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4h up-regulated" sheetId="1" state="visible" r:id="rId2"/>
    <sheet name="24h down-regulated" sheetId="2" state="visible" r:id="rId3"/>
    <sheet name="72h up-regulated" sheetId="3" state="visible" r:id="rId4"/>
    <sheet name="72h down-regulated" sheetId="4" state="visible" r:id="rId5"/>
  </sheets>
  <definedNames>
    <definedName function="false" hidden="false" name="_xlfn_CONFIDENCE_NORM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8" uniqueCount="1591">
  <si>
    <t xml:space="preserve">TetR-IE1+ vs TetR+</t>
  </si>
  <si>
    <t xml:space="preserve">Affymetrix probe set ID</t>
  </si>
  <si>
    <t xml:space="preserve">NCBI gene symbol</t>
  </si>
  <si>
    <t xml:space="preserve">RNA description</t>
  </si>
  <si>
    <t xml:space="preserve">TetR+ 24h #1 RMA log2 signal</t>
  </si>
  <si>
    <t xml:space="preserve">TetR+ 24h #2 RMA log2 signal</t>
  </si>
  <si>
    <t xml:space="preserve">TetR+ 24h #3 RMA log2 signal</t>
  </si>
  <si>
    <t xml:space="preserve">Mean TetR+ 24h log2 signal</t>
  </si>
  <si>
    <t xml:space="preserve">STDEV log2 TetR+ 24h</t>
  </si>
  <si>
    <t xml:space="preserve">CI (99.9%) log2 TetR+ 24h</t>
  </si>
  <si>
    <t xml:space="preserve">TetR-IE1+ 24h #1 RMA log2 signal</t>
  </si>
  <si>
    <t xml:space="preserve">TetR-IE1+ 24h #2 RMA log2 signal</t>
  </si>
  <si>
    <t xml:space="preserve">TetR-IE1+ 24h #3 RMA log2 signal</t>
  </si>
  <si>
    <t xml:space="preserve">Mean TetR-IE1+ 24h log2 signal</t>
  </si>
  <si>
    <t xml:space="preserve">STDEV log2 TetR-IE1+ 24h</t>
  </si>
  <si>
    <t xml:space="preserve">CI (99.9%) log2 TetR-IE1+ 24h</t>
  </si>
  <si>
    <t xml:space="preserve">TetR-IE1+ vs TetR+ 24h log2 ratio</t>
  </si>
  <si>
    <t xml:space="preserve"> Mean fold change</t>
  </si>
  <si>
    <t xml:space="preserve">TNFSF18 </t>
  </si>
  <si>
    <t xml:space="preserve">Homo sapiens tumor necrosis factor (ligand) superfamily, member 18 (TNFSF18), mRNA =GITRL</t>
  </si>
  <si>
    <t xml:space="preserve">TNFSF4 </t>
  </si>
  <si>
    <t xml:space="preserve">Homo sapiens tumor necrosis factor (ligand) superfamily, member 4 (tax-transcriptionally activated glycoprotein 1, 34kDa) (TNFSF4), mRNA</t>
  </si>
  <si>
    <t xml:space="preserve">IL6 </t>
  </si>
  <si>
    <t xml:space="preserve">Homo sapiens interleukin 6 (interferon, beta 2) (IL6), mRNA</t>
  </si>
  <si>
    <t xml:space="preserve">---</t>
  </si>
  <si>
    <t xml:space="preserve">ncrna:misc_RNA chromosome:NCBI36:X:71421522:71421621:-1 gene:ENSG00000200104 </t>
  </si>
  <si>
    <t xml:space="preserve">CXCL10 </t>
  </si>
  <si>
    <t xml:space="preserve">Homo sapiens chemokine (C-X-C motif) ligand 10 (CXCL10), mRNA</t>
  </si>
  <si>
    <t xml:space="preserve">ANKRD1 </t>
  </si>
  <si>
    <t xml:space="preserve">Homo sapiens ankyrin repeat domain 1 (cardiac muscle) (ANKRD1), mRNA</t>
  </si>
  <si>
    <t xml:space="preserve">FLJ21075 </t>
  </si>
  <si>
    <t xml:space="preserve">Homo sapiens hypothetical protein FLJ21075 (FLJ21075), mRNA</t>
  </si>
  <si>
    <t xml:space="preserve">CLDN1 </t>
  </si>
  <si>
    <t xml:space="preserve">Homo sapiens claudin 1 (CLDN1), mRNA</t>
  </si>
  <si>
    <t xml:space="preserve">NAP1L3 </t>
  </si>
  <si>
    <t xml:space="preserve">Homo sapiens nucleosome assembly protein 1-like 3 (NAP1L3), mRNA</t>
  </si>
  <si>
    <t xml:space="preserve">ASPN </t>
  </si>
  <si>
    <t xml:space="preserve">Homo sapiens asporin (ASPN), mRNA</t>
  </si>
  <si>
    <t xml:space="preserve">SLC14A1 </t>
  </si>
  <si>
    <t xml:space="preserve">Homo sapiens solute carrier family 14 (urea transporter), member 1 (Kidd blood group) (SLC14A1), mRNA</t>
  </si>
  <si>
    <t xml:space="preserve">PTX3 </t>
  </si>
  <si>
    <t xml:space="preserve">Homo sapiens pentraxin-related gene, rapidly induced by IL-1 beta (PTX3), mRNA</t>
  </si>
  <si>
    <t xml:space="preserve">LRRC17 </t>
  </si>
  <si>
    <t xml:space="preserve">Homo sapiens leucine rich repeat containing 17 (LRRC17), transcript variant 2, mRNA</t>
  </si>
  <si>
    <t xml:space="preserve">SRGN </t>
  </si>
  <si>
    <t xml:space="preserve">Homo sapiens serglycin (SRGN), mRNA</t>
  </si>
  <si>
    <t xml:space="preserve">BAALC </t>
  </si>
  <si>
    <t xml:space="preserve">Homo sapiens brain and acute leukemia, cytoplasmic (BAALC), transcript variant 1, mRNA</t>
  </si>
  <si>
    <t xml:space="preserve">KIAA1324L </t>
  </si>
  <si>
    <t xml:space="preserve">Homo sapiens KIAA1324-like (KIAA1324L), mRNA</t>
  </si>
  <si>
    <t xml:space="preserve">EDN1 </t>
  </si>
  <si>
    <t xml:space="preserve">Homo sapiens endothelin 1 (EDN1), mRNA</t>
  </si>
  <si>
    <t xml:space="preserve">SERPINE1 </t>
  </si>
  <si>
    <t xml:space="preserve">Homo sapiens serpin peptidase inhibitor, clade E (nexin, plasminogen activator inhibitor type 1), member 1 (SERPINE1), mRNA</t>
  </si>
  <si>
    <t xml:space="preserve">B3GALT2 </t>
  </si>
  <si>
    <t xml:space="preserve">Homo sapiens UDP-Gal:betaGlcNAc beta 1,3-galactosyltransferase, polypeptide 2 (B3GALT2), mRNA</t>
  </si>
  <si>
    <t xml:space="preserve">PSG7 </t>
  </si>
  <si>
    <t xml:space="preserve">Homo sapiens pregnancy specific beta-1-glycoprotein 7 (PSG7), mRNA</t>
  </si>
  <si>
    <t xml:space="preserve">FMO2 </t>
  </si>
  <si>
    <t xml:space="preserve">Homo sapiens flavin containing monooxygenase 2 (non-functional) (FMO2), mRNA</t>
  </si>
  <si>
    <t xml:space="preserve">OLR1 </t>
  </si>
  <si>
    <t xml:space="preserve">Homo sapiens oxidized low density lipoprotein (lectin-like) receptor 1 (OLR1), mRNA</t>
  </si>
  <si>
    <t xml:space="preserve">CLGN </t>
  </si>
  <si>
    <t xml:space="preserve">Homo sapiens calmegin (CLGN), mRNA</t>
  </si>
  <si>
    <t xml:space="preserve">NAP1L2 </t>
  </si>
  <si>
    <t xml:space="preserve">Homo sapiens nucleosome assembly protein 1-like 2 (NAP1L2), mRNA</t>
  </si>
  <si>
    <t xml:space="preserve">RP11-195B21.3 </t>
  </si>
  <si>
    <t xml:space="preserve">Novel protein gene:ENSG00000155282 </t>
  </si>
  <si>
    <t xml:space="preserve">CNTN4 </t>
  </si>
  <si>
    <t xml:space="preserve">Homo sapiens contactin 4 (CNTN4), transcript variant 1, mRNA</t>
  </si>
  <si>
    <t xml:space="preserve">ITGBL1 </t>
  </si>
  <si>
    <t xml:space="preserve">Homo sapiens integrin, beta-like 1 (with EGF-like repeat domains) (ITGBL1), mRNA</t>
  </si>
  <si>
    <t xml:space="preserve">ALDH1A1 </t>
  </si>
  <si>
    <t xml:space="preserve">Homo sapiens aldehyde dehydrogenase 1 family, member A1 (ALDH1A1), mRNA</t>
  </si>
  <si>
    <t xml:space="preserve">RELN </t>
  </si>
  <si>
    <t xml:space="preserve">Homo sapiens reelin (RELN), transcript variant 1, mRNA</t>
  </si>
  <si>
    <t xml:space="preserve">ARL4C </t>
  </si>
  <si>
    <t xml:space="preserve">Homo sapiens ADP-ribosylation factor-like 4C (ARL4C), mRNA</t>
  </si>
  <si>
    <t xml:space="preserve">PCDHB6 </t>
  </si>
  <si>
    <t xml:space="preserve">Homo sapiens protocadherin beta 6 (PCDHB6), mRNA</t>
  </si>
  <si>
    <t xml:space="preserve">CERS6</t>
  </si>
  <si>
    <t xml:space="preserve">Homo sapiens LAG1 homolog, ceramide synthase 6 (LASS6), mRNA</t>
  </si>
  <si>
    <t xml:space="preserve">DOK5 </t>
  </si>
  <si>
    <t xml:space="preserve">Homo sapiens docking protein 5 (DOK5), mRNA</t>
  </si>
  <si>
    <t xml:space="preserve">CLDN11 </t>
  </si>
  <si>
    <t xml:space="preserve">Homo sapiens claudin 11 (oligodendrocyte transmembrane protein) (CLDN11), mRNA</t>
  </si>
  <si>
    <t xml:space="preserve">PCDHB8 </t>
  </si>
  <si>
    <t xml:space="preserve">Homo sapiens protocadherin beta 8 (PCDHB8), mRNA</t>
  </si>
  <si>
    <t xml:space="preserve">SCN2A </t>
  </si>
  <si>
    <t xml:space="preserve">Homo sapiens sodium channel, voltage-gated, type II, alpha subunit (SCN2A), transcript variant 1, mRNA</t>
  </si>
  <si>
    <t xml:space="preserve">HBD </t>
  </si>
  <si>
    <t xml:space="preserve">Homo sapiens hemoglobin, delta (HBD), mRNA</t>
  </si>
  <si>
    <t xml:space="preserve">C1QTNF7 </t>
  </si>
  <si>
    <t xml:space="preserve">Homo sapiens C1q and tumor necrosis factor related protein 7 (C1QTNF7), mRNA</t>
  </si>
  <si>
    <t xml:space="preserve">FLT1 </t>
  </si>
  <si>
    <t xml:space="preserve">Homo sapiens fms-related tyrosine kinase 1 (vascular endothelial growth factor/vascular permeability factor receptor) (FLT1), mRNA</t>
  </si>
  <si>
    <t xml:space="preserve">USP53 </t>
  </si>
  <si>
    <t xml:space="preserve">Homo sapiens ubiquitin specific peptidase 53 (USP53), mRNA</t>
  </si>
  <si>
    <t xml:space="preserve">POSTN </t>
  </si>
  <si>
    <t xml:space="preserve">Homo sapiens periostin, osteoblast specific factor (POSTN), mRNA</t>
  </si>
  <si>
    <t xml:space="preserve">KCNA3 </t>
  </si>
  <si>
    <t xml:space="preserve">Homo sapiens potassium voltage-gated channel, shaker-related subfamily, member 3 (KCNA3), mRNA</t>
  </si>
  <si>
    <t xml:space="preserve">CTHRC1 </t>
  </si>
  <si>
    <t xml:space="preserve">Homo sapiens collagen triple helix repeat containing 1 (CTHRC1), mRNA </t>
  </si>
  <si>
    <t xml:space="preserve">ST8SIA4 </t>
  </si>
  <si>
    <t xml:space="preserve">Homo sapiens ST8 alpha-N-acetyl-neuraminide alpha-2,8-sialyltransferase 4 (ST8SIA4), transcript variant 1, mRNA </t>
  </si>
  <si>
    <t xml:space="preserve">BCHE </t>
  </si>
  <si>
    <t xml:space="preserve">Homo sapiens butyrylcholinesterase (BCHE), mRNA </t>
  </si>
  <si>
    <t xml:space="preserve">Homo sapiens pregnancy specific beta-1-glycoprotein 7 (PSG7), mRNA </t>
  </si>
  <si>
    <t xml:space="preserve">SLC7A1 </t>
  </si>
  <si>
    <t xml:space="preserve">Homo sapiens solute carrier family 7 (cationic amino acid transporter, y+ system), member 1 (SLC7A1), mRNA </t>
  </si>
  <si>
    <t xml:space="preserve">FABP3 </t>
  </si>
  <si>
    <t xml:space="preserve">Homo sapiens fatty acid binding protein 3, muscle and heart (mammary-derived growth inhibitor) (FABP3), mRNA </t>
  </si>
  <si>
    <t xml:space="preserve">LOC728380 </t>
  </si>
  <si>
    <t xml:space="preserve">PREDICTED: Homo sapiens misc_RNA (LOC728380), miscRNA</t>
  </si>
  <si>
    <t xml:space="preserve">RASGRP1 </t>
  </si>
  <si>
    <t xml:space="preserve">Homo sapiens RAS guanyl releasing protein 1 (calcium and DAG-regulated) (RASGRP1), mRNA </t>
  </si>
  <si>
    <t xml:space="preserve">ALDH1A3 </t>
  </si>
  <si>
    <t xml:space="preserve">Homo sapiens aldehyde dehydrogenase 1 family, member A3 (ALDH1A3), mRNA </t>
  </si>
  <si>
    <t xml:space="preserve">MKX </t>
  </si>
  <si>
    <t xml:space="preserve">Homo sapiens mohawk homeobox (MKX), mRNA </t>
  </si>
  <si>
    <t xml:space="preserve">PABPC5 </t>
  </si>
  <si>
    <t xml:space="preserve">Homo sapiens poly(A) binding protein, cytoplasmic 5 (PABPC5), mRNA </t>
  </si>
  <si>
    <t xml:space="preserve">KCNJ6 </t>
  </si>
  <si>
    <t xml:space="preserve">Homo sapiens potassium inwardly-rectifying channel, subfamily J, member 6 (KCNJ6), mRNA </t>
  </si>
  <si>
    <t xml:space="preserve">CPA4 </t>
  </si>
  <si>
    <t xml:space="preserve">Homo sapiens carboxypeptidase A4 (CPA4), mRNA </t>
  </si>
  <si>
    <t xml:space="preserve">KRTAP1-5 </t>
  </si>
  <si>
    <t xml:space="preserve">Homo sapiens keratin associated protein 1-5 (KRTAP1-5), mRNA </t>
  </si>
  <si>
    <t xml:space="preserve">MICAL2 </t>
  </si>
  <si>
    <t xml:space="preserve">Homo sapiens microtubule associated monoxygenase, calponin and LIM domain containing 2 (MICAL2), mRNA </t>
  </si>
  <si>
    <t xml:space="preserve">PTGIS </t>
  </si>
  <si>
    <t xml:space="preserve">Homo sapiens prostaglandin I2 (prostacyclin) synthase (PTGIS), mRNA </t>
  </si>
  <si>
    <t xml:space="preserve">NPTX1 </t>
  </si>
  <si>
    <t xml:space="preserve">Homo sapiens neuronal pentraxin I (NPTX1), mRNA </t>
  </si>
  <si>
    <t xml:space="preserve">ITGA6 </t>
  </si>
  <si>
    <t xml:space="preserve">Homo sapiens integrin, alpha 6 (ITGA6), transcript variant 2, mRNA </t>
  </si>
  <si>
    <t xml:space="preserve">SEMA3D </t>
  </si>
  <si>
    <t xml:space="preserve">Homo sapiens sema domain, immunoglobulin domain (Ig), short basic domain, secreted, (semaphorin) 3D (SEMA3D), mRNA </t>
  </si>
  <si>
    <t xml:space="preserve">ACTG2 </t>
  </si>
  <si>
    <t xml:space="preserve">Homo sapiens actin, gamma 2, smooth muscle, enteric (ACTG2), mRNA </t>
  </si>
  <si>
    <t xml:space="preserve">GPRC5A </t>
  </si>
  <si>
    <t xml:space="preserve">Homo sapiens G protein-coupled receptor, family C, group 5, member A (GPRC5A), mRNA </t>
  </si>
  <si>
    <t xml:space="preserve">LOC728820 </t>
  </si>
  <si>
    <t xml:space="preserve">PREDICTED: Homo sapiens misc_RNA (LOC728820), miscRNA</t>
  </si>
  <si>
    <t xml:space="preserve">GDF6 </t>
  </si>
  <si>
    <t xml:space="preserve">Homo sapiens growth differentiation factor 6 (GDF6), mRNA </t>
  </si>
  <si>
    <t xml:space="preserve">DDAH1 </t>
  </si>
  <si>
    <t xml:space="preserve">Homo sapiens dimethylarginine dimethylaminohydrolase 1 (DDAH1), mRNA </t>
  </si>
  <si>
    <t xml:space="preserve">ACTA2 </t>
  </si>
  <si>
    <t xml:space="preserve">Homo sapiens actin, alpha 2, smooth muscle, aorta (ACTA2), mRNA </t>
  </si>
  <si>
    <t xml:space="preserve">GRIA1 </t>
  </si>
  <si>
    <t xml:space="preserve">Homo sapiens glutamate receptor, ionotropic, AMPA 1 (GRIA1), transcript variant 1, mRNA </t>
  </si>
  <si>
    <t xml:space="preserve">HTR2B </t>
  </si>
  <si>
    <t xml:space="preserve">Homo sapiens 5-hydroxytryptamine (serotonin) receptor 2B (HTR2B), mRNA </t>
  </si>
  <si>
    <t xml:space="preserve">ARNTL </t>
  </si>
  <si>
    <t xml:space="preserve">Homo sapiens aryl hydrocarbon receptor nuclear translocator-like (ARNTL), transcript variant 1, mRNA </t>
  </si>
  <si>
    <t xml:space="preserve">HES1 </t>
  </si>
  <si>
    <t xml:space="preserve">Homo sapiens hairy and enhancer of split 1, (Drosophila) (HES1), mRNA </t>
  </si>
  <si>
    <t xml:space="preserve">ITIH5 </t>
  </si>
  <si>
    <t xml:space="preserve">Homo sapiens inter-alpha (globulin) inhibitor H5 (ITIH5), transcript variant 1, mRNA </t>
  </si>
  <si>
    <t xml:space="preserve">OXTR </t>
  </si>
  <si>
    <t xml:space="preserve">Homo sapiens oxytocin receptor (OXTR), mRNA </t>
  </si>
  <si>
    <t xml:space="preserve">CPE </t>
  </si>
  <si>
    <t xml:space="preserve">Homo sapiens carboxypeptidase E (CPE), mRNA </t>
  </si>
  <si>
    <t xml:space="preserve">ncrna:scRNA_pseudogene chromosome:NCBI36:5:154065052:154065118:1 gene:ENSG00000208575 </t>
  </si>
  <si>
    <t xml:space="preserve">CCL11 </t>
  </si>
  <si>
    <t xml:space="preserve">Homo sapiens chemokine (C-C motif) ligand 11 (CCL11), mRNA [eotaxin-1]</t>
  </si>
  <si>
    <t xml:space="preserve">ncrna:misc_RNA chromosome:NCBI36:7:129381769:129381868:1 gene:ENSG00000199516 </t>
  </si>
  <si>
    <t xml:space="preserve">AURKA </t>
  </si>
  <si>
    <t xml:space="preserve">Homo sapiens aurora kinase A (AURKA), transcript variant 1, mRNA </t>
  </si>
  <si>
    <t xml:space="preserve">PRELP </t>
  </si>
  <si>
    <t xml:space="preserve">Homo sapiens proline/arginine-rich end leucine-rich repeat protein (PRELP), transcript variant 1, mRNA </t>
  </si>
  <si>
    <t xml:space="preserve">GBP4 </t>
  </si>
  <si>
    <t xml:space="preserve">Homo sapiens guanylate binding protein 4 (GBP4), mRNA </t>
  </si>
  <si>
    <t xml:space="preserve">CNN1 </t>
  </si>
  <si>
    <t xml:space="preserve">Homo sapiens calponin 1, basic, smooth muscle (CNN1), mRNA </t>
  </si>
  <si>
    <t xml:space="preserve">UACA </t>
  </si>
  <si>
    <t xml:space="preserve">Homo sapiens uveal autoantigen with coiled-coil domains and ankyrin repeats (UACA), transcript variant 1, mRNA </t>
  </si>
  <si>
    <t xml:space="preserve">IL7R </t>
  </si>
  <si>
    <t xml:space="preserve">Homo sapiens interleukin 7 receptor (IL7R), mRNA </t>
  </si>
  <si>
    <t xml:space="preserve">MGLL </t>
  </si>
  <si>
    <t xml:space="preserve">Homo sapiens monoglyceride lipase (MGLL), transcript variant 1, mRNA </t>
  </si>
  <si>
    <t xml:space="preserve">KHDRBS3 </t>
  </si>
  <si>
    <t xml:space="preserve">Homo sapiens KH domain containing, RNA binding, signal transduction associated 3 (KHDRBS3), mRNA </t>
  </si>
  <si>
    <t xml:space="preserve">CORIN </t>
  </si>
  <si>
    <t xml:space="preserve">Homo sapiens corin, serine peptidase (CORIN), mRNA </t>
  </si>
  <si>
    <t xml:space="preserve">CYR61 </t>
  </si>
  <si>
    <t xml:space="preserve">Homo sapiens cysteine-rich, angiogenic inducer, 61 (CYR61), mRNA </t>
  </si>
  <si>
    <t xml:space="preserve">AK5 </t>
  </si>
  <si>
    <t xml:space="preserve">Homo sapiens adenylate kinase 5 (AK5), transcript variant 1, mRNA </t>
  </si>
  <si>
    <t xml:space="preserve">FMO3 </t>
  </si>
  <si>
    <t xml:space="preserve">Homo sapiens flavin containing monooxygenase 3 (FMO3), transcript variant 1, mRNA </t>
  </si>
  <si>
    <t xml:space="preserve">NAV3 </t>
  </si>
  <si>
    <t xml:space="preserve">Homo sapiens neuron navigator 3 (NAV3), mRNA </t>
  </si>
  <si>
    <t xml:space="preserve">SLC7A5 </t>
  </si>
  <si>
    <t xml:space="preserve">Homo sapiens solute carrier family 7 (cationic amino acid transporter, y+ system), member 5 (SLC7A5), mRNA </t>
  </si>
  <si>
    <t xml:space="preserve">HBEGF </t>
  </si>
  <si>
    <t xml:space="preserve">Homo sapiens heparin-binding EGF-like growth factor (HBEGF), mRNA </t>
  </si>
  <si>
    <t xml:space="preserve">NEDD9 </t>
  </si>
  <si>
    <t xml:space="preserve">Homo sapiens neural precursor cell expressed, developmentally down-regulated 9 (NEDD9), transcript variant 1, mRNA </t>
  </si>
  <si>
    <t xml:space="preserve">SLC7A14 </t>
  </si>
  <si>
    <t xml:space="preserve">Homo sapiens solute carrier family 7 (cationic amino acid transporter, y+ system), member 14 (SLC7A14), mRNA </t>
  </si>
  <si>
    <t xml:space="preserve">SULF2 </t>
  </si>
  <si>
    <t xml:space="preserve">Homo sapiens sulfatase 2 (SULF2), transcript variant 1, mRNA </t>
  </si>
  <si>
    <t xml:space="preserve">ERRFI1 </t>
  </si>
  <si>
    <t xml:space="preserve">Homo sapiens ERBB receptor feedback inhibitor 1 (ERRFI1), mRNA </t>
  </si>
  <si>
    <t xml:space="preserve">STXBP6 </t>
  </si>
  <si>
    <t xml:space="preserve">Homo sapiens syntaxin binding protein 6 (amisyn) (STXBP6), mRNA </t>
  </si>
  <si>
    <t xml:space="preserve">HSD3B1 </t>
  </si>
  <si>
    <t xml:space="preserve">Human 3 beta-hydroxy-5-ene steroid dehydrogenase mRNA, complete cds</t>
  </si>
  <si>
    <t xml:space="preserve">SLIT2 </t>
  </si>
  <si>
    <t xml:space="preserve">Homo sapiens slit homolog 2 (Drosophila) (SLIT2), mRNA </t>
  </si>
  <si>
    <t xml:space="preserve">FMOD </t>
  </si>
  <si>
    <t xml:space="preserve">Homo sapiens fibromodulin (FMOD), mRNA </t>
  </si>
  <si>
    <t xml:space="preserve">TAGLN </t>
  </si>
  <si>
    <t xml:space="preserve">Homo sapiens transgelin (TAGLN), transcript variant 1, mRNA </t>
  </si>
  <si>
    <t xml:space="preserve">SC4MOL </t>
  </si>
  <si>
    <t xml:space="preserve">Homo sapiens sterol-C4-methyl oxidase-like (SC4MOL), transcript variant 1, mRNA </t>
  </si>
  <si>
    <t xml:space="preserve">CASS4 </t>
  </si>
  <si>
    <t xml:space="preserve">Homo sapiens Cas scaffolding protein family member 4 (CASS4), mRNA </t>
  </si>
  <si>
    <t xml:space="preserve">AGPAT9 </t>
  </si>
  <si>
    <t xml:space="preserve">Homo sapiens 1-acylglycerol-3-phosphate O-acyltransferase 9 (AGPAT9), mRNA </t>
  </si>
  <si>
    <t xml:space="preserve">ODZ4 </t>
  </si>
  <si>
    <t xml:space="preserve">Homo sapiens odz, odd Oz/ten-m homolog 4 (Drosophila) (ODZ4), mRNA </t>
  </si>
  <si>
    <t xml:space="preserve">ncrna:Mt_tRNA_pseudogene chromosome:NCBI36:17:21949284:21949351:1 gene:ENSG00000209984 </t>
  </si>
  <si>
    <t xml:space="preserve">SULF1 </t>
  </si>
  <si>
    <t xml:space="preserve">Homo sapiens sulfatase 1 (SULF1), mRNA </t>
  </si>
  <si>
    <t xml:space="preserve">LMCD1 </t>
  </si>
  <si>
    <t xml:space="preserve">Homo sapiens LIM and cysteine-rich domains 1 (LMCD1), mRNA </t>
  </si>
  <si>
    <t xml:space="preserve">STEAP2 </t>
  </si>
  <si>
    <t xml:space="preserve">Homo sapiens six transmembrane epithelial antigen of the prostate 2 (STEAP2), transcript variant 1, mRNA </t>
  </si>
  <si>
    <t xml:space="preserve">LOXL4 </t>
  </si>
  <si>
    <t xml:space="preserve">Homo sapiens lysyl oxidase-like 4 (LOXL4), mRNA </t>
  </si>
  <si>
    <t xml:space="preserve">KIAA1199 </t>
  </si>
  <si>
    <t xml:space="preserve">Homo sapiens KIAA1199 (KIAA1199), mRNA </t>
  </si>
  <si>
    <t xml:space="preserve">BIRC3 </t>
  </si>
  <si>
    <t xml:space="preserve">Homo sapiens baculoviral IAP repeat-containing 3 (BIRC3), transcript variant 1, mRNA </t>
  </si>
  <si>
    <t xml:space="preserve">ncrna:scRNA_pseudogene chromosome:NCBI36:3:87463901:87463972:-1 gene:ENSG00000211155 </t>
  </si>
  <si>
    <t xml:space="preserve">EMP1 </t>
  </si>
  <si>
    <t xml:space="preserve">Homo sapiens epithelial membrane protein 1 (EMP1), mRNA </t>
  </si>
  <si>
    <t xml:space="preserve">IL32 </t>
  </si>
  <si>
    <t xml:space="preserve">Homo sapiens interleukin 32 (IL32), transcript variant 1, mRNA </t>
  </si>
  <si>
    <t xml:space="preserve">PTPN20B/PTPN20A </t>
  </si>
  <si>
    <t xml:space="preserve">Homo sapiens non-receptor protein tyrosine phosphatase 20 variant 1 (PTPN20) mRNA, complete cds, alternatively spliced</t>
  </si>
  <si>
    <t xml:space="preserve">HNT </t>
  </si>
  <si>
    <t xml:space="preserve">Homo sapiens neurotrimin (HNT), transcript variant 1, mRNA </t>
  </si>
  <si>
    <t xml:space="preserve">CXCL8</t>
  </si>
  <si>
    <t xml:space="preserve">Homo sapiens interleukin 8 (IL8), mRNA </t>
  </si>
  <si>
    <t xml:space="preserve">IDO1</t>
  </si>
  <si>
    <t xml:space="preserve">Homo sapiens indoleamine-pyrrole 2,3 dioxygenase (INDO), mRNA </t>
  </si>
  <si>
    <t xml:space="preserve">SLC9A7 </t>
  </si>
  <si>
    <t xml:space="preserve">Homo sapiens solute carrier family 9 (sodium/hydrogen exchanger), member 7 (SLC9A7), mRNA </t>
  </si>
  <si>
    <t xml:space="preserve">MTHFD2 </t>
  </si>
  <si>
    <t xml:space="preserve">Homo sapiens methylenetetrahydrofolate dehydrogenase (NADP+ dependent) 2, methenyltetrahydrofolate cyclohydrolase (MTHFD2), nuclear gene encoding mitochondrial protein, transcript variant 2, mRNA </t>
  </si>
  <si>
    <t xml:space="preserve">LOC646993 </t>
  </si>
  <si>
    <t xml:space="preserve">PREDICTED: Homo sapiens similar to high-mobility group box 3 (LOC646993), mRNA </t>
  </si>
  <si>
    <t xml:space="preserve">FOXL1 </t>
  </si>
  <si>
    <t xml:space="preserve">Homo sapiens forkhead box L1 (FOXL1), mRNA </t>
  </si>
  <si>
    <t xml:space="preserve">TMEM171 </t>
  </si>
  <si>
    <t xml:space="preserve">Homo sapiens transmembrane protein 171 (TMEM171), mRNA </t>
  </si>
  <si>
    <t xml:space="preserve">TMEM16A </t>
  </si>
  <si>
    <t xml:space="preserve">Homo sapiens transmembrane protein 16A (TMEM16A), mRNA </t>
  </si>
  <si>
    <t xml:space="preserve">SHROOM3 </t>
  </si>
  <si>
    <t xml:space="preserve">Homo sapiens shroom family member 3 (SHROOM3), mRNA </t>
  </si>
  <si>
    <t xml:space="preserve">PRSS12 </t>
  </si>
  <si>
    <t xml:space="preserve">Homo sapiens protease, serine, 12 (neurotrypsin, motopsin) (PRSS12), mRNA </t>
  </si>
  <si>
    <t xml:space="preserve">AHNAK2 </t>
  </si>
  <si>
    <t xml:space="preserve">Homo sapiens AHNAK nucleoprotein 2 (AHNAK2), mRNA </t>
  </si>
  <si>
    <t xml:space="preserve">ASNS </t>
  </si>
  <si>
    <t xml:space="preserve">Homo sapiens asparagine synthetase (ASNS), transcript variant 1, mRNA </t>
  </si>
  <si>
    <t xml:space="preserve">TMEM166 </t>
  </si>
  <si>
    <t xml:space="preserve">Homo sapiens transmembrane protein 166 (TMEM166), mRNA </t>
  </si>
  <si>
    <t xml:space="preserve">NDN </t>
  </si>
  <si>
    <t xml:space="preserve">Homo sapiens necdin homolog (mouse) (NDN), mRNA </t>
  </si>
  <si>
    <t xml:space="preserve">TNFSF15 </t>
  </si>
  <si>
    <t xml:space="preserve">Homo sapiens tumor necrosis factor (ligand) superfamily, member 15 (TNFSF15), mRNA </t>
  </si>
  <si>
    <t xml:space="preserve">DMD </t>
  </si>
  <si>
    <t xml:space="preserve">Homo sapiens dystrophin (muscular dystrophy, Duchenne and Becker types) (DMD), transcript variant Dp427c, mRNA </t>
  </si>
  <si>
    <t xml:space="preserve">LOH3CR2A </t>
  </si>
  <si>
    <t xml:space="preserve">Homo sapiens NAG-7 protein (NAG-7) mRNA, complete cds</t>
  </si>
  <si>
    <t xml:space="preserve">CYP1B1 </t>
  </si>
  <si>
    <t xml:space="preserve">Homo sapiens cytochrome P450, family 1, subfamily B, polypeptide 1 (CYP1B1), mRNA </t>
  </si>
  <si>
    <t xml:space="preserve">GBP1 </t>
  </si>
  <si>
    <t xml:space="preserve">Homo sapiens guanylate binding protein 1, interferon-inducible, 67kDa (GBP1), mRNA </t>
  </si>
  <si>
    <t xml:space="preserve">EXOC6 </t>
  </si>
  <si>
    <t xml:space="preserve">Homo sapiens exocyst complex component 6 (EXOC6), transcript variant 1, mRNA </t>
  </si>
  <si>
    <t xml:space="preserve">LIF </t>
  </si>
  <si>
    <t xml:space="preserve">Homo sapiens leukemia inhibitory factor (cholinergic differentiation factor) (LIF), mRNA </t>
  </si>
  <si>
    <t xml:space="preserve">TMEM130 </t>
  </si>
  <si>
    <t xml:space="preserve">Homo sapiens transmembrane protein 130 (TMEM130), mRNA </t>
  </si>
  <si>
    <t xml:space="preserve">GALNTL4 </t>
  </si>
  <si>
    <t xml:space="preserve">Homo sapiens UDP-N-acetyl-alpha-D-galactosamine:polypeptide N-acetylgalactosaminyltransferase-like 4 (GALNTL4), mRNA </t>
  </si>
  <si>
    <t xml:space="preserve">ARHGAP22 </t>
  </si>
  <si>
    <t xml:space="preserve">Homo sapiens Rho GTPase activating protein 22 (ARHGAP22), mRNA </t>
  </si>
  <si>
    <t xml:space="preserve">VEPH1 </t>
  </si>
  <si>
    <t xml:space="preserve">Homo sapiens ventricular zone expressed PH domain homolog 1 (zebrafish) (VEPH1), mRNA </t>
  </si>
  <si>
    <t xml:space="preserve">CADPS2 </t>
  </si>
  <si>
    <t xml:space="preserve">Homo sapiens Ca2+-dependent activator protein for secretion 2 (CADPS2), transcript variant 1, mRNA </t>
  </si>
  <si>
    <t xml:space="preserve">ATP8B1 </t>
  </si>
  <si>
    <t xml:space="preserve">Homo sapiens ATPase, class I, type 8B, member 1 (ATP8B1), mRNA </t>
  </si>
  <si>
    <t xml:space="preserve">SQLE </t>
  </si>
  <si>
    <t xml:space="preserve">Homo sapiens squalene epoxidase (SQLE), mRNA </t>
  </si>
  <si>
    <t xml:space="preserve">SEMA7A </t>
  </si>
  <si>
    <t xml:space="preserve">Homo sapiens semaphorin 7A, GPI membrane anchor (John Milton Hagen blood group) (SEMA7A), mRNA </t>
  </si>
  <si>
    <t xml:space="preserve">LMO7 </t>
  </si>
  <si>
    <t xml:space="preserve">Homo sapiens LIM domain 7 (LMO7), mRNA </t>
  </si>
  <si>
    <t xml:space="preserve">PFTK2 </t>
  </si>
  <si>
    <t xml:space="preserve">Homo sapiens PFTAIRE protein kinase 2 (PFTK2), mRNA </t>
  </si>
  <si>
    <t xml:space="preserve">ncrna:snRNA_pseudogene chromosome:NCBI36:20:39747050:39747144:-1 gene:ENSG00000210486 </t>
  </si>
  <si>
    <t xml:space="preserve">ncrna:tRNA_pseudogene chromosome:NCBI36:8:69792080:69792148:1 gene:ENSG00000211281 </t>
  </si>
  <si>
    <t xml:space="preserve">LOC204010 </t>
  </si>
  <si>
    <t xml:space="preserve">Homo sapiens similar to 40S ribosomal protein SA (P40) (34/67 kDa laminin receptor) (Colon carcinoma laminin-binding protein) (NEM/1CHD4) (Multidrug resistance-associated protein MGr1-Ag), mRNA (cDNA clone MGC:104447 IMAGE:4095371), complete cds</t>
  </si>
  <si>
    <t xml:space="preserve">FRZB </t>
  </si>
  <si>
    <t xml:space="preserve">Homo sapiens frizzled-related protein (FRZB), mRNA </t>
  </si>
  <si>
    <t xml:space="preserve">SLC25A21 </t>
  </si>
  <si>
    <t xml:space="preserve">Homo sapiens solute carrier family 25 (mitochondrial oxodicarboxylate carrier), member 21 (SLC25A21), nuclear gene encoding mitochondrial protein, mRNA </t>
  </si>
  <si>
    <t xml:space="preserve">SCD </t>
  </si>
  <si>
    <t xml:space="preserve">Homo sapiens stearoyl-CoA desaturase (delta-9-desaturase) (SCD), mRNA </t>
  </si>
  <si>
    <t xml:space="preserve">COL15A1 </t>
  </si>
  <si>
    <t xml:space="preserve">Homo sapiens collagen, type XV, alpha 1 (COL15A1), mRNA </t>
  </si>
  <si>
    <t xml:space="preserve">B3GAT1 </t>
  </si>
  <si>
    <t xml:space="preserve">Homo sapiens beta-1,3-glucuronyltransferase 1 (glucuronosyltransferase P) (B3GAT1), transcript variant 2, mRNA </t>
  </si>
  <si>
    <t xml:space="preserve">SMURF2 </t>
  </si>
  <si>
    <t xml:space="preserve">Homo sapiens SMAD specific E3 ubiquitin protein ligase 2 (SMURF2), mRNA </t>
  </si>
  <si>
    <t xml:space="preserve">DAB1 </t>
  </si>
  <si>
    <t xml:space="preserve">Homo sapiens disabled homolog 1 (Drosophila) (DAB1), mRNA </t>
  </si>
  <si>
    <t xml:space="preserve">FHIT </t>
  </si>
  <si>
    <t xml:space="preserve">Bis(5'-adenosyl)-triphosphatase gene:ENSG00000189283 </t>
  </si>
  <si>
    <t xml:space="preserve">SDC4 </t>
  </si>
  <si>
    <t xml:space="preserve">Homo sapiens syndecan 4 (SDC4), mRNA </t>
  </si>
  <si>
    <t xml:space="preserve">SCG5 </t>
  </si>
  <si>
    <t xml:space="preserve">Homo sapiens secretogranin V (7B2 protein) (SCG5), mRNA </t>
  </si>
  <si>
    <t xml:space="preserve">TetR-IE1+ vs TetR-IE1-</t>
  </si>
  <si>
    <t xml:space="preserve">TetR-IE1- #1 RMA log2 signal</t>
  </si>
  <si>
    <t xml:space="preserve">TetR-IE1- #2 RMA log2 signal</t>
  </si>
  <si>
    <t xml:space="preserve">TetR-IE1- #3 RMA log2 signal</t>
  </si>
  <si>
    <t xml:space="preserve">Mean TetR-IE1- log2 signal</t>
  </si>
  <si>
    <t xml:space="preserve">STDEV log2 TetR-IE1-</t>
  </si>
  <si>
    <t xml:space="preserve">CI (99.9%) log2 TetR-IE1-</t>
  </si>
  <si>
    <t xml:space="preserve">TetR-IE1+ vs TetR-IE1- 24h log2 ratio</t>
  </si>
  <si>
    <t xml:space="preserve">Mean fold change</t>
  </si>
  <si>
    <t xml:space="preserve">LOC389832 </t>
  </si>
  <si>
    <t xml:space="preserve">cDNA FLJ42128 fis, clone TESTI2013382 gene:ENSG00000212913 </t>
  </si>
  <si>
    <t xml:space="preserve">HSPC072 </t>
  </si>
  <si>
    <t xml:space="preserve">PREDICTED: Homo sapiens misc_RNA (HSPC072), miscRNA</t>
  </si>
  <si>
    <t xml:space="preserve">EGR1 </t>
  </si>
  <si>
    <t xml:space="preserve">Homo sapiens early growth response 1 (EGR1), mRNA</t>
  </si>
  <si>
    <t xml:space="preserve">ncrna:Mt_tRNA_pseudogene chromosome:NCBI36:X:55222147:55222215:1 gene:ENSG00000211101 </t>
  </si>
  <si>
    <t xml:space="preserve">OR4M2 </t>
  </si>
  <si>
    <t xml:space="preserve">Homo sapiens olfactory receptor, family 4, subfamily M, member 2 (OR4M2), mRNA</t>
  </si>
  <si>
    <t xml:space="preserve">ncrna:misc_RNA chromosome:NCBI36:16:48689676:48689768:1 gene:ENSG00000202124 </t>
  </si>
  <si>
    <t xml:space="preserve">LOC402117 </t>
  </si>
  <si>
    <t xml:space="preserve">Homo sapiens similar to CRiM (Cysteine RIch motor neuron protein) homolog family member (crm-1) (LOC402117), mRNA</t>
  </si>
  <si>
    <t xml:space="preserve">ncrna:misc_RNA chromosome:NCBI36:9:76986258:76986357:-1 gene:ENSG00000200041 </t>
  </si>
  <si>
    <t xml:space="preserve">ncrna:misc_RNA chromosome:NCBI36:5:131831738:131831846:1 gene:ENSG00000202533 </t>
  </si>
  <si>
    <t xml:space="preserve">CD274 </t>
  </si>
  <si>
    <t xml:space="preserve">Homo sapiens CD274 molecule (CD274), mRNA</t>
  </si>
  <si>
    <t xml:space="preserve">EPHX2 </t>
  </si>
  <si>
    <t xml:space="preserve">Homo sapiens epoxide hydrolase 2, cytoplasmic (EPHX2), mRNA</t>
  </si>
  <si>
    <t xml:space="preserve">FGF9 </t>
  </si>
  <si>
    <t xml:space="preserve">Homo sapiens fibroblast growth factor 9 (glia-activating factor) (FGF9), mRNA</t>
  </si>
  <si>
    <t xml:space="preserve">SLC16A6 </t>
  </si>
  <si>
    <t xml:space="preserve">Homo sapiens solute carrier family 16, member 6 (monocarboxylic acid transporter 7) (SLC16A6), mRNA</t>
  </si>
  <si>
    <t xml:space="preserve">Homo sapiens Cas scaffolding protein family member 4 (CASS4), mRNA</t>
  </si>
  <si>
    <t xml:space="preserve">MYOCD </t>
  </si>
  <si>
    <t xml:space="preserve">Homo sapiens myocardin (MYOCD), mRNA </t>
  </si>
  <si>
    <t xml:space="preserve">PDK4 </t>
  </si>
  <si>
    <t xml:space="preserve">Homo sapiens pyruvate dehydrogenase kinase, isozyme 4 (PDK4), mRNA </t>
  </si>
  <si>
    <t xml:space="preserve">RGS18 </t>
  </si>
  <si>
    <t xml:space="preserve">Homo sapiens regulator of G-protein signaling 18 (RGS18), mRNA </t>
  </si>
  <si>
    <t xml:space="preserve">EDNRB </t>
  </si>
  <si>
    <t xml:space="preserve">Homo sapiens endothelin receptor type B (EDNRB), transcript variant 3, mRNA </t>
  </si>
  <si>
    <t xml:space="preserve">TSPAN2 </t>
  </si>
  <si>
    <t xml:space="preserve">Homo sapiens tetraspanin 2 (TSPAN2), mRNA </t>
  </si>
  <si>
    <t xml:space="preserve">TNFSF10 </t>
  </si>
  <si>
    <t xml:space="preserve">Homo sapiens tumor necrosis factor (ligand) superfamily, member 10 (TNFSF10), mRNA [TRAIL]</t>
  </si>
  <si>
    <t xml:space="preserve">CHL1 </t>
  </si>
  <si>
    <t xml:space="preserve">Homo sapiens cell adhesion molecule with homology to L1CAM (close homolog of L1) (CHL1), mRNA </t>
  </si>
  <si>
    <t xml:space="preserve">RGS5 </t>
  </si>
  <si>
    <t xml:space="preserve">Homo sapiens regulator of G-protein signaling 5 (RGS5), mRNA </t>
  </si>
  <si>
    <t xml:space="preserve">MAOA </t>
  </si>
  <si>
    <t xml:space="preserve">Homo sapiens monoamine oxidase A (MAOA), nuclear gene encoding mitochondrial protein, mRNA </t>
  </si>
  <si>
    <t xml:space="preserve">SOCS3 </t>
  </si>
  <si>
    <t xml:space="preserve">Homo sapiens suppressor of cytokine signaling 3 (SOCS3), mRNA </t>
  </si>
  <si>
    <t xml:space="preserve">PCSK2 </t>
  </si>
  <si>
    <t xml:space="preserve">Homo sapiens proprotein convertase subtilisin/kexin type 2 (PCSK2), mRNA </t>
  </si>
  <si>
    <t xml:space="preserve">P4HA3 </t>
  </si>
  <si>
    <t xml:space="preserve">Homo sapiens procollagen-proline, 2-oxoglutarate 4-dioxygenase (proline 4-hydroxylase), alpha polypeptide III (P4HA3), mRNA </t>
  </si>
  <si>
    <t xml:space="preserve">GPCPD1</t>
  </si>
  <si>
    <t xml:space="preserve">Homo sapiens hypothetical protein KIAA1434 (RP5-1022P6.2), mRNA [RP5-1022P6.2] [glycerophosphocholine phosphodiesterase]</t>
  </si>
  <si>
    <t xml:space="preserve">KDR </t>
  </si>
  <si>
    <t xml:space="preserve">Homo sapiens kinase insert domain receptor (a type III receptor tyrosine kinase) (KDR), mRNA </t>
  </si>
  <si>
    <t xml:space="preserve">GABRA2 </t>
  </si>
  <si>
    <t xml:space="preserve">Homo sapiens gamma-aminobutyric acid (GABA) A receptor, alpha 2 (GABRA2), transcript variant 1, mRNA </t>
  </si>
  <si>
    <t xml:space="preserve">TSHZ2 </t>
  </si>
  <si>
    <t xml:space="preserve">Teashirt homolog 2 gene:ENSG00000182463 </t>
  </si>
  <si>
    <t xml:space="preserve">KYNU </t>
  </si>
  <si>
    <t xml:space="preserve">Homo sapiens kynureninase (L-kynurenine hydrolase) (KYNU), transcript variant 1, mRNA </t>
  </si>
  <si>
    <t xml:space="preserve">ncrna:snRNA_pseudogene chromosome:NCBI36:7:65446726:65446825:1 gene:ENSG00000211191 </t>
  </si>
  <si>
    <t xml:space="preserve">Homo sapiens teashirt zinc finger homeobox 2 (TSHZ2), mRNA </t>
  </si>
  <si>
    <t xml:space="preserve">ENTPD1 </t>
  </si>
  <si>
    <t xml:space="preserve">Homo sapiens ectonucleoside triphosphate diphosphohydrolase 1 (ENTPD1), transcript variant 1, mRNA </t>
  </si>
  <si>
    <t xml:space="preserve">GK </t>
  </si>
  <si>
    <t xml:space="preserve">Homo sapiens glycerol kinase (GK), transcript variant 1, mRNA </t>
  </si>
  <si>
    <t xml:space="preserve">AREG </t>
  </si>
  <si>
    <t xml:space="preserve">Homo sapiens amphiregulin (schwannoma-derived growth factor) (AREG), mRNA </t>
  </si>
  <si>
    <t xml:space="preserve">AKR1C3 </t>
  </si>
  <si>
    <t xml:space="preserve">Homo sapiens aldo-keto reductase family 1, member C3 (3-alpha hydroxysteroid dehydrogenase, type II) (AKR1C3), mRNA </t>
  </si>
  <si>
    <t xml:space="preserve">UNC5C </t>
  </si>
  <si>
    <t xml:space="preserve">Homo sapiens unc-5 homolog C (C. elegans) (UNC5C), mRNA </t>
  </si>
  <si>
    <t xml:space="preserve">Homo sapiens glycerol kinase (GK), transcript variant 2, mRNA </t>
  </si>
  <si>
    <t xml:space="preserve">PDPN </t>
  </si>
  <si>
    <t xml:space="preserve">Homo sapiens podoplanin (PDPN), transcript variant 1, mRNA </t>
  </si>
  <si>
    <t xml:space="preserve">TFPI2 </t>
  </si>
  <si>
    <t xml:space="preserve">Homo sapiens tissue factor pathway inhibitor 2 (TFPI2), mRNA </t>
  </si>
  <si>
    <t xml:space="preserve">EGFL6 </t>
  </si>
  <si>
    <t xml:space="preserve">Homo sapiens EGF-like-domain, multiple 6 (EGFL6), mRNA </t>
  </si>
  <si>
    <t xml:space="preserve">LOC391532 </t>
  </si>
  <si>
    <t xml:space="preserve">PREDICTED: Homo sapiens misc_RNA (LOC391532), miscRNA</t>
  </si>
  <si>
    <t xml:space="preserve">ncrna:misc_RNA chromosome:NCBI36:6:30812062:30812170:-1 gene:ENSG00000199919 </t>
  </si>
  <si>
    <t xml:space="preserve">LBP </t>
  </si>
  <si>
    <t xml:space="preserve">Homo sapiens lipopolysaccharide binding protein (LBP), mRNA </t>
  </si>
  <si>
    <t xml:space="preserve">CD14 </t>
  </si>
  <si>
    <t xml:space="preserve">Homo sapiens CD14 molecule (CD14), transcript variant 1, mRNA </t>
  </si>
  <si>
    <t xml:space="preserve">Homo sapiens lung squamous cell carcinoma related protein-2 mRNA, complete cds</t>
  </si>
  <si>
    <t xml:space="preserve">RASL11A </t>
  </si>
  <si>
    <t xml:space="preserve">Homo sapiens RAS-like, family 11, member A (RASL11A), mRNA </t>
  </si>
  <si>
    <t xml:space="preserve">LRRN1 </t>
  </si>
  <si>
    <t xml:space="preserve">Homo sapiens leucine rich repeat neuronal 1 (LRRN1), mRNA </t>
  </si>
  <si>
    <t xml:space="preserve">TMEM16C </t>
  </si>
  <si>
    <t xml:space="preserve">Homo sapiens transmembrane protein 16C (TMEM16C), mRNA </t>
  </si>
  <si>
    <t xml:space="preserve">TM4SF1 </t>
  </si>
  <si>
    <t xml:space="preserve">Homo sapiens transmembrane 4 L six family member 1 (TM4SF1), mRNA </t>
  </si>
  <si>
    <t xml:space="preserve">ADAMTS5 </t>
  </si>
  <si>
    <t xml:space="preserve">Homo sapiens ADAM metallopeptidase with thrombospondin type 1 motif, 5 (aggrecanase-2) (ADAMTS5), mRNA </t>
  </si>
  <si>
    <t xml:space="preserve">STC1 </t>
  </si>
  <si>
    <t xml:space="preserve">Homo sapiens stanniocalcin 1 (STC1), mRNA </t>
  </si>
  <si>
    <t xml:space="preserve">PDE10A </t>
  </si>
  <si>
    <t xml:space="preserve">Homo sapiens phosphodiesterase 10A (PDE10A), mRNA </t>
  </si>
  <si>
    <t xml:space="preserve">DLEU2 </t>
  </si>
  <si>
    <t xml:space="preserve">Homo sapiens deleted in lymphocytic leukemia, 2 (DLEU2) on chromosome 13</t>
  </si>
  <si>
    <t xml:space="preserve">SHISA3 </t>
  </si>
  <si>
    <t xml:space="preserve">Homo sapiens shisa homolog 3 (Xenopus laevis) (SHISA3), mRNA </t>
  </si>
  <si>
    <t xml:space="preserve">SGCZ </t>
  </si>
  <si>
    <t xml:space="preserve">Homo sapiens sarcoglycan zeta (SGCZ), mRNA </t>
  </si>
  <si>
    <t xml:space="preserve">SPTLC3 </t>
  </si>
  <si>
    <t xml:space="preserve">Homo sapiens serine palmitoyltransferase, long chain base subunit 3 (SPTLC3), mRNA </t>
  </si>
  <si>
    <t xml:space="preserve">PDE4B </t>
  </si>
  <si>
    <t xml:space="preserve">Homo sapiens phosphodiesterase 4B, cAMP-specific (phosphodiesterase E4 dunce homolog, Drosophila) (PDE4B), transcript variant a, mRNA </t>
  </si>
  <si>
    <t xml:space="preserve">HAPLN1 </t>
  </si>
  <si>
    <t xml:space="preserve">Homo sapiens hyaluronan and proteoglycan link protein 1 (HAPLN1), mRNA </t>
  </si>
  <si>
    <t xml:space="preserve">LPAR3 </t>
  </si>
  <si>
    <t xml:space="preserve">Homo sapiens lysophosphatidic acid receptor 3 (LPAR3), mRNA </t>
  </si>
  <si>
    <t xml:space="preserve">TMOD1 </t>
  </si>
  <si>
    <t xml:space="preserve">Homo sapiens tropomodulin 1 (TMOD1), mRNA </t>
  </si>
  <si>
    <t xml:space="preserve">ARHGAP28 </t>
  </si>
  <si>
    <t xml:space="preserve">Homo sapiens Rho GTPase activating protein 28 (ARHGAP28), transcript variant 1, mRNA </t>
  </si>
  <si>
    <t xml:space="preserve">MI0000301 Homo sapiens miR-224 stem-loop </t>
  </si>
  <si>
    <t xml:space="preserve">UNQ6228 </t>
  </si>
  <si>
    <t xml:space="preserve">Homo sapiens clone DNA166629 MRSS6228 (UNQ6228) mRNA, complete cds</t>
  </si>
  <si>
    <t xml:space="preserve">BMP5 </t>
  </si>
  <si>
    <t xml:space="preserve">Homo sapiens bone morphogenetic protein 5 (BMP5), mRNA </t>
  </si>
  <si>
    <t xml:space="preserve">AKR1C2 </t>
  </si>
  <si>
    <t xml:space="preserve">Homo sapiens aldo-keto reductase family 1, member C2 (dihydrodiol dehydrogenase 2; bile acid binding protein; 3-alpha hydroxysteroid dehydrogenase, type III) (AKR1C2), transcript variant 1, mRNA </t>
  </si>
  <si>
    <t xml:space="preserve">HSD17B2 </t>
  </si>
  <si>
    <t xml:space="preserve">Homo sapiens hydroxysteroid (17-beta) dehydrogenase 2 (HSD17B2), mRNA </t>
  </si>
  <si>
    <t xml:space="preserve">ncrna:snoRNA_pseudogene chromosome:NCBI36:8:103469931:103470039:-1 gene:ENSG00000208813 </t>
  </si>
  <si>
    <t xml:space="preserve">SLC6A6 </t>
  </si>
  <si>
    <t xml:space="preserve">Homo sapiens solute carrier family 6 (neurotransmitter transporter, taurine), member 6 (SLC6A6), mRNA </t>
  </si>
  <si>
    <t xml:space="preserve">ABHD5 </t>
  </si>
  <si>
    <t xml:space="preserve">Homo sapiens abhydrolase domain containing 5 (ABHD5), mRNA </t>
  </si>
  <si>
    <t xml:space="preserve">Human pre-T/NK cell associated protein (1D12A2) mRNA, complete cds</t>
  </si>
  <si>
    <t xml:space="preserve">ncrna:scRNA_pseudogene chromosome:NCBI36:4:39439015:39439313:1 gene:ENSG00000210204 </t>
  </si>
  <si>
    <t xml:space="preserve">ASL </t>
  </si>
  <si>
    <t xml:space="preserve">Homo sapiens argininosuccinate lyase (ASL), transcript variant 1, mRNA </t>
  </si>
  <si>
    <t xml:space="preserve">PPARGC1A </t>
  </si>
  <si>
    <t xml:space="preserve">Homo sapiens peroxisome proliferator-activated receptor gamma, coactivator 1 alpha (PPARGC1A), mRNA </t>
  </si>
  <si>
    <t xml:space="preserve">FLJ25439 </t>
  </si>
  <si>
    <t xml:space="preserve">Homo sapiens hypothetical protein FLJ25439 (FLJ25439), mRNA </t>
  </si>
  <si>
    <t xml:space="preserve">ADGRG6</t>
  </si>
  <si>
    <t xml:space="preserve">Homo sapiens G protein-coupled receptor 126 (GPR126), transcript variant a1, mRNA </t>
  </si>
  <si>
    <t xml:space="preserve">IGF2 </t>
  </si>
  <si>
    <t xml:space="preserve">cDNA FLJ90133 fis, clone HEMBB1000567 gene:ENSG00000183680 </t>
  </si>
  <si>
    <t xml:space="preserve">PDE7B </t>
  </si>
  <si>
    <t xml:space="preserve">Homo sapiens phosphodiesterase 7B (PDE7B), mRNA </t>
  </si>
  <si>
    <t xml:space="preserve">SEMA6D </t>
  </si>
  <si>
    <t xml:space="preserve">Homo sapiens sema domain, transmembrane domain (TM), and cytoplasmic domain, (semaphorin) 6D (SEMA6D), transcript variant 4, mRNA </t>
  </si>
  <si>
    <t xml:space="preserve">SMAD9 </t>
  </si>
  <si>
    <t xml:space="preserve">Homo sapiens SMAD family member 9 (SMAD9), mRNA </t>
  </si>
  <si>
    <t xml:space="preserve">SLC16A4 </t>
  </si>
  <si>
    <t xml:space="preserve">Homo sapiens solute carrier family 16, member 4 (monocarboxylic acid transporter 5) (SLC16A4), mRNA </t>
  </si>
  <si>
    <t xml:space="preserve">OR1F2P </t>
  </si>
  <si>
    <t xml:space="preserve">Homo sapiens olfactory receptor, family 1, subfamily F, member 2 (OR1F2P) on chromosome 16</t>
  </si>
  <si>
    <t xml:space="preserve">PCBP3 </t>
  </si>
  <si>
    <t xml:space="preserve">Homo sapiens poly(rC) binding protein 3 (PCBP3), mRNA </t>
  </si>
  <si>
    <t xml:space="preserve">LRLE1 </t>
  </si>
  <si>
    <t xml:space="preserve">Homo sapiens liver-related low express protein 1 (LRLE1) mRNA, complete cds</t>
  </si>
  <si>
    <t xml:space="preserve">ATP8B4 </t>
  </si>
  <si>
    <t xml:space="preserve">Homo sapiens ATPase, class I, type 8B, member 4 (ATP8B4), mRNA </t>
  </si>
  <si>
    <t xml:space="preserve">Homo sapiens cDNA FLJ25969 fis, clone CBR02250</t>
  </si>
  <si>
    <t xml:space="preserve">CYP39A1 </t>
  </si>
  <si>
    <t xml:space="preserve">Homo sapiens cytochrome P450, family 39, subfamily A, polypeptide 1 (CYP39A1), mRNA </t>
  </si>
  <si>
    <t xml:space="preserve">AASS </t>
  </si>
  <si>
    <t xml:space="preserve">Homo sapiens aminoadipate-semialdehyde synthase (AASS), nuclear gene encoding mitochondrial protein, mRNA </t>
  </si>
  <si>
    <t xml:space="preserve">PNMA2 </t>
  </si>
  <si>
    <t xml:space="preserve">Homo sapiens paraneoplastic antigen MA2 (PNMA2), mRNA </t>
  </si>
  <si>
    <t xml:space="preserve">ncrna:misc_RNA chromosome:NCBI36:6:33275356:33275449:1 gene:ENSG00000202441 </t>
  </si>
  <si>
    <t xml:space="preserve">ncrna:snRNA chromosome:NCBI36:4:47802855:47802962:-1 gene:ENSG00000200269 </t>
  </si>
  <si>
    <t xml:space="preserve">ANKRD16 </t>
  </si>
  <si>
    <t xml:space="preserve">Homo sapiens ankyrin repeat domain 16 (ANKRD16), transcript variant 1, mRNA </t>
  </si>
  <si>
    <t xml:space="preserve">HOXA2 </t>
  </si>
  <si>
    <t xml:space="preserve">Homo sapiens homeobox A2 (HOXA2), mRNA </t>
  </si>
  <si>
    <t xml:space="preserve">RCAN2 </t>
  </si>
  <si>
    <t xml:space="preserve">Homo sapiens regulator of calcineurin 2 (RCAN2), mRNA </t>
  </si>
  <si>
    <t xml:space="preserve">ID3 </t>
  </si>
  <si>
    <t xml:space="preserve">Homo sapiens inhibitor of DNA binding 3, dominant negative helix-loop-helix protein (ID3), mRNA </t>
  </si>
  <si>
    <t xml:space="preserve">SLITRK6 </t>
  </si>
  <si>
    <t xml:space="preserve">Homo sapiens SLIT and NTRK-like family, member 6 (SLITRK6), mRNA </t>
  </si>
  <si>
    <t xml:space="preserve">ZBTB20 </t>
  </si>
  <si>
    <t xml:space="preserve">Homo sapiens zinc finger and BTB domain containing 20 (ZBTB20), mRNA </t>
  </si>
  <si>
    <t xml:space="preserve">RASGEF1B </t>
  </si>
  <si>
    <t xml:space="preserve">Homo sapiens RasGEF domain family, member 1B (RASGEF1B), mRNA </t>
  </si>
  <si>
    <t xml:space="preserve">SLC4A4 </t>
  </si>
  <si>
    <t xml:space="preserve">Homo sapiens solute carrier family 4, sodium bicarbonate cotransporter, member 4 (SLC4A4), transcript variant 1, mRNA </t>
  </si>
  <si>
    <t xml:space="preserve">CFTR </t>
  </si>
  <si>
    <t xml:space="preserve">Homo sapiens cystic fibrosis transmembrane conductance regulator (ATP-binding cassette sub-family C, member 7) (CFTR), mRNA </t>
  </si>
  <si>
    <t xml:space="preserve">MOSC1 </t>
  </si>
  <si>
    <t xml:space="preserve">Homo sapiens MOCO sulphurase C-terminal domain containing 1 (MOSC1), mRNA </t>
  </si>
  <si>
    <t xml:space="preserve">ncrna:snRNA chromosome:NCBI36:9:113641929:113642035:1 gene:ENSG00000206907 </t>
  </si>
  <si>
    <t xml:space="preserve">NR4A2 </t>
  </si>
  <si>
    <t xml:space="preserve">Homo sapiens nuclear receptor subfamily 4, group A, member 2 (NR4A2), mRNA </t>
  </si>
  <si>
    <t xml:space="preserve">TSPAN12 </t>
  </si>
  <si>
    <t xml:space="preserve">Homo sapiens tetraspanin 12 (TSPAN12), mRNA </t>
  </si>
  <si>
    <t xml:space="preserve">DIPAS </t>
  </si>
  <si>
    <t xml:space="preserve">Homo sapiens DIPLA1-antisense expressed (DIPLAS) mRNA, complete cds, alternatively spliced</t>
  </si>
  <si>
    <t xml:space="preserve">PDE3A </t>
  </si>
  <si>
    <t xml:space="preserve">Homo sapiens phosphodiesterase 3A, cGMP-inhibited (PDE3A), mRNA </t>
  </si>
  <si>
    <t xml:space="preserve">PTGFR </t>
  </si>
  <si>
    <t xml:space="preserve">Homo sapiens prostaglandin F receptor (FP) (PTGFR), transcript variant 2, mRNA </t>
  </si>
  <si>
    <t xml:space="preserve">DSEL </t>
  </si>
  <si>
    <t xml:space="preserve">Homo sapiens dermatan sulfate epimerase-like (DSEL), mRNA </t>
  </si>
  <si>
    <t xml:space="preserve">PTGS1 </t>
  </si>
  <si>
    <t xml:space="preserve">Homo sapiens prostaglandin-endoperoxide synthase 1 (prostaglandin G/H synthase and cyclooxygenase) (PTGS1), transcript variant 1, mRNA </t>
  </si>
  <si>
    <t xml:space="preserve">MYLIP </t>
  </si>
  <si>
    <t xml:space="preserve">Homo sapiens myosin regulatory light chain interacting protein (MYLIP), mRNA </t>
  </si>
  <si>
    <t xml:space="preserve">ANGPT1 </t>
  </si>
  <si>
    <t xml:space="preserve">Homo sapiens angiopoietin 1 (ANGPT1), mRNA </t>
  </si>
  <si>
    <t xml:space="preserve">MI0000069 Homo sapiens miR-15a stem-loop </t>
  </si>
  <si>
    <t xml:space="preserve">CPM </t>
  </si>
  <si>
    <t xml:space="preserve">Homo sapiens carboxypeptidase M (CPM), transcript variant 1, mRNA </t>
  </si>
  <si>
    <t xml:space="preserve">RNU5B </t>
  </si>
  <si>
    <t xml:space="preserve">Homo sapiens RNA, U5B small nuclear (RNU5B) on chromosome 15</t>
  </si>
  <si>
    <t xml:space="preserve">OR52H1 </t>
  </si>
  <si>
    <t xml:space="preserve">Homo sapiens olfactory receptor, family 52, subfamily H, member 1 (OR52H1), mRNA </t>
  </si>
  <si>
    <t xml:space="preserve">C21orf94 </t>
  </si>
  <si>
    <t xml:space="preserve">Homo sapiens C21orf94 protein (C21orf94) mRNA, complete cds</t>
  </si>
  <si>
    <t xml:space="preserve">SLC23A2 </t>
  </si>
  <si>
    <t xml:space="preserve">Homo sapiens solute carrier family 23 (nucleobase transporters), member 2 (SLC23A2), transcript variant 1, mRNA </t>
  </si>
  <si>
    <t xml:space="preserve">TMEM176A </t>
  </si>
  <si>
    <t xml:space="preserve">Homo sapiens transmembrane protein 176A (TMEM176A), mRNA </t>
  </si>
  <si>
    <t xml:space="preserve">ncrna:scRNA_pseudogene chromosome:NCBI36:10:120962359:120962648:1 gene:ENSG00000211177 </t>
  </si>
  <si>
    <t xml:space="preserve">IFITM1 </t>
  </si>
  <si>
    <t xml:space="preserve">Homo sapiens interferon induced transmembrane protein 1 (9-27) (IFITM1), mRNA </t>
  </si>
  <si>
    <t xml:space="preserve">BCL6 </t>
  </si>
  <si>
    <t xml:space="preserve">Homo sapiens B-cell CLL/lymphoma 6 (zinc finger protein 51) (BCL6), transcript variant 1, mRNA </t>
  </si>
  <si>
    <t xml:space="preserve">IL13RA2 </t>
  </si>
  <si>
    <t xml:space="preserve">Homo sapiens interleukin 13 receptor, alpha 2 (IL13RA2), mRNA </t>
  </si>
  <si>
    <t xml:space="preserve">ncrna:snRNA chromosome:NCBI36:6:112624335:112624441:-1 gene:ENSG00000207044 </t>
  </si>
  <si>
    <t xml:space="preserve">TDRD6 </t>
  </si>
  <si>
    <t xml:space="preserve">Homo sapiens tudor domain containing 6 (TDRD6), mRNA </t>
  </si>
  <si>
    <t xml:space="preserve">ncrna:misc_RNA chromosome:NCBI36:2:175550777:175550869:1 gene:ENSG00000201425 </t>
  </si>
  <si>
    <t xml:space="preserve">ALDH3A2 </t>
  </si>
  <si>
    <t xml:space="preserve">Homo sapiens aldehyde dehydrogenase 3 family, member A2 (ALDH3A2), transcript variant 1, mRNA </t>
  </si>
  <si>
    <t xml:space="preserve">ncrna:misc_RNA chromosome:NCBI36:18:9240108:9240207:1 gene:ENSG00000207092 </t>
  </si>
  <si>
    <t xml:space="preserve">MST131 </t>
  </si>
  <si>
    <t xml:space="preserve">similar to MSTP131 gene:ENSG00000187508 </t>
  </si>
  <si>
    <t xml:space="preserve">IL1RAPL1 </t>
  </si>
  <si>
    <t xml:space="preserve">Homo sapiens interleukin 1 receptor accessory protein-like 1 (IL1RAPL1), mRNA </t>
  </si>
  <si>
    <t xml:space="preserve">BCL2L11 </t>
  </si>
  <si>
    <t xml:space="preserve">Homo sapiens BCL2-like 11 (apoptosis facilitator) (BCL2L11), transcript variant 1, mRNA </t>
  </si>
  <si>
    <t xml:space="preserve">MI0000683 Homo sapiens miR-181b-2 stem-loop </t>
  </si>
  <si>
    <t xml:space="preserve">OCR1 </t>
  </si>
  <si>
    <t xml:space="preserve">Homo sapiens ovarian cancer-related protein 1 (OCR1) mRNA, complete cds</t>
  </si>
  <si>
    <t xml:space="preserve">PER3 </t>
  </si>
  <si>
    <t xml:space="preserve">Homo sapiens period homolog 3 (Drosophila) (PER3), mRNA </t>
  </si>
  <si>
    <t xml:space="preserve">LOC100132686 </t>
  </si>
  <si>
    <t xml:space="preserve">Homo sapiens cDNA clone MGC:24147 IMAGE:4702473, complete cds</t>
  </si>
  <si>
    <t xml:space="preserve">KCNE4 </t>
  </si>
  <si>
    <t xml:space="preserve">Homo sapiens potassium voltage-gated channel, Isk-related family, member 4 (KCNE4), mRNA </t>
  </si>
  <si>
    <t xml:space="preserve">PLEKHG1 </t>
  </si>
  <si>
    <t xml:space="preserve">Homo sapiens pleckstrin homology domain containing, family G (with RhoGef domain) member 1 (PLEKHG1), mRNA </t>
  </si>
  <si>
    <t xml:space="preserve">PRKAR2B </t>
  </si>
  <si>
    <t xml:space="preserve">Homo sapiens protein kinase, cAMP-dependent, regulatory, type II, beta (PRKAR2B), mRNA </t>
  </si>
  <si>
    <t xml:space="preserve">C15orf5 </t>
  </si>
  <si>
    <t xml:space="preserve">Homo sapiens C15orf5 mRNA, complete cds</t>
  </si>
  <si>
    <t xml:space="preserve">CYTL1 </t>
  </si>
  <si>
    <t xml:space="preserve">Homo sapiens cytokine-like 1 (CYTL1), mRNA </t>
  </si>
  <si>
    <t xml:space="preserve">ROBO2 </t>
  </si>
  <si>
    <t xml:space="preserve">Homo sapiens roundabout, axon guidance receptor, homolog 2 (Drosophila) (ROBO2), mRNA </t>
  </si>
  <si>
    <t xml:space="preserve">S1PR1 </t>
  </si>
  <si>
    <t xml:space="preserve">Homo sapiens sphingosine-1-phosphate receptor 1 (S1PR1), mRNA </t>
  </si>
  <si>
    <t xml:space="preserve">ncrna:misc_RNA chromosome:NCBI36:12:91088262:91088360:-1 gene:ENSG00000199895 </t>
  </si>
  <si>
    <t xml:space="preserve">ncrna:snRNA_pseudogene chromosome:NCBI36:9:33858537:33858665:1 gene:ENSG00000210688 </t>
  </si>
  <si>
    <t xml:space="preserve">UNQ9419 </t>
  </si>
  <si>
    <t xml:space="preserve">Homo sapiens clone DNA180542 AHPA9419 (UNQ9419) mRNA, complete cds</t>
  </si>
  <si>
    <t xml:space="preserve">ncrna:misc_RNA chromosome:NCBI36:3:65964556:65964655:-1 gene:ENSG00000202071 </t>
  </si>
  <si>
    <t xml:space="preserve">ncrna:misc_RNA chromosome:NCBI36:4:126503424:126503532:1 gene:ENSG00000201297 </t>
  </si>
  <si>
    <t xml:space="preserve">CD69 </t>
  </si>
  <si>
    <t xml:space="preserve">Homo sapiens CD69 molecule (CD69), mRNA </t>
  </si>
  <si>
    <t xml:space="preserve">cdna:Genscan chromosome:NCBI36:9:124410139:124417782:1 </t>
  </si>
  <si>
    <t xml:space="preserve">TNXB </t>
  </si>
  <si>
    <t xml:space="preserve">Homo sapiens tenascin XB (TNXB), transcript variant XB-S, mRNA </t>
  </si>
  <si>
    <t xml:space="preserve">GRAMD4 </t>
  </si>
  <si>
    <t xml:space="preserve">Homo sapiens GRAM domain containing 4 (GRAMD4), mRNA </t>
  </si>
  <si>
    <t xml:space="preserve">OR1Q1 </t>
  </si>
  <si>
    <t xml:space="preserve">Homo sapiens olfactory receptor, family 1, subfamily Q, member 1 (OR1Q1), mRNA </t>
  </si>
  <si>
    <t xml:space="preserve">LPHN3 </t>
  </si>
  <si>
    <t xml:space="preserve">Homo sapiens latrophilin 3 (LPHN3), mRNA </t>
  </si>
  <si>
    <t xml:space="preserve">C1RL </t>
  </si>
  <si>
    <t xml:space="preserve">Homo sapiens complement component 1, r subcomponent-like (C1RL), mRNA </t>
  </si>
  <si>
    <t xml:space="preserve">ncrna:snoRNA_pseudogene chromosome:NCBI36:10:12227668:12227769:1 gene:ENSG00000209399 </t>
  </si>
  <si>
    <t xml:space="preserve">ncrna:scRNA_pseudogene chromosome:NCBI36:X:73379169:73379464:-1 gene:ENSG00000211368 </t>
  </si>
  <si>
    <t xml:space="preserve">PPAP2A </t>
  </si>
  <si>
    <t xml:space="preserve">Homo sapiens phosphatidic acid phosphatase type 2A (PPAP2A), transcript variant 1, mRNA </t>
  </si>
  <si>
    <t xml:space="preserve">ADARB1 </t>
  </si>
  <si>
    <t xml:space="preserve">Homo sapiens adenosine deaminase, RNA-specific, B1 (RED1 homolog rat) (ADARB1), transcript variant 4, mRNA </t>
  </si>
  <si>
    <t xml:space="preserve">ncrna:snRNA chromosome:NCBI36:X:71513554:71513744:-1 gene:ENSG00000202168 </t>
  </si>
  <si>
    <t xml:space="preserve">ncrna:rRNA chromosome:NCBI36:5:138663440:138663556:1 gene:ENSG00000199545 </t>
  </si>
  <si>
    <t xml:space="preserve">SEMA4D </t>
  </si>
  <si>
    <t xml:space="preserve">Homo sapiens sema domain, immunoglobulin domain (Ig), transmembrane domain (TM) and short cytoplasmic domain, (semaphorin) 4D (SEMA4D), mRNA </t>
  </si>
  <si>
    <t xml:space="preserve">SPRY1 </t>
  </si>
  <si>
    <t xml:space="preserve">Homo sapiens sprouty homolog 1, antagonist of FGF signaling (Drosophila) (SPRY1), transcript variant 1, mRNA </t>
  </si>
  <si>
    <t xml:space="preserve">NRG1 </t>
  </si>
  <si>
    <t xml:space="preserve">Homo sapiens neuregulin 1 (NRG1), transcript variant GGF, mRNA </t>
  </si>
  <si>
    <t xml:space="preserve">ncrna:snRNA chromosome:NCBI36:2:55095058:55095160:-1 gene:ENSG00000200086 </t>
  </si>
  <si>
    <t xml:space="preserve">TAS2R48 </t>
  </si>
  <si>
    <t xml:space="preserve">Homo sapiens taste receptor, type 2, member 48 (TAS2R48), mRNA </t>
  </si>
  <si>
    <t xml:space="preserve">SNRPA1 </t>
  </si>
  <si>
    <t xml:space="preserve">Homo sapiens small nuclear ribonucleoprotein polypeptide A', mRNA (cDNA clone MGC:87438 IMAGE:30330402), complete cds</t>
  </si>
  <si>
    <t xml:space="preserve">SLC25A27 </t>
  </si>
  <si>
    <t xml:space="preserve">Homo sapiens solute carrier family 25, member 27 (SLC25A27), nuclear gene encoding mitochondrial protein, mRNA </t>
  </si>
  <si>
    <t xml:space="preserve">ncrna:misc_RNA chromosome:NCBI36:15:56783325:56783645:-1 gene:ENSG00000199730 </t>
  </si>
  <si>
    <t xml:space="preserve">ncrna:misc_RNA chromosome:NCBI36:9:37150134:37150232:1 gene:ENSG00000200502 </t>
  </si>
  <si>
    <t xml:space="preserve">LOC100127980 </t>
  </si>
  <si>
    <t xml:space="preserve">cDNA FLJ33508 fis, clone BRAMY2005094 gene:ENSG00000197096 </t>
  </si>
  <si>
    <t xml:space="preserve">ncrna:snoRNA chromosome:NCBI36:6:35727573:35727700:1 gene:ENSG00000212579 </t>
  </si>
  <si>
    <t xml:space="preserve">DAPK1 </t>
  </si>
  <si>
    <t xml:space="preserve">Homo sapiens death-associated protein kinase 1 (DAPK1), mRNA </t>
  </si>
  <si>
    <t xml:space="preserve">FGF13 </t>
  </si>
  <si>
    <t xml:space="preserve">Homo sapiens fibroblast growth factor 13 (FGF13), transcript variant 1A, mRNA </t>
  </si>
  <si>
    <t xml:space="preserve">MI0003135 Homo sapiens miR-495 stem-loop </t>
  </si>
  <si>
    <t xml:space="preserve">IL7 </t>
  </si>
  <si>
    <t xml:space="preserve">Homo sapiens interleukin 7 (IL7), mRNA </t>
  </si>
  <si>
    <t xml:space="preserve">BIRC6 </t>
  </si>
  <si>
    <t xml:space="preserve">Homo sapiens baculoviral IAP repeat-containing 6 (apollon) (BIRC6), mRNA </t>
  </si>
  <si>
    <t xml:space="preserve">SLC8A1 </t>
  </si>
  <si>
    <t xml:space="preserve">Homo sapiens solute carrier family 8 (sodium/calcium exchanger), member 1 (SLC8A1), transcript variant A, mRNA </t>
  </si>
  <si>
    <t xml:space="preserve">ADAM28 </t>
  </si>
  <si>
    <t xml:space="preserve">Homo sapiens ADAM metallopeptidase domain 28 (ADAM28), transcript variant 1, mRNA </t>
  </si>
  <si>
    <t xml:space="preserve">TDO2 </t>
  </si>
  <si>
    <t xml:space="preserve">Homo sapiens tryptophan 2,3-dioxygenase (TDO2), mRNA </t>
  </si>
  <si>
    <t xml:space="preserve">PDE4D </t>
  </si>
  <si>
    <t xml:space="preserve">Homo sapiens phosphodiesterase 4D, cAMP-specific (phosphodiesterase E3 dunce homolog, Drosophila) (PDE4D), transcript variant 1, mRNA </t>
  </si>
  <si>
    <t xml:space="preserve">SLC46A3 </t>
  </si>
  <si>
    <t xml:space="preserve">Homo sapiens solute carrier family 46, member 3 (SLC46A3), mRNA </t>
  </si>
  <si>
    <t xml:space="preserve">PLD1 </t>
  </si>
  <si>
    <t xml:space="preserve">Homo sapiens phospholipase D1, phosphatidylcholine-specific (PLD1), mRNA </t>
  </si>
  <si>
    <t xml:space="preserve">TAS2R49 </t>
  </si>
  <si>
    <t xml:space="preserve">Homo sapiens taste receptor, type 2, member 49 (TAS2R49), mRNA </t>
  </si>
  <si>
    <t xml:space="preserve">ncrna:rRNA_pseudogene chromosome:NCBI36:2:134705237:134705325:1 gene:ENSG00000208309 </t>
  </si>
  <si>
    <t xml:space="preserve">TRIM16L </t>
  </si>
  <si>
    <t xml:space="preserve">Homo sapiens tripartite motif-containing 16-like (TRIM16L), mRNA </t>
  </si>
  <si>
    <t xml:space="preserve">FLJ44048 </t>
  </si>
  <si>
    <t xml:space="preserve">Homo sapiens cDNA FLJ44116 fis, clone TESTI4046884</t>
  </si>
  <si>
    <t xml:space="preserve">Homo sapiens cDNA clone MGC:78651 IMAGE:5933603, complete cds</t>
  </si>
  <si>
    <t xml:space="preserve">ADAMTS19 </t>
  </si>
  <si>
    <t xml:space="preserve">Homo sapiens ADAM metallopeptidase with thrombospondin type 1 motif, 19 (ADAMTS19), mRNA </t>
  </si>
  <si>
    <t xml:space="preserve">ncrna:snRNA chromosome:NCBI36:22:39643693:39643796:1 gene:ENSG00000200683 </t>
  </si>
  <si>
    <t xml:space="preserve">AKR1C1 </t>
  </si>
  <si>
    <t xml:space="preserve">Homo sapiens aldo-keto reductase family 1, member C1 (dihydrodiol dehydrogenase 1; 20-alpha (3-alpha)-hydroxysteroid dehydrogenase) (AKR1C1), mRNA </t>
  </si>
  <si>
    <t xml:space="preserve">SNCAIP </t>
  </si>
  <si>
    <t xml:space="preserve">Homo sapiens synuclein, alpha interacting protein (synphilin) (SNCAIP), mRNA </t>
  </si>
  <si>
    <t xml:space="preserve">GALNT13 </t>
  </si>
  <si>
    <t xml:space="preserve">Homo sapiens UDP-N-acetyl-alpha-D-galactosamine:polypeptide N-acetylgalactosaminyltransferase 13 (GalNAc-T13) (GALNT13), mRNA </t>
  </si>
  <si>
    <t xml:space="preserve">MAPK10 </t>
  </si>
  <si>
    <t xml:space="preserve">Homo sapiens mitogen-activated protein kinase 10 (MAPK10), transcript variant 3, mRNA </t>
  </si>
  <si>
    <t xml:space="preserve">BAMBI </t>
  </si>
  <si>
    <t xml:space="preserve">Homo sapiens BMP and activin membrane-bound inhibitor homolog (Xenopus laevis) (BAMBI), mRNA </t>
  </si>
  <si>
    <t xml:space="preserve">ncrna:misc_RNA chromosome:NCBI36:5:17170687:17170795:-1 gene:ENSG00000206814 </t>
  </si>
  <si>
    <t xml:space="preserve">ncrna:scRNA_pseudogene chromosome:NCBI36:3:15253514:15253604:-1 gene:ENSG00000209848 </t>
  </si>
  <si>
    <t xml:space="preserve">LOC100132244 </t>
  </si>
  <si>
    <t xml:space="preserve">31 kDa protein gene:ENSG00000177706 </t>
  </si>
  <si>
    <t xml:space="preserve">SLC16A7 </t>
  </si>
  <si>
    <t xml:space="preserve">Homo sapiens solute carrier family 16, member 7 (monocarboxylic acid transporter 2) (SLC16A7), mRNA </t>
  </si>
  <si>
    <t xml:space="preserve">ncrna:misc_RNA chromosome:NCBI36:7:36343803:36343912:-1 gene:ENSG00000201432 </t>
  </si>
  <si>
    <t xml:space="preserve">SHC3 </t>
  </si>
  <si>
    <t xml:space="preserve">Homo sapiens SHC (Src homology 2 domain containing) transforming protein 3 (SHC3), mRNA </t>
  </si>
  <si>
    <t xml:space="preserve">SCUBE1 </t>
  </si>
  <si>
    <t xml:space="preserve">Homo sapiens signal peptide, CUB domain, EGF-like 1 (SCUBE1), mRNA </t>
  </si>
  <si>
    <t xml:space="preserve">FAT4 </t>
  </si>
  <si>
    <t xml:space="preserve">Homo sapiens FAT tumor suppressor homolog 4 (Drosophila) (FAT4), mRNA </t>
  </si>
  <si>
    <t xml:space="preserve">ADAMTS1 </t>
  </si>
  <si>
    <t xml:space="preserve">Homo sapiens ADAM metallopeptidase with thrombospondin type 1 motif, 1 (ADAMTS1), mRNA </t>
  </si>
  <si>
    <t xml:space="preserve">YPEL1 </t>
  </si>
  <si>
    <t xml:space="preserve">Homo sapiens yippee-like 1 (Drosophila) (YPEL1), mRNA </t>
  </si>
  <si>
    <t xml:space="preserve">TRPC3 </t>
  </si>
  <si>
    <t xml:space="preserve">Homo sapiens transient receptor potential cation channel, subfamily C, member 3 (TRPC3), mRNA </t>
  </si>
  <si>
    <t xml:space="preserve">ncrna:snoRNA chromosome:NCBI36:1:36656638:36656766:-1 gene:ENSG00000201448 </t>
  </si>
  <si>
    <t xml:space="preserve">ncrna:snoRNA_pseudogene chromosome:NCBI36:6:111826078:111826149:-1 gene:ENSG00000208830 </t>
  </si>
  <si>
    <t xml:space="preserve">NLGN1 </t>
  </si>
  <si>
    <t xml:space="preserve">Homo sapiens neuroligin 1 (NLGN1), mRNA </t>
  </si>
  <si>
    <t xml:space="preserve">FLJ35776 </t>
  </si>
  <si>
    <t xml:space="preserve">cDNA FLJ35776 fis, clone TESTI2005326 gene:ENSG00000177337 </t>
  </si>
  <si>
    <t xml:space="preserve">ncrna:rRNA chromosome:NCBI36:13:36270412:36270515:-1 gene:ENSG00000199873 </t>
  </si>
  <si>
    <t xml:space="preserve">OCLM </t>
  </si>
  <si>
    <t xml:space="preserve">Homo sapiens oculomedin (OCLM), mRNA </t>
  </si>
  <si>
    <t xml:space="preserve">ncrna:Mt_tRNA_pseudogene chromosome:NCBI36:1:236181466:236181534:-1 gene:ENSG00000208077 </t>
  </si>
  <si>
    <t xml:space="preserve">ncrna:snRNA_pseudogene chromosome:NCBI36:16:30620179:30620256:-1 gene:ENSG00000209981 </t>
  </si>
  <si>
    <t xml:space="preserve">ncrna:snRNA chromosome:NCBI36:6:151302055:151302157:1 gene:ENSG00000202119 </t>
  </si>
  <si>
    <t xml:space="preserve">GEM </t>
  </si>
  <si>
    <t xml:space="preserve">Homo sapiens GTP binding protein overexpressed in skeletal muscle (GEM), transcript variant 1, mRNA </t>
  </si>
  <si>
    <t xml:space="preserve">METT5D1 </t>
  </si>
  <si>
    <t xml:space="preserve">Homo sapiens methyltransferase 5 domain containing 1 (METT5D1), transcript variant 2, mRNA </t>
  </si>
  <si>
    <t xml:space="preserve">SSH2 </t>
  </si>
  <si>
    <t xml:space="preserve">Homo sapiens slingshot homolog 2 (Drosophila) (SSH2), mRNA </t>
  </si>
  <si>
    <t xml:space="preserve">Homo sapiens IL-1beta-regulated neutrophil survival protein mRNA, complete cds</t>
  </si>
  <si>
    <t xml:space="preserve">ncrna:snRNA chromosome:NCBI36:5:36190978:36191081:1 gene:ENSG00000201223 </t>
  </si>
  <si>
    <t xml:space="preserve">MATN3 </t>
  </si>
  <si>
    <t xml:space="preserve">Homo sapiens matrilin 3 (MATN3), mRNA </t>
  </si>
  <si>
    <t xml:space="preserve">CDRT1 </t>
  </si>
  <si>
    <t xml:space="preserve">Homo sapiens CMT1A duplicated region transcript 1 (CDRT1), mRNA </t>
  </si>
  <si>
    <t xml:space="preserve">TNXA </t>
  </si>
  <si>
    <t xml:space="preserve">Homo sapiens tenascin XA pseudogene (TNXA) on chromosome 6</t>
  </si>
  <si>
    <t xml:space="preserve">ncrna:snRNA_pseudogene chromosome:NCBI36:4:89723881:89724146:-1 gene:ENSG00000211121 </t>
  </si>
  <si>
    <t xml:space="preserve">ncrna:snRNA chromosome:NCBI36:20:33081781:33081881:-1 gene:ENSG00000202150 </t>
  </si>
  <si>
    <t xml:space="preserve">ncrna:misc_RNA chromosome:NCBI36:17:33640886:33640985:-1 gene:ENSG00000207212 </t>
  </si>
  <si>
    <t xml:space="preserve">SERPINB1 </t>
  </si>
  <si>
    <t xml:space="preserve">Homo sapiens serpin peptidase inhibitor, clade B (ovalbumin), member 1 (SERPINB1), mRNA </t>
  </si>
  <si>
    <t xml:space="preserve">FCGR1A </t>
  </si>
  <si>
    <t xml:space="preserve">Homo sapiens Fc fragment of IgG, high affinity Ia, receptor (CD64) (FCGR1A), mRNA </t>
  </si>
  <si>
    <t xml:space="preserve">PLEKHA5 </t>
  </si>
  <si>
    <t xml:space="preserve">Homo sapiens pleckstrin homology domain containing, family A member 5 (PLEKHA5), mRNA </t>
  </si>
  <si>
    <t xml:space="preserve">Homo sapiens tenascin XB (TNXB), transcript variant XB, mRNA </t>
  </si>
  <si>
    <t xml:space="preserve">PELI2 </t>
  </si>
  <si>
    <t xml:space="preserve">Homo sapiens pellino homolog 2 (Drosophila) (PELI2), mRNA </t>
  </si>
  <si>
    <t xml:space="preserve">CARD6 </t>
  </si>
  <si>
    <t xml:space="preserve">Homo sapiens caspase recruitment domain family, member 6 (CARD6), mRNA </t>
  </si>
  <si>
    <t xml:space="preserve">ncrna:snoRNA_pseudogene chromosome:NCBI36:16:68299978:68300079:-1 gene:ENSG00000210650 </t>
  </si>
  <si>
    <t xml:space="preserve">ncrna:snRNA_pseudogene chromosome:NCBI36:12:760559:760687:1 gene:ENSG00000209359 </t>
  </si>
  <si>
    <t xml:space="preserve">LAMA2 </t>
  </si>
  <si>
    <t xml:space="preserve">Homo sapiens laminin, alpha 2 (merosin, congenital muscular dystrophy) (LAMA2), transcript variant 1, mRNA </t>
  </si>
  <si>
    <t xml:space="preserve">TRAFD1 </t>
  </si>
  <si>
    <t xml:space="preserve">Homo sapiens TRAF-type zinc finger domain containing 1 (TRAFD1), mRNA </t>
  </si>
  <si>
    <t xml:space="preserve">NETO1 </t>
  </si>
  <si>
    <t xml:space="preserve">Homo sapiens neuropilin (NRP) and tolloid (TLL)-like 1 (NETO1), transcript variant 3, mRNA </t>
  </si>
  <si>
    <t xml:space="preserve">TRIM16 </t>
  </si>
  <si>
    <t xml:space="preserve">Homo sapiens tripartite motif-containing 16 (TRIM16), mRNA </t>
  </si>
  <si>
    <t xml:space="preserve">ncrna:tRNA_pseudogene chromosome:NCBI36:15:94128878:94128950:1 gene:ENSG00000208900 </t>
  </si>
  <si>
    <t xml:space="preserve">LIPN </t>
  </si>
  <si>
    <t xml:space="preserve">Homo sapiens lipase, family member N (LIPN), mRNA </t>
  </si>
  <si>
    <t xml:space="preserve">ncrna:tRNA_pseudogene chromosome:NCBI36:17:56218375:56218445:1 gene:ENSG00000211058 </t>
  </si>
  <si>
    <t xml:space="preserve">ncrna:scRNA_pseudogene chromosome:NCBI36:13:25416662:25416894:1 gene:ENSG00000209424 </t>
  </si>
  <si>
    <t xml:space="preserve">NCAM2 </t>
  </si>
  <si>
    <t xml:space="preserve">Homo sapiens neural cell adhesion molecule 2 (NCAM2), mRNA </t>
  </si>
  <si>
    <t xml:space="preserve">KIR2DS5 </t>
  </si>
  <si>
    <t xml:space="preserve">Homo sapiens killer cell immunoglobulin-like receptor, two domains, short cytoplasmic tail, 5 (KIR2DS5), mRNA </t>
  </si>
  <si>
    <t xml:space="preserve">OR2T4 </t>
  </si>
  <si>
    <t xml:space="preserve">Homo sapiens olfactory receptor, family 2, subfamily T, member 4 (OR2T4), mRNA </t>
  </si>
  <si>
    <t xml:space="preserve">LOC401622 </t>
  </si>
  <si>
    <t xml:space="preserve">Homo sapiens cDNA FLJ40916 fis, clone UTERU2005533</t>
  </si>
  <si>
    <t xml:space="preserve">ncrna:snoRNA_pseudogene chromosome:NCBI36:16:81045426:81045521:1 gene:ENSG00000210858 </t>
  </si>
  <si>
    <t xml:space="preserve">LOC100134271 </t>
  </si>
  <si>
    <t xml:space="preserve">similar to OTTHUMP00000016679 gene:ENSG00000203940 </t>
  </si>
  <si>
    <t xml:space="preserve">C18orf16 </t>
  </si>
  <si>
    <t xml:space="preserve">Uncharacterized protein C18orf16 gene:ENSG00000197155 </t>
  </si>
  <si>
    <t xml:space="preserve">CYP3A7 </t>
  </si>
  <si>
    <t xml:space="preserve">Homo sapiens cytochrome P450, family 3, subfamily A, polypeptide 7 (CYP3A7), mRNA </t>
  </si>
  <si>
    <t xml:space="preserve">ncrna:snoRNA_pseudogene chromosome:NCBI36:1:165277297:165277395:1 gene:ENSG00000208384 </t>
  </si>
  <si>
    <t xml:space="preserve">ncrna:rRNA_pseudogene chromosome:NCBI36:1:202943092:202943179:-1 gene:ENSG00000208201 </t>
  </si>
  <si>
    <t xml:space="preserve">KIR2DS2</t>
  </si>
  <si>
    <t xml:space="preserve">Homo sapiens killer cell immunoglobulin-like receptor, two domains, short cytoplasmic tail, 2 (KIR2DS2), mRNA </t>
  </si>
  <si>
    <t xml:space="preserve">cdna:known chromosome:NCBI36:4:126184588:126185143:1 gene:ENSG00000151459 </t>
  </si>
  <si>
    <t xml:space="preserve">TetR+ 72h #1 RMA log2 signal</t>
  </si>
  <si>
    <t xml:space="preserve">TetR+ 72h #2 RMA log2 signal</t>
  </si>
  <si>
    <t xml:space="preserve">TetR+ 72h #3 RMA log2 signal</t>
  </si>
  <si>
    <t xml:space="preserve">Mean TetR+ log2 signal</t>
  </si>
  <si>
    <t xml:space="preserve">STDEV log2 TetR+ 72h</t>
  </si>
  <si>
    <t xml:space="preserve">CI (99.9%) log2 TetR+ 72h</t>
  </si>
  <si>
    <t xml:space="preserve">TetR-IE1+ 72h #1 RMA log2 signal</t>
  </si>
  <si>
    <t xml:space="preserve">TetR-IE1+ 72h #2 RMA log2 signal</t>
  </si>
  <si>
    <t xml:space="preserve">TetR-IE1+ 72h #3 RMA log2 signal</t>
  </si>
  <si>
    <t xml:space="preserve">Mean TetR-IE1+ 72h log2 signal</t>
  </si>
  <si>
    <t xml:space="preserve">STEDV log2 TetR-IE1+ 72h</t>
  </si>
  <si>
    <t xml:space="preserve">CI (99.9%) log2 TetR-IE1+ 72h</t>
  </si>
  <si>
    <t xml:space="preserve">TetR-IE1+ vs TetR+ 72h log2 ratio</t>
  </si>
  <si>
    <t xml:space="preserve">Homo sapiens chemokine (C-X-C motif) ligand 10 (CXCL10), mRNA </t>
  </si>
  <si>
    <t xml:space="preserve">CXCL11 </t>
  </si>
  <si>
    <t xml:space="preserve">Homo sapiens chemokine (C-X-C motif) ligand 11 (CXCL11), mRNA </t>
  </si>
  <si>
    <t xml:space="preserve">Homo sapiens tumor necrosis factor (ligand) superfamily, member 18 (TNFSF18), mRNA [GITRL]</t>
  </si>
  <si>
    <t xml:space="preserve">Homo sapiens ankyrin repeat domain 1 (cardiac muscle) (ANKRD1), mRNA </t>
  </si>
  <si>
    <t xml:space="preserve">GBP5 </t>
  </si>
  <si>
    <t xml:space="preserve">Guanylate-binding protein 5 gene:ENSG00000154451 </t>
  </si>
  <si>
    <t xml:space="preserve">Homo sapiens tumor necrosis factor (ligand) superfamily, member 4 (tax-transcriptionally activated glycoprotein 1, 34kDa) (TNFSF4), mRNA </t>
  </si>
  <si>
    <t xml:space="preserve">IFI44L </t>
  </si>
  <si>
    <t xml:space="preserve">Homo sapiens interferon-induced protein 44-like (IFI44L), mRNA </t>
  </si>
  <si>
    <t xml:space="preserve">CXCL9 </t>
  </si>
  <si>
    <t xml:space="preserve">Homo sapiens chemokine (C-X-C motif) ligand 9 (CXCL9), mRNA </t>
  </si>
  <si>
    <t xml:space="preserve">Homo sapiens nucleosome assembly protein 1-like 3 (NAP1L3), mRNA </t>
  </si>
  <si>
    <t xml:space="preserve">Homo sapiens CD274 molecule (CD274), mRNA </t>
  </si>
  <si>
    <t xml:space="preserve">GBP2 </t>
  </si>
  <si>
    <t xml:space="preserve">Homo sapiens mRNA; cDNA DKFZp451C2311 (from clone DKFZp451C2311); complete cds. [GBP2]</t>
  </si>
  <si>
    <t xml:space="preserve">Homo sapiens leucine rich repeat containing 17 (LRRC17), transcript variant 2, mRNA </t>
  </si>
  <si>
    <t xml:space="preserve">Homo sapiens interleukin 6 (interferon, beta 2) (IL6), mRNA </t>
  </si>
  <si>
    <t xml:space="preserve">HLA-DRA </t>
  </si>
  <si>
    <t xml:space="preserve">Homo sapiens major histocompatibility complex, class II, DR alpha (HLA-DRA), mRNA </t>
  </si>
  <si>
    <t xml:space="preserve">cdna:pseudogene chromosome:NCBI36:1:89342556:89343038:-1 gene:ENSG00000162644 </t>
  </si>
  <si>
    <t xml:space="preserve">Homo sapiens endothelin 1 (EDN1), mRNA </t>
  </si>
  <si>
    <t xml:space="preserve">Homo sapiens hypothetical protein FLJ21075 (FLJ21075), mRNA </t>
  </si>
  <si>
    <t xml:space="preserve">Homo sapiens hemoglobin, delta (HBD), mRNA </t>
  </si>
  <si>
    <t xml:space="preserve">Homo sapiens UDP-Gal:betaGlcNAc beta 1,3-galactosyltransferase, polypeptide 2 (B3GALT2), mRNA </t>
  </si>
  <si>
    <t xml:space="preserve">Homo sapiens pentraxin-related gene, rapidly induced by IL-1 beta (PTX3), mRNA </t>
  </si>
  <si>
    <t xml:space="preserve">Homo sapiens fms-related tyrosine kinase 1 (vascular endothelial growth factor/vascular permeability factor receptor) (FLT1), mRNA </t>
  </si>
  <si>
    <t xml:space="preserve">Homo sapiens claudin 1 (CLDN1), mRNA </t>
  </si>
  <si>
    <t xml:space="preserve">IFIT2 </t>
  </si>
  <si>
    <t xml:space="preserve">Homo sapiens interferon-induced protein with tetratricopeptide repeats 2 (IFIT2), mRNA </t>
  </si>
  <si>
    <t xml:space="preserve">Homo sapiens oxidized low density lipoprotein (lectin-like) receptor 1 (OLR1), mRNA </t>
  </si>
  <si>
    <t xml:space="preserve">Homo sapiens asporin (ASPN), mRNA </t>
  </si>
  <si>
    <t xml:space="preserve">Homo sapiens periostin, osteoblast specific factor (POSTN), mRNA </t>
  </si>
  <si>
    <t xml:space="preserve">Homo sapiens serglycin (SRGN), mRNA </t>
  </si>
  <si>
    <t xml:space="preserve">Homo sapiens nucleosome assembly protein 1-like 2 (NAP1L2), mRNA </t>
  </si>
  <si>
    <t xml:space="preserve">SERTAD4 </t>
  </si>
  <si>
    <t xml:space="preserve">Homo sapiens SERTA domain containing 4 (SERTAD4), mRNA </t>
  </si>
  <si>
    <t xml:space="preserve">Homo sapiens guanylate binding protein 2, interferon-inducible (GBP2), mRNA </t>
  </si>
  <si>
    <t xml:space="preserve">CTSS </t>
  </si>
  <si>
    <t xml:space="preserve">Homo sapiens cathepsin S (CTSS), mRNA </t>
  </si>
  <si>
    <t xml:space="preserve">HBG1 </t>
  </si>
  <si>
    <t xml:space="preserve">Homo sapiens hemoglobin, gamma A (HBG1), mRNA </t>
  </si>
  <si>
    <t xml:space="preserve">Homo sapiens aldehyde dehydrogenase 1 family, member A1 (ALDH1A1), mRNA </t>
  </si>
  <si>
    <t xml:space="preserve">TGFB3 </t>
  </si>
  <si>
    <t xml:space="preserve">Homo sapiens transforming growth factor, beta 3 (TGFB3), mRNA </t>
  </si>
  <si>
    <t xml:space="preserve">Homo sapiens LAG1 homolog, ceramide synthase 6 (LASS6), mRNA </t>
  </si>
  <si>
    <t xml:space="preserve">Homo sapiens KIAA1324-like (KIAA1324L), mRNA </t>
  </si>
  <si>
    <t xml:space="preserve">XAF1 </t>
  </si>
  <si>
    <t xml:space="preserve">Homo sapiens XIAP associated factor 1 (XAF1), transcript variant 1, mRNA </t>
  </si>
  <si>
    <t xml:space="preserve">TPD52L1 </t>
  </si>
  <si>
    <t xml:space="preserve">Homo sapiens tumor protein D52-like 1 (TPD52L1), transcript variant 2, mRNA </t>
  </si>
  <si>
    <t xml:space="preserve">TAP1 </t>
  </si>
  <si>
    <t xml:space="preserve">Homo sapiens transporter 1, ATP-binding cassette, sub-family B (MDR/TAP) (TAP1), mRNA </t>
  </si>
  <si>
    <t xml:space="preserve">EPSTI1 </t>
  </si>
  <si>
    <t xml:space="preserve">Homo sapiens epithelial stromal interaction 1 (breast) (EPSTI1), transcript variant 1, mRNA </t>
  </si>
  <si>
    <t xml:space="preserve">Homo sapiens calmegin (CLGN), mRNA </t>
  </si>
  <si>
    <t xml:space="preserve">Homo sapiens ubiquitin specific peptidase 53 (USP53), mRNA </t>
  </si>
  <si>
    <t xml:space="preserve">CCDC3 </t>
  </si>
  <si>
    <t xml:space="preserve">Homo sapiens coiled-coil domain containing 3 (CCDC3), mRNA </t>
  </si>
  <si>
    <t xml:space="preserve">Homo sapiens serpin peptidase inhibitor, clade E (nexin, plasminogen activator inhibitor type 1), member 1 (SERPINE1), mRNA </t>
  </si>
  <si>
    <t xml:space="preserve">IRF1 </t>
  </si>
  <si>
    <t xml:space="preserve">Homo sapiens interferon regulatory factor 1 (IRF1), mRNA </t>
  </si>
  <si>
    <t xml:space="preserve">Homo sapiens C1q and tumor necrosis factor related protein 7 (C1QTNF7), mRNA </t>
  </si>
  <si>
    <t xml:space="preserve">Homo sapiens brain and acute leukemia, cytoplasmic (BAALC), transcript variant 1, mRNA </t>
  </si>
  <si>
    <t xml:space="preserve">PDGFRL </t>
  </si>
  <si>
    <t xml:space="preserve">Homo sapiens platelet-derived growth factor receptor-like (PDGFRL), mRNA </t>
  </si>
  <si>
    <t xml:space="preserve">FMN1 </t>
  </si>
  <si>
    <t xml:space="preserve">Homo sapiens formin 1 (FMN1), mRNA </t>
  </si>
  <si>
    <t xml:space="preserve">TM6SF1 </t>
  </si>
  <si>
    <t xml:space="preserve">Homo sapiens transmembrane 6 superfamily member 1 (TM6SF1), mRNA </t>
  </si>
  <si>
    <t xml:space="preserve">Homo sapiens protocadherin beta 6 (PCDHB6), mRNA </t>
  </si>
  <si>
    <t xml:space="preserve">PDCD1LG2 </t>
  </si>
  <si>
    <t xml:space="preserve">Homo sapiens programmed cell death 1 ligand 2 (PDCD1LG2), mRNA </t>
  </si>
  <si>
    <t xml:space="preserve">IFIT3 </t>
  </si>
  <si>
    <t xml:space="preserve">Homo sapiens interferon-induced protein with tetratricopeptide repeats 3 (IFIT3), mRNA </t>
  </si>
  <si>
    <t xml:space="preserve">BATF2 </t>
  </si>
  <si>
    <t xml:space="preserve">Homo sapiens basic leucine zipper transcription factor, ATF-like 2 (BATF2), mRNA </t>
  </si>
  <si>
    <t xml:space="preserve">Homo sapiens integrin, beta-like 1 (with EGF-like repeat domains) (ITGBL1), mRNA </t>
  </si>
  <si>
    <t xml:space="preserve">Homo sapiens contactin 4 (CNTN4), transcript variant 1, mRNA </t>
  </si>
  <si>
    <t xml:space="preserve">Homo sapiens sodium channel, voltage-gated, type II, alpha subunit (SCN2A), transcript variant 1, mRNA </t>
  </si>
  <si>
    <t xml:space="preserve">PSAT1 </t>
  </si>
  <si>
    <t xml:space="preserve">Homo sapiens phosphoserine aminotransferase 1 (PSAT1), transcript variant 1, mRNA </t>
  </si>
  <si>
    <t xml:space="preserve">STAT1 </t>
  </si>
  <si>
    <t xml:space="preserve">Homo sapiens signal transducer and activator of transcription 1, 91kDa (STAT1), transcript variant alpha, mRNA </t>
  </si>
  <si>
    <t xml:space="preserve">MAMLD1 </t>
  </si>
  <si>
    <t xml:space="preserve">Homo sapiens mastermind-like domain containing 1 (MAMLD1), mRNA </t>
  </si>
  <si>
    <t xml:space="preserve">CD74 </t>
  </si>
  <si>
    <t xml:space="preserve">Homo sapiens CD74 molecule, major histocompatibility complex, class II invariant chain (CD74), transcript variant 1, mRNA </t>
  </si>
  <si>
    <t xml:space="preserve">ncrna:snoRNA_pseudogene chromosome:NCBI36:11:129679745:129679819:-1 gene:ENSG00000209189 </t>
  </si>
  <si>
    <t xml:space="preserve">LOC400696 </t>
  </si>
  <si>
    <t xml:space="preserve">Homo sapiens eosinophil lysophospholipase-like, mRNA (cDNA clone MGC:158952 IMAGE:40108149), complete cds</t>
  </si>
  <si>
    <t xml:space="preserve">CTGF </t>
  </si>
  <si>
    <t xml:space="preserve">Homo sapiens connective tissue growth factor (CTGF), mRNA </t>
  </si>
  <si>
    <t xml:space="preserve">Homo sapiens reelin (RELN), transcript variant 1, mRNA </t>
  </si>
  <si>
    <t xml:space="preserve">IFI30 </t>
  </si>
  <si>
    <t xml:space="preserve">Homo sapiens interferon, gamma-inducible protein 30 (IFI30), mRNA </t>
  </si>
  <si>
    <t xml:space="preserve">HUNK </t>
  </si>
  <si>
    <t xml:space="preserve">Homo sapiens hormonally upregulated Neu-associated kinase (HUNK), mRNA </t>
  </si>
  <si>
    <t xml:space="preserve">ncrna:scRNA_pseudogene chromosome:NCBI36:2:128824876:128824954:-1 gene:ENSG00000208433 </t>
  </si>
  <si>
    <t xml:space="preserve">CCDC80 </t>
  </si>
  <si>
    <t xml:space="preserve">Homo sapiens coiled-coil domain containing 80 (CCDC80), transcript variant 1, mRNA </t>
  </si>
  <si>
    <t xml:space="preserve">Homo sapiens potassium voltage-gated channel, shaker-related subfamily, member 3 (KCNA3), mRNA </t>
  </si>
  <si>
    <t xml:space="preserve">COLEC12 </t>
  </si>
  <si>
    <t xml:space="preserve">Homo sapiens collectin sub-family member 12 (COLEC12), mRNA </t>
  </si>
  <si>
    <t xml:space="preserve">GBP3 </t>
  </si>
  <si>
    <t xml:space="preserve">ncrna:misc_RNA chromosome:NCBI36:1:89258519:89258636:-1 gene:ENSG00000202385 [GBP3]</t>
  </si>
  <si>
    <t xml:space="preserve">ICAM1 </t>
  </si>
  <si>
    <t xml:space="preserve">Homo sapiens intercellular adhesion molecule 1 (CD54), human rhinovirus receptor (ICAM1), mRNA </t>
  </si>
  <si>
    <t xml:space="preserve">cdna:pseudogene chromosome:NCBI36:3:180664828:180665801:1 gene:ENSG00000181260 </t>
  </si>
  <si>
    <t xml:space="preserve">OAS2 </t>
  </si>
  <si>
    <t xml:space="preserve">Homo sapiens 2'-5'-oligoadenylate synthetase 2, 69/71kDa (OAS2), transcript variant 2, mRNA </t>
  </si>
  <si>
    <t xml:space="preserve">ncrna:misc_RNA chromosome:NCBI36:2:88310205:88310298:-1 gene:ENSG00000202012 </t>
  </si>
  <si>
    <t xml:space="preserve">ELN </t>
  </si>
  <si>
    <t xml:space="preserve">Homo sapiens elastin (supravalvular aortic stenosis, Williams-Beuren syndrome) (ELN), transcript variant 1, mRNA </t>
  </si>
  <si>
    <t xml:space="preserve">MI0003636 Homo sapiens miR-622 stem-loop </t>
  </si>
  <si>
    <t xml:space="preserve">NRK </t>
  </si>
  <si>
    <t xml:space="preserve">Homo sapiens Nik related kinase (NRK), mRNA </t>
  </si>
  <si>
    <t xml:space="preserve">ncrna:misc_RNA chromosome:NCBI36:1:85673448:85673555:-1 gene:ENSG00000199459 </t>
  </si>
  <si>
    <t xml:space="preserve">Homo sapiens guanylate binding protein 3 (GBP3), mRNA </t>
  </si>
  <si>
    <t xml:space="preserve">SYNPO2 </t>
  </si>
  <si>
    <t xml:space="preserve">Homo sapiens synaptopodin 2 (SYNPO2), mRNA </t>
  </si>
  <si>
    <t xml:space="preserve">CCND2 </t>
  </si>
  <si>
    <t xml:space="preserve">Homo sapiens cyclin D2 (CCND2), mRNA </t>
  </si>
  <si>
    <t xml:space="preserve">LGALS9 </t>
  </si>
  <si>
    <t xml:space="preserve">Homo sapiens lectin, galactoside-binding, soluble, 9 (galectin 9) (LGALS9), transcript variant long, mRNA </t>
  </si>
  <si>
    <t xml:space="preserve">PRSS35 </t>
  </si>
  <si>
    <t xml:space="preserve">Homo sapiens protease, serine, 35 (PRSS35), mRNA </t>
  </si>
  <si>
    <t xml:space="preserve">PHGDH </t>
  </si>
  <si>
    <t xml:space="preserve">Homo sapiens phosphoglycerate dehydrogenase (PHGDH), mRNA </t>
  </si>
  <si>
    <t xml:space="preserve">HLA-DRB5 </t>
  </si>
  <si>
    <t xml:space="preserve">Homo sapiens major histocompatibility complex, class II, DR beta 5 (HLA-DRB5), mRNA </t>
  </si>
  <si>
    <t xml:space="preserve">AMOT </t>
  </si>
  <si>
    <t xml:space="preserve">Homo sapiens angiomotin (AMOT), transcript variant 2, mRNA </t>
  </si>
  <si>
    <t xml:space="preserve">Homo sapiens claudin 11 (oligodendrocyte transmembrane protein) (CLDN11), mRNA </t>
  </si>
  <si>
    <t xml:space="preserve">HIST1H4H </t>
  </si>
  <si>
    <t xml:space="preserve">Homo sapiens histone cluster 1, H4h (HIST1H4H), mRNA </t>
  </si>
  <si>
    <t xml:space="preserve">RNF144B </t>
  </si>
  <si>
    <t xml:space="preserve">Homo sapiens ring finger 144B (RNF144B), mRNA </t>
  </si>
  <si>
    <t xml:space="preserve">OSAP </t>
  </si>
  <si>
    <t xml:space="preserve">Homo sapiens ovary-specific acidic protein (OSAP), mRNA </t>
  </si>
  <si>
    <t xml:space="preserve">IGFBP2 </t>
  </si>
  <si>
    <t xml:space="preserve">Homo sapiens insulin-like growth factor binding protein 2, 36kDa (IGFBP2), mRNA </t>
  </si>
  <si>
    <t xml:space="preserve">SYT1 </t>
  </si>
  <si>
    <t xml:space="preserve">Homo sapiens synaptotagmin I (SYT1), mRNA </t>
  </si>
  <si>
    <t xml:space="preserve">APOL2 </t>
  </si>
  <si>
    <t xml:space="preserve">Homo sapiens apolipoprotein L, 2 (APOL2), transcript variant alpha, mRNA </t>
  </si>
  <si>
    <t xml:space="preserve">SAMD9L </t>
  </si>
  <si>
    <t xml:space="preserve">Homo sapiens sterile alpha motif domain containing 9-like (SAMD9L), mRNA </t>
  </si>
  <si>
    <t xml:space="preserve">INHBA </t>
  </si>
  <si>
    <t xml:space="preserve">Homo sapiens inhibin, beta A (INHBA), mRNA </t>
  </si>
  <si>
    <t xml:space="preserve">RP11-118H4.2 </t>
  </si>
  <si>
    <t xml:space="preserve">PREDICTED: Homo sapiens misc_RNA (LOC391169), miscRNA </t>
  </si>
  <si>
    <t xml:space="preserve">Homo sapiens flavin containing monooxygenase 2 (non-functional) (FMO2), mRNA </t>
  </si>
  <si>
    <t xml:space="preserve">PYCR1 </t>
  </si>
  <si>
    <t xml:space="preserve">Homo sapiens pyrroline-5-carboxylate reductase 1 (PYCR1), transcript variant 1, mRNA </t>
  </si>
  <si>
    <t xml:space="preserve">UNQ3028 </t>
  </si>
  <si>
    <t xml:space="preserve">Homo sapiens clone DNA129794 TSSP3028 (UNQ3028) mRNA, complete cds</t>
  </si>
  <si>
    <t xml:space="preserve">HIST1H3H </t>
  </si>
  <si>
    <t xml:space="preserve">Homo sapiens histone cluster 1, H3h (HIST1H3H), mRNA </t>
  </si>
  <si>
    <t xml:space="preserve">CLIC2 </t>
  </si>
  <si>
    <t xml:space="preserve">Homo sapiens chloride intracellular channel 2 (CLIC2), mRNA </t>
  </si>
  <si>
    <t xml:space="preserve">CLYBL </t>
  </si>
  <si>
    <t xml:space="preserve">Homo sapiens citrate lyase beta like (CLYBL), mRNA </t>
  </si>
  <si>
    <t xml:space="preserve">Homo sapiens protocadherin beta 8 (PCDHB8), mRNA </t>
  </si>
  <si>
    <t xml:space="preserve">ODC1 </t>
  </si>
  <si>
    <t xml:space="preserve">Homo sapiens ornithine decarboxylase 1 (ODC1), mRNA </t>
  </si>
  <si>
    <t xml:space="preserve">AKAP5 </t>
  </si>
  <si>
    <t xml:space="preserve">Homo sapiens A kinase (PRKA) anchor protein 5 (AKAP5), mRNA </t>
  </si>
  <si>
    <t xml:space="preserve">CCDC88C </t>
  </si>
  <si>
    <t xml:space="preserve">Homo sapiens coiled-coil domain containing 88C (CCDC88C), mRNA </t>
  </si>
  <si>
    <t xml:space="preserve">PDLIM5 </t>
  </si>
  <si>
    <t xml:space="preserve">Homo sapiens PDZ and LIM domain 5 (PDLIM5), transcript variant 1, mRNA </t>
  </si>
  <si>
    <t xml:space="preserve">TFAP2A </t>
  </si>
  <si>
    <t xml:space="preserve">Homo sapiens transcription factor AP-2 alpha (activating enhancer binding protein 2 alpha) (TFAP2A), transcript variant 1, mRNA </t>
  </si>
  <si>
    <t xml:space="preserve">DKFZP564O0823 </t>
  </si>
  <si>
    <t xml:space="preserve">Homo sapiens DKFZP564O0823 protein (DKFZP564O0823), mRNA </t>
  </si>
  <si>
    <t xml:space="preserve">SLC39A14 </t>
  </si>
  <si>
    <t xml:space="preserve">Homo sapiens solute carrier family 39 (zinc transporter), member 14 (SLC39A14), mRNA </t>
  </si>
  <si>
    <t xml:space="preserve">CSRP1 </t>
  </si>
  <si>
    <t xml:space="preserve">Homo sapiens cysteine and glycine-rich protein 1 (CSRP1), mRNA </t>
  </si>
  <si>
    <t xml:space="preserve">Homo sapiens ADP-ribosylation factor-like 4C (ARL4C), mRNA </t>
  </si>
  <si>
    <t xml:space="preserve">CDH10 </t>
  </si>
  <si>
    <t xml:space="preserve">Homo sapiens cadherin 10, type 2 (T2-cadherin) (CDH10), mRNA </t>
  </si>
  <si>
    <t xml:space="preserve">FAM150A </t>
  </si>
  <si>
    <t xml:space="preserve">Homo sapiens clone DNA172115 RPLK9433 (UNQ9433) mRNA, complete cds</t>
  </si>
  <si>
    <t xml:space="preserve">ALDH1B1 </t>
  </si>
  <si>
    <t xml:space="preserve">Homo sapiens aldehyde dehydrogenase 1 family, member B1 (ALDH1B1), nuclear gene encoding mitochondrial protein, mRNA </t>
  </si>
  <si>
    <t xml:space="preserve">ncrna:rRNA chromosome:NCBI36:12:13485085:13485202:-1 gene:ENSG00000201476 </t>
  </si>
  <si>
    <t xml:space="preserve">TPM1 </t>
  </si>
  <si>
    <t xml:space="preserve">Homo sapiens tropomyosin 1 (alpha) (TPM1), transcript variant 5, mRNA </t>
  </si>
  <si>
    <t xml:space="preserve">TLR3 </t>
  </si>
  <si>
    <t xml:space="preserve">Homo sapiens toll-like receptor 3 (TLR3), mRNA </t>
  </si>
  <si>
    <t xml:space="preserve">ZDHHC15 </t>
  </si>
  <si>
    <t xml:space="preserve">Homo sapiens zinc finger, DHHC-type containing 15 (ZDHHC15), mRNA </t>
  </si>
  <si>
    <t xml:space="preserve">EDA2R </t>
  </si>
  <si>
    <t xml:space="preserve">Homo sapiens ectodysplasin A2 receptor (EDA2R), mRNA </t>
  </si>
  <si>
    <t xml:space="preserve">CTH </t>
  </si>
  <si>
    <t xml:space="preserve">Homo sapiens cystathionase (cystathionine gamma-lyase) (CTH), transcript variant 1, mRNA </t>
  </si>
  <si>
    <t xml:space="preserve">HECW2 </t>
  </si>
  <si>
    <t xml:space="preserve">Homo sapiens HECT, C2 and WW domain containing E3 ubiquitin protein ligase 2 (HECW2), mRNA </t>
  </si>
  <si>
    <t xml:space="preserve">CD58 </t>
  </si>
  <si>
    <t xml:space="preserve">Homo sapiens CD58 molecule (CD58), mRNA </t>
  </si>
  <si>
    <t xml:space="preserve">MI0000281 Homo sapiens miR-199a-2 stem-loop </t>
  </si>
  <si>
    <t xml:space="preserve">PCDHB17 </t>
  </si>
  <si>
    <t xml:space="preserve">Homo sapiens protocadherin beta 17 pseudogene (PCDHB17) on chromosome 5</t>
  </si>
  <si>
    <t xml:space="preserve">PMAIP1 </t>
  </si>
  <si>
    <t xml:space="preserve">Homo sapiens phorbol-12-myristate-13-acetate-induced protein 1 (PMAIP1), mRNA </t>
  </si>
  <si>
    <t xml:space="preserve">CRIM1 </t>
  </si>
  <si>
    <t xml:space="preserve">Homo sapiens cysteine rich transmembrane BMP regulator 1 (chordin-like) (CRIM1), mRNA </t>
  </si>
  <si>
    <t xml:space="preserve">LRFN5 </t>
  </si>
  <si>
    <t xml:space="preserve">Homo sapiens leucine rich repeat and fibronectin type III domain containing 5 (LRFN5), mRNA </t>
  </si>
  <si>
    <t xml:space="preserve">RHOJ </t>
  </si>
  <si>
    <t xml:space="preserve">Homo sapiens ras homolog gene family, member J (RHOJ), mRNA </t>
  </si>
  <si>
    <t xml:space="preserve">APOL4 </t>
  </si>
  <si>
    <t xml:space="preserve">Homo sapiens apolipoprotein L, 4 (APOL4), transcript variant a, mRNA </t>
  </si>
  <si>
    <t xml:space="preserve">LAP3 </t>
  </si>
  <si>
    <t xml:space="preserve">Homo sapiens leucine aminopeptidase 3 (LAP3), mRNA </t>
  </si>
  <si>
    <t xml:space="preserve">BCAT1 </t>
  </si>
  <si>
    <t xml:space="preserve">Homo sapiens branched chain aminotransferase 1, cytosolic (BCAT1), mRNA </t>
  </si>
  <si>
    <t xml:space="preserve">CITED2 </t>
  </si>
  <si>
    <t xml:space="preserve">Homo sapiens Cbp/p300-interacting transactivator, with Glu/Asp-rich carboxy-terminal domain, 2 (CITED2), mRNA </t>
  </si>
  <si>
    <t xml:space="preserve">RARRES3 </t>
  </si>
  <si>
    <t xml:space="preserve">Homo sapiens retinoic acid receptor responder (tazarotene induced) 3 (RARRES3), mRNA </t>
  </si>
  <si>
    <t xml:space="preserve">TNFAIP6 </t>
  </si>
  <si>
    <t xml:space="preserve">Homo sapiens tumor necrosis factor, alpha-induced protein 6 (TNFAIP6), mRNA </t>
  </si>
  <si>
    <t xml:space="preserve">MYBL1 </t>
  </si>
  <si>
    <t xml:space="preserve">Homo sapiens v-myb myeloblastosis viral oncogene homolog (avian)-like 1 (MYBL1), mRNA </t>
  </si>
  <si>
    <t xml:space="preserve">TIMP3</t>
  </si>
  <si>
    <t xml:space="preserve">H.sapiens mRNA for K222 expressed in degenerative retinas [TIMP3]</t>
  </si>
  <si>
    <t xml:space="preserve">SLFN12L </t>
  </si>
  <si>
    <t xml:space="preserve">Schlafen family member 12-like gene:ENSG00000205045 </t>
  </si>
  <si>
    <t xml:space="preserve">AKAP12 </t>
  </si>
  <si>
    <t xml:space="preserve">Homo sapiens A kinase (PRKA) anchor protein (gravin) 12 (AKAP12), transcript variant 1, mRNA </t>
  </si>
  <si>
    <t xml:space="preserve">IGFBP3 </t>
  </si>
  <si>
    <t xml:space="preserve">Homo sapiens insulin-like growth factor binding protein 3 (IGFBP3), transcript variant 1, mRNA </t>
  </si>
  <si>
    <t xml:space="preserve">CD200 </t>
  </si>
  <si>
    <t xml:space="preserve">Homo sapiens CD200 molecule (CD200), transcript variant 2, mRNA </t>
  </si>
  <si>
    <t xml:space="preserve">MARS </t>
  </si>
  <si>
    <t xml:space="preserve">Homo sapiens methionyl-tRNA synthetase (MARS), mRNA </t>
  </si>
  <si>
    <t xml:space="preserve">MLF1 </t>
  </si>
  <si>
    <t xml:space="preserve">Homo sapiens myeloid leukemia factor 1 (MLF1), mRNA </t>
  </si>
  <si>
    <t xml:space="preserve">PEG3 </t>
  </si>
  <si>
    <t xml:space="preserve">Homo sapiens paternally expressed 3 (PEG3), mRNA </t>
  </si>
  <si>
    <t xml:space="preserve">CREB5 </t>
  </si>
  <si>
    <t xml:space="preserve">Homo sapiens cAMP responsive element binding protein 5 (CREB5), transcript variant 1, mRNA </t>
  </si>
  <si>
    <t xml:space="preserve">PAP2D </t>
  </si>
  <si>
    <t xml:space="preserve">Homo sapiens phosphatidic acid phosphatase type 2 (PAP2D), transcript variant 1, mRNA </t>
  </si>
  <si>
    <t xml:space="preserve">HIST2H2BE </t>
  </si>
  <si>
    <t xml:space="preserve">Homo sapiens histone cluster 2, H2be (HIST2H2BE), mRNA </t>
  </si>
  <si>
    <t xml:space="preserve">ncrna:Mt_tRNA_pseudogene chromosome:NCBI36:5:99414667:99414734:-1 gene:ENSG00000211391 </t>
  </si>
  <si>
    <t xml:space="preserve">BUB1 </t>
  </si>
  <si>
    <t xml:space="preserve">Homo sapiens BUB1 budding uninhibited by benzimidazoles 1 homolog (yeast) (BUB1), mRNA </t>
  </si>
  <si>
    <t xml:space="preserve">NFE2L3 </t>
  </si>
  <si>
    <t xml:space="preserve">Homo sapiens nuclear factor (erythroid-derived 2)-like 3 (NFE2L3), mRNA </t>
  </si>
  <si>
    <t xml:space="preserve">IL27RA </t>
  </si>
  <si>
    <t xml:space="preserve">Homo sapiens interleukin 27 receptor, alpha (IL27RA), mRNA </t>
  </si>
  <si>
    <t xml:space="preserve">ESCO2 </t>
  </si>
  <si>
    <t xml:space="preserve">Homo sapiens establishment of cohesion 1 homolog 2 (S. cerevisiae) (ESCO2), mRNA </t>
  </si>
  <si>
    <t xml:space="preserve">DOCK9 </t>
  </si>
  <si>
    <t xml:space="preserve">Homo sapiens dedicator of cytokinesis 9 (DOCK9), mRNA </t>
  </si>
  <si>
    <t xml:space="preserve">IL33 </t>
  </si>
  <si>
    <t xml:space="preserve">Homo sapiens interleukin 33 (IL33), mRNA </t>
  </si>
  <si>
    <t xml:space="preserve">ELTD1 </t>
  </si>
  <si>
    <t xml:space="preserve">Homo sapiens EGF, latrophilin and seven transmembrane domain containing 1 (ELTD1), mRNA </t>
  </si>
  <si>
    <t xml:space="preserve">ncrna:misc_RNA chromosome:NCBI36:3:47948304:47948408:-1 gene:ENSG00000199591 </t>
  </si>
  <si>
    <t xml:space="preserve">NDC80 </t>
  </si>
  <si>
    <t xml:space="preserve">Homo sapiens NDC80 homolog, kinetochore complex component (S. cerevisiae) (NDC80), mRNA </t>
  </si>
  <si>
    <t xml:space="preserve">C3 </t>
  </si>
  <si>
    <t xml:space="preserve">Homo sapiens complement component 3 (C3), mRNA </t>
  </si>
  <si>
    <t xml:space="preserve">FRY </t>
  </si>
  <si>
    <t xml:space="preserve">Homo sapiens furry homolog (Drosophila) (FRY), mRNA </t>
  </si>
  <si>
    <t xml:space="preserve">SLC20A2 </t>
  </si>
  <si>
    <t xml:space="preserve">Homo sapiens solute carrier family 20 (phosphate transporter), member 2 (SLC20A2), mRNA </t>
  </si>
  <si>
    <t xml:space="preserve">cdna:Genscan chromosome:NCBI36:11:17334791:17360371:1 </t>
  </si>
  <si>
    <t xml:space="preserve">PCDHB10 </t>
  </si>
  <si>
    <t xml:space="preserve">Homo sapiens protocadherin beta 10 (PCDHB10), mRNA </t>
  </si>
  <si>
    <t xml:space="preserve">KDELR3 </t>
  </si>
  <si>
    <t xml:space="preserve">Homo sapiens KDEL (Lys-Asp-Glu-Leu) endoplasmic reticulum protein retention receptor 3 (KDELR3), transcript variant 1, mRNA </t>
  </si>
  <si>
    <t xml:space="preserve">PRICKLE1 </t>
  </si>
  <si>
    <t xml:space="preserve">Homo sapiens prickle homolog 1 (Drosophila) (PRICKLE1), mRNA </t>
  </si>
  <si>
    <t xml:space="preserve">PRAGMIN </t>
  </si>
  <si>
    <t xml:space="preserve">Homo sapiens homolog of rat pragma of Rnd2 (PRAGMIN), mRNA </t>
  </si>
  <si>
    <t xml:space="preserve">INTU </t>
  </si>
  <si>
    <t xml:space="preserve">Homo sapiens inturned planar cell polarity effector homolog (Drosophila) (INTU), mRNA </t>
  </si>
  <si>
    <t xml:space="preserve">PVR </t>
  </si>
  <si>
    <t xml:space="preserve">Homo sapiens poliovirus receptor (PVR), mRNA </t>
  </si>
  <si>
    <t xml:space="preserve">NT5DC3 </t>
  </si>
  <si>
    <t xml:space="preserve">Homo sapiens 5'-nucleotidase domain containing 3 (NT5DC3), transcript variant 2, mRNA </t>
  </si>
  <si>
    <t xml:space="preserve">SLFN13 </t>
  </si>
  <si>
    <t xml:space="preserve">Homo sapiens schlafen family member 13 (SLFN13), mRNA </t>
  </si>
  <si>
    <t xml:space="preserve">FAM107B </t>
  </si>
  <si>
    <t xml:space="preserve">Homo sapiens family with sequence similarity 107, member B, mRNA (cDNA clone IMAGE:6182033), complete cds</t>
  </si>
  <si>
    <t xml:space="preserve">EGR2 </t>
  </si>
  <si>
    <t xml:space="preserve">Homo sapiens early growth response 2 (Krox-20 homolog, Drosophila) (EGR2), mRNA </t>
  </si>
  <si>
    <t xml:space="preserve">RAD51 </t>
  </si>
  <si>
    <t xml:space="preserve">Homo sapiens RAD51 homolog (RecA homolog, E. coli) (S. cerevisiae) (RAD51), transcript variant 1, mRNA </t>
  </si>
  <si>
    <t xml:space="preserve">LRRN3 </t>
  </si>
  <si>
    <t xml:space="preserve">Homo sapiens leucine rich repeat neuronal 3 (LRRN3), transcript variant 1, mRNA </t>
  </si>
  <si>
    <t xml:space="preserve">TAP2 </t>
  </si>
  <si>
    <t xml:space="preserve">Homo sapiens transporter 2, ATP-binding cassette, sub-family B (MDR/TAP) (TAP2), transcript variant 1, mRNA </t>
  </si>
  <si>
    <t xml:space="preserve">EGF </t>
  </si>
  <si>
    <t xml:space="preserve">Homo sapiens epidermal growth factor (beta-urogastrone) (EGF), mRNA </t>
  </si>
  <si>
    <t xml:space="preserve">PCDHB7 </t>
  </si>
  <si>
    <t xml:space="preserve">Homo sapiens protocadherin beta 7 (PCDHB7), mRNA </t>
  </si>
  <si>
    <t xml:space="preserve">SCN8A </t>
  </si>
  <si>
    <t xml:space="preserve">Homo sapiens sodium channel, voltage gated, type VIII, alpha subunit (SCN8A), mRNA </t>
  </si>
  <si>
    <t xml:space="preserve">ncrna:misc_RNA chromosome:NCBI36:9:34379943:34380049:-1 gene:ENSG00000207032 </t>
  </si>
  <si>
    <t xml:space="preserve">SLFN11 </t>
  </si>
  <si>
    <t xml:space="preserve">Homo sapiens schlafen family member 11 (SLFN11), transcript variant 1, mRNA </t>
  </si>
  <si>
    <t xml:space="preserve">cdna:Genscan chromosome:NCBI36:9:30717883:30764428:1 </t>
  </si>
  <si>
    <t xml:space="preserve">Homo sapiens docking protein 5 (DOK5), mRNA </t>
  </si>
  <si>
    <t xml:space="preserve">Homo sapiens transporter 2, ATP-binding cassette, sub-family B (MDR/TAP) (TAP2), transcript variant 2, mRNA </t>
  </si>
  <si>
    <t xml:space="preserve">FERMT1 </t>
  </si>
  <si>
    <t xml:space="preserve">Homo sapiens fermitin family homolog 1 (Drosophila) (FERMT1), mRNA </t>
  </si>
  <si>
    <t xml:space="preserve">GHR </t>
  </si>
  <si>
    <t xml:space="preserve">Homo sapiens growth hormone receptor (GHR), mRNA </t>
  </si>
  <si>
    <t xml:space="preserve">ANKRD20B </t>
  </si>
  <si>
    <t xml:space="preserve">Homo sapiens ankyrin repeat domain 20B (ANKRD20B) on chromosome 2</t>
  </si>
  <si>
    <t xml:space="preserve">DUSP14 </t>
  </si>
  <si>
    <t xml:space="preserve">Homo sapiens dual specificity phosphatase 14 (DUSP14), mRNA </t>
  </si>
  <si>
    <t xml:space="preserve">ncrna:rRNA chromosome:NCBI36:11:95847384:95847504:-1 gene:ENSG00000200411 </t>
  </si>
  <si>
    <t xml:space="preserve">PCK2 </t>
  </si>
  <si>
    <t xml:space="preserve">Homo sapiens phosphoenolpyruvate carboxykinase 2 (mitochondrial) (PCK2), nuclear gene encoding mitochondrial protein, transcript variant 1, mRNA </t>
  </si>
  <si>
    <t xml:space="preserve">C12orf59 </t>
  </si>
  <si>
    <t xml:space="preserve">Homo sapiens chromosome 12 open reading frame 59 (C12orf59), mRNA </t>
  </si>
  <si>
    <t xml:space="preserve">ADAM19 </t>
  </si>
  <si>
    <t xml:space="preserve">Homo sapiens ADAM metallopeptidase domain 19 (meltrin beta) (ADAM19), transcript variant 2, mRNA </t>
  </si>
  <si>
    <t xml:space="preserve">CCDC81 </t>
  </si>
  <si>
    <t xml:space="preserve">Homo sapiens coiled-coil domain containing 81 (CCDC81), mRNA </t>
  </si>
  <si>
    <t xml:space="preserve">SEMA5A </t>
  </si>
  <si>
    <t xml:space="preserve">Homo sapiens sema domain, seven thrombospondin repeats (type 1 and type 1-like), transmembrane domain (TM) and short cytoplasmic domain, (semaphorin) 5A (SEMA5A), mRNA </t>
  </si>
  <si>
    <t xml:space="preserve">CPNE8 </t>
  </si>
  <si>
    <t xml:space="preserve">Homo sapiens copine VIII (CPNE8), mRNA </t>
  </si>
  <si>
    <t xml:space="preserve">GADD45A </t>
  </si>
  <si>
    <t xml:space="preserve">Homo sapiens growth arrest and DNA-damage-inducible, alpha (GADD45A), mRNA </t>
  </si>
  <si>
    <t xml:space="preserve">SDPR </t>
  </si>
  <si>
    <t xml:space="preserve">Homo sapiens serum deprivation response (phosphatidylserine binding protein) (SDPR), mRNA </t>
  </si>
  <si>
    <t xml:space="preserve">TRIB3 </t>
  </si>
  <si>
    <t xml:space="preserve">Homo sapiens tribbles homolog 3 (Drosophila) (TRIB3), mRNA </t>
  </si>
  <si>
    <t xml:space="preserve">ncrna:tRNA_pseudogene chromosome:NCBI36:1:147946834:147946904:-1 gene:ENSG00000208670 </t>
  </si>
  <si>
    <t xml:space="preserve">BRIP1 </t>
  </si>
  <si>
    <t xml:space="preserve">Homo sapiens BRCA1 interacting protein C-terminal helicase 1 (BRIP1), mRNA </t>
  </si>
  <si>
    <t xml:space="preserve">PSMB9 </t>
  </si>
  <si>
    <t xml:space="preserve">Homo sapiens proteasome (prosome, macropain) subunit, beta type, 9 (large multifunctional peptidase 2) (PSMB9), transcript variant 1, mRNA </t>
  </si>
  <si>
    <t xml:space="preserve">KCTD15 </t>
  </si>
  <si>
    <t xml:space="preserve">Homo sapiens potassium channel tetramerisation domain containing 15 (KCTD15), mRNA </t>
  </si>
  <si>
    <t xml:space="preserve">Homo sapiens early growth response 1 (EGR1), mRNA </t>
  </si>
  <si>
    <t xml:space="preserve">TTK </t>
  </si>
  <si>
    <t xml:space="preserve">Homo sapiens TTK protein kinase (TTK), mRNA </t>
  </si>
  <si>
    <t xml:space="preserve">FLNB </t>
  </si>
  <si>
    <t xml:space="preserve">Homo sapiens filamin B, beta (actin binding protein 278) (FLNB), mRNA </t>
  </si>
  <si>
    <t xml:space="preserve">SASH1 </t>
  </si>
  <si>
    <t xml:space="preserve">Homo sapiens SAM and SH3 domain containing 1 (SASH1), mRNA </t>
  </si>
  <si>
    <t xml:space="preserve">MIRN155 </t>
  </si>
  <si>
    <t xml:space="preserve">Homo sapiens BIC transcript (BIC) on chromosome 21</t>
  </si>
  <si>
    <t xml:space="preserve">AGTPBP1 </t>
  </si>
  <si>
    <t xml:space="preserve">Homo sapiens ATP/GTP binding protein 1 (AGTPBP1), mRNA </t>
  </si>
  <si>
    <t xml:space="preserve">IQGAP2 </t>
  </si>
  <si>
    <t xml:space="preserve">Homo sapiens IQ motif containing GTPase activating protein 2 (IQGAP2), mRNA </t>
  </si>
  <si>
    <t xml:space="preserve">NAALAD2 </t>
  </si>
  <si>
    <t xml:space="preserve">Homo sapiens N-acetylated alpha-linked acidic dipeptidase 2 (NAALAD2), mRNA </t>
  </si>
  <si>
    <t xml:space="preserve">KRT18 </t>
  </si>
  <si>
    <t xml:space="preserve">Homo sapiens keratin 18 (KRT18), transcript variant 2, mRNA </t>
  </si>
  <si>
    <t xml:space="preserve">Homo sapiens cDNA FLJ10288 fis, clone MAMMA1002317</t>
  </si>
  <si>
    <t xml:space="preserve">DOCK10 </t>
  </si>
  <si>
    <t xml:space="preserve">Homo sapiens dedicator of cytokinesis 10 (DOCK10), mRNA </t>
  </si>
  <si>
    <t xml:space="preserve">PGBD5 </t>
  </si>
  <si>
    <t xml:space="preserve">Homo sapiens piggyBac transposable element derived 5 (PGBD5), mRNA </t>
  </si>
  <si>
    <t xml:space="preserve">HIST1H2AI </t>
  </si>
  <si>
    <t xml:space="preserve">Homo sapiens histone cluster 1, H2ai (HIST1H2AI), mRNA </t>
  </si>
  <si>
    <t xml:space="preserve">LPAR4 </t>
  </si>
  <si>
    <t xml:space="preserve">Homo sapiens lysophosphatidic acid receptor 4 (LPAR4), mRNA </t>
  </si>
  <si>
    <t xml:space="preserve">CYFIP2 </t>
  </si>
  <si>
    <t xml:space="preserve">Homo sapiens cytoplasmic FMR1 interacting protein 2 (CYFIP2), transcript variant 2, mRNA </t>
  </si>
  <si>
    <t xml:space="preserve">LOC100129030/LOC51152 </t>
  </si>
  <si>
    <t xml:space="preserve">Melanoma antigen gene:ENSG00000203850 </t>
  </si>
  <si>
    <t xml:space="preserve">NPAS2 </t>
  </si>
  <si>
    <t xml:space="preserve">Homo sapiens neuronal PAS domain protein 2 (NPAS2), mRNA </t>
  </si>
  <si>
    <t xml:space="preserve">STDEV log2 TetR-IE1+ 72h</t>
  </si>
  <si>
    <t xml:space="preserve">TetR-IE1+ vs TetR-IE1- 72h log2 ratio</t>
  </si>
  <si>
    <r>
      <rPr>
        <b val="true"/>
        <sz val="8"/>
        <rFont val="Arial"/>
        <family val="2"/>
      </rPr>
      <t xml:space="preserve">Homo sapiens mRNA; cDNA DKFZp451C2311 (from clone DKFZp451C2311); complete cds </t>
    </r>
    <r>
      <rPr>
        <b val="true"/>
        <sz val="8"/>
        <color rgb="FF000000"/>
        <rFont val="Arial"/>
        <family val="2"/>
      </rPr>
      <t xml:space="preserve">[GBP2]</t>
    </r>
  </si>
  <si>
    <t xml:space="preserve">cdna:pseudogene chromosome:NCBI36:1:89342556:89343038:-1 gene:ENSG00000162644 [between GBP1 and GBP2]</t>
  </si>
  <si>
    <t xml:space="preserve">SERPINB2 </t>
  </si>
  <si>
    <t xml:space="preserve">Homo sapiens serpin peptidase inhibitor, clade B (ovalbumin), member 2 (SERPINB2), mRNA </t>
  </si>
  <si>
    <t xml:space="preserve">GPR63 </t>
  </si>
  <si>
    <t xml:space="preserve">Homo sapiens G protein-coupled receptor 63 (GPR63), mRNA </t>
  </si>
  <si>
    <t xml:space="preserve">HLA-DPA1 </t>
  </si>
  <si>
    <t xml:space="preserve">Homo sapiens major histocompatibility complex, class II, DP alpha 1 (HLA-DPA1), mRNA </t>
  </si>
  <si>
    <t xml:space="preserve">BST2 </t>
  </si>
  <si>
    <t xml:space="preserve">Homo sapiens bone marrow stromal cell antigen 2 (BST2), mRNA </t>
  </si>
  <si>
    <t xml:space="preserve">TGFB2 </t>
  </si>
  <si>
    <t xml:space="preserve">Homo sapiens transforming growth factor, beta 2 (TGFB2), mRNA </t>
  </si>
  <si>
    <t xml:space="preserve">TMEM156 </t>
  </si>
  <si>
    <t xml:space="preserve">Homo sapiens transmembrane protein 156 (TMEM156), mRNA </t>
  </si>
  <si>
    <t xml:space="preserve">MI0003158 Homo sapiens miR-520c stem-loop </t>
  </si>
  <si>
    <t xml:space="preserve">RGS4 </t>
  </si>
  <si>
    <t xml:space="preserve">Homo sapiens regulator of G-protein signaling 4 (RGS4), transcript variant 1, mRNA </t>
  </si>
  <si>
    <t xml:space="preserve">FAM111B </t>
  </si>
  <si>
    <t xml:space="preserve">Homo sapiens cancer associated nucleoprotein mRNA, complete cds</t>
  </si>
  <si>
    <t xml:space="preserve">COLEC10 </t>
  </si>
  <si>
    <t xml:space="preserve">Homo sapiens collectin sub-family member 10 (C-type lectin) (COLEC10), mRNA </t>
  </si>
  <si>
    <t xml:space="preserve">GBP3</t>
  </si>
  <si>
    <t xml:space="preserve">SEMA6A </t>
  </si>
  <si>
    <t xml:space="preserve">Homo sapiens sema domain, transmembrane domain (TM), and cytoplasmic domain, (semaphorin) 6A (SEMA6A), mRNA </t>
  </si>
  <si>
    <t xml:space="preserve">DUSP1 </t>
  </si>
  <si>
    <t xml:space="preserve">Homo sapiens dual specificity phosphatase 1 (DUSP1), mRNA </t>
  </si>
  <si>
    <t xml:space="preserve">ncrna:misc_RNA chromosome:NCBI36:15:98039516:98039605:-1 gene:ENSG00000201724 </t>
  </si>
  <si>
    <t xml:space="preserve">SGK1 </t>
  </si>
  <si>
    <t xml:space="preserve">Homo sapiens serum/glucocorticoid regulated kinase 1 (SGK1), mRNA </t>
  </si>
  <si>
    <t xml:space="preserve">CCL2 </t>
  </si>
  <si>
    <t xml:space="preserve">Homo sapiens chemokine (C-C motif) ligand 2 (CCL2), mRNA </t>
  </si>
  <si>
    <t xml:space="preserve">SNORD51 </t>
  </si>
  <si>
    <t xml:space="preserve">Homo sapiens small nucleolar RNA, C/D box 51 (SNORD51) on chromosome 2</t>
  </si>
  <si>
    <t xml:space="preserve">LOC128102 </t>
  </si>
  <si>
    <t xml:space="preserve">Similar to 3 beta-hydroxysteroid dehydrogenase gene:ENSG00000203855 </t>
  </si>
  <si>
    <t xml:space="preserve">CDC6 </t>
  </si>
  <si>
    <t xml:space="preserve">Homo sapiens cell division cycle 6 homolog (S. cerevisiae) (CDC6), mRNA </t>
  </si>
  <si>
    <t xml:space="preserve">ncrna:snoRNA chromosome:NCBI36:12:38499819:38499952:-1 gene:ENSG00000199571 </t>
  </si>
  <si>
    <t xml:space="preserve">PAQR5 </t>
  </si>
  <si>
    <t xml:space="preserve">Homo sapiens progestin and adipoQ receptor family member V (PAQR5), transcript variant 1, mRNA </t>
  </si>
  <si>
    <t xml:space="preserve">FIGF </t>
  </si>
  <si>
    <t xml:space="preserve">Homo sapiens c-fos induced growth factor (vascular endothelial growth factor D) (FIGF), mRNA </t>
  </si>
  <si>
    <t xml:space="preserve">DTL </t>
  </si>
  <si>
    <t xml:space="preserve">Homo sapiens denticleless homolog (Drosophila) (DTL), mRNA </t>
  </si>
  <si>
    <t xml:space="preserve">MAP2 </t>
  </si>
  <si>
    <t xml:space="preserve">Homo sapiens microtubule-associated protein 2 (MAP2), transcript variant 1, mRNA </t>
  </si>
  <si>
    <t xml:space="preserve">PARP14 </t>
  </si>
  <si>
    <t xml:space="preserve">Homo sapiens poly (ADP-ribose) polymerase family, member 14 (PARP14), mRNA </t>
  </si>
  <si>
    <t xml:space="preserve">ZNF93 </t>
  </si>
  <si>
    <t xml:space="preserve">Homo sapiens zinc finger protein 93 (ZNF93), mRNA </t>
  </si>
  <si>
    <t xml:space="preserve">ncrna:misc_RNA chromosome:NCBI36:20:17780433:17780523:-1 gene:ENSG00000201488 </t>
  </si>
  <si>
    <t xml:space="preserve">AFAP1L2 </t>
  </si>
  <si>
    <t xml:space="preserve">Homo sapiens actin filament associated protein 1-like 2 (AFAP1L2), transcript variant 1, mRNA </t>
  </si>
  <si>
    <t xml:space="preserve">HJURP </t>
  </si>
  <si>
    <t xml:space="preserve">Homo sapiens Holliday junction recognition protein (HJURP), mRNA </t>
  </si>
  <si>
    <t xml:space="preserve">ncrna:misc_RNA chromosome:NCBI36:9:112899427:112899514:-1 gene:ENSG00000212409 </t>
  </si>
  <si>
    <t xml:space="preserve">ncrna:misc_RNA chromosome:NCBI36:2:128272949:128273042:-1 gene:ENSG00000201470 </t>
  </si>
  <si>
    <t xml:space="preserve">SAMD12 </t>
  </si>
  <si>
    <t xml:space="preserve">Homo sapiens sterile alpha motif domain containing 12 (SAMD12), transcript variant 2, mRNA </t>
  </si>
  <si>
    <t xml:space="preserve">Homo sapiens lectin, galactoside-binding, soluble, 9 (galectin 9) (LGALS9), transcript variant short, mRNA </t>
  </si>
  <si>
    <t xml:space="preserve">LOC100130876 </t>
  </si>
  <si>
    <t xml:space="preserve">hypothetical protein gene:ENSG00000188804 </t>
  </si>
  <si>
    <t xml:space="preserve">GCH1 </t>
  </si>
  <si>
    <t xml:space="preserve">Homo sapiens GTP cyclohydrolase 1 (dopa-responsive dystonia) (GCH1), transcript variant 1, mRNA </t>
  </si>
  <si>
    <t xml:space="preserve">HIST1H2BG </t>
  </si>
  <si>
    <t xml:space="preserve">Homo sapiens histone cluster 1, H2bg (HIST1H2BG), mRNA </t>
  </si>
  <si>
    <t xml:space="preserve">ASPM </t>
  </si>
  <si>
    <t xml:space="preserve">Homo sapiens asp (abnormal spindle) homolog, microcephaly associated (Drosophila) (ASPM), mRNA </t>
  </si>
  <si>
    <t xml:space="preserve">CHL1</t>
  </si>
  <si>
    <t xml:space="preserve">CHI3L1 </t>
  </si>
  <si>
    <t xml:space="preserve">Homo sapiens chitinase 3-like 1 (cartilage glycoprotein-39) (CHI3L1), mRNA </t>
  </si>
  <si>
    <t xml:space="preserve">C4A </t>
  </si>
  <si>
    <t xml:space="preserve">Homo sapiens complement component 4A (Rodgers blood group) (C4A), mRNA </t>
  </si>
  <si>
    <t xml:space="preserve">PDE1A </t>
  </si>
  <si>
    <t xml:space="preserve">Homo sapiens phosphodiesterase 1A, calmodulin-dependent (PDE1A), transcript variant 1, mRNA </t>
  </si>
  <si>
    <t xml:space="preserve">ITGA8 </t>
  </si>
  <si>
    <t xml:space="preserve">Homo sapiens integrin, alpha 8 (ITGA8), mRNA </t>
  </si>
  <si>
    <t xml:space="preserve">SCN3A </t>
  </si>
  <si>
    <t xml:space="preserve">Homo sapiens sodium channel, voltage-gated, type III, alpha subunit (SCN3A), transcript variant 1, mRNA </t>
  </si>
  <si>
    <t xml:space="preserve">PROS1 </t>
  </si>
  <si>
    <t xml:space="preserve">Homo sapiens protein S (alpha) (PROS1), mRNA </t>
  </si>
  <si>
    <t xml:space="preserve">ncrna:snRNA_pseudogene chromosome:NCBI36:11:121380309:121380366:1 gene:ENSG00000211358 </t>
  </si>
  <si>
    <t xml:space="preserve">CXCL12 </t>
  </si>
  <si>
    <t xml:space="preserve">Homo sapiens chemokine (C-X-C motif) ligand 12 (stromal cell-derived factor 1 [SDF1]) (CXCL12), transcript variant 2, mRNA </t>
  </si>
  <si>
    <t xml:space="preserve">ncrna:rRNA chromosome:NCBI36:1:78333079:78333187:-1 gene:ENSG00000202263 </t>
  </si>
  <si>
    <t xml:space="preserve">IL1R1 </t>
  </si>
  <si>
    <t xml:space="preserve">Homo sapiens interleukin 1 receptor, type I (IL1R1), mRNA </t>
  </si>
  <si>
    <t xml:space="preserve">Homo sapiens solute carrier family 16, member 6 (monocarboxylic acid transporter 7) (SLC16A6), mRNA </t>
  </si>
  <si>
    <t xml:space="preserve">GSTM5 </t>
  </si>
  <si>
    <t xml:space="preserve">Homo sapiens glutathione S-transferase M5 (GSTM5), mRNA </t>
  </si>
  <si>
    <t xml:space="preserve">SLC2A12 </t>
  </si>
  <si>
    <t xml:space="preserve">Homo sapiens solute carrier family 2 (facilitated glucose transporter), member 12 (SLC2A12), mRNA </t>
  </si>
  <si>
    <t xml:space="preserve">HRSP12 </t>
  </si>
  <si>
    <t xml:space="preserve">Homo sapiens heat-responsive protein 12 (HRSP12), mRNA </t>
  </si>
  <si>
    <t xml:space="preserve">ncrna:snRNA chromosome:NCBI36:5:137486600:137486699:-1 gene:ENSG00000199880 </t>
  </si>
  <si>
    <t xml:space="preserve">PPAP2B </t>
  </si>
  <si>
    <t xml:space="preserve">Homo sapiens phosphatidic acid phosphatase type 2B (PPAP2B), transcript variant 1, mRNA </t>
  </si>
  <si>
    <t xml:space="preserve">GLDN </t>
  </si>
  <si>
    <t xml:space="preserve">Homo sapiens gliomedin (GLDN), mRNA </t>
  </si>
  <si>
    <t xml:space="preserve">ABCC3 </t>
  </si>
  <si>
    <t xml:space="preserve">Homo sapiens ATP-binding cassette, sub-family C (CFTR/MRP), member 3 (ABCC3), mRNA </t>
  </si>
  <si>
    <t xml:space="preserve">TBXAS1 </t>
  </si>
  <si>
    <t xml:space="preserve">Homo sapiens thromboxane A synthase 1 (platelet, cytochrome P450, family 5, subfamily A) (TBXAS1), transcript variant TXS-I, mRNA </t>
  </si>
  <si>
    <t xml:space="preserve">USP18 </t>
  </si>
  <si>
    <t xml:space="preserve">Homo sapiens ubiquitin-specific protease ISG43 (ISG43) mRNA, complete cds</t>
  </si>
  <si>
    <t xml:space="preserve">SLC9A9 </t>
  </si>
  <si>
    <t xml:space="preserve">Homo sapiens solute carrier family 9 (sodium/hydrogen exchanger), member 9 (SLC9A9), mRNA </t>
  </si>
  <si>
    <t xml:space="preserve">OSMR </t>
  </si>
  <si>
    <t xml:space="preserve">Homo sapiens oncostatin M receptor (OSMR), mRNA </t>
  </si>
  <si>
    <t xml:space="preserve">GK3P </t>
  </si>
  <si>
    <t xml:space="preserve">Homo sapiens glycerol kinase 3 pseudogene, mRNA (cDNA clone MGC:87453 IMAGE:4821051), complete cds</t>
  </si>
  <si>
    <t xml:space="preserve">CLU </t>
  </si>
  <si>
    <t xml:space="preserve">Homo sapiens clusterin (CLU), transcript variant 1, mRNA </t>
  </si>
  <si>
    <t xml:space="preserve">CD68 </t>
  </si>
  <si>
    <t xml:space="preserve">Homo sapiens CD68 molecule (CD68), transcript variant 1, mRNA </t>
  </si>
  <si>
    <t xml:space="preserve">C7 </t>
  </si>
  <si>
    <t xml:space="preserve">Homo sapiens complement component 7 (C7), mRNA </t>
  </si>
  <si>
    <t xml:space="preserve">ncrna:tRNA_pseudogene chromosome:NCBI36:1:39742782:39742854:1 gene:ENSG00000210147 </t>
  </si>
  <si>
    <t xml:space="preserve">MASP1 </t>
  </si>
  <si>
    <t xml:space="preserve">Homo sapiens mannan-binding lectin serine peptidase 1 (C4/C2 activating component of Ra-reactive factor) (MASP1), transcript variant 1, mRNA </t>
  </si>
  <si>
    <t xml:space="preserve">MBOAT5 </t>
  </si>
  <si>
    <t xml:space="preserve">Homo sapiens membrane bound O-acyltransferase domain containing 5 (MBOAT5), mRNA </t>
  </si>
  <si>
    <t xml:space="preserve">SNED1 </t>
  </si>
  <si>
    <t xml:space="preserve">Homo sapiens sushi, nidogen and EGF-like domains 1 (SNED1), mRNA </t>
  </si>
  <si>
    <t xml:space="preserve">ADH1B </t>
  </si>
  <si>
    <t xml:space="preserve">Homo sapiens alcohol dehydrogenase 1B (class I), beta polypeptide (ADH1B), mRNA </t>
  </si>
  <si>
    <t xml:space="preserve">RSPO2 </t>
  </si>
  <si>
    <t xml:space="preserve">Homo sapiens R-spondin 2 homolog (Xenopus laevis) (RSPO2), mRNA </t>
  </si>
  <si>
    <t xml:space="preserve">ncrna:rRNA chromosome:NCBI36:17:34141581:34141699:-1 gene:ENSG00000200115 </t>
  </si>
  <si>
    <t xml:space="preserve">ARRDC3 </t>
  </si>
  <si>
    <t xml:space="preserve">Homo sapiens arrestin domain containing 3 (ARRDC3), mRNA </t>
  </si>
  <si>
    <t xml:space="preserve">PDE3B </t>
  </si>
  <si>
    <t xml:space="preserve">Homo sapiens phosphodiesterase 3B, cGMP-inhibited (PDE3B), mRNA </t>
  </si>
  <si>
    <t xml:space="preserve">TMEM16D </t>
  </si>
  <si>
    <t xml:space="preserve">Homo sapiens transmembrane protein 16D (TMEM16D), mRNA </t>
  </si>
  <si>
    <t xml:space="preserve">CROT </t>
  </si>
  <si>
    <t xml:space="preserve">Homo sapiens carnitine O-octanoyltransferase (CROT), mRNA </t>
  </si>
  <si>
    <t xml:space="preserve">Homo sapiens clone DNA100312 VSSW1971 (UNQ1971) mRNA, complete cds</t>
  </si>
  <si>
    <t xml:space="preserve">NQO1 </t>
  </si>
  <si>
    <t xml:space="preserve">Homo sapiens NAD(P)H dehydrogenase, quinone 1 (NQO1), transcript variant 1, mRNA </t>
  </si>
  <si>
    <t xml:space="preserve">POPDC3 </t>
  </si>
  <si>
    <t xml:space="preserve">Homo sapiens popeye domain containing 3 (POPDC3), mRNA </t>
  </si>
  <si>
    <t xml:space="preserve">AGT </t>
  </si>
  <si>
    <t xml:space="preserve">Homo sapiens angiotensinogen (serpin peptidase inhibitor, clade A, member 8) (AGT), mRNA </t>
  </si>
  <si>
    <t xml:space="preserve">PDGFD </t>
  </si>
  <si>
    <t xml:space="preserve">Homo sapiens platelet derived growth factor D (PDGFD), transcript variant 1, mRNA </t>
  </si>
  <si>
    <t xml:space="preserve">IFI16 </t>
  </si>
  <si>
    <t xml:space="preserve">Homo sapiens interferon, gamma-inducible protein 16 (IFI16), mRNA </t>
  </si>
  <si>
    <t xml:space="preserve">TMEM77 </t>
  </si>
  <si>
    <t xml:space="preserve">Homo sapiens transmembrane protein 77 (TMEM77), mRNA </t>
  </si>
  <si>
    <t xml:space="preserve">HSD17B14 </t>
  </si>
  <si>
    <t xml:space="preserve">Homo sapiens hydroxysteroid (17-beta) dehydrogenase 14 (HSD17B14), mRNA </t>
  </si>
  <si>
    <t xml:space="preserve">PRUNE2 </t>
  </si>
  <si>
    <t xml:space="preserve">Homo sapiens prune homolog 2 (Drosophila) (PRUNE2), transcript variant 2, mRNA </t>
  </si>
  <si>
    <t xml:space="preserve">CHI3L2 </t>
  </si>
  <si>
    <t xml:space="preserve">Homo sapiens chitinase 3-like 2 (CHI3L2), transcript variant 3, mRNA </t>
  </si>
  <si>
    <t xml:space="preserve">IL6R </t>
  </si>
  <si>
    <t xml:space="preserve">Homo sapiens interleukin 6 receptor (IL6R), transcript variant 1, mRNA </t>
  </si>
  <si>
    <t xml:space="preserve">RAB11FIP1 </t>
  </si>
  <si>
    <t xml:space="preserve">Homo sapiens RAB11 family interacting protein 1 (class I) (RAB11FIP1), transcript variant 3, mRNA </t>
  </si>
  <si>
    <t xml:space="preserve">FGF7 </t>
  </si>
  <si>
    <t xml:space="preserve">Homo sapiens fibroblast growth factor 7 (keratinocyte growth factor) (FGF7), mRNA </t>
  </si>
  <si>
    <t xml:space="preserve">IFITM3 </t>
  </si>
  <si>
    <t xml:space="preserve">Homo sapiens interferon induced transmembrane protein 3 (1-8U) (IFITM3), mRNA </t>
  </si>
  <si>
    <t xml:space="preserve">ZNF680 </t>
  </si>
  <si>
    <t xml:space="preserve">Homo sapiens zinc finger protein 680 (ZNF680), mRNA </t>
  </si>
  <si>
    <t xml:space="preserve">AMN1 </t>
  </si>
  <si>
    <t xml:space="preserve">Homo sapiens antagonist of mitotic exit network 1 homolog (S. cerevisiae) (AMN1), transcript variant 2, transcribed RNA </t>
  </si>
  <si>
    <t xml:space="preserve">TENC1 </t>
  </si>
  <si>
    <t xml:space="preserve">Homo sapiens tensin like C1 domain containing phosphatase (tensin 2) (TENC1), transcript variant 2, mRNA </t>
  </si>
  <si>
    <t xml:space="preserve">HNMT </t>
  </si>
  <si>
    <t xml:space="preserve">Homo sapiens histamine N-methyltransferase (HNMT), transcript variant 1, mRNA </t>
  </si>
  <si>
    <t xml:space="preserve">EPHX1 </t>
  </si>
  <si>
    <t xml:space="preserve">Homo sapiens epoxide hydrolase 1, microsomal (xenobiotic) (EPHX1), mRNA </t>
  </si>
  <si>
    <t xml:space="preserve">CRYAB </t>
  </si>
  <si>
    <t xml:space="preserve">Homo sapiens crystallin, alpha B (CRYAB), mRNA </t>
  </si>
  <si>
    <t xml:space="preserve">FGD6 </t>
  </si>
  <si>
    <t xml:space="preserve">Homo sapiens FYVE, RhoGEF and PH domain containing 6 (FGD6), mRNA </t>
  </si>
  <si>
    <t xml:space="preserve">FAM102B </t>
  </si>
  <si>
    <t xml:space="preserve">Homo sapiens family with sequence similarity 102, member B (FAM102B), mRNA </t>
  </si>
  <si>
    <t xml:space="preserve">LAMA3 </t>
  </si>
  <si>
    <t xml:space="preserve">Homo sapiens laminin, alpha 3 (LAMA3), transcript variant 1, mRNA </t>
  </si>
  <si>
    <t xml:space="preserve">DNAH5 </t>
  </si>
  <si>
    <t xml:space="preserve">Homo sapiens dynein, axonemal, heavy chain 5 (DNAH5), mRNA </t>
  </si>
  <si>
    <t xml:space="preserve">ALPK1 </t>
  </si>
  <si>
    <t xml:space="preserve">Homo sapiens alpha-kinase 1 (ALPK1), transcript variant 1, mRNA </t>
  </si>
  <si>
    <t xml:space="preserve">CDH6 </t>
  </si>
  <si>
    <t xml:space="preserve">Homo sapiens cadherin 6, type 2, K-cadherin (fetal kidney) (CDH6), mRNA </t>
  </si>
  <si>
    <t xml:space="preserve">ncrna:snRNA chromosome:NCBI36:7:95797886:95797992:1 gene:ENSG00000207045 </t>
  </si>
  <si>
    <t xml:space="preserve">RAB30 </t>
  </si>
  <si>
    <t xml:space="preserve">Homo sapiens RAB30, member RAS oncogene family (RAB30), mRNA </t>
  </si>
  <si>
    <t xml:space="preserve">NAMPT </t>
  </si>
  <si>
    <t xml:space="preserve">Homo sapiens pre-B-cell colony enhancing factor 1, mRNA (cDNA clone MGC:117256 IMAGE:6161081), complete cds</t>
  </si>
  <si>
    <t xml:space="preserve">SAT1 </t>
  </si>
  <si>
    <t xml:space="preserve">Homo sapiens spermidine/spermine N1-acetyltransferase 1 (SAT1), mRNA </t>
  </si>
  <si>
    <t xml:space="preserve">EEA1 </t>
  </si>
  <si>
    <t xml:space="preserve">Homo sapiens early endosome antigen 1 (EEA1), mRNA </t>
  </si>
  <si>
    <t xml:space="preserve">FYCO1 </t>
  </si>
  <si>
    <t xml:space="preserve">Homo sapiens FYVE and coiled-coil domain containing 1 (FYCO1), mRNA </t>
  </si>
  <si>
    <t xml:space="preserve">KCND2 </t>
  </si>
  <si>
    <t xml:space="preserve">Homo sapiens potassium voltage-gated channel, Shal-related subfamily, member 2 (KCND2), mRNA </t>
  </si>
  <si>
    <t xml:space="preserve">TSPAN11 </t>
  </si>
  <si>
    <t xml:space="preserve">Homo sapiens tetraspanin 11 (TSPAN11), mRNA </t>
  </si>
  <si>
    <t xml:space="preserve">GRIA4 </t>
  </si>
  <si>
    <t xml:space="preserve">Homo sapiens glutamate receptor, ionotrophic, AMPA 4 (GRIA4), transcript variant 1, mRNA </t>
  </si>
  <si>
    <t xml:space="preserve">SLC35D1 </t>
  </si>
  <si>
    <t xml:space="preserve">Homo sapiens solute carrier family 35 (UDP-glucuronic acid/UDP-N-acetylgalactosamine dual transporter), member D1 (SLC35D1), mRNA </t>
  </si>
  <si>
    <t xml:space="preserve">NRP1 </t>
  </si>
  <si>
    <t xml:space="preserve">Homo sapiens neuropilin 1 (NRP1), transcript variant 1, mRNA </t>
  </si>
  <si>
    <t xml:space="preserve">HOXB6 </t>
  </si>
  <si>
    <t xml:space="preserve">Homo sapiens homeobox B6 (HOXB6), mRNA </t>
  </si>
  <si>
    <t xml:space="preserve">KGFLP1 </t>
  </si>
  <si>
    <t xml:space="preserve">Homo sapiens keratinocyte growth factor-like protein 1 (KGFLP1) on chromosome 9</t>
  </si>
  <si>
    <t xml:space="preserve">KGFLP2 </t>
  </si>
  <si>
    <t xml:space="preserve">Homo sapiens keratinocyte growth factor-like protein 2 (KGFLP2) on chromosome 9</t>
  </si>
  <si>
    <t xml:space="preserve">NR2F1 </t>
  </si>
  <si>
    <t xml:space="preserve">Homo sapiens nuclear receptor subfamily 2, group F, member 1 (NR2F1), mRNA </t>
  </si>
  <si>
    <t xml:space="preserve">CCDC48 </t>
  </si>
  <si>
    <t xml:space="preserve">Homo sapiens coiled-coil domain containing 48 (CCDC48), mRNA </t>
  </si>
  <si>
    <t xml:space="preserve">PTPN1 </t>
  </si>
  <si>
    <t xml:space="preserve">Homo sapiens protein tyrosine phosphatase, non-receptor type 1 (PTPN1), mRNA </t>
  </si>
  <si>
    <t xml:space="preserve">IFITM2 </t>
  </si>
  <si>
    <t xml:space="preserve">Homo sapiens interferon induced transmembrane protein 2 (1-8D) (IFITM2), mRNA </t>
  </si>
  <si>
    <t xml:space="preserve">HGF </t>
  </si>
  <si>
    <t xml:space="preserve">Homo sapiens hepatocyte growth factor (hepapoietin A; scatter factor) (HGF), transcript variant 1, mRNA </t>
  </si>
  <si>
    <t xml:space="preserve">TBX5 </t>
  </si>
  <si>
    <t xml:space="preserve">Homo sapiens T-box 5 (TBX5), transcript variant 4, mRNA </t>
  </si>
  <si>
    <t xml:space="preserve">ST3GAL1 </t>
  </si>
  <si>
    <t xml:space="preserve">Homo sapiens ST3 beta-galactoside alpha-2,3-sialyltransferase 1 (ST3GAL1), transcript variant 1, mRNA </t>
  </si>
  <si>
    <t xml:space="preserve">TNFRSF21 </t>
  </si>
  <si>
    <t xml:space="preserve">Homo sapiens tumor necrosis factor receptor superfamily, member 21 (TNFRSF21), mRNA </t>
  </si>
  <si>
    <t xml:space="preserve">Homo sapiens nicotinamide phosphoribosyltransferase (NAMPT), mRNA </t>
  </si>
  <si>
    <t xml:space="preserve">GALNTL2 </t>
  </si>
  <si>
    <t xml:space="preserve">Homo sapiens UDP-N-acetyl-alpha-D-galactosamine:polypeptide N-acetylgalactosaminyltransferase-like 2 (GALNTL2), mRNA </t>
  </si>
  <si>
    <t xml:space="preserve">KITLG </t>
  </si>
  <si>
    <t xml:space="preserve">Homo sapiens KIT ligand (KITLG), transcript variant b, mRNA </t>
  </si>
  <si>
    <t xml:space="preserve">SLC26A6 </t>
  </si>
  <si>
    <t xml:space="preserve">Homo sapiens solute carrier family 26, member 6 (SLC26A6), transcript variant 1, mRNA </t>
  </si>
  <si>
    <t xml:space="preserve">HSD11B1 </t>
  </si>
  <si>
    <t xml:space="preserve">Homo sapiens hydroxysteroid (11-beta) dehydrogenase 1 (HSD11B1), transcript variant 1, mRNA </t>
  </si>
  <si>
    <t xml:space="preserve">GPD2 </t>
  </si>
  <si>
    <t xml:space="preserve">Homo sapiens glycerol-3-phosphate dehydrogenase 2 (mitochondrial) (GPD2), nuclear gene encoding mitochondrial protein, transcript variant 1, mRNA </t>
  </si>
  <si>
    <t xml:space="preserve">TMEM65 </t>
  </si>
  <si>
    <t xml:space="preserve">Homo sapiens transmembrane protein 65 (TMEM65), mRNA </t>
  </si>
  <si>
    <t xml:space="preserve">MYPN </t>
  </si>
  <si>
    <t xml:space="preserve">Homo sapiens myopalladin (MYPN), mRNA </t>
  </si>
  <si>
    <t xml:space="preserve">C10orf114 </t>
  </si>
  <si>
    <t xml:space="preserve">Homo sapiens chromosome 10 open reading frame 114 (C10orf114), mRNA </t>
  </si>
  <si>
    <t xml:space="preserve">ncrna:misc_RNA chromosome:NCBI36:4:76806328:76806421:-1 gene:ENSG00000201644 </t>
  </si>
  <si>
    <t xml:space="preserve">HOXA6 </t>
  </si>
  <si>
    <t xml:space="preserve">Homo sapiens homeobox A6 (HOXA6), mRNA </t>
  </si>
  <si>
    <t xml:space="preserve">STAT3 </t>
  </si>
  <si>
    <t xml:space="preserve">Homo sapiens signal transducer and activator of transcription 3 (acute-phase response factor) (STAT3), transcript variant 1, mRNA </t>
  </si>
  <si>
    <t xml:space="preserve">CPT1C </t>
  </si>
  <si>
    <t xml:space="preserve">Homo sapiens carnitine palmitoyltransferase 1C (CPT1C), mRNA </t>
  </si>
  <si>
    <t xml:space="preserve">KIAA1033 </t>
  </si>
  <si>
    <t xml:space="preserve">Homo sapiens KIAA1033 (KIAA1033), mRNA </t>
  </si>
  <si>
    <t xml:space="preserve">CEPT1 </t>
  </si>
  <si>
    <t xml:space="preserve">Homo sapiens choline/ethanolamine phosphotransferase 1 (CEPT1), transcript variant 1, mRNA </t>
  </si>
  <si>
    <t xml:space="preserve">FGF7P2 </t>
  </si>
  <si>
    <t xml:space="preserve">PRED3 protein (Fragment) gene:ENSG00000185390 </t>
  </si>
  <si>
    <t xml:space="preserve">COL14A1 </t>
  </si>
  <si>
    <t xml:space="preserve">Homo sapiens collagen, type XIV, alpha 1 (COL14A1), mRNA </t>
  </si>
  <si>
    <t xml:space="preserve">TMEM176B </t>
  </si>
  <si>
    <t xml:space="preserve">Homo sapiens transmembrane protein 176B (TMEM176B), transcript variant 1, mRNA </t>
  </si>
  <si>
    <t xml:space="preserve">PLCL1 </t>
  </si>
  <si>
    <t xml:space="preserve">Homo sapiens phospholipase C-like 1 (PLCL1), transcript variant 1, mRNA </t>
  </si>
  <si>
    <t xml:space="preserve">FLRT3 </t>
  </si>
  <si>
    <t xml:space="preserve">Homo sapiens fibronectin leucine rich transmembrane protein 3 (FLRT3), transcript variant 2, mRNA </t>
  </si>
  <si>
    <t xml:space="preserve">AVPI1 </t>
  </si>
  <si>
    <t xml:space="preserve">Homo sapiens arginine vasopressin-induced 1 (AVPI1), mRNA </t>
  </si>
  <si>
    <t xml:space="preserve">SLC38A6 </t>
  </si>
  <si>
    <t xml:space="preserve">Homo sapiens solute carrier family 38, member 6 (SLC38A6), mRNA </t>
  </si>
  <si>
    <t xml:space="preserve">ZNF608 </t>
  </si>
  <si>
    <t xml:space="preserve">Homo sapiens zinc finger protein 608 (ZNF608), mRNA </t>
  </si>
  <si>
    <t xml:space="preserve">C21orf100 </t>
  </si>
  <si>
    <t xml:space="preserve">Homo sapiens C21orf100 isoform A (C21orf100) mRNA, complete cds, alternatively spliced</t>
  </si>
  <si>
    <t xml:space="preserve">MBOAT2 </t>
  </si>
  <si>
    <t xml:space="preserve">Homo sapiens membrane bound O-acyltransferase domain containing 2 (MBOAT2), mRNA </t>
  </si>
  <si>
    <t xml:space="preserve">CREG1 </t>
  </si>
  <si>
    <t xml:space="preserve">Homo sapiens cellular repressor of E1A-stimulated genes 1 (CREG1), mRNA </t>
  </si>
  <si>
    <t xml:space="preserve">LNX1 </t>
  </si>
  <si>
    <t xml:space="preserve">Homo sapiens ligand of numb-protein X 1 (LNX1), mRNA </t>
  </si>
  <si>
    <t xml:space="preserve">MOSC2 </t>
  </si>
  <si>
    <t xml:space="preserve">Homo sapiens MOCO sulphurase C-terminal domain containing 2 (MOSC2), mRNA </t>
  </si>
  <si>
    <t xml:space="preserve">ZAK </t>
  </si>
  <si>
    <t xml:space="preserve">Homo sapiens sterile alpha motif and leucine zipper containing kinase AZK (ZAK), transcript variant 2, mRNA </t>
  </si>
  <si>
    <t xml:space="preserve">LYST </t>
  </si>
  <si>
    <t xml:space="preserve">Homo sapiens lysosomal trafficking regulator (LYST), mRNA </t>
  </si>
  <si>
    <t xml:space="preserve">FGL2 </t>
  </si>
  <si>
    <t xml:space="preserve">Homo sapiens fibrinogen-like 2 (FGL2), mRNA </t>
  </si>
  <si>
    <t xml:space="preserve">PVRL3 </t>
  </si>
  <si>
    <t xml:space="preserve">Homo sapiens poliovirus receptor-related 3 (PVRL3), mRNA </t>
  </si>
  <si>
    <t xml:space="preserve">AKR1B1 </t>
  </si>
  <si>
    <t xml:space="preserve">Homo sapiens aldo-keto reductase family 1, member B1 (aldose reductase) (AKR1B1), mRNA </t>
  </si>
  <si>
    <t xml:space="preserve">SLC5A3 </t>
  </si>
  <si>
    <t xml:space="preserve">Homo sapiens solute carrier family 5 (inositol transporters), member 3 (SLC5A3), mRNA </t>
  </si>
  <si>
    <t xml:space="preserve">TNFRSF1B </t>
  </si>
  <si>
    <t xml:space="preserve">Homo sapiens tumor necrosis factor receptor superfamily, member 1B (TNFRSF1B), mRNA </t>
  </si>
  <si>
    <t xml:space="preserve">KCTD3 </t>
  </si>
  <si>
    <t xml:space="preserve">Homo sapiens potassium channel tetramerisation domain containing 3 (KCTD3), mRNA </t>
  </si>
  <si>
    <t xml:space="preserve">DDR2 </t>
  </si>
  <si>
    <t xml:space="preserve">Homo sapiens migration-inducing gene 16 protein mRNA, complete cds</t>
  </si>
  <si>
    <t xml:space="preserve">ENPP2 </t>
  </si>
  <si>
    <t xml:space="preserve">Homo sapiens ectonucleotide pyrophosphatase/phosphodiesterase 2 (autotaxin) (ENPP2), transcript variant 1, mRNA </t>
  </si>
  <si>
    <t xml:space="preserve">TANC1 </t>
  </si>
  <si>
    <t xml:space="preserve">Homo sapiens tetratricopeptide repeat, ankyrin repeat and coiled-coil containing 1 (TANC1), mRNA </t>
  </si>
  <si>
    <t xml:space="preserve">TMEM100 </t>
  </si>
  <si>
    <t xml:space="preserve">Homo sapiens transmembrane protein 100 (TMEM100), transcript variant 1, mRNA </t>
  </si>
  <si>
    <t xml:space="preserve">CARHSP1 </t>
  </si>
  <si>
    <t xml:space="preserve">Homo sapiens calcium regulated heat stable protein 1, 24kDa (CARHSP1), transcript variant 1, mRNA </t>
  </si>
  <si>
    <t xml:space="preserve">MMD </t>
  </si>
  <si>
    <t xml:space="preserve">Homo sapiens monocyte to macrophage differentiation-associated (MMD), mRNA </t>
  </si>
  <si>
    <t xml:space="preserve">cdna:pseudogene chromosome:NCBI36:4:66642436:66642837:1 gene:ENSG00000196114 </t>
  </si>
  <si>
    <t xml:space="preserve">RNF24 </t>
  </si>
  <si>
    <t xml:space="preserve">Homo sapiens ring finger protein 24 (RNF24), mRNA </t>
  </si>
  <si>
    <t xml:space="preserve">DEPDC6 </t>
  </si>
  <si>
    <t xml:space="preserve">Homo sapiens DEP domain containing 6 (DEPDC6), mRNA </t>
  </si>
  <si>
    <t xml:space="preserve">PRKG2 </t>
  </si>
  <si>
    <t xml:space="preserve">Homo sapiens protein kinase, cGMP-dependent, type II (PRKG2), mRNA </t>
  </si>
  <si>
    <t xml:space="preserve">TEX15 </t>
  </si>
  <si>
    <t xml:space="preserve">Homo sapiens testis expressed 15 (TEX15), mRNA </t>
  </si>
  <si>
    <t xml:space="preserve">IL13RA1 </t>
  </si>
  <si>
    <t xml:space="preserve">Homo sapiens interleukin 13 receptor, alpha 1 (IL13RA1), mRNA </t>
  </si>
  <si>
    <t xml:space="preserve">ncrna:snoRNA_pseudogene chromosome:NCBI36:14:102325583:102325681:-1 gene:ENSG00000211232 </t>
  </si>
  <si>
    <t xml:space="preserve">NFYA </t>
  </si>
  <si>
    <t xml:space="preserve">Homo sapiens nuclear transcription factor Y, alpha (NFYA), transcript variant 1, mRNA </t>
  </si>
  <si>
    <t xml:space="preserve">ADH1C </t>
  </si>
  <si>
    <t xml:space="preserve">Homo sapiens alcohol dehydrogenase 1C (class I), gamma polypeptide (ADH1C), mRNA </t>
  </si>
  <si>
    <t xml:space="preserve">LTB4DH </t>
  </si>
  <si>
    <t xml:space="preserve">Homo sapiens leukotriene B4 12-hydroxydehydrogenase (LTB4DH), mRNA </t>
  </si>
  <si>
    <t xml:space="preserve">EDIL3 </t>
  </si>
  <si>
    <t xml:space="preserve">Homo sapiens EGF-like repeats and discoidin I-like domains 3 (EDIL3), mRNA </t>
  </si>
  <si>
    <t xml:space="preserve">MAN1C1 </t>
  </si>
  <si>
    <t xml:space="preserve">Homo sapiens mannosidase, alpha, class 1C, member 1 (MAN1C1), mRNA </t>
  </si>
  <si>
    <t xml:space="preserve">Homo sapiens prune homolog 2 (Drosophila) (PRUNE2), transcript variant 1, mRNA </t>
  </si>
  <si>
    <t xml:space="preserve">Homo sapiens ubiquitin specific peptidase 18 (USP18), mRNA </t>
  </si>
  <si>
    <t xml:space="preserve">KCNE3 </t>
  </si>
  <si>
    <t xml:space="preserve">Homo sapiens potassium voltage-gated channel, Isk-related family, member 3 (KCNE3), mRNA </t>
  </si>
  <si>
    <t xml:space="preserve">ncrna:snRNA chromosome:NCBI36:X:71102547:71102649:-1 gene:ENSG00000201392 </t>
  </si>
  <si>
    <t xml:space="preserve">HERC3 </t>
  </si>
  <si>
    <t xml:space="preserve">Homo sapiens hect domain and RLD 3 (HERC3), mRNA </t>
  </si>
  <si>
    <t xml:space="preserve">cdna:Genscan chromosome:NCBI36:3:90389100:90389246:-1 </t>
  </si>
  <si>
    <t xml:space="preserve">ABCA6 </t>
  </si>
  <si>
    <t xml:space="preserve">Homo sapiens ATP-binding cassette, sub-family A (ABC1), member 6 (ABCA6), mRNA </t>
  </si>
  <si>
    <t xml:space="preserve">PCMTD1 </t>
  </si>
  <si>
    <t xml:space="preserve">Homo sapiens protein-L-isoaspartate (D-aspartate) O-methyltransferase domain containing 1 (PCMTD1), mRNA </t>
  </si>
  <si>
    <t xml:space="preserve">ADAM23 </t>
  </si>
  <si>
    <t xml:space="preserve">Homo sapiens ADAM metallopeptidase domain 23 (ADAM23), mRNA </t>
  </si>
  <si>
    <t xml:space="preserve">ID1 </t>
  </si>
  <si>
    <t xml:space="preserve">Homo sapiens inhibitor of DNA binding 1, dominant negative helix-loop-helix protein (ID1), transcript variant 2, mRNA </t>
  </si>
  <si>
    <t xml:space="preserve">NPC1 </t>
  </si>
  <si>
    <t xml:space="preserve">Homo sapiens Niemann-Pick disease, type C1 (NPC1), mRNA </t>
  </si>
  <si>
    <t xml:space="preserve">ALS2CR13 </t>
  </si>
  <si>
    <t xml:space="preserve">Homo sapiens amyotrophic lateral sclerosis 2 (juvenile) chromosome region, candidate 13 (ALS2CR13), mRNA </t>
  </si>
  <si>
    <t xml:space="preserve">CEBPD </t>
  </si>
  <si>
    <t xml:space="preserve">Homo sapiens CCAAT/enhancer binding protein (C/EBP), delta (CEBPD), mRNA </t>
  </si>
  <si>
    <t xml:space="preserve">cdna:pseudogene chromosome:NCBI36:3:151184779:151185274:1 gene:ENSG00000182000 </t>
  </si>
  <si>
    <t xml:space="preserve">ncrna:Mt_tRNA_pseudogene chromosome:NCBI36:9:5086341:5086408:-1 gene:ENSG00000210157 </t>
  </si>
  <si>
    <t xml:space="preserve">GPR56 </t>
  </si>
  <si>
    <t xml:space="preserve">Homo sapiens G protein-coupled receptor 56 (GPR56), transcript variant 2, mRNA </t>
  </si>
  <si>
    <t xml:space="preserve">ST6GALNAC2 </t>
  </si>
  <si>
    <t xml:space="preserve">Homo sapiens ST6 (alpha-N-acetyl-neuraminyl-2,3-beta-galactosyl-1, 3)-N-acetylgalactosaminide alpha-2,6-sialyltransferase 2 (ST6GALNAC2), mRNA </t>
  </si>
  <si>
    <t xml:space="preserve">CFH </t>
  </si>
  <si>
    <t xml:space="preserve">Homo sapiens complement factor H (CFH), transcript variant 1, mRNA </t>
  </si>
  <si>
    <t xml:space="preserve">CLCA2 </t>
  </si>
  <si>
    <t xml:space="preserve">Homo sapiens chloride channel, calcium activated, family member 2 (CLCA2), mRNA </t>
  </si>
  <si>
    <t xml:space="preserve">Homo sapiens chemokine (C-X-C motif) ligand 12 (stromal cell-derived factor 1 [SDF-1]) (CXCL12), transcript variant 2, mRNA </t>
  </si>
  <si>
    <t xml:space="preserve">TXLNB </t>
  </si>
  <si>
    <t xml:space="preserve">Homo sapiens taxilin beta (TXLNB), mRNA </t>
  </si>
  <si>
    <t xml:space="preserve">ncrna:snRNA chromosome:NCBI36:12:55268569:55268672:1 gene:ENSG00000201579 </t>
  </si>
  <si>
    <t xml:space="preserve">ACPP </t>
  </si>
  <si>
    <t xml:space="preserve">Homo sapiens acid phosphatase, prostate (ACPP), mRNA </t>
  </si>
  <si>
    <t xml:space="preserve">ADH1A </t>
  </si>
  <si>
    <t xml:space="preserve">Homo sapiens alcohol dehydrogenase 1A (class I), alpha polypeptide (ADH1A), mRNA </t>
  </si>
  <si>
    <t xml:space="preserve">SEMA3E </t>
  </si>
  <si>
    <t xml:space="preserve">Homo sapiens sema domain, immunoglobulin domain (Ig), short basic domain, secreted, (semaphorin) 3E (SEMA3E), mRNA </t>
  </si>
  <si>
    <t xml:space="preserve">ADAMTS15 </t>
  </si>
  <si>
    <t xml:space="preserve">Homo sapiens ADAM metallopeptidase with thrombospondin type 1 motif, 15 (ADAMTS15), mRNA </t>
  </si>
  <si>
    <t xml:space="preserve">CFI </t>
  </si>
  <si>
    <t xml:space="preserve">Homo sapiens complement factor I (CFI), mRNA </t>
  </si>
  <si>
    <t xml:space="preserve">ncrna:misc_RNA chromosome:NCBI36:12:94193677:94193777:1 gene:ENSG00000202470 </t>
  </si>
  <si>
    <t xml:space="preserve">SOD2 </t>
  </si>
  <si>
    <t xml:space="preserve">Homo sapiens superoxide dismutase 2, mitochondrial (SOD2), nuclear gene encoding mitochondrial protein, transcript variant 2, mRNA </t>
  </si>
  <si>
    <t xml:space="preserve">LXN </t>
  </si>
  <si>
    <t xml:space="preserve">Homo sapiens latexin (LXN), mRNA </t>
  </si>
  <si>
    <t xml:space="preserve">HRH1 </t>
  </si>
  <si>
    <t xml:space="preserve">Homo sapiens histamine receptor H1 (HRH1), transcript variant 1, mRNA </t>
  </si>
  <si>
    <t xml:space="preserve">ARHGEF3 </t>
  </si>
  <si>
    <t xml:space="preserve">Homo sapiens Rho guanine nucleotide exchange factor (GEF) 3 (ARHGEF3), mRNA </t>
  </si>
  <si>
    <t xml:space="preserve">ST3GAL6 </t>
  </si>
  <si>
    <t xml:space="preserve">Homo sapiens ST3 beta-galactoside alpha-2,3-sialyltransferase 6 (ST3GAL6), mRNA </t>
  </si>
  <si>
    <t xml:space="preserve">FBXO32 </t>
  </si>
  <si>
    <t xml:space="preserve">Homo sapiens F-box protein 32 (FBXO32), transcript variant 1, mRNA </t>
  </si>
  <si>
    <t xml:space="preserve">GPNMB </t>
  </si>
  <si>
    <t xml:space="preserve">Homo sapiens glycoprotein (transmembrane) nmb (GPNMB), transcript variant 1, mRNA </t>
  </si>
  <si>
    <t xml:space="preserve">GUCY1B3 </t>
  </si>
  <si>
    <t xml:space="preserve">Homo sapiens guanylate cyclase 1, soluble, beta 3 (GUCY1B3), mRNA </t>
  </si>
  <si>
    <t xml:space="preserve">Homo sapiens cDNA FLJ35645 fis, clone SPLEN2012611</t>
  </si>
  <si>
    <t xml:space="preserve">HSD17B7P2 </t>
  </si>
  <si>
    <t xml:space="preserve">Homo sapiens hydroxysteroid (17-beta) dehydrogenase 7 pseudogene 2 (HSD17B7P2) on chromosome 10</t>
  </si>
  <si>
    <t xml:space="preserve">ncrna:scRNA_pseudogene chromosome:NCBI36:X:71335288:71335625:1 gene:ENSG00000211312 </t>
  </si>
  <si>
    <t xml:space="preserve">SIX1 </t>
  </si>
  <si>
    <t xml:space="preserve">Homo sapiens SIX homeobox 1 (SIX1), mRNA </t>
  </si>
  <si>
    <t xml:space="preserve">AOX1 </t>
  </si>
  <si>
    <t xml:space="preserve">Homo sapiens aldehyde oxidase 1 (AOX1), mRNA </t>
  </si>
  <si>
    <t xml:space="preserve">FABP7 </t>
  </si>
  <si>
    <t xml:space="preserve">Homo sapiens fatty acid binding protein 7, brain (FABP7), mRNA </t>
  </si>
  <si>
    <t xml:space="preserve">GPRASP1 </t>
  </si>
  <si>
    <t xml:space="preserve">Homo sapiens G protein-coupled receptor associated sorting protein 1 (GPRASP1), transcript variant 1, mRNA </t>
  </si>
  <si>
    <t xml:space="preserve">Uncharacterized protein ENSP00000343748 gene:ENSG00000187899 </t>
  </si>
  <si>
    <t xml:space="preserve">PIM1 </t>
  </si>
  <si>
    <t xml:space="preserve">Homo sapiens pim-1 oncogene (PIM1), mRNA </t>
  </si>
  <si>
    <t xml:space="preserve">NFIL3 </t>
  </si>
  <si>
    <t xml:space="preserve">Homo sapiens nuclear factor, interleukin 3 regulated (NFIL3), mRNA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FFFF"/>
      <name val="Arial"/>
      <family val="2"/>
    </font>
    <font>
      <b val="true"/>
      <sz val="8"/>
      <name val="Arial"/>
      <family val="2"/>
    </font>
    <font>
      <b val="true"/>
      <sz val="8"/>
      <color rgb="FFFFFFFF"/>
      <name val="Arial"/>
      <family val="2"/>
    </font>
    <font>
      <sz val="8"/>
      <name val="Arial"/>
      <family val="2"/>
    </font>
    <font>
      <sz val="8"/>
      <color rgb="FFFFFFFF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CCCCFF"/>
        <bgColor rgb="FFC0C0C0"/>
      </patternFill>
    </fill>
    <fill>
      <patternFill patternType="solid">
        <fgColor rgb="FF0066CC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800000"/>
        <bgColor rgb="FF8000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4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5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6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7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8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7" fillId="9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3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8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8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9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9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1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7" fillId="11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1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11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11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4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5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6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7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6" fillId="8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7" fillId="9" borderId="3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1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6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2">
    <dxf>
      <font>
        <name val="Arial"/>
        <family val="0"/>
        <b val="1"/>
        <i val="0"/>
        <color rgb="FF339966"/>
      </font>
      <fill>
        <patternFill>
          <bgColor rgb="FFFFFFFF"/>
        </patternFill>
      </fill>
    </dxf>
    <dxf>
      <font>
        <name val="Arial"/>
        <family val="0"/>
        <b val="1"/>
        <i val="0"/>
        <color rgb="FFFF0000"/>
      </font>
      <fill>
        <patternFill>
          <bgColor rgb="FFFFFFFF"/>
        </patternFill>
      </fill>
    </dxf>
    <dxf>
      <font>
        <name val="Arial"/>
        <family val="0"/>
        <b val="1"/>
        <i val="0"/>
      </font>
    </dxf>
    <dxf>
      <font>
        <name val="Arial"/>
        <family val="0"/>
        <b val="1"/>
        <i val="0"/>
      </font>
    </dxf>
    <dxf>
      <font>
        <name val="Arial"/>
        <family val="0"/>
      </font>
    </dxf>
    <dxf>
      <font>
        <name val="Arial"/>
        <family val="0"/>
        <b val="1"/>
        <i val="0"/>
        <color rgb="FF339966"/>
      </font>
      <fill>
        <patternFill>
          <bgColor rgb="FFFFFFFF"/>
        </patternFill>
      </fill>
    </dxf>
    <dxf>
      <font>
        <name val="Arial"/>
        <family val="0"/>
        <b val="1"/>
        <i val="0"/>
        <color rgb="FFFF0000"/>
      </font>
      <fill>
        <patternFill>
          <bgColor rgb="FFFFFFFF"/>
        </patternFill>
      </fill>
    </dxf>
    <dxf>
      <font>
        <name val="Arial"/>
        <family val="0"/>
        <b val="1"/>
        <i val="0"/>
        <strike val="0"/>
      </font>
    </dxf>
    <dxf>
      <font>
        <name val="Arial"/>
        <family val="0"/>
        <b val="1"/>
        <i val="0"/>
      </font>
    </dxf>
    <dxf>
      <font>
        <name val="Arial"/>
        <family val="0"/>
      </font>
    </dxf>
    <dxf>
      <font>
        <name val="Arial"/>
        <family val="0"/>
        <b val="1"/>
        <i val="0"/>
        <color rgb="FF339966"/>
      </font>
      <fill>
        <patternFill>
          <bgColor rgb="FFFFFFFF"/>
        </patternFill>
      </fill>
    </dxf>
    <dxf>
      <font>
        <name val="Arial"/>
        <family val="0"/>
        <b val="1"/>
        <i val="0"/>
        <color rgb="FFFF0000"/>
      </font>
      <fill>
        <patternFill>
          <bgColor rgb="FFFFFFFF"/>
        </patternFill>
      </fill>
    </dxf>
    <dxf>
      <font>
        <name val="Arial"/>
        <family val="0"/>
        <b val="1"/>
        <i val="0"/>
      </font>
    </dxf>
    <dxf>
      <font>
        <name val="Arial"/>
        <family val="0"/>
      </font>
    </dxf>
    <dxf>
      <font>
        <name val="Arial"/>
        <family val="0"/>
        <b val="1"/>
        <i val="0"/>
      </font>
    </dxf>
    <dxf>
      <font>
        <name val="Arial"/>
        <family val="0"/>
        <b val="1"/>
        <i val="0"/>
      </font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  <b val="1"/>
        <i val="0"/>
      </font>
    </dxf>
    <dxf>
      <font>
        <name val="Arial"/>
        <family val="0"/>
      </font>
    </dxf>
    <dxf>
      <font>
        <name val="Arial"/>
        <family val="0"/>
        <b val="1"/>
        <i val="0"/>
        <strike val="0"/>
      </font>
    </dxf>
    <dxf>
      <font>
        <name val="Arial"/>
        <family val="0"/>
        <b val="1"/>
        <i val="0"/>
      </font>
    </dxf>
    <dxf>
      <font>
        <name val="Arial"/>
        <family val="0"/>
      </font>
    </dxf>
    <dxf>
      <font>
        <name val="Arial"/>
        <family val="0"/>
        <b val="1"/>
        <i val="0"/>
      </font>
    </dxf>
    <dxf>
      <font>
        <name val="Arial"/>
        <family val="0"/>
      </font>
    </dxf>
    <dxf>
      <font>
        <name val="Arial"/>
        <family val="0"/>
        <b val="1"/>
        <i val="0"/>
        <color rgb="FF339966"/>
      </font>
      <fill>
        <patternFill>
          <bgColor rgb="FFFFFFFF"/>
        </patternFill>
      </fill>
    </dxf>
    <dxf>
      <font>
        <name val="Arial"/>
        <family val="0"/>
        <b val="1"/>
        <i val="0"/>
        <color rgb="FFFF0000"/>
      </font>
      <fill>
        <patternFill>
          <bgColor rgb="FFFFFFFF"/>
        </patternFill>
      </fill>
    </dxf>
    <dxf>
      <font>
        <name val="Arial"/>
        <family val="0"/>
        <strike val="0"/>
      </font>
      <fill>
        <patternFill>
          <bgColor rgb="FFFFFF00"/>
        </patternFill>
      </fill>
    </dxf>
    <dxf>
      <font>
        <name val="Arial"/>
        <family val="0"/>
        <b val="1"/>
        <i val="0"/>
      </font>
    </dxf>
    <dxf>
      <font>
        <name val="Arial"/>
        <family val="0"/>
        <b val="1"/>
        <i val="0"/>
        <strike val="0"/>
      </font>
    </dxf>
    <dxf>
      <font>
        <name val="Arial"/>
        <family val="0"/>
        <b val="1"/>
        <i val="0"/>
      </font>
    </dxf>
    <dxf>
      <font>
        <name val="Arial"/>
        <family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92"/>
  <sheetViews>
    <sheetView showFormulas="false" showGridLines="true" showRowColHeaders="true" showZeros="true" rightToLeft="false" tabSelected="true" showOutlineSymbols="true" defaultGridColor="true" view="normal" topLeftCell="A111" colorId="64" zoomScale="100" zoomScaleNormal="100" zoomScalePageLayoutView="100" workbookViewId="0">
      <selection pane="topLeft" activeCell="C137" activeCellId="0" sqref="C13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2" width="20.7"/>
    <col collapsed="false" customWidth="true" hidden="false" outlineLevel="0" max="3" min="3" style="0" width="100.7"/>
    <col collapsed="false" customWidth="true" hidden="false" outlineLevel="0" max="8" min="4" style="3" width="4.7"/>
    <col collapsed="false" customWidth="true" hidden="false" outlineLevel="0" max="9" min="9" style="4" width="4.7"/>
    <col collapsed="false" customWidth="true" hidden="false" outlineLevel="0" max="14" min="10" style="3" width="4.7"/>
    <col collapsed="false" customWidth="true" hidden="false" outlineLevel="0" max="15" min="15" style="4" width="4.7"/>
    <col collapsed="false" customWidth="true" hidden="false" outlineLevel="0" max="17" min="16" style="3" width="4.7"/>
  </cols>
  <sheetData>
    <row r="1" customFormat="false" ht="12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customFormat="false" ht="141" hidden="false" customHeight="fals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7" t="s">
        <v>8</v>
      </c>
      <c r="I2" s="7" t="s">
        <v>9</v>
      </c>
      <c r="J2" s="9" t="s">
        <v>10</v>
      </c>
      <c r="K2" s="9" t="s">
        <v>11</v>
      </c>
      <c r="L2" s="9" t="s">
        <v>12</v>
      </c>
      <c r="M2" s="10" t="s">
        <v>13</v>
      </c>
      <c r="N2" s="9" t="s">
        <v>14</v>
      </c>
      <c r="O2" s="9" t="s">
        <v>15</v>
      </c>
      <c r="P2" s="11" t="s">
        <v>16</v>
      </c>
      <c r="Q2" s="12" t="s">
        <v>17</v>
      </c>
    </row>
    <row r="3" customFormat="false" ht="12.75" hidden="false" customHeight="false" outlineLevel="0" collapsed="false">
      <c r="A3" s="13" t="n">
        <v>7922337</v>
      </c>
      <c r="B3" s="14" t="s">
        <v>18</v>
      </c>
      <c r="C3" s="14" t="s">
        <v>19</v>
      </c>
      <c r="D3" s="15" t="n">
        <v>5.320582</v>
      </c>
      <c r="E3" s="15" t="n">
        <v>5.252607</v>
      </c>
      <c r="F3" s="15" t="n">
        <v>5.173849</v>
      </c>
      <c r="G3" s="16" t="n">
        <f aca="false">AVERAGE(D3:F3)</f>
        <v>5.24901266666667</v>
      </c>
      <c r="H3" s="15" t="n">
        <f aca="false">STDEV(D3:F3)</f>
        <v>0.0734325046987596</v>
      </c>
      <c r="I3" s="15" t="n">
        <f aca="false">_xlfn.CONFIDENCE.NORM(0.001,H3,3)</f>
        <v>0.139506080662167</v>
      </c>
      <c r="J3" s="17" t="n">
        <v>8.564831</v>
      </c>
      <c r="K3" s="17" t="n">
        <v>8.296446</v>
      </c>
      <c r="L3" s="17" t="n">
        <v>8.412025</v>
      </c>
      <c r="M3" s="18" t="n">
        <f aca="false">AVERAGE(J3:L3)</f>
        <v>8.424434</v>
      </c>
      <c r="N3" s="17" t="n">
        <f aca="false">STDEV(J3:L3)</f>
        <v>0.134622117488175</v>
      </c>
      <c r="O3" s="17" t="n">
        <f aca="false">_xlfn.CONFIDENCE.NORM(0.001,N3,3)</f>
        <v>0.25575328062498</v>
      </c>
      <c r="P3" s="19" t="n">
        <f aca="false">M3-G3</f>
        <v>3.17542133333333</v>
      </c>
      <c r="Q3" s="20" t="n">
        <f aca="false">POWER(2,P3)</f>
        <v>9.03435330006558</v>
      </c>
    </row>
    <row r="4" customFormat="false" ht="12.75" hidden="false" customHeight="false" outlineLevel="0" collapsed="false">
      <c r="A4" s="13" t="n">
        <v>7922343</v>
      </c>
      <c r="B4" s="14" t="s">
        <v>20</v>
      </c>
      <c r="C4" s="14" t="s">
        <v>21</v>
      </c>
      <c r="D4" s="15" t="n">
        <v>6.50882</v>
      </c>
      <c r="E4" s="15" t="n">
        <v>6.531912</v>
      </c>
      <c r="F4" s="15" t="n">
        <v>6.676613</v>
      </c>
      <c r="G4" s="16" t="n">
        <f aca="false">AVERAGE(D4:F4)</f>
        <v>6.57244833333333</v>
      </c>
      <c r="H4" s="15" t="n">
        <f aca="false">STDEV(D4:F4)</f>
        <v>0.0909451397950066</v>
      </c>
      <c r="I4" s="15" t="n">
        <f aca="false">_xlfn.CONFIDENCE.NORM(0.001,H4,3)</f>
        <v>0.172776348295914</v>
      </c>
      <c r="J4" s="17" t="n">
        <v>9.207221</v>
      </c>
      <c r="K4" s="17" t="n">
        <v>9.137781</v>
      </c>
      <c r="L4" s="17" t="n">
        <v>9.253942</v>
      </c>
      <c r="M4" s="18" t="n">
        <f aca="false">AVERAGE(J4:L4)</f>
        <v>9.199648</v>
      </c>
      <c r="N4" s="17" t="n">
        <f aca="false">STDEV(J4:L4)</f>
        <v>0.0584496127189907</v>
      </c>
      <c r="O4" s="17" t="n">
        <f aca="false">_xlfn.CONFIDENCE.NORM(0.001,N4,3)</f>
        <v>0.111041784834907</v>
      </c>
      <c r="P4" s="19" t="n">
        <f aca="false">M4-G4</f>
        <v>2.62719966666667</v>
      </c>
      <c r="Q4" s="20" t="n">
        <f aca="false">POWER(2,P4)</f>
        <v>6.17825606624187</v>
      </c>
    </row>
    <row r="5" customFormat="false" ht="12.75" hidden="false" customHeight="false" outlineLevel="0" collapsed="false">
      <c r="A5" s="13" t="n">
        <v>8131803</v>
      </c>
      <c r="B5" s="21" t="s">
        <v>22</v>
      </c>
      <c r="C5" s="21" t="s">
        <v>23</v>
      </c>
      <c r="D5" s="15" t="n">
        <v>6.046418</v>
      </c>
      <c r="E5" s="15" t="n">
        <v>5.773609</v>
      </c>
      <c r="F5" s="15" t="n">
        <v>6.23083</v>
      </c>
      <c r="G5" s="16" t="n">
        <f aca="false">AVERAGE(D5:F5)</f>
        <v>6.01695233333333</v>
      </c>
      <c r="H5" s="15" t="n">
        <f aca="false">STDEV(D5:F5)</f>
        <v>0.230030280277039</v>
      </c>
      <c r="I5" s="15" t="n">
        <f aca="false">_xlfn.CONFIDENCE.NORM(0.001,H5,3)</f>
        <v>0.43700841972794</v>
      </c>
      <c r="J5" s="17" t="n">
        <v>7.950166</v>
      </c>
      <c r="K5" s="17" t="n">
        <v>7.768579</v>
      </c>
      <c r="L5" s="17" t="n">
        <v>7.897446</v>
      </c>
      <c r="M5" s="18" t="n">
        <f aca="false">AVERAGE(J5:L5)</f>
        <v>7.87206366666667</v>
      </c>
      <c r="N5" s="17" t="n">
        <f aca="false">STDEV(J5:L5)</f>
        <v>0.0934165765607656</v>
      </c>
      <c r="O5" s="17" t="n">
        <f aca="false">_xlfn.CONFIDENCE.NORM(0.001,N5,3)</f>
        <v>0.177471550484778</v>
      </c>
      <c r="P5" s="19" t="n">
        <f aca="false">M5-G5</f>
        <v>1.85511133333333</v>
      </c>
      <c r="Q5" s="20" t="n">
        <f aca="false">POWER(2,P5)</f>
        <v>3.61779668623927</v>
      </c>
    </row>
    <row r="6" customFormat="false" ht="12.75" hidden="false" customHeight="false" outlineLevel="0" collapsed="false">
      <c r="A6" s="13" t="n">
        <v>8173522</v>
      </c>
      <c r="B6" s="21" t="s">
        <v>24</v>
      </c>
      <c r="C6" s="21" t="s">
        <v>25</v>
      </c>
      <c r="D6" s="15" t="n">
        <v>2.55691</v>
      </c>
      <c r="E6" s="15" t="n">
        <v>2.04713</v>
      </c>
      <c r="F6" s="15" t="n">
        <v>3.725643</v>
      </c>
      <c r="G6" s="16" t="n">
        <f aca="false">AVERAGE(D6:F6)</f>
        <v>2.776561</v>
      </c>
      <c r="H6" s="15" t="n">
        <f aca="false">STDEV(D6:F6)</f>
        <v>0.860544242989865</v>
      </c>
      <c r="I6" s="15" t="n">
        <f aca="false">_xlfn.CONFIDENCE.NORM(0.001,H6,3)</f>
        <v>1.63485033049588</v>
      </c>
      <c r="J6" s="17" t="n">
        <v>4.342348</v>
      </c>
      <c r="K6" s="17" t="n">
        <v>5.153562</v>
      </c>
      <c r="L6" s="17" t="n">
        <v>4.314836</v>
      </c>
      <c r="M6" s="18" t="n">
        <f aca="false">AVERAGE(J6:L6)</f>
        <v>4.603582</v>
      </c>
      <c r="N6" s="17" t="n">
        <f aca="false">STDEV(J6:L6)</f>
        <v>0.476495254788545</v>
      </c>
      <c r="O6" s="17" t="n">
        <f aca="false">_xlfn.CONFIDENCE.NORM(0.001,N6,3)</f>
        <v>0.905239249598867</v>
      </c>
      <c r="P6" s="19" t="n">
        <f aca="false">M6-G6</f>
        <v>1.827021</v>
      </c>
      <c r="Q6" s="20" t="n">
        <f aca="false">POWER(2,P6)</f>
        <v>3.54803686577948</v>
      </c>
    </row>
    <row r="7" customFormat="false" ht="12.75" hidden="false" customHeight="false" outlineLevel="0" collapsed="false">
      <c r="A7" s="13" t="n">
        <v>8101126</v>
      </c>
      <c r="B7" s="14" t="s">
        <v>26</v>
      </c>
      <c r="C7" s="14" t="s">
        <v>27</v>
      </c>
      <c r="D7" s="15" t="n">
        <v>3.36469</v>
      </c>
      <c r="E7" s="15" t="n">
        <v>3.144757</v>
      </c>
      <c r="F7" s="15" t="n">
        <v>2.918609</v>
      </c>
      <c r="G7" s="16" t="n">
        <f aca="false">AVERAGE(D7:F7)</f>
        <v>3.14268533333333</v>
      </c>
      <c r="H7" s="15" t="n">
        <f aca="false">STDEV(D7:F7)</f>
        <v>0.223047715729916</v>
      </c>
      <c r="I7" s="15" t="n">
        <f aca="false">_xlfn.CONFIDENCE.NORM(0.001,H7,3)</f>
        <v>0.423743037906418</v>
      </c>
      <c r="J7" s="17" t="n">
        <v>4.955465</v>
      </c>
      <c r="K7" s="17" t="n">
        <v>4.809339</v>
      </c>
      <c r="L7" s="17" t="n">
        <v>5.113193</v>
      </c>
      <c r="M7" s="18" t="n">
        <f aca="false">AVERAGE(J7:L7)</f>
        <v>4.95933233333333</v>
      </c>
      <c r="N7" s="17" t="n">
        <f aca="false">STDEV(J7:L7)</f>
        <v>0.151963911930871</v>
      </c>
      <c r="O7" s="17" t="n">
        <f aca="false">_xlfn.CONFIDENCE.NORM(0.001,N7,3)</f>
        <v>0.288698987492449</v>
      </c>
      <c r="P7" s="19" t="n">
        <f aca="false">M7-G7</f>
        <v>1.816647</v>
      </c>
      <c r="Q7" s="20" t="n">
        <f aca="false">POWER(2,P7)</f>
        <v>3.5226154741346</v>
      </c>
    </row>
    <row r="8" customFormat="false" ht="12.75" hidden="false" customHeight="false" outlineLevel="0" collapsed="false">
      <c r="A8" s="13" t="n">
        <v>7934979</v>
      </c>
      <c r="B8" s="14" t="s">
        <v>28</v>
      </c>
      <c r="C8" s="14" t="s">
        <v>29</v>
      </c>
      <c r="D8" s="15" t="n">
        <v>4.756025</v>
      </c>
      <c r="E8" s="15" t="n">
        <v>4.903458</v>
      </c>
      <c r="F8" s="15" t="n">
        <v>4.731681</v>
      </c>
      <c r="G8" s="16" t="n">
        <f aca="false">AVERAGE(D8:F8)</f>
        <v>4.79705466666667</v>
      </c>
      <c r="H8" s="15" t="n">
        <f aca="false">STDEV(D8:F8)</f>
        <v>0.0929484243671365</v>
      </c>
      <c r="I8" s="15" t="n">
        <f aca="false">_xlfn.CONFIDENCE.NORM(0.001,H8,3)</f>
        <v>0.176582161270091</v>
      </c>
      <c r="J8" s="17" t="n">
        <v>6.33847</v>
      </c>
      <c r="K8" s="17" t="n">
        <v>6.353052</v>
      </c>
      <c r="L8" s="17" t="n">
        <v>6.865993</v>
      </c>
      <c r="M8" s="18" t="n">
        <f aca="false">AVERAGE(J8:L8)</f>
        <v>6.51917166666667</v>
      </c>
      <c r="N8" s="17" t="n">
        <f aca="false">STDEV(J8:L8)</f>
        <v>0.300444564973862</v>
      </c>
      <c r="O8" s="17" t="n">
        <f aca="false">_xlfn.CONFIDENCE.NORM(0.001,N8,3)</f>
        <v>0.570780526793895</v>
      </c>
      <c r="P8" s="19" t="n">
        <f aca="false">M8-G8</f>
        <v>1.722117</v>
      </c>
      <c r="Q8" s="20" t="n">
        <f aca="false">POWER(2,P8)</f>
        <v>3.29920174298051</v>
      </c>
    </row>
    <row r="9" customFormat="false" ht="12.75" hidden="false" customHeight="false" outlineLevel="0" collapsed="false">
      <c r="A9" s="13" t="n">
        <v>8132710</v>
      </c>
      <c r="B9" s="21" t="s">
        <v>30</v>
      </c>
      <c r="C9" s="21" t="s">
        <v>31</v>
      </c>
      <c r="D9" s="15" t="n">
        <v>4.386315</v>
      </c>
      <c r="E9" s="15" t="n">
        <v>4.560383</v>
      </c>
      <c r="F9" s="15" t="n">
        <v>3.952546</v>
      </c>
      <c r="G9" s="16" t="n">
        <f aca="false">AVERAGE(D9:F9)</f>
        <v>4.299748</v>
      </c>
      <c r="H9" s="15" t="n">
        <f aca="false">STDEV(D9:F9)</f>
        <v>0.313028495123048</v>
      </c>
      <c r="I9" s="15" t="n">
        <f aca="false">_xlfn.CONFIDENCE.NORM(0.001,H9,3)</f>
        <v>0.594687307335307</v>
      </c>
      <c r="J9" s="17" t="n">
        <v>5.920963</v>
      </c>
      <c r="K9" s="17" t="n">
        <v>5.985472</v>
      </c>
      <c r="L9" s="17" t="n">
        <v>6.102271</v>
      </c>
      <c r="M9" s="18" t="n">
        <f aca="false">AVERAGE(J9:L9)</f>
        <v>6.002902</v>
      </c>
      <c r="N9" s="17" t="n">
        <f aca="false">STDEV(J9:L9)</f>
        <v>0.0919021294149378</v>
      </c>
      <c r="O9" s="17" t="n">
        <f aca="false">_xlfn.CONFIDENCE.NORM(0.001,N9,3)</f>
        <v>0.174594424250951</v>
      </c>
      <c r="P9" s="19" t="n">
        <f aca="false">M9-G9</f>
        <v>1.703154</v>
      </c>
      <c r="Q9" s="20" t="n">
        <f aca="false">POWER(2,P9)</f>
        <v>3.25612029520433</v>
      </c>
    </row>
    <row r="10" customFormat="false" ht="12.75" hidden="false" customHeight="false" outlineLevel="0" collapsed="false">
      <c r="A10" s="13" t="n">
        <v>8092726</v>
      </c>
      <c r="B10" s="21" t="s">
        <v>32</v>
      </c>
      <c r="C10" s="21" t="s">
        <v>33</v>
      </c>
      <c r="D10" s="15" t="n">
        <v>5.278462</v>
      </c>
      <c r="E10" s="15" t="n">
        <v>5.24649</v>
      </c>
      <c r="F10" s="15" t="n">
        <v>5.04128</v>
      </c>
      <c r="G10" s="16" t="n">
        <f aca="false">AVERAGE(D10:F10)</f>
        <v>5.188744</v>
      </c>
      <c r="H10" s="15" t="n">
        <f aca="false">STDEV(D10:F10)</f>
        <v>0.128704217755285</v>
      </c>
      <c r="I10" s="15" t="n">
        <f aca="false">_xlfn.CONFIDENCE.NORM(0.001,H10,3)</f>
        <v>0.244510534638392</v>
      </c>
      <c r="J10" s="17" t="n">
        <v>6.663115</v>
      </c>
      <c r="K10" s="17" t="n">
        <v>6.957544</v>
      </c>
      <c r="L10" s="17" t="n">
        <v>6.997965</v>
      </c>
      <c r="M10" s="18" t="n">
        <f aca="false">AVERAGE(J10:L10)</f>
        <v>6.87287466666667</v>
      </c>
      <c r="N10" s="17" t="n">
        <f aca="false">STDEV(J10:L10)</f>
        <v>0.182778014625209</v>
      </c>
      <c r="O10" s="17" t="n">
        <f aca="false">_xlfn.CONFIDENCE.NORM(0.001,N10,3)</f>
        <v>0.347239203622124</v>
      </c>
      <c r="P10" s="19" t="n">
        <f aca="false">M10-G10</f>
        <v>1.68413066666667</v>
      </c>
      <c r="Q10" s="20" t="n">
        <f aca="false">POWER(2,P10)</f>
        <v>3.21346702151408</v>
      </c>
    </row>
    <row r="11" customFormat="false" ht="12.75" hidden="false" customHeight="false" outlineLevel="0" collapsed="false">
      <c r="A11" s="13" t="n">
        <v>8173917</v>
      </c>
      <c r="B11" s="21" t="s">
        <v>34</v>
      </c>
      <c r="C11" s="21" t="s">
        <v>35</v>
      </c>
      <c r="D11" s="15" t="n">
        <v>4.691613</v>
      </c>
      <c r="E11" s="15" t="n">
        <v>4.762395</v>
      </c>
      <c r="F11" s="15" t="n">
        <v>4.39321</v>
      </c>
      <c r="G11" s="16" t="n">
        <f aca="false">AVERAGE(D11:F11)</f>
        <v>4.61573933333333</v>
      </c>
      <c r="H11" s="15" t="n">
        <f aca="false">STDEV(D11:F11)</f>
        <v>0.195938768563889</v>
      </c>
      <c r="I11" s="15" t="n">
        <f aca="false">_xlfn.CONFIDENCE.NORM(0.001,H11,3)</f>
        <v>0.372241826208351</v>
      </c>
      <c r="J11" s="17" t="n">
        <v>6.229212</v>
      </c>
      <c r="K11" s="17" t="n">
        <v>6.21058</v>
      </c>
      <c r="L11" s="17" t="n">
        <v>6.166317</v>
      </c>
      <c r="M11" s="18" t="n">
        <f aca="false">AVERAGE(J11:L11)</f>
        <v>6.20203633333333</v>
      </c>
      <c r="N11" s="17" t="n">
        <f aca="false">STDEV(J11:L11)</f>
        <v>0.0323062058486189</v>
      </c>
      <c r="O11" s="17" t="n">
        <f aca="false">_xlfn.CONFIDENCE.NORM(0.001,N11,3)</f>
        <v>0.0613748935501327</v>
      </c>
      <c r="P11" s="19" t="n">
        <f aca="false">M11-G11</f>
        <v>1.586297</v>
      </c>
      <c r="Q11" s="20" t="n">
        <f aca="false">POWER(2,P11)</f>
        <v>3.00277629708334</v>
      </c>
    </row>
    <row r="12" customFormat="false" ht="12.75" hidden="false" customHeight="false" outlineLevel="0" collapsed="false">
      <c r="A12" s="13" t="n">
        <v>8162394</v>
      </c>
      <c r="B12" s="21" t="s">
        <v>36</v>
      </c>
      <c r="C12" s="21" t="s">
        <v>37</v>
      </c>
      <c r="D12" s="15" t="n">
        <v>4.211182</v>
      </c>
      <c r="E12" s="15" t="n">
        <v>4.219847</v>
      </c>
      <c r="F12" s="15" t="n">
        <v>3.776267</v>
      </c>
      <c r="G12" s="16" t="n">
        <f aca="false">AVERAGE(D12:F12)</f>
        <v>4.06909866666667</v>
      </c>
      <c r="H12" s="15" t="n">
        <f aca="false">STDEV(D12:F12)</f>
        <v>0.253636667909696</v>
      </c>
      <c r="I12" s="15" t="n">
        <f aca="false">_xlfn.CONFIDENCE.NORM(0.001,H12,3)</f>
        <v>0.481855516129371</v>
      </c>
      <c r="J12" s="17" t="n">
        <v>5.402047</v>
      </c>
      <c r="K12" s="17" t="n">
        <v>5.511252</v>
      </c>
      <c r="L12" s="17" t="n">
        <v>5.686799</v>
      </c>
      <c r="M12" s="18" t="n">
        <f aca="false">AVERAGE(J12:L12)</f>
        <v>5.533366</v>
      </c>
      <c r="N12" s="17" t="n">
        <f aca="false">STDEV(J12:L12)</f>
        <v>0.14365826507027</v>
      </c>
      <c r="O12" s="17" t="n">
        <f aca="false">_xlfn.CONFIDENCE.NORM(0.001,N12,3)</f>
        <v>0.272920031761065</v>
      </c>
      <c r="P12" s="19" t="n">
        <f aca="false">M12-G12</f>
        <v>1.46426733333333</v>
      </c>
      <c r="Q12" s="20" t="n">
        <f aca="false">POWER(2,P12)</f>
        <v>2.75923308589121</v>
      </c>
    </row>
    <row r="13" customFormat="false" ht="12.75" hidden="false" customHeight="false" outlineLevel="0" collapsed="false">
      <c r="A13" s="13" t="n">
        <v>8021081</v>
      </c>
      <c r="B13" s="14" t="s">
        <v>38</v>
      </c>
      <c r="C13" s="14" t="s">
        <v>39</v>
      </c>
      <c r="D13" s="15" t="n">
        <v>5.267082</v>
      </c>
      <c r="E13" s="15" t="n">
        <v>5.520345</v>
      </c>
      <c r="F13" s="15" t="n">
        <v>5.732785</v>
      </c>
      <c r="G13" s="16" t="n">
        <f aca="false">AVERAGE(D13:F13)</f>
        <v>5.50673733333333</v>
      </c>
      <c r="H13" s="15" t="n">
        <f aca="false">STDEV(D13:F13)</f>
        <v>0.233149517469656</v>
      </c>
      <c r="I13" s="15" t="n">
        <f aca="false">_xlfn.CONFIDENCE.NORM(0.001,H13,3)</f>
        <v>0.442934304418687</v>
      </c>
      <c r="J13" s="17" t="n">
        <v>7.041591</v>
      </c>
      <c r="K13" s="17" t="n">
        <v>6.708886</v>
      </c>
      <c r="L13" s="17" t="n">
        <v>7.151607</v>
      </c>
      <c r="M13" s="18" t="n">
        <f aca="false">AVERAGE(J13:L13)</f>
        <v>6.96736133333333</v>
      </c>
      <c r="N13" s="17" t="n">
        <f aca="false">STDEV(J13:L13)</f>
        <v>0.230505972851754</v>
      </c>
      <c r="O13" s="17" t="n">
        <f aca="false">_xlfn.CONFIDENCE.NORM(0.001,N13,3)</f>
        <v>0.437912134056775</v>
      </c>
      <c r="P13" s="19" t="n">
        <f aca="false">M13-G13</f>
        <v>1.460624</v>
      </c>
      <c r="Q13" s="20" t="n">
        <f aca="false">POWER(2,P13)</f>
        <v>2.75227380290902</v>
      </c>
    </row>
    <row r="14" customFormat="false" ht="12.75" hidden="false" customHeight="false" outlineLevel="0" collapsed="false">
      <c r="A14" s="13" t="n">
        <v>8083594</v>
      </c>
      <c r="B14" s="21" t="s">
        <v>40</v>
      </c>
      <c r="C14" s="21" t="s">
        <v>41</v>
      </c>
      <c r="D14" s="15" t="n">
        <v>7.152836</v>
      </c>
      <c r="E14" s="15" t="n">
        <v>7.397578</v>
      </c>
      <c r="F14" s="15" t="n">
        <v>7.219845</v>
      </c>
      <c r="G14" s="16" t="n">
        <f aca="false">AVERAGE(D14:F14)</f>
        <v>7.256753</v>
      </c>
      <c r="H14" s="15" t="n">
        <f aca="false">STDEV(D14:F14)</f>
        <v>0.126476527423076</v>
      </c>
      <c r="I14" s="15" t="n">
        <f aca="false">_xlfn.CONFIDENCE.NORM(0.001,H14,3)</f>
        <v>0.240278398631994</v>
      </c>
      <c r="J14" s="17" t="n">
        <v>8.550633</v>
      </c>
      <c r="K14" s="17" t="n">
        <v>8.713076</v>
      </c>
      <c r="L14" s="17" t="n">
        <v>8.850075</v>
      </c>
      <c r="M14" s="18" t="n">
        <f aca="false">AVERAGE(J14:L14)</f>
        <v>8.70459466666667</v>
      </c>
      <c r="N14" s="17" t="n">
        <f aca="false">STDEV(J14:L14)</f>
        <v>0.149901059376955</v>
      </c>
      <c r="O14" s="17" t="n">
        <f aca="false">_xlfn.CONFIDENCE.NORM(0.001,N14,3)</f>
        <v>0.28478000807099</v>
      </c>
      <c r="P14" s="19" t="n">
        <f aca="false">M14-G14</f>
        <v>1.44784166666667</v>
      </c>
      <c r="Q14" s="20" t="n">
        <f aca="false">POWER(2,P14)</f>
        <v>2.7279962603674</v>
      </c>
    </row>
    <row r="15" customFormat="false" ht="12.75" hidden="false" customHeight="false" outlineLevel="0" collapsed="false">
      <c r="A15" s="13" t="n">
        <v>8135218</v>
      </c>
      <c r="B15" s="21" t="s">
        <v>42</v>
      </c>
      <c r="C15" s="21" t="s">
        <v>43</v>
      </c>
      <c r="D15" s="15" t="n">
        <v>8.825176</v>
      </c>
      <c r="E15" s="15" t="n">
        <v>8.733315</v>
      </c>
      <c r="F15" s="15" t="n">
        <v>8.84455</v>
      </c>
      <c r="G15" s="16" t="n">
        <f aca="false">AVERAGE(D15:F15)</f>
        <v>8.80101366666667</v>
      </c>
      <c r="H15" s="15" t="n">
        <f aca="false">STDEV(D15:F15)</f>
        <v>0.0594236490829484</v>
      </c>
      <c r="I15" s="15" t="n">
        <f aca="false">_xlfn.CONFIDENCE.NORM(0.001,H15,3)</f>
        <v>0.112892245964016</v>
      </c>
      <c r="J15" s="17" t="n">
        <v>10.26066</v>
      </c>
      <c r="K15" s="17" t="n">
        <v>10.1043</v>
      </c>
      <c r="L15" s="17" t="n">
        <v>10.14719</v>
      </c>
      <c r="M15" s="18" t="n">
        <f aca="false">AVERAGE(J15:L15)</f>
        <v>10.1707166666667</v>
      </c>
      <c r="N15" s="17" t="n">
        <f aca="false">STDEV(J15:L15)</f>
        <v>0.0807913388509764</v>
      </c>
      <c r="O15" s="17" t="n">
        <f aca="false">_xlfn.CONFIDENCE.NORM(0.001,N15,3)</f>
        <v>0.153486294397624</v>
      </c>
      <c r="P15" s="19" t="n">
        <f aca="false">M15-G15</f>
        <v>1.369703</v>
      </c>
      <c r="Q15" s="20" t="n">
        <f aca="false">POWER(2,P15)</f>
        <v>2.58417361635332</v>
      </c>
    </row>
    <row r="16" customFormat="false" ht="12.75" hidden="false" customHeight="false" outlineLevel="0" collapsed="false">
      <c r="A16" s="13" t="n">
        <v>7927964</v>
      </c>
      <c r="B16" s="21" t="s">
        <v>44</v>
      </c>
      <c r="C16" s="21" t="s">
        <v>45</v>
      </c>
      <c r="D16" s="15" t="n">
        <v>6.066237</v>
      </c>
      <c r="E16" s="15" t="n">
        <v>5.75445</v>
      </c>
      <c r="F16" s="15" t="n">
        <v>5.998336</v>
      </c>
      <c r="G16" s="16" t="n">
        <f aca="false">AVERAGE(D16:F16)</f>
        <v>5.93967433333333</v>
      </c>
      <c r="H16" s="15" t="n">
        <f aca="false">STDEV(D16:F16)</f>
        <v>0.163962424641542</v>
      </c>
      <c r="I16" s="15" t="n">
        <f aca="false">_xlfn.CONFIDENCE.NORM(0.001,H16,3)</f>
        <v>0.3114935998907</v>
      </c>
      <c r="J16" s="17" t="n">
        <v>7.350305</v>
      </c>
      <c r="K16" s="17" t="n">
        <v>7.157741</v>
      </c>
      <c r="L16" s="17" t="n">
        <v>7.360057</v>
      </c>
      <c r="M16" s="18" t="n">
        <f aca="false">AVERAGE(J16:L16)</f>
        <v>7.28936766666667</v>
      </c>
      <c r="N16" s="17" t="n">
        <f aca="false">STDEV(J16:L16)</f>
        <v>0.11409627473907</v>
      </c>
      <c r="O16" s="17" t="n">
        <f aca="false">_xlfn.CONFIDENCE.NORM(0.001,N16,3)</f>
        <v>0.216758561788106</v>
      </c>
      <c r="P16" s="19" t="n">
        <f aca="false">M16-G16</f>
        <v>1.34969333333333</v>
      </c>
      <c r="Q16" s="20" t="n">
        <f aca="false">POWER(2,P16)</f>
        <v>2.54857945791954</v>
      </c>
    </row>
    <row r="17" customFormat="false" ht="12.75" hidden="false" customHeight="false" outlineLevel="0" collapsed="false">
      <c r="A17" s="13" t="n">
        <v>8147756</v>
      </c>
      <c r="B17" s="21" t="s">
        <v>46</v>
      </c>
      <c r="C17" s="21" t="s">
        <v>47</v>
      </c>
      <c r="D17" s="15" t="n">
        <v>6.350169</v>
      </c>
      <c r="E17" s="15" t="n">
        <v>6.400676</v>
      </c>
      <c r="F17" s="15" t="n">
        <v>6.369252</v>
      </c>
      <c r="G17" s="16" t="n">
        <f aca="false">AVERAGE(D17:F17)</f>
        <v>6.37336566666667</v>
      </c>
      <c r="H17" s="15" t="n">
        <f aca="false">STDEV(D17:F17)</f>
        <v>0.0255035478381601</v>
      </c>
      <c r="I17" s="15" t="n">
        <f aca="false">_xlfn.CONFIDENCE.NORM(0.001,H17,3)</f>
        <v>0.0484512957371846</v>
      </c>
      <c r="J17" s="17" t="n">
        <v>7.712067</v>
      </c>
      <c r="K17" s="17" t="n">
        <v>7.511241</v>
      </c>
      <c r="L17" s="17" t="n">
        <v>7.854208</v>
      </c>
      <c r="M17" s="18" t="n">
        <f aca="false">AVERAGE(J17:L17)</f>
        <v>7.69250533333333</v>
      </c>
      <c r="N17" s="17" t="n">
        <f aca="false">STDEV(J17:L17)</f>
        <v>0.172318266223675</v>
      </c>
      <c r="O17" s="17" t="n">
        <f aca="false">_xlfn.CONFIDENCE.NORM(0.001,N17,3)</f>
        <v>0.327367914876132</v>
      </c>
      <c r="P17" s="19" t="n">
        <f aca="false">M17-G17</f>
        <v>1.31913966666667</v>
      </c>
      <c r="Q17" s="20" t="n">
        <f aca="false">POWER(2,P17)</f>
        <v>2.49517268869666</v>
      </c>
    </row>
    <row r="18" customFormat="false" ht="12.75" hidden="false" customHeight="false" outlineLevel="0" collapsed="false">
      <c r="A18" s="13" t="n">
        <v>8140709</v>
      </c>
      <c r="B18" s="21" t="s">
        <v>48</v>
      </c>
      <c r="C18" s="21" t="s">
        <v>49</v>
      </c>
      <c r="D18" s="15" t="n">
        <v>5.008741</v>
      </c>
      <c r="E18" s="15" t="n">
        <v>4.714768</v>
      </c>
      <c r="F18" s="15" t="n">
        <v>4.70038</v>
      </c>
      <c r="G18" s="16" t="n">
        <f aca="false">AVERAGE(D18:F18)</f>
        <v>4.807963</v>
      </c>
      <c r="H18" s="15" t="n">
        <f aca="false">STDEV(D18:F18)</f>
        <v>0.174027605853209</v>
      </c>
      <c r="I18" s="15" t="n">
        <f aca="false">_xlfn.CONFIDENCE.NORM(0.001,H18,3)</f>
        <v>0.330615295218327</v>
      </c>
      <c r="J18" s="17" t="n">
        <v>6.336138</v>
      </c>
      <c r="K18" s="17" t="n">
        <v>6.083082</v>
      </c>
      <c r="L18" s="17" t="n">
        <v>5.931862</v>
      </c>
      <c r="M18" s="18" t="n">
        <f aca="false">AVERAGE(J18:L18)</f>
        <v>6.11702733333333</v>
      </c>
      <c r="N18" s="17" t="n">
        <f aca="false">STDEV(J18:L18)</f>
        <v>0.204264498347935</v>
      </c>
      <c r="O18" s="17" t="n">
        <f aca="false">_xlfn.CONFIDENCE.NORM(0.001,N18,3)</f>
        <v>0.38805893520646</v>
      </c>
      <c r="P18" s="19" t="n">
        <f aca="false">M18-G18</f>
        <v>1.30906433333333</v>
      </c>
      <c r="Q18" s="20" t="n">
        <f aca="false">POWER(2,P18)</f>
        <v>2.47780788467464</v>
      </c>
    </row>
    <row r="19" customFormat="false" ht="12.75" hidden="false" customHeight="false" outlineLevel="0" collapsed="false">
      <c r="A19" s="13" t="n">
        <v>8116921</v>
      </c>
      <c r="B19" s="14" t="s">
        <v>50</v>
      </c>
      <c r="C19" s="14" t="s">
        <v>51</v>
      </c>
      <c r="D19" s="15" t="n">
        <v>4.783983</v>
      </c>
      <c r="E19" s="15" t="n">
        <v>4.864924</v>
      </c>
      <c r="F19" s="15" t="n">
        <v>5.206089</v>
      </c>
      <c r="G19" s="16" t="n">
        <f aca="false">AVERAGE(D19:F19)</f>
        <v>4.95166533333333</v>
      </c>
      <c r="H19" s="15" t="n">
        <f aca="false">STDEV(D19:F19)</f>
        <v>0.224023242076204</v>
      </c>
      <c r="I19" s="15" t="n">
        <f aca="false">_xlfn.CONFIDENCE.NORM(0.001,H19,3)</f>
        <v>0.425596329683834</v>
      </c>
      <c r="J19" s="17" t="n">
        <v>6.09367</v>
      </c>
      <c r="K19" s="17" t="n">
        <v>6.283307</v>
      </c>
      <c r="L19" s="17" t="n">
        <v>6.283879</v>
      </c>
      <c r="M19" s="18" t="n">
        <f aca="false">AVERAGE(J19:L19)</f>
        <v>6.22028533333333</v>
      </c>
      <c r="N19" s="17" t="n">
        <f aca="false">STDEV(J19:L19)</f>
        <v>0.109652468154316</v>
      </c>
      <c r="O19" s="17" t="n">
        <f aca="false">_xlfn.CONFIDENCE.NORM(0.001,N19,3)</f>
        <v>0.208316278055542</v>
      </c>
      <c r="P19" s="19" t="n">
        <f aca="false">M19-G19</f>
        <v>1.26862</v>
      </c>
      <c r="Q19" s="20" t="n">
        <f aca="false">POWER(2,P19)</f>
        <v>2.40930994397638</v>
      </c>
    </row>
    <row r="20" customFormat="false" ht="12.75" hidden="false" customHeight="false" outlineLevel="0" collapsed="false">
      <c r="A20" s="13" t="n">
        <v>8135069</v>
      </c>
      <c r="B20" s="21" t="s">
        <v>52</v>
      </c>
      <c r="C20" s="21" t="s">
        <v>53</v>
      </c>
      <c r="D20" s="15" t="n">
        <v>9.600683</v>
      </c>
      <c r="E20" s="15" t="n">
        <v>9.88133</v>
      </c>
      <c r="F20" s="15" t="n">
        <v>9.809654</v>
      </c>
      <c r="G20" s="16" t="n">
        <f aca="false">AVERAGE(D20:F20)</f>
        <v>9.763889</v>
      </c>
      <c r="H20" s="15" t="n">
        <f aca="false">STDEV(D20:F20)</f>
        <v>0.145813274673467</v>
      </c>
      <c r="I20" s="15" t="n">
        <f aca="false">_xlfn.CONFIDENCE.NORM(0.001,H20,3)</f>
        <v>0.277014089900096</v>
      </c>
      <c r="J20" s="17" t="n">
        <v>10.90735</v>
      </c>
      <c r="K20" s="17" t="n">
        <v>10.92848</v>
      </c>
      <c r="L20" s="17" t="n">
        <v>11.18469</v>
      </c>
      <c r="M20" s="18" t="n">
        <f aca="false">AVERAGE(J20:L20)</f>
        <v>11.00684</v>
      </c>
      <c r="N20" s="17" t="n">
        <f aca="false">STDEV(J20:L20)</f>
        <v>0.154384539705244</v>
      </c>
      <c r="O20" s="17" t="n">
        <f aca="false">_xlfn.CONFIDENCE.NORM(0.001,N20,3)</f>
        <v>0.293297663445695</v>
      </c>
      <c r="P20" s="19" t="n">
        <f aca="false">M20-G20</f>
        <v>1.242951</v>
      </c>
      <c r="Q20" s="20" t="n">
        <f aca="false">POWER(2,P20)</f>
        <v>2.36682165490789</v>
      </c>
    </row>
    <row r="21" customFormat="false" ht="12.75" hidden="false" customHeight="false" outlineLevel="0" collapsed="false">
      <c r="A21" s="13" t="n">
        <v>7923034</v>
      </c>
      <c r="B21" s="21" t="s">
        <v>54</v>
      </c>
      <c r="C21" s="21" t="s">
        <v>55</v>
      </c>
      <c r="D21" s="15" t="n">
        <v>4.782546</v>
      </c>
      <c r="E21" s="15" t="n">
        <v>4.568865</v>
      </c>
      <c r="F21" s="15" t="n">
        <v>4.809431</v>
      </c>
      <c r="G21" s="16" t="n">
        <f aca="false">AVERAGE(D21:F21)</f>
        <v>4.72028066666667</v>
      </c>
      <c r="H21" s="15" t="n">
        <f aca="false">STDEV(D21:F21)</f>
        <v>0.131817028074272</v>
      </c>
      <c r="I21" s="15" t="n">
        <f aca="false">_xlfn.CONFIDENCE.NORM(0.001,H21,3)</f>
        <v>0.250424209641416</v>
      </c>
      <c r="J21" s="17" t="n">
        <v>5.905681</v>
      </c>
      <c r="K21" s="17" t="n">
        <v>5.949666</v>
      </c>
      <c r="L21" s="17" t="n">
        <v>6.015113</v>
      </c>
      <c r="M21" s="18" t="n">
        <f aca="false">AVERAGE(J21:L21)</f>
        <v>5.95682</v>
      </c>
      <c r="N21" s="17" t="n">
        <f aca="false">STDEV(J21:L21)</f>
        <v>0.0550656466683177</v>
      </c>
      <c r="O21" s="17" t="n">
        <f aca="false">_xlfn.CONFIDENCE.NORM(0.001,N21,3)</f>
        <v>0.104612971834998</v>
      </c>
      <c r="P21" s="19" t="n">
        <f aca="false">M21-G21</f>
        <v>1.23653933333333</v>
      </c>
      <c r="Q21" s="20" t="n">
        <f aca="false">POWER(2,P21)</f>
        <v>2.356326297405</v>
      </c>
    </row>
    <row r="22" customFormat="false" ht="12.75" hidden="false" customHeight="false" outlineLevel="0" collapsed="false">
      <c r="A22" s="13" t="n">
        <v>8037272</v>
      </c>
      <c r="B22" s="14" t="s">
        <v>56</v>
      </c>
      <c r="C22" s="14" t="s">
        <v>57</v>
      </c>
      <c r="D22" s="15" t="n">
        <v>5.316609</v>
      </c>
      <c r="E22" s="15" t="n">
        <v>5.421299</v>
      </c>
      <c r="F22" s="15" t="n">
        <v>5.551304</v>
      </c>
      <c r="G22" s="16" t="n">
        <f aca="false">AVERAGE(D22:F22)</f>
        <v>5.42973733333333</v>
      </c>
      <c r="H22" s="15" t="n">
        <f aca="false">STDEV(D22:F22)</f>
        <v>0.117574826635353</v>
      </c>
      <c r="I22" s="15" t="n">
        <f aca="false">_xlfn.CONFIDENCE.NORM(0.001,H22,3)</f>
        <v>0.223367067700047</v>
      </c>
      <c r="J22" s="17" t="n">
        <v>6.591002</v>
      </c>
      <c r="K22" s="17" t="n">
        <v>6.526526</v>
      </c>
      <c r="L22" s="17" t="n">
        <v>6.844029</v>
      </c>
      <c r="M22" s="18" t="n">
        <f aca="false">AVERAGE(J22:L22)</f>
        <v>6.65385233333333</v>
      </c>
      <c r="N22" s="17" t="n">
        <f aca="false">STDEV(J22:L22)</f>
        <v>0.167823306046369</v>
      </c>
      <c r="O22" s="17" t="n">
        <f aca="false">_xlfn.CONFIDENCE.NORM(0.001,N22,3)</f>
        <v>0.318828450239309</v>
      </c>
      <c r="P22" s="19" t="n">
        <f aca="false">M22-G22</f>
        <v>1.224115</v>
      </c>
      <c r="Q22" s="20" t="n">
        <f aca="false">POWER(2,P22)</f>
        <v>2.3361209985082</v>
      </c>
    </row>
    <row r="23" customFormat="false" ht="12.75" hidden="false" customHeight="false" outlineLevel="0" collapsed="false">
      <c r="A23" s="13" t="n">
        <v>7907271</v>
      </c>
      <c r="B23" s="21" t="s">
        <v>58</v>
      </c>
      <c r="C23" s="21" t="s">
        <v>59</v>
      </c>
      <c r="D23" s="15" t="n">
        <v>8.276924</v>
      </c>
      <c r="E23" s="15" t="n">
        <v>8.283148</v>
      </c>
      <c r="F23" s="15" t="n">
        <v>8.114065</v>
      </c>
      <c r="G23" s="16" t="n">
        <f aca="false">AVERAGE(D23:F23)</f>
        <v>8.22471233333334</v>
      </c>
      <c r="H23" s="15" t="n">
        <f aca="false">STDEV(D23:F23)</f>
        <v>0.0958739215028431</v>
      </c>
      <c r="I23" s="15" t="n">
        <f aca="false">_xlfn.CONFIDENCE.NORM(0.001,H23,3)</f>
        <v>0.182139981217334</v>
      </c>
      <c r="J23" s="17" t="n">
        <v>9.508065</v>
      </c>
      <c r="K23" s="17" t="n">
        <v>9.431357</v>
      </c>
      <c r="L23" s="17" t="n">
        <v>9.276561</v>
      </c>
      <c r="M23" s="18" t="n">
        <f aca="false">AVERAGE(J23:L23)</f>
        <v>9.40532766666667</v>
      </c>
      <c r="N23" s="17" t="n">
        <f aca="false">STDEV(J23:L23)</f>
        <v>0.117926545566863</v>
      </c>
      <c r="O23" s="17" t="n">
        <f aca="false">_xlfn.CONFIDENCE.NORM(0.001,N23,3)</f>
        <v>0.224035258575885</v>
      </c>
      <c r="P23" s="19" t="n">
        <f aca="false">M23-G23</f>
        <v>1.18061533333333</v>
      </c>
      <c r="Q23" s="20" t="n">
        <f aca="false">POWER(2,P23)</f>
        <v>2.26673436419787</v>
      </c>
    </row>
    <row r="24" customFormat="false" ht="12.75" hidden="false" customHeight="false" outlineLevel="0" collapsed="false">
      <c r="A24" s="13" t="n">
        <v>7961142</v>
      </c>
      <c r="B24" s="14" t="s">
        <v>60</v>
      </c>
      <c r="C24" s="14" t="s">
        <v>61</v>
      </c>
      <c r="D24" s="15" t="n">
        <v>6.891443</v>
      </c>
      <c r="E24" s="15" t="n">
        <v>6.829736</v>
      </c>
      <c r="F24" s="15" t="n">
        <v>6.935367</v>
      </c>
      <c r="G24" s="16" t="n">
        <f aca="false">AVERAGE(D24:F24)</f>
        <v>6.88551533333333</v>
      </c>
      <c r="H24" s="15" t="n">
        <f aca="false">STDEV(D24:F24)</f>
        <v>0.0530643945064237</v>
      </c>
      <c r="I24" s="15" t="n">
        <f aca="false">_xlfn.CONFIDENCE.NORM(0.001,H24,3)</f>
        <v>0.100811020006338</v>
      </c>
      <c r="J24" s="17" t="n">
        <v>8.049733</v>
      </c>
      <c r="K24" s="17" t="n">
        <v>7.854431</v>
      </c>
      <c r="L24" s="17" t="n">
        <v>8.266776</v>
      </c>
      <c r="M24" s="18" t="n">
        <f aca="false">AVERAGE(J24:L24)</f>
        <v>8.05698</v>
      </c>
      <c r="N24" s="17" t="n">
        <f aca="false">STDEV(J24:L24)</f>
        <v>0.206268002882173</v>
      </c>
      <c r="O24" s="17" t="n">
        <f aca="false">_xlfn.CONFIDENCE.NORM(0.001,N24,3)</f>
        <v>0.391865166061679</v>
      </c>
      <c r="P24" s="19" t="n">
        <f aca="false">M24-G24</f>
        <v>1.17146466666667</v>
      </c>
      <c r="Q24" s="20" t="n">
        <f aca="false">POWER(2,P24)</f>
        <v>2.25240251464219</v>
      </c>
    </row>
    <row r="25" customFormat="false" ht="12.75" hidden="false" customHeight="false" outlineLevel="0" collapsed="false">
      <c r="A25" s="13" t="n">
        <v>8102877</v>
      </c>
      <c r="B25" s="21" t="s">
        <v>62</v>
      </c>
      <c r="C25" s="21" t="s">
        <v>63</v>
      </c>
      <c r="D25" s="15" t="n">
        <v>4.853508</v>
      </c>
      <c r="E25" s="15" t="n">
        <v>4.784668</v>
      </c>
      <c r="F25" s="15" t="n">
        <v>4.537292</v>
      </c>
      <c r="G25" s="16" t="n">
        <f aca="false">AVERAGE(D25:F25)</f>
        <v>4.725156</v>
      </c>
      <c r="H25" s="15" t="n">
        <f aca="false">STDEV(D25:F25)</f>
        <v>0.166296116226447</v>
      </c>
      <c r="I25" s="15" t="n">
        <f aca="false">_xlfn.CONFIDENCE.NORM(0.001,H25,3)</f>
        <v>0.315927115645337</v>
      </c>
      <c r="J25" s="17" t="n">
        <v>5.839926</v>
      </c>
      <c r="K25" s="17" t="n">
        <v>5.992251</v>
      </c>
      <c r="L25" s="17" t="n">
        <v>5.849482</v>
      </c>
      <c r="M25" s="18" t="n">
        <f aca="false">AVERAGE(J25:L25)</f>
        <v>5.89388633333333</v>
      </c>
      <c r="N25" s="17" t="n">
        <f aca="false">STDEV(J25:L25)</f>
        <v>0.0853201911644211</v>
      </c>
      <c r="O25" s="17" t="n">
        <f aca="false">_xlfn.CONFIDENCE.NORM(0.001,N25,3)</f>
        <v>0.162090146856945</v>
      </c>
      <c r="P25" s="19" t="n">
        <f aca="false">M25-G25</f>
        <v>1.16873033333333</v>
      </c>
      <c r="Q25" s="20" t="n">
        <f aca="false">POWER(2,P25)</f>
        <v>2.24813758934896</v>
      </c>
    </row>
    <row r="26" customFormat="false" ht="12.75" hidden="false" customHeight="false" outlineLevel="0" collapsed="false">
      <c r="A26" s="13" t="n">
        <v>8173600</v>
      </c>
      <c r="B26" s="14" t="s">
        <v>64</v>
      </c>
      <c r="C26" s="14" t="s">
        <v>65</v>
      </c>
      <c r="D26" s="15" t="n">
        <v>3.030438</v>
      </c>
      <c r="E26" s="15" t="n">
        <v>2.990851</v>
      </c>
      <c r="F26" s="15" t="n">
        <v>3.238505</v>
      </c>
      <c r="G26" s="16" t="n">
        <f aca="false">AVERAGE(D26:F26)</f>
        <v>3.086598</v>
      </c>
      <c r="H26" s="15" t="n">
        <f aca="false">STDEV(D26:F26)</f>
        <v>0.133036029439397</v>
      </c>
      <c r="I26" s="15" t="n">
        <f aca="false">_xlfn.CONFIDENCE.NORM(0.001,H26,3)</f>
        <v>0.252740051971295</v>
      </c>
      <c r="J26" s="17" t="n">
        <v>4.460162</v>
      </c>
      <c r="K26" s="17" t="n">
        <v>4.001478</v>
      </c>
      <c r="L26" s="17" t="n">
        <v>4.258673</v>
      </c>
      <c r="M26" s="18" t="n">
        <f aca="false">AVERAGE(J26:L26)</f>
        <v>4.24010433333333</v>
      </c>
      <c r="N26" s="17" t="n">
        <f aca="false">STDEV(J26:L26)</f>
        <v>0.229905088026197</v>
      </c>
      <c r="O26" s="17" t="n">
        <f aca="false">_xlfn.CONFIDENCE.NORM(0.001,N26,3)</f>
        <v>0.436770581180612</v>
      </c>
      <c r="P26" s="19" t="n">
        <f aca="false">M26-G26</f>
        <v>1.15350633333333</v>
      </c>
      <c r="Q26" s="20" t="n">
        <f aca="false">POWER(2,P26)</f>
        <v>2.22453891005766</v>
      </c>
    </row>
    <row r="27" customFormat="false" ht="12.75" hidden="false" customHeight="false" outlineLevel="0" collapsed="false">
      <c r="A27" s="13" t="n">
        <v>7970381</v>
      </c>
      <c r="B27" s="21" t="s">
        <v>66</v>
      </c>
      <c r="C27" s="21" t="s">
        <v>67</v>
      </c>
      <c r="D27" s="15" t="n">
        <v>2.719982</v>
      </c>
      <c r="E27" s="15" t="n">
        <v>2.417255</v>
      </c>
      <c r="F27" s="15" t="n">
        <v>2.43694</v>
      </c>
      <c r="G27" s="16" t="n">
        <f aca="false">AVERAGE(D27:F27)</f>
        <v>2.52472566666667</v>
      </c>
      <c r="H27" s="15" t="n">
        <f aca="false">STDEV(D27:F27)</f>
        <v>0.169383150243268</v>
      </c>
      <c r="I27" s="15" t="n">
        <f aca="false">_xlfn.CONFIDENCE.NORM(0.001,H27,3)</f>
        <v>0.321791821177636</v>
      </c>
      <c r="J27" s="17" t="n">
        <v>3.857533</v>
      </c>
      <c r="K27" s="17" t="n">
        <v>3.70676</v>
      </c>
      <c r="L27" s="17" t="n">
        <v>3.384351</v>
      </c>
      <c r="M27" s="18" t="n">
        <f aca="false">AVERAGE(J27:L27)</f>
        <v>3.649548</v>
      </c>
      <c r="N27" s="17" t="n">
        <f aca="false">STDEV(J27:L27)</f>
        <v>0.24172341837108</v>
      </c>
      <c r="O27" s="17" t="n">
        <f aca="false">_xlfn.CONFIDENCE.NORM(0.001,N27,3)</f>
        <v>0.459222885553843</v>
      </c>
      <c r="P27" s="19" t="n">
        <f aca="false">M27-G27</f>
        <v>1.12482233333333</v>
      </c>
      <c r="Q27" s="20" t="n">
        <f aca="false">POWER(2,P27)</f>
        <v>2.18074689166948</v>
      </c>
    </row>
    <row r="28" customFormat="false" ht="12.75" hidden="false" customHeight="false" outlineLevel="0" collapsed="false">
      <c r="A28" s="13" t="n">
        <v>8077323</v>
      </c>
      <c r="B28" s="21" t="s">
        <v>68</v>
      </c>
      <c r="C28" s="21" t="s">
        <v>69</v>
      </c>
      <c r="D28" s="15" t="n">
        <v>4.254436</v>
      </c>
      <c r="E28" s="15" t="n">
        <v>4.436041</v>
      </c>
      <c r="F28" s="15" t="n">
        <v>4.591919</v>
      </c>
      <c r="G28" s="16" t="n">
        <f aca="false">AVERAGE(D28:F28)</f>
        <v>4.42746533333333</v>
      </c>
      <c r="H28" s="15" t="n">
        <f aca="false">STDEV(D28:F28)</f>
        <v>0.168904855958416</v>
      </c>
      <c r="I28" s="15" t="n">
        <f aca="false">_xlfn.CONFIDENCE.NORM(0.001,H28,3)</f>
        <v>0.320883164155021</v>
      </c>
      <c r="J28" s="17" t="n">
        <v>5.487579</v>
      </c>
      <c r="K28" s="17" t="n">
        <v>5.478014</v>
      </c>
      <c r="L28" s="17" t="n">
        <v>5.538662</v>
      </c>
      <c r="M28" s="18" t="n">
        <f aca="false">AVERAGE(J28:L28)</f>
        <v>5.50141833333333</v>
      </c>
      <c r="N28" s="17" t="n">
        <f aca="false">STDEV(J28:L28)</f>
        <v>0.0326065995824978</v>
      </c>
      <c r="O28" s="17" t="n">
        <f aca="false">_xlfn.CONFIDENCE.NORM(0.001,N28,3)</f>
        <v>0.061945577508699</v>
      </c>
      <c r="P28" s="19" t="n">
        <f aca="false">M28-G28</f>
        <v>1.073953</v>
      </c>
      <c r="Q28" s="20" t="n">
        <f aca="false">POWER(2,P28)</f>
        <v>2.10519372547424</v>
      </c>
    </row>
    <row r="29" customFormat="false" ht="12.75" hidden="false" customHeight="false" outlineLevel="0" collapsed="false">
      <c r="A29" s="13" t="n">
        <v>7969861</v>
      </c>
      <c r="B29" s="21" t="s">
        <v>70</v>
      </c>
      <c r="C29" s="21" t="s">
        <v>71</v>
      </c>
      <c r="D29" s="15" t="n">
        <v>7.009996</v>
      </c>
      <c r="E29" s="15" t="n">
        <v>7.086242</v>
      </c>
      <c r="F29" s="15" t="n">
        <v>6.944052</v>
      </c>
      <c r="G29" s="16" t="n">
        <f aca="false">AVERAGE(D29:F29)</f>
        <v>7.01343</v>
      </c>
      <c r="H29" s="15" t="n">
        <f aca="false">STDEV(D29:F29)</f>
        <v>0.0711571731591413</v>
      </c>
      <c r="I29" s="15" t="n">
        <f aca="false">_xlfn.CONFIDENCE.NORM(0.001,H29,3)</f>
        <v>0.135183436533367</v>
      </c>
      <c r="J29" s="17" t="n">
        <v>8.089324</v>
      </c>
      <c r="K29" s="17" t="n">
        <v>8.112058</v>
      </c>
      <c r="L29" s="17" t="n">
        <v>8.057443</v>
      </c>
      <c r="M29" s="18" t="n">
        <f aca="false">AVERAGE(J29:L29)</f>
        <v>8.086275</v>
      </c>
      <c r="N29" s="17" t="n">
        <f aca="false">STDEV(J29:L29)</f>
        <v>0.0274348657186435</v>
      </c>
      <c r="O29" s="17" t="n">
        <f aca="false">_xlfn.CONFIDENCE.NORM(0.001,N29,3)</f>
        <v>0.0521203873625388</v>
      </c>
      <c r="P29" s="19" t="n">
        <f aca="false">M29-G29</f>
        <v>1.072845</v>
      </c>
      <c r="Q29" s="20" t="n">
        <f aca="false">POWER(2,P29)</f>
        <v>2.10357754249602</v>
      </c>
    </row>
    <row r="30" customFormat="false" ht="12.75" hidden="false" customHeight="false" outlineLevel="0" collapsed="false">
      <c r="A30" s="13" t="n">
        <v>8161755</v>
      </c>
      <c r="B30" s="21" t="s">
        <v>72</v>
      </c>
      <c r="C30" s="21" t="s">
        <v>73</v>
      </c>
      <c r="D30" s="15" t="n">
        <v>4.333369</v>
      </c>
      <c r="E30" s="15" t="n">
        <v>4.866639</v>
      </c>
      <c r="F30" s="15" t="n">
        <v>4.490151</v>
      </c>
      <c r="G30" s="16" t="n">
        <f aca="false">AVERAGE(D30:F30)</f>
        <v>4.56338633333333</v>
      </c>
      <c r="H30" s="15" t="n">
        <f aca="false">STDEV(D30:F30)</f>
        <v>0.274074412817639</v>
      </c>
      <c r="I30" s="15" t="n">
        <f aca="false">_xlfn.CONFIDENCE.NORM(0.001,H30,3)</f>
        <v>0.520682867877437</v>
      </c>
      <c r="J30" s="17" t="n">
        <v>5.805611</v>
      </c>
      <c r="K30" s="17" t="n">
        <v>5.517442</v>
      </c>
      <c r="L30" s="17" t="n">
        <v>5.580262</v>
      </c>
      <c r="M30" s="18" t="n">
        <f aca="false">AVERAGE(J30:L30)</f>
        <v>5.63443833333333</v>
      </c>
      <c r="N30" s="17" t="n">
        <f aca="false">STDEV(J30:L30)</f>
        <v>0.151531018145901</v>
      </c>
      <c r="O30" s="17" t="n">
        <f aca="false">_xlfn.CONFIDENCE.NORM(0.001,N30,3)</f>
        <v>0.28787658172634</v>
      </c>
      <c r="P30" s="19" t="n">
        <f aca="false">M30-G30</f>
        <v>1.071052</v>
      </c>
      <c r="Q30" s="20" t="n">
        <f aca="false">POWER(2,P30)</f>
        <v>2.1009648131043</v>
      </c>
    </row>
    <row r="31" customFormat="false" ht="12.75" hidden="false" customHeight="false" outlineLevel="0" collapsed="false">
      <c r="A31" s="13" t="n">
        <v>8141950</v>
      </c>
      <c r="B31" s="21" t="s">
        <v>74</v>
      </c>
      <c r="C31" s="21" t="s">
        <v>75</v>
      </c>
      <c r="D31" s="15" t="n">
        <v>7.902479</v>
      </c>
      <c r="E31" s="15" t="n">
        <v>8.084476</v>
      </c>
      <c r="F31" s="15" t="n">
        <v>8.067548</v>
      </c>
      <c r="G31" s="16" t="n">
        <f aca="false">AVERAGE(D31:F31)</f>
        <v>8.01816766666667</v>
      </c>
      <c r="H31" s="15" t="n">
        <f aca="false">STDEV(D31:F31)</f>
        <v>0.100546208244436</v>
      </c>
      <c r="I31" s="15" t="n">
        <f aca="false">_xlfn.CONFIDENCE.NORM(0.001,H31,3)</f>
        <v>0.191016328466053</v>
      </c>
      <c r="J31" s="17" t="n">
        <v>9.071773</v>
      </c>
      <c r="K31" s="17" t="n">
        <v>9.083984</v>
      </c>
      <c r="L31" s="17" t="n">
        <v>9.066605</v>
      </c>
      <c r="M31" s="18" t="n">
        <f aca="false">AVERAGE(J31:L31)</f>
        <v>9.07412066666667</v>
      </c>
      <c r="N31" s="17" t="n">
        <f aca="false">STDEV(J31:L31)</f>
        <v>0.00892418423909608</v>
      </c>
      <c r="O31" s="17" t="n">
        <f aca="false">_xlfn.CONFIDENCE.NORM(0.001,N31,3)</f>
        <v>0.0169540446892098</v>
      </c>
      <c r="P31" s="19" t="n">
        <f aca="false">M31-G31</f>
        <v>1.055953</v>
      </c>
      <c r="Q31" s="20" t="n">
        <f aca="false">POWER(2,P31)</f>
        <v>2.07909113678775</v>
      </c>
    </row>
    <row r="32" customFormat="false" ht="12.75" hidden="false" customHeight="false" outlineLevel="0" collapsed="false">
      <c r="A32" s="13" t="n">
        <v>8059854</v>
      </c>
      <c r="B32" s="21" t="s">
        <v>76</v>
      </c>
      <c r="C32" s="21" t="s">
        <v>77</v>
      </c>
      <c r="D32" s="15" t="n">
        <v>6.401503</v>
      </c>
      <c r="E32" s="15" t="n">
        <v>6.033389</v>
      </c>
      <c r="F32" s="15" t="n">
        <v>6.260681</v>
      </c>
      <c r="G32" s="16" t="n">
        <f aca="false">AVERAGE(D32:F32)</f>
        <v>6.23185766666667</v>
      </c>
      <c r="H32" s="15" t="n">
        <f aca="false">STDEV(D32:F32)</f>
        <v>0.185741938337397</v>
      </c>
      <c r="I32" s="15" t="n">
        <f aca="false">_xlfn.CONFIDENCE.NORM(0.001,H32,3)</f>
        <v>0.352870025860385</v>
      </c>
      <c r="J32" s="17" t="n">
        <v>7.247822</v>
      </c>
      <c r="K32" s="17" t="n">
        <v>7.273087</v>
      </c>
      <c r="L32" s="17" t="n">
        <v>7.324481</v>
      </c>
      <c r="M32" s="18" t="n">
        <f aca="false">AVERAGE(J32:L32)</f>
        <v>7.28179666666667</v>
      </c>
      <c r="N32" s="17" t="n">
        <f aca="false">STDEV(J32:L32)</f>
        <v>0.0390646168589083</v>
      </c>
      <c r="O32" s="17" t="n">
        <f aca="false">_xlfn.CONFIDENCE.NORM(0.001,N32,3)</f>
        <v>0.0742144315097502</v>
      </c>
      <c r="P32" s="19" t="n">
        <f aca="false">M32-G32</f>
        <v>1.049939</v>
      </c>
      <c r="Q32" s="20" t="n">
        <f aca="false">POWER(2,P32)</f>
        <v>2.07044230343604</v>
      </c>
    </row>
    <row r="33" customFormat="false" ht="12.75" hidden="false" customHeight="false" outlineLevel="0" collapsed="false">
      <c r="A33" s="13" t="n">
        <v>8108703</v>
      </c>
      <c r="B33" s="21" t="s">
        <v>78</v>
      </c>
      <c r="C33" s="21" t="s">
        <v>79</v>
      </c>
      <c r="D33" s="15" t="n">
        <v>5.177464</v>
      </c>
      <c r="E33" s="15" t="n">
        <v>4.430299</v>
      </c>
      <c r="F33" s="15" t="n">
        <v>4.588673</v>
      </c>
      <c r="G33" s="16" t="n">
        <f aca="false">AVERAGE(D33:F33)</f>
        <v>4.73214533333333</v>
      </c>
      <c r="H33" s="15" t="n">
        <f aca="false">STDEV(D33:F33)</f>
        <v>0.393703082449621</v>
      </c>
      <c r="I33" s="15" t="n">
        <f aca="false">_xlfn.CONFIDENCE.NORM(0.001,H33,3)</f>
        <v>0.747951798763693</v>
      </c>
      <c r="J33" s="17" t="n">
        <v>5.884595</v>
      </c>
      <c r="K33" s="17" t="n">
        <v>5.674307</v>
      </c>
      <c r="L33" s="17" t="n">
        <v>5.761428</v>
      </c>
      <c r="M33" s="18" t="n">
        <f aca="false">AVERAGE(J33:L33)</f>
        <v>5.77344333333333</v>
      </c>
      <c r="N33" s="17" t="n">
        <f aca="false">STDEV(J33:L33)</f>
        <v>0.105657640103938</v>
      </c>
      <c r="O33" s="17" t="n">
        <f aca="false">_xlfn.CONFIDENCE.NORM(0.001,N33,3)</f>
        <v>0.200726957678773</v>
      </c>
      <c r="P33" s="19" t="n">
        <f aca="false">M33-G33</f>
        <v>1.041298</v>
      </c>
      <c r="Q33" s="20" t="n">
        <f aca="false">POWER(2,P33)</f>
        <v>2.05807848417204</v>
      </c>
    </row>
    <row r="34" customFormat="false" ht="12.75" hidden="false" customHeight="false" outlineLevel="0" collapsed="false">
      <c r="A34" s="13" t="n">
        <v>8046086</v>
      </c>
      <c r="B34" s="21" t="s">
        <v>80</v>
      </c>
      <c r="C34" s="21" t="s">
        <v>81</v>
      </c>
      <c r="D34" s="15" t="n">
        <v>7.263244</v>
      </c>
      <c r="E34" s="15" t="n">
        <v>7.319887</v>
      </c>
      <c r="F34" s="15" t="n">
        <v>7.432505</v>
      </c>
      <c r="G34" s="16" t="n">
        <f aca="false">AVERAGE(D34:F34)</f>
        <v>7.33854533333333</v>
      </c>
      <c r="H34" s="15" t="n">
        <f aca="false">STDEV(D34:F34)</f>
        <v>0.0861592803030139</v>
      </c>
      <c r="I34" s="15" t="n">
        <f aca="false">_xlfn.CONFIDENCE.NORM(0.001,H34,3)</f>
        <v>0.163684237069875</v>
      </c>
      <c r="J34" s="17" t="n">
        <v>8.39575</v>
      </c>
      <c r="K34" s="17" t="n">
        <v>8.289742</v>
      </c>
      <c r="L34" s="17" t="n">
        <v>8.440283</v>
      </c>
      <c r="M34" s="18" t="n">
        <f aca="false">AVERAGE(J34:L34)</f>
        <v>8.37525833333333</v>
      </c>
      <c r="N34" s="17" t="n">
        <f aca="false">STDEV(J34:L34)</f>
        <v>0.0773342063535493</v>
      </c>
      <c r="O34" s="17" t="n">
        <f aca="false">_xlfn.CONFIDENCE.NORM(0.001,N34,3)</f>
        <v>0.146918480770344</v>
      </c>
      <c r="P34" s="19" t="n">
        <f aca="false">M34-G34</f>
        <v>1.036713</v>
      </c>
      <c r="Q34" s="20" t="n">
        <f aca="false">POWER(2,P34)</f>
        <v>2.05154812895917</v>
      </c>
    </row>
    <row r="35" customFormat="false" ht="12.75" hidden="false" customHeight="false" outlineLevel="0" collapsed="false">
      <c r="A35" s="13" t="n">
        <v>8063458</v>
      </c>
      <c r="B35" s="21" t="s">
        <v>82</v>
      </c>
      <c r="C35" s="21" t="s">
        <v>83</v>
      </c>
      <c r="D35" s="15" t="n">
        <v>3.640082</v>
      </c>
      <c r="E35" s="15" t="n">
        <v>3.465946</v>
      </c>
      <c r="F35" s="15" t="n">
        <v>3.892101</v>
      </c>
      <c r="G35" s="16" t="n">
        <f aca="false">AVERAGE(D35:F35)</f>
        <v>3.666043</v>
      </c>
      <c r="H35" s="15" t="n">
        <f aca="false">STDEV(D35:F35)</f>
        <v>0.214260358319032</v>
      </c>
      <c r="I35" s="15" t="n">
        <f aca="false">_xlfn.CONFIDENCE.NORM(0.001,H35,3)</f>
        <v>0.40704893497749</v>
      </c>
      <c r="J35" s="17" t="n">
        <v>4.690993</v>
      </c>
      <c r="K35" s="17" t="n">
        <v>4.402384</v>
      </c>
      <c r="L35" s="17" t="n">
        <v>4.918474</v>
      </c>
      <c r="M35" s="18" t="n">
        <f aca="false">AVERAGE(J35:L35)</f>
        <v>4.670617</v>
      </c>
      <c r="N35" s="17" t="n">
        <f aca="false">STDEV(J35:L35)</f>
        <v>0.25864765233228</v>
      </c>
      <c r="O35" s="17" t="n">
        <f aca="false">_xlfn.CONFIDENCE.NORM(0.001,N35,3)</f>
        <v>0.491375316658055</v>
      </c>
      <c r="P35" s="19" t="n">
        <f aca="false">M35-G35</f>
        <v>1.004574</v>
      </c>
      <c r="Q35" s="20" t="n">
        <f aca="false">POWER(2,P35)</f>
        <v>2.0063509728253</v>
      </c>
    </row>
    <row r="36" customFormat="false" ht="12.75" hidden="false" customHeight="false" outlineLevel="0" collapsed="false">
      <c r="A36" s="22" t="n">
        <v>8083887</v>
      </c>
      <c r="B36" s="23" t="s">
        <v>84</v>
      </c>
      <c r="C36" s="23" t="s">
        <v>85</v>
      </c>
      <c r="D36" s="24" t="n">
        <v>9.170292</v>
      </c>
      <c r="E36" s="24" t="n">
        <v>9.163007</v>
      </c>
      <c r="F36" s="24" t="n">
        <v>9.225435</v>
      </c>
      <c r="G36" s="25" t="n">
        <f aca="false">AVERAGE(D36:F36)</f>
        <v>9.18624466666667</v>
      </c>
      <c r="H36" s="24" t="n">
        <f aca="false">STDEV(D36:F36)</f>
        <v>0.0341347253736323</v>
      </c>
      <c r="I36" s="24" t="n">
        <f aca="false">_xlfn.CONFIDENCE.NORM(0.001,H36,3)</f>
        <v>0.0648486902481387</v>
      </c>
      <c r="J36" s="26" t="n">
        <v>10.14692</v>
      </c>
      <c r="K36" s="26" t="n">
        <v>10.06062</v>
      </c>
      <c r="L36" s="26" t="n">
        <v>10.28352</v>
      </c>
      <c r="M36" s="27" t="n">
        <f aca="false">AVERAGE(J36:L36)</f>
        <v>10.1636866666667</v>
      </c>
      <c r="N36" s="26" t="n">
        <f aca="false">STDEV(J36:L36)</f>
        <v>0.112391918452054</v>
      </c>
      <c r="O36" s="26" t="n">
        <f aca="false">_xlfn.CONFIDENCE.NORM(0.001,N36,3)</f>
        <v>0.213520648732724</v>
      </c>
      <c r="P36" s="28" t="n">
        <f aca="false">M36-G36</f>
        <v>0.977441999999998</v>
      </c>
      <c r="Q36" s="29" t="n">
        <f aca="false">POWER(2,P36)</f>
        <v>1.96897118744766</v>
      </c>
    </row>
    <row r="37" customFormat="false" ht="12.75" hidden="false" customHeight="false" outlineLevel="0" collapsed="false">
      <c r="A37" s="13" t="n">
        <v>8108713</v>
      </c>
      <c r="B37" s="21" t="s">
        <v>86</v>
      </c>
      <c r="C37" s="21" t="s">
        <v>87</v>
      </c>
      <c r="D37" s="15" t="n">
        <v>3.992654</v>
      </c>
      <c r="E37" s="15" t="n">
        <v>3.676869</v>
      </c>
      <c r="F37" s="15" t="n">
        <v>4.030372</v>
      </c>
      <c r="G37" s="16" t="n">
        <f aca="false">AVERAGE(D37:F37)</f>
        <v>3.899965</v>
      </c>
      <c r="H37" s="15" t="n">
        <f aca="false">STDEV(D37:F37)</f>
        <v>0.194125039067607</v>
      </c>
      <c r="I37" s="15" t="n">
        <f aca="false">_xlfn.CONFIDENCE.NORM(0.001,H37,3)</f>
        <v>0.368796127407177</v>
      </c>
      <c r="J37" s="17" t="n">
        <v>4.892659</v>
      </c>
      <c r="K37" s="17" t="n">
        <v>5.009187</v>
      </c>
      <c r="L37" s="17" t="n">
        <v>4.725971</v>
      </c>
      <c r="M37" s="18" t="n">
        <f aca="false">AVERAGE(J37:L37)</f>
        <v>4.875939</v>
      </c>
      <c r="N37" s="17" t="n">
        <f aca="false">STDEV(J37:L37)</f>
        <v>0.142346389009346</v>
      </c>
      <c r="O37" s="17" t="n">
        <f aca="false">_xlfn.CONFIDENCE.NORM(0.001,N37,3)</f>
        <v>0.270427747338453</v>
      </c>
      <c r="P37" s="19" t="n">
        <f aca="false">M37-G37</f>
        <v>0.975974</v>
      </c>
      <c r="Q37" s="30" t="n">
        <f aca="false">POWER(2,P37)</f>
        <v>1.96696869936406</v>
      </c>
    </row>
    <row r="38" customFormat="false" ht="12.75" hidden="false" customHeight="false" outlineLevel="0" collapsed="false">
      <c r="A38" s="13" t="n">
        <v>8046020</v>
      </c>
      <c r="B38" s="21" t="s">
        <v>88</v>
      </c>
      <c r="C38" s="21" t="s">
        <v>89</v>
      </c>
      <c r="D38" s="15" t="n">
        <v>5.974499</v>
      </c>
      <c r="E38" s="15" t="n">
        <v>6.171516</v>
      </c>
      <c r="F38" s="15" t="n">
        <v>5.990523</v>
      </c>
      <c r="G38" s="16" t="n">
        <f aca="false">AVERAGE(D38:F38)</f>
        <v>6.04551266666667</v>
      </c>
      <c r="H38" s="15" t="n">
        <f aca="false">STDEV(D38:F38)</f>
        <v>0.109415822221164</v>
      </c>
      <c r="I38" s="15" t="n">
        <f aca="false">_xlfn.CONFIDENCE.NORM(0.001,H38,3)</f>
        <v>0.207866701307831</v>
      </c>
      <c r="J38" s="17" t="n">
        <v>6.957089</v>
      </c>
      <c r="K38" s="17" t="n">
        <v>7.116142</v>
      </c>
      <c r="L38" s="17" t="n">
        <v>6.978917</v>
      </c>
      <c r="M38" s="18" t="n">
        <f aca="false">AVERAGE(J38:L38)</f>
        <v>7.01738266666667</v>
      </c>
      <c r="N38" s="17" t="n">
        <f aca="false">STDEV(J38:L38)</f>
        <v>0.08622163206721</v>
      </c>
      <c r="O38" s="17" t="n">
        <f aca="false">_xlfn.CONFIDENCE.NORM(0.001,N38,3)</f>
        <v>0.163802692109385</v>
      </c>
      <c r="P38" s="19" t="n">
        <f aca="false">M38-G38</f>
        <v>0.97187</v>
      </c>
      <c r="Q38" s="30" t="n">
        <f aca="false">POWER(2,P38)</f>
        <v>1.9613812616481</v>
      </c>
    </row>
    <row r="39" customFormat="false" ht="12.75" hidden="false" customHeight="false" outlineLevel="0" collapsed="false">
      <c r="A39" s="13" t="n">
        <v>7946041</v>
      </c>
      <c r="B39" s="21" t="s">
        <v>90</v>
      </c>
      <c r="C39" s="21" t="s">
        <v>91</v>
      </c>
      <c r="D39" s="15" t="n">
        <v>6.943435</v>
      </c>
      <c r="E39" s="15" t="n">
        <v>7.129291</v>
      </c>
      <c r="F39" s="15" t="n">
        <v>6.765604</v>
      </c>
      <c r="G39" s="16" t="n">
        <f aca="false">AVERAGE(D39:F39)</f>
        <v>6.94611</v>
      </c>
      <c r="H39" s="15" t="n">
        <f aca="false">STDEV(D39:F39)</f>
        <v>0.181858255823045</v>
      </c>
      <c r="I39" s="15" t="n">
        <f aca="false">_xlfn.CONFIDENCE.NORM(0.001,H39,3)</f>
        <v>0.345491858271848</v>
      </c>
      <c r="J39" s="17" t="n">
        <v>7.818922</v>
      </c>
      <c r="K39" s="17" t="n">
        <v>7.87596</v>
      </c>
      <c r="L39" s="17" t="n">
        <v>8.050313</v>
      </c>
      <c r="M39" s="18" t="n">
        <f aca="false">AVERAGE(J39:L39)</f>
        <v>7.915065</v>
      </c>
      <c r="N39" s="17" t="n">
        <f aca="false">STDEV(J39:L39)</f>
        <v>0.120550194894077</v>
      </c>
      <c r="O39" s="17" t="n">
        <f aca="false">_xlfn.CONFIDENCE.NORM(0.001,N39,3)</f>
        <v>0.229019632133249</v>
      </c>
      <c r="P39" s="19" t="n">
        <f aca="false">M39-G39</f>
        <v>0.968954999999999</v>
      </c>
      <c r="Q39" s="30" t="n">
        <f aca="false">POWER(2,P39)</f>
        <v>1.9574222446657</v>
      </c>
    </row>
    <row r="40" customFormat="false" ht="12.75" hidden="false" customHeight="false" outlineLevel="0" collapsed="false">
      <c r="A40" s="13" t="n">
        <v>8094184</v>
      </c>
      <c r="B40" s="21" t="s">
        <v>92</v>
      </c>
      <c r="C40" s="21" t="s">
        <v>93</v>
      </c>
      <c r="D40" s="15" t="n">
        <v>5.891037</v>
      </c>
      <c r="E40" s="15" t="n">
        <v>5.582819</v>
      </c>
      <c r="F40" s="15" t="n">
        <v>5.810056</v>
      </c>
      <c r="G40" s="16" t="n">
        <f aca="false">AVERAGE(D40:F40)</f>
        <v>5.761304</v>
      </c>
      <c r="H40" s="15" t="n">
        <f aca="false">STDEV(D40:F40)</f>
        <v>0.159787834358565</v>
      </c>
      <c r="I40" s="15" t="n">
        <f aca="false">_xlfn.CONFIDENCE.NORM(0.001,H40,3)</f>
        <v>0.303562769652271</v>
      </c>
      <c r="J40" s="17" t="n">
        <v>6.741615</v>
      </c>
      <c r="K40" s="17" t="n">
        <v>6.580606</v>
      </c>
      <c r="L40" s="17" t="n">
        <v>6.867796</v>
      </c>
      <c r="M40" s="18" t="n">
        <f aca="false">AVERAGE(J40:L40)</f>
        <v>6.73000566666667</v>
      </c>
      <c r="N40" s="17" t="n">
        <f aca="false">STDEV(J40:L40)</f>
        <v>0.14394654039029</v>
      </c>
      <c r="O40" s="17" t="n">
        <f aca="false">_xlfn.CONFIDENCE.NORM(0.001,N40,3)</f>
        <v>0.27346769332065</v>
      </c>
      <c r="P40" s="19" t="n">
        <f aca="false">M40-G40</f>
        <v>0.968701666666667</v>
      </c>
      <c r="Q40" s="30" t="n">
        <f aca="false">POWER(2,P40)</f>
        <v>1.9570785568087</v>
      </c>
    </row>
    <row r="41" customFormat="false" ht="12.75" hidden="false" customHeight="false" outlineLevel="0" collapsed="false">
      <c r="A41" s="13" t="n">
        <v>7970763</v>
      </c>
      <c r="B41" s="21" t="s">
        <v>94</v>
      </c>
      <c r="C41" s="21" t="s">
        <v>95</v>
      </c>
      <c r="D41" s="15" t="n">
        <v>4.223377</v>
      </c>
      <c r="E41" s="15" t="n">
        <v>3.826976</v>
      </c>
      <c r="F41" s="15" t="n">
        <v>3.904341</v>
      </c>
      <c r="G41" s="16" t="n">
        <f aca="false">AVERAGE(D41:F41)</f>
        <v>3.984898</v>
      </c>
      <c r="H41" s="15" t="n">
        <f aca="false">STDEV(D41:F41)</f>
        <v>0.210120229599627</v>
      </c>
      <c r="I41" s="15" t="n">
        <f aca="false">_xlfn.CONFIDENCE.NORM(0.001,H41,3)</f>
        <v>0.399183574352105</v>
      </c>
      <c r="J41" s="17" t="n">
        <v>4.837041</v>
      </c>
      <c r="K41" s="17" t="n">
        <v>5.067245</v>
      </c>
      <c r="L41" s="17" t="n">
        <v>4.942412</v>
      </c>
      <c r="M41" s="18" t="n">
        <f aca="false">AVERAGE(J41:L41)</f>
        <v>4.94889933333333</v>
      </c>
      <c r="N41" s="17" t="n">
        <f aca="false">STDEV(J41:L41)</f>
        <v>0.115239032121644</v>
      </c>
      <c r="O41" s="17" t="n">
        <f aca="false">_xlfn.CONFIDENCE.NORM(0.001,N41,3)</f>
        <v>0.21892955682967</v>
      </c>
      <c r="P41" s="19" t="n">
        <f aca="false">M41-G41</f>
        <v>0.964001333333334</v>
      </c>
      <c r="Q41" s="30" t="n">
        <f aca="false">POWER(2,P41)</f>
        <v>1.95071272589582</v>
      </c>
    </row>
    <row r="42" customFormat="false" ht="12.75" hidden="false" customHeight="false" outlineLevel="0" collapsed="false">
      <c r="A42" s="13" t="n">
        <v>8097098</v>
      </c>
      <c r="B42" s="21" t="s">
        <v>96</v>
      </c>
      <c r="C42" s="21" t="s">
        <v>97</v>
      </c>
      <c r="D42" s="15" t="n">
        <v>8.230436</v>
      </c>
      <c r="E42" s="15" t="n">
        <v>8.239769</v>
      </c>
      <c r="F42" s="15" t="n">
        <v>8.166489</v>
      </c>
      <c r="G42" s="16" t="n">
        <f aca="false">AVERAGE(D42:F42)</f>
        <v>8.21223133333333</v>
      </c>
      <c r="H42" s="15" t="n">
        <f aca="false">STDEV(D42:F42)</f>
        <v>0.0398879307100948</v>
      </c>
      <c r="I42" s="15" t="n">
        <f aca="false">_xlfn.CONFIDENCE.NORM(0.001,H42,3)</f>
        <v>0.0757785520447242</v>
      </c>
      <c r="J42" s="17" t="n">
        <v>9.101612</v>
      </c>
      <c r="K42" s="17" t="n">
        <v>9.133153</v>
      </c>
      <c r="L42" s="17" t="n">
        <v>9.179464</v>
      </c>
      <c r="M42" s="18" t="n">
        <f aca="false">AVERAGE(J42:L42)</f>
        <v>9.13807633333333</v>
      </c>
      <c r="N42" s="17" t="n">
        <f aca="false">STDEV(J42:L42)</f>
        <v>0.0391588161763521</v>
      </c>
      <c r="O42" s="17" t="n">
        <f aca="false">_xlfn.CONFIDENCE.NORM(0.001,N42,3)</f>
        <v>0.0743933901007929</v>
      </c>
      <c r="P42" s="19" t="n">
        <f aca="false">M42-G42</f>
        <v>0.925844999999999</v>
      </c>
      <c r="Q42" s="30" t="n">
        <f aca="false">POWER(2,P42)</f>
        <v>1.89979664478818</v>
      </c>
    </row>
    <row r="43" customFormat="false" ht="12.75" hidden="false" customHeight="false" outlineLevel="0" collapsed="false">
      <c r="A43" s="13" t="n">
        <v>7971077</v>
      </c>
      <c r="B43" s="21" t="s">
        <v>98</v>
      </c>
      <c r="C43" s="21" t="s">
        <v>99</v>
      </c>
      <c r="D43" s="15" t="n">
        <v>10.51997</v>
      </c>
      <c r="E43" s="15" t="n">
        <v>10.68155</v>
      </c>
      <c r="F43" s="15" t="n">
        <v>10.58938</v>
      </c>
      <c r="G43" s="16" t="n">
        <f aca="false">AVERAGE(D43:F43)</f>
        <v>10.5969666666667</v>
      </c>
      <c r="H43" s="15" t="n">
        <f aca="false">STDEV(D43:F43)</f>
        <v>0.0810567223204421</v>
      </c>
      <c r="I43" s="15" t="n">
        <f aca="false">_xlfn.CONFIDENCE.NORM(0.001,H43,3)</f>
        <v>0.1539904663287</v>
      </c>
      <c r="J43" s="17" t="n">
        <v>11.53992</v>
      </c>
      <c r="K43" s="17" t="n">
        <v>11.53931</v>
      </c>
      <c r="L43" s="17" t="n">
        <v>11.47335</v>
      </c>
      <c r="M43" s="18" t="n">
        <f aca="false">AVERAGE(J43:L43)</f>
        <v>11.5175266666667</v>
      </c>
      <c r="N43" s="17" t="n">
        <f aca="false">STDEV(J43:L43)</f>
        <v>0.0382593313236569</v>
      </c>
      <c r="O43" s="17" t="n">
        <f aca="false">_xlfn.CONFIDENCE.NORM(0.001,N43,3)</f>
        <v>0.0726845609259029</v>
      </c>
      <c r="P43" s="19" t="n">
        <f aca="false">M43-G43</f>
        <v>0.92056</v>
      </c>
      <c r="Q43" s="30" t="n">
        <f aca="false">POWER(2,P43)</f>
        <v>1.89284988406554</v>
      </c>
    </row>
    <row r="44" customFormat="false" ht="12.75" hidden="false" customHeight="false" outlineLevel="0" collapsed="false">
      <c r="A44" s="13" t="n">
        <v>7918457</v>
      </c>
      <c r="B44" s="21" t="s">
        <v>100</v>
      </c>
      <c r="C44" s="21" t="s">
        <v>101</v>
      </c>
      <c r="D44" s="15" t="n">
        <v>4.220179</v>
      </c>
      <c r="E44" s="15" t="n">
        <v>4.299448</v>
      </c>
      <c r="F44" s="15" t="n">
        <v>4.256971</v>
      </c>
      <c r="G44" s="16" t="n">
        <f aca="false">AVERAGE(D44:F44)</f>
        <v>4.258866</v>
      </c>
      <c r="H44" s="15" t="n">
        <f aca="false">STDEV(D44:F44)</f>
        <v>0.0396684617675049</v>
      </c>
      <c r="I44" s="15" t="n">
        <f aca="false">_xlfn.CONFIDENCE.NORM(0.001,H44,3)</f>
        <v>0.075361607911695</v>
      </c>
      <c r="J44" s="17" t="n">
        <v>5.401628</v>
      </c>
      <c r="K44" s="17" t="n">
        <v>5.359946</v>
      </c>
      <c r="L44" s="17" t="n">
        <v>4.75993</v>
      </c>
      <c r="M44" s="18" t="n">
        <f aca="false">AVERAGE(J44:L44)</f>
        <v>5.17383466666667</v>
      </c>
      <c r="N44" s="17" t="n">
        <f aca="false">STDEV(J44:L44)</f>
        <v>0.359057310324318</v>
      </c>
      <c r="O44" s="17" t="n">
        <f aca="false">_xlfn.CONFIDENCE.NORM(0.001,N44,3)</f>
        <v>0.682132228798823</v>
      </c>
      <c r="P44" s="19" t="n">
        <f aca="false">M44-G44</f>
        <v>0.914968666666667</v>
      </c>
      <c r="Q44" s="30" t="n">
        <f aca="false">POWER(2,P44)</f>
        <v>1.88552812033876</v>
      </c>
    </row>
    <row r="45" customFormat="false" ht="12.75" hidden="false" customHeight="false" outlineLevel="0" collapsed="false">
      <c r="A45" s="13" t="n">
        <v>8147777</v>
      </c>
      <c r="B45" s="21" t="s">
        <v>102</v>
      </c>
      <c r="C45" s="21" t="s">
        <v>103</v>
      </c>
      <c r="D45" s="15" t="n">
        <v>8.144671</v>
      </c>
      <c r="E45" s="15" t="n">
        <v>8.17161</v>
      </c>
      <c r="F45" s="15" t="n">
        <v>8.240333</v>
      </c>
      <c r="G45" s="16" t="n">
        <f aca="false">AVERAGE(D45:F45)</f>
        <v>8.185538</v>
      </c>
      <c r="H45" s="15" t="n">
        <f aca="false">STDEV(D45:F45)</f>
        <v>0.0493284547599047</v>
      </c>
      <c r="I45" s="15" t="n">
        <f aca="false">_xlfn.CONFIDENCE.NORM(0.001,H45,3)</f>
        <v>0.0937135321327471</v>
      </c>
      <c r="J45" s="17" t="n">
        <v>9.087063</v>
      </c>
      <c r="K45" s="17" t="n">
        <v>9.095273</v>
      </c>
      <c r="L45" s="17" t="n">
        <v>9.111354</v>
      </c>
      <c r="M45" s="18" t="n">
        <f aca="false">AVERAGE(J45:L45)</f>
        <v>9.09789666666667</v>
      </c>
      <c r="N45" s="17" t="n">
        <f aca="false">STDEV(J45:L45)</f>
        <v>0.0123562085743699</v>
      </c>
      <c r="O45" s="17" t="n">
        <f aca="false">_xlfn.CONFIDENCE.NORM(0.001,N45,3)</f>
        <v>0.0234741581691373</v>
      </c>
      <c r="P45" s="19" t="n">
        <f aca="false">M45-G45</f>
        <v>0.912358666666668</v>
      </c>
      <c r="Q45" s="30" t="n">
        <f aca="false">POWER(2,P45)</f>
        <v>1.88212006845945</v>
      </c>
    </row>
    <row r="46" customFormat="false" ht="12.75" hidden="false" customHeight="false" outlineLevel="0" collapsed="false">
      <c r="A46" s="13" t="n">
        <v>8113358</v>
      </c>
      <c r="B46" s="21" t="s">
        <v>104</v>
      </c>
      <c r="C46" s="21" t="s">
        <v>105</v>
      </c>
      <c r="D46" s="15" t="n">
        <v>4.680984</v>
      </c>
      <c r="E46" s="15" t="n">
        <v>4.885368</v>
      </c>
      <c r="F46" s="15" t="n">
        <v>4.610312</v>
      </c>
      <c r="G46" s="16" t="n">
        <f aca="false">AVERAGE(D46:F46)</f>
        <v>4.72555466666667</v>
      </c>
      <c r="H46" s="15" t="n">
        <f aca="false">STDEV(D46:F46)</f>
        <v>0.142842077236833</v>
      </c>
      <c r="I46" s="15" t="n">
        <f aca="false">_xlfn.CONFIDENCE.NORM(0.001,H46,3)</f>
        <v>0.271369449138368</v>
      </c>
      <c r="J46" s="17" t="n">
        <v>5.512771</v>
      </c>
      <c r="K46" s="17" t="n">
        <v>5.542392</v>
      </c>
      <c r="L46" s="17" t="n">
        <v>5.858512</v>
      </c>
      <c r="M46" s="18" t="n">
        <f aca="false">AVERAGE(J46:L46)</f>
        <v>5.63789166666667</v>
      </c>
      <c r="N46" s="17" t="n">
        <f aca="false">STDEV(J46:L46)</f>
        <v>0.191635981799696</v>
      </c>
      <c r="O46" s="17" t="n">
        <f aca="false">_xlfn.CONFIDENCE.NORM(0.001,N46,3)</f>
        <v>0.364067450026303</v>
      </c>
      <c r="P46" s="19" t="n">
        <f aca="false">M46-G46</f>
        <v>0.912337000000001</v>
      </c>
      <c r="Q46" s="30" t="n">
        <f aca="false">POWER(2,P46)</f>
        <v>1.88209180263696</v>
      </c>
    </row>
    <row r="47" customFormat="false" ht="12.75" hidden="false" customHeight="false" outlineLevel="0" collapsed="false">
      <c r="A47" s="13" t="n">
        <v>8091867</v>
      </c>
      <c r="B47" s="21" t="s">
        <v>106</v>
      </c>
      <c r="C47" s="21" t="s">
        <v>107</v>
      </c>
      <c r="D47" s="15" t="n">
        <v>2.374127</v>
      </c>
      <c r="E47" s="15" t="n">
        <v>2.050811</v>
      </c>
      <c r="F47" s="15" t="n">
        <v>1.875303</v>
      </c>
      <c r="G47" s="16" t="n">
        <f aca="false">AVERAGE(D47:F47)</f>
        <v>2.10008033333333</v>
      </c>
      <c r="H47" s="15" t="n">
        <f aca="false">STDEV(D47:F47)</f>
        <v>0.253035464212694</v>
      </c>
      <c r="I47" s="15" t="n">
        <f aca="false">_xlfn.CONFIDENCE.NORM(0.001,H47,3)</f>
        <v>0.480713357465541</v>
      </c>
      <c r="J47" s="17" t="n">
        <v>3.032507</v>
      </c>
      <c r="K47" s="17" t="n">
        <v>2.934361</v>
      </c>
      <c r="L47" s="17" t="n">
        <v>3.070323</v>
      </c>
      <c r="M47" s="18" t="n">
        <f aca="false">AVERAGE(J47:L47)</f>
        <v>3.012397</v>
      </c>
      <c r="N47" s="17" t="n">
        <f aca="false">STDEV(J47:L47)</f>
        <v>0.0701763880233231</v>
      </c>
      <c r="O47" s="17" t="n">
        <f aca="false">_xlfn.CONFIDENCE.NORM(0.001,N47,3)</f>
        <v>0.133320154178625</v>
      </c>
      <c r="P47" s="19" t="n">
        <f aca="false">M47-G47</f>
        <v>0.912316666666667</v>
      </c>
      <c r="Q47" s="30" t="n">
        <f aca="false">POWER(2,P47)</f>
        <v>1.88206527663581</v>
      </c>
    </row>
    <row r="48" customFormat="false" ht="12.75" hidden="false" customHeight="false" outlineLevel="0" collapsed="false">
      <c r="A48" s="13" t="n">
        <v>8037251</v>
      </c>
      <c r="B48" s="14" t="s">
        <v>56</v>
      </c>
      <c r="C48" s="14" t="s">
        <v>108</v>
      </c>
      <c r="D48" s="15" t="n">
        <v>5.44324</v>
      </c>
      <c r="E48" s="15" t="n">
        <v>5.880491</v>
      </c>
      <c r="F48" s="15" t="n">
        <v>5.911808</v>
      </c>
      <c r="G48" s="16" t="n">
        <f aca="false">AVERAGE(D48:F48)</f>
        <v>5.74517966666667</v>
      </c>
      <c r="H48" s="15" t="n">
        <f aca="false">STDEV(D48:F48)</f>
        <v>0.261955836644907</v>
      </c>
      <c r="I48" s="15" t="n">
        <f aca="false">_xlfn.CONFIDENCE.NORM(0.001,H48,3)</f>
        <v>0.497660160535517</v>
      </c>
      <c r="J48" s="17" t="n">
        <v>6.60689</v>
      </c>
      <c r="K48" s="17" t="n">
        <v>6.589876</v>
      </c>
      <c r="L48" s="17" t="n">
        <v>6.772722</v>
      </c>
      <c r="M48" s="18" t="n">
        <f aca="false">AVERAGE(J48:L48)</f>
        <v>6.656496</v>
      </c>
      <c r="N48" s="17" t="n">
        <f aca="false">STDEV(J48:L48)</f>
        <v>0.101013520659365</v>
      </c>
      <c r="O48" s="17" t="n">
        <f aca="false">_xlfn.CONFIDENCE.NORM(0.001,N48,3)</f>
        <v>0.191904122280509</v>
      </c>
      <c r="P48" s="19" t="n">
        <f aca="false">M48-G48</f>
        <v>0.911316333333334</v>
      </c>
      <c r="Q48" s="30" t="n">
        <f aca="false">POWER(2,P48)</f>
        <v>1.88076074586515</v>
      </c>
    </row>
    <row r="49" customFormat="false" ht="12.75" hidden="false" customHeight="false" outlineLevel="0" collapsed="false">
      <c r="A49" s="13" t="n">
        <v>7970810</v>
      </c>
      <c r="B49" s="21" t="s">
        <v>109</v>
      </c>
      <c r="C49" s="21" t="s">
        <v>110</v>
      </c>
      <c r="D49" s="15" t="n">
        <v>6.79397</v>
      </c>
      <c r="E49" s="15" t="n">
        <v>7.073069</v>
      </c>
      <c r="F49" s="15" t="n">
        <v>7.011826</v>
      </c>
      <c r="G49" s="16" t="n">
        <f aca="false">AVERAGE(D49:F49)</f>
        <v>6.95962166666667</v>
      </c>
      <c r="H49" s="15" t="n">
        <f aca="false">STDEV(D49:F49)</f>
        <v>0.146690259609605</v>
      </c>
      <c r="I49" s="15" t="n">
        <f aca="false">_xlfn.CONFIDENCE.NORM(0.001,H49,3)</f>
        <v>0.27868017403739</v>
      </c>
      <c r="J49" s="17" t="n">
        <v>7.796133</v>
      </c>
      <c r="K49" s="17" t="n">
        <v>7.905424</v>
      </c>
      <c r="L49" s="17" t="n">
        <v>7.832776</v>
      </c>
      <c r="M49" s="18" t="n">
        <f aca="false">AVERAGE(J49:L49)</f>
        <v>7.84477766666667</v>
      </c>
      <c r="N49" s="17" t="n">
        <f aca="false">STDEV(J49:L49)</f>
        <v>0.0556251802004571</v>
      </c>
      <c r="O49" s="17" t="n">
        <f aca="false">_xlfn.CONFIDENCE.NORM(0.001,N49,3)</f>
        <v>0.10567596608241</v>
      </c>
      <c r="P49" s="19" t="n">
        <f aca="false">M49-G49</f>
        <v>0.885155999999999</v>
      </c>
      <c r="Q49" s="30" t="n">
        <f aca="false">POWER(2,P49)</f>
        <v>1.84696432468737</v>
      </c>
    </row>
    <row r="50" customFormat="false" ht="12.75" hidden="false" customHeight="false" outlineLevel="0" collapsed="false">
      <c r="A50" s="13" t="n">
        <v>7914342</v>
      </c>
      <c r="B50" s="21" t="s">
        <v>111</v>
      </c>
      <c r="C50" s="21" t="s">
        <v>112</v>
      </c>
      <c r="D50" s="15" t="n">
        <v>4.106463</v>
      </c>
      <c r="E50" s="15" t="n">
        <v>4.31664</v>
      </c>
      <c r="F50" s="15" t="n">
        <v>4.505286</v>
      </c>
      <c r="G50" s="16" t="n">
        <f aca="false">AVERAGE(D50:F50)</f>
        <v>4.309463</v>
      </c>
      <c r="H50" s="15" t="n">
        <f aca="false">STDEV(D50:F50)</f>
        <v>0.199508341502304</v>
      </c>
      <c r="I50" s="15" t="n">
        <f aca="false">_xlfn.CONFIDENCE.NORM(0.001,H50,3)</f>
        <v>0.379023252666822</v>
      </c>
      <c r="J50" s="17" t="n">
        <v>5.165528</v>
      </c>
      <c r="K50" s="17" t="n">
        <v>4.917825</v>
      </c>
      <c r="L50" s="17" t="n">
        <v>5.493247</v>
      </c>
      <c r="M50" s="18" t="n">
        <f aca="false">AVERAGE(J50:L50)</f>
        <v>5.1922</v>
      </c>
      <c r="N50" s="17" t="n">
        <f aca="false">STDEV(J50:L50)</f>
        <v>0.288636737455578</v>
      </c>
      <c r="O50" s="17" t="n">
        <f aca="false">_xlfn.CONFIDENCE.NORM(0.001,N50,3)</f>
        <v>0.548348175548786</v>
      </c>
      <c r="P50" s="19" t="n">
        <f aca="false">M50-G50</f>
        <v>0.882737</v>
      </c>
      <c r="Q50" s="30" t="n">
        <f aca="false">POWER(2,P50)</f>
        <v>1.84387007189638</v>
      </c>
    </row>
    <row r="51" customFormat="false" ht="12.75" hidden="false" customHeight="false" outlineLevel="0" collapsed="false">
      <c r="A51" s="13" t="n">
        <v>8124057</v>
      </c>
      <c r="B51" s="21" t="s">
        <v>113</v>
      </c>
      <c r="C51" s="21" t="s">
        <v>114</v>
      </c>
      <c r="D51" s="15" t="n">
        <v>2.878172</v>
      </c>
      <c r="E51" s="15" t="n">
        <v>3.308345</v>
      </c>
      <c r="F51" s="15" t="n">
        <v>2.989577</v>
      </c>
      <c r="G51" s="16" t="n">
        <f aca="false">AVERAGE(D51:F51)</f>
        <v>3.058698</v>
      </c>
      <c r="H51" s="15" t="n">
        <f aca="false">STDEV(D51:F51)</f>
        <v>0.223261028760059</v>
      </c>
      <c r="I51" s="15" t="n">
        <f aca="false">_xlfn.CONFIDENCE.NORM(0.001,H51,3)</f>
        <v>0.424148287120122</v>
      </c>
      <c r="J51" s="17" t="n">
        <v>3.823219</v>
      </c>
      <c r="K51" s="17" t="n">
        <v>3.998794</v>
      </c>
      <c r="L51" s="17" t="n">
        <v>3.992806</v>
      </c>
      <c r="M51" s="18" t="n">
        <f aca="false">AVERAGE(J51:L51)</f>
        <v>3.938273</v>
      </c>
      <c r="N51" s="17" t="n">
        <f aca="false">STDEV(J51:L51)</f>
        <v>0.0996846589150006</v>
      </c>
      <c r="O51" s="17" t="n">
        <f aca="false">_xlfn.CONFIDENCE.NORM(0.001,N51,3)</f>
        <v>0.189379568685903</v>
      </c>
      <c r="P51" s="19" t="n">
        <f aca="false">M51-G51</f>
        <v>0.879575</v>
      </c>
      <c r="Q51" s="30" t="n">
        <f aca="false">POWER(2,P51)</f>
        <v>1.8398332294432</v>
      </c>
    </row>
    <row r="52" customFormat="false" ht="12.75" hidden="false" customHeight="false" outlineLevel="0" collapsed="false">
      <c r="A52" s="13" t="n">
        <v>7987405</v>
      </c>
      <c r="B52" s="21" t="s">
        <v>115</v>
      </c>
      <c r="C52" s="21" t="s">
        <v>116</v>
      </c>
      <c r="D52" s="15" t="n">
        <v>3.95273</v>
      </c>
      <c r="E52" s="15" t="n">
        <v>3.844216</v>
      </c>
      <c r="F52" s="15" t="n">
        <v>3.709853</v>
      </c>
      <c r="G52" s="16" t="n">
        <f aca="false">AVERAGE(D52:F52)</f>
        <v>3.83559966666667</v>
      </c>
      <c r="H52" s="15" t="n">
        <f aca="false">STDEV(D52:F52)</f>
        <v>0.121667539558969</v>
      </c>
      <c r="I52" s="15" t="n">
        <f aca="false">_xlfn.CONFIDENCE.NORM(0.001,H52,3)</f>
        <v>0.231142348436981</v>
      </c>
      <c r="J52" s="17" t="n">
        <v>4.582502</v>
      </c>
      <c r="K52" s="17" t="n">
        <v>4.825155</v>
      </c>
      <c r="L52" s="17" t="n">
        <v>4.731613</v>
      </c>
      <c r="M52" s="18" t="n">
        <f aca="false">AVERAGE(J52:L52)</f>
        <v>4.71309</v>
      </c>
      <c r="N52" s="17" t="n">
        <f aca="false">STDEV(J52:L52)</f>
        <v>0.122382375156719</v>
      </c>
      <c r="O52" s="17" t="n">
        <f aca="false">_xlfn.CONFIDENCE.NORM(0.001,N52,3)</f>
        <v>0.232500383451162</v>
      </c>
      <c r="P52" s="19" t="n">
        <f aca="false">M52-G52</f>
        <v>0.877490333333334</v>
      </c>
      <c r="Q52" s="30" t="n">
        <f aca="false">POWER(2,P52)</f>
        <v>1.83717662554331</v>
      </c>
    </row>
    <row r="53" customFormat="false" ht="12.75" hidden="false" customHeight="false" outlineLevel="0" collapsed="false">
      <c r="A53" s="13" t="n">
        <v>7986446</v>
      </c>
      <c r="B53" s="21" t="s">
        <v>117</v>
      </c>
      <c r="C53" s="21" t="s">
        <v>118</v>
      </c>
      <c r="D53" s="15" t="n">
        <v>6.092357</v>
      </c>
      <c r="E53" s="15" t="n">
        <v>6.135289</v>
      </c>
      <c r="F53" s="15" t="n">
        <v>6.143122</v>
      </c>
      <c r="G53" s="16" t="n">
        <f aca="false">AVERAGE(D53:F53)</f>
        <v>6.12358933333333</v>
      </c>
      <c r="H53" s="15" t="n">
        <f aca="false">STDEV(D53:F53)</f>
        <v>0.0273300742101689</v>
      </c>
      <c r="I53" s="15" t="n">
        <f aca="false">_xlfn.CONFIDENCE.NORM(0.001,H53,3)</f>
        <v>0.0519213058700316</v>
      </c>
      <c r="J53" s="17" t="n">
        <v>7.030381</v>
      </c>
      <c r="K53" s="17" t="n">
        <v>6.944328</v>
      </c>
      <c r="L53" s="17" t="n">
        <v>7.019713</v>
      </c>
      <c r="M53" s="18" t="n">
        <f aca="false">AVERAGE(J53:L53)</f>
        <v>6.99814066666667</v>
      </c>
      <c r="N53" s="17" t="n">
        <f aca="false">STDEV(J53:L53)</f>
        <v>0.0469073968189812</v>
      </c>
      <c r="O53" s="17" t="n">
        <f aca="false">_xlfn.CONFIDENCE.NORM(0.001,N53,3)</f>
        <v>0.0891140389548989</v>
      </c>
      <c r="P53" s="19" t="n">
        <f aca="false">M53-G53</f>
        <v>0.874551333333335</v>
      </c>
      <c r="Q53" s="30" t="n">
        <f aca="false">POWER(2,P53)</f>
        <v>1.83343781318214</v>
      </c>
    </row>
    <row r="54" customFormat="false" ht="12.75" hidden="false" customHeight="false" outlineLevel="0" collapsed="false">
      <c r="A54" s="13" t="n">
        <v>7932733</v>
      </c>
      <c r="B54" s="21" t="s">
        <v>119</v>
      </c>
      <c r="C54" s="21" t="s">
        <v>120</v>
      </c>
      <c r="D54" s="15" t="n">
        <v>5.693357</v>
      </c>
      <c r="E54" s="15" t="n">
        <v>5.624701</v>
      </c>
      <c r="F54" s="15" t="n">
        <v>5.438451</v>
      </c>
      <c r="G54" s="16" t="n">
        <f aca="false">AVERAGE(D54:F54)</f>
        <v>5.585503</v>
      </c>
      <c r="H54" s="15" t="n">
        <f aca="false">STDEV(D54:F54)</f>
        <v>0.131896283541274</v>
      </c>
      <c r="I54" s="15" t="n">
        <f aca="false">_xlfn.CONFIDENCE.NORM(0.001,H54,3)</f>
        <v>0.250574778107218</v>
      </c>
      <c r="J54" s="17" t="n">
        <v>6.376251</v>
      </c>
      <c r="K54" s="17" t="n">
        <v>6.437627</v>
      </c>
      <c r="L54" s="17" t="n">
        <v>6.560892</v>
      </c>
      <c r="M54" s="18" t="n">
        <f aca="false">AVERAGE(J54:L54)</f>
        <v>6.45825666666667</v>
      </c>
      <c r="N54" s="17" t="n">
        <f aca="false">STDEV(J54:L54)</f>
        <v>0.0940333030385158</v>
      </c>
      <c r="O54" s="17" t="n">
        <f aca="false">_xlfn.CONFIDENCE.NORM(0.001,N54,3)</f>
        <v>0.178643199117825</v>
      </c>
      <c r="P54" s="19" t="n">
        <f aca="false">M54-G54</f>
        <v>0.872753666666666</v>
      </c>
      <c r="Q54" s="30" t="n">
        <f aca="false">POWER(2,P54)</f>
        <v>1.83115468516751</v>
      </c>
    </row>
    <row r="55" customFormat="false" ht="12.75" hidden="false" customHeight="false" outlineLevel="0" collapsed="false">
      <c r="A55" s="13" t="n">
        <v>8168650</v>
      </c>
      <c r="B55" s="21" t="s">
        <v>121</v>
      </c>
      <c r="C55" s="21" t="s">
        <v>122</v>
      </c>
      <c r="D55" s="15" t="n">
        <v>4.538018</v>
      </c>
      <c r="E55" s="15" t="n">
        <v>4.603954</v>
      </c>
      <c r="F55" s="15" t="n">
        <v>4.468353</v>
      </c>
      <c r="G55" s="16" t="n">
        <f aca="false">AVERAGE(D55:F55)</f>
        <v>4.536775</v>
      </c>
      <c r="H55" s="15" t="n">
        <f aca="false">STDEV(D55:F55)</f>
        <v>0.0678090450235072</v>
      </c>
      <c r="I55" s="15" t="n">
        <f aca="false">_xlfn.CONFIDENCE.NORM(0.001,H55,3)</f>
        <v>0.12882270792043</v>
      </c>
      <c r="J55" s="17" t="n">
        <v>5.512058</v>
      </c>
      <c r="K55" s="17" t="n">
        <v>5.236394</v>
      </c>
      <c r="L55" s="17" t="n">
        <v>5.47905</v>
      </c>
      <c r="M55" s="18" t="n">
        <f aca="false">AVERAGE(J55:L55)</f>
        <v>5.40916733333333</v>
      </c>
      <c r="N55" s="17" t="n">
        <f aca="false">STDEV(J55:L55)</f>
        <v>0.150533552902113</v>
      </c>
      <c r="O55" s="17" t="n">
        <f aca="false">_xlfn.CONFIDENCE.NORM(0.001,N55,3)</f>
        <v>0.285981610727756</v>
      </c>
      <c r="P55" s="19" t="n">
        <f aca="false">M55-G55</f>
        <v>0.872392333333334</v>
      </c>
      <c r="Q55" s="30" t="n">
        <f aca="false">POWER(2,P55)</f>
        <v>1.83069611675491</v>
      </c>
    </row>
    <row r="56" customFormat="false" ht="12.75" hidden="false" customHeight="false" outlineLevel="0" collapsed="false">
      <c r="A56" s="13" t="n">
        <v>8070279</v>
      </c>
      <c r="B56" s="21" t="s">
        <v>123</v>
      </c>
      <c r="C56" s="21" t="s">
        <v>124</v>
      </c>
      <c r="D56" s="15" t="n">
        <v>3.585496</v>
      </c>
      <c r="E56" s="15" t="n">
        <v>3.763747</v>
      </c>
      <c r="F56" s="15" t="n">
        <v>4.022198</v>
      </c>
      <c r="G56" s="16" t="n">
        <f aca="false">AVERAGE(D56:F56)</f>
        <v>3.79048033333333</v>
      </c>
      <c r="H56" s="15" t="n">
        <f aca="false">STDEV(D56:F56)</f>
        <v>0.219574958805264</v>
      </c>
      <c r="I56" s="15" t="n">
        <f aca="false">_xlfn.CONFIDENCE.NORM(0.001,H56,3)</f>
        <v>0.417145541203316</v>
      </c>
      <c r="J56" s="17" t="n">
        <v>4.550828</v>
      </c>
      <c r="K56" s="17" t="n">
        <v>4.744631</v>
      </c>
      <c r="L56" s="17" t="n">
        <v>4.674812</v>
      </c>
      <c r="M56" s="18" t="n">
        <f aca="false">AVERAGE(J56:L56)</f>
        <v>4.656757</v>
      </c>
      <c r="N56" s="17" t="n">
        <f aca="false">STDEV(J56:L56)</f>
        <v>0.0981549182211467</v>
      </c>
      <c r="O56" s="17" t="n">
        <f aca="false">_xlfn.CONFIDENCE.NORM(0.001,N56,3)</f>
        <v>0.186473387976088</v>
      </c>
      <c r="P56" s="19" t="n">
        <f aca="false">M56-G56</f>
        <v>0.866276666666666</v>
      </c>
      <c r="Q56" s="30" t="n">
        <f aca="false">POWER(2,P56)</f>
        <v>1.82295211659582</v>
      </c>
    </row>
    <row r="57" customFormat="false" ht="12.75" hidden="false" customHeight="false" outlineLevel="0" collapsed="false">
      <c r="A57" s="13" t="n">
        <v>8136200</v>
      </c>
      <c r="B57" s="21" t="s">
        <v>125</v>
      </c>
      <c r="C57" s="21" t="s">
        <v>126</v>
      </c>
      <c r="D57" s="15" t="n">
        <v>5.721698</v>
      </c>
      <c r="E57" s="15" t="n">
        <v>5.563866</v>
      </c>
      <c r="F57" s="15" t="n">
        <v>5.75705</v>
      </c>
      <c r="G57" s="16" t="n">
        <f aca="false">AVERAGE(D57:F57)</f>
        <v>5.68087133333333</v>
      </c>
      <c r="H57" s="15" t="n">
        <f aca="false">STDEV(D57:F57)</f>
        <v>0.102859744299377</v>
      </c>
      <c r="I57" s="15" t="n">
        <f aca="false">_xlfn.CONFIDENCE.NORM(0.001,H57,3)</f>
        <v>0.195411553017082</v>
      </c>
      <c r="J57" s="17" t="n">
        <v>6.332779</v>
      </c>
      <c r="K57" s="17" t="n">
        <v>6.51366</v>
      </c>
      <c r="L57" s="17" t="n">
        <v>6.781342</v>
      </c>
      <c r="M57" s="18" t="n">
        <f aca="false">AVERAGE(J57:L57)</f>
        <v>6.54259366666667</v>
      </c>
      <c r="N57" s="17" t="n">
        <f aca="false">STDEV(J57:L57)</f>
        <v>0.22567689080261</v>
      </c>
      <c r="O57" s="17" t="n">
        <f aca="false">_xlfn.CONFIDENCE.NORM(0.001,N57,3)</f>
        <v>0.428737909200417</v>
      </c>
      <c r="P57" s="19" t="n">
        <f aca="false">M57-G57</f>
        <v>0.861722333333333</v>
      </c>
      <c r="Q57" s="30" t="n">
        <f aca="false">POWER(2,P57)</f>
        <v>1.81720645265683</v>
      </c>
    </row>
    <row r="58" customFormat="false" ht="12.75" hidden="false" customHeight="false" outlineLevel="0" collapsed="false">
      <c r="A58" s="13" t="n">
        <v>8015179</v>
      </c>
      <c r="B58" s="21" t="s">
        <v>127</v>
      </c>
      <c r="C58" s="21" t="s">
        <v>128</v>
      </c>
      <c r="D58" s="15" t="n">
        <v>6.642615</v>
      </c>
      <c r="E58" s="15" t="n">
        <v>6.833889</v>
      </c>
      <c r="F58" s="15" t="n">
        <v>6.839154</v>
      </c>
      <c r="G58" s="16" t="n">
        <f aca="false">AVERAGE(D58:F58)</f>
        <v>6.771886</v>
      </c>
      <c r="H58" s="15" t="n">
        <f aca="false">STDEV(D58:F58)</f>
        <v>0.111982916719471</v>
      </c>
      <c r="I58" s="15" t="n">
        <f aca="false">_xlfn.CONFIDENCE.NORM(0.001,H58,3)</f>
        <v>0.212743632765057</v>
      </c>
      <c r="J58" s="17" t="n">
        <v>7.716381</v>
      </c>
      <c r="K58" s="17" t="n">
        <v>7.560436</v>
      </c>
      <c r="L58" s="17" t="n">
        <v>7.623095</v>
      </c>
      <c r="M58" s="18" t="n">
        <f aca="false">AVERAGE(J58:L58)</f>
        <v>7.633304</v>
      </c>
      <c r="N58" s="17" t="n">
        <f aca="false">STDEV(J58:L58)</f>
        <v>0.0784721512193976</v>
      </c>
      <c r="O58" s="17" t="n">
        <f aca="false">_xlfn.CONFIDENCE.NORM(0.001,N58,3)</f>
        <v>0.14908033305763</v>
      </c>
      <c r="P58" s="19" t="n">
        <f aca="false">M58-G58</f>
        <v>0.861418000000001</v>
      </c>
      <c r="Q58" s="30" t="n">
        <f aca="false">POWER(2,P58)</f>
        <v>1.81682315739719</v>
      </c>
    </row>
    <row r="59" customFormat="false" ht="12.75" hidden="false" customHeight="false" outlineLevel="0" collapsed="false">
      <c r="A59" s="13" t="n">
        <v>8019588</v>
      </c>
      <c r="B59" s="21" t="s">
        <v>127</v>
      </c>
      <c r="C59" s="21" t="s">
        <v>128</v>
      </c>
      <c r="D59" s="15" t="n">
        <v>6.642615</v>
      </c>
      <c r="E59" s="15" t="n">
        <v>6.833889</v>
      </c>
      <c r="F59" s="15" t="n">
        <v>6.839154</v>
      </c>
      <c r="G59" s="16" t="n">
        <f aca="false">AVERAGE(D59:F59)</f>
        <v>6.771886</v>
      </c>
      <c r="H59" s="15" t="n">
        <f aca="false">STDEV(D59:F59)</f>
        <v>0.111982916719471</v>
      </c>
      <c r="I59" s="15" t="n">
        <f aca="false">_xlfn.CONFIDENCE.NORM(0.001,H59,3)</f>
        <v>0.212743632765057</v>
      </c>
      <c r="J59" s="17" t="n">
        <v>7.716381</v>
      </c>
      <c r="K59" s="17" t="n">
        <v>7.560436</v>
      </c>
      <c r="L59" s="17" t="n">
        <v>7.623095</v>
      </c>
      <c r="M59" s="18" t="n">
        <f aca="false">AVERAGE(J59:L59)</f>
        <v>7.633304</v>
      </c>
      <c r="N59" s="17" t="n">
        <f aca="false">STDEV(J59:L59)</f>
        <v>0.0784721512193976</v>
      </c>
      <c r="O59" s="17" t="n">
        <f aca="false">_xlfn.CONFIDENCE.NORM(0.001,N59,3)</f>
        <v>0.14908033305763</v>
      </c>
      <c r="P59" s="19" t="n">
        <f aca="false">M59-G59</f>
        <v>0.861418000000001</v>
      </c>
      <c r="Q59" s="30" t="n">
        <f aca="false">POWER(2,P59)</f>
        <v>1.81682315739719</v>
      </c>
    </row>
    <row r="60" customFormat="false" ht="12.75" hidden="false" customHeight="false" outlineLevel="0" collapsed="false">
      <c r="A60" s="13" t="n">
        <v>7938485</v>
      </c>
      <c r="B60" s="21" t="s">
        <v>129</v>
      </c>
      <c r="C60" s="21" t="s">
        <v>130</v>
      </c>
      <c r="D60" s="15" t="n">
        <v>8.195377</v>
      </c>
      <c r="E60" s="15" t="n">
        <v>8.413665</v>
      </c>
      <c r="F60" s="15" t="n">
        <v>8.370897</v>
      </c>
      <c r="G60" s="16" t="n">
        <f aca="false">AVERAGE(D60:F60)</f>
        <v>8.32664633333333</v>
      </c>
      <c r="H60" s="15" t="n">
        <f aca="false">STDEV(D60:F60)</f>
        <v>0.115676289105993</v>
      </c>
      <c r="I60" s="15" t="n">
        <f aca="false">_xlfn.CONFIDENCE.NORM(0.001,H60,3)</f>
        <v>0.219760251743032</v>
      </c>
      <c r="J60" s="17" t="n">
        <v>9.164662</v>
      </c>
      <c r="K60" s="17" t="n">
        <v>9.059064</v>
      </c>
      <c r="L60" s="17" t="n">
        <v>9.293097</v>
      </c>
      <c r="M60" s="18" t="n">
        <f aca="false">AVERAGE(J60:L60)</f>
        <v>9.17227433333333</v>
      </c>
      <c r="N60" s="17" t="n">
        <f aca="false">STDEV(J60:L60)</f>
        <v>0.11720205623765</v>
      </c>
      <c r="O60" s="17" t="n">
        <f aca="false">_xlfn.CONFIDENCE.NORM(0.001,N60,3)</f>
        <v>0.222658883533053</v>
      </c>
      <c r="P60" s="19" t="n">
        <f aca="false">M60-G60</f>
        <v>0.845627999999998</v>
      </c>
      <c r="Q60" s="30" t="n">
        <f aca="false">POWER(2,P60)</f>
        <v>1.79704682360344</v>
      </c>
    </row>
    <row r="61" customFormat="false" ht="12.75" hidden="false" customHeight="false" outlineLevel="0" collapsed="false">
      <c r="A61" s="13" t="n">
        <v>8066925</v>
      </c>
      <c r="B61" s="21" t="s">
        <v>131</v>
      </c>
      <c r="C61" s="21" t="s">
        <v>132</v>
      </c>
      <c r="D61" s="15" t="n">
        <v>4.975347</v>
      </c>
      <c r="E61" s="15" t="n">
        <v>4.866207</v>
      </c>
      <c r="F61" s="15" t="n">
        <v>5.141948</v>
      </c>
      <c r="G61" s="16" t="n">
        <f aca="false">AVERAGE(D61:F61)</f>
        <v>4.99450066666667</v>
      </c>
      <c r="H61" s="15" t="n">
        <f aca="false">STDEV(D61:F61)</f>
        <v>0.138864761477969</v>
      </c>
      <c r="I61" s="15" t="n">
        <f aca="false">_xlfn.CONFIDENCE.NORM(0.001,H61,3)</f>
        <v>0.263813398376501</v>
      </c>
      <c r="J61" s="17" t="n">
        <v>5.909971</v>
      </c>
      <c r="K61" s="17" t="n">
        <v>5.760732</v>
      </c>
      <c r="L61" s="17" t="n">
        <v>5.845869</v>
      </c>
      <c r="M61" s="18" t="n">
        <f aca="false">AVERAGE(J61:L61)</f>
        <v>5.83885733333333</v>
      </c>
      <c r="N61" s="17" t="n">
        <f aca="false">STDEV(J61:L61)</f>
        <v>0.0748661631335099</v>
      </c>
      <c r="O61" s="17" t="n">
        <f aca="false">_xlfn.CONFIDENCE.NORM(0.001,N61,3)</f>
        <v>0.142229725593805</v>
      </c>
      <c r="P61" s="19" t="n">
        <f aca="false">M61-G61</f>
        <v>0.844356666666666</v>
      </c>
      <c r="Q61" s="30" t="n">
        <f aca="false">POWER(2,P61)</f>
        <v>1.79546392554088</v>
      </c>
    </row>
    <row r="62" customFormat="false" ht="12.75" hidden="false" customHeight="false" outlineLevel="0" collapsed="false">
      <c r="A62" s="13" t="n">
        <v>7951668</v>
      </c>
      <c r="B62" s="21" t="s">
        <v>24</v>
      </c>
      <c r="C62" s="21" t="s">
        <v>24</v>
      </c>
      <c r="D62" s="15" t="n">
        <v>1.958845</v>
      </c>
      <c r="E62" s="15" t="n">
        <v>2.124463</v>
      </c>
      <c r="F62" s="15" t="n">
        <v>2.540968</v>
      </c>
      <c r="G62" s="16" t="n">
        <f aca="false">AVERAGE(D62:F62)</f>
        <v>2.208092</v>
      </c>
      <c r="H62" s="15" t="n">
        <f aca="false">STDEV(D62:F62)</f>
        <v>0.2999369167225</v>
      </c>
      <c r="I62" s="15" t="n">
        <f aca="false">_xlfn.CONFIDENCE.NORM(0.001,H62,3)</f>
        <v>0.569816103502153</v>
      </c>
      <c r="J62" s="17" t="n">
        <v>2.936219</v>
      </c>
      <c r="K62" s="17" t="n">
        <v>3.336987</v>
      </c>
      <c r="L62" s="17" t="n">
        <v>2.883868</v>
      </c>
      <c r="M62" s="18" t="n">
        <f aca="false">AVERAGE(J62:L62)</f>
        <v>3.052358</v>
      </c>
      <c r="N62" s="17" t="n">
        <f aca="false">STDEV(J62:L62)</f>
        <v>0.247881841874309</v>
      </c>
      <c r="O62" s="17" t="n">
        <f aca="false">_xlfn.CONFIDENCE.NORM(0.001,N62,3)</f>
        <v>0.470922575350858</v>
      </c>
      <c r="P62" s="19" t="n">
        <f aca="false">M62-G62</f>
        <v>0.844266</v>
      </c>
      <c r="Q62" s="30" t="n">
        <f aca="false">POWER(2,P62)</f>
        <v>1.79535109253772</v>
      </c>
    </row>
    <row r="63" customFormat="false" ht="12.75" hidden="false" customHeight="false" outlineLevel="0" collapsed="false">
      <c r="A63" s="13" t="n">
        <v>8019074</v>
      </c>
      <c r="B63" s="21" t="s">
        <v>133</v>
      </c>
      <c r="C63" s="21" t="s">
        <v>134</v>
      </c>
      <c r="D63" s="15" t="n">
        <v>6.430313</v>
      </c>
      <c r="E63" s="15" t="n">
        <v>6.648983</v>
      </c>
      <c r="F63" s="15" t="n">
        <v>6.702035</v>
      </c>
      <c r="G63" s="16" t="n">
        <f aca="false">AVERAGE(D63:F63)</f>
        <v>6.593777</v>
      </c>
      <c r="H63" s="15" t="n">
        <f aca="false">STDEV(D63:F63)</f>
        <v>0.144027733954263</v>
      </c>
      <c r="I63" s="15" t="n">
        <f aca="false">_xlfn.CONFIDENCE.NORM(0.001,H63,3)</f>
        <v>0.273621943756904</v>
      </c>
      <c r="J63" s="17" t="n">
        <v>7.37102</v>
      </c>
      <c r="K63" s="17" t="n">
        <v>7.392357</v>
      </c>
      <c r="L63" s="17" t="n">
        <v>7.550733</v>
      </c>
      <c r="M63" s="18" t="n">
        <f aca="false">AVERAGE(J63:L63)</f>
        <v>7.43803666666667</v>
      </c>
      <c r="N63" s="17" t="n">
        <f aca="false">STDEV(J63:L63)</f>
        <v>0.0981792470552376</v>
      </c>
      <c r="O63" s="17" t="n">
        <f aca="false">_xlfn.CONFIDENCE.NORM(0.001,N63,3)</f>
        <v>0.186519607566513</v>
      </c>
      <c r="P63" s="19" t="n">
        <f aca="false">M63-G63</f>
        <v>0.844259666666666</v>
      </c>
      <c r="Q63" s="30" t="n">
        <f aca="false">POWER(2,P63)</f>
        <v>1.79534321108555</v>
      </c>
    </row>
    <row r="64" customFormat="false" ht="12.75" hidden="false" customHeight="false" outlineLevel="0" collapsed="false">
      <c r="A64" s="13" t="n">
        <v>8046380</v>
      </c>
      <c r="B64" s="21" t="s">
        <v>135</v>
      </c>
      <c r="C64" s="21" t="s">
        <v>136</v>
      </c>
      <c r="D64" s="15" t="n">
        <v>5.324563</v>
      </c>
      <c r="E64" s="15" t="n">
        <v>5.575273</v>
      </c>
      <c r="F64" s="15" t="n">
        <v>5.386697</v>
      </c>
      <c r="G64" s="16" t="n">
        <f aca="false">AVERAGE(D64:F64)</f>
        <v>5.42884433333333</v>
      </c>
      <c r="H64" s="15" t="n">
        <f aca="false">STDEV(D64:F64)</f>
        <v>0.130560998408151</v>
      </c>
      <c r="I64" s="15" t="n">
        <f aca="false">_xlfn.CONFIDENCE.NORM(0.001,H64,3)</f>
        <v>0.248038021445403</v>
      </c>
      <c r="J64" s="17" t="n">
        <v>6.241467</v>
      </c>
      <c r="K64" s="17" t="n">
        <v>6.194741</v>
      </c>
      <c r="L64" s="17" t="n">
        <v>6.378722</v>
      </c>
      <c r="M64" s="18" t="n">
        <f aca="false">AVERAGE(J64:L64)</f>
        <v>6.27164333333333</v>
      </c>
      <c r="N64" s="17" t="n">
        <f aca="false">STDEV(J64:L64)</f>
        <v>0.0956305934852092</v>
      </c>
      <c r="O64" s="17" t="n">
        <f aca="false">_xlfn.CONFIDENCE.NORM(0.001,N64,3)</f>
        <v>0.181677709935772</v>
      </c>
      <c r="P64" s="19" t="n">
        <f aca="false">M64-G64</f>
        <v>0.842799</v>
      </c>
      <c r="Q64" s="30" t="n">
        <f aca="false">POWER(2,P64)</f>
        <v>1.79352642318187</v>
      </c>
    </row>
    <row r="65" customFormat="false" ht="12.75" hidden="false" customHeight="false" outlineLevel="0" collapsed="false">
      <c r="A65" s="13" t="n">
        <v>8140686</v>
      </c>
      <c r="B65" s="21" t="s">
        <v>137</v>
      </c>
      <c r="C65" s="21" t="s">
        <v>138</v>
      </c>
      <c r="D65" s="15" t="n">
        <v>6.318621</v>
      </c>
      <c r="E65" s="15" t="n">
        <v>6.13625</v>
      </c>
      <c r="F65" s="15" t="n">
        <v>5.903853</v>
      </c>
      <c r="G65" s="16" t="n">
        <f aca="false">AVERAGE(D65:F65)</f>
        <v>6.11957466666667</v>
      </c>
      <c r="H65" s="15" t="n">
        <f aca="false">STDEV(D65:F65)</f>
        <v>0.207886203275574</v>
      </c>
      <c r="I65" s="15" t="n">
        <f aca="false">_xlfn.CONFIDENCE.NORM(0.001,H65,3)</f>
        <v>0.394939401313976</v>
      </c>
      <c r="J65" s="17" t="n">
        <v>6.77467</v>
      </c>
      <c r="K65" s="17" t="n">
        <v>7.095854</v>
      </c>
      <c r="L65" s="17" t="n">
        <v>7.013374</v>
      </c>
      <c r="M65" s="18" t="n">
        <f aca="false">AVERAGE(J65:L65)</f>
        <v>6.96129933333333</v>
      </c>
      <c r="N65" s="17" t="n">
        <f aca="false">STDEV(J65:L65)</f>
        <v>0.166804132578702</v>
      </c>
      <c r="O65" s="17" t="n">
        <f aca="false">_xlfn.CONFIDENCE.NORM(0.001,N65,3)</f>
        <v>0.316892238250186</v>
      </c>
      <c r="P65" s="19" t="n">
        <f aca="false">M65-G65</f>
        <v>0.841724666666666</v>
      </c>
      <c r="Q65" s="30" t="n">
        <f aca="false">POWER(2,P65)</f>
        <v>1.79219133301305</v>
      </c>
    </row>
    <row r="66" customFormat="false" ht="12.75" hidden="false" customHeight="false" outlineLevel="0" collapsed="false">
      <c r="A66" s="13" t="n">
        <v>8042788</v>
      </c>
      <c r="B66" s="21" t="s">
        <v>139</v>
      </c>
      <c r="C66" s="21" t="s">
        <v>140</v>
      </c>
      <c r="D66" s="15" t="n">
        <v>9.845256</v>
      </c>
      <c r="E66" s="15" t="n">
        <v>9.974247</v>
      </c>
      <c r="F66" s="15" t="n">
        <v>9.769253</v>
      </c>
      <c r="G66" s="16" t="n">
        <f aca="false">AVERAGE(D66:F66)</f>
        <v>9.86291866666667</v>
      </c>
      <c r="H66" s="15" t="n">
        <f aca="false">STDEV(D66:F66)</f>
        <v>0.103632100983881</v>
      </c>
      <c r="I66" s="15" t="n">
        <f aca="false">_xlfn.CONFIDENCE.NORM(0.001,H66,3)</f>
        <v>0.196878865815009</v>
      </c>
      <c r="J66" s="17" t="n">
        <v>10.61215</v>
      </c>
      <c r="K66" s="17" t="n">
        <v>10.75245</v>
      </c>
      <c r="L66" s="17" t="n">
        <v>10.74615</v>
      </c>
      <c r="M66" s="18" t="n">
        <f aca="false">AVERAGE(J66:L66)</f>
        <v>10.7035833333333</v>
      </c>
      <c r="N66" s="17" t="n">
        <f aca="false">STDEV(J66:L66)</f>
        <v>0.0792462196785017</v>
      </c>
      <c r="O66" s="17" t="n">
        <f aca="false">_xlfn.CONFIDENCE.NORM(0.001,N66,3)</f>
        <v>0.150550897861824</v>
      </c>
      <c r="P66" s="19" t="n">
        <f aca="false">M66-G66</f>
        <v>0.840664666666665</v>
      </c>
      <c r="Q66" s="30" t="n">
        <f aca="false">POWER(2,P66)</f>
        <v>1.79087502912852</v>
      </c>
    </row>
    <row r="67" customFormat="false" ht="12.75" hidden="false" customHeight="false" outlineLevel="0" collapsed="false">
      <c r="A67" s="13" t="n">
        <v>7954065</v>
      </c>
      <c r="B67" s="21" t="s">
        <v>141</v>
      </c>
      <c r="C67" s="21" t="s">
        <v>142</v>
      </c>
      <c r="D67" s="15" t="n">
        <v>7.334537</v>
      </c>
      <c r="E67" s="15" t="n">
        <v>7.324595</v>
      </c>
      <c r="F67" s="15" t="n">
        <v>7.438237</v>
      </c>
      <c r="G67" s="16" t="n">
        <f aca="false">AVERAGE(D67:F67)</f>
        <v>7.36578966666667</v>
      </c>
      <c r="H67" s="15" t="n">
        <f aca="false">STDEV(D67:F67)</f>
        <v>0.0629378496719844</v>
      </c>
      <c r="I67" s="15" t="n">
        <f aca="false">_xlfn.CONFIDENCE.NORM(0.001,H67,3)</f>
        <v>0.119568476780985</v>
      </c>
      <c r="J67" s="17" t="n">
        <v>8.197798</v>
      </c>
      <c r="K67" s="17" t="n">
        <v>8.05917</v>
      </c>
      <c r="L67" s="17" t="n">
        <v>8.344747</v>
      </c>
      <c r="M67" s="18" t="n">
        <f aca="false">AVERAGE(J67:L67)</f>
        <v>8.20057166666667</v>
      </c>
      <c r="N67" s="17" t="n">
        <f aca="false">STDEV(J67:L67)</f>
        <v>0.142808702999269</v>
      </c>
      <c r="O67" s="17" t="n">
        <f aca="false">_xlfn.CONFIDENCE.NORM(0.001,N67,3)</f>
        <v>0.27130604521259</v>
      </c>
      <c r="P67" s="19" t="n">
        <f aca="false">M67-G67</f>
        <v>0.834782</v>
      </c>
      <c r="Q67" s="30" t="n">
        <f aca="false">POWER(2,P67)</f>
        <v>1.78358750755062</v>
      </c>
    </row>
    <row r="68" customFormat="false" ht="12.75" hidden="false" customHeight="false" outlineLevel="0" collapsed="false">
      <c r="A68" s="13" t="n">
        <v>8106528</v>
      </c>
      <c r="B68" s="21" t="s">
        <v>143</v>
      </c>
      <c r="C68" s="21" t="s">
        <v>144</v>
      </c>
      <c r="D68" s="15" t="n">
        <v>4.011392</v>
      </c>
      <c r="E68" s="15" t="n">
        <v>4.069321</v>
      </c>
      <c r="F68" s="15" t="n">
        <v>4.533179</v>
      </c>
      <c r="G68" s="16" t="n">
        <f aca="false">AVERAGE(D68:F68)</f>
        <v>4.20463066666667</v>
      </c>
      <c r="H68" s="15" t="n">
        <f aca="false">STDEV(D68:F68)</f>
        <v>0.286001656922356</v>
      </c>
      <c r="I68" s="15" t="n">
        <f aca="false">_xlfn.CONFIDENCE.NORM(0.001,H68,3)</f>
        <v>0.543342085140636</v>
      </c>
      <c r="J68" s="17" t="n">
        <v>5.342846</v>
      </c>
      <c r="K68" s="17" t="n">
        <v>4.671153</v>
      </c>
      <c r="L68" s="17" t="n">
        <v>5.103438</v>
      </c>
      <c r="M68" s="18" t="n">
        <f aca="false">AVERAGE(J68:L68)</f>
        <v>5.03914566666667</v>
      </c>
      <c r="N68" s="17" t="n">
        <f aca="false">STDEV(J68:L68)</f>
        <v>0.340430609164824</v>
      </c>
      <c r="O68" s="17" t="n">
        <f aca="false">_xlfn.CONFIDENCE.NORM(0.001,N68,3)</f>
        <v>0.64674547350447</v>
      </c>
      <c r="P68" s="19" t="n">
        <f aca="false">M68-G68</f>
        <v>0.834515</v>
      </c>
      <c r="Q68" s="30" t="n">
        <f aca="false">POWER(2,P68)</f>
        <v>1.78325744902346</v>
      </c>
    </row>
    <row r="69" customFormat="false" ht="12.75" hidden="false" customHeight="false" outlineLevel="0" collapsed="false">
      <c r="A69" s="13" t="n">
        <v>8151906</v>
      </c>
      <c r="B69" s="21" t="s">
        <v>145</v>
      </c>
      <c r="C69" s="21" t="s">
        <v>146</v>
      </c>
      <c r="D69" s="15" t="n">
        <v>5.498811</v>
      </c>
      <c r="E69" s="15" t="n">
        <v>5.526252</v>
      </c>
      <c r="F69" s="15" t="n">
        <v>5.764206</v>
      </c>
      <c r="G69" s="16" t="n">
        <f aca="false">AVERAGE(D69:F69)</f>
        <v>5.596423</v>
      </c>
      <c r="H69" s="15" t="n">
        <f aca="false">STDEV(D69:F69)</f>
        <v>0.145950688374533</v>
      </c>
      <c r="I69" s="15" t="n">
        <f aca="false">_xlfn.CONFIDENCE.NORM(0.001,H69,3)</f>
        <v>0.277275146593498</v>
      </c>
      <c r="J69" s="17" t="n">
        <v>6.49929</v>
      </c>
      <c r="K69" s="17" t="n">
        <v>6.319292</v>
      </c>
      <c r="L69" s="17" t="n">
        <v>6.444341</v>
      </c>
      <c r="M69" s="18" t="n">
        <f aca="false">AVERAGE(J69:L69)</f>
        <v>6.42097433333333</v>
      </c>
      <c r="N69" s="17" t="n">
        <f aca="false">STDEV(J69:L69)</f>
        <v>0.0922459800442998</v>
      </c>
      <c r="O69" s="17" t="n">
        <f aca="false">_xlfn.CONFIDENCE.NORM(0.001,N69,3)</f>
        <v>0.175247667032636</v>
      </c>
      <c r="P69" s="19" t="n">
        <f aca="false">M69-G69</f>
        <v>0.824551333333333</v>
      </c>
      <c r="Q69" s="30" t="n">
        <f aca="false">POWER(2,P69)</f>
        <v>1.77098419057715</v>
      </c>
    </row>
    <row r="70" customFormat="false" ht="12.75" hidden="false" customHeight="false" outlineLevel="0" collapsed="false">
      <c r="A70" s="13" t="n">
        <v>7917347</v>
      </c>
      <c r="B70" s="21" t="s">
        <v>147</v>
      </c>
      <c r="C70" s="21" t="s">
        <v>148</v>
      </c>
      <c r="D70" s="15" t="n">
        <v>9.744228</v>
      </c>
      <c r="E70" s="15" t="n">
        <v>9.745218</v>
      </c>
      <c r="F70" s="15" t="n">
        <v>9.861513</v>
      </c>
      <c r="G70" s="16" t="n">
        <f aca="false">AVERAGE(D70:F70)</f>
        <v>9.783653</v>
      </c>
      <c r="H70" s="15" t="n">
        <f aca="false">STDEV(D70:F70)</f>
        <v>0.0674305548323612</v>
      </c>
      <c r="I70" s="15" t="n">
        <f aca="false">_xlfn.CONFIDENCE.NORM(0.001,H70,3)</f>
        <v>0.128103657367102</v>
      </c>
      <c r="J70" s="17" t="n">
        <v>10.67419</v>
      </c>
      <c r="K70" s="17" t="n">
        <v>10.60089</v>
      </c>
      <c r="L70" s="17" t="n">
        <v>10.53848</v>
      </c>
      <c r="M70" s="18" t="n">
        <f aca="false">AVERAGE(J70:L70)</f>
        <v>10.60452</v>
      </c>
      <c r="N70" s="17" t="n">
        <f aca="false">STDEV(J70:L70)</f>
        <v>0.0679277829757454</v>
      </c>
      <c r="O70" s="17" t="n">
        <f aca="false">_xlfn.CONFIDENCE.NORM(0.001,N70,3)</f>
        <v>0.129048284678441</v>
      </c>
      <c r="P70" s="19" t="n">
        <f aca="false">M70-G70</f>
        <v>0.820867</v>
      </c>
      <c r="Q70" s="30" t="n">
        <f aca="false">POWER(2,P70)</f>
        <v>1.76646724735799</v>
      </c>
    </row>
    <row r="71" customFormat="false" ht="12.75" hidden="false" customHeight="false" outlineLevel="0" collapsed="false">
      <c r="A71" s="13" t="n">
        <v>7934906</v>
      </c>
      <c r="B71" s="21" t="s">
        <v>149</v>
      </c>
      <c r="C71" s="21" t="s">
        <v>150</v>
      </c>
      <c r="D71" s="15" t="n">
        <v>10.37466</v>
      </c>
      <c r="E71" s="15" t="n">
        <v>10.5106</v>
      </c>
      <c r="F71" s="15" t="n">
        <v>10.3471</v>
      </c>
      <c r="G71" s="16" t="n">
        <f aca="false">AVERAGE(D71:F71)</f>
        <v>10.4107866666667</v>
      </c>
      <c r="H71" s="15" t="n">
        <f aca="false">STDEV(D71:F71)</f>
        <v>0.0875323627770517</v>
      </c>
      <c r="I71" s="15" t="n">
        <f aca="false">_xlfn.CONFIDENCE.NORM(0.001,H71,3)</f>
        <v>0.166292800609478</v>
      </c>
      <c r="J71" s="17" t="n">
        <v>11.18254</v>
      </c>
      <c r="K71" s="17" t="n">
        <v>11.26251</v>
      </c>
      <c r="L71" s="17" t="n">
        <v>11.2249</v>
      </c>
      <c r="M71" s="18" t="n">
        <f aca="false">AVERAGE(J71:L71)</f>
        <v>11.2233166666667</v>
      </c>
      <c r="N71" s="17" t="n">
        <f aca="false">STDEV(J71:L71)</f>
        <v>0.0400085045125831</v>
      </c>
      <c r="O71" s="17" t="n">
        <f aca="false">_xlfn.CONFIDENCE.NORM(0.001,N71,3)</f>
        <v>0.076007616526246</v>
      </c>
      <c r="P71" s="19" t="n">
        <f aca="false">M71-G71</f>
        <v>0.812530000000001</v>
      </c>
      <c r="Q71" s="30" t="n">
        <f aca="false">POWER(2,P71)</f>
        <v>1.75628868099001</v>
      </c>
    </row>
    <row r="72" customFormat="false" ht="12.75" hidden="false" customHeight="false" outlineLevel="0" collapsed="false">
      <c r="A72" s="13" t="n">
        <v>8109383</v>
      </c>
      <c r="B72" s="21" t="s">
        <v>151</v>
      </c>
      <c r="C72" s="21" t="s">
        <v>152</v>
      </c>
      <c r="D72" s="15" t="n">
        <v>5.812975</v>
      </c>
      <c r="E72" s="15" t="n">
        <v>5.808935</v>
      </c>
      <c r="F72" s="15" t="n">
        <v>5.726107</v>
      </c>
      <c r="G72" s="16" t="n">
        <f aca="false">AVERAGE(D72:F72)</f>
        <v>5.78267233333333</v>
      </c>
      <c r="H72" s="15" t="n">
        <f aca="false">STDEV(D72:F72)</f>
        <v>0.0490286457219995</v>
      </c>
      <c r="I72" s="15" t="n">
        <f aca="false">_xlfn.CONFIDENCE.NORM(0.001,H72,3)</f>
        <v>0.0931439589716949</v>
      </c>
      <c r="J72" s="17" t="n">
        <v>6.597045</v>
      </c>
      <c r="K72" s="17" t="n">
        <v>6.67495</v>
      </c>
      <c r="L72" s="17" t="n">
        <v>6.487879</v>
      </c>
      <c r="M72" s="18" t="n">
        <f aca="false">AVERAGE(J72:L72)</f>
        <v>6.58662466666667</v>
      </c>
      <c r="N72" s="17" t="n">
        <f aca="false">STDEV(J72:L72)</f>
        <v>0.0939698210615157</v>
      </c>
      <c r="O72" s="17" t="n">
        <f aca="false">_xlfn.CONFIDENCE.NORM(0.001,N72,3)</f>
        <v>0.178522596915295</v>
      </c>
      <c r="P72" s="19" t="n">
        <f aca="false">M72-G72</f>
        <v>0.803952333333333</v>
      </c>
      <c r="Q72" s="30" t="n">
        <f aca="false">POWER(2,P72)</f>
        <v>1.74587749749481</v>
      </c>
    </row>
    <row r="73" customFormat="false" ht="12.75" hidden="false" customHeight="false" outlineLevel="0" collapsed="false">
      <c r="A73" s="13" t="n">
        <v>8059680</v>
      </c>
      <c r="B73" s="21" t="s">
        <v>153</v>
      </c>
      <c r="C73" s="21" t="s">
        <v>154</v>
      </c>
      <c r="D73" s="15" t="n">
        <v>4.421269</v>
      </c>
      <c r="E73" s="15" t="n">
        <v>4.758756</v>
      </c>
      <c r="F73" s="15" t="n">
        <v>4.569119</v>
      </c>
      <c r="G73" s="16" t="n">
        <f aca="false">AVERAGE(D73:F73)</f>
        <v>4.583048</v>
      </c>
      <c r="H73" s="15" t="n">
        <f aca="false">STDEV(D73:F73)</f>
        <v>0.169174116143694</v>
      </c>
      <c r="I73" s="15" t="n">
        <f aca="false">_xlfn.CONFIDENCE.NORM(0.001,H73,3)</f>
        <v>0.321394701018439</v>
      </c>
      <c r="J73" s="17" t="n">
        <v>5.283418</v>
      </c>
      <c r="K73" s="17" t="n">
        <v>5.329787</v>
      </c>
      <c r="L73" s="17" t="n">
        <v>5.529837</v>
      </c>
      <c r="M73" s="18" t="n">
        <f aca="false">AVERAGE(J73:L73)</f>
        <v>5.381014</v>
      </c>
      <c r="N73" s="17" t="n">
        <f aca="false">STDEV(J73:L73)</f>
        <v>0.130953178796851</v>
      </c>
      <c r="O73" s="17" t="n">
        <f aca="false">_xlfn.CONFIDENCE.NORM(0.001,N73,3)</f>
        <v>0.248783080451145</v>
      </c>
      <c r="P73" s="19" t="n">
        <f aca="false">M73-G73</f>
        <v>0.797966000000001</v>
      </c>
      <c r="Q73" s="30" t="n">
        <f aca="false">POWER(2,P73)</f>
        <v>1.73864814496919</v>
      </c>
    </row>
    <row r="74" customFormat="false" ht="12.75" hidden="false" customHeight="false" outlineLevel="0" collapsed="false">
      <c r="A74" s="13" t="n">
        <v>7938563</v>
      </c>
      <c r="B74" s="21" t="s">
        <v>155</v>
      </c>
      <c r="C74" s="21" t="s">
        <v>156</v>
      </c>
      <c r="D74" s="15" t="n">
        <v>5.454127</v>
      </c>
      <c r="E74" s="15" t="n">
        <v>5.836818</v>
      </c>
      <c r="F74" s="15" t="n">
        <v>5.822474</v>
      </c>
      <c r="G74" s="16" t="n">
        <f aca="false">AVERAGE(D74:F74)</f>
        <v>5.704473</v>
      </c>
      <c r="H74" s="15" t="n">
        <f aca="false">STDEV(D74:F74)</f>
        <v>0.216924589134104</v>
      </c>
      <c r="I74" s="15" t="n">
        <f aca="false">_xlfn.CONFIDENCE.NORM(0.001,H74,3)</f>
        <v>0.412110404697403</v>
      </c>
      <c r="J74" s="17" t="n">
        <v>6.484044</v>
      </c>
      <c r="K74" s="17" t="n">
        <v>6.508704</v>
      </c>
      <c r="L74" s="17" t="n">
        <v>6.511975</v>
      </c>
      <c r="M74" s="18" t="n">
        <f aca="false">AVERAGE(J74:L74)</f>
        <v>6.50157433333333</v>
      </c>
      <c r="N74" s="17" t="n">
        <f aca="false">STDEV(J74:L74)</f>
        <v>0.015269554686805</v>
      </c>
      <c r="O74" s="17" t="n">
        <f aca="false">_xlfn.CONFIDENCE.NORM(0.001,N74,3)</f>
        <v>0.029008893766479</v>
      </c>
      <c r="P74" s="19" t="n">
        <f aca="false">M74-G74</f>
        <v>0.797101333333333</v>
      </c>
      <c r="Q74" s="30" t="n">
        <f aca="false">POWER(2,P74)</f>
        <v>1.73760641360307</v>
      </c>
    </row>
    <row r="75" customFormat="false" ht="12.75" hidden="false" customHeight="false" outlineLevel="0" collapsed="false">
      <c r="A75" s="13" t="n">
        <v>8084880</v>
      </c>
      <c r="B75" s="21" t="s">
        <v>157</v>
      </c>
      <c r="C75" s="21" t="s">
        <v>158</v>
      </c>
      <c r="D75" s="15" t="n">
        <v>6.172195</v>
      </c>
      <c r="E75" s="15" t="n">
        <v>5.995067</v>
      </c>
      <c r="F75" s="15" t="n">
        <v>6.436558</v>
      </c>
      <c r="G75" s="16" t="n">
        <f aca="false">AVERAGE(D75:F75)</f>
        <v>6.20127333333333</v>
      </c>
      <c r="H75" s="15" t="n">
        <f aca="false">STDEV(D75:F75)</f>
        <v>0.222177266776629</v>
      </c>
      <c r="I75" s="15" t="n">
        <f aca="false">_xlfn.CONFIDENCE.NORM(0.001,H75,3)</f>
        <v>0.422089370741071</v>
      </c>
      <c r="J75" s="17" t="n">
        <v>6.912884</v>
      </c>
      <c r="K75" s="17" t="n">
        <v>6.881084</v>
      </c>
      <c r="L75" s="17" t="n">
        <v>7.200156</v>
      </c>
      <c r="M75" s="18" t="n">
        <f aca="false">AVERAGE(J75:L75)</f>
        <v>6.99804133333333</v>
      </c>
      <c r="N75" s="17" t="n">
        <f aca="false">STDEV(J75:L75)</f>
        <v>0.175757116104393</v>
      </c>
      <c r="O75" s="17" t="n">
        <f aca="false">_xlfn.CONFIDENCE.NORM(0.001,N75,3)</f>
        <v>0.333900995435111</v>
      </c>
      <c r="P75" s="19" t="n">
        <f aca="false">M75-G75</f>
        <v>0.796768</v>
      </c>
      <c r="Q75" s="30" t="n">
        <f aca="false">POWER(2,P75)</f>
        <v>1.73720498765056</v>
      </c>
    </row>
    <row r="76" customFormat="false" ht="12.75" hidden="false" customHeight="false" outlineLevel="0" collapsed="false">
      <c r="A76" s="13" t="n">
        <v>7931977</v>
      </c>
      <c r="B76" s="21" t="s">
        <v>159</v>
      </c>
      <c r="C76" s="21" t="s">
        <v>160</v>
      </c>
      <c r="D76" s="15" t="n">
        <v>6.631414</v>
      </c>
      <c r="E76" s="15" t="n">
        <v>6.634352</v>
      </c>
      <c r="F76" s="15" t="n">
        <v>6.362401</v>
      </c>
      <c r="G76" s="16" t="n">
        <f aca="false">AVERAGE(D76:F76)</f>
        <v>6.54272233333333</v>
      </c>
      <c r="H76" s="15" t="n">
        <f aca="false">STDEV(D76:F76)</f>
        <v>0.156169764686809</v>
      </c>
      <c r="I76" s="15" t="n">
        <f aca="false">_xlfn.CONFIDENCE.NORM(0.001,H76,3)</f>
        <v>0.296689209754786</v>
      </c>
      <c r="J76" s="17" t="n">
        <v>7.260911</v>
      </c>
      <c r="K76" s="17" t="n">
        <v>7.459269</v>
      </c>
      <c r="L76" s="17" t="n">
        <v>7.291912</v>
      </c>
      <c r="M76" s="18" t="n">
        <f aca="false">AVERAGE(J76:L76)</f>
        <v>7.337364</v>
      </c>
      <c r="N76" s="17" t="n">
        <f aca="false">STDEV(J76:L76)</f>
        <v>0.106704673135716</v>
      </c>
      <c r="O76" s="17" t="n">
        <f aca="false">_xlfn.CONFIDENCE.NORM(0.001,N76,3)</f>
        <v>0.202716096891528</v>
      </c>
      <c r="P76" s="19" t="n">
        <f aca="false">M76-G76</f>
        <v>0.794641666666666</v>
      </c>
      <c r="Q76" s="30" t="n">
        <f aca="false">POWER(2,P76)</f>
        <v>1.73464647322303</v>
      </c>
    </row>
    <row r="77" customFormat="false" ht="12.75" hidden="false" customHeight="false" outlineLevel="0" collapsed="false">
      <c r="A77" s="13" t="n">
        <v>8085138</v>
      </c>
      <c r="B77" s="21" t="s">
        <v>161</v>
      </c>
      <c r="C77" s="21" t="s">
        <v>162</v>
      </c>
      <c r="D77" s="15" t="n">
        <v>5.679549</v>
      </c>
      <c r="E77" s="15" t="n">
        <v>5.350611</v>
      </c>
      <c r="F77" s="15" t="n">
        <v>5.764309</v>
      </c>
      <c r="G77" s="16" t="n">
        <f aca="false">AVERAGE(D77:F77)</f>
        <v>5.59815633333333</v>
      </c>
      <c r="H77" s="15" t="n">
        <f aca="false">STDEV(D77:F77)</f>
        <v>0.218529365169383</v>
      </c>
      <c r="I77" s="15" t="n">
        <f aca="false">_xlfn.CONFIDENCE.NORM(0.001,H77,3)</f>
        <v>0.415159136535444</v>
      </c>
      <c r="J77" s="17" t="n">
        <v>6.431225</v>
      </c>
      <c r="K77" s="17" t="n">
        <v>6.544854</v>
      </c>
      <c r="L77" s="17" t="n">
        <v>6.169038</v>
      </c>
      <c r="M77" s="18" t="n">
        <f aca="false">AVERAGE(J77:L77)</f>
        <v>6.38170566666667</v>
      </c>
      <c r="N77" s="17" t="n">
        <f aca="false">STDEV(J77:L77)</f>
        <v>0.192739564553657</v>
      </c>
      <c r="O77" s="17" t="n">
        <f aca="false">_xlfn.CONFIDENCE.NORM(0.001,N77,3)</f>
        <v>0.366164021637513</v>
      </c>
      <c r="P77" s="19" t="n">
        <f aca="false">M77-G77</f>
        <v>0.783549333333333</v>
      </c>
      <c r="Q77" s="30" t="n">
        <f aca="false">POWER(2,P77)</f>
        <v>1.72136057694242</v>
      </c>
    </row>
    <row r="78" customFormat="false" ht="12.75" hidden="false" customHeight="false" outlineLevel="0" collapsed="false">
      <c r="A78" s="13" t="n">
        <v>8098204</v>
      </c>
      <c r="B78" s="21" t="s">
        <v>163</v>
      </c>
      <c r="C78" s="21" t="s">
        <v>164</v>
      </c>
      <c r="D78" s="15" t="n">
        <v>7.496205</v>
      </c>
      <c r="E78" s="15" t="n">
        <v>7.445252</v>
      </c>
      <c r="F78" s="15" t="n">
        <v>7.350654</v>
      </c>
      <c r="G78" s="16" t="n">
        <f aca="false">AVERAGE(D78:F78)</f>
        <v>7.43070366666667</v>
      </c>
      <c r="H78" s="15" t="n">
        <f aca="false">STDEV(D78:F78)</f>
        <v>0.073858065926027</v>
      </c>
      <c r="I78" s="15" t="n">
        <f aca="false">_xlfn.CONFIDENCE.NORM(0.001,H78,3)</f>
        <v>0.140314556134186</v>
      </c>
      <c r="J78" s="17" t="n">
        <v>8.190799</v>
      </c>
      <c r="K78" s="17" t="n">
        <v>8.108128</v>
      </c>
      <c r="L78" s="17" t="n">
        <v>8.3182</v>
      </c>
      <c r="M78" s="18" t="n">
        <f aca="false">AVERAGE(J78:L78)</f>
        <v>8.205709</v>
      </c>
      <c r="N78" s="17" t="n">
        <f aca="false">STDEV(J78:L78)</f>
        <v>0.105826709156998</v>
      </c>
      <c r="O78" s="17" t="n">
        <f aca="false">_xlfn.CONFIDENCE.NORM(0.001,N78,3)</f>
        <v>0.201048152782363</v>
      </c>
      <c r="P78" s="19" t="n">
        <f aca="false">M78-G78</f>
        <v>0.775005333333334</v>
      </c>
      <c r="Q78" s="30" t="n">
        <f aca="false">POWER(2,P78)</f>
        <v>1.71119637727855</v>
      </c>
    </row>
    <row r="79" customFormat="false" ht="12.75" hidden="false" customHeight="false" outlineLevel="0" collapsed="false">
      <c r="A79" s="13" t="n">
        <v>8109436</v>
      </c>
      <c r="B79" s="21" t="s">
        <v>24</v>
      </c>
      <c r="C79" s="21" t="s">
        <v>165</v>
      </c>
      <c r="D79" s="15" t="n">
        <v>2.401653</v>
      </c>
      <c r="E79" s="15" t="n">
        <v>1.944975</v>
      </c>
      <c r="F79" s="15" t="n">
        <v>2.15196</v>
      </c>
      <c r="G79" s="16" t="n">
        <f aca="false">AVERAGE(D79:F79)</f>
        <v>2.166196</v>
      </c>
      <c r="H79" s="15" t="n">
        <f aca="false">STDEV(D79:F79)</f>
        <v>0.228671591355376</v>
      </c>
      <c r="I79" s="15" t="n">
        <f aca="false">_xlfn.CONFIDENCE.NORM(0.001,H79,3)</f>
        <v>0.434427200864741</v>
      </c>
      <c r="J79" s="17" t="n">
        <v>3.108366</v>
      </c>
      <c r="K79" s="17" t="n">
        <v>2.835487</v>
      </c>
      <c r="L79" s="17" t="n">
        <v>2.848416</v>
      </c>
      <c r="M79" s="18" t="n">
        <f aca="false">AVERAGE(J79:L79)</f>
        <v>2.93075633333333</v>
      </c>
      <c r="N79" s="17" t="n">
        <f aca="false">STDEV(J79:L79)</f>
        <v>0.153950268042421</v>
      </c>
      <c r="O79" s="17" t="n">
        <f aca="false">_xlfn.CONFIDENCE.NORM(0.001,N79,3)</f>
        <v>0.29247264000585</v>
      </c>
      <c r="P79" s="19" t="n">
        <f aca="false">M79-G79</f>
        <v>0.764560333333334</v>
      </c>
      <c r="Q79" s="30" t="n">
        <f aca="false">POWER(2,P79)</f>
        <v>1.69885218787134</v>
      </c>
    </row>
    <row r="80" customFormat="false" ht="12.75" hidden="false" customHeight="false" outlineLevel="0" collapsed="false">
      <c r="A80" s="13" t="n">
        <v>8006445</v>
      </c>
      <c r="B80" s="21" t="s">
        <v>166</v>
      </c>
      <c r="C80" s="21" t="s">
        <v>167</v>
      </c>
      <c r="D80" s="15" t="n">
        <v>5.172932</v>
      </c>
      <c r="E80" s="15" t="n">
        <v>5.470393</v>
      </c>
      <c r="F80" s="15" t="n">
        <v>5.034275</v>
      </c>
      <c r="G80" s="16" t="n">
        <f aca="false">AVERAGE(D80:F80)</f>
        <v>5.22586666666667</v>
      </c>
      <c r="H80" s="15" t="n">
        <f aca="false">STDEV(D80:F80)</f>
        <v>0.222825686765088</v>
      </c>
      <c r="I80" s="15" t="n">
        <f aca="false">_xlfn.CONFIDENCE.NORM(0.001,H80,3)</f>
        <v>0.423321230277716</v>
      </c>
      <c r="J80" s="17" t="n">
        <v>6.182523</v>
      </c>
      <c r="K80" s="17" t="n">
        <v>5.92928</v>
      </c>
      <c r="L80" s="17" t="n">
        <v>5.851931</v>
      </c>
      <c r="M80" s="18" t="n">
        <f aca="false">AVERAGE(J80:L80)</f>
        <v>5.98791133333333</v>
      </c>
      <c r="N80" s="17" t="n">
        <f aca="false">STDEV(J80:L80)</f>
        <v>0.172919034673263</v>
      </c>
      <c r="O80" s="17" t="n">
        <f aca="false">_xlfn.CONFIDENCE.NORM(0.001,N80,3)</f>
        <v>0.328509246662803</v>
      </c>
      <c r="P80" s="19" t="n">
        <f aca="false">M80-G80</f>
        <v>0.762044666666667</v>
      </c>
      <c r="Q80" s="30" t="n">
        <f aca="false">POWER(2,P80)</f>
        <v>1.69589243425682</v>
      </c>
    </row>
    <row r="81" customFormat="false" ht="12.75" hidden="false" customHeight="false" outlineLevel="0" collapsed="false">
      <c r="A81" s="13" t="n">
        <v>8136159</v>
      </c>
      <c r="B81" s="21" t="s">
        <v>24</v>
      </c>
      <c r="C81" s="21" t="s">
        <v>168</v>
      </c>
      <c r="D81" s="15" t="n">
        <v>4.832692</v>
      </c>
      <c r="E81" s="15" t="n">
        <v>4.643445</v>
      </c>
      <c r="F81" s="15" t="n">
        <v>5.044365</v>
      </c>
      <c r="G81" s="16" t="n">
        <f aca="false">AVERAGE(D81:F81)</f>
        <v>4.84016733333333</v>
      </c>
      <c r="H81" s="15" t="n">
        <f aca="false">STDEV(D81:F81)</f>
        <v>0.200564508466312</v>
      </c>
      <c r="I81" s="15" t="n">
        <f aca="false">_xlfn.CONFIDENCE.NORM(0.001,H81,3)</f>
        <v>0.381029744400667</v>
      </c>
      <c r="J81" s="17" t="n">
        <v>5.588105</v>
      </c>
      <c r="K81" s="17" t="n">
        <v>5.546663</v>
      </c>
      <c r="L81" s="17" t="n">
        <v>5.670924</v>
      </c>
      <c r="M81" s="18" t="n">
        <f aca="false">AVERAGE(J81:L81)</f>
        <v>5.60189733333333</v>
      </c>
      <c r="N81" s="17" t="n">
        <f aca="false">STDEV(J81:L81)</f>
        <v>0.063268241435442</v>
      </c>
      <c r="O81" s="17" t="n">
        <f aca="false">_xlfn.CONFIDENCE.NORM(0.001,N81,3)</f>
        <v>0.120196150590997</v>
      </c>
      <c r="P81" s="19" t="n">
        <f aca="false">M81-G81</f>
        <v>0.76173</v>
      </c>
      <c r="Q81" s="30" t="n">
        <f aca="false">POWER(2,P81)</f>
        <v>1.69552258296313</v>
      </c>
    </row>
    <row r="82" customFormat="false" ht="12.75" hidden="false" customHeight="false" outlineLevel="0" collapsed="false">
      <c r="A82" s="13" t="n">
        <v>8067167</v>
      </c>
      <c r="B82" s="21" t="s">
        <v>169</v>
      </c>
      <c r="C82" s="21" t="s">
        <v>170</v>
      </c>
      <c r="D82" s="15" t="n">
        <v>7.297004</v>
      </c>
      <c r="E82" s="15" t="n">
        <v>7.446548</v>
      </c>
      <c r="F82" s="15" t="n">
        <v>7.061875</v>
      </c>
      <c r="G82" s="16" t="n">
        <f aca="false">AVERAGE(D82:F82)</f>
        <v>7.26847566666667</v>
      </c>
      <c r="H82" s="15" t="n">
        <f aca="false">STDEV(D82:F82)</f>
        <v>0.193916808411064</v>
      </c>
      <c r="I82" s="15" t="n">
        <f aca="false">_xlfn.CONFIDENCE.NORM(0.001,H82,3)</f>
        <v>0.368400533618198</v>
      </c>
      <c r="J82" s="17" t="n">
        <v>8.078796</v>
      </c>
      <c r="K82" s="17" t="n">
        <v>8.0525</v>
      </c>
      <c r="L82" s="17" t="n">
        <v>7.959143</v>
      </c>
      <c r="M82" s="18" t="n">
        <f aca="false">AVERAGE(J82:L82)</f>
        <v>8.03014633333333</v>
      </c>
      <c r="N82" s="17" t="n">
        <f aca="false">STDEV(J82:L82)</f>
        <v>0.062880640202954</v>
      </c>
      <c r="O82" s="17" t="n">
        <f aca="false">_xlfn.CONFIDENCE.NORM(0.001,N82,3)</f>
        <v>0.11945979100438</v>
      </c>
      <c r="P82" s="19" t="n">
        <f aca="false">M82-G82</f>
        <v>0.761670666666666</v>
      </c>
      <c r="Q82" s="30" t="n">
        <f aca="false">POWER(2,P82)</f>
        <v>1.69545285309295</v>
      </c>
    </row>
    <row r="83" customFormat="false" ht="12.75" hidden="false" customHeight="false" outlineLevel="0" collapsed="false">
      <c r="A83" s="13" t="n">
        <v>7908924</v>
      </c>
      <c r="B83" s="21" t="s">
        <v>171</v>
      </c>
      <c r="C83" s="21" t="s">
        <v>172</v>
      </c>
      <c r="D83" s="15" t="n">
        <v>6.288821</v>
      </c>
      <c r="E83" s="15" t="n">
        <v>6.665642</v>
      </c>
      <c r="F83" s="15" t="n">
        <v>6.747038</v>
      </c>
      <c r="G83" s="16" t="n">
        <f aca="false">AVERAGE(D83:F83)</f>
        <v>6.567167</v>
      </c>
      <c r="H83" s="15" t="n">
        <f aca="false">STDEV(D83:F83)</f>
        <v>0.244466151012773</v>
      </c>
      <c r="I83" s="15" t="n">
        <f aca="false">_xlfn.CONFIDENCE.NORM(0.001,H83,3)</f>
        <v>0.46443349198374</v>
      </c>
      <c r="J83" s="17" t="n">
        <v>7.324264</v>
      </c>
      <c r="K83" s="17" t="n">
        <v>7.24995</v>
      </c>
      <c r="L83" s="17" t="n">
        <v>7.408233</v>
      </c>
      <c r="M83" s="18" t="n">
        <f aca="false">AVERAGE(J83:L83)</f>
        <v>7.32748233333333</v>
      </c>
      <c r="N83" s="17" t="n">
        <f aca="false">STDEV(J83:L83)</f>
        <v>0.0791905630383654</v>
      </c>
      <c r="O83" s="17" t="n">
        <f aca="false">_xlfn.CONFIDENCE.NORM(0.001,N83,3)</f>
        <v>0.15044516212858</v>
      </c>
      <c r="P83" s="19" t="n">
        <f aca="false">M83-G83</f>
        <v>0.760315333333333</v>
      </c>
      <c r="Q83" s="30" t="n">
        <f aca="false">POWER(2,P83)</f>
        <v>1.69386081550907</v>
      </c>
    </row>
    <row r="84" customFormat="false" ht="12.75" hidden="false" customHeight="false" outlineLevel="0" collapsed="false">
      <c r="A84" s="13" t="n">
        <v>7917561</v>
      </c>
      <c r="B84" s="21" t="s">
        <v>173</v>
      </c>
      <c r="C84" s="21" t="s">
        <v>174</v>
      </c>
      <c r="D84" s="15" t="n">
        <v>4.436725</v>
      </c>
      <c r="E84" s="15" t="n">
        <v>3.705657</v>
      </c>
      <c r="F84" s="15" t="n">
        <v>4.084322</v>
      </c>
      <c r="G84" s="16" t="n">
        <f aca="false">AVERAGE(D84:F84)</f>
        <v>4.075568</v>
      </c>
      <c r="H84" s="15" t="n">
        <f aca="false">STDEV(D84:F84)</f>
        <v>0.365612608566772</v>
      </c>
      <c r="I84" s="15" t="n">
        <f aca="false">_xlfn.CONFIDENCE.NORM(0.001,H84,3)</f>
        <v>0.694585895865308</v>
      </c>
      <c r="J84" s="17" t="n">
        <v>4.58098</v>
      </c>
      <c r="K84" s="17" t="n">
        <v>4.908538</v>
      </c>
      <c r="L84" s="17" t="n">
        <v>5.015101</v>
      </c>
      <c r="M84" s="18" t="n">
        <f aca="false">AVERAGE(J84:L84)</f>
        <v>4.834873</v>
      </c>
      <c r="N84" s="17" t="n">
        <f aca="false">STDEV(J84:L84)</f>
        <v>0.226241375148313</v>
      </c>
      <c r="O84" s="17" t="n">
        <f aca="false">_xlfn.CONFIDENCE.NORM(0.001,N84,3)</f>
        <v>0.429810308936572</v>
      </c>
      <c r="P84" s="19" t="n">
        <f aca="false">M84-G84</f>
        <v>0.759305</v>
      </c>
      <c r="Q84" s="30" t="n">
        <f aca="false">POWER(2,P84)</f>
        <v>1.69267500361336</v>
      </c>
    </row>
    <row r="85" customFormat="false" ht="12.75" hidden="false" customHeight="false" outlineLevel="0" collapsed="false">
      <c r="A85" s="13" t="n">
        <v>8025918</v>
      </c>
      <c r="B85" s="21" t="s">
        <v>175</v>
      </c>
      <c r="C85" s="21" t="s">
        <v>176</v>
      </c>
      <c r="D85" s="15" t="n">
        <v>7.503479</v>
      </c>
      <c r="E85" s="15" t="n">
        <v>7.445099</v>
      </c>
      <c r="F85" s="15" t="n">
        <v>7.421985</v>
      </c>
      <c r="G85" s="16" t="n">
        <f aca="false">AVERAGE(D85:F85)</f>
        <v>7.45685433333333</v>
      </c>
      <c r="H85" s="15" t="n">
        <f aca="false">STDEV(D85:F85)</f>
        <v>0.0419995107749281</v>
      </c>
      <c r="I85" s="15" t="n">
        <f aca="false">_xlfn.CONFIDENCE.NORM(0.001,H85,3)</f>
        <v>0.0797901033333218</v>
      </c>
      <c r="J85" s="17" t="n">
        <v>8.100096</v>
      </c>
      <c r="K85" s="17" t="n">
        <v>8.245143</v>
      </c>
      <c r="L85" s="17" t="n">
        <v>8.281147</v>
      </c>
      <c r="M85" s="18" t="n">
        <f aca="false">AVERAGE(J85:L85)</f>
        <v>8.20879533333334</v>
      </c>
      <c r="N85" s="17" t="n">
        <f aca="false">STDEV(J85:L85)</f>
        <v>0.0958422182774029</v>
      </c>
      <c r="O85" s="17" t="n">
        <f aca="false">_xlfn.CONFIDENCE.NORM(0.001,N85,3)</f>
        <v>0.18207975185782</v>
      </c>
      <c r="P85" s="19" t="n">
        <f aca="false">M85-G85</f>
        <v>0.751941000000001</v>
      </c>
      <c r="Q85" s="30" t="n">
        <f aca="false">POWER(2,P85)</f>
        <v>1.6840570351448</v>
      </c>
    </row>
    <row r="86" customFormat="false" ht="12.75" hidden="false" customHeight="false" outlineLevel="0" collapsed="false">
      <c r="A86" s="13" t="n">
        <v>7990054</v>
      </c>
      <c r="B86" s="21" t="s">
        <v>177</v>
      </c>
      <c r="C86" s="21" t="s">
        <v>178</v>
      </c>
      <c r="D86" s="15" t="n">
        <v>9.566216</v>
      </c>
      <c r="E86" s="15" t="n">
        <v>9.719148</v>
      </c>
      <c r="F86" s="15" t="n">
        <v>9.639738</v>
      </c>
      <c r="G86" s="16" t="n">
        <f aca="false">AVERAGE(D86:F86)</f>
        <v>9.64170066666667</v>
      </c>
      <c r="H86" s="15" t="n">
        <f aca="false">STDEV(D86:F86)</f>
        <v>0.0764848887123027</v>
      </c>
      <c r="I86" s="15" t="n">
        <f aca="false">_xlfn.CONFIDENCE.NORM(0.001,H86,3)</f>
        <v>0.145304958586216</v>
      </c>
      <c r="J86" s="17" t="n">
        <v>10.3604</v>
      </c>
      <c r="K86" s="17" t="n">
        <v>10.45355</v>
      </c>
      <c r="L86" s="17" t="n">
        <v>10.36471</v>
      </c>
      <c r="M86" s="18" t="n">
        <f aca="false">AVERAGE(J86:L86)</f>
        <v>10.3928866666667</v>
      </c>
      <c r="N86" s="17" t="n">
        <f aca="false">STDEV(J86:L86)</f>
        <v>0.0525801676807264</v>
      </c>
      <c r="O86" s="17" t="n">
        <f aca="false">_xlfn.CONFIDENCE.NORM(0.001,N86,3)</f>
        <v>0.099891092422748</v>
      </c>
      <c r="P86" s="19" t="n">
        <f aca="false">M86-G86</f>
        <v>0.751186000000001</v>
      </c>
      <c r="Q86" s="30" t="n">
        <f aca="false">POWER(2,P86)</f>
        <v>1.68317595467483</v>
      </c>
    </row>
    <row r="87" customFormat="false" ht="12.75" hidden="false" customHeight="false" outlineLevel="0" collapsed="false">
      <c r="A87" s="13" t="n">
        <v>8104901</v>
      </c>
      <c r="B87" s="21" t="s">
        <v>179</v>
      </c>
      <c r="C87" s="21" t="s">
        <v>180</v>
      </c>
      <c r="D87" s="15" t="n">
        <v>7.504469</v>
      </c>
      <c r="E87" s="15" t="n">
        <v>7.683363</v>
      </c>
      <c r="F87" s="15" t="n">
        <v>7.672875</v>
      </c>
      <c r="G87" s="16" t="n">
        <f aca="false">AVERAGE(D87:F87)</f>
        <v>7.62023566666667</v>
      </c>
      <c r="H87" s="15" t="n">
        <f aca="false">STDEV(D87:F87)</f>
        <v>0.100393925958363</v>
      </c>
      <c r="I87" s="15" t="n">
        <f aca="false">_xlfn.CONFIDENCE.NORM(0.001,H87,3)</f>
        <v>0.190727024635667</v>
      </c>
      <c r="J87" s="17" t="n">
        <v>8.40766</v>
      </c>
      <c r="K87" s="17" t="n">
        <v>8.22707</v>
      </c>
      <c r="L87" s="17" t="n">
        <v>8.436131</v>
      </c>
      <c r="M87" s="18" t="n">
        <f aca="false">AVERAGE(J87:L87)</f>
        <v>8.35695366666667</v>
      </c>
      <c r="N87" s="17" t="n">
        <f aca="false">STDEV(J87:L87)</f>
        <v>0.113379780429905</v>
      </c>
      <c r="O87" s="17" t="n">
        <f aca="false">_xlfn.CONFIDENCE.NORM(0.001,N87,3)</f>
        <v>0.21539737557638</v>
      </c>
      <c r="P87" s="19" t="n">
        <f aca="false">M87-G87</f>
        <v>0.736718000000001</v>
      </c>
      <c r="Q87" s="30" t="n">
        <f aca="false">POWER(2,P87)</f>
        <v>1.66638065921251</v>
      </c>
    </row>
    <row r="88" customFormat="false" ht="12.75" hidden="false" customHeight="false" outlineLevel="0" collapsed="false">
      <c r="A88" s="13" t="n">
        <v>8090433</v>
      </c>
      <c r="B88" s="21" t="s">
        <v>181</v>
      </c>
      <c r="C88" s="21" t="s">
        <v>182</v>
      </c>
      <c r="D88" s="15" t="n">
        <v>7.713953</v>
      </c>
      <c r="E88" s="15" t="n">
        <v>7.852615</v>
      </c>
      <c r="F88" s="15" t="n">
        <v>7.869257</v>
      </c>
      <c r="G88" s="16" t="n">
        <f aca="false">AVERAGE(D88:F88)</f>
        <v>7.81194166666667</v>
      </c>
      <c r="H88" s="15" t="n">
        <f aca="false">STDEV(D88:F88)</f>
        <v>0.0852676558686431</v>
      </c>
      <c r="I88" s="15" t="n">
        <f aca="false">_xlfn.CONFIDENCE.NORM(0.001,H88,3)</f>
        <v>0.161990341011557</v>
      </c>
      <c r="J88" s="17" t="n">
        <v>8.516174</v>
      </c>
      <c r="K88" s="17" t="n">
        <v>8.504757</v>
      </c>
      <c r="L88" s="17" t="n">
        <v>8.622072</v>
      </c>
      <c r="M88" s="18" t="n">
        <f aca="false">AVERAGE(J88:L88)</f>
        <v>8.54766766666667</v>
      </c>
      <c r="N88" s="17" t="n">
        <f aca="false">STDEV(J88:L88)</f>
        <v>0.0646884115304535</v>
      </c>
      <c r="O88" s="17" t="n">
        <f aca="false">_xlfn.CONFIDENCE.NORM(0.001,N88,3)</f>
        <v>0.12289417055697</v>
      </c>
      <c r="P88" s="19" t="n">
        <f aca="false">M88-G88</f>
        <v>0.735726000000001</v>
      </c>
      <c r="Q88" s="30" t="n">
        <f aca="false">POWER(2,P88)</f>
        <v>1.66523524637249</v>
      </c>
    </row>
    <row r="89" customFormat="false" ht="12.75" hidden="false" customHeight="false" outlineLevel="0" collapsed="false">
      <c r="A89" s="13" t="n">
        <v>8148448</v>
      </c>
      <c r="B89" s="21" t="s">
        <v>183</v>
      </c>
      <c r="C89" s="21" t="s">
        <v>184</v>
      </c>
      <c r="D89" s="15" t="n">
        <v>6.6371</v>
      </c>
      <c r="E89" s="15" t="n">
        <v>6.520222</v>
      </c>
      <c r="F89" s="15" t="n">
        <v>6.402812</v>
      </c>
      <c r="G89" s="16" t="n">
        <f aca="false">AVERAGE(D89:F89)</f>
        <v>6.52004466666667</v>
      </c>
      <c r="H89" s="15" t="n">
        <f aca="false">STDEV(D89:F89)</f>
        <v>0.11714410066808</v>
      </c>
      <c r="I89" s="15" t="n">
        <f aca="false">_xlfn.CONFIDENCE.NORM(0.001,H89,3)</f>
        <v>0.22254878032472</v>
      </c>
      <c r="J89" s="17" t="n">
        <v>7.322874</v>
      </c>
      <c r="K89" s="17" t="n">
        <v>7.192379</v>
      </c>
      <c r="L89" s="17" t="n">
        <v>7.244631</v>
      </c>
      <c r="M89" s="18" t="n">
        <f aca="false">AVERAGE(J89:L89)</f>
        <v>7.25329466666667</v>
      </c>
      <c r="N89" s="17" t="n">
        <f aca="false">STDEV(J89:L89)</f>
        <v>0.0656774740404449</v>
      </c>
      <c r="O89" s="17" t="n">
        <f aca="false">_xlfn.CONFIDENCE.NORM(0.001,N89,3)</f>
        <v>0.124773178155374</v>
      </c>
      <c r="P89" s="19" t="n">
        <f aca="false">M89-G89</f>
        <v>0.733249999999999</v>
      </c>
      <c r="Q89" s="30" t="n">
        <f aca="false">POWER(2,P89)</f>
        <v>1.66237976669158</v>
      </c>
    </row>
    <row r="90" customFormat="false" ht="12.75" hidden="false" customHeight="false" outlineLevel="0" collapsed="false">
      <c r="A90" s="13" t="n">
        <v>8100154</v>
      </c>
      <c r="B90" s="21" t="s">
        <v>185</v>
      </c>
      <c r="C90" s="21" t="s">
        <v>186</v>
      </c>
      <c r="D90" s="15" t="n">
        <v>5.464751</v>
      </c>
      <c r="E90" s="15" t="n">
        <v>5.855977</v>
      </c>
      <c r="F90" s="15" t="n">
        <v>5.544248</v>
      </c>
      <c r="G90" s="16" t="n">
        <f aca="false">AVERAGE(D90:F90)</f>
        <v>5.62165866666667</v>
      </c>
      <c r="H90" s="15" t="n">
        <f aca="false">STDEV(D90:F90)</f>
        <v>0.206781900209698</v>
      </c>
      <c r="I90" s="15" t="n">
        <f aca="false">_xlfn.CONFIDENCE.NORM(0.001,H90,3)</f>
        <v>0.392841461263918</v>
      </c>
      <c r="J90" s="17" t="n">
        <v>6.394617</v>
      </c>
      <c r="K90" s="17" t="n">
        <v>6.226938</v>
      </c>
      <c r="L90" s="17" t="n">
        <v>6.435616</v>
      </c>
      <c r="M90" s="18" t="n">
        <f aca="false">AVERAGE(J90:L90)</f>
        <v>6.35239033333333</v>
      </c>
      <c r="N90" s="17" t="n">
        <f aca="false">STDEV(J90:L90)</f>
        <v>0.110561953014287</v>
      </c>
      <c r="O90" s="17" t="n">
        <f aca="false">_xlfn.CONFIDENCE.NORM(0.001,N90,3)</f>
        <v>0.210044105109196</v>
      </c>
      <c r="P90" s="19" t="n">
        <f aca="false">M90-G90</f>
        <v>0.730731666666667</v>
      </c>
      <c r="Q90" s="30" t="n">
        <f aca="false">POWER(2,P90)</f>
        <v>1.65948048824139</v>
      </c>
    </row>
    <row r="91" customFormat="false" ht="12.75" hidden="false" customHeight="false" outlineLevel="0" collapsed="false">
      <c r="A91" s="13" t="n">
        <v>7902687</v>
      </c>
      <c r="B91" s="21" t="s">
        <v>187</v>
      </c>
      <c r="C91" s="21" t="s">
        <v>188</v>
      </c>
      <c r="D91" s="15" t="n">
        <v>9.314018</v>
      </c>
      <c r="E91" s="15" t="n">
        <v>9.41099</v>
      </c>
      <c r="F91" s="15" t="n">
        <v>9.280746</v>
      </c>
      <c r="G91" s="16" t="n">
        <f aca="false">AVERAGE(D91:F91)</f>
        <v>9.33525133333333</v>
      </c>
      <c r="H91" s="15" t="n">
        <f aca="false">STDEV(D91:F91)</f>
        <v>0.0676684248178815</v>
      </c>
      <c r="I91" s="15" t="n">
        <f aca="false">_xlfn.CONFIDENCE.NORM(0.001,H91,3)</f>
        <v>0.12855555955297</v>
      </c>
      <c r="J91" s="17" t="n">
        <v>9.849852</v>
      </c>
      <c r="K91" s="17" t="n">
        <v>10.05843</v>
      </c>
      <c r="L91" s="17" t="n">
        <v>10.28862</v>
      </c>
      <c r="M91" s="18" t="n">
        <f aca="false">AVERAGE(J91:L91)</f>
        <v>10.065634</v>
      </c>
      <c r="N91" s="17" t="n">
        <f aca="false">STDEV(J91:L91)</f>
        <v>0.219472692305899</v>
      </c>
      <c r="O91" s="17" t="n">
        <f aca="false">_xlfn.CONFIDENCE.NORM(0.001,N91,3)</f>
        <v>0.416951256689013</v>
      </c>
      <c r="P91" s="19" t="n">
        <f aca="false">M91-G91</f>
        <v>0.730382666666667</v>
      </c>
      <c r="Q91" s="30" t="n">
        <f aca="false">POWER(2,P91)</f>
        <v>1.65907909458025</v>
      </c>
    </row>
    <row r="92" customFormat="false" ht="12.75" hidden="false" customHeight="false" outlineLevel="0" collapsed="false">
      <c r="A92" s="13" t="n">
        <v>7902452</v>
      </c>
      <c r="B92" s="21" t="s">
        <v>189</v>
      </c>
      <c r="C92" s="21" t="s">
        <v>190</v>
      </c>
      <c r="D92" s="15" t="n">
        <v>7.869183</v>
      </c>
      <c r="E92" s="15" t="n">
        <v>8.041545</v>
      </c>
      <c r="F92" s="15" t="n">
        <v>7.817485</v>
      </c>
      <c r="G92" s="16" t="n">
        <f aca="false">AVERAGE(D92:F92)</f>
        <v>7.90940433333333</v>
      </c>
      <c r="H92" s="15" t="n">
        <f aca="false">STDEV(D92:F92)</f>
        <v>0.117320235429926</v>
      </c>
      <c r="I92" s="15" t="n">
        <f aca="false">_xlfn.CONFIDENCE.NORM(0.001,H92,3)</f>
        <v>0.222883398766434</v>
      </c>
      <c r="J92" s="17" t="n">
        <v>8.661102</v>
      </c>
      <c r="K92" s="17" t="n">
        <v>8.597788</v>
      </c>
      <c r="L92" s="17" t="n">
        <v>8.657567</v>
      </c>
      <c r="M92" s="18" t="n">
        <f aca="false">AVERAGE(J92:L92)</f>
        <v>8.638819</v>
      </c>
      <c r="N92" s="17" t="n">
        <f aca="false">STDEV(J92:L92)</f>
        <v>0.0355778200147229</v>
      </c>
      <c r="O92" s="17" t="n">
        <f aca="false">_xlfn.CONFIDENCE.NORM(0.001,N92,3)</f>
        <v>0.0675902619571387</v>
      </c>
      <c r="P92" s="19" t="n">
        <f aca="false">M92-G92</f>
        <v>0.729414666666668</v>
      </c>
      <c r="Q92" s="30" t="n">
        <f aca="false">POWER(2,P92)</f>
        <v>1.65796628150729</v>
      </c>
    </row>
    <row r="93" customFormat="false" ht="12.75" hidden="false" customHeight="false" outlineLevel="0" collapsed="false">
      <c r="A93" s="13" t="n">
        <v>7907249</v>
      </c>
      <c r="B93" s="21" t="s">
        <v>191</v>
      </c>
      <c r="C93" s="21" t="s">
        <v>192</v>
      </c>
      <c r="D93" s="15" t="n">
        <v>6.141805</v>
      </c>
      <c r="E93" s="15" t="n">
        <v>6.111547</v>
      </c>
      <c r="F93" s="15" t="n">
        <v>5.980123</v>
      </c>
      <c r="G93" s="16" t="n">
        <f aca="false">AVERAGE(D93:F93)</f>
        <v>6.077825</v>
      </c>
      <c r="H93" s="15" t="n">
        <f aca="false">STDEV(D93:F93)</f>
        <v>0.0859543323166435</v>
      </c>
      <c r="I93" s="15" t="n">
        <f aca="false">_xlfn.CONFIDENCE.NORM(0.001,H93,3)</f>
        <v>0.163294879653355</v>
      </c>
      <c r="J93" s="17" t="n">
        <v>6.812758</v>
      </c>
      <c r="K93" s="17" t="n">
        <v>6.73396</v>
      </c>
      <c r="L93" s="17" t="n">
        <v>6.874472</v>
      </c>
      <c r="M93" s="18" t="n">
        <f aca="false">AVERAGE(J93:L93)</f>
        <v>6.80706333333333</v>
      </c>
      <c r="N93" s="17" t="n">
        <f aca="false">STDEV(J93:L93)</f>
        <v>0.0704288822666763</v>
      </c>
      <c r="O93" s="17" t="n">
        <f aca="false">_xlfn.CONFIDENCE.NORM(0.001,N93,3)</f>
        <v>0.133799839332011</v>
      </c>
      <c r="P93" s="19" t="n">
        <f aca="false">M93-G93</f>
        <v>0.729238333333333</v>
      </c>
      <c r="Q93" s="30" t="n">
        <f aca="false">POWER(2,P93)</f>
        <v>1.65776364904034</v>
      </c>
    </row>
    <row r="94" customFormat="false" ht="12.75" hidden="false" customHeight="false" outlineLevel="0" collapsed="false">
      <c r="A94" s="13" t="n">
        <v>7957298</v>
      </c>
      <c r="B94" s="21" t="s">
        <v>193</v>
      </c>
      <c r="C94" s="21" t="s">
        <v>194</v>
      </c>
      <c r="D94" s="15" t="n">
        <v>7.142135</v>
      </c>
      <c r="E94" s="15" t="n">
        <v>7.087212</v>
      </c>
      <c r="F94" s="15" t="n">
        <v>7.121315</v>
      </c>
      <c r="G94" s="16" t="n">
        <f aca="false">AVERAGE(D94:F94)</f>
        <v>7.11688733333333</v>
      </c>
      <c r="H94" s="15" t="n">
        <f aca="false">STDEV(D94:F94)</f>
        <v>0.0277279129458624</v>
      </c>
      <c r="I94" s="15" t="n">
        <f aca="false">_xlfn.CONFIDENCE.NORM(0.001,H94,3)</f>
        <v>0.0526771145269727</v>
      </c>
      <c r="J94" s="17" t="n">
        <v>7.842966</v>
      </c>
      <c r="K94" s="17" t="n">
        <v>7.789813</v>
      </c>
      <c r="L94" s="17" t="n">
        <v>7.897454</v>
      </c>
      <c r="M94" s="18" t="n">
        <f aca="false">AVERAGE(J94:L94)</f>
        <v>7.843411</v>
      </c>
      <c r="N94" s="17" t="n">
        <f aca="false">STDEV(J94:L94)</f>
        <v>0.0538218797423502</v>
      </c>
      <c r="O94" s="17" t="n">
        <f aca="false">_xlfn.CONFIDENCE.NORM(0.001,N94,3)</f>
        <v>0.102250080227109</v>
      </c>
      <c r="P94" s="19" t="n">
        <f aca="false">M94-G94</f>
        <v>0.726523666666666</v>
      </c>
      <c r="Q94" s="30" t="n">
        <f aca="false">POWER(2,P94)</f>
        <v>1.65464722856072</v>
      </c>
    </row>
    <row r="95" customFormat="false" ht="12.75" hidden="false" customHeight="false" outlineLevel="0" collapsed="false">
      <c r="A95" s="13" t="n">
        <v>8003298</v>
      </c>
      <c r="B95" s="21" t="s">
        <v>195</v>
      </c>
      <c r="C95" s="21" t="s">
        <v>196</v>
      </c>
      <c r="D95" s="15" t="n">
        <v>7.331023</v>
      </c>
      <c r="E95" s="15" t="n">
        <v>7.431466</v>
      </c>
      <c r="F95" s="15" t="n">
        <v>7.307862</v>
      </c>
      <c r="G95" s="16" t="n">
        <f aca="false">AVERAGE(D95:F95)</f>
        <v>7.35678366666667</v>
      </c>
      <c r="H95" s="15" t="n">
        <f aca="false">STDEV(D95:F95)</f>
        <v>0.0657053739380072</v>
      </c>
      <c r="I95" s="15" t="n">
        <f aca="false">_xlfn.CONFIDENCE.NORM(0.001,H95,3)</f>
        <v>0.124826182003952</v>
      </c>
      <c r="J95" s="17" t="n">
        <v>7.994335</v>
      </c>
      <c r="K95" s="17" t="n">
        <v>8.11161</v>
      </c>
      <c r="L95" s="17" t="n">
        <v>8.142643</v>
      </c>
      <c r="M95" s="18" t="n">
        <f aca="false">AVERAGE(J95:L95)</f>
        <v>8.08286266666667</v>
      </c>
      <c r="N95" s="17" t="n">
        <f aca="false">STDEV(J95:L95)</f>
        <v>0.0782216248638015</v>
      </c>
      <c r="O95" s="17" t="n">
        <f aca="false">_xlfn.CONFIDENCE.NORM(0.001,N95,3)</f>
        <v>0.148604386470826</v>
      </c>
      <c r="P95" s="19" t="n">
        <f aca="false">M95-G95</f>
        <v>0.726079</v>
      </c>
      <c r="Q95" s="30" t="n">
        <f aca="false">POWER(2,P95)</f>
        <v>1.65413731269515</v>
      </c>
    </row>
    <row r="96" customFormat="false" ht="12.75" hidden="false" customHeight="false" outlineLevel="0" collapsed="false">
      <c r="A96" s="13" t="n">
        <v>8114572</v>
      </c>
      <c r="B96" s="21" t="s">
        <v>197</v>
      </c>
      <c r="C96" s="21" t="s">
        <v>198</v>
      </c>
      <c r="D96" s="15" t="n">
        <v>5.933663</v>
      </c>
      <c r="E96" s="15" t="n">
        <v>5.922836</v>
      </c>
      <c r="F96" s="15" t="n">
        <v>5.916399</v>
      </c>
      <c r="G96" s="16" t="n">
        <f aca="false">AVERAGE(D96:F96)</f>
        <v>5.92429933333333</v>
      </c>
      <c r="H96" s="15" t="n">
        <f aca="false">STDEV(D96:F96)</f>
        <v>0.00872453049357573</v>
      </c>
      <c r="I96" s="15" t="n">
        <f aca="false">_xlfn.CONFIDENCE.NORM(0.001,H96,3)</f>
        <v>0.0165747451999532</v>
      </c>
      <c r="J96" s="17" t="n">
        <v>6.626582</v>
      </c>
      <c r="K96" s="17" t="n">
        <v>6.606867</v>
      </c>
      <c r="L96" s="17" t="n">
        <v>6.71498</v>
      </c>
      <c r="M96" s="18" t="n">
        <f aca="false">AVERAGE(J96:L96)</f>
        <v>6.64947633333333</v>
      </c>
      <c r="N96" s="17" t="n">
        <f aca="false">STDEV(J96:L96)</f>
        <v>0.0575779303755641</v>
      </c>
      <c r="O96" s="17" t="n">
        <f aca="false">_xlfn.CONFIDENCE.NORM(0.001,N96,3)</f>
        <v>0.10938577449163</v>
      </c>
      <c r="P96" s="19" t="n">
        <f aca="false">M96-G96</f>
        <v>0.725177</v>
      </c>
      <c r="Q96" s="30" t="n">
        <f aca="false">POWER(2,P96)</f>
        <v>1.65310343825335</v>
      </c>
    </row>
    <row r="97" customFormat="false" ht="12.75" hidden="false" customHeight="false" outlineLevel="0" collapsed="false">
      <c r="A97" s="13" t="n">
        <v>8123936</v>
      </c>
      <c r="B97" s="21" t="s">
        <v>199</v>
      </c>
      <c r="C97" s="21" t="s">
        <v>200</v>
      </c>
      <c r="D97" s="15" t="n">
        <v>6.023807</v>
      </c>
      <c r="E97" s="15" t="n">
        <v>6.198923</v>
      </c>
      <c r="F97" s="15" t="n">
        <v>6.205119</v>
      </c>
      <c r="G97" s="16" t="n">
        <f aca="false">AVERAGE(D97:F97)</f>
        <v>6.14261633333333</v>
      </c>
      <c r="H97" s="15" t="n">
        <f aca="false">STDEV(D97:F97)</f>
        <v>0.102938529566598</v>
      </c>
      <c r="I97" s="15" t="n">
        <f aca="false">_xlfn.CONFIDENCE.NORM(0.001,H97,3)</f>
        <v>0.19556122820369</v>
      </c>
      <c r="J97" s="17" t="n">
        <v>6.854759</v>
      </c>
      <c r="K97" s="17" t="n">
        <v>6.912214</v>
      </c>
      <c r="L97" s="17" t="n">
        <v>6.825879</v>
      </c>
      <c r="M97" s="18" t="n">
        <f aca="false">AVERAGE(J97:L97)</f>
        <v>6.864284</v>
      </c>
      <c r="N97" s="17" t="n">
        <f aca="false">STDEV(J97:L97)</f>
        <v>0.0439485753466481</v>
      </c>
      <c r="O97" s="17" t="n">
        <f aca="false">_xlfn.CONFIDENCE.NORM(0.001,N97,3)</f>
        <v>0.083492909883004</v>
      </c>
      <c r="P97" s="19" t="n">
        <f aca="false">M97-G97</f>
        <v>0.721667666666668</v>
      </c>
      <c r="Q97" s="30" t="n">
        <f aca="false">POWER(2,P97)</f>
        <v>1.64908717648118</v>
      </c>
    </row>
    <row r="98" customFormat="false" ht="12.75" hidden="false" customHeight="false" outlineLevel="0" collapsed="false">
      <c r="A98" s="13" t="n">
        <v>8092053</v>
      </c>
      <c r="B98" s="21" t="s">
        <v>201</v>
      </c>
      <c r="C98" s="21" t="s">
        <v>202</v>
      </c>
      <c r="D98" s="15" t="n">
        <v>7.498619</v>
      </c>
      <c r="E98" s="15" t="n">
        <v>7.525975</v>
      </c>
      <c r="F98" s="15" t="n">
        <v>7.722691</v>
      </c>
      <c r="G98" s="16" t="n">
        <f aca="false">AVERAGE(D98:F98)</f>
        <v>7.58242833333333</v>
      </c>
      <c r="H98" s="15" t="n">
        <f aca="false">STDEV(D98:F98)</f>
        <v>0.122238698575097</v>
      </c>
      <c r="I98" s="15" t="n">
        <f aca="false">_xlfn.CONFIDENCE.NORM(0.001,H98,3)</f>
        <v>0.232227428621862</v>
      </c>
      <c r="J98" s="17" t="n">
        <v>8.394585</v>
      </c>
      <c r="K98" s="17" t="n">
        <v>8.234426</v>
      </c>
      <c r="L98" s="17" t="n">
        <v>8.278952</v>
      </c>
      <c r="M98" s="18" t="n">
        <f aca="false">AVERAGE(J98:L98)</f>
        <v>8.30265433333333</v>
      </c>
      <c r="N98" s="17" t="n">
        <f aca="false">STDEV(J98:L98)</f>
        <v>0.0826684750937945</v>
      </c>
      <c r="O98" s="17" t="n">
        <f aca="false">_xlfn.CONFIDENCE.NORM(0.001,N98,3)</f>
        <v>0.157052452479508</v>
      </c>
      <c r="P98" s="19" t="n">
        <f aca="false">M98-G98</f>
        <v>0.720226</v>
      </c>
      <c r="Q98" s="30" t="n">
        <f aca="false">POWER(2,P98)</f>
        <v>1.64744008789259</v>
      </c>
    </row>
    <row r="99" customFormat="false" ht="12.75" hidden="false" customHeight="false" outlineLevel="0" collapsed="false">
      <c r="A99" s="13" t="n">
        <v>8066822</v>
      </c>
      <c r="B99" s="21" t="s">
        <v>203</v>
      </c>
      <c r="C99" s="21" t="s">
        <v>204</v>
      </c>
      <c r="D99" s="15" t="n">
        <v>7.242356</v>
      </c>
      <c r="E99" s="15" t="n">
        <v>7.11463</v>
      </c>
      <c r="F99" s="15" t="n">
        <v>7.05768</v>
      </c>
      <c r="G99" s="16" t="n">
        <f aca="false">AVERAGE(D99:F99)</f>
        <v>7.138222</v>
      </c>
      <c r="H99" s="15" t="n">
        <f aca="false">STDEV(D99:F99)</f>
        <v>0.0945713650742125</v>
      </c>
      <c r="I99" s="15" t="n">
        <f aca="false">_xlfn.CONFIDENCE.NORM(0.001,H99,3)</f>
        <v>0.179665402106285</v>
      </c>
      <c r="J99" s="17" t="n">
        <v>7.849569</v>
      </c>
      <c r="K99" s="17" t="n">
        <v>7.729337</v>
      </c>
      <c r="L99" s="17" t="n">
        <v>7.991493</v>
      </c>
      <c r="M99" s="18" t="n">
        <f aca="false">AVERAGE(J99:L99)</f>
        <v>7.85679966666667</v>
      </c>
      <c r="N99" s="17" t="n">
        <f aca="false">STDEV(J99:L99)</f>
        <v>0.131227489457557</v>
      </c>
      <c r="O99" s="17" t="n">
        <f aca="false">_xlfn.CONFIDENCE.NORM(0.001,N99,3)</f>
        <v>0.249304212139572</v>
      </c>
      <c r="P99" s="19" t="n">
        <f aca="false">M99-G99</f>
        <v>0.718577666666667</v>
      </c>
      <c r="Q99" s="30" t="n">
        <f aca="false">POWER(2,P99)</f>
        <v>1.64555890051241</v>
      </c>
    </row>
    <row r="100" customFormat="false" ht="12.75" hidden="false" customHeight="false" outlineLevel="0" collapsed="false">
      <c r="A100" s="13" t="n">
        <v>7912157</v>
      </c>
      <c r="B100" s="21" t="s">
        <v>205</v>
      </c>
      <c r="C100" s="21" t="s">
        <v>206</v>
      </c>
      <c r="D100" s="15" t="n">
        <v>9.297688</v>
      </c>
      <c r="E100" s="15" t="n">
        <v>9.386297</v>
      </c>
      <c r="F100" s="15" t="n">
        <v>9.340424</v>
      </c>
      <c r="G100" s="16" t="n">
        <f aca="false">AVERAGE(D100:F100)</f>
        <v>9.34146966666667</v>
      </c>
      <c r="H100" s="15" t="n">
        <f aca="false">STDEV(D100:F100)</f>
        <v>0.0443137538957526</v>
      </c>
      <c r="I100" s="15" t="n">
        <f aca="false">_xlfn.CONFIDENCE.NORM(0.001,H100,3)</f>
        <v>0.0841866711585653</v>
      </c>
      <c r="J100" s="17" t="n">
        <v>10.04601</v>
      </c>
      <c r="K100" s="17" t="n">
        <v>9.997649</v>
      </c>
      <c r="L100" s="17" t="n">
        <v>10.13328</v>
      </c>
      <c r="M100" s="18" t="n">
        <f aca="false">AVERAGE(J100:L100)</f>
        <v>10.0589796666667</v>
      </c>
      <c r="N100" s="17" t="n">
        <f aca="false">STDEV(J100:L100)</f>
        <v>0.0687393717627192</v>
      </c>
      <c r="O100" s="17" t="n">
        <f aca="false">_xlfn.CONFIDENCE.NORM(0.001,N100,3)</f>
        <v>0.13059013009478</v>
      </c>
      <c r="P100" s="19" t="n">
        <f aca="false">M100-G100</f>
        <v>0.717509999999999</v>
      </c>
      <c r="Q100" s="30" t="n">
        <f aca="false">POWER(2,P100)</f>
        <v>1.64434155492202</v>
      </c>
    </row>
    <row r="101" customFormat="false" ht="12.75" hidden="false" customHeight="false" outlineLevel="0" collapsed="false">
      <c r="A101" s="13" t="n">
        <v>7978376</v>
      </c>
      <c r="B101" s="21" t="s">
        <v>207</v>
      </c>
      <c r="C101" s="21" t="s">
        <v>208</v>
      </c>
      <c r="D101" s="15" t="n">
        <v>4.703064</v>
      </c>
      <c r="E101" s="15" t="n">
        <v>4.562153</v>
      </c>
      <c r="F101" s="15" t="n">
        <v>4.724126</v>
      </c>
      <c r="G101" s="16" t="n">
        <f aca="false">AVERAGE(D101:F101)</f>
        <v>4.66311433333333</v>
      </c>
      <c r="H101" s="15" t="n">
        <f aca="false">STDEV(D101:F101)</f>
        <v>0.0880669920136558</v>
      </c>
      <c r="I101" s="15" t="n">
        <f aca="false">_xlfn.CONFIDENCE.NORM(0.001,H101,3)</f>
        <v>0.167308482012585</v>
      </c>
      <c r="J101" s="17" t="n">
        <v>5.347184</v>
      </c>
      <c r="K101" s="17" t="n">
        <v>5.316716</v>
      </c>
      <c r="L101" s="17" t="n">
        <v>5.466218</v>
      </c>
      <c r="M101" s="18" t="n">
        <f aca="false">AVERAGE(J101:L101)</f>
        <v>5.376706</v>
      </c>
      <c r="N101" s="17" t="n">
        <f aca="false">STDEV(J101:L101)</f>
        <v>0.0790023630279495</v>
      </c>
      <c r="O101" s="17" t="n">
        <f aca="false">_xlfn.CONFIDENCE.NORM(0.001,N101,3)</f>
        <v>0.150087622290583</v>
      </c>
      <c r="P101" s="19" t="n">
        <f aca="false">M101-G101</f>
        <v>0.713591666666666</v>
      </c>
      <c r="Q101" s="30" t="n">
        <f aca="false">POWER(2,P101)</f>
        <v>1.63988161264859</v>
      </c>
    </row>
    <row r="102" customFormat="false" ht="12.75" hidden="false" customHeight="false" outlineLevel="0" collapsed="false">
      <c r="A102" s="13" t="n">
        <v>7904414</v>
      </c>
      <c r="B102" s="21" t="s">
        <v>209</v>
      </c>
      <c r="C102" s="21" t="s">
        <v>210</v>
      </c>
      <c r="D102" s="15" t="n">
        <v>2.825898</v>
      </c>
      <c r="E102" s="15" t="n">
        <v>3.403316</v>
      </c>
      <c r="F102" s="15" t="n">
        <v>3.44347</v>
      </c>
      <c r="G102" s="16" t="n">
        <f aca="false">AVERAGE(D102:F102)</f>
        <v>3.224228</v>
      </c>
      <c r="H102" s="15" t="n">
        <f aca="false">STDEV(D102:F102)</f>
        <v>0.345547648818509</v>
      </c>
      <c r="I102" s="15" t="n">
        <f aca="false">_xlfn.CONFIDENCE.NORM(0.001,H102,3)</f>
        <v>0.656466756328841</v>
      </c>
      <c r="J102" s="17" t="n">
        <v>4.258126</v>
      </c>
      <c r="K102" s="17" t="n">
        <v>3.72676</v>
      </c>
      <c r="L102" s="17" t="n">
        <v>3.820323</v>
      </c>
      <c r="M102" s="18" t="n">
        <f aca="false">AVERAGE(J102:L102)</f>
        <v>3.93506966666667</v>
      </c>
      <c r="N102" s="17" t="n">
        <f aca="false">STDEV(J102:L102)</f>
        <v>0.283659222699233</v>
      </c>
      <c r="O102" s="17" t="n">
        <f aca="false">_xlfn.CONFIDENCE.NORM(0.001,N102,3)</f>
        <v>0.538891960239989</v>
      </c>
      <c r="P102" s="19" t="n">
        <f aca="false">M102-G102</f>
        <v>0.710841666666667</v>
      </c>
      <c r="Q102" s="30" t="n">
        <f aca="false">POWER(2,P102)</f>
        <v>1.63675872183102</v>
      </c>
    </row>
    <row r="103" customFormat="false" ht="12.75" hidden="false" customHeight="false" outlineLevel="0" collapsed="false">
      <c r="A103" s="13" t="n">
        <v>8094301</v>
      </c>
      <c r="B103" s="21" t="s">
        <v>211</v>
      </c>
      <c r="C103" s="21" t="s">
        <v>212</v>
      </c>
      <c r="D103" s="15" t="n">
        <v>5.789246</v>
      </c>
      <c r="E103" s="15" t="n">
        <v>5.761209</v>
      </c>
      <c r="F103" s="15" t="n">
        <v>5.861733</v>
      </c>
      <c r="G103" s="16" t="n">
        <f aca="false">AVERAGE(D103:F103)</f>
        <v>5.80406266666667</v>
      </c>
      <c r="H103" s="15" t="n">
        <f aca="false">STDEV(D103:F103)</f>
        <v>0.0518740672430197</v>
      </c>
      <c r="I103" s="15" t="n">
        <f aca="false">_xlfn.CONFIDENCE.NORM(0.001,H103,3)</f>
        <v>0.0985496523476424</v>
      </c>
      <c r="J103" s="17" t="n">
        <v>6.379417</v>
      </c>
      <c r="K103" s="17" t="n">
        <v>6.535073</v>
      </c>
      <c r="L103" s="17" t="n">
        <v>6.624345</v>
      </c>
      <c r="M103" s="18" t="n">
        <f aca="false">AVERAGE(J103:L103)</f>
        <v>6.512945</v>
      </c>
      <c r="N103" s="17" t="n">
        <f aca="false">STDEV(J103:L103)</f>
        <v>0.123954296351518</v>
      </c>
      <c r="O103" s="17" t="n">
        <f aca="false">_xlfn.CONFIDENCE.NORM(0.001,N103,3)</f>
        <v>0.235486698106991</v>
      </c>
      <c r="P103" s="19" t="n">
        <f aca="false">M103-G103</f>
        <v>0.708882333333333</v>
      </c>
      <c r="Q103" s="30" t="n">
        <f aca="false">POWER(2,P103)</f>
        <v>1.63453733815439</v>
      </c>
    </row>
    <row r="104" customFormat="false" ht="12.75" hidden="false" customHeight="false" outlineLevel="0" collapsed="false">
      <c r="A104" s="13" t="n">
        <v>7923578</v>
      </c>
      <c r="B104" s="21" t="s">
        <v>213</v>
      </c>
      <c r="C104" s="21" t="s">
        <v>214</v>
      </c>
      <c r="D104" s="15" t="n">
        <v>8.890753</v>
      </c>
      <c r="E104" s="15" t="n">
        <v>8.963812</v>
      </c>
      <c r="F104" s="15" t="n">
        <v>9.01594</v>
      </c>
      <c r="G104" s="16" t="n">
        <f aca="false">AVERAGE(D104:F104)</f>
        <v>8.956835</v>
      </c>
      <c r="H104" s="15" t="n">
        <f aca="false">STDEV(D104:F104)</f>
        <v>0.0628844586444062</v>
      </c>
      <c r="I104" s="15" t="n">
        <f aca="false">_xlfn.CONFIDENCE.NORM(0.001,H104,3)</f>
        <v>0.11946704522788</v>
      </c>
      <c r="J104" s="17" t="n">
        <v>9.704651</v>
      </c>
      <c r="K104" s="17" t="n">
        <v>9.615521</v>
      </c>
      <c r="L104" s="17" t="n">
        <v>9.673784</v>
      </c>
      <c r="M104" s="18" t="n">
        <f aca="false">AVERAGE(J104:L104)</f>
        <v>9.664652</v>
      </c>
      <c r="N104" s="17" t="n">
        <f aca="false">STDEV(J104:L104)</f>
        <v>0.045261289122163</v>
      </c>
      <c r="O104" s="17" t="n">
        <f aca="false">_xlfn.CONFIDENCE.NORM(0.001,N104,3)</f>
        <v>0.0859867857844809</v>
      </c>
      <c r="P104" s="19" t="n">
        <f aca="false">M104-G104</f>
        <v>0.707816999999999</v>
      </c>
      <c r="Q104" s="30" t="n">
        <f aca="false">POWER(2,P104)</f>
        <v>1.63333078771006</v>
      </c>
    </row>
    <row r="105" customFormat="false" ht="12.75" hidden="false" customHeight="false" outlineLevel="0" collapsed="false">
      <c r="A105" s="13" t="n">
        <v>7944082</v>
      </c>
      <c r="B105" s="21" t="s">
        <v>215</v>
      </c>
      <c r="C105" s="21" t="s">
        <v>216</v>
      </c>
      <c r="D105" s="15" t="n">
        <v>10.84137</v>
      </c>
      <c r="E105" s="15" t="n">
        <v>10.95897</v>
      </c>
      <c r="F105" s="15" t="n">
        <v>10.72775</v>
      </c>
      <c r="G105" s="16" t="n">
        <f aca="false">AVERAGE(D105:F105)</f>
        <v>10.8426966666667</v>
      </c>
      <c r="H105" s="15" t="n">
        <f aca="false">STDEV(D105:F105)</f>
        <v>0.115615708851926</v>
      </c>
      <c r="I105" s="15" t="n">
        <f aca="false">_xlfn.CONFIDENCE.NORM(0.001,H105,3)</f>
        <v>0.219645162194541</v>
      </c>
      <c r="J105" s="17" t="n">
        <v>11.4613</v>
      </c>
      <c r="K105" s="17" t="n">
        <v>11.56345</v>
      </c>
      <c r="L105" s="17" t="n">
        <v>11.61932</v>
      </c>
      <c r="M105" s="18" t="n">
        <f aca="false">AVERAGE(J105:L105)</f>
        <v>11.5480233333333</v>
      </c>
      <c r="N105" s="17" t="n">
        <f aca="false">STDEV(J105:L105)</f>
        <v>0.0801315582859423</v>
      </c>
      <c r="O105" s="17" t="n">
        <f aca="false">_xlfn.CONFIDENCE.NORM(0.001,N105,3)</f>
        <v>0.152232852191035</v>
      </c>
      <c r="P105" s="19" t="n">
        <f aca="false">M105-G105</f>
        <v>0.705326666666666</v>
      </c>
      <c r="Q105" s="30" t="n">
        <f aca="false">POWER(2,P105)</f>
        <v>1.63051381712181</v>
      </c>
    </row>
    <row r="106" customFormat="false" ht="12.75" hidden="false" customHeight="false" outlineLevel="0" collapsed="false">
      <c r="A106" s="13" t="n">
        <v>8098195</v>
      </c>
      <c r="B106" s="21" t="s">
        <v>217</v>
      </c>
      <c r="C106" s="21" t="s">
        <v>218</v>
      </c>
      <c r="D106" s="15" t="n">
        <v>8.278901</v>
      </c>
      <c r="E106" s="15" t="n">
        <v>8.244534</v>
      </c>
      <c r="F106" s="15" t="n">
        <v>8.433444</v>
      </c>
      <c r="G106" s="16" t="n">
        <f aca="false">AVERAGE(D106:F106)</f>
        <v>8.31895966666667</v>
      </c>
      <c r="H106" s="15" t="n">
        <f aca="false">STDEV(D106:F106)</f>
        <v>0.100624398663214</v>
      </c>
      <c r="I106" s="15" t="n">
        <f aca="false">_xlfn.CONFIDENCE.NORM(0.001,H106,3)</f>
        <v>0.191164873567624</v>
      </c>
      <c r="J106" s="17" t="n">
        <v>9.115507</v>
      </c>
      <c r="K106" s="17" t="n">
        <v>8.985927</v>
      </c>
      <c r="L106" s="17" t="n">
        <v>8.969501</v>
      </c>
      <c r="M106" s="18" t="n">
        <f aca="false">AVERAGE(J106:L106)</f>
        <v>9.023645</v>
      </c>
      <c r="N106" s="17" t="n">
        <f aca="false">STDEV(J106:L106)</f>
        <v>0.0799776447015036</v>
      </c>
      <c r="O106" s="17" t="n">
        <f aca="false">_xlfn.CONFIDENCE.NORM(0.001,N106,3)</f>
        <v>0.151940449242045</v>
      </c>
      <c r="P106" s="19" t="n">
        <f aca="false">M106-G106</f>
        <v>0.704685333333334</v>
      </c>
      <c r="Q106" s="30" t="n">
        <f aca="false">POWER(2,P106)</f>
        <v>1.62978915221437</v>
      </c>
    </row>
    <row r="107" customFormat="false" ht="12.75" hidden="false" customHeight="false" outlineLevel="0" collapsed="false">
      <c r="A107" s="13" t="n">
        <v>8063497</v>
      </c>
      <c r="B107" s="14" t="s">
        <v>219</v>
      </c>
      <c r="C107" s="14" t="s">
        <v>220</v>
      </c>
      <c r="D107" s="15" t="n">
        <v>7.525164</v>
      </c>
      <c r="E107" s="15" t="n">
        <v>7.615925</v>
      </c>
      <c r="F107" s="15" t="n">
        <v>7.603702</v>
      </c>
      <c r="G107" s="16" t="n">
        <f aca="false">AVERAGE(D107:F107)</f>
        <v>7.581597</v>
      </c>
      <c r="H107" s="15" t="n">
        <f aca="false">STDEV(D107:F107)</f>
        <v>0.0492530511643694</v>
      </c>
      <c r="I107" s="15" t="n">
        <f aca="false">_xlfn.CONFIDENCE.NORM(0.001,H107,3)</f>
        <v>0.0935702814003348</v>
      </c>
      <c r="J107" s="17" t="n">
        <v>8.364377</v>
      </c>
      <c r="K107" s="17" t="n">
        <v>8.167278</v>
      </c>
      <c r="L107" s="17" t="n">
        <v>8.324535</v>
      </c>
      <c r="M107" s="18" t="n">
        <f aca="false">AVERAGE(J107:L107)</f>
        <v>8.28539666666667</v>
      </c>
      <c r="N107" s="17" t="n">
        <f aca="false">STDEV(J107:L107)</f>
        <v>0.104215453759667</v>
      </c>
      <c r="O107" s="17" t="n">
        <f aca="false">_xlfn.CONFIDENCE.NORM(0.001,N107,3)</f>
        <v>0.197987111539803</v>
      </c>
      <c r="P107" s="19" t="n">
        <f aca="false">M107-G107</f>
        <v>0.703799666666666</v>
      </c>
      <c r="Q107" s="30" t="n">
        <f aca="false">POWER(2,P107)</f>
        <v>1.62878893601446</v>
      </c>
    </row>
    <row r="108" customFormat="false" ht="12.75" hidden="false" customHeight="false" outlineLevel="0" collapsed="false">
      <c r="A108" s="13" t="n">
        <v>8096116</v>
      </c>
      <c r="B108" s="21" t="s">
        <v>221</v>
      </c>
      <c r="C108" s="21" t="s">
        <v>222</v>
      </c>
      <c r="D108" s="15" t="n">
        <v>5.014638</v>
      </c>
      <c r="E108" s="15" t="n">
        <v>4.773994</v>
      </c>
      <c r="F108" s="15" t="n">
        <v>4.902002</v>
      </c>
      <c r="G108" s="16" t="n">
        <f aca="false">AVERAGE(D108:F108)</f>
        <v>4.896878</v>
      </c>
      <c r="H108" s="15" t="n">
        <f aca="false">STDEV(D108:F108)</f>
        <v>0.120403800670909</v>
      </c>
      <c r="I108" s="15" t="n">
        <f aca="false">_xlfn.CONFIDENCE.NORM(0.001,H108,3)</f>
        <v>0.228741514365245</v>
      </c>
      <c r="J108" s="17" t="n">
        <v>5.583371</v>
      </c>
      <c r="K108" s="17" t="n">
        <v>5.605346</v>
      </c>
      <c r="L108" s="17" t="n">
        <v>5.601053</v>
      </c>
      <c r="M108" s="18" t="n">
        <f aca="false">AVERAGE(J108:L108)</f>
        <v>5.59659</v>
      </c>
      <c r="N108" s="17" t="n">
        <f aca="false">STDEV(J108:L108)</f>
        <v>0.0116474861236237</v>
      </c>
      <c r="O108" s="17" t="n">
        <f aca="false">_xlfn.CONFIDENCE.NORM(0.001,N108,3)</f>
        <v>0.0221277368290715</v>
      </c>
      <c r="P108" s="19" t="n">
        <f aca="false">M108-G108</f>
        <v>0.699712</v>
      </c>
      <c r="Q108" s="30" t="n">
        <f aca="false">POWER(2,P108)</f>
        <v>1.62418053105508</v>
      </c>
    </row>
    <row r="109" customFormat="false" ht="12.75" hidden="false" customHeight="false" outlineLevel="0" collapsed="false">
      <c r="A109" s="13" t="n">
        <v>7950701</v>
      </c>
      <c r="B109" s="21" t="s">
        <v>223</v>
      </c>
      <c r="C109" s="21" t="s">
        <v>224</v>
      </c>
      <c r="D109" s="15" t="n">
        <v>6.623238</v>
      </c>
      <c r="E109" s="15" t="n">
        <v>6.747428</v>
      </c>
      <c r="F109" s="15" t="n">
        <v>6.692801</v>
      </c>
      <c r="G109" s="16" t="n">
        <f aca="false">AVERAGE(D109:F109)</f>
        <v>6.68782233333333</v>
      </c>
      <c r="H109" s="15" t="n">
        <f aca="false">STDEV(D109:F109)</f>
        <v>0.0622445127407498</v>
      </c>
      <c r="I109" s="15" t="n">
        <f aca="false">_xlfn.CONFIDENCE.NORM(0.001,H109,3)</f>
        <v>0.118251284643093</v>
      </c>
      <c r="J109" s="17" t="n">
        <v>7.399142</v>
      </c>
      <c r="K109" s="17" t="n">
        <v>7.312779</v>
      </c>
      <c r="L109" s="17" t="n">
        <v>7.438603</v>
      </c>
      <c r="M109" s="18" t="n">
        <f aca="false">AVERAGE(J109:L109)</f>
        <v>7.383508</v>
      </c>
      <c r="N109" s="17" t="n">
        <f aca="false">STDEV(J109:L109)</f>
        <v>0.064352437490743</v>
      </c>
      <c r="O109" s="17" t="n">
        <f aca="false">_xlfn.CONFIDENCE.NORM(0.001,N109,3)</f>
        <v>0.122255891613926</v>
      </c>
      <c r="P109" s="19" t="n">
        <f aca="false">M109-G109</f>
        <v>0.695685666666667</v>
      </c>
      <c r="Q109" s="30" t="n">
        <f aca="false">POWER(2,P109)</f>
        <v>1.61965401979233</v>
      </c>
    </row>
    <row r="110" customFormat="false" ht="12.75" hidden="false" customHeight="false" outlineLevel="0" collapsed="false">
      <c r="A110" s="13" t="n">
        <v>8005753</v>
      </c>
      <c r="B110" s="21" t="s">
        <v>24</v>
      </c>
      <c r="C110" s="21" t="s">
        <v>225</v>
      </c>
      <c r="D110" s="15" t="n">
        <v>3.551609</v>
      </c>
      <c r="E110" s="15" t="n">
        <v>3.675774</v>
      </c>
      <c r="F110" s="15" t="n">
        <v>3.779409</v>
      </c>
      <c r="G110" s="16" t="n">
        <f aca="false">AVERAGE(D110:F110)</f>
        <v>3.66893066666667</v>
      </c>
      <c r="H110" s="15" t="n">
        <f aca="false">STDEV(D110:F110)</f>
        <v>0.114054081068295</v>
      </c>
      <c r="I110" s="15" t="n">
        <f aca="false">_xlfn.CONFIDENCE.NORM(0.001,H110,3)</f>
        <v>0.216678402822227</v>
      </c>
      <c r="J110" s="17" t="n">
        <v>4.222963</v>
      </c>
      <c r="K110" s="17" t="n">
        <v>4.57746</v>
      </c>
      <c r="L110" s="17" t="n">
        <v>4.28892</v>
      </c>
      <c r="M110" s="18" t="n">
        <f aca="false">AVERAGE(J110:L110)</f>
        <v>4.36311433333333</v>
      </c>
      <c r="N110" s="17" t="n">
        <f aca="false">STDEV(J110:L110)</f>
        <v>0.188535487578157</v>
      </c>
      <c r="O110" s="17" t="n">
        <f aca="false">_xlfn.CONFIDENCE.NORM(0.001,N110,3)</f>
        <v>0.35817717297887</v>
      </c>
      <c r="P110" s="19" t="n">
        <f aca="false">M110-G110</f>
        <v>0.694183666666666</v>
      </c>
      <c r="Q110" s="30" t="n">
        <f aca="false">POWER(2,P110)</f>
        <v>1.61796866401927</v>
      </c>
    </row>
    <row r="111" customFormat="false" ht="12.75" hidden="false" customHeight="false" outlineLevel="0" collapsed="false">
      <c r="A111" s="13" t="n">
        <v>8146863</v>
      </c>
      <c r="B111" s="21" t="s">
        <v>226</v>
      </c>
      <c r="C111" s="21" t="s">
        <v>227</v>
      </c>
      <c r="D111" s="15" t="n">
        <v>6.467069</v>
      </c>
      <c r="E111" s="15" t="n">
        <v>6.209217</v>
      </c>
      <c r="F111" s="15" t="n">
        <v>6.416511</v>
      </c>
      <c r="G111" s="16" t="n">
        <f aca="false">AVERAGE(D111:F111)</f>
        <v>6.36426566666667</v>
      </c>
      <c r="H111" s="15" t="n">
        <f aca="false">STDEV(D111:F111)</f>
        <v>0.136634895313508</v>
      </c>
      <c r="I111" s="15" t="n">
        <f aca="false">_xlfn.CONFIDENCE.NORM(0.001,H111,3)</f>
        <v>0.259577128753379</v>
      </c>
      <c r="J111" s="17" t="n">
        <v>7.000633</v>
      </c>
      <c r="K111" s="17" t="n">
        <v>7.050682</v>
      </c>
      <c r="L111" s="17" t="n">
        <v>7.118457</v>
      </c>
      <c r="M111" s="18" t="n">
        <f aca="false">AVERAGE(J111:L111)</f>
        <v>7.05659066666667</v>
      </c>
      <c r="N111" s="17" t="n">
        <f aca="false">STDEV(J111:L111)</f>
        <v>0.0591338143563678</v>
      </c>
      <c r="O111" s="17" t="n">
        <f aca="false">_xlfn.CONFIDENCE.NORM(0.001,N111,3)</f>
        <v>0.112341621864907</v>
      </c>
      <c r="P111" s="19" t="n">
        <f aca="false">M111-G111</f>
        <v>0.692325</v>
      </c>
      <c r="Q111" s="30" t="n">
        <f aca="false">POWER(2,P111)</f>
        <v>1.61588552933304</v>
      </c>
    </row>
    <row r="112" customFormat="false" ht="12.75" hidden="false" customHeight="false" outlineLevel="0" collapsed="false">
      <c r="A112" s="13" t="n">
        <v>8077490</v>
      </c>
      <c r="B112" s="21" t="s">
        <v>228</v>
      </c>
      <c r="C112" s="21" t="s">
        <v>229</v>
      </c>
      <c r="D112" s="15" t="n">
        <v>8.045669</v>
      </c>
      <c r="E112" s="15" t="n">
        <v>8.209103</v>
      </c>
      <c r="F112" s="15" t="n">
        <v>7.922802</v>
      </c>
      <c r="G112" s="16" t="n">
        <f aca="false">AVERAGE(D112:F112)</f>
        <v>8.05919133333333</v>
      </c>
      <c r="H112" s="15" t="n">
        <f aca="false">STDEV(D112:F112)</f>
        <v>0.143628708043808</v>
      </c>
      <c r="I112" s="15" t="n">
        <f aca="false">_xlfn.CONFIDENCE.NORM(0.001,H112,3)</f>
        <v>0.272863879721384</v>
      </c>
      <c r="J112" s="17" t="n">
        <v>8.644336</v>
      </c>
      <c r="K112" s="17" t="n">
        <v>8.751828</v>
      </c>
      <c r="L112" s="17" t="n">
        <v>8.851065</v>
      </c>
      <c r="M112" s="18" t="n">
        <f aca="false">AVERAGE(J112:L112)</f>
        <v>8.74907633333333</v>
      </c>
      <c r="N112" s="17" t="n">
        <f aca="false">STDEV(J112:L112)</f>
        <v>0.103391965898388</v>
      </c>
      <c r="O112" s="17" t="n">
        <f aca="false">_xlfn.CONFIDENCE.NORM(0.001,N112,3)</f>
        <v>0.196422660422805</v>
      </c>
      <c r="P112" s="19" t="n">
        <f aca="false">M112-G112</f>
        <v>0.689885</v>
      </c>
      <c r="Q112" s="30" t="n">
        <f aca="false">POWER(2,P112)</f>
        <v>1.61315492563345</v>
      </c>
    </row>
    <row r="113" customFormat="false" ht="12.75" hidden="false" customHeight="false" outlineLevel="0" collapsed="false">
      <c r="A113" s="13" t="n">
        <v>8134036</v>
      </c>
      <c r="B113" s="21" t="s">
        <v>230</v>
      </c>
      <c r="C113" s="21" t="s">
        <v>231</v>
      </c>
      <c r="D113" s="15" t="n">
        <v>5.637293</v>
      </c>
      <c r="E113" s="15" t="n">
        <v>5.533623</v>
      </c>
      <c r="F113" s="15" t="n">
        <v>5.367685</v>
      </c>
      <c r="G113" s="16" t="n">
        <f aca="false">AVERAGE(D113:F113)</f>
        <v>5.512867</v>
      </c>
      <c r="H113" s="15" t="n">
        <f aca="false">STDEV(D113:F113)</f>
        <v>0.135997158308547</v>
      </c>
      <c r="I113" s="15" t="n">
        <f aca="false">_xlfn.CONFIDENCE.NORM(0.001,H113,3)</f>
        <v>0.2583655646045</v>
      </c>
      <c r="J113" s="17" t="n">
        <v>6.109169</v>
      </c>
      <c r="K113" s="17" t="n">
        <v>6.32242</v>
      </c>
      <c r="L113" s="17" t="n">
        <v>6.173769</v>
      </c>
      <c r="M113" s="18" t="n">
        <f aca="false">AVERAGE(J113:L113)</f>
        <v>6.201786</v>
      </c>
      <c r="N113" s="17" t="n">
        <f aca="false">STDEV(J113:L113)</f>
        <v>0.109351321286028</v>
      </c>
      <c r="O113" s="17" t="n">
        <f aca="false">_xlfn.CONFIDENCE.NORM(0.001,N113,3)</f>
        <v>0.207744163302396</v>
      </c>
      <c r="P113" s="19" t="n">
        <f aca="false">M113-G113</f>
        <v>0.688918999999999</v>
      </c>
      <c r="Q113" s="30" t="n">
        <f aca="false">POWER(2,P113)</f>
        <v>1.61207515061207</v>
      </c>
    </row>
    <row r="114" customFormat="false" ht="12.75" hidden="false" customHeight="false" outlineLevel="0" collapsed="false">
      <c r="A114" s="13" t="n">
        <v>7935553</v>
      </c>
      <c r="B114" s="21" t="s">
        <v>232</v>
      </c>
      <c r="C114" s="21" t="s">
        <v>233</v>
      </c>
      <c r="D114" s="15" t="n">
        <v>6.267071</v>
      </c>
      <c r="E114" s="15" t="n">
        <v>6.148398</v>
      </c>
      <c r="F114" s="15" t="n">
        <v>6.424462</v>
      </c>
      <c r="G114" s="16" t="n">
        <f aca="false">AVERAGE(D114:F114)</f>
        <v>6.279977</v>
      </c>
      <c r="H114" s="15" t="n">
        <f aca="false">STDEV(D114:F114)</f>
        <v>0.138483777573404</v>
      </c>
      <c r="I114" s="15" t="n">
        <f aca="false">_xlfn.CONFIDENCE.NORM(0.001,H114,3)</f>
        <v>0.263089610300099</v>
      </c>
      <c r="J114" s="17" t="n">
        <v>6.872277</v>
      </c>
      <c r="K114" s="17" t="n">
        <v>6.964855</v>
      </c>
      <c r="L114" s="17" t="n">
        <v>7.068697</v>
      </c>
      <c r="M114" s="18" t="n">
        <f aca="false">AVERAGE(J114:L114)</f>
        <v>6.96860966666667</v>
      </c>
      <c r="N114" s="17" t="n">
        <f aca="false">STDEV(J114:L114)</f>
        <v>0.0982638145063243</v>
      </c>
      <c r="O114" s="17" t="n">
        <f aca="false">_xlfn.CONFIDENCE.NORM(0.001,N114,3)</f>
        <v>0.186680267667937</v>
      </c>
      <c r="P114" s="19" t="n">
        <f aca="false">M114-G114</f>
        <v>0.688632666666667</v>
      </c>
      <c r="Q114" s="30" t="n">
        <f aca="false">POWER(2,P114)</f>
        <v>1.61175523196317</v>
      </c>
    </row>
    <row r="115" customFormat="false" ht="12.75" hidden="false" customHeight="false" outlineLevel="0" collapsed="false">
      <c r="A115" s="13" t="n">
        <v>7985317</v>
      </c>
      <c r="B115" s="21" t="s">
        <v>234</v>
      </c>
      <c r="C115" s="21" t="s">
        <v>235</v>
      </c>
      <c r="D115" s="15" t="n">
        <v>10.32038</v>
      </c>
      <c r="E115" s="15" t="n">
        <v>10.56195</v>
      </c>
      <c r="F115" s="15" t="n">
        <v>10.50718</v>
      </c>
      <c r="G115" s="16" t="n">
        <f aca="false">AVERAGE(D115:F115)</f>
        <v>10.46317</v>
      </c>
      <c r="H115" s="15" t="n">
        <f aca="false">STDEV(D115:F115)</f>
        <v>0.126655739309358</v>
      </c>
      <c r="I115" s="15" t="n">
        <f aca="false">_xlfn.CONFIDENCE.NORM(0.001,H115,3)</f>
        <v>0.240618862953153</v>
      </c>
      <c r="J115" s="17" t="n">
        <v>11.09787</v>
      </c>
      <c r="K115" s="17" t="n">
        <v>11.17</v>
      </c>
      <c r="L115" s="17" t="n">
        <v>11.18424</v>
      </c>
      <c r="M115" s="18" t="n">
        <f aca="false">AVERAGE(J115:L115)</f>
        <v>11.1507033333333</v>
      </c>
      <c r="N115" s="17" t="n">
        <f aca="false">STDEV(J115:L115)</f>
        <v>0.0463056717188439</v>
      </c>
      <c r="O115" s="17" t="n">
        <f aca="false">_xlfn.CONFIDENCE.NORM(0.001,N115,3)</f>
        <v>0.0879708897364354</v>
      </c>
      <c r="P115" s="19" t="n">
        <f aca="false">M115-G115</f>
        <v>0.687533333333334</v>
      </c>
      <c r="Q115" s="30" t="n">
        <f aca="false">POWER(2,P115)</f>
        <v>1.61052754260689</v>
      </c>
    </row>
    <row r="116" customFormat="false" ht="12.75" hidden="false" customHeight="false" outlineLevel="0" collapsed="false">
      <c r="A116" s="13" t="n">
        <v>7943413</v>
      </c>
      <c r="B116" s="21" t="s">
        <v>236</v>
      </c>
      <c r="C116" s="21" t="s">
        <v>237</v>
      </c>
      <c r="D116" s="15" t="n">
        <v>3.878045</v>
      </c>
      <c r="E116" s="15" t="n">
        <v>3.814079</v>
      </c>
      <c r="F116" s="15" t="n">
        <v>3.886169</v>
      </c>
      <c r="G116" s="16" t="n">
        <f aca="false">AVERAGE(D116:F116)</f>
        <v>3.859431</v>
      </c>
      <c r="H116" s="15" t="n">
        <f aca="false">STDEV(D116:F116)</f>
        <v>0.0394854754561726</v>
      </c>
      <c r="I116" s="15" t="n">
        <f aca="false">_xlfn.CONFIDENCE.NORM(0.001,H116,3)</f>
        <v>0.0750139729888019</v>
      </c>
      <c r="J116" s="17" t="n">
        <v>4.520116</v>
      </c>
      <c r="K116" s="17" t="n">
        <v>4.393571</v>
      </c>
      <c r="L116" s="17" t="n">
        <v>4.723089</v>
      </c>
      <c r="M116" s="18" t="n">
        <f aca="false">AVERAGE(J116:L116)</f>
        <v>4.545592</v>
      </c>
      <c r="N116" s="17" t="n">
        <f aca="false">STDEV(J116:L116)</f>
        <v>0.166229654433257</v>
      </c>
      <c r="O116" s="17" t="n">
        <f aca="false">_xlfn.CONFIDENCE.NORM(0.001,N116,3)</f>
        <v>0.315800852428254</v>
      </c>
      <c r="P116" s="19" t="n">
        <f aca="false">M116-G116</f>
        <v>0.686161</v>
      </c>
      <c r="Q116" s="30" t="n">
        <f aca="false">POWER(2,P116)</f>
        <v>1.60899629053514</v>
      </c>
    </row>
    <row r="117" customFormat="false" ht="12.75" hidden="false" customHeight="false" outlineLevel="0" collapsed="false">
      <c r="A117" s="13" t="n">
        <v>8088996</v>
      </c>
      <c r="B117" s="21" t="s">
        <v>24</v>
      </c>
      <c r="C117" s="21" t="s">
        <v>238</v>
      </c>
      <c r="D117" s="15" t="n">
        <v>1.760244</v>
      </c>
      <c r="E117" s="15" t="n">
        <v>2.312106</v>
      </c>
      <c r="F117" s="15" t="n">
        <v>2.304482</v>
      </c>
      <c r="G117" s="16" t="n">
        <f aca="false">AVERAGE(D117:F117)</f>
        <v>2.12561066666667</v>
      </c>
      <c r="H117" s="15" t="n">
        <f aca="false">STDEV(D117:F117)</f>
        <v>0.316439776541024</v>
      </c>
      <c r="I117" s="15" t="n">
        <f aca="false">_xlfn.CONFIDENCE.NORM(0.001,H117,3)</f>
        <v>0.601168013701102</v>
      </c>
      <c r="J117" s="17" t="n">
        <v>2.684056</v>
      </c>
      <c r="K117" s="17" t="n">
        <v>2.631252</v>
      </c>
      <c r="L117" s="17" t="n">
        <v>3.084063</v>
      </c>
      <c r="M117" s="18" t="n">
        <f aca="false">AVERAGE(J117:L117)</f>
        <v>2.79979033333333</v>
      </c>
      <c r="N117" s="17" t="n">
        <f aca="false">STDEV(J117:L117)</f>
        <v>0.247599025370322</v>
      </c>
      <c r="O117" s="17" t="n">
        <f aca="false">_xlfn.CONFIDENCE.NORM(0.001,N117,3)</f>
        <v>0.470385284376246</v>
      </c>
      <c r="P117" s="19" t="n">
        <f aca="false">M117-G117</f>
        <v>0.674179666666667</v>
      </c>
      <c r="Q117" s="30" t="n">
        <f aca="false">POWER(2,P117)</f>
        <v>1.59568918710526</v>
      </c>
    </row>
    <row r="118" customFormat="false" ht="12.75" hidden="false" customHeight="false" outlineLevel="0" collapsed="false">
      <c r="A118" s="13" t="n">
        <v>8092055</v>
      </c>
      <c r="B118" s="21" t="s">
        <v>201</v>
      </c>
      <c r="C118" s="21" t="s">
        <v>202</v>
      </c>
      <c r="D118" s="15" t="n">
        <v>7.995153</v>
      </c>
      <c r="E118" s="15" t="n">
        <v>8.146761</v>
      </c>
      <c r="F118" s="15" t="n">
        <v>8.254338</v>
      </c>
      <c r="G118" s="16" t="n">
        <f aca="false">AVERAGE(D118:F118)</f>
        <v>8.132084</v>
      </c>
      <c r="H118" s="15" t="n">
        <f aca="false">STDEV(D118:F118)</f>
        <v>0.130214349451203</v>
      </c>
      <c r="I118" s="15" t="n">
        <f aca="false">_xlfn.CONFIDENCE.NORM(0.001,H118,3)</f>
        <v>0.247379462438763</v>
      </c>
      <c r="J118" s="17" t="n">
        <v>8.873328</v>
      </c>
      <c r="K118" s="17" t="n">
        <v>8.681674</v>
      </c>
      <c r="L118" s="17" t="n">
        <v>8.862274</v>
      </c>
      <c r="M118" s="18" t="n">
        <f aca="false">AVERAGE(J118:L118)</f>
        <v>8.80575866666667</v>
      </c>
      <c r="N118" s="17" t="n">
        <f aca="false">STDEV(J118:L118)</f>
        <v>0.10760251440061</v>
      </c>
      <c r="O118" s="17" t="n">
        <f aca="false">_xlfn.CONFIDENCE.NORM(0.001,N118,3)</f>
        <v>0.204421803600511</v>
      </c>
      <c r="P118" s="19" t="n">
        <f aca="false">M118-G118</f>
        <v>0.673674666666667</v>
      </c>
      <c r="Q118" s="30" t="n">
        <f aca="false">POWER(2,P118)</f>
        <v>1.59513073088393</v>
      </c>
    </row>
    <row r="119" customFormat="false" ht="12.75" hidden="false" customHeight="false" outlineLevel="0" collapsed="false">
      <c r="A119" s="13" t="n">
        <v>7954090</v>
      </c>
      <c r="B119" s="21" t="s">
        <v>239</v>
      </c>
      <c r="C119" s="21" t="s">
        <v>240</v>
      </c>
      <c r="D119" s="15" t="n">
        <v>8.931923</v>
      </c>
      <c r="E119" s="15" t="n">
        <v>9.184471</v>
      </c>
      <c r="F119" s="15" t="n">
        <v>9.297397</v>
      </c>
      <c r="G119" s="16" t="n">
        <f aca="false">AVERAGE(D119:F119)</f>
        <v>9.13793033333333</v>
      </c>
      <c r="H119" s="15" t="n">
        <f aca="false">STDEV(D119:F119)</f>
        <v>0.187129197105458</v>
      </c>
      <c r="I119" s="15" t="n">
        <f aca="false">_xlfn.CONFIDENCE.NORM(0.001,H119,3)</f>
        <v>0.355505521331912</v>
      </c>
      <c r="J119" s="17" t="n">
        <v>9.655535</v>
      </c>
      <c r="K119" s="17" t="n">
        <v>9.857683</v>
      </c>
      <c r="L119" s="17" t="n">
        <v>9.91411</v>
      </c>
      <c r="M119" s="18" t="n">
        <f aca="false">AVERAGE(J119:L119)</f>
        <v>9.80910933333333</v>
      </c>
      <c r="N119" s="17" t="n">
        <f aca="false">STDEV(J119:L119)</f>
        <v>0.135958848466488</v>
      </c>
      <c r="O119" s="17" t="n">
        <f aca="false">_xlfn.CONFIDENCE.NORM(0.001,N119,3)</f>
        <v>0.258292784083961</v>
      </c>
      <c r="P119" s="19" t="n">
        <f aca="false">M119-G119</f>
        <v>0.671179</v>
      </c>
      <c r="Q119" s="30" t="n">
        <f aca="false">POWER(2,P119)</f>
        <v>1.59237375644037</v>
      </c>
    </row>
    <row r="120" customFormat="false" ht="12.75" hidden="false" customHeight="false" outlineLevel="0" collapsed="false">
      <c r="A120" s="13" t="n">
        <v>7992828</v>
      </c>
      <c r="B120" s="21" t="s">
        <v>241</v>
      </c>
      <c r="C120" s="21" t="s">
        <v>242</v>
      </c>
      <c r="D120" s="15" t="n">
        <v>5.598943</v>
      </c>
      <c r="E120" s="15" t="n">
        <v>5.818063</v>
      </c>
      <c r="F120" s="15" t="n">
        <v>5.815272</v>
      </c>
      <c r="G120" s="16" t="n">
        <f aca="false">AVERAGE(D120:F120)</f>
        <v>5.74409266666667</v>
      </c>
      <c r="H120" s="15" t="n">
        <f aca="false">STDEV(D120:F120)</f>
        <v>0.125711044543959</v>
      </c>
      <c r="I120" s="15" t="n">
        <f aca="false">_xlfn.CONFIDENCE.NORM(0.001,H120,3)</f>
        <v>0.238824144596706</v>
      </c>
      <c r="J120" s="17" t="n">
        <v>6.375988</v>
      </c>
      <c r="K120" s="17" t="n">
        <v>6.454357</v>
      </c>
      <c r="L120" s="17" t="n">
        <v>6.413409</v>
      </c>
      <c r="M120" s="18" t="n">
        <f aca="false">AVERAGE(J120:L120)</f>
        <v>6.41458466666667</v>
      </c>
      <c r="N120" s="17" t="n">
        <f aca="false">STDEV(J120:L120)</f>
        <v>0.0391977254994893</v>
      </c>
      <c r="O120" s="17" t="n">
        <f aca="false">_xlfn.CONFIDENCE.NORM(0.001,N120,3)</f>
        <v>0.0744673095073876</v>
      </c>
      <c r="P120" s="19" t="n">
        <f aca="false">M120-G120</f>
        <v>0.670491999999999</v>
      </c>
      <c r="Q120" s="30" t="n">
        <f aca="false">POWER(2,P120)</f>
        <v>1.59161566113036</v>
      </c>
    </row>
    <row r="121" customFormat="false" ht="12.75" hidden="false" customHeight="false" outlineLevel="0" collapsed="false">
      <c r="A121" s="13" t="n">
        <v>7933442</v>
      </c>
      <c r="B121" s="21" t="s">
        <v>243</v>
      </c>
      <c r="C121" s="21" t="s">
        <v>244</v>
      </c>
      <c r="D121" s="15" t="n">
        <v>1.627258</v>
      </c>
      <c r="E121" s="15" t="n">
        <v>1.756231</v>
      </c>
      <c r="F121" s="15" t="n">
        <v>1.573837</v>
      </c>
      <c r="G121" s="16" t="n">
        <f aca="false">AVERAGE(D121:F121)</f>
        <v>1.652442</v>
      </c>
      <c r="H121" s="15" t="n">
        <f aca="false">STDEV(D121:F121)</f>
        <v>0.0937686952079425</v>
      </c>
      <c r="I121" s="15" t="n">
        <f aca="false">_xlfn.CONFIDENCE.NORM(0.001,H121,3)</f>
        <v>0.178140500735042</v>
      </c>
      <c r="J121" s="17" t="n">
        <v>2.339674</v>
      </c>
      <c r="K121" s="17" t="n">
        <v>2.500006</v>
      </c>
      <c r="L121" s="17" t="n">
        <v>2.12438</v>
      </c>
      <c r="M121" s="18" t="n">
        <f aca="false">AVERAGE(J121:L121)</f>
        <v>2.32135333333333</v>
      </c>
      <c r="N121" s="17" t="n">
        <f aca="false">STDEV(J121:L121)</f>
        <v>0.188481983460843</v>
      </c>
      <c r="O121" s="17" t="n">
        <f aca="false">_xlfn.CONFIDENCE.NORM(0.001,N121,3)</f>
        <v>0.358075526579412</v>
      </c>
      <c r="P121" s="19" t="n">
        <f aca="false">M121-G121</f>
        <v>0.668911333333333</v>
      </c>
      <c r="Q121" s="30" t="n">
        <f aca="false">POWER(2,P121)</f>
        <v>1.58987278682413</v>
      </c>
    </row>
    <row r="122" customFormat="false" ht="12.75" hidden="false" customHeight="false" outlineLevel="0" collapsed="false">
      <c r="A122" s="13" t="n">
        <v>7945245</v>
      </c>
      <c r="B122" s="21" t="s">
        <v>245</v>
      </c>
      <c r="C122" s="21" t="s">
        <v>246</v>
      </c>
      <c r="D122" s="15" t="n">
        <v>7.073171</v>
      </c>
      <c r="E122" s="15" t="n">
        <v>7.186502</v>
      </c>
      <c r="F122" s="15" t="n">
        <v>7.048151</v>
      </c>
      <c r="G122" s="16" t="n">
        <f aca="false">AVERAGE(D122:F122)</f>
        <v>7.102608</v>
      </c>
      <c r="H122" s="15" t="n">
        <f aca="false">STDEV(D122:F122)</f>
        <v>0.0737234869427647</v>
      </c>
      <c r="I122" s="15" t="n">
        <f aca="false">_xlfn.CONFIDENCE.NORM(0.001,H122,3)</f>
        <v>0.14005888479938</v>
      </c>
      <c r="J122" s="17" t="n">
        <v>7.805823</v>
      </c>
      <c r="K122" s="17" t="n">
        <v>7.66767</v>
      </c>
      <c r="L122" s="17" t="n">
        <v>7.830448</v>
      </c>
      <c r="M122" s="18" t="n">
        <f aca="false">AVERAGE(J122:L122)</f>
        <v>7.76798033333333</v>
      </c>
      <c r="N122" s="17" t="n">
        <f aca="false">STDEV(J122:L122)</f>
        <v>0.0877395001486406</v>
      </c>
      <c r="O122" s="17" t="n">
        <f aca="false">_xlfn.CONFIDENCE.NORM(0.001,N122,3)</f>
        <v>0.166686317390468</v>
      </c>
      <c r="P122" s="19" t="n">
        <f aca="false">M122-G122</f>
        <v>0.665372333333334</v>
      </c>
      <c r="Q122" s="30" t="n">
        <f aca="false">POWER(2,P122)</f>
        <v>1.5859775323438</v>
      </c>
    </row>
    <row r="123" customFormat="false" ht="12.75" hidden="false" customHeight="false" outlineLevel="0" collapsed="false">
      <c r="A123" s="13" t="n">
        <v>8095680</v>
      </c>
      <c r="B123" s="21" t="s">
        <v>247</v>
      </c>
      <c r="C123" s="21" t="s">
        <v>248</v>
      </c>
      <c r="D123" s="15" t="n">
        <v>5.29177</v>
      </c>
      <c r="E123" s="15" t="n">
        <v>5.282189</v>
      </c>
      <c r="F123" s="15" t="n">
        <v>4.693459</v>
      </c>
      <c r="G123" s="16" t="n">
        <f aca="false">AVERAGE(D123:F123)</f>
        <v>5.08913933333333</v>
      </c>
      <c r="H123" s="15" t="n">
        <f aca="false">STDEV(D123:F123)</f>
        <v>0.342702704293872</v>
      </c>
      <c r="I123" s="15" t="n">
        <f aca="false">_xlfn.CONFIDENCE.NORM(0.001,H123,3)</f>
        <v>0.65106196914418</v>
      </c>
      <c r="J123" s="17" t="n">
        <v>5.797736</v>
      </c>
      <c r="K123" s="17" t="n">
        <v>5.508686</v>
      </c>
      <c r="L123" s="17" t="n">
        <v>5.956547</v>
      </c>
      <c r="M123" s="18" t="n">
        <f aca="false">AVERAGE(J123:L123)</f>
        <v>5.754323</v>
      </c>
      <c r="N123" s="17" t="n">
        <f aca="false">STDEV(J123:L123)</f>
        <v>0.227064716010656</v>
      </c>
      <c r="O123" s="17" t="n">
        <f aca="false">_xlfn.CONFIDENCE.NORM(0.001,N123,3)</f>
        <v>0.431374480786976</v>
      </c>
      <c r="P123" s="19" t="n">
        <f aca="false">M123-G123</f>
        <v>0.665183666666667</v>
      </c>
      <c r="Q123" s="30" t="n">
        <f aca="false">POWER(2,P123)</f>
        <v>1.58577014164676</v>
      </c>
    </row>
    <row r="124" customFormat="false" ht="12.75" hidden="false" customHeight="false" outlineLevel="0" collapsed="false">
      <c r="A124" s="13" t="n">
        <v>8146092</v>
      </c>
      <c r="B124" s="21" t="s">
        <v>249</v>
      </c>
      <c r="C124" s="21" t="s">
        <v>250</v>
      </c>
      <c r="D124" s="15" t="n">
        <v>2.960567</v>
      </c>
      <c r="E124" s="15" t="n">
        <v>2.733724</v>
      </c>
      <c r="F124" s="15" t="n">
        <v>2.967768</v>
      </c>
      <c r="G124" s="16" t="n">
        <f aca="false">AVERAGE(D124:F124)</f>
        <v>2.887353</v>
      </c>
      <c r="H124" s="15" t="n">
        <f aca="false">STDEV(D124:F124)</f>
        <v>0.133095326105014</v>
      </c>
      <c r="I124" s="15" t="n">
        <f aca="false">_xlfn.CONFIDENCE.NORM(0.001,H124,3)</f>
        <v>0.252852702975786</v>
      </c>
      <c r="J124" s="17" t="n">
        <v>3.510327</v>
      </c>
      <c r="K124" s="17" t="n">
        <v>3.5823</v>
      </c>
      <c r="L124" s="17" t="n">
        <v>3.558726</v>
      </c>
      <c r="M124" s="18" t="n">
        <f aca="false">AVERAGE(J124:L124)</f>
        <v>3.550451</v>
      </c>
      <c r="N124" s="17" t="n">
        <f aca="false">STDEV(J124:L124)</f>
        <v>0.0366931178969571</v>
      </c>
      <c r="O124" s="17" t="n">
        <f aca="false">_xlfn.CONFIDENCE.NORM(0.001,N124,3)</f>
        <v>0.06970908981082</v>
      </c>
      <c r="P124" s="19" t="n">
        <f aca="false">M124-G124</f>
        <v>0.663098000000001</v>
      </c>
      <c r="Q124" s="30" t="n">
        <f aca="false">POWER(2,P124)</f>
        <v>1.58347929134154</v>
      </c>
    </row>
    <row r="125" customFormat="false" ht="12.75" hidden="false" customHeight="false" outlineLevel="0" collapsed="false">
      <c r="A125" s="13" t="n">
        <v>8172280</v>
      </c>
      <c r="B125" s="21" t="s">
        <v>251</v>
      </c>
      <c r="C125" s="21" t="s">
        <v>252</v>
      </c>
      <c r="D125" s="15" t="n">
        <v>7.055374</v>
      </c>
      <c r="E125" s="15" t="n">
        <v>7.130825</v>
      </c>
      <c r="F125" s="15" t="n">
        <v>6.961486</v>
      </c>
      <c r="G125" s="16" t="n">
        <f aca="false">AVERAGE(D125:F125)</f>
        <v>7.04922833333333</v>
      </c>
      <c r="H125" s="15" t="n">
        <f aca="false">STDEV(D125:F125)</f>
        <v>0.084836614408717</v>
      </c>
      <c r="I125" s="15" t="n">
        <f aca="false">_xlfn.CONFIDENCE.NORM(0.001,H125,3)</f>
        <v>0.161171454267548</v>
      </c>
      <c r="J125" s="17" t="n">
        <v>7.763132</v>
      </c>
      <c r="K125" s="17" t="n">
        <v>7.68496</v>
      </c>
      <c r="L125" s="17" t="n">
        <v>7.685147</v>
      </c>
      <c r="M125" s="18" t="n">
        <f aca="false">AVERAGE(J125:L125)</f>
        <v>7.71107966666667</v>
      </c>
      <c r="N125" s="17" t="n">
        <f aca="false">STDEV(J125:L125)</f>
        <v>0.0450787399594678</v>
      </c>
      <c r="O125" s="17" t="n">
        <f aca="false">_xlfn.CONFIDENCE.NORM(0.001,N125,3)</f>
        <v>0.0856399813506645</v>
      </c>
      <c r="P125" s="19" t="n">
        <f aca="false">M125-G125</f>
        <v>0.661851333333334</v>
      </c>
      <c r="Q125" s="30" t="n">
        <f aca="false">POWER(2,P125)</f>
        <v>1.58211156072691</v>
      </c>
    </row>
    <row r="126" customFormat="false" ht="12.75" hidden="false" customHeight="false" outlineLevel="0" collapsed="false">
      <c r="A126" s="13" t="n">
        <v>8042830</v>
      </c>
      <c r="B126" s="21" t="s">
        <v>253</v>
      </c>
      <c r="C126" s="21" t="s">
        <v>254</v>
      </c>
      <c r="D126" s="15" t="n">
        <v>8.657341</v>
      </c>
      <c r="E126" s="15" t="n">
        <v>8.809347</v>
      </c>
      <c r="F126" s="15" t="n">
        <v>8.598081</v>
      </c>
      <c r="G126" s="16" t="n">
        <f aca="false">AVERAGE(D126:F126)</f>
        <v>8.68825633333333</v>
      </c>
      <c r="H126" s="15" t="n">
        <f aca="false">STDEV(D126:F126)</f>
        <v>0.108973157545027</v>
      </c>
      <c r="I126" s="15" t="n">
        <f aca="false">_xlfn.CONFIDENCE.NORM(0.001,H126,3)</f>
        <v>0.207025732934647</v>
      </c>
      <c r="J126" s="17" t="n">
        <v>9.320268</v>
      </c>
      <c r="K126" s="17" t="n">
        <v>9.428066</v>
      </c>
      <c r="L126" s="17" t="n">
        <v>9.300823</v>
      </c>
      <c r="M126" s="18" t="n">
        <f aca="false">AVERAGE(J126:L126)</f>
        <v>9.349719</v>
      </c>
      <c r="N126" s="17" t="n">
        <f aca="false">STDEV(J126:L126)</f>
        <v>0.0685435358950789</v>
      </c>
      <c r="O126" s="17" t="n">
        <f aca="false">_xlfn.CONFIDENCE.NORM(0.001,N126,3)</f>
        <v>0.130218083758357</v>
      </c>
      <c r="P126" s="19" t="n">
        <f aca="false">M126-G126</f>
        <v>0.661462666666667</v>
      </c>
      <c r="Q126" s="30" t="n">
        <f aca="false">POWER(2,P126)</f>
        <v>1.58168539221124</v>
      </c>
    </row>
    <row r="127" customFormat="false" ht="12.75" hidden="false" customHeight="false" outlineLevel="0" collapsed="false">
      <c r="A127" s="13" t="n">
        <v>8161190</v>
      </c>
      <c r="B127" s="21" t="s">
        <v>255</v>
      </c>
      <c r="C127" s="21" t="s">
        <v>256</v>
      </c>
      <c r="D127" s="15" t="n">
        <v>3.720865</v>
      </c>
      <c r="E127" s="15" t="n">
        <v>4.290343</v>
      </c>
      <c r="F127" s="15" t="n">
        <v>4.261828</v>
      </c>
      <c r="G127" s="16" t="n">
        <f aca="false">AVERAGE(D127:F127)</f>
        <v>4.091012</v>
      </c>
      <c r="H127" s="15" t="n">
        <f aca="false">STDEV(D127:F127)</f>
        <v>0.320873616106093</v>
      </c>
      <c r="I127" s="15" t="n">
        <f aca="false">_xlfn.CONFIDENCE.NORM(0.001,H127,3)</f>
        <v>0.60959136222428</v>
      </c>
      <c r="J127" s="17" t="n">
        <v>4.666317</v>
      </c>
      <c r="K127" s="17" t="n">
        <v>4.882248</v>
      </c>
      <c r="L127" s="17" t="n">
        <v>4.704171</v>
      </c>
      <c r="M127" s="18" t="n">
        <f aca="false">AVERAGE(J127:L127)</f>
        <v>4.750912</v>
      </c>
      <c r="N127" s="17" t="n">
        <f aca="false">STDEV(J127:L127)</f>
        <v>0.115304336436233</v>
      </c>
      <c r="O127" s="17" t="n">
        <f aca="false">_xlfn.CONFIDENCE.NORM(0.001,N127,3)</f>
        <v>0.219053621084539</v>
      </c>
      <c r="P127" s="19" t="n">
        <f aca="false">M127-G127</f>
        <v>0.6599</v>
      </c>
      <c r="Q127" s="30" t="n">
        <f aca="false">POWER(2,P127)</f>
        <v>1.57997310454087</v>
      </c>
    </row>
    <row r="128" customFormat="false" ht="12.75" hidden="false" customHeight="false" outlineLevel="0" collapsed="false">
      <c r="A128" s="13" t="n">
        <v>7997735</v>
      </c>
      <c r="B128" s="21" t="s">
        <v>257</v>
      </c>
      <c r="C128" s="21" t="s">
        <v>258</v>
      </c>
      <c r="D128" s="15" t="n">
        <v>7.455117</v>
      </c>
      <c r="E128" s="15" t="n">
        <v>7.442442</v>
      </c>
      <c r="F128" s="15" t="n">
        <v>7.679028</v>
      </c>
      <c r="G128" s="16" t="n">
        <f aca="false">AVERAGE(D128:F128)</f>
        <v>7.525529</v>
      </c>
      <c r="H128" s="15" t="n">
        <f aca="false">STDEV(D128:F128)</f>
        <v>0.133085014772513</v>
      </c>
      <c r="I128" s="15" t="n">
        <f aca="false">_xlfn.CONFIDENCE.NORM(0.001,H128,3)</f>
        <v>0.252833113645563</v>
      </c>
      <c r="J128" s="17" t="n">
        <v>8.106554</v>
      </c>
      <c r="K128" s="17" t="n">
        <v>8.085721</v>
      </c>
      <c r="L128" s="17" t="n">
        <v>8.363385</v>
      </c>
      <c r="M128" s="18" t="n">
        <f aca="false">AVERAGE(J128:L128)</f>
        <v>8.18522</v>
      </c>
      <c r="N128" s="17" t="n">
        <f aca="false">STDEV(J128:L128)</f>
        <v>0.154646625863612</v>
      </c>
      <c r="O128" s="17" t="n">
        <f aca="false">_xlfn.CONFIDENCE.NORM(0.001,N128,3)</f>
        <v>0.293795571189681</v>
      </c>
      <c r="P128" s="19" t="n">
        <f aca="false">M128-G128</f>
        <v>0.659691</v>
      </c>
      <c r="Q128" s="30" t="n">
        <f aca="false">POWER(2,P128)</f>
        <v>1.57974423395358</v>
      </c>
    </row>
    <row r="129" customFormat="false" ht="12.75" hidden="false" customHeight="false" outlineLevel="0" collapsed="false">
      <c r="A129" s="13" t="n">
        <v>8106170</v>
      </c>
      <c r="B129" s="21" t="s">
        <v>259</v>
      </c>
      <c r="C129" s="21" t="s">
        <v>260</v>
      </c>
      <c r="D129" s="15" t="n">
        <v>5.39056</v>
      </c>
      <c r="E129" s="15" t="n">
        <v>5.264886</v>
      </c>
      <c r="F129" s="15" t="n">
        <v>5.083083</v>
      </c>
      <c r="G129" s="16" t="n">
        <f aca="false">AVERAGE(D129:F129)</f>
        <v>5.24617633333333</v>
      </c>
      <c r="H129" s="15" t="n">
        <f aca="false">STDEV(D129:F129)</f>
        <v>0.154589990304461</v>
      </c>
      <c r="I129" s="15" t="n">
        <f aca="false">_xlfn.CONFIDENCE.NORM(0.001,H129,3)</f>
        <v>0.293687975719313</v>
      </c>
      <c r="J129" s="17" t="n">
        <v>6.253083</v>
      </c>
      <c r="K129" s="17" t="n">
        <v>5.865778</v>
      </c>
      <c r="L129" s="17" t="n">
        <v>5.585552</v>
      </c>
      <c r="M129" s="18" t="n">
        <f aca="false">AVERAGE(J129:L129)</f>
        <v>5.901471</v>
      </c>
      <c r="N129" s="17" t="n">
        <f aca="false">STDEV(J129:L129)</f>
        <v>0.335193827026991</v>
      </c>
      <c r="O129" s="17" t="n">
        <f aca="false">_xlfn.CONFIDENCE.NORM(0.001,N129,3)</f>
        <v>0.636796705525933</v>
      </c>
      <c r="P129" s="19" t="n">
        <f aca="false">M129-G129</f>
        <v>0.655294666666666</v>
      </c>
      <c r="Q129" s="30" t="n">
        <f aca="false">POWER(2,P129)</f>
        <v>1.5749375971507</v>
      </c>
    </row>
    <row r="130" customFormat="false" ht="12.75" hidden="false" customHeight="false" outlineLevel="0" collapsed="false">
      <c r="A130" s="13" t="n">
        <v>7942135</v>
      </c>
      <c r="B130" s="21" t="s">
        <v>261</v>
      </c>
      <c r="C130" s="21" t="s">
        <v>262</v>
      </c>
      <c r="D130" s="15" t="n">
        <v>5.847631</v>
      </c>
      <c r="E130" s="15" t="n">
        <v>5.933228</v>
      </c>
      <c r="F130" s="15" t="n">
        <v>6.018669</v>
      </c>
      <c r="G130" s="16" t="n">
        <f aca="false">AVERAGE(D130:F130)</f>
        <v>5.933176</v>
      </c>
      <c r="H130" s="15" t="n">
        <f aca="false">STDEV(D130:F130)</f>
        <v>0.0855190118570135</v>
      </c>
      <c r="I130" s="15" t="n">
        <f aca="false">_xlfn.CONFIDENCE.NORM(0.001,H130,3)</f>
        <v>0.1624678637235</v>
      </c>
      <c r="J130" s="17" t="n">
        <v>6.56991</v>
      </c>
      <c r="K130" s="17" t="n">
        <v>6.577823</v>
      </c>
      <c r="L130" s="17" t="n">
        <v>6.601532</v>
      </c>
      <c r="M130" s="18" t="n">
        <f aca="false">AVERAGE(J130:L130)</f>
        <v>6.58308833333333</v>
      </c>
      <c r="N130" s="17" t="n">
        <f aca="false">STDEV(J130:L130)</f>
        <v>0.0164554101235224</v>
      </c>
      <c r="O130" s="17" t="n">
        <f aca="false">_xlfn.CONFIDENCE.NORM(0.001,N130,3)</f>
        <v>0.0312617659092314</v>
      </c>
      <c r="P130" s="19" t="n">
        <f aca="false">M130-G130</f>
        <v>0.649912333333334</v>
      </c>
      <c r="Q130" s="30" t="n">
        <f aca="false">POWER(2,P130)</f>
        <v>1.56907284676841</v>
      </c>
    </row>
    <row r="131" customFormat="false" ht="12.75" hidden="false" customHeight="false" outlineLevel="0" collapsed="false">
      <c r="A131" s="13" t="n">
        <v>8095834</v>
      </c>
      <c r="B131" s="21" t="s">
        <v>263</v>
      </c>
      <c r="C131" s="21" t="s">
        <v>264</v>
      </c>
      <c r="D131" s="15" t="n">
        <v>6.018045</v>
      </c>
      <c r="E131" s="15" t="n">
        <v>6.039839</v>
      </c>
      <c r="F131" s="15" t="n">
        <v>6.26291</v>
      </c>
      <c r="G131" s="16" t="n">
        <f aca="false">AVERAGE(D131:F131)</f>
        <v>6.10693133333333</v>
      </c>
      <c r="H131" s="15" t="n">
        <f aca="false">STDEV(D131:F131)</f>
        <v>0.135520304568479</v>
      </c>
      <c r="I131" s="15" t="n">
        <f aca="false">_xlfn.CONFIDENCE.NORM(0.001,H131,3)</f>
        <v>0.257459644309409</v>
      </c>
      <c r="J131" s="17" t="n">
        <v>6.750411</v>
      </c>
      <c r="K131" s="17" t="n">
        <v>6.590842</v>
      </c>
      <c r="L131" s="17" t="n">
        <v>6.925806</v>
      </c>
      <c r="M131" s="18" t="n">
        <f aca="false">AVERAGE(J131:L131)</f>
        <v>6.75568633333333</v>
      </c>
      <c r="N131" s="17" t="n">
        <f aca="false">STDEV(J131:L131)</f>
        <v>0.167544299157964</v>
      </c>
      <c r="O131" s="17" t="n">
        <f aca="false">_xlfn.CONFIDENCE.NORM(0.001,N131,3)</f>
        <v>0.318298396720927</v>
      </c>
      <c r="P131" s="19" t="n">
        <f aca="false">M131-G131</f>
        <v>0.648755</v>
      </c>
      <c r="Q131" s="30" t="n">
        <f aca="false">POWER(2,P131)</f>
        <v>1.5678146376005</v>
      </c>
    </row>
    <row r="132" customFormat="false" ht="12.75" hidden="false" customHeight="false" outlineLevel="0" collapsed="false">
      <c r="A132" s="13" t="n">
        <v>8102468</v>
      </c>
      <c r="B132" s="21" t="s">
        <v>265</v>
      </c>
      <c r="C132" s="21" t="s">
        <v>266</v>
      </c>
      <c r="D132" s="15" t="n">
        <v>10.06485</v>
      </c>
      <c r="E132" s="15" t="n">
        <v>10.16963</v>
      </c>
      <c r="F132" s="15" t="n">
        <v>10.02049</v>
      </c>
      <c r="G132" s="16" t="n">
        <f aca="false">AVERAGE(D132:F132)</f>
        <v>10.08499</v>
      </c>
      <c r="H132" s="15" t="n">
        <f aca="false">STDEV(D132:F132)</f>
        <v>0.0765826324958861</v>
      </c>
      <c r="I132" s="15" t="n">
        <f aca="false">_xlfn.CONFIDENCE.NORM(0.001,H132,3)</f>
        <v>0.14549065090616</v>
      </c>
      <c r="J132" s="17" t="n">
        <v>10.73384</v>
      </c>
      <c r="K132" s="17" t="n">
        <v>10.71946</v>
      </c>
      <c r="L132" s="17" t="n">
        <v>10.74589</v>
      </c>
      <c r="M132" s="18" t="n">
        <f aca="false">AVERAGE(J132:L132)</f>
        <v>10.7330633333333</v>
      </c>
      <c r="N132" s="17" t="n">
        <f aca="false">STDEV(J132:L132)</f>
        <v>0.0132321061563656</v>
      </c>
      <c r="O132" s="17" t="n">
        <f aca="false">_xlfn.CONFIDENCE.NORM(0.001,N132,3)</f>
        <v>0.0251381765657174</v>
      </c>
      <c r="P132" s="19" t="n">
        <f aca="false">M132-G132</f>
        <v>0.648073333333334</v>
      </c>
      <c r="Q132" s="30" t="n">
        <f aca="false">POWER(2,P132)</f>
        <v>1.56707402749012</v>
      </c>
    </row>
    <row r="133" customFormat="false" ht="12.75" hidden="false" customHeight="false" outlineLevel="0" collapsed="false">
      <c r="A133" s="13" t="n">
        <v>7981514</v>
      </c>
      <c r="B133" s="21" t="s">
        <v>267</v>
      </c>
      <c r="C133" s="21" t="s">
        <v>268</v>
      </c>
      <c r="D133" s="15" t="n">
        <v>6.436903</v>
      </c>
      <c r="E133" s="15" t="n">
        <v>6.76778</v>
      </c>
      <c r="F133" s="15" t="n">
        <v>6.804818</v>
      </c>
      <c r="G133" s="16" t="n">
        <f aca="false">AVERAGE(D133:F133)</f>
        <v>6.66983366666667</v>
      </c>
      <c r="H133" s="15" t="n">
        <f aca="false">STDEV(D133:F133)</f>
        <v>0.202572147558181</v>
      </c>
      <c r="I133" s="15" t="n">
        <f aca="false">_xlfn.CONFIDENCE.NORM(0.001,H133,3)</f>
        <v>0.384843830032632</v>
      </c>
      <c r="J133" s="17" t="n">
        <v>7.362109</v>
      </c>
      <c r="K133" s="17" t="n">
        <v>7.195394</v>
      </c>
      <c r="L133" s="17" t="n">
        <v>7.386487</v>
      </c>
      <c r="M133" s="18" t="n">
        <f aca="false">AVERAGE(J133:L133)</f>
        <v>7.31466333333333</v>
      </c>
      <c r="N133" s="17" t="n">
        <f aca="false">STDEV(J133:L133)</f>
        <v>0.104006981142293</v>
      </c>
      <c r="O133" s="17" t="n">
        <f aca="false">_xlfn.CONFIDENCE.NORM(0.001,N133,3)</f>
        <v>0.197591058076905</v>
      </c>
      <c r="P133" s="19" t="n">
        <f aca="false">M133-G133</f>
        <v>0.644829666666666</v>
      </c>
      <c r="Q133" s="30" t="n">
        <f aca="false">POWER(2,P133)</f>
        <v>1.56355467260406</v>
      </c>
    </row>
    <row r="134" customFormat="false" ht="12.75" hidden="false" customHeight="false" outlineLevel="0" collapsed="false">
      <c r="A134" s="13" t="n">
        <v>8141150</v>
      </c>
      <c r="B134" s="21" t="s">
        <v>269</v>
      </c>
      <c r="C134" s="21" t="s">
        <v>270</v>
      </c>
      <c r="D134" s="15" t="n">
        <v>7.918399</v>
      </c>
      <c r="E134" s="15" t="n">
        <v>8.040258</v>
      </c>
      <c r="F134" s="15" t="n">
        <v>7.958201</v>
      </c>
      <c r="G134" s="16" t="n">
        <f aca="false">AVERAGE(D134:F134)</f>
        <v>7.972286</v>
      </c>
      <c r="H134" s="15" t="n">
        <f aca="false">STDEV(D134:F134)</f>
        <v>0.0621385097101627</v>
      </c>
      <c r="I134" s="15" t="n">
        <f aca="false">_xlfn.CONFIDENCE.NORM(0.001,H134,3)</f>
        <v>0.118049901517239</v>
      </c>
      <c r="J134" s="17" t="n">
        <v>8.572514</v>
      </c>
      <c r="K134" s="17" t="n">
        <v>8.755136</v>
      </c>
      <c r="L134" s="17" t="n">
        <v>8.519423</v>
      </c>
      <c r="M134" s="18" t="n">
        <f aca="false">AVERAGE(J134:L134)</f>
        <v>8.615691</v>
      </c>
      <c r="N134" s="17" t="n">
        <f aca="false">STDEV(J134:L134)</f>
        <v>0.123646045585777</v>
      </c>
      <c r="O134" s="17" t="n">
        <f aca="false">_xlfn.CONFIDENCE.NORM(0.001,N134,3)</f>
        <v>0.234901087465409</v>
      </c>
      <c r="P134" s="19" t="n">
        <f aca="false">M134-G134</f>
        <v>0.643405</v>
      </c>
      <c r="Q134" s="30" t="n">
        <f aca="false">POWER(2,P134)</f>
        <v>1.56201141871578</v>
      </c>
    </row>
    <row r="135" customFormat="false" ht="12.75" hidden="false" customHeight="false" outlineLevel="0" collapsed="false">
      <c r="A135" s="13" t="n">
        <v>8053278</v>
      </c>
      <c r="B135" s="21" t="s">
        <v>271</v>
      </c>
      <c r="C135" s="21" t="s">
        <v>272</v>
      </c>
      <c r="D135" s="15" t="n">
        <v>5.881364</v>
      </c>
      <c r="E135" s="15" t="n">
        <v>6.319149</v>
      </c>
      <c r="F135" s="15" t="n">
        <v>6.188704</v>
      </c>
      <c r="G135" s="16" t="n">
        <f aca="false">AVERAGE(D135:F135)</f>
        <v>6.129739</v>
      </c>
      <c r="H135" s="15" t="n">
        <f aca="false">STDEV(D135:F135)</f>
        <v>0.224770060228226</v>
      </c>
      <c r="I135" s="15" t="n">
        <f aca="false">_xlfn.CONFIDENCE.NORM(0.001,H135,3)</f>
        <v>0.427015124722671</v>
      </c>
      <c r="J135" s="17" t="n">
        <v>6.776194</v>
      </c>
      <c r="K135" s="17" t="n">
        <v>6.765952</v>
      </c>
      <c r="L135" s="17" t="n">
        <v>6.768015</v>
      </c>
      <c r="M135" s="18" t="n">
        <f aca="false">AVERAGE(J135:L135)</f>
        <v>6.77005366666667</v>
      </c>
      <c r="N135" s="17" t="n">
        <f aca="false">STDEV(J135:L135)</f>
        <v>0.00541680370083069</v>
      </c>
      <c r="O135" s="17" t="n">
        <f aca="false">_xlfn.CONFIDENCE.NORM(0.001,N135,3)</f>
        <v>0.0102907705125844</v>
      </c>
      <c r="P135" s="19" t="n">
        <f aca="false">M135-G135</f>
        <v>0.640314666666666</v>
      </c>
      <c r="Q135" s="30" t="n">
        <f aca="false">POWER(2,P135)</f>
        <v>1.55866908405061</v>
      </c>
    </row>
    <row r="136" customFormat="false" ht="12.75" hidden="false" customHeight="false" outlineLevel="0" collapsed="false">
      <c r="A136" s="13" t="n">
        <v>7986757</v>
      </c>
      <c r="B136" s="21" t="s">
        <v>273</v>
      </c>
      <c r="C136" s="21" t="s">
        <v>274</v>
      </c>
      <c r="D136" s="15" t="n">
        <v>6.623021</v>
      </c>
      <c r="E136" s="15" t="n">
        <v>6.622715</v>
      </c>
      <c r="F136" s="15" t="n">
        <v>6.593541</v>
      </c>
      <c r="G136" s="16" t="n">
        <f aca="false">AVERAGE(D136:F136)</f>
        <v>6.61309233333333</v>
      </c>
      <c r="H136" s="15" t="n">
        <f aca="false">STDEV(D136:F136)</f>
        <v>0.0169326425974604</v>
      </c>
      <c r="I136" s="15" t="n">
        <f aca="false">_xlfn.CONFIDENCE.NORM(0.001,H136,3)</f>
        <v>0.0321684057178136</v>
      </c>
      <c r="J136" s="17" t="n">
        <v>7.295364</v>
      </c>
      <c r="K136" s="17" t="n">
        <v>7.295728</v>
      </c>
      <c r="L136" s="17" t="n">
        <v>7.15974</v>
      </c>
      <c r="M136" s="18" t="n">
        <f aca="false">AVERAGE(J136:L136)</f>
        <v>7.25027733333333</v>
      </c>
      <c r="N136" s="17" t="n">
        <f aca="false">STDEV(J136:L136)</f>
        <v>0.0784078418867229</v>
      </c>
      <c r="O136" s="17" t="n">
        <f aca="false">_xlfn.CONFIDENCE.NORM(0.001,N136,3)</f>
        <v>0.148958159055963</v>
      </c>
      <c r="P136" s="19" t="n">
        <f aca="false">M136-G136</f>
        <v>0.637185000000001</v>
      </c>
      <c r="Q136" s="30" t="n">
        <f aca="false">POWER(2,P136)</f>
        <v>1.55529149747298</v>
      </c>
    </row>
    <row r="137" customFormat="false" ht="12.75" hidden="false" customHeight="false" outlineLevel="0" collapsed="false">
      <c r="A137" s="13" t="n">
        <v>8163618</v>
      </c>
      <c r="B137" s="21" t="s">
        <v>275</v>
      </c>
      <c r="C137" s="21" t="s">
        <v>276</v>
      </c>
      <c r="D137" s="15" t="n">
        <v>6.108035</v>
      </c>
      <c r="E137" s="15" t="n">
        <v>6.183254</v>
      </c>
      <c r="F137" s="15" t="n">
        <v>6.023428</v>
      </c>
      <c r="G137" s="16" t="n">
        <f aca="false">AVERAGE(D137:F137)</f>
        <v>6.10490566666667</v>
      </c>
      <c r="H137" s="15" t="n">
        <f aca="false">STDEV(D137:F137)</f>
        <v>0.0799589401776519</v>
      </c>
      <c r="I137" s="15" t="n">
        <f aca="false">_xlfn.CONFIDENCE.NORM(0.001,H137,3)</f>
        <v>0.151904914640251</v>
      </c>
      <c r="J137" s="17" t="n">
        <v>6.782758</v>
      </c>
      <c r="K137" s="17" t="n">
        <v>6.740194</v>
      </c>
      <c r="L137" s="17" t="n">
        <v>6.695157</v>
      </c>
      <c r="M137" s="18" t="n">
        <f aca="false">AVERAGE(J137:L137)</f>
        <v>6.73936966666667</v>
      </c>
      <c r="N137" s="17" t="n">
        <f aca="false">STDEV(J137:L137)</f>
        <v>0.0438063174020979</v>
      </c>
      <c r="O137" s="17" t="n">
        <f aca="false">_xlfn.CONFIDENCE.NORM(0.001,N137,3)</f>
        <v>0.0832226501612545</v>
      </c>
      <c r="P137" s="19" t="n">
        <f aca="false">M137-G137</f>
        <v>0.634463999999999</v>
      </c>
      <c r="Q137" s="30" t="n">
        <f aca="false">POWER(2,P137)</f>
        <v>1.55236089903581</v>
      </c>
    </row>
    <row r="138" customFormat="false" ht="12.75" hidden="false" customHeight="false" outlineLevel="0" collapsed="false">
      <c r="A138" s="13" t="n">
        <v>8171921</v>
      </c>
      <c r="B138" s="21" t="s">
        <v>277</v>
      </c>
      <c r="C138" s="21" t="s">
        <v>278</v>
      </c>
      <c r="D138" s="15" t="n">
        <v>5.168966</v>
      </c>
      <c r="E138" s="15" t="n">
        <v>5.303347</v>
      </c>
      <c r="F138" s="15" t="n">
        <v>5.106658</v>
      </c>
      <c r="G138" s="16" t="n">
        <f aca="false">AVERAGE(D138:F138)</f>
        <v>5.19299033333333</v>
      </c>
      <c r="H138" s="15" t="n">
        <f aca="false">STDEV(D138:F138)</f>
        <v>0.100521227232527</v>
      </c>
      <c r="I138" s="15" t="n">
        <f aca="false">_xlfn.CONFIDENCE.NORM(0.001,H138,3)</f>
        <v>0.190968869877017</v>
      </c>
      <c r="J138" s="17" t="n">
        <v>5.866113</v>
      </c>
      <c r="K138" s="17" t="n">
        <v>5.847843</v>
      </c>
      <c r="L138" s="17" t="n">
        <v>5.766808</v>
      </c>
      <c r="M138" s="18" t="n">
        <f aca="false">AVERAGE(J138:L138)</f>
        <v>5.82692133333333</v>
      </c>
      <c r="N138" s="17" t="n">
        <f aca="false">STDEV(J138:L138)</f>
        <v>0.0528550646422208</v>
      </c>
      <c r="O138" s="17" t="n">
        <f aca="false">_xlfn.CONFIDENCE.NORM(0.001,N138,3)</f>
        <v>0.100413337957492</v>
      </c>
      <c r="P138" s="19" t="n">
        <f aca="false">M138-G138</f>
        <v>0.633931000000001</v>
      </c>
      <c r="Q138" s="30" t="n">
        <f aca="false">POWER(2,P138)</f>
        <v>1.55178748919339</v>
      </c>
    </row>
    <row r="139" customFormat="false" ht="12.75" hidden="false" customHeight="false" outlineLevel="0" collapsed="false">
      <c r="A139" s="13" t="n">
        <v>8077499</v>
      </c>
      <c r="B139" s="21" t="s">
        <v>279</v>
      </c>
      <c r="C139" s="21" t="s">
        <v>280</v>
      </c>
      <c r="D139" s="15" t="n">
        <v>5.232967</v>
      </c>
      <c r="E139" s="15" t="n">
        <v>5.100419</v>
      </c>
      <c r="F139" s="15" t="n">
        <v>5.411226</v>
      </c>
      <c r="G139" s="16" t="n">
        <f aca="false">AVERAGE(D139:F139)</f>
        <v>5.248204</v>
      </c>
      <c r="H139" s="15" t="n">
        <f aca="false">STDEV(D139:F139)</f>
        <v>0.155962727723646</v>
      </c>
      <c r="I139" s="15" t="n">
        <f aca="false">_xlfn.CONFIDENCE.NORM(0.001,H139,3)</f>
        <v>0.296295883728368</v>
      </c>
      <c r="J139" s="17" t="n">
        <v>5.817977</v>
      </c>
      <c r="K139" s="17" t="n">
        <v>5.876651</v>
      </c>
      <c r="L139" s="17" t="n">
        <v>5.951228</v>
      </c>
      <c r="M139" s="18" t="n">
        <f aca="false">AVERAGE(J139:L139)</f>
        <v>5.881952</v>
      </c>
      <c r="N139" s="17" t="n">
        <f aca="false">STDEV(J139:L139)</f>
        <v>0.0667834762572302</v>
      </c>
      <c r="O139" s="17" t="n">
        <f aca="false">_xlfn.CONFIDENCE.NORM(0.001,N139,3)</f>
        <v>0.126874346229381</v>
      </c>
      <c r="P139" s="19" t="n">
        <f aca="false">M139-G139</f>
        <v>0.633748000000001</v>
      </c>
      <c r="Q139" s="30" t="n">
        <f aca="false">POWER(2,P139)</f>
        <v>1.55159066374341</v>
      </c>
    </row>
    <row r="140" customFormat="false" ht="12.75" hidden="false" customHeight="false" outlineLevel="0" collapsed="false">
      <c r="A140" s="13" t="n">
        <v>8051583</v>
      </c>
      <c r="B140" s="21" t="s">
        <v>281</v>
      </c>
      <c r="C140" s="21" t="s">
        <v>282</v>
      </c>
      <c r="D140" s="15" t="n">
        <v>8.101992</v>
      </c>
      <c r="E140" s="15" t="n">
        <v>8.238149</v>
      </c>
      <c r="F140" s="15" t="n">
        <v>8.131045</v>
      </c>
      <c r="G140" s="16" t="n">
        <f aca="false">AVERAGE(D140:F140)</f>
        <v>8.157062</v>
      </c>
      <c r="H140" s="15" t="n">
        <f aca="false">STDEV(D140:F140)</f>
        <v>0.0717101483682751</v>
      </c>
      <c r="I140" s="15" t="n">
        <f aca="false">_xlfn.CONFIDENCE.NORM(0.001,H140,3)</f>
        <v>0.136233971367308</v>
      </c>
      <c r="J140" s="17" t="n">
        <v>8.906593</v>
      </c>
      <c r="K140" s="17" t="n">
        <v>8.731624</v>
      </c>
      <c r="L140" s="17" t="n">
        <v>8.721636</v>
      </c>
      <c r="M140" s="18" t="n">
        <f aca="false">AVERAGE(J140:L140)</f>
        <v>8.78661766666667</v>
      </c>
      <c r="N140" s="17" t="n">
        <f aca="false">STDEV(J140:L140)</f>
        <v>0.104021634732076</v>
      </c>
      <c r="O140" s="17" t="n">
        <f aca="false">_xlfn.CONFIDENCE.NORM(0.001,N140,3)</f>
        <v>0.197618896768866</v>
      </c>
      <c r="P140" s="19" t="n">
        <f aca="false">M140-G140</f>
        <v>0.629555666666667</v>
      </c>
      <c r="Q140" s="30" t="n">
        <f aca="false">POWER(2,P140)</f>
        <v>1.54708843487146</v>
      </c>
    </row>
    <row r="141" customFormat="false" ht="12.75" hidden="false" customHeight="false" outlineLevel="0" collapsed="false">
      <c r="A141" s="13" t="n">
        <v>7917516</v>
      </c>
      <c r="B141" s="21" t="s">
        <v>283</v>
      </c>
      <c r="C141" s="21" t="s">
        <v>284</v>
      </c>
      <c r="D141" s="15" t="n">
        <v>9.372035</v>
      </c>
      <c r="E141" s="15" t="n">
        <v>9.46121</v>
      </c>
      <c r="F141" s="15" t="n">
        <v>9.347293</v>
      </c>
      <c r="G141" s="16" t="n">
        <f aca="false">AVERAGE(D141:F141)</f>
        <v>9.39351266666667</v>
      </c>
      <c r="H141" s="15" t="n">
        <f aca="false">STDEV(D141:F141)</f>
        <v>0.0599185976666115</v>
      </c>
      <c r="I141" s="15" t="n">
        <f aca="false">_xlfn.CONFIDENCE.NORM(0.001,H141,3)</f>
        <v>0.113832542598583</v>
      </c>
      <c r="J141" s="17" t="n">
        <v>10.09483</v>
      </c>
      <c r="K141" s="17" t="n">
        <v>9.924643</v>
      </c>
      <c r="L141" s="17" t="n">
        <v>10.04083</v>
      </c>
      <c r="M141" s="18" t="n">
        <f aca="false">AVERAGE(J141:L141)</f>
        <v>10.020101</v>
      </c>
      <c r="N141" s="17" t="n">
        <f aca="false">STDEV(J141:L141)</f>
        <v>0.0869665011541802</v>
      </c>
      <c r="O141" s="17" t="n">
        <f aca="false">_xlfn.CONFIDENCE.NORM(0.001,N141,3)</f>
        <v>0.16521778434076</v>
      </c>
      <c r="P141" s="19" t="n">
        <f aca="false">M141-G141</f>
        <v>0.626588333333332</v>
      </c>
      <c r="Q141" s="30" t="n">
        <f aca="false">POWER(2,P141)</f>
        <v>1.54390965551288</v>
      </c>
    </row>
    <row r="142" customFormat="false" ht="12.75" hidden="false" customHeight="false" outlineLevel="0" collapsed="false">
      <c r="A142" s="13" t="n">
        <v>7929288</v>
      </c>
      <c r="B142" s="21" t="s">
        <v>285</v>
      </c>
      <c r="C142" s="21" t="s">
        <v>286</v>
      </c>
      <c r="D142" s="15" t="n">
        <v>6.59722</v>
      </c>
      <c r="E142" s="15" t="n">
        <v>6.463976</v>
      </c>
      <c r="F142" s="15" t="n">
        <v>6.57719</v>
      </c>
      <c r="G142" s="16" t="n">
        <f aca="false">AVERAGE(D142:F142)</f>
        <v>6.54612866666667</v>
      </c>
      <c r="H142" s="15" t="n">
        <f aca="false">STDEV(D142:F142)</f>
        <v>0.0718477258187993</v>
      </c>
      <c r="I142" s="15" t="n">
        <f aca="false">_xlfn.CONFIDENCE.NORM(0.001,H142,3)</f>
        <v>0.136495339149721</v>
      </c>
      <c r="J142" s="17" t="n">
        <v>7.219751</v>
      </c>
      <c r="K142" s="17" t="n">
        <v>7.168722</v>
      </c>
      <c r="L142" s="17" t="n">
        <v>7.124646</v>
      </c>
      <c r="M142" s="18" t="n">
        <f aca="false">AVERAGE(J142:L142)</f>
        <v>7.17103966666667</v>
      </c>
      <c r="N142" s="17" t="n">
        <f aca="false">STDEV(J142:L142)</f>
        <v>0.047594841530709</v>
      </c>
      <c r="O142" s="17" t="n">
        <f aca="false">_xlfn.CONFIDENCE.NORM(0.001,N142,3)</f>
        <v>0.0904200371337503</v>
      </c>
      <c r="P142" s="19" t="n">
        <f aca="false">M142-G142</f>
        <v>0.624910999999999</v>
      </c>
      <c r="Q142" s="30" t="n">
        <f aca="false">POWER(2,P142)</f>
        <v>1.54211568920385</v>
      </c>
    </row>
    <row r="143" customFormat="false" ht="12.75" hidden="false" customHeight="false" outlineLevel="0" collapsed="false">
      <c r="A143" s="13" t="n">
        <v>8075310</v>
      </c>
      <c r="B143" s="21" t="s">
        <v>287</v>
      </c>
      <c r="C143" s="21" t="s">
        <v>288</v>
      </c>
      <c r="D143" s="15" t="n">
        <v>7.42368</v>
      </c>
      <c r="E143" s="15" t="n">
        <v>7.625615</v>
      </c>
      <c r="F143" s="15" t="n">
        <v>7.648256</v>
      </c>
      <c r="G143" s="16" t="n">
        <f aca="false">AVERAGE(D143:F143)</f>
        <v>7.56585033333333</v>
      </c>
      <c r="H143" s="15" t="n">
        <f aca="false">STDEV(D143:F143)</f>
        <v>0.123642454198925</v>
      </c>
      <c r="I143" s="15" t="n">
        <f aca="false">_xlfn.CONFIDENCE.NORM(0.001,H143,3)</f>
        <v>0.234894264597172</v>
      </c>
      <c r="J143" s="17" t="n">
        <v>8.034764</v>
      </c>
      <c r="K143" s="17" t="n">
        <v>8.066527</v>
      </c>
      <c r="L143" s="17" t="n">
        <v>8.464945</v>
      </c>
      <c r="M143" s="18" t="n">
        <f aca="false">AVERAGE(J143:L143)</f>
        <v>8.18874533333333</v>
      </c>
      <c r="N143" s="17" t="n">
        <f aca="false">STDEV(J143:L143)</f>
        <v>0.239722577039238</v>
      </c>
      <c r="O143" s="17" t="n">
        <f aca="false">_xlfn.CONFIDENCE.NORM(0.001,N143,3)</f>
        <v>0.455421714214568</v>
      </c>
      <c r="P143" s="19" t="n">
        <f aca="false">M143-G143</f>
        <v>0.622895</v>
      </c>
      <c r="Q143" s="30" t="n">
        <f aca="false">POWER(2,P143)</f>
        <v>1.53996226524071</v>
      </c>
    </row>
    <row r="144" customFormat="false" ht="12.75" hidden="false" customHeight="false" outlineLevel="0" collapsed="false">
      <c r="A144" s="13" t="n">
        <v>8141228</v>
      </c>
      <c r="B144" s="21" t="s">
        <v>289</v>
      </c>
      <c r="C144" s="21" t="s">
        <v>290</v>
      </c>
      <c r="D144" s="15" t="n">
        <v>6.284868</v>
      </c>
      <c r="E144" s="15" t="n">
        <v>6.218488</v>
      </c>
      <c r="F144" s="15" t="n">
        <v>6.448772</v>
      </c>
      <c r="G144" s="16" t="n">
        <f aca="false">AVERAGE(D144:F144)</f>
        <v>6.317376</v>
      </c>
      <c r="H144" s="15" t="n">
        <f aca="false">STDEV(D144:F144)</f>
        <v>0.118533782998772</v>
      </c>
      <c r="I144" s="15" t="n">
        <f aca="false">_xlfn.CONFIDENCE.NORM(0.001,H144,3)</f>
        <v>0.2251888800478</v>
      </c>
      <c r="J144" s="17" t="n">
        <v>6.808517</v>
      </c>
      <c r="K144" s="17" t="n">
        <v>6.85207</v>
      </c>
      <c r="L144" s="17" t="n">
        <v>7.160072</v>
      </c>
      <c r="M144" s="18" t="n">
        <f aca="false">AVERAGE(J144:L144)</f>
        <v>6.94021966666667</v>
      </c>
      <c r="N144" s="17" t="n">
        <f aca="false">STDEV(J144:L144)</f>
        <v>0.191638989525444</v>
      </c>
      <c r="O144" s="17" t="n">
        <f aca="false">_xlfn.CONFIDENCE.NORM(0.001,N144,3)</f>
        <v>0.364073164063058</v>
      </c>
      <c r="P144" s="19" t="n">
        <f aca="false">M144-G144</f>
        <v>0.622843666666666</v>
      </c>
      <c r="Q144" s="30" t="n">
        <f aca="false">POWER(2,P144)</f>
        <v>1.53990747196308</v>
      </c>
    </row>
    <row r="145" customFormat="false" ht="12.75" hidden="false" customHeight="false" outlineLevel="0" collapsed="false">
      <c r="A145" s="13" t="n">
        <v>7946641</v>
      </c>
      <c r="B145" s="21" t="s">
        <v>291</v>
      </c>
      <c r="C145" s="21" t="s">
        <v>292</v>
      </c>
      <c r="D145" s="15" t="n">
        <v>4.931937</v>
      </c>
      <c r="E145" s="15" t="n">
        <v>5.139656</v>
      </c>
      <c r="F145" s="15" t="n">
        <v>4.978012</v>
      </c>
      <c r="G145" s="16" t="n">
        <f aca="false">AVERAGE(D145:F145)</f>
        <v>5.016535</v>
      </c>
      <c r="H145" s="15" t="n">
        <f aca="false">STDEV(D145:F145)</f>
        <v>0.109086258928428</v>
      </c>
      <c r="I145" s="15" t="n">
        <f aca="false">_xlfn.CONFIDENCE.NORM(0.001,H145,3)</f>
        <v>0.207240601415307</v>
      </c>
      <c r="J145" s="17" t="n">
        <v>5.537816</v>
      </c>
      <c r="K145" s="17" t="n">
        <v>5.667106</v>
      </c>
      <c r="L145" s="17" t="n">
        <v>5.712368</v>
      </c>
      <c r="M145" s="18" t="n">
        <f aca="false">AVERAGE(J145:L145)</f>
        <v>5.63909666666667</v>
      </c>
      <c r="N145" s="17" t="n">
        <f aca="false">STDEV(J145:L145)</f>
        <v>0.0905841721347239</v>
      </c>
      <c r="O145" s="17" t="n">
        <f aca="false">_xlfn.CONFIDENCE.NORM(0.001,N145,3)</f>
        <v>0.172090586810065</v>
      </c>
      <c r="P145" s="19" t="n">
        <f aca="false">M145-G145</f>
        <v>0.622561666666667</v>
      </c>
      <c r="Q145" s="30" t="n">
        <f aca="false">POWER(2,P145)</f>
        <v>1.53960649950786</v>
      </c>
    </row>
    <row r="146" customFormat="false" ht="12.75" hidden="false" customHeight="false" outlineLevel="0" collapsed="false">
      <c r="A146" s="13" t="n">
        <v>7933469</v>
      </c>
      <c r="B146" s="21" t="s">
        <v>293</v>
      </c>
      <c r="C146" s="21" t="s">
        <v>294</v>
      </c>
      <c r="D146" s="15" t="n">
        <v>6.152149</v>
      </c>
      <c r="E146" s="15" t="n">
        <v>6.316246</v>
      </c>
      <c r="F146" s="15" t="n">
        <v>6.270406</v>
      </c>
      <c r="G146" s="16" t="n">
        <f aca="false">AVERAGE(D146:F146)</f>
        <v>6.246267</v>
      </c>
      <c r="H146" s="15" t="n">
        <f aca="false">STDEV(D146:F146)</f>
        <v>0.0846697988836634</v>
      </c>
      <c r="I146" s="15" t="n">
        <f aca="false">_xlfn.CONFIDENCE.NORM(0.001,H146,3)</f>
        <v>0.160854540386028</v>
      </c>
      <c r="J146" s="17" t="n">
        <v>6.798965</v>
      </c>
      <c r="K146" s="17" t="n">
        <v>6.756229</v>
      </c>
      <c r="L146" s="17" t="n">
        <v>7.043526</v>
      </c>
      <c r="M146" s="18" t="n">
        <f aca="false">AVERAGE(J146:L146)</f>
        <v>6.86624</v>
      </c>
      <c r="N146" s="17" t="n">
        <f aca="false">STDEV(J146:L146)</f>
        <v>0.155013985727095</v>
      </c>
      <c r="O146" s="17" t="n">
        <f aca="false">_xlfn.CONFIDENCE.NORM(0.001,N146,3)</f>
        <v>0.294493476496838</v>
      </c>
      <c r="P146" s="19" t="n">
        <f aca="false">M146-G146</f>
        <v>0.619973000000001</v>
      </c>
      <c r="Q146" s="30" t="n">
        <f aca="false">POWER(2,P146)</f>
        <v>1.53684641897829</v>
      </c>
    </row>
    <row r="147" customFormat="false" ht="12.75" hidden="false" customHeight="false" outlineLevel="0" collapsed="false">
      <c r="A147" s="13" t="n">
        <v>8091678</v>
      </c>
      <c r="B147" s="21" t="s">
        <v>295</v>
      </c>
      <c r="C147" s="21" t="s">
        <v>296</v>
      </c>
      <c r="D147" s="15" t="n">
        <v>4.836239</v>
      </c>
      <c r="E147" s="15" t="n">
        <v>5.17593</v>
      </c>
      <c r="F147" s="15" t="n">
        <v>4.764124</v>
      </c>
      <c r="G147" s="16" t="n">
        <f aca="false">AVERAGE(D147:F147)</f>
        <v>4.925431</v>
      </c>
      <c r="H147" s="15" t="n">
        <f aca="false">STDEV(D147:F147)</f>
        <v>0.219914654029694</v>
      </c>
      <c r="I147" s="15" t="n">
        <f aca="false">_xlfn.CONFIDENCE.NORM(0.001,H147,3)</f>
        <v>0.417790889602833</v>
      </c>
      <c r="J147" s="17" t="n">
        <v>5.571136</v>
      </c>
      <c r="K147" s="17" t="n">
        <v>5.56261</v>
      </c>
      <c r="L147" s="17" t="n">
        <v>5.491422</v>
      </c>
      <c r="M147" s="18" t="n">
        <f aca="false">AVERAGE(J147:L147)</f>
        <v>5.54172266666667</v>
      </c>
      <c r="N147" s="17" t="n">
        <f aca="false">STDEV(J147:L147)</f>
        <v>0.0437697494776169</v>
      </c>
      <c r="O147" s="17" t="n">
        <f aca="false">_xlfn.CONFIDENCE.NORM(0.001,N147,3)</f>
        <v>0.0831531789122044</v>
      </c>
      <c r="P147" s="19" t="n">
        <f aca="false">M147-G147</f>
        <v>0.616291666666668</v>
      </c>
      <c r="Q147" s="30" t="n">
        <f aca="false">POWER(2,P147)</f>
        <v>1.53292983813167</v>
      </c>
    </row>
    <row r="148" customFormat="false" ht="12.75" hidden="false" customHeight="false" outlineLevel="0" collapsed="false">
      <c r="A148" s="13" t="n">
        <v>8142585</v>
      </c>
      <c r="B148" s="21" t="s">
        <v>297</v>
      </c>
      <c r="C148" s="21" t="s">
        <v>298</v>
      </c>
      <c r="D148" s="15" t="n">
        <v>4.79937</v>
      </c>
      <c r="E148" s="15" t="n">
        <v>5.102685</v>
      </c>
      <c r="F148" s="15" t="n">
        <v>4.859159</v>
      </c>
      <c r="G148" s="16" t="n">
        <f aca="false">AVERAGE(D148:F148)</f>
        <v>4.92040466666667</v>
      </c>
      <c r="H148" s="15" t="n">
        <f aca="false">STDEV(D148:F148)</f>
        <v>0.160665089768541</v>
      </c>
      <c r="I148" s="15" t="n">
        <f aca="false">_xlfn.CONFIDENCE.NORM(0.001,H148,3)</f>
        <v>0.30522936763211</v>
      </c>
      <c r="J148" s="17" t="n">
        <v>5.482769</v>
      </c>
      <c r="K148" s="17" t="n">
        <v>5.547453</v>
      </c>
      <c r="L148" s="17" t="n">
        <v>5.578573</v>
      </c>
      <c r="M148" s="18" t="n">
        <f aca="false">AVERAGE(J148:L148)</f>
        <v>5.536265</v>
      </c>
      <c r="N148" s="17" t="n">
        <f aca="false">STDEV(J148:L148)</f>
        <v>0.0488720790636123</v>
      </c>
      <c r="O148" s="17" t="n">
        <f aca="false">_xlfn.CONFIDENCE.NORM(0.001,N148,3)</f>
        <v>0.0928465157486485</v>
      </c>
      <c r="P148" s="19" t="n">
        <f aca="false">M148-G148</f>
        <v>0.615860333333334</v>
      </c>
      <c r="Q148" s="30" t="n">
        <f aca="false">POWER(2,P148)</f>
        <v>1.53247159513128</v>
      </c>
    </row>
    <row r="149" customFormat="false" ht="12.75" hidden="false" customHeight="false" outlineLevel="0" collapsed="false">
      <c r="A149" s="13" t="n">
        <v>8023497</v>
      </c>
      <c r="B149" s="21" t="s">
        <v>299</v>
      </c>
      <c r="C149" s="21" t="s">
        <v>300</v>
      </c>
      <c r="D149" s="15" t="n">
        <v>7.174664</v>
      </c>
      <c r="E149" s="15" t="n">
        <v>7.172958</v>
      </c>
      <c r="F149" s="15" t="n">
        <v>7.179915</v>
      </c>
      <c r="G149" s="16" t="n">
        <f aca="false">AVERAGE(D149:F149)</f>
        <v>7.17584566666667</v>
      </c>
      <c r="H149" s="15" t="n">
        <f aca="false">STDEV(D149:F149)</f>
        <v>0.00362590875965369</v>
      </c>
      <c r="I149" s="15" t="n">
        <f aca="false">_xlfn.CONFIDENCE.NORM(0.001,H149,3)</f>
        <v>0.00688845249080071</v>
      </c>
      <c r="J149" s="17" t="n">
        <v>7.79457</v>
      </c>
      <c r="K149" s="17" t="n">
        <v>7.724453</v>
      </c>
      <c r="L149" s="17" t="n">
        <v>7.846394</v>
      </c>
      <c r="M149" s="18" t="n">
        <f aca="false">AVERAGE(J149:L149)</f>
        <v>7.78847233333333</v>
      </c>
      <c r="N149" s="17" t="n">
        <f aca="false">STDEV(J149:L149)</f>
        <v>0.0611987583561412</v>
      </c>
      <c r="O149" s="17" t="n">
        <f aca="false">_xlfn.CONFIDENCE.NORM(0.001,N149,3)</f>
        <v>0.116264574586961</v>
      </c>
      <c r="P149" s="19" t="n">
        <f aca="false">M149-G149</f>
        <v>0.612626666666666</v>
      </c>
      <c r="Q149" s="30" t="n">
        <f aca="false">POWER(2,P149)</f>
        <v>1.52904054929492</v>
      </c>
    </row>
    <row r="150" customFormat="false" ht="12.75" hidden="false" customHeight="false" outlineLevel="0" collapsed="false">
      <c r="A150" s="13" t="n">
        <v>8148280</v>
      </c>
      <c r="B150" s="21" t="s">
        <v>301</v>
      </c>
      <c r="C150" s="21" t="s">
        <v>302</v>
      </c>
      <c r="D150" s="15" t="n">
        <v>8.687288</v>
      </c>
      <c r="E150" s="15" t="n">
        <v>8.897026</v>
      </c>
      <c r="F150" s="15" t="n">
        <v>8.810007</v>
      </c>
      <c r="G150" s="16" t="n">
        <f aca="false">AVERAGE(D150:F150)</f>
        <v>8.798107</v>
      </c>
      <c r="H150" s="15" t="n">
        <f aca="false">STDEV(D150:F150)</f>
        <v>0.105374165054818</v>
      </c>
      <c r="I150" s="15" t="n">
        <f aca="false">_xlfn.CONFIDENCE.NORM(0.001,H150,3)</f>
        <v>0.20018841560901</v>
      </c>
      <c r="J150" s="17" t="n">
        <v>9.445723</v>
      </c>
      <c r="K150" s="17" t="n">
        <v>9.418581</v>
      </c>
      <c r="L150" s="17" t="n">
        <v>9.364923</v>
      </c>
      <c r="M150" s="18" t="n">
        <f aca="false">AVERAGE(J150:L150)</f>
        <v>9.40974233333333</v>
      </c>
      <c r="N150" s="17" t="n">
        <f aca="false">STDEV(J150:L150)</f>
        <v>0.0411187490244212</v>
      </c>
      <c r="O150" s="17" t="n">
        <f aca="false">_xlfn.CONFIDENCE.NORM(0.001,N150,3)</f>
        <v>0.0781168440550985</v>
      </c>
      <c r="P150" s="19" t="n">
        <f aca="false">M150-G150</f>
        <v>0.611635333333332</v>
      </c>
      <c r="Q150" s="30" t="n">
        <f aca="false">POWER(2,P150)</f>
        <v>1.52799024541133</v>
      </c>
    </row>
    <row r="151" customFormat="false" ht="12.75" hidden="false" customHeight="false" outlineLevel="0" collapsed="false">
      <c r="A151" s="13" t="n">
        <v>7990345</v>
      </c>
      <c r="B151" s="21" t="s">
        <v>303</v>
      </c>
      <c r="C151" s="21" t="s">
        <v>304</v>
      </c>
      <c r="D151" s="15" t="n">
        <v>6.054066</v>
      </c>
      <c r="E151" s="15" t="n">
        <v>5.913738</v>
      </c>
      <c r="F151" s="15" t="n">
        <v>6.07636</v>
      </c>
      <c r="G151" s="16" t="n">
        <f aca="false">AVERAGE(D151:F151)</f>
        <v>6.01472133333333</v>
      </c>
      <c r="H151" s="15" t="n">
        <f aca="false">STDEV(D151:F151)</f>
        <v>0.088161674311082</v>
      </c>
      <c r="I151" s="15" t="n">
        <f aca="false">_xlfn.CONFIDENCE.NORM(0.001,H151,3)</f>
        <v>0.167488358162475</v>
      </c>
      <c r="J151" s="17" t="n">
        <v>6.625032</v>
      </c>
      <c r="K151" s="17" t="n">
        <v>6.563354</v>
      </c>
      <c r="L151" s="17" t="n">
        <v>6.685449</v>
      </c>
      <c r="M151" s="18" t="n">
        <f aca="false">AVERAGE(J151:L151)</f>
        <v>6.62461166666667</v>
      </c>
      <c r="N151" s="17" t="n">
        <f aca="false">STDEV(J151:L151)</f>
        <v>0.0610485852934638</v>
      </c>
      <c r="O151" s="17" t="n">
        <f aca="false">_xlfn.CONFIDENCE.NORM(0.001,N151,3)</f>
        <v>0.115979277830693</v>
      </c>
      <c r="P151" s="19" t="n">
        <f aca="false">M151-G151</f>
        <v>0.609890333333333</v>
      </c>
      <c r="Q151" s="30" t="n">
        <f aca="false">POWER(2,P151)</f>
        <v>1.52614319456137</v>
      </c>
    </row>
    <row r="152" customFormat="false" ht="12.75" hidden="false" customHeight="false" outlineLevel="0" collapsed="false">
      <c r="A152" s="13" t="n">
        <v>7969438</v>
      </c>
      <c r="B152" s="21" t="s">
        <v>305</v>
      </c>
      <c r="C152" s="21" t="s">
        <v>306</v>
      </c>
      <c r="D152" s="15" t="n">
        <v>8.515322</v>
      </c>
      <c r="E152" s="15" t="n">
        <v>8.509604</v>
      </c>
      <c r="F152" s="15" t="n">
        <v>8.506793</v>
      </c>
      <c r="G152" s="16" t="n">
        <f aca="false">AVERAGE(D152:F152)</f>
        <v>8.510573</v>
      </c>
      <c r="H152" s="15" t="n">
        <f aca="false">STDEV(D152:F152)</f>
        <v>0.004346283584857</v>
      </c>
      <c r="I152" s="15" t="n">
        <f aca="false">_xlfn.CONFIDENCE.NORM(0.001,H152,3)</f>
        <v>0.00825701085448545</v>
      </c>
      <c r="J152" s="17" t="n">
        <v>9.130063</v>
      </c>
      <c r="K152" s="17" t="n">
        <v>9.181821</v>
      </c>
      <c r="L152" s="17" t="n">
        <v>9.048404</v>
      </c>
      <c r="M152" s="18" t="n">
        <f aca="false">AVERAGE(J152:L152)</f>
        <v>9.120096</v>
      </c>
      <c r="N152" s="17" t="n">
        <f aca="false">STDEV(J152:L152)</f>
        <v>0.0672646250937295</v>
      </c>
      <c r="O152" s="17" t="n">
        <f aca="false">_xlfn.CONFIDENCE.NORM(0.001,N152,3)</f>
        <v>0.127788426290663</v>
      </c>
      <c r="P152" s="19" t="n">
        <f aca="false">M152-G152</f>
        <v>0.609522999999999</v>
      </c>
      <c r="Q152" s="30" t="n">
        <f aca="false">POWER(2,P152)</f>
        <v>1.5257546634528</v>
      </c>
    </row>
    <row r="153" customFormat="false" ht="12.75" hidden="false" customHeight="false" outlineLevel="0" collapsed="false">
      <c r="A153" s="13" t="n">
        <v>8047467</v>
      </c>
      <c r="B153" s="21" t="s">
        <v>307</v>
      </c>
      <c r="C153" s="21" t="s">
        <v>308</v>
      </c>
      <c r="D153" s="15" t="n">
        <v>6.013121</v>
      </c>
      <c r="E153" s="15" t="n">
        <v>5.477379</v>
      </c>
      <c r="F153" s="15" t="n">
        <v>5.747577</v>
      </c>
      <c r="G153" s="16" t="n">
        <f aca="false">AVERAGE(D153:F153)</f>
        <v>5.74602566666667</v>
      </c>
      <c r="H153" s="15" t="n">
        <f aca="false">STDEV(D153:F153)</f>
        <v>0.267874369093673</v>
      </c>
      <c r="I153" s="15" t="n">
        <f aca="false">_xlfn.CONFIDENCE.NORM(0.001,H153,3)</f>
        <v>0.508904108547182</v>
      </c>
      <c r="J153" s="17" t="n">
        <v>6.411029</v>
      </c>
      <c r="K153" s="17" t="n">
        <v>6.174319</v>
      </c>
      <c r="L153" s="17" t="n">
        <v>6.478836</v>
      </c>
      <c r="M153" s="18" t="n">
        <f aca="false">AVERAGE(J153:L153)</f>
        <v>6.354728</v>
      </c>
      <c r="N153" s="17" t="n">
        <f aca="false">STDEV(J153:L153)</f>
        <v>0.159874959806094</v>
      </c>
      <c r="O153" s="17" t="n">
        <f aca="false">_xlfn.CONFIDENCE.NORM(0.001,N153,3)</f>
        <v>0.303728289400788</v>
      </c>
      <c r="P153" s="19" t="n">
        <f aca="false">M153-G153</f>
        <v>0.608702333333334</v>
      </c>
      <c r="Q153" s="30" t="n">
        <f aca="false">POWER(2,P153)</f>
        <v>1.52488699572568</v>
      </c>
    </row>
    <row r="154" customFormat="false" ht="12.75" hidden="false" customHeight="false" outlineLevel="0" collapsed="false">
      <c r="A154" s="13" t="n">
        <v>8066343</v>
      </c>
      <c r="B154" s="21" t="s">
        <v>24</v>
      </c>
      <c r="C154" s="21" t="s">
        <v>309</v>
      </c>
      <c r="D154" s="15" t="n">
        <v>2.959659</v>
      </c>
      <c r="E154" s="15" t="n">
        <v>2.779059</v>
      </c>
      <c r="F154" s="15" t="n">
        <v>3.366682</v>
      </c>
      <c r="G154" s="16" t="n">
        <f aca="false">AVERAGE(D154:F154)</f>
        <v>3.03513333333333</v>
      </c>
      <c r="H154" s="15" t="n">
        <f aca="false">STDEV(D154:F154)</f>
        <v>0.300994150734418</v>
      </c>
      <c r="I154" s="15" t="n">
        <f aca="false">_xlfn.CONFIDENCE.NORM(0.001,H154,3)</f>
        <v>0.571824622399205</v>
      </c>
      <c r="J154" s="17" t="n">
        <v>3.577872</v>
      </c>
      <c r="K154" s="17" t="n">
        <v>3.486801</v>
      </c>
      <c r="L154" s="17" t="n">
        <v>3.862447</v>
      </c>
      <c r="M154" s="18" t="n">
        <f aca="false">AVERAGE(J154:L154)</f>
        <v>3.64237333333333</v>
      </c>
      <c r="N154" s="17" t="n">
        <f aca="false">STDEV(J154:L154)</f>
        <v>0.195953555288832</v>
      </c>
      <c r="O154" s="17" t="n">
        <f aca="false">_xlfn.CONFIDENCE.NORM(0.001,N154,3)</f>
        <v>0.37226991782869</v>
      </c>
      <c r="P154" s="19" t="n">
        <f aca="false">M154-G154</f>
        <v>0.60724</v>
      </c>
      <c r="Q154" s="30" t="n">
        <f aca="false">POWER(2,P154)</f>
        <v>1.52334213469924</v>
      </c>
    </row>
    <row r="155" customFormat="false" ht="12.75" hidden="false" customHeight="false" outlineLevel="0" collapsed="false">
      <c r="A155" s="13" t="n">
        <v>8146859</v>
      </c>
      <c r="B155" s="21" t="s">
        <v>24</v>
      </c>
      <c r="C155" s="21" t="s">
        <v>310</v>
      </c>
      <c r="D155" s="15" t="n">
        <v>5.19442</v>
      </c>
      <c r="E155" s="15" t="n">
        <v>5.056693</v>
      </c>
      <c r="F155" s="15" t="n">
        <v>4.857991</v>
      </c>
      <c r="G155" s="16" t="n">
        <f aca="false">AVERAGE(D155:F155)</f>
        <v>5.036368</v>
      </c>
      <c r="H155" s="15" t="n">
        <f aca="false">STDEV(D155:F155)</f>
        <v>0.169132927690027</v>
      </c>
      <c r="I155" s="15" t="n">
        <f aca="false">_xlfn.CONFIDENCE.NORM(0.001,H155,3)</f>
        <v>0.321316451750446</v>
      </c>
      <c r="J155" s="17" t="n">
        <v>5.49</v>
      </c>
      <c r="K155" s="17" t="n">
        <v>5.6846</v>
      </c>
      <c r="L155" s="17" t="n">
        <v>5.739693</v>
      </c>
      <c r="M155" s="18" t="n">
        <f aca="false">AVERAGE(J155:L155)</f>
        <v>5.63809766666667</v>
      </c>
      <c r="N155" s="17" t="n">
        <f aca="false">STDEV(J155:L155)</f>
        <v>0.131181167918011</v>
      </c>
      <c r="O155" s="17" t="n">
        <f aca="false">_xlfn.CONFIDENCE.NORM(0.001,N155,3)</f>
        <v>0.24921621110435</v>
      </c>
      <c r="P155" s="19" t="n">
        <f aca="false">M155-G155</f>
        <v>0.601729666666667</v>
      </c>
      <c r="Q155" s="30" t="n">
        <f aca="false">POWER(2,P155)</f>
        <v>1.51753486945151</v>
      </c>
    </row>
    <row r="156" customFormat="false" ht="12.75" hidden="false" customHeight="false" outlineLevel="0" collapsed="false">
      <c r="A156" s="13" t="n">
        <v>7964733</v>
      </c>
      <c r="B156" s="21" t="s">
        <v>311</v>
      </c>
      <c r="C156" s="21" t="s">
        <v>312</v>
      </c>
      <c r="D156" s="15" t="n">
        <v>3.331836</v>
      </c>
      <c r="E156" s="15" t="n">
        <v>2.849574</v>
      </c>
      <c r="F156" s="15" t="n">
        <v>3.403847</v>
      </c>
      <c r="G156" s="16" t="n">
        <f aca="false">AVERAGE(D156:F156)</f>
        <v>3.19508566666667</v>
      </c>
      <c r="H156" s="15" t="n">
        <f aca="false">STDEV(D156:F156)</f>
        <v>0.301380374082874</v>
      </c>
      <c r="I156" s="15" t="n">
        <f aca="false">_xlfn.CONFIDENCE.NORM(0.001,H156,3)</f>
        <v>0.572558364300349</v>
      </c>
      <c r="J156" s="17" t="n">
        <v>3.848351</v>
      </c>
      <c r="K156" s="17" t="n">
        <v>3.917807</v>
      </c>
      <c r="L156" s="17" t="n">
        <v>3.613594</v>
      </c>
      <c r="M156" s="18" t="n">
        <f aca="false">AVERAGE(J156:L156)</f>
        <v>3.79325066666667</v>
      </c>
      <c r="N156" s="17" t="n">
        <f aca="false">STDEV(J156:L156)</f>
        <v>0.159415878733372</v>
      </c>
      <c r="O156" s="17" t="n">
        <f aca="false">_xlfn.CONFIDENCE.NORM(0.001,N156,3)</f>
        <v>0.302856133379088</v>
      </c>
      <c r="P156" s="19" t="n">
        <f aca="false">M156-G156</f>
        <v>0.598165</v>
      </c>
      <c r="Q156" s="30" t="n">
        <f aca="false">POWER(2,P156)</f>
        <v>1.51378991413932</v>
      </c>
    </row>
    <row r="157" customFormat="false" ht="12.75" hidden="false" customHeight="false" outlineLevel="0" collapsed="false">
      <c r="A157" s="13" t="n">
        <v>8057506</v>
      </c>
      <c r="B157" s="21" t="s">
        <v>313</v>
      </c>
      <c r="C157" s="21" t="s">
        <v>314</v>
      </c>
      <c r="D157" s="15" t="n">
        <v>6.36342</v>
      </c>
      <c r="E157" s="15" t="n">
        <v>6.674355</v>
      </c>
      <c r="F157" s="15" t="n">
        <v>6.789936</v>
      </c>
      <c r="G157" s="16" t="n">
        <f aca="false">AVERAGE(D157:F157)</f>
        <v>6.609237</v>
      </c>
      <c r="H157" s="15" t="n">
        <f aca="false">STDEV(D157:F157)</f>
        <v>0.220588394996201</v>
      </c>
      <c r="I157" s="15" t="n">
        <f aca="false">_xlfn.CONFIDENCE.NORM(0.001,H157,3)</f>
        <v>0.419070853591595</v>
      </c>
      <c r="J157" s="17" t="n">
        <v>7.249169</v>
      </c>
      <c r="K157" s="17" t="n">
        <v>7.029713</v>
      </c>
      <c r="L157" s="17" t="n">
        <v>7.341091</v>
      </c>
      <c r="M157" s="18" t="n">
        <f aca="false">AVERAGE(J157:L157)</f>
        <v>7.20665766666667</v>
      </c>
      <c r="N157" s="17" t="n">
        <f aca="false">STDEV(J157:L157)</f>
        <v>0.159982732872436</v>
      </c>
      <c r="O157" s="17" t="n">
        <f aca="false">_xlfn.CONFIDENCE.NORM(0.001,N157,3)</f>
        <v>0.303933035216664</v>
      </c>
      <c r="P157" s="19" t="n">
        <f aca="false">M157-G157</f>
        <v>0.597420666666667</v>
      </c>
      <c r="Q157" s="30" t="n">
        <f aca="false">POWER(2,P157)</f>
        <v>1.51300910208714</v>
      </c>
    </row>
    <row r="158" customFormat="false" ht="12.75" hidden="false" customHeight="false" outlineLevel="0" collapsed="false">
      <c r="A158" s="13" t="n">
        <v>7978692</v>
      </c>
      <c r="B158" s="21" t="s">
        <v>315</v>
      </c>
      <c r="C158" s="21" t="s">
        <v>316</v>
      </c>
      <c r="D158" s="15" t="n">
        <v>4.472577</v>
      </c>
      <c r="E158" s="15" t="n">
        <v>4.153043</v>
      </c>
      <c r="F158" s="15" t="n">
        <v>4.016857</v>
      </c>
      <c r="G158" s="16" t="n">
        <f aca="false">AVERAGE(D158:F158)</f>
        <v>4.214159</v>
      </c>
      <c r="H158" s="15" t="n">
        <f aca="false">STDEV(D158:F158)</f>
        <v>0.233926385198421</v>
      </c>
      <c r="I158" s="15" t="n">
        <f aca="false">_xlfn.CONFIDENCE.NORM(0.001,H158,3)</f>
        <v>0.444410187237577</v>
      </c>
      <c r="J158" s="17" t="n">
        <v>4.819621</v>
      </c>
      <c r="K158" s="17" t="n">
        <v>4.859247</v>
      </c>
      <c r="L158" s="17" t="n">
        <v>4.755043</v>
      </c>
      <c r="M158" s="18" t="n">
        <f aca="false">AVERAGE(J158:L158)</f>
        <v>4.81130366666667</v>
      </c>
      <c r="N158" s="17" t="n">
        <f aca="false">STDEV(J158:L158)</f>
        <v>0.0525975467995737</v>
      </c>
      <c r="O158" s="17" t="n">
        <f aca="false">_xlfn.CONFIDENCE.NORM(0.001,N158,3)</f>
        <v>0.0999241090380152</v>
      </c>
      <c r="P158" s="19" t="n">
        <f aca="false">M158-G158</f>
        <v>0.597144666666667</v>
      </c>
      <c r="Q158" s="30" t="n">
        <f aca="false">POWER(2,P158)</f>
        <v>1.51271967808653</v>
      </c>
    </row>
    <row r="159" customFormat="false" ht="12.75" hidden="false" customHeight="false" outlineLevel="0" collapsed="false">
      <c r="A159" s="13" t="n">
        <v>7929816</v>
      </c>
      <c r="B159" s="21" t="s">
        <v>317</v>
      </c>
      <c r="C159" s="21" t="s">
        <v>318</v>
      </c>
      <c r="D159" s="15" t="n">
        <v>9.098115</v>
      </c>
      <c r="E159" s="15" t="n">
        <v>9.227231</v>
      </c>
      <c r="F159" s="15" t="n">
        <v>9.28919</v>
      </c>
      <c r="G159" s="16" t="n">
        <f aca="false">AVERAGE(D159:F159)</f>
        <v>9.20484533333333</v>
      </c>
      <c r="H159" s="15" t="n">
        <f aca="false">STDEV(D159:F159)</f>
        <v>0.0974846267897318</v>
      </c>
      <c r="I159" s="15" t="n">
        <f aca="false">_xlfn.CONFIDENCE.NORM(0.001,H159,3)</f>
        <v>0.185199977367506</v>
      </c>
      <c r="J159" s="17" t="n">
        <v>9.797943</v>
      </c>
      <c r="K159" s="17" t="n">
        <v>9.772326</v>
      </c>
      <c r="L159" s="17" t="n">
        <v>9.829517</v>
      </c>
      <c r="M159" s="18" t="n">
        <f aca="false">AVERAGE(J159:L159)</f>
        <v>9.79992866666667</v>
      </c>
      <c r="N159" s="17" t="n">
        <f aca="false">STDEV(J159:L159)</f>
        <v>0.0286471599697652</v>
      </c>
      <c r="O159" s="17" t="n">
        <f aca="false">_xlfn.CONFIDENCE.NORM(0.001,N159,3)</f>
        <v>0.0544234876078191</v>
      </c>
      <c r="P159" s="19" t="n">
        <f aca="false">M159-G159</f>
        <v>0.595083333333333</v>
      </c>
      <c r="Q159" s="30" t="n">
        <f aca="false">POWER(2,P159)</f>
        <v>1.51055983640054</v>
      </c>
    </row>
    <row r="160" customFormat="false" ht="12.75" hidden="false" customHeight="false" outlineLevel="0" collapsed="false">
      <c r="A160" s="13" t="n">
        <v>8156783</v>
      </c>
      <c r="B160" s="21" t="s">
        <v>319</v>
      </c>
      <c r="C160" s="21" t="s">
        <v>320</v>
      </c>
      <c r="D160" s="15" t="n">
        <v>8.358528</v>
      </c>
      <c r="E160" s="15" t="n">
        <v>8.501083</v>
      </c>
      <c r="F160" s="15" t="n">
        <v>8.37297</v>
      </c>
      <c r="G160" s="16" t="n">
        <f aca="false">AVERAGE(D160:F160)</f>
        <v>8.41086033333333</v>
      </c>
      <c r="H160" s="15" t="n">
        <f aca="false">STDEV(D160:F160)</f>
        <v>0.0784680828511395</v>
      </c>
      <c r="I160" s="15" t="n">
        <f aca="false">_xlfn.CONFIDENCE.NORM(0.001,H160,3)</f>
        <v>0.149072604026559</v>
      </c>
      <c r="J160" s="17" t="n">
        <v>8.936283</v>
      </c>
      <c r="K160" s="17" t="n">
        <v>9.024632</v>
      </c>
      <c r="L160" s="17" t="n">
        <v>9.056143</v>
      </c>
      <c r="M160" s="18" t="n">
        <f aca="false">AVERAGE(J160:L160)</f>
        <v>9.005686</v>
      </c>
      <c r="N160" s="17" t="n">
        <f aca="false">STDEV(J160:L160)</f>
        <v>0.0621354817073149</v>
      </c>
      <c r="O160" s="17" t="n">
        <f aca="false">_xlfn.CONFIDENCE.NORM(0.001,N160,3)</f>
        <v>0.118044148958325</v>
      </c>
      <c r="P160" s="19" t="n">
        <f aca="false">M160-G160</f>
        <v>0.594825666666665</v>
      </c>
      <c r="Q160" s="30" t="n">
        <f aca="false">POWER(2,P160)</f>
        <v>1.51029007310942</v>
      </c>
    </row>
    <row r="161" customFormat="false" ht="12.75" hidden="false" customHeight="false" outlineLevel="0" collapsed="false">
      <c r="A161" s="13" t="n">
        <v>7952884</v>
      </c>
      <c r="B161" s="21" t="s">
        <v>321</v>
      </c>
      <c r="C161" s="21" t="s">
        <v>322</v>
      </c>
      <c r="D161" s="15" t="n">
        <v>5.625377</v>
      </c>
      <c r="E161" s="15" t="n">
        <v>5.574036</v>
      </c>
      <c r="F161" s="15" t="n">
        <v>5.520483</v>
      </c>
      <c r="G161" s="16" t="n">
        <f aca="false">AVERAGE(D161:F161)</f>
        <v>5.57329866666667</v>
      </c>
      <c r="H161" s="15" t="n">
        <f aca="false">STDEV(D161:F161)</f>
        <v>0.0524508870690799</v>
      </c>
      <c r="I161" s="15" t="n">
        <f aca="false">_xlfn.CONFIDENCE.NORM(0.001,H161,3)</f>
        <v>0.0996454868627797</v>
      </c>
      <c r="J161" s="17" t="n">
        <v>6.191014</v>
      </c>
      <c r="K161" s="17" t="n">
        <v>6.093366</v>
      </c>
      <c r="L161" s="17" t="n">
        <v>6.200357</v>
      </c>
      <c r="M161" s="18" t="n">
        <f aca="false">AVERAGE(J161:L161)</f>
        <v>6.161579</v>
      </c>
      <c r="N161" s="17" t="n">
        <f aca="false">STDEV(J161:L161)</f>
        <v>0.0592586106738931</v>
      </c>
      <c r="O161" s="17" t="n">
        <f aca="false">_xlfn.CONFIDENCE.NORM(0.001,N161,3)</f>
        <v>0.112578708223468</v>
      </c>
      <c r="P161" s="19" t="n">
        <f aca="false">M161-G161</f>
        <v>0.588280333333334</v>
      </c>
      <c r="Q161" s="30" t="n">
        <f aca="false">POWER(2,P161)</f>
        <v>1.5034535891484</v>
      </c>
    </row>
    <row r="162" customFormat="false" ht="12.75" hidden="false" customHeight="false" outlineLevel="0" collapsed="false">
      <c r="A162" s="13" t="n">
        <v>8017651</v>
      </c>
      <c r="B162" s="21" t="s">
        <v>323</v>
      </c>
      <c r="C162" s="21" t="s">
        <v>324</v>
      </c>
      <c r="D162" s="15" t="n">
        <v>9.655933</v>
      </c>
      <c r="E162" s="15" t="n">
        <v>9.808054</v>
      </c>
      <c r="F162" s="15" t="n">
        <v>9.645961</v>
      </c>
      <c r="G162" s="16" t="n">
        <f aca="false">AVERAGE(D162:F162)</f>
        <v>9.703316</v>
      </c>
      <c r="H162" s="15" t="n">
        <f aca="false">STDEV(D162:F162)</f>
        <v>0.0908427029485587</v>
      </c>
      <c r="I162" s="15" t="n">
        <f aca="false">_xlfn.CONFIDENCE.NORM(0.001,H162,3)</f>
        <v>0.172581740158524</v>
      </c>
      <c r="J162" s="17" t="n">
        <v>10.31473</v>
      </c>
      <c r="K162" s="17" t="n">
        <v>10.24844</v>
      </c>
      <c r="L162" s="17" t="n">
        <v>10.30029</v>
      </c>
      <c r="M162" s="18" t="n">
        <f aca="false">AVERAGE(J162:L162)</f>
        <v>10.28782</v>
      </c>
      <c r="N162" s="17" t="n">
        <f aca="false">STDEV(J162:L162)</f>
        <v>0.0348599584050241</v>
      </c>
      <c r="O162" s="17" t="n">
        <f aca="false">_xlfn.CONFIDENCE.NORM(0.001,N162,3)</f>
        <v>0.0662264781663265</v>
      </c>
      <c r="P162" s="19" t="n">
        <f aca="false">M162-G162</f>
        <v>0.584504000000003</v>
      </c>
      <c r="Q162" s="30" t="n">
        <f aca="false">POWER(2,P162)</f>
        <v>1.49952336302042</v>
      </c>
    </row>
    <row r="163" customFormat="false" ht="12.75" hidden="false" customHeight="false" outlineLevel="0" collapsed="false">
      <c r="A163" s="13" t="n">
        <v>7916541</v>
      </c>
      <c r="B163" s="21" t="s">
        <v>325</v>
      </c>
      <c r="C163" s="21" t="s">
        <v>326</v>
      </c>
      <c r="D163" s="15" t="n">
        <v>5.686725</v>
      </c>
      <c r="E163" s="15" t="n">
        <v>5.67531</v>
      </c>
      <c r="F163" s="15" t="n">
        <v>5.379723</v>
      </c>
      <c r="G163" s="16" t="n">
        <f aca="false">AVERAGE(D163:F163)</f>
        <v>5.580586</v>
      </c>
      <c r="H163" s="15" t="n">
        <f aca="false">STDEV(D163:F163)</f>
        <v>0.174046068996114</v>
      </c>
      <c r="I163" s="15" t="n">
        <f aca="false">_xlfn.CONFIDENCE.NORM(0.001,H163,3)</f>
        <v>0.330650371247857</v>
      </c>
      <c r="J163" s="17" t="n">
        <v>6.186798</v>
      </c>
      <c r="K163" s="17" t="n">
        <v>6.081631</v>
      </c>
      <c r="L163" s="17" t="n">
        <v>6.217121</v>
      </c>
      <c r="M163" s="18" t="n">
        <f aca="false">AVERAGE(J163:L163)</f>
        <v>6.16185</v>
      </c>
      <c r="N163" s="17" t="n">
        <f aca="false">STDEV(J163:L163)</f>
        <v>0.071106870645529</v>
      </c>
      <c r="O163" s="17" t="n">
        <f aca="false">_xlfn.CONFIDENCE.NORM(0.001,N163,3)</f>
        <v>0.135087872497382</v>
      </c>
      <c r="P163" s="19" t="n">
        <f aca="false">M163-G163</f>
        <v>0.581264</v>
      </c>
      <c r="Q163" s="30" t="n">
        <f aca="false">POWER(2,P163)</f>
        <v>1.49615951682418</v>
      </c>
    </row>
    <row r="164" customFormat="false" ht="12.75" hidden="false" customHeight="false" outlineLevel="0" collapsed="false">
      <c r="A164" s="13" t="n">
        <v>8088458</v>
      </c>
      <c r="B164" s="21" t="s">
        <v>327</v>
      </c>
      <c r="C164" s="21" t="s">
        <v>328</v>
      </c>
      <c r="D164" s="15" t="n">
        <v>4.420901</v>
      </c>
      <c r="E164" s="15" t="n">
        <v>4.712902</v>
      </c>
      <c r="F164" s="15" t="n">
        <v>4.409764</v>
      </c>
      <c r="G164" s="16" t="n">
        <f aca="false">AVERAGE(D164:F164)</f>
        <v>4.51452233333333</v>
      </c>
      <c r="H164" s="15" t="n">
        <f aca="false">STDEV(D164:F164)</f>
        <v>0.171892051306433</v>
      </c>
      <c r="I164" s="15" t="n">
        <f aca="false">_xlfn.CONFIDENCE.NORM(0.001,H164,3)</f>
        <v>0.326558197532728</v>
      </c>
      <c r="J164" s="17" t="n">
        <v>5.118555</v>
      </c>
      <c r="K164" s="17" t="n">
        <v>5.036885</v>
      </c>
      <c r="L164" s="17" t="n">
        <v>5.129085</v>
      </c>
      <c r="M164" s="18" t="n">
        <f aca="false">AVERAGE(J164:L164)</f>
        <v>5.09484166666667</v>
      </c>
      <c r="N164" s="17" t="n">
        <f aca="false">STDEV(J164:L164)</f>
        <v>0.0504673323381902</v>
      </c>
      <c r="O164" s="17" t="n">
        <f aca="false">_xlfn.CONFIDENCE.NORM(0.001,N164,3)</f>
        <v>0.0958771563745239</v>
      </c>
      <c r="P164" s="19" t="n">
        <f aca="false">M164-G164</f>
        <v>0.580319333333334</v>
      </c>
      <c r="Q164" s="30" t="n">
        <f aca="false">POWER(2,P164)</f>
        <v>1.4951801626631</v>
      </c>
    </row>
    <row r="165" customFormat="false" ht="12.75" hidden="false" customHeight="false" outlineLevel="0" collapsed="false">
      <c r="A165" s="13" t="n">
        <v>8066513</v>
      </c>
      <c r="B165" s="21" t="s">
        <v>329</v>
      </c>
      <c r="C165" s="21" t="s">
        <v>330</v>
      </c>
      <c r="D165" s="15" t="n">
        <v>9.566032</v>
      </c>
      <c r="E165" s="15" t="n">
        <v>9.628172</v>
      </c>
      <c r="F165" s="15" t="n">
        <v>9.743525</v>
      </c>
      <c r="G165" s="16" t="n">
        <f aca="false">AVERAGE(D165:F165)</f>
        <v>9.64590966666667</v>
      </c>
      <c r="H165" s="15" t="n">
        <f aca="false">STDEV(D165:F165)</f>
        <v>0.0900661416756228</v>
      </c>
      <c r="I165" s="15" t="n">
        <f aca="false">_xlfn.CONFIDENCE.NORM(0.001,H165,3)</f>
        <v>0.171106439540279</v>
      </c>
      <c r="J165" s="17" t="n">
        <v>10.1517</v>
      </c>
      <c r="K165" s="17" t="n">
        <v>10.19079</v>
      </c>
      <c r="L165" s="17" t="n">
        <v>10.33615</v>
      </c>
      <c r="M165" s="18" t="n">
        <f aca="false">AVERAGE(J165:L165)</f>
        <v>10.2262133333333</v>
      </c>
      <c r="N165" s="17" t="n">
        <f aca="false">STDEV(J165:L165)</f>
        <v>0.0971934155863109</v>
      </c>
      <c r="O165" s="17" t="n">
        <f aca="false">_xlfn.CONFIDENCE.NORM(0.001,N165,3)</f>
        <v>0.184646738256286</v>
      </c>
      <c r="P165" s="19" t="n">
        <f aca="false">M165-G165</f>
        <v>0.580303666666667</v>
      </c>
      <c r="Q165" s="30" t="n">
        <f aca="false">POWER(2,P165)</f>
        <v>1.4951639261326</v>
      </c>
    </row>
    <row r="166" customFormat="false" ht="12.75" hidden="false" customHeight="false" outlineLevel="0" collapsed="false">
      <c r="A166" s="13" t="n">
        <v>7982366</v>
      </c>
      <c r="B166" s="21" t="s">
        <v>331</v>
      </c>
      <c r="C166" s="21" t="s">
        <v>332</v>
      </c>
      <c r="D166" s="15" t="n">
        <v>5.352788</v>
      </c>
      <c r="E166" s="15" t="n">
        <v>5.313001</v>
      </c>
      <c r="F166" s="15" t="n">
        <v>5.583593</v>
      </c>
      <c r="G166" s="16" t="n">
        <f aca="false">AVERAGE(D166:F166)</f>
        <v>5.41646066666667</v>
      </c>
      <c r="H166" s="15" t="n">
        <f aca="false">STDEV(D166:F166)</f>
        <v>0.146101553641066</v>
      </c>
      <c r="I166" s="15" t="n">
        <f aca="false">_xlfn.CONFIDENCE.NORM(0.001,H166,3)</f>
        <v>0.277561758389302</v>
      </c>
      <c r="J166" s="17" t="n">
        <v>6.067171</v>
      </c>
      <c r="K166" s="17" t="n">
        <v>5.897577</v>
      </c>
      <c r="L166" s="17" t="n">
        <v>6.025261</v>
      </c>
      <c r="M166" s="18" t="n">
        <f aca="false">AVERAGE(J166:L166)</f>
        <v>5.99666966666667</v>
      </c>
      <c r="N166" s="17" t="n">
        <f aca="false">STDEV(J166:L166)</f>
        <v>0.0883381540747448</v>
      </c>
      <c r="O166" s="17" t="n">
        <f aca="false">_xlfn.CONFIDENCE.NORM(0.001,N166,3)</f>
        <v>0.167823632033982</v>
      </c>
      <c r="P166" s="19" t="n">
        <f aca="false">M166-G166</f>
        <v>0.580209</v>
      </c>
      <c r="Q166" s="30" t="n">
        <f aca="false">POWER(2,P166)</f>
        <v>1.49506581978494</v>
      </c>
    </row>
    <row r="167" customFormat="false" ht="12.75" hidden="false" customHeight="false" outlineLevel="0" collapsed="false">
      <c r="A167" s="5" t="s">
        <v>333</v>
      </c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</row>
    <row r="168" customFormat="false" ht="153" hidden="false" customHeight="false" outlineLevel="0" collapsed="false">
      <c r="A168" s="6" t="s">
        <v>1</v>
      </c>
      <c r="B168" s="6" t="s">
        <v>2</v>
      </c>
      <c r="C168" s="6" t="s">
        <v>3</v>
      </c>
      <c r="D168" s="7" t="s">
        <v>334</v>
      </c>
      <c r="E168" s="7" t="s">
        <v>335</v>
      </c>
      <c r="F168" s="7" t="s">
        <v>336</v>
      </c>
      <c r="G168" s="8" t="s">
        <v>337</v>
      </c>
      <c r="H168" s="7" t="s">
        <v>338</v>
      </c>
      <c r="I168" s="7" t="s">
        <v>339</v>
      </c>
      <c r="J168" s="9" t="s">
        <v>10</v>
      </c>
      <c r="K168" s="9" t="s">
        <v>11</v>
      </c>
      <c r="L168" s="9" t="s">
        <v>12</v>
      </c>
      <c r="M168" s="10" t="s">
        <v>13</v>
      </c>
      <c r="N168" s="9" t="s">
        <v>14</v>
      </c>
      <c r="O168" s="9" t="s">
        <v>15</v>
      </c>
      <c r="P168" s="11" t="s">
        <v>340</v>
      </c>
      <c r="Q168" s="12" t="s">
        <v>341</v>
      </c>
    </row>
    <row r="169" customFormat="false" ht="12.75" hidden="false" customHeight="false" outlineLevel="0" collapsed="false">
      <c r="A169" s="13" t="n">
        <v>7922337</v>
      </c>
      <c r="B169" s="14" t="s">
        <v>18</v>
      </c>
      <c r="C169" s="14" t="s">
        <v>19</v>
      </c>
      <c r="D169" s="15" t="n">
        <v>7.051474</v>
      </c>
      <c r="E169" s="15" t="n">
        <v>7.103488</v>
      </c>
      <c r="F169" s="15" t="n">
        <v>6.925448</v>
      </c>
      <c r="G169" s="16" t="n">
        <f aca="false">AVERAGE(D169:F169)</f>
        <v>7.02680333333333</v>
      </c>
      <c r="H169" s="15" t="n">
        <f aca="false">STDEV(D169:F169)</f>
        <v>0.0915480297184668</v>
      </c>
      <c r="I169" s="15" t="n">
        <v>0.173921710429994</v>
      </c>
      <c r="J169" s="17" t="n">
        <v>8.564831</v>
      </c>
      <c r="K169" s="17" t="n">
        <v>8.3</v>
      </c>
      <c r="L169" s="17" t="n">
        <v>8.412025</v>
      </c>
      <c r="M169" s="18" t="n">
        <f aca="false">AVERAGE(J169:L169)</f>
        <v>8.42561866666667</v>
      </c>
      <c r="N169" s="17" t="n">
        <f aca="false">STDEV(J169:L169)</f>
        <v>0.132937787969912</v>
      </c>
      <c r="O169" s="17" t="n">
        <v>0.25575328062498</v>
      </c>
      <c r="P169" s="19" t="n">
        <v>1.39763066666667</v>
      </c>
      <c r="Q169" s="20" t="n">
        <f aca="false">POWER(2,P169)</f>
        <v>2.6346853314667</v>
      </c>
    </row>
    <row r="170" customFormat="false" ht="12.75" hidden="false" customHeight="false" outlineLevel="0" collapsed="false">
      <c r="A170" s="13" t="n">
        <v>8101126</v>
      </c>
      <c r="B170" s="14" t="s">
        <v>26</v>
      </c>
      <c r="C170" s="14" t="s">
        <v>27</v>
      </c>
      <c r="D170" s="15" t="n">
        <v>3.564494</v>
      </c>
      <c r="E170" s="15" t="n">
        <v>3.747682</v>
      </c>
      <c r="F170" s="15" t="n">
        <v>3.852557</v>
      </c>
      <c r="G170" s="16" t="n">
        <f aca="false">AVERAGE(D170:F170)</f>
        <v>3.72157766666667</v>
      </c>
      <c r="H170" s="15" t="n">
        <f aca="false">STDEV(D170:F170)</f>
        <v>0.145794890707231</v>
      </c>
      <c r="I170" s="15" t="n">
        <v>0.27697916428933</v>
      </c>
      <c r="J170" s="17" t="n">
        <v>4.955465</v>
      </c>
      <c r="K170" s="17" t="n">
        <v>4.809339</v>
      </c>
      <c r="L170" s="17" t="n">
        <v>5.113193</v>
      </c>
      <c r="M170" s="18" t="n">
        <f aca="false">AVERAGE(J170:L170)</f>
        <v>4.95933233333333</v>
      </c>
      <c r="N170" s="17" t="n">
        <f aca="false">STDEV(J170:L170)</f>
        <v>0.151963911930871</v>
      </c>
      <c r="O170" s="17" t="n">
        <v>0.288698987492449</v>
      </c>
      <c r="P170" s="19" t="n">
        <v>1.23775466666667</v>
      </c>
      <c r="Q170" s="20" t="n">
        <f aca="false">POWER(2,P170)</f>
        <v>2.35831211447491</v>
      </c>
    </row>
    <row r="171" customFormat="false" ht="12.75" hidden="false" customHeight="false" outlineLevel="0" collapsed="false">
      <c r="A171" s="13" t="n">
        <v>7934979</v>
      </c>
      <c r="B171" s="14" t="s">
        <v>28</v>
      </c>
      <c r="C171" s="14" t="s">
        <v>29</v>
      </c>
      <c r="D171" s="15" t="n">
        <v>5.352872</v>
      </c>
      <c r="E171" s="15" t="n">
        <v>5.661815</v>
      </c>
      <c r="F171" s="15" t="n">
        <v>4.954345</v>
      </c>
      <c r="G171" s="16" t="n">
        <f aca="false">AVERAGE(D171:F171)</f>
        <v>5.32301066666667</v>
      </c>
      <c r="H171" s="15" t="n">
        <f aca="false">STDEV(D171:F171)</f>
        <v>0.354679044554839</v>
      </c>
      <c r="I171" s="15" t="n">
        <v>0.673814458621937</v>
      </c>
      <c r="J171" s="17" t="n">
        <v>6.33847</v>
      </c>
      <c r="K171" s="17" t="n">
        <v>6.353052</v>
      </c>
      <c r="L171" s="17" t="n">
        <v>6.865993</v>
      </c>
      <c r="M171" s="18" t="n">
        <f aca="false">AVERAGE(J171:L171)</f>
        <v>6.51917166666667</v>
      </c>
      <c r="N171" s="17" t="n">
        <f aca="false">STDEV(J171:L171)</f>
        <v>0.300444564973862</v>
      </c>
      <c r="O171" s="17" t="n">
        <v>0.570780526793895</v>
      </c>
      <c r="P171" s="19" t="n">
        <v>1.196161</v>
      </c>
      <c r="Q171" s="20" t="n">
        <f aca="false">POWER(2,P171)</f>
        <v>2.29129148225153</v>
      </c>
    </row>
    <row r="172" customFormat="false" ht="12.75" hidden="false" customHeight="false" outlineLevel="0" collapsed="false">
      <c r="A172" s="13" t="n">
        <v>7922343</v>
      </c>
      <c r="B172" s="14" t="s">
        <v>20</v>
      </c>
      <c r="C172" s="14" t="s">
        <v>21</v>
      </c>
      <c r="D172" s="15" t="n">
        <v>8.126543</v>
      </c>
      <c r="E172" s="15" t="n">
        <v>8.147606</v>
      </c>
      <c r="F172" s="15" t="n">
        <v>8.070973</v>
      </c>
      <c r="G172" s="16" t="n">
        <f aca="false">AVERAGE(D172:F172)</f>
        <v>8.11504066666667</v>
      </c>
      <c r="H172" s="15" t="n">
        <f aca="false">STDEV(D172:F172)</f>
        <v>0.0395901746186261</v>
      </c>
      <c r="I172" s="15" t="n">
        <v>0.0752128790435853</v>
      </c>
      <c r="J172" s="17" t="n">
        <v>9.207221</v>
      </c>
      <c r="K172" s="17" t="n">
        <v>9.137781</v>
      </c>
      <c r="L172" s="17" t="n">
        <v>9.253942</v>
      </c>
      <c r="M172" s="18" t="n">
        <f aca="false">AVERAGE(J172:L172)</f>
        <v>9.199648</v>
      </c>
      <c r="N172" s="17" t="n">
        <f aca="false">STDEV(J172:L172)</f>
        <v>0.0584496127189907</v>
      </c>
      <c r="O172" s="17" t="n">
        <v>0.111041784834907</v>
      </c>
      <c r="P172" s="19" t="n">
        <v>1.08460733333333</v>
      </c>
      <c r="Q172" s="20" t="n">
        <f aca="false">POWER(2,P172)</f>
        <v>2.12079817425064</v>
      </c>
    </row>
    <row r="173" customFormat="false" ht="12.75" hidden="false" customHeight="false" outlineLevel="0" collapsed="false">
      <c r="A173" s="13" t="n">
        <v>8116921</v>
      </c>
      <c r="B173" s="14" t="s">
        <v>50</v>
      </c>
      <c r="C173" s="14" t="s">
        <v>51</v>
      </c>
      <c r="D173" s="15" t="n">
        <v>5.455275</v>
      </c>
      <c r="E173" s="15" t="n">
        <v>5.356362</v>
      </c>
      <c r="F173" s="15" t="n">
        <v>5.16887</v>
      </c>
      <c r="G173" s="16" t="n">
        <f aca="false">AVERAGE(D173:F173)</f>
        <v>5.32683566666667</v>
      </c>
      <c r="H173" s="15" t="n">
        <f aca="false">STDEV(D173:F173)</f>
        <v>0.145467554032964</v>
      </c>
      <c r="I173" s="15" t="n">
        <v>0.276357294496501</v>
      </c>
      <c r="J173" s="17" t="n">
        <v>6.09367</v>
      </c>
      <c r="K173" s="17" t="n">
        <v>6.283307</v>
      </c>
      <c r="L173" s="17" t="n">
        <v>6.283879</v>
      </c>
      <c r="M173" s="18" t="n">
        <f aca="false">AVERAGE(J173:L173)</f>
        <v>6.22028533333333</v>
      </c>
      <c r="N173" s="17" t="n">
        <f aca="false">STDEV(J173:L173)</f>
        <v>0.109652468154316</v>
      </c>
      <c r="O173" s="17" t="n">
        <v>0.208316278055542</v>
      </c>
      <c r="P173" s="19" t="n">
        <f aca="false">M173-G173</f>
        <v>0.893449666666666</v>
      </c>
      <c r="Q173" s="30" t="n">
        <f aca="false">POWER(2,P173)</f>
        <v>1.85761260471462</v>
      </c>
    </row>
    <row r="174" customFormat="false" ht="12.75" hidden="false" customHeight="false" outlineLevel="0" collapsed="false">
      <c r="A174" s="13" t="n">
        <v>8071042</v>
      </c>
      <c r="B174" s="21" t="s">
        <v>342</v>
      </c>
      <c r="C174" s="21" t="s">
        <v>343</v>
      </c>
      <c r="D174" s="15" t="n">
        <v>3.980674</v>
      </c>
      <c r="E174" s="15" t="n">
        <v>3.968789</v>
      </c>
      <c r="F174" s="15" t="n">
        <v>4.497889</v>
      </c>
      <c r="G174" s="16" t="n">
        <f aca="false">AVERAGE(D174:F174)</f>
        <v>4.14911733333333</v>
      </c>
      <c r="H174" s="15" t="n">
        <f aca="false">STDEV(D174:F174)</f>
        <v>0.302103574802307</v>
      </c>
      <c r="I174" s="15" t="n">
        <v>0.573932291259725</v>
      </c>
      <c r="J174" s="17" t="n">
        <v>4.606205</v>
      </c>
      <c r="K174" s="17" t="n">
        <v>5.280954</v>
      </c>
      <c r="L174" s="17" t="n">
        <v>4.979576</v>
      </c>
      <c r="M174" s="18" t="n">
        <f aca="false">AVERAGE(J174:L174)</f>
        <v>4.95557833333333</v>
      </c>
      <c r="N174" s="17" t="n">
        <f aca="false">STDEV(J174:L174)</f>
        <v>0.338014007482432</v>
      </c>
      <c r="O174" s="17" t="n">
        <v>0.642154446266394</v>
      </c>
      <c r="P174" s="19" t="n">
        <f aca="false">M174-G174</f>
        <v>0.806461</v>
      </c>
      <c r="Q174" s="30" t="n">
        <f aca="false">POWER(2,P174)</f>
        <v>1.7489160016487</v>
      </c>
    </row>
    <row r="175" customFormat="false" ht="12.75" hidden="false" customHeight="false" outlineLevel="0" collapsed="false">
      <c r="A175" s="13" t="n">
        <v>8021081</v>
      </c>
      <c r="B175" s="14" t="s">
        <v>38</v>
      </c>
      <c r="C175" s="14" t="s">
        <v>39</v>
      </c>
      <c r="D175" s="15" t="n">
        <v>6.286371</v>
      </c>
      <c r="E175" s="15" t="n">
        <v>6.13349</v>
      </c>
      <c r="F175" s="15" t="n">
        <v>6.097775</v>
      </c>
      <c r="G175" s="16" t="n">
        <f aca="false">AVERAGE(D175:F175)</f>
        <v>6.17254533333333</v>
      </c>
      <c r="H175" s="15" t="n">
        <f aca="false">STDEV(D175:F175)</f>
        <v>0.100180347874887</v>
      </c>
      <c r="I175" s="15" t="n">
        <v>0.19032127187722</v>
      </c>
      <c r="J175" s="17" t="n">
        <v>7.041591</v>
      </c>
      <c r="K175" s="17" t="n">
        <v>6.708886</v>
      </c>
      <c r="L175" s="17" t="n">
        <v>7.151607</v>
      </c>
      <c r="M175" s="18" t="n">
        <f aca="false">AVERAGE(J175:L175)</f>
        <v>6.96736133333333</v>
      </c>
      <c r="N175" s="17" t="n">
        <f aca="false">STDEV(J175:L175)</f>
        <v>0.230505972851754</v>
      </c>
      <c r="O175" s="17" t="n">
        <v>0.437912134056775</v>
      </c>
      <c r="P175" s="19" t="n">
        <f aca="false">M175-G175</f>
        <v>0.794816000000001</v>
      </c>
      <c r="Q175" s="30" t="n">
        <f aca="false">POWER(2,P175)</f>
        <v>1.73485609824094</v>
      </c>
    </row>
    <row r="176" customFormat="false" ht="12.75" hidden="false" customHeight="false" outlineLevel="0" collapsed="false">
      <c r="A176" s="13" t="n">
        <v>8065242</v>
      </c>
      <c r="B176" s="21" t="s">
        <v>344</v>
      </c>
      <c r="C176" s="21" t="s">
        <v>345</v>
      </c>
      <c r="D176" s="15" t="n">
        <v>3.286738</v>
      </c>
      <c r="E176" s="15" t="n">
        <v>3.784079</v>
      </c>
      <c r="F176" s="15" t="n">
        <v>3.705473</v>
      </c>
      <c r="G176" s="16" t="n">
        <f aca="false">AVERAGE(D176:F176)</f>
        <v>3.59209666666667</v>
      </c>
      <c r="H176" s="15" t="n">
        <f aca="false">STDEV(D176:F176)</f>
        <v>0.267353066730743</v>
      </c>
      <c r="I176" s="15" t="n">
        <v>0.507913745358692</v>
      </c>
      <c r="J176" s="17" t="n">
        <v>4.59608</v>
      </c>
      <c r="K176" s="17" t="n">
        <v>4.367731</v>
      </c>
      <c r="L176" s="17" t="n">
        <v>3.969997</v>
      </c>
      <c r="M176" s="18" t="n">
        <f aca="false">AVERAGE(J176:L176)</f>
        <v>4.31126933333333</v>
      </c>
      <c r="N176" s="17" t="n">
        <f aca="false">STDEV(J176:L176)</f>
        <v>0.316837372439448</v>
      </c>
      <c r="O176" s="17" t="n">
        <v>0.601923361019077</v>
      </c>
      <c r="P176" s="19" t="n">
        <f aca="false">M176-G176</f>
        <v>0.719172666666666</v>
      </c>
      <c r="Q176" s="30" t="n">
        <f aca="false">POWER(2,P176)</f>
        <v>1.646237706115</v>
      </c>
    </row>
    <row r="177" customFormat="false" ht="12.75" hidden="false" customHeight="false" outlineLevel="0" collapsed="false">
      <c r="A177" s="13" t="n">
        <v>8108370</v>
      </c>
      <c r="B177" s="21" t="s">
        <v>346</v>
      </c>
      <c r="C177" s="21" t="s">
        <v>347</v>
      </c>
      <c r="D177" s="15" t="n">
        <v>9.540942</v>
      </c>
      <c r="E177" s="15" t="n">
        <v>9.430211</v>
      </c>
      <c r="F177" s="15" t="n">
        <v>9.361593</v>
      </c>
      <c r="G177" s="16" t="n">
        <f aca="false">AVERAGE(D177:F177)</f>
        <v>9.44424866666667</v>
      </c>
      <c r="H177" s="15" t="n">
        <f aca="false">STDEV(D177:F177)</f>
        <v>0.0904947955096499</v>
      </c>
      <c r="I177" s="15" t="n">
        <v>0.171920790304852</v>
      </c>
      <c r="J177" s="17" t="n">
        <v>9.959891</v>
      </c>
      <c r="K177" s="17" t="n">
        <v>10.03715</v>
      </c>
      <c r="L177" s="17" t="n">
        <v>10.39964</v>
      </c>
      <c r="M177" s="18" t="n">
        <f aca="false">AVERAGE(J177:L177)</f>
        <v>10.132227</v>
      </c>
      <c r="N177" s="17" t="n">
        <f aca="false">STDEV(J177:L177)</f>
        <v>0.234786121176273</v>
      </c>
      <c r="O177" s="17" t="n">
        <v>0.446043502036881</v>
      </c>
      <c r="P177" s="19" t="n">
        <f aca="false">M177-G177</f>
        <v>0.687978333333334</v>
      </c>
      <c r="Q177" s="30" t="n">
        <f aca="false">POWER(2,P177)</f>
        <v>1.61102438724723</v>
      </c>
    </row>
    <row r="178" customFormat="false" ht="12.75" hidden="false" customHeight="false" outlineLevel="0" collapsed="false">
      <c r="A178" s="13" t="n">
        <v>8167878</v>
      </c>
      <c r="B178" s="21" t="s">
        <v>24</v>
      </c>
      <c r="C178" s="21" t="s">
        <v>348</v>
      </c>
      <c r="D178" s="15" t="n">
        <v>2.657645</v>
      </c>
      <c r="E178" s="15" t="n">
        <v>2.139853</v>
      </c>
      <c r="F178" s="15" t="n">
        <v>2.511359</v>
      </c>
      <c r="G178" s="16" t="n">
        <f aca="false">AVERAGE(D178:F178)</f>
        <v>2.43628566666667</v>
      </c>
      <c r="H178" s="15" t="n">
        <f aca="false">STDEV(D178:F178)</f>
        <v>0.266934716455791</v>
      </c>
      <c r="I178" s="15" t="n">
        <v>0.507118969156491</v>
      </c>
      <c r="J178" s="17" t="n">
        <v>3.243699</v>
      </c>
      <c r="K178" s="17" t="n">
        <v>3.208129</v>
      </c>
      <c r="L178" s="17" t="n">
        <v>2.915124</v>
      </c>
      <c r="M178" s="18" t="n">
        <f aca="false">AVERAGE(J178:L178)</f>
        <v>3.12231733333333</v>
      </c>
      <c r="N178" s="17" t="n">
        <f aca="false">STDEV(J178:L178)</f>
        <v>0.180313932513085</v>
      </c>
      <c r="O178" s="17" t="n">
        <v>0.342557973704904</v>
      </c>
      <c r="P178" s="19" t="n">
        <f aca="false">M178-G178</f>
        <v>0.686031666666667</v>
      </c>
      <c r="Q178" s="30" t="n">
        <f aca="false">POWER(2,P178)</f>
        <v>1.60885205525303</v>
      </c>
    </row>
    <row r="179" customFormat="false" ht="12.75" hidden="false" customHeight="false" outlineLevel="0" collapsed="false">
      <c r="A179" s="13" t="n">
        <v>7981781</v>
      </c>
      <c r="B179" s="21" t="s">
        <v>349</v>
      </c>
      <c r="C179" s="21" t="s">
        <v>350</v>
      </c>
      <c r="D179" s="15" t="n">
        <v>2.702476</v>
      </c>
      <c r="E179" s="15" t="n">
        <v>2.65444</v>
      </c>
      <c r="F179" s="15" t="n">
        <v>2.882471</v>
      </c>
      <c r="G179" s="16" t="n">
        <f aca="false">AVERAGE(D179:F179)</f>
        <v>2.74646233333333</v>
      </c>
      <c r="H179" s="15" t="n">
        <f aca="false">STDEV(D179:F179)</f>
        <v>0.120210783128359</v>
      </c>
      <c r="I179" s="15" t="n">
        <v>0.228374822244764</v>
      </c>
      <c r="J179" s="17" t="n">
        <v>3.504076</v>
      </c>
      <c r="K179" s="17" t="n">
        <v>3.512487</v>
      </c>
      <c r="L179" s="17" t="n">
        <v>3.208226</v>
      </c>
      <c r="M179" s="18" t="n">
        <f aca="false">AVERAGE(J179:L179)</f>
        <v>3.408263</v>
      </c>
      <c r="N179" s="17" t="n">
        <f aca="false">STDEV(J179:L179)</f>
        <v>0.173288162483766</v>
      </c>
      <c r="O179" s="17" t="n">
        <v>0.329210510691831</v>
      </c>
      <c r="P179" s="19" t="n">
        <f aca="false">M179-G179</f>
        <v>0.661800666666666</v>
      </c>
      <c r="Q179" s="30" t="n">
        <f aca="false">POWER(2,P179)</f>
        <v>1.5820559988034</v>
      </c>
    </row>
    <row r="180" customFormat="false" ht="12.75" hidden="false" customHeight="false" outlineLevel="0" collapsed="false">
      <c r="A180" s="13" t="n">
        <v>7995477</v>
      </c>
      <c r="B180" s="21" t="s">
        <v>24</v>
      </c>
      <c r="C180" s="21" t="s">
        <v>351</v>
      </c>
      <c r="D180" s="15" t="n">
        <v>5.308067</v>
      </c>
      <c r="E180" s="15" t="n">
        <v>5.177143</v>
      </c>
      <c r="F180" s="15" t="n">
        <v>4.890695</v>
      </c>
      <c r="G180" s="16" t="n">
        <f aca="false">AVERAGE(D180:F180)</f>
        <v>5.12530166666667</v>
      </c>
      <c r="H180" s="15" t="n">
        <f aca="false">STDEV(D180:F180)</f>
        <v>0.213460744581605</v>
      </c>
      <c r="I180" s="15" t="n">
        <v>0.405529839598548</v>
      </c>
      <c r="J180" s="17" t="n">
        <v>5.856777</v>
      </c>
      <c r="K180" s="17" t="n">
        <v>5.817881</v>
      </c>
      <c r="L180" s="17" t="n">
        <v>5.621563</v>
      </c>
      <c r="M180" s="18" t="n">
        <f aca="false">AVERAGE(J180:L180)</f>
        <v>5.765407</v>
      </c>
      <c r="N180" s="17" t="n">
        <f aca="false">STDEV(J180:L180)</f>
        <v>0.126081509175612</v>
      </c>
      <c r="O180" s="17" t="n">
        <v>0.2395279483005</v>
      </c>
      <c r="P180" s="19" t="n">
        <f aca="false">M180-G180</f>
        <v>0.640105333333334</v>
      </c>
      <c r="Q180" s="30" t="n">
        <f aca="false">POWER(2,P180)</f>
        <v>1.5584429394287</v>
      </c>
    </row>
    <row r="181" customFormat="false" ht="12.75" hidden="false" customHeight="false" outlineLevel="0" collapsed="false">
      <c r="A181" s="13" t="n">
        <v>8048112</v>
      </c>
      <c r="B181" s="21" t="s">
        <v>352</v>
      </c>
      <c r="C181" s="21" t="s">
        <v>353</v>
      </c>
      <c r="D181" s="15" t="n">
        <v>3.300746</v>
      </c>
      <c r="E181" s="15" t="n">
        <v>3.221667</v>
      </c>
      <c r="F181" s="15" t="n">
        <v>3.237622</v>
      </c>
      <c r="G181" s="16" t="n">
        <f aca="false">AVERAGE(D181:F181)</f>
        <v>3.253345</v>
      </c>
      <c r="H181" s="15" t="n">
        <f aca="false">STDEV(D181:F181)</f>
        <v>0.0418184362094042</v>
      </c>
      <c r="I181" s="15" t="n">
        <v>0.0794461003192958</v>
      </c>
      <c r="J181" s="17" t="n">
        <v>3.839939</v>
      </c>
      <c r="K181" s="17" t="n">
        <v>3.85859</v>
      </c>
      <c r="L181" s="17" t="n">
        <v>3.977939</v>
      </c>
      <c r="M181" s="18" t="n">
        <f aca="false">AVERAGE(J181:L181)</f>
        <v>3.892156</v>
      </c>
      <c r="N181" s="17" t="n">
        <f aca="false">STDEV(J181:L181)</f>
        <v>0.0748732747180194</v>
      </c>
      <c r="O181" s="17" t="n">
        <v>0.142243236086008</v>
      </c>
      <c r="P181" s="19" t="n">
        <f aca="false">M181-G181</f>
        <v>0.638811</v>
      </c>
      <c r="Q181" s="30" t="n">
        <f aca="false">POWER(2,P181)</f>
        <v>1.55704538831518</v>
      </c>
    </row>
    <row r="182" customFormat="false" ht="12.75" hidden="false" customHeight="false" outlineLevel="0" collapsed="false">
      <c r="A182" s="13" t="n">
        <v>8161852</v>
      </c>
      <c r="B182" s="21" t="s">
        <v>24</v>
      </c>
      <c r="C182" s="21" t="s">
        <v>354</v>
      </c>
      <c r="D182" s="15" t="n">
        <v>2.469011</v>
      </c>
      <c r="E182" s="15" t="n">
        <v>2.320016</v>
      </c>
      <c r="F182" s="15" t="n">
        <v>2.327034</v>
      </c>
      <c r="G182" s="16" t="n">
        <f aca="false">AVERAGE(D182:F182)</f>
        <v>2.37202033333333</v>
      </c>
      <c r="H182" s="15" t="n">
        <f aca="false">STDEV(D182:F182)</f>
        <v>0.0840696446188121</v>
      </c>
      <c r="I182" s="15" t="n">
        <v>0.159714375419225</v>
      </c>
      <c r="J182" s="17" t="n">
        <v>2.886739</v>
      </c>
      <c r="K182" s="17" t="n">
        <v>3.001324</v>
      </c>
      <c r="L182" s="17" t="n">
        <v>3.128998</v>
      </c>
      <c r="M182" s="18" t="n">
        <f aca="false">AVERAGE(J182:L182)</f>
        <v>3.005687</v>
      </c>
      <c r="N182" s="17" t="n">
        <f aca="false">STDEV(J182:L182)</f>
        <v>0.121188417751038</v>
      </c>
      <c r="O182" s="17" t="n">
        <v>0.230232119297195</v>
      </c>
      <c r="P182" s="19" t="n">
        <f aca="false">M182-G182</f>
        <v>0.633666666666667</v>
      </c>
      <c r="Q182" s="30" t="n">
        <f aca="false">POWER(2,P182)</f>
        <v>1.55150319377926</v>
      </c>
    </row>
    <row r="183" customFormat="false" ht="12.75" hidden="false" customHeight="false" outlineLevel="0" collapsed="false">
      <c r="A183" s="13" t="n">
        <v>8173600</v>
      </c>
      <c r="B183" s="14" t="s">
        <v>64</v>
      </c>
      <c r="C183" s="14" t="s">
        <v>65</v>
      </c>
      <c r="D183" s="15" t="n">
        <v>3.682183</v>
      </c>
      <c r="E183" s="15" t="n">
        <v>3.514735</v>
      </c>
      <c r="F183" s="15" t="n">
        <v>3.665816</v>
      </c>
      <c r="G183" s="16" t="n">
        <f aca="false">AVERAGE(D183:F183)</f>
        <v>3.62091133333333</v>
      </c>
      <c r="H183" s="15" t="n">
        <f aca="false">STDEV(D183:F183)</f>
        <v>0.0923148416687878</v>
      </c>
      <c r="I183" s="15" t="n">
        <v>0.175378489416807</v>
      </c>
      <c r="J183" s="17" t="n">
        <v>4.460162</v>
      </c>
      <c r="K183" s="17" t="n">
        <v>4.001478</v>
      </c>
      <c r="L183" s="17" t="n">
        <v>4.258673</v>
      </c>
      <c r="M183" s="18" t="n">
        <f aca="false">AVERAGE(J183:L183)</f>
        <v>4.24010433333333</v>
      </c>
      <c r="N183" s="17" t="n">
        <f aca="false">STDEV(J183:L183)</f>
        <v>0.229905088026197</v>
      </c>
      <c r="O183" s="17" t="n">
        <v>0.436770581180612</v>
      </c>
      <c r="P183" s="19" t="n">
        <f aca="false">M183-G183</f>
        <v>0.619193000000001</v>
      </c>
      <c r="Q183" s="30" t="n">
        <f aca="false">POWER(2,P183)</f>
        <v>1.5360157401592</v>
      </c>
    </row>
    <row r="184" customFormat="false" ht="12.75" hidden="false" customHeight="false" outlineLevel="0" collapsed="false">
      <c r="A184" s="13" t="n">
        <v>8107940</v>
      </c>
      <c r="B184" s="21" t="s">
        <v>24</v>
      </c>
      <c r="C184" s="21" t="s">
        <v>355</v>
      </c>
      <c r="D184" s="15" t="n">
        <v>1.66275</v>
      </c>
      <c r="E184" s="15" t="n">
        <v>1.63288</v>
      </c>
      <c r="F184" s="15" t="n">
        <v>1.773194</v>
      </c>
      <c r="G184" s="16" t="n">
        <f aca="false">AVERAGE(D184:F184)</f>
        <v>1.689608</v>
      </c>
      <c r="H184" s="15" t="n">
        <f aca="false">STDEV(D184:F184)</f>
        <v>0.073912236957083</v>
      </c>
      <c r="I184" s="15" t="n">
        <v>0.140417469527363</v>
      </c>
      <c r="J184" s="17" t="n">
        <v>1.959202</v>
      </c>
      <c r="K184" s="17" t="n">
        <v>2.520724</v>
      </c>
      <c r="L184" s="17" t="n">
        <v>2.44481</v>
      </c>
      <c r="M184" s="18" t="n">
        <f aca="false">AVERAGE(J184:L184)</f>
        <v>2.30824533333333</v>
      </c>
      <c r="N184" s="17" t="n">
        <f aca="false">STDEV(J184:L184)</f>
        <v>0.304654181421055</v>
      </c>
      <c r="O184" s="17" t="n">
        <v>0.578777899266052</v>
      </c>
      <c r="P184" s="19" t="n">
        <f aca="false">M184-G184</f>
        <v>0.618637333333333</v>
      </c>
      <c r="Q184" s="30" t="n">
        <f aca="false">POWER(2,P184)</f>
        <v>1.5354242441228</v>
      </c>
    </row>
    <row r="185" customFormat="false" ht="12.75" hidden="false" customHeight="false" outlineLevel="0" collapsed="false">
      <c r="A185" s="13" t="n">
        <v>7961142</v>
      </c>
      <c r="B185" s="14" t="s">
        <v>60</v>
      </c>
      <c r="C185" s="14" t="s">
        <v>61</v>
      </c>
      <c r="D185" s="15" t="n">
        <v>7.502482</v>
      </c>
      <c r="E185" s="15" t="n">
        <v>7.510785</v>
      </c>
      <c r="F185" s="15" t="n">
        <v>7.304847</v>
      </c>
      <c r="G185" s="16" t="n">
        <f aca="false">AVERAGE(D185:F185)</f>
        <v>7.43937133333333</v>
      </c>
      <c r="H185" s="15" t="n">
        <f aca="false">STDEV(D185:F185)</f>
        <v>0.116575435432742</v>
      </c>
      <c r="I185" s="15" t="n">
        <v>0.221468437790901</v>
      </c>
      <c r="J185" s="17" t="n">
        <v>8.049733</v>
      </c>
      <c r="K185" s="17" t="n">
        <v>7.854431</v>
      </c>
      <c r="L185" s="17" t="n">
        <v>8.266776</v>
      </c>
      <c r="M185" s="18" t="n">
        <f aca="false">AVERAGE(J185:L185)</f>
        <v>8.05698</v>
      </c>
      <c r="N185" s="17" t="n">
        <f aca="false">STDEV(J185:L185)</f>
        <v>0.206268002882173</v>
      </c>
      <c r="O185" s="17" t="n">
        <v>0.391865166061679</v>
      </c>
      <c r="P185" s="19" t="n">
        <f aca="false">M185-G185</f>
        <v>0.617608666666667</v>
      </c>
      <c r="Q185" s="30" t="n">
        <f aca="false">POWER(2,P185)</f>
        <v>1.53432985012811</v>
      </c>
    </row>
    <row r="186" customFormat="false" ht="12.75" hidden="false" customHeight="false" outlineLevel="0" collapsed="false">
      <c r="A186" s="13" t="n">
        <v>8154233</v>
      </c>
      <c r="B186" s="21" t="s">
        <v>356</v>
      </c>
      <c r="C186" s="21" t="s">
        <v>357</v>
      </c>
      <c r="D186" s="15" t="n">
        <v>4.289831</v>
      </c>
      <c r="E186" s="15" t="n">
        <v>4.597051</v>
      </c>
      <c r="F186" s="15" t="n">
        <v>4.496699</v>
      </c>
      <c r="G186" s="16" t="n">
        <f aca="false">AVERAGE(D186:F186)</f>
        <v>4.46119366666667</v>
      </c>
      <c r="H186" s="15" t="n">
        <f aca="false">STDEV(D186:F186)</f>
        <v>0.156657280779839</v>
      </c>
      <c r="I186" s="15" t="n">
        <v>0.297615386244031</v>
      </c>
      <c r="J186" s="17" t="n">
        <v>4.947021</v>
      </c>
      <c r="K186" s="17" t="n">
        <v>5.089615</v>
      </c>
      <c r="L186" s="17" t="n">
        <v>5.197638</v>
      </c>
      <c r="M186" s="18" t="n">
        <f aca="false">AVERAGE(J186:L186)</f>
        <v>5.07809133333333</v>
      </c>
      <c r="N186" s="17" t="n">
        <f aca="false">STDEV(J186:L186)</f>
        <v>0.125705275714002</v>
      </c>
      <c r="O186" s="17" t="n">
        <v>0.238813185051466</v>
      </c>
      <c r="P186" s="19" t="n">
        <f aca="false">M186-G186</f>
        <v>0.616897666666668</v>
      </c>
      <c r="Q186" s="30" t="n">
        <f aca="false">POWER(2,P186)</f>
        <v>1.53357387625855</v>
      </c>
    </row>
    <row r="187" customFormat="false" ht="12.75" hidden="false" customHeight="false" outlineLevel="0" collapsed="false">
      <c r="A187" s="13" t="n">
        <v>8145532</v>
      </c>
      <c r="B187" s="21" t="s">
        <v>358</v>
      </c>
      <c r="C187" s="21" t="s">
        <v>359</v>
      </c>
      <c r="D187" s="15" t="n">
        <v>3.40119</v>
      </c>
      <c r="E187" s="15" t="n">
        <v>3.026384</v>
      </c>
      <c r="F187" s="15" t="n">
        <v>3.329255</v>
      </c>
      <c r="G187" s="16" t="n">
        <f aca="false">AVERAGE(D187:F187)</f>
        <v>3.25227633333333</v>
      </c>
      <c r="H187" s="15" t="n">
        <f aca="false">STDEV(D187:F187)</f>
        <v>0.198907442672046</v>
      </c>
      <c r="I187" s="15" t="n">
        <v>0.377881673184716</v>
      </c>
      <c r="J187" s="17" t="n">
        <v>4.053396</v>
      </c>
      <c r="K187" s="17" t="n">
        <v>3.953918</v>
      </c>
      <c r="L187" s="17" t="n">
        <v>3.574614</v>
      </c>
      <c r="M187" s="18" t="n">
        <f aca="false">AVERAGE(J187:L187)</f>
        <v>3.86064266666667</v>
      </c>
      <c r="N187" s="17" t="n">
        <f aca="false">STDEV(J187:L187)</f>
        <v>0.252652462361508</v>
      </c>
      <c r="O187" s="17" t="n">
        <v>0.479985735721405</v>
      </c>
      <c r="P187" s="19" t="n">
        <f aca="false">M187-G187</f>
        <v>0.608366333333334</v>
      </c>
      <c r="Q187" s="30" t="n">
        <f aca="false">POWER(2,P187)</f>
        <v>1.52453189478143</v>
      </c>
    </row>
    <row r="188" customFormat="false" ht="12.75" hidden="false" customHeight="false" outlineLevel="0" collapsed="false">
      <c r="A188" s="13" t="n">
        <v>7967993</v>
      </c>
      <c r="B188" s="21" t="s">
        <v>360</v>
      </c>
      <c r="C188" s="21" t="s">
        <v>361</v>
      </c>
      <c r="D188" s="15" t="n">
        <v>6.195566</v>
      </c>
      <c r="E188" s="15" t="n">
        <v>6.338511</v>
      </c>
      <c r="F188" s="15" t="n">
        <v>5.982693</v>
      </c>
      <c r="G188" s="16" t="n">
        <f aca="false">AVERAGE(D188:F188)</f>
        <v>6.17225666666667</v>
      </c>
      <c r="H188" s="15" t="n">
        <f aca="false">STDEV(D188:F188)</f>
        <v>0.179050568405502</v>
      </c>
      <c r="I188" s="15" t="n">
        <v>0.340157851636057</v>
      </c>
      <c r="J188" s="17" t="n">
        <v>7.041881</v>
      </c>
      <c r="K188" s="17" t="n">
        <v>6.713804</v>
      </c>
      <c r="L188" s="17" t="n">
        <v>6.577227</v>
      </c>
      <c r="M188" s="18" t="n">
        <f aca="false">AVERAGE(J188:L188)</f>
        <v>6.77763733333333</v>
      </c>
      <c r="N188" s="17" t="n">
        <f aca="false">STDEV(J188:L188)</f>
        <v>0.238813432960404</v>
      </c>
      <c r="O188" s="17" t="n">
        <v>0.453694534572315</v>
      </c>
      <c r="P188" s="19" t="n">
        <f aca="false">M188-G188</f>
        <v>0.605380666666667</v>
      </c>
      <c r="Q188" s="30" t="n">
        <f aca="false">POWER(2,P188)</f>
        <v>1.52138012864428</v>
      </c>
    </row>
    <row r="189" customFormat="false" ht="12.75" hidden="false" customHeight="false" outlineLevel="0" collapsed="false">
      <c r="A189" s="13" t="n">
        <v>8037251</v>
      </c>
      <c r="B189" s="14" t="s">
        <v>56</v>
      </c>
      <c r="C189" s="14" t="s">
        <v>57</v>
      </c>
      <c r="D189" s="15" t="n">
        <v>6.117545</v>
      </c>
      <c r="E189" s="15" t="n">
        <v>6.083203</v>
      </c>
      <c r="F189" s="15" t="n">
        <v>5.960972</v>
      </c>
      <c r="G189" s="16" t="n">
        <f aca="false">AVERAGE(D189:F189)</f>
        <v>6.05390666666667</v>
      </c>
      <c r="H189" s="15" t="n">
        <f aca="false">STDEV(D189:F189)</f>
        <v>0.0822950936710891</v>
      </c>
      <c r="I189" s="15" t="n">
        <v>0.156343107495467</v>
      </c>
      <c r="J189" s="17" t="n">
        <v>6.60689</v>
      </c>
      <c r="K189" s="17" t="n">
        <v>6.589876</v>
      </c>
      <c r="L189" s="17" t="n">
        <v>6.772722</v>
      </c>
      <c r="M189" s="18" t="n">
        <f aca="false">AVERAGE(J189:L189)</f>
        <v>6.656496</v>
      </c>
      <c r="N189" s="17" t="n">
        <f aca="false">STDEV(J189:L189)</f>
        <v>0.101013520659365</v>
      </c>
      <c r="O189" s="17" t="n">
        <v>0.191904122280509</v>
      </c>
      <c r="P189" s="19" t="n">
        <f aca="false">M189-G189</f>
        <v>0.602589333333333</v>
      </c>
      <c r="Q189" s="30" t="n">
        <f aca="false">POWER(2,P189)</f>
        <v>1.51843940080769</v>
      </c>
    </row>
    <row r="190" customFormat="false" ht="12.75" hidden="false" customHeight="false" outlineLevel="0" collapsed="false">
      <c r="A190" s="13" t="n">
        <v>8037272</v>
      </c>
      <c r="B190" s="14" t="s">
        <v>56</v>
      </c>
      <c r="C190" s="14" t="s">
        <v>57</v>
      </c>
      <c r="D190" s="15" t="n">
        <v>6.173869</v>
      </c>
      <c r="E190" s="15" t="n">
        <v>5.954804</v>
      </c>
      <c r="F190" s="15" t="n">
        <v>6.045746</v>
      </c>
      <c r="G190" s="16" t="n">
        <f aca="false">AVERAGE(D190:F190)</f>
        <v>6.05813966666667</v>
      </c>
      <c r="H190" s="15" t="n">
        <f aca="false">STDEV(D190:F190)</f>
        <v>0.110057125104799</v>
      </c>
      <c r="I190" s="15" t="n">
        <v>0.209085039864854</v>
      </c>
      <c r="J190" s="17" t="n">
        <v>6.591002</v>
      </c>
      <c r="K190" s="17" t="n">
        <v>6.526526</v>
      </c>
      <c r="L190" s="17" t="n">
        <v>6.844029</v>
      </c>
      <c r="M190" s="18" t="n">
        <f aca="false">AVERAGE(J190:L190)</f>
        <v>6.65385233333333</v>
      </c>
      <c r="N190" s="17" t="n">
        <f aca="false">STDEV(J190:L190)</f>
        <v>0.167823306046369</v>
      </c>
      <c r="O190" s="17" t="n">
        <v>0.318828450239309</v>
      </c>
      <c r="P190" s="19" t="n">
        <f aca="false">M190-G190</f>
        <v>0.595712666666667</v>
      </c>
      <c r="Q190" s="30" t="n">
        <f aca="false">POWER(2,P190)</f>
        <v>1.51121891749936</v>
      </c>
    </row>
    <row r="191" customFormat="false" ht="12.75" hidden="false" customHeight="false" outlineLevel="0" collapsed="false">
      <c r="A191" s="13" t="n">
        <v>8017843</v>
      </c>
      <c r="B191" s="21" t="s">
        <v>362</v>
      </c>
      <c r="C191" s="21" t="s">
        <v>363</v>
      </c>
      <c r="D191" s="15" t="n">
        <v>7.763212</v>
      </c>
      <c r="E191" s="15" t="n">
        <v>7.612202</v>
      </c>
      <c r="F191" s="15" t="n">
        <v>7.761199</v>
      </c>
      <c r="G191" s="16" t="n">
        <f aca="false">AVERAGE(D191:F191)</f>
        <v>7.71220433333333</v>
      </c>
      <c r="H191" s="15" t="n">
        <f aca="false">STDEV(D191:F191)</f>
        <v>0.0866104095725992</v>
      </c>
      <c r="I191" s="15" t="n">
        <v>0.164541286363373</v>
      </c>
      <c r="J191" s="17" t="n">
        <v>8.381779</v>
      </c>
      <c r="K191" s="17" t="n">
        <v>8.219058</v>
      </c>
      <c r="L191" s="17" t="n">
        <v>8.301582</v>
      </c>
      <c r="M191" s="18" t="n">
        <f aca="false">AVERAGE(J191:L191)</f>
        <v>8.30080633333333</v>
      </c>
      <c r="N191" s="17" t="n">
        <f aca="false">STDEV(J191:L191)</f>
        <v>0.0813632730679715</v>
      </c>
      <c r="O191" s="17" t="n">
        <v>0.154572847298644</v>
      </c>
      <c r="P191" s="19" t="n">
        <f aca="false">M191-G191</f>
        <v>0.588602000000001</v>
      </c>
      <c r="Q191" s="30" t="n">
        <f aca="false">POWER(2,P191)</f>
        <v>1.50378884005612</v>
      </c>
    </row>
    <row r="192" customFormat="false" ht="12.75" hidden="false" customHeight="false" outlineLevel="0" collapsed="false">
      <c r="A192" s="13" t="n">
        <v>8063497</v>
      </c>
      <c r="B192" s="14" t="s">
        <v>219</v>
      </c>
      <c r="C192" s="14" t="s">
        <v>364</v>
      </c>
      <c r="D192" s="15" t="n">
        <v>7.748043</v>
      </c>
      <c r="E192" s="15" t="n">
        <v>7.8016</v>
      </c>
      <c r="F192" s="15" t="n">
        <v>7.54217</v>
      </c>
      <c r="G192" s="16" t="n">
        <f aca="false">AVERAGE(D192:F192)</f>
        <v>7.697271</v>
      </c>
      <c r="H192" s="15" t="n">
        <f aca="false">STDEV(D192:F192)</f>
        <v>0.136964696958742</v>
      </c>
      <c r="I192" s="15" t="n">
        <v>0.260203681464759</v>
      </c>
      <c r="J192" s="17" t="n">
        <v>8.364377</v>
      </c>
      <c r="K192" s="17" t="n">
        <v>8.167278</v>
      </c>
      <c r="L192" s="17" t="n">
        <v>8.324535</v>
      </c>
      <c r="M192" s="18" t="n">
        <f aca="false">AVERAGE(J192:L192)</f>
        <v>8.28539666666667</v>
      </c>
      <c r="N192" s="17" t="n">
        <f aca="false">STDEV(J192:L192)</f>
        <v>0.104215453759667</v>
      </c>
      <c r="O192" s="17" t="n">
        <v>0.197987111539803</v>
      </c>
      <c r="P192" s="19" t="n">
        <f aca="false">M192-G192</f>
        <v>0.588125666666666</v>
      </c>
      <c r="Q192" s="30" t="n">
        <f aca="false">POWER(2,P192)</f>
        <v>1.5032924173939</v>
      </c>
    </row>
  </sheetData>
  <mergeCells count="2">
    <mergeCell ref="A1:Q1"/>
    <mergeCell ref="A167:Q167"/>
  </mergeCells>
  <conditionalFormatting sqref="P173:P192">
    <cfRule type="cellIs" priority="2" operator="greaterThanOrEqual" aboveAverage="0" equalAverage="0" bottom="0" percent="0" rank="0" text="" dxfId="0">
      <formula>1</formula>
    </cfRule>
    <cfRule type="cellIs" priority="3" operator="lessThanOrEqual" aboveAverage="0" equalAverage="0" bottom="0" percent="0" rank="0" text="" dxfId="1">
      <formula>-1</formula>
    </cfRule>
  </conditionalFormatting>
  <conditionalFormatting sqref="A3:A166 A168:A192">
    <cfRule type="expression" priority="4" aboveAverage="0" equalAverage="0" bottom="0" percent="0" rank="0" text="" dxfId="2">
      <formula>AND(COUNTIF($A$3:$A$166,A3)+COUNTIF($A$168:$A$192,A3)&gt;1,NOT(ISBLANK(A3)))</formula>
    </cfRule>
  </conditionalFormatting>
  <conditionalFormatting sqref="A167">
    <cfRule type="expression" priority="5" aboveAverage="0" equalAverage="0" bottom="0" percent="0" rank="0" text="" dxfId="3">
      <formula>AND(COUNTIF($A$167:$A$167,A167)&gt;1,NOT(ISBLANK(A167)))</formula>
    </cfRule>
    <cfRule type="expression" priority="6" aboveAverage="0" equalAverage="0" bottom="0" percent="0" rank="0" text="" dxfId="4">
      <formula>AND(COUNTIF($A$167:$A$167,A167)&gt;1,NOT(ISBLANK(A167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495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S55" activeCellId="0" sqref="S55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2" width="20.7"/>
    <col collapsed="false" customWidth="true" hidden="false" outlineLevel="0" max="3" min="3" style="0" width="100.7"/>
    <col collapsed="false" customWidth="true" hidden="false" outlineLevel="0" max="8" min="4" style="3" width="4.7"/>
    <col collapsed="false" customWidth="true" hidden="false" outlineLevel="0" max="9" min="9" style="4" width="4.7"/>
    <col collapsed="false" customWidth="true" hidden="false" outlineLevel="0" max="14" min="10" style="3" width="4.7"/>
    <col collapsed="false" customWidth="true" hidden="false" outlineLevel="0" max="15" min="15" style="4" width="4.7"/>
    <col collapsed="false" customWidth="true" hidden="false" outlineLevel="0" max="16" min="16" style="31" width="4.7"/>
    <col collapsed="false" customWidth="true" hidden="false" outlineLevel="0" max="17" min="17" style="3" width="4.7"/>
  </cols>
  <sheetData>
    <row r="1" customFormat="false" ht="12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customFormat="false" ht="141" hidden="false" customHeight="fals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8" t="s">
        <v>7</v>
      </c>
      <c r="H2" s="7" t="s">
        <v>8</v>
      </c>
      <c r="I2" s="7" t="s">
        <v>9</v>
      </c>
      <c r="J2" s="9" t="s">
        <v>10</v>
      </c>
      <c r="K2" s="9" t="s">
        <v>11</v>
      </c>
      <c r="L2" s="9" t="s">
        <v>12</v>
      </c>
      <c r="M2" s="10" t="s">
        <v>13</v>
      </c>
      <c r="N2" s="9" t="s">
        <v>14</v>
      </c>
      <c r="O2" s="9" t="s">
        <v>15</v>
      </c>
      <c r="P2" s="32" t="s">
        <v>16</v>
      </c>
      <c r="Q2" s="33" t="s">
        <v>341</v>
      </c>
    </row>
    <row r="3" customFormat="false" ht="12.75" hidden="false" customHeight="false" outlineLevel="0" collapsed="false">
      <c r="A3" s="13" t="n">
        <v>8005048</v>
      </c>
      <c r="B3" s="34" t="s">
        <v>365</v>
      </c>
      <c r="C3" s="34" t="s">
        <v>366</v>
      </c>
      <c r="D3" s="15" t="n">
        <v>7.853642</v>
      </c>
      <c r="E3" s="15" t="n">
        <v>7.783841</v>
      </c>
      <c r="F3" s="15" t="n">
        <v>7.651587</v>
      </c>
      <c r="G3" s="16" t="n">
        <f aca="false">AVERAGE(D3:F3)</f>
        <v>7.76302333333333</v>
      </c>
      <c r="H3" s="15" t="n">
        <f aca="false">STDEV(D3:F3)</f>
        <v>0.102623521623131</v>
      </c>
      <c r="I3" s="15" t="n">
        <f aca="false">_xlfn.CONFIDENCE.NORM(0.001,H3,3)</f>
        <v>0.194962780367125</v>
      </c>
      <c r="J3" s="17" t="n">
        <v>5.715673</v>
      </c>
      <c r="K3" s="17" t="n">
        <v>5.738286</v>
      </c>
      <c r="L3" s="17" t="n">
        <v>5.919373</v>
      </c>
      <c r="M3" s="18" t="n">
        <f aca="false">AVERAGE(J3:L3)</f>
        <v>5.79111066666667</v>
      </c>
      <c r="N3" s="17" t="n">
        <f aca="false">STDEV(J3:L3)</f>
        <v>0.111652391628363</v>
      </c>
      <c r="O3" s="17" t="n">
        <f aca="false">_xlfn.CONFIDENCE.NORM(0.001,N3,3)</f>
        <v>0.212115705660975</v>
      </c>
      <c r="P3" s="35" t="n">
        <f aca="false">M3-G3</f>
        <v>-1.97191266666667</v>
      </c>
      <c r="Q3" s="36" t="n">
        <f aca="false">-POWER(2,-P3)</f>
        <v>-3.92287853788778</v>
      </c>
    </row>
    <row r="4" customFormat="false" ht="12.75" hidden="false" customHeight="false" outlineLevel="0" collapsed="false">
      <c r="A4" s="13" t="n">
        <v>8141094</v>
      </c>
      <c r="B4" s="37" t="s">
        <v>367</v>
      </c>
      <c r="C4" s="37" t="s">
        <v>368</v>
      </c>
      <c r="D4" s="15" t="n">
        <v>8.818623</v>
      </c>
      <c r="E4" s="15" t="n">
        <v>8.661015</v>
      </c>
      <c r="F4" s="15" t="n">
        <v>8.761924</v>
      </c>
      <c r="G4" s="16" t="n">
        <f aca="false">AVERAGE(D4:F4)</f>
        <v>8.74718733333334</v>
      </c>
      <c r="H4" s="15" t="n">
        <f aca="false">STDEV(D4:F4)</f>
        <v>0.0798307423511351</v>
      </c>
      <c r="I4" s="15" t="n">
        <f aca="false">_xlfn.CONFIDENCE.NORM(0.001,H4,3)</f>
        <v>0.151661366140848</v>
      </c>
      <c r="J4" s="17" t="n">
        <v>6.980785</v>
      </c>
      <c r="K4" s="17" t="n">
        <v>6.433492</v>
      </c>
      <c r="L4" s="17" t="n">
        <v>7.076418</v>
      </c>
      <c r="M4" s="18" t="n">
        <f aca="false">AVERAGE(J4:L4)</f>
        <v>6.83023166666667</v>
      </c>
      <c r="N4" s="17" t="n">
        <f aca="false">STDEV(J4:L4)</f>
        <v>0.346897953297988</v>
      </c>
      <c r="O4" s="17" t="n">
        <f aca="false">_xlfn.CONFIDENCE.NORM(0.001,N4,3)</f>
        <v>0.659032046542016</v>
      </c>
      <c r="P4" s="35" t="n">
        <f aca="false">M4-G4</f>
        <v>-1.91695566666667</v>
      </c>
      <c r="Q4" s="36" t="n">
        <f aca="false">-POWER(2,-P4)</f>
        <v>-3.7762536323376</v>
      </c>
    </row>
    <row r="5" customFormat="false" ht="12.75" hidden="false" customHeight="false" outlineLevel="0" collapsed="false">
      <c r="A5" s="13" t="n">
        <v>7908376</v>
      </c>
      <c r="B5" s="37" t="s">
        <v>369</v>
      </c>
      <c r="C5" s="37" t="s">
        <v>370</v>
      </c>
      <c r="D5" s="15" t="n">
        <v>4.998713</v>
      </c>
      <c r="E5" s="15" t="n">
        <v>4.761555</v>
      </c>
      <c r="F5" s="15" t="n">
        <v>4.799097</v>
      </c>
      <c r="G5" s="16" t="n">
        <f aca="false">AVERAGE(D5:F5)</f>
        <v>4.85312166666667</v>
      </c>
      <c r="H5" s="15" t="n">
        <f aca="false">STDEV(D5:F5)</f>
        <v>0.127475400361534</v>
      </c>
      <c r="I5" s="15" t="n">
        <f aca="false">_xlfn.CONFIDENCE.NORM(0.001,H5,3)</f>
        <v>0.242176043949902</v>
      </c>
      <c r="J5" s="17" t="n">
        <v>3.418985</v>
      </c>
      <c r="K5" s="17" t="n">
        <v>2.728281</v>
      </c>
      <c r="L5" s="17" t="n">
        <v>2.867341</v>
      </c>
      <c r="M5" s="18" t="n">
        <f aca="false">AVERAGE(J5:L5)</f>
        <v>3.004869</v>
      </c>
      <c r="N5" s="17" t="n">
        <f aca="false">STDEV(J5:L5)</f>
        <v>0.365312834420035</v>
      </c>
      <c r="O5" s="17" t="n">
        <f aca="false">_xlfn.CONFIDENCE.NORM(0.001,N5,3)</f>
        <v>0.694016388990025</v>
      </c>
      <c r="P5" s="35" t="n">
        <f aca="false">M5-G5</f>
        <v>-1.84825266666667</v>
      </c>
      <c r="Q5" s="36" t="n">
        <f aca="false">-POWER(2,-P5)</f>
        <v>-3.60063826241493</v>
      </c>
    </row>
    <row r="6" customFormat="false" ht="12.75" hidden="false" customHeight="false" outlineLevel="0" collapsed="false">
      <c r="A6" s="13" t="n">
        <v>7972157</v>
      </c>
      <c r="B6" s="37" t="s">
        <v>371</v>
      </c>
      <c r="C6" s="37" t="s">
        <v>372</v>
      </c>
      <c r="D6" s="15" t="n">
        <v>9.128999</v>
      </c>
      <c r="E6" s="15" t="n">
        <v>8.862033</v>
      </c>
      <c r="F6" s="15" t="n">
        <v>8.878373</v>
      </c>
      <c r="G6" s="16" t="n">
        <f aca="false">AVERAGE(D6:F6)</f>
        <v>8.95646833333333</v>
      </c>
      <c r="H6" s="15" t="n">
        <f aca="false">STDEV(D6:F6)</f>
        <v>0.149639139617058</v>
      </c>
      <c r="I6" s="15" t="n">
        <f aca="false">_xlfn.CONFIDENCE.NORM(0.001,H6,3)</f>
        <v>0.284282416448572</v>
      </c>
      <c r="J6" s="17" t="n">
        <v>7.440042</v>
      </c>
      <c r="K6" s="17" t="n">
        <v>7.136934</v>
      </c>
      <c r="L6" s="17" t="n">
        <v>7.071784</v>
      </c>
      <c r="M6" s="18" t="n">
        <f aca="false">AVERAGE(J6:L6)</f>
        <v>7.21625333333333</v>
      </c>
      <c r="N6" s="17" t="n">
        <f aca="false">STDEV(J6:L6)</f>
        <v>0.196525204799113</v>
      </c>
      <c r="O6" s="17" t="n">
        <f aca="false">_xlfn.CONFIDENCE.NORM(0.001,N6,3)</f>
        <v>0.37335592984774</v>
      </c>
      <c r="P6" s="35" t="n">
        <f aca="false">M6-G6</f>
        <v>-1.740215</v>
      </c>
      <c r="Q6" s="36" t="n">
        <f aca="false">-POWER(2,-P6)</f>
        <v>-3.34084951620787</v>
      </c>
    </row>
    <row r="7" customFormat="false" ht="12.75" hidden="false" customHeight="false" outlineLevel="0" collapsed="false">
      <c r="A7" s="13" t="n">
        <v>7918857</v>
      </c>
      <c r="B7" s="37" t="s">
        <v>373</v>
      </c>
      <c r="C7" s="37" t="s">
        <v>374</v>
      </c>
      <c r="D7" s="15" t="n">
        <v>8.626591</v>
      </c>
      <c r="E7" s="15" t="n">
        <v>8.376804</v>
      </c>
      <c r="F7" s="15" t="n">
        <v>8.312859</v>
      </c>
      <c r="G7" s="16" t="n">
        <f aca="false">AVERAGE(D7:F7)</f>
        <v>8.43875133333333</v>
      </c>
      <c r="H7" s="15" t="n">
        <f aca="false">STDEV(D7:F7)</f>
        <v>0.165786145489704</v>
      </c>
      <c r="I7" s="15" t="n">
        <f aca="false">_xlfn.CONFIDENCE.NORM(0.001,H7,3)</f>
        <v>0.314958280127234</v>
      </c>
      <c r="J7" s="17" t="n">
        <v>6.834021</v>
      </c>
      <c r="K7" s="17" t="n">
        <v>6.586302</v>
      </c>
      <c r="L7" s="17" t="n">
        <v>6.790603</v>
      </c>
      <c r="M7" s="18" t="n">
        <f aca="false">AVERAGE(J7:L7)</f>
        <v>6.73697533333333</v>
      </c>
      <c r="N7" s="17" t="n">
        <f aca="false">STDEV(J7:L7)</f>
        <v>0.132280462330358</v>
      </c>
      <c r="O7" s="17" t="n">
        <f aca="false">_xlfn.CONFIDENCE.NORM(0.001,N7,3)</f>
        <v>0.25130463578208</v>
      </c>
      <c r="P7" s="35" t="n">
        <f aca="false">M7-G7</f>
        <v>-1.701776</v>
      </c>
      <c r="Q7" s="36" t="n">
        <f aca="false">-POWER(2,-P7)</f>
        <v>-3.25301167456095</v>
      </c>
    </row>
    <row r="8" customFormat="false" ht="12.75" hidden="false" customHeight="false" outlineLevel="0" collapsed="false">
      <c r="A8" s="13" t="n">
        <v>8092169</v>
      </c>
      <c r="B8" s="37" t="s">
        <v>375</v>
      </c>
      <c r="C8" s="37" t="s">
        <v>376</v>
      </c>
      <c r="D8" s="15" t="n">
        <v>5.937565</v>
      </c>
      <c r="E8" s="15" t="n">
        <v>5.6759</v>
      </c>
      <c r="F8" s="15" t="n">
        <v>5.325235</v>
      </c>
      <c r="G8" s="16" t="n">
        <f aca="false">AVERAGE(D8:F8)</f>
        <v>5.64623333333333</v>
      </c>
      <c r="H8" s="15" t="n">
        <f aca="false">STDEV(D8:F8)</f>
        <v>0.307241095165236</v>
      </c>
      <c r="I8" s="15" t="n">
        <f aca="false">_xlfn.CONFIDENCE.NORM(0.001,H8,3)</f>
        <v>0.583692483058907</v>
      </c>
      <c r="J8" s="17" t="n">
        <v>4.196786</v>
      </c>
      <c r="K8" s="17" t="n">
        <v>3.87205</v>
      </c>
      <c r="L8" s="17" t="n">
        <v>4.033628</v>
      </c>
      <c r="M8" s="18" t="n">
        <f aca="false">AVERAGE(J8:L8)</f>
        <v>4.03415466666667</v>
      </c>
      <c r="N8" s="17" t="n">
        <f aca="false">STDEV(J8:L8)</f>
        <v>0.162368640621683</v>
      </c>
      <c r="O8" s="17" t="n">
        <f aca="false">_xlfn.CONFIDENCE.NORM(0.001,N8,3)</f>
        <v>0.308465750535097</v>
      </c>
      <c r="P8" s="35" t="n">
        <f aca="false">M8-G8</f>
        <v>-1.61207866666667</v>
      </c>
      <c r="Q8" s="36" t="n">
        <f aca="false">-POWER(2,-P8)</f>
        <v>-3.0569197234152</v>
      </c>
    </row>
    <row r="9" customFormat="false" ht="12.75" hidden="false" customHeight="false" outlineLevel="0" collapsed="false">
      <c r="A9" s="13" t="n">
        <v>8077270</v>
      </c>
      <c r="B9" s="37" t="s">
        <v>377</v>
      </c>
      <c r="C9" s="37" t="s">
        <v>378</v>
      </c>
      <c r="D9" s="15" t="n">
        <v>8.642709</v>
      </c>
      <c r="E9" s="15" t="n">
        <v>8.90614</v>
      </c>
      <c r="F9" s="15" t="n">
        <v>8.787148</v>
      </c>
      <c r="G9" s="16" t="n">
        <f aca="false">AVERAGE(D9:F9)</f>
        <v>8.77866566666667</v>
      </c>
      <c r="H9" s="15" t="n">
        <f aca="false">STDEV(D9:F9)</f>
        <v>0.131920185810714</v>
      </c>
      <c r="I9" s="15" t="n">
        <f aca="false">_xlfn.CONFIDENCE.NORM(0.001,H9,3)</f>
        <v>0.250620187315883</v>
      </c>
      <c r="J9" s="17" t="n">
        <v>7.191208</v>
      </c>
      <c r="K9" s="17" t="n">
        <v>7.17149</v>
      </c>
      <c r="L9" s="17" t="n">
        <v>7.458512</v>
      </c>
      <c r="M9" s="18" t="n">
        <f aca="false">AVERAGE(J9:L9)</f>
        <v>7.27373666666667</v>
      </c>
      <c r="N9" s="17" t="n">
        <f aca="false">STDEV(J9:L9)</f>
        <v>0.160323556401838</v>
      </c>
      <c r="O9" s="17" t="n">
        <f aca="false">_xlfn.CONFIDENCE.NORM(0.001,N9,3)</f>
        <v>0.304580527154728</v>
      </c>
      <c r="P9" s="35" t="n">
        <f aca="false">M9-G9</f>
        <v>-1.504929</v>
      </c>
      <c r="Q9" s="36" t="n">
        <f aca="false">-POWER(2,-P9)</f>
        <v>-2.83810703592562</v>
      </c>
    </row>
    <row r="10" customFormat="false" ht="12.75" hidden="false" customHeight="false" outlineLevel="0" collapsed="false">
      <c r="A10" s="13" t="n">
        <v>7921916</v>
      </c>
      <c r="B10" s="37" t="s">
        <v>379</v>
      </c>
      <c r="C10" s="37" t="s">
        <v>380</v>
      </c>
      <c r="D10" s="15" t="n">
        <v>7.463882</v>
      </c>
      <c r="E10" s="15" t="n">
        <v>7.051414</v>
      </c>
      <c r="F10" s="15" t="n">
        <v>7.113454</v>
      </c>
      <c r="G10" s="16" t="n">
        <f aca="false">AVERAGE(D10:F10)</f>
        <v>7.20958333333333</v>
      </c>
      <c r="H10" s="15" t="n">
        <f aca="false">STDEV(D10:F10)</f>
        <v>0.222403010998802</v>
      </c>
      <c r="I10" s="15" t="n">
        <f aca="false">_xlfn.CONFIDENCE.NORM(0.001,H10,3)</f>
        <v>0.422518236565499</v>
      </c>
      <c r="J10" s="17" t="n">
        <v>5.784344</v>
      </c>
      <c r="K10" s="17" t="n">
        <v>5.639943</v>
      </c>
      <c r="L10" s="17" t="n">
        <v>5.691106</v>
      </c>
      <c r="M10" s="18" t="n">
        <f aca="false">AVERAGE(J10:L10)</f>
        <v>5.705131</v>
      </c>
      <c r="N10" s="17" t="n">
        <f aca="false">STDEV(J10:L10)</f>
        <v>0.0732150098613666</v>
      </c>
      <c r="O10" s="17" t="n">
        <f aca="false">_xlfn.CONFIDENCE.NORM(0.001,N10,3)</f>
        <v>0.139092886907529</v>
      </c>
      <c r="P10" s="35" t="n">
        <f aca="false">M10-G10</f>
        <v>-1.50445233333333</v>
      </c>
      <c r="Q10" s="36" t="n">
        <f aca="false">-POWER(2,-P10)</f>
        <v>-2.83716947981088</v>
      </c>
    </row>
    <row r="11" customFormat="false" ht="12.75" hidden="false" customHeight="false" outlineLevel="0" collapsed="false">
      <c r="A11" s="13" t="n">
        <v>8166925</v>
      </c>
      <c r="B11" s="37" t="s">
        <v>381</v>
      </c>
      <c r="C11" s="37" t="s">
        <v>382</v>
      </c>
      <c r="D11" s="15" t="n">
        <v>8.304373</v>
      </c>
      <c r="E11" s="15" t="n">
        <v>8.061366</v>
      </c>
      <c r="F11" s="15" t="n">
        <v>7.987882</v>
      </c>
      <c r="G11" s="16" t="n">
        <f aca="false">AVERAGE(D11:F11)</f>
        <v>8.11787366666667</v>
      </c>
      <c r="H11" s="15" t="n">
        <f aca="false">STDEV(D11:F11)</f>
        <v>0.165639595400174</v>
      </c>
      <c r="I11" s="15" t="n">
        <f aca="false">_xlfn.CONFIDENCE.NORM(0.001,H11,3)</f>
        <v>0.314679866246421</v>
      </c>
      <c r="J11" s="17" t="n">
        <v>6.760132</v>
      </c>
      <c r="K11" s="17" t="n">
        <v>6.524028</v>
      </c>
      <c r="L11" s="17" t="n">
        <v>6.583602</v>
      </c>
      <c r="M11" s="18" t="n">
        <f aca="false">AVERAGE(J11:L11)</f>
        <v>6.62258733333333</v>
      </c>
      <c r="N11" s="17" t="n">
        <f aca="false">STDEV(J11:L11)</f>
        <v>0.122785043329117</v>
      </c>
      <c r="O11" s="17" t="n">
        <f aca="false">_xlfn.CONFIDENCE.NORM(0.001,N11,3)</f>
        <v>0.233265367006729</v>
      </c>
      <c r="P11" s="35" t="n">
        <f aca="false">M11-G11</f>
        <v>-1.49528633333333</v>
      </c>
      <c r="Q11" s="36" t="n">
        <f aca="false">-POWER(2,-P11)</f>
        <v>-2.81920098480339</v>
      </c>
    </row>
    <row r="12" customFormat="false" ht="12.75" hidden="false" customHeight="false" outlineLevel="0" collapsed="false">
      <c r="A12" s="13" t="n">
        <v>8018864</v>
      </c>
      <c r="B12" s="34" t="s">
        <v>383</v>
      </c>
      <c r="C12" s="34" t="s">
        <v>384</v>
      </c>
      <c r="D12" s="15" t="n">
        <v>8.251812</v>
      </c>
      <c r="E12" s="15" t="n">
        <v>8.075035</v>
      </c>
      <c r="F12" s="15" t="n">
        <v>8.00216</v>
      </c>
      <c r="G12" s="16" t="n">
        <f aca="false">AVERAGE(D12:F12)</f>
        <v>8.109669</v>
      </c>
      <c r="H12" s="15" t="n">
        <f aca="false">STDEV(D12:F12)</f>
        <v>0.128378992607825</v>
      </c>
      <c r="I12" s="15" t="n">
        <f aca="false">_xlfn.CONFIDENCE.NORM(0.001,H12,3)</f>
        <v>0.243892676295671</v>
      </c>
      <c r="J12" s="17" t="n">
        <v>6.327573</v>
      </c>
      <c r="K12" s="17" t="n">
        <v>6.671389</v>
      </c>
      <c r="L12" s="17" t="n">
        <v>6.850313</v>
      </c>
      <c r="M12" s="18" t="n">
        <f aca="false">AVERAGE(J12:L12)</f>
        <v>6.616425</v>
      </c>
      <c r="N12" s="17" t="n">
        <f aca="false">STDEV(J12:L12)</f>
        <v>0.265669075866951</v>
      </c>
      <c r="O12" s="17" t="n">
        <f aca="false">_xlfn.CONFIDENCE.NORM(0.001,N12,3)</f>
        <v>0.504714522259299</v>
      </c>
      <c r="P12" s="35" t="n">
        <f aca="false">M12-G12</f>
        <v>-1.493244</v>
      </c>
      <c r="Q12" s="36" t="n">
        <f aca="false">-POWER(2,-P12)</f>
        <v>-2.81521284145941</v>
      </c>
    </row>
    <row r="13" customFormat="false" ht="12.75" hidden="false" customHeight="false" outlineLevel="0" collapsed="false">
      <c r="A13" s="13" t="n">
        <v>8061094</v>
      </c>
      <c r="B13" s="37" t="s">
        <v>385</v>
      </c>
      <c r="C13" s="37" t="s">
        <v>386</v>
      </c>
      <c r="D13" s="15" t="n">
        <v>7.418026</v>
      </c>
      <c r="E13" s="15" t="n">
        <v>6.975626</v>
      </c>
      <c r="F13" s="15" t="n">
        <v>7.116983</v>
      </c>
      <c r="G13" s="16" t="n">
        <f aca="false">AVERAGE(D13:F13)</f>
        <v>7.17021166666667</v>
      </c>
      <c r="H13" s="15" t="n">
        <f aca="false">STDEV(D13:F13)</f>
        <v>0.225952225517549</v>
      </c>
      <c r="I13" s="15" t="n">
        <f aca="false">_xlfn.CONFIDENCE.NORM(0.001,H13,3)</f>
        <v>0.429260986373242</v>
      </c>
      <c r="J13" s="17" t="n">
        <v>5.79928</v>
      </c>
      <c r="K13" s="17" t="n">
        <v>5.564621</v>
      </c>
      <c r="L13" s="17" t="n">
        <v>5.726624</v>
      </c>
      <c r="M13" s="18" t="n">
        <f aca="false">AVERAGE(J13:L13)</f>
        <v>5.69684166666667</v>
      </c>
      <c r="N13" s="17" t="n">
        <f aca="false">STDEV(J13:L13)</f>
        <v>0.12013097895353</v>
      </c>
      <c r="O13" s="17" t="n">
        <f aca="false">_xlfn.CONFIDENCE.NORM(0.001,N13,3)</f>
        <v>0.228223211351243</v>
      </c>
      <c r="P13" s="35" t="n">
        <f aca="false">M13-G13</f>
        <v>-1.47337</v>
      </c>
      <c r="Q13" s="36" t="n">
        <f aca="false">-POWER(2,-P13)</f>
        <v>-2.77669747093032</v>
      </c>
    </row>
    <row r="14" customFormat="false" ht="12.75" hidden="false" customHeight="false" outlineLevel="0" collapsed="false">
      <c r="A14" s="13" t="n">
        <v>7950374</v>
      </c>
      <c r="B14" s="37" t="s">
        <v>387</v>
      </c>
      <c r="C14" s="37" t="s">
        <v>388</v>
      </c>
      <c r="D14" s="15" t="n">
        <v>9.202002</v>
      </c>
      <c r="E14" s="15" t="n">
        <v>8.899601</v>
      </c>
      <c r="F14" s="15" t="n">
        <v>8.771249</v>
      </c>
      <c r="G14" s="16" t="n">
        <f aca="false">AVERAGE(D14:F14)</f>
        <v>8.95761733333333</v>
      </c>
      <c r="H14" s="15" t="n">
        <f aca="false">STDEV(D14:F14)</f>
        <v>0.221159349683285</v>
      </c>
      <c r="I14" s="15" t="n">
        <f aca="false">_xlfn.CONFIDENCE.NORM(0.001,H14,3)</f>
        <v>0.420155545594918</v>
      </c>
      <c r="J14" s="17" t="n">
        <v>7.521275</v>
      </c>
      <c r="K14" s="17" t="n">
        <v>7.389103</v>
      </c>
      <c r="L14" s="17" t="n">
        <v>7.543321</v>
      </c>
      <c r="M14" s="18" t="n">
        <f aca="false">AVERAGE(J14:L14)</f>
        <v>7.48456633333333</v>
      </c>
      <c r="N14" s="17" t="n">
        <f aca="false">STDEV(J14:L14)</f>
        <v>0.0834052908233841</v>
      </c>
      <c r="O14" s="17" t="n">
        <f aca="false">_xlfn.CONFIDENCE.NORM(0.001,N14,3)</f>
        <v>0.158452245051299</v>
      </c>
      <c r="P14" s="35" t="n">
        <f aca="false">M14-G14</f>
        <v>-1.473051</v>
      </c>
      <c r="Q14" s="36" t="n">
        <f aca="false">-POWER(2,-P14)</f>
        <v>-2.77608357225618</v>
      </c>
    </row>
    <row r="15" customFormat="false" ht="12.75" hidden="false" customHeight="false" outlineLevel="0" collapsed="false">
      <c r="A15" s="13" t="n">
        <v>8064868</v>
      </c>
      <c r="B15" s="37" t="s">
        <v>389</v>
      </c>
      <c r="C15" s="37" t="s">
        <v>390</v>
      </c>
      <c r="D15" s="15" t="n">
        <v>9.748563</v>
      </c>
      <c r="E15" s="15" t="n">
        <v>9.661269</v>
      </c>
      <c r="F15" s="15" t="n">
        <v>9.673157</v>
      </c>
      <c r="G15" s="16" t="n">
        <f aca="false">AVERAGE(D15:F15)</f>
        <v>9.69432966666667</v>
      </c>
      <c r="H15" s="15" t="n">
        <f aca="false">STDEV(D15:F15)</f>
        <v>0.0473420739863956</v>
      </c>
      <c r="I15" s="15" t="n">
        <f aca="false">_xlfn.CONFIDENCE.NORM(0.001,H15,3)</f>
        <v>0.0899398327668909</v>
      </c>
      <c r="J15" s="17" t="n">
        <v>8.351727</v>
      </c>
      <c r="K15" s="17" t="n">
        <v>8.198345</v>
      </c>
      <c r="L15" s="17" t="n">
        <v>8.14893</v>
      </c>
      <c r="M15" s="18" t="n">
        <f aca="false">AVERAGE(J15:L15)</f>
        <v>8.23300066666667</v>
      </c>
      <c r="N15" s="17" t="n">
        <f aca="false">STDEV(J15:L15)</f>
        <v>0.105746949016666</v>
      </c>
      <c r="O15" s="17" t="n">
        <f aca="false">_xlfn.CONFIDENCE.NORM(0.001,N15,3)</f>
        <v>0.200896625544985</v>
      </c>
      <c r="P15" s="35" t="n">
        <f aca="false">M15-G15</f>
        <v>-1.461329</v>
      </c>
      <c r="Q15" s="36" t="n">
        <f aca="false">-POWER(2,-P15)</f>
        <v>-2.7536190818129</v>
      </c>
    </row>
    <row r="16" customFormat="false" ht="12.75" hidden="false" customHeight="false" outlineLevel="0" collapsed="false">
      <c r="A16" s="13" t="n">
        <v>8100393</v>
      </c>
      <c r="B16" s="37" t="s">
        <v>391</v>
      </c>
      <c r="C16" s="37" t="s">
        <v>392</v>
      </c>
      <c r="D16" s="15" t="n">
        <v>6.113628</v>
      </c>
      <c r="E16" s="15" t="n">
        <v>5.718788</v>
      </c>
      <c r="F16" s="15" t="n">
        <v>5.496262</v>
      </c>
      <c r="G16" s="16" t="n">
        <f aca="false">AVERAGE(D16:F16)</f>
        <v>5.776226</v>
      </c>
      <c r="H16" s="15" t="n">
        <f aca="false">STDEV(D16:F16)</f>
        <v>0.312665216121014</v>
      </c>
      <c r="I16" s="15" t="n">
        <f aca="false">_xlfn.CONFIDENCE.NORM(0.001,H16,3)</f>
        <v>0.593997154793615</v>
      </c>
      <c r="J16" s="17" t="n">
        <v>4.457372</v>
      </c>
      <c r="K16" s="17" t="n">
        <v>4.224724</v>
      </c>
      <c r="L16" s="17" t="n">
        <v>4.318757</v>
      </c>
      <c r="M16" s="18" t="n">
        <f aca="false">AVERAGE(J16:L16)</f>
        <v>4.33361766666667</v>
      </c>
      <c r="N16" s="17" t="n">
        <f aca="false">STDEV(J16:L16)</f>
        <v>0.1170337666502</v>
      </c>
      <c r="O16" s="17" t="n">
        <f aca="false">_xlfn.CONFIDENCE.NORM(0.001,N16,3)</f>
        <v>0.222339169247699</v>
      </c>
      <c r="P16" s="35" t="n">
        <f aca="false">M16-G16</f>
        <v>-1.44260833333333</v>
      </c>
      <c r="Q16" s="36" t="n">
        <f aca="false">-POWER(2,-P16)</f>
        <v>-2.71811846164656</v>
      </c>
    </row>
    <row r="17" customFormat="false" ht="12.75" hidden="false" customHeight="false" outlineLevel="0" collapsed="false">
      <c r="A17" s="13" t="n">
        <v>8100109</v>
      </c>
      <c r="B17" s="37" t="s">
        <v>393</v>
      </c>
      <c r="C17" s="37" t="s">
        <v>394</v>
      </c>
      <c r="D17" s="15" t="n">
        <v>5.925618</v>
      </c>
      <c r="E17" s="15" t="n">
        <v>5.564646</v>
      </c>
      <c r="F17" s="15" t="n">
        <v>5.75406</v>
      </c>
      <c r="G17" s="16" t="n">
        <f aca="false">AVERAGE(D17:F17)</f>
        <v>5.748108</v>
      </c>
      <c r="H17" s="15" t="n">
        <f aca="false">STDEV(D17:F17)</f>
        <v>0.18055959106068</v>
      </c>
      <c r="I17" s="15" t="n">
        <f aca="false">_xlfn.CONFIDENCE.NORM(0.001,H17,3)</f>
        <v>0.343024672495811</v>
      </c>
      <c r="J17" s="17" t="n">
        <v>4.417459</v>
      </c>
      <c r="K17" s="17" t="n">
        <v>4.086422</v>
      </c>
      <c r="L17" s="17" t="n">
        <v>4.548515</v>
      </c>
      <c r="M17" s="18" t="n">
        <f aca="false">AVERAGE(J17:L17)</f>
        <v>4.35079866666667</v>
      </c>
      <c r="N17" s="17" t="n">
        <f aca="false">STDEV(J17:L17)</f>
        <v>0.238149501767972</v>
      </c>
      <c r="O17" s="17" t="n">
        <f aca="false">_xlfn.CONFIDENCE.NORM(0.001,N17,3)</f>
        <v>0.452433207059853</v>
      </c>
      <c r="P17" s="35" t="n">
        <f aca="false">M17-G17</f>
        <v>-1.39730933333333</v>
      </c>
      <c r="Q17" s="36" t="n">
        <f aca="false">-POWER(2,-P17)</f>
        <v>-2.63409856994099</v>
      </c>
    </row>
    <row r="18" customFormat="false" ht="12.75" hidden="false" customHeight="false" outlineLevel="0" collapsed="false">
      <c r="A18" s="13" t="n">
        <v>8063444</v>
      </c>
      <c r="B18" s="37" t="s">
        <v>395</v>
      </c>
      <c r="C18" s="37" t="s">
        <v>396</v>
      </c>
      <c r="D18" s="15" t="n">
        <v>6.133966</v>
      </c>
      <c r="E18" s="15" t="n">
        <v>5.886248</v>
      </c>
      <c r="F18" s="15" t="n">
        <v>5.818731</v>
      </c>
      <c r="G18" s="16" t="n">
        <f aca="false">AVERAGE(D18:F18)</f>
        <v>5.946315</v>
      </c>
      <c r="H18" s="15" t="n">
        <f aca="false">STDEV(D18:F18)</f>
        <v>0.16597984718935</v>
      </c>
      <c r="I18" s="15" t="n">
        <f aca="false">_xlfn.CONFIDENCE.NORM(0.001,H18,3)</f>
        <v>0.315326272000126</v>
      </c>
      <c r="J18" s="17" t="n">
        <v>4.674531</v>
      </c>
      <c r="K18" s="17" t="n">
        <v>4.471584</v>
      </c>
      <c r="L18" s="17" t="n">
        <v>4.525587</v>
      </c>
      <c r="M18" s="18" t="n">
        <f aca="false">AVERAGE(J18:L18)</f>
        <v>4.557234</v>
      </c>
      <c r="N18" s="17" t="n">
        <f aca="false">STDEV(J18:L18)</f>
        <v>0.105109565021458</v>
      </c>
      <c r="O18" s="17" t="n">
        <f aca="false">_xlfn.CONFIDENCE.NORM(0.001,N18,3)</f>
        <v>0.199685732039267</v>
      </c>
      <c r="P18" s="35" t="n">
        <f aca="false">M18-G18</f>
        <v>-1.389081</v>
      </c>
      <c r="Q18" s="36" t="n">
        <f aca="false">-POWER(2,-P18)</f>
        <v>-2.61911789220793</v>
      </c>
    </row>
    <row r="19" customFormat="false" ht="12.75" hidden="false" customHeight="false" outlineLevel="0" collapsed="false">
      <c r="A19" s="13" t="n">
        <v>8045539</v>
      </c>
      <c r="B19" s="37" t="s">
        <v>397</v>
      </c>
      <c r="C19" s="37" t="s">
        <v>398</v>
      </c>
      <c r="D19" s="15" t="n">
        <v>5.156297</v>
      </c>
      <c r="E19" s="15" t="n">
        <v>5.215245</v>
      </c>
      <c r="F19" s="15" t="n">
        <v>5.111719</v>
      </c>
      <c r="G19" s="16" t="n">
        <f aca="false">AVERAGE(D19:F19)</f>
        <v>5.161087</v>
      </c>
      <c r="H19" s="15" t="n">
        <f aca="false">STDEV(D19:F19)</f>
        <v>0.0519289538119152</v>
      </c>
      <c r="I19" s="15" t="n">
        <f aca="false">_xlfn.CONFIDENCE.NORM(0.001,H19,3)</f>
        <v>0.0986539251099431</v>
      </c>
      <c r="J19" s="17" t="n">
        <v>3.877834</v>
      </c>
      <c r="K19" s="17" t="n">
        <v>3.536249</v>
      </c>
      <c r="L19" s="17" t="n">
        <v>3.958091</v>
      </c>
      <c r="M19" s="18" t="n">
        <f aca="false">AVERAGE(J19:L19)</f>
        <v>3.79072466666667</v>
      </c>
      <c r="N19" s="17" t="n">
        <f aca="false">STDEV(J19:L19)</f>
        <v>0.224006016004779</v>
      </c>
      <c r="O19" s="17" t="n">
        <f aca="false">_xlfn.CONFIDENCE.NORM(0.001,N19,3)</f>
        <v>0.425563603825993</v>
      </c>
      <c r="P19" s="35" t="n">
        <f aca="false">M19-G19</f>
        <v>-1.37036233333333</v>
      </c>
      <c r="Q19" s="36" t="n">
        <f aca="false">-POWER(2,-P19)</f>
        <v>-2.58535489247459</v>
      </c>
    </row>
    <row r="20" customFormat="false" ht="12.75" hidden="false" customHeight="false" outlineLevel="0" collapsed="false">
      <c r="A20" s="13" t="n">
        <v>8133163</v>
      </c>
      <c r="B20" s="37" t="s">
        <v>24</v>
      </c>
      <c r="C20" s="37" t="s">
        <v>399</v>
      </c>
      <c r="D20" s="15" t="n">
        <v>5.269427</v>
      </c>
      <c r="E20" s="15" t="n">
        <v>5.201401</v>
      </c>
      <c r="F20" s="15" t="n">
        <v>5.451806</v>
      </c>
      <c r="G20" s="16" t="n">
        <f aca="false">AVERAGE(D20:F20)</f>
        <v>5.30754466666667</v>
      </c>
      <c r="H20" s="15" t="n">
        <f aca="false">STDEV(D20:F20)</f>
        <v>0.129481208637908</v>
      </c>
      <c r="I20" s="15" t="n">
        <f aca="false">_xlfn.CONFIDENCE.NORM(0.001,H20,3)</f>
        <v>0.245986651423316</v>
      </c>
      <c r="J20" s="17" t="n">
        <v>3.825469</v>
      </c>
      <c r="K20" s="17" t="n">
        <v>4.045302</v>
      </c>
      <c r="L20" s="17" t="n">
        <v>4.072525</v>
      </c>
      <c r="M20" s="18" t="n">
        <f aca="false">AVERAGE(J20:L20)</f>
        <v>3.98109866666667</v>
      </c>
      <c r="N20" s="17" t="n">
        <f aca="false">STDEV(J20:L20)</f>
        <v>0.13546482123538</v>
      </c>
      <c r="O20" s="17" t="n">
        <f aca="false">_xlfn.CONFIDENCE.NORM(0.001,N20,3)</f>
        <v>0.257354237822533</v>
      </c>
      <c r="P20" s="35" t="n">
        <f aca="false">M20-G20</f>
        <v>-1.326446</v>
      </c>
      <c r="Q20" s="36" t="n">
        <f aca="false">-POWER(2,-P20)</f>
        <v>-2.50784120422156</v>
      </c>
    </row>
    <row r="21" customFormat="false" ht="12.75" hidden="false" customHeight="false" outlineLevel="0" collapsed="false">
      <c r="A21" s="13" t="n">
        <v>8063437</v>
      </c>
      <c r="B21" s="37" t="s">
        <v>395</v>
      </c>
      <c r="C21" s="37" t="s">
        <v>400</v>
      </c>
      <c r="D21" s="15" t="n">
        <v>6.863603</v>
      </c>
      <c r="E21" s="15" t="n">
        <v>6.780015</v>
      </c>
      <c r="F21" s="15" t="n">
        <v>6.734835</v>
      </c>
      <c r="G21" s="16" t="n">
        <f aca="false">AVERAGE(D21:F21)</f>
        <v>6.79281766666667</v>
      </c>
      <c r="H21" s="15" t="n">
        <f aca="false">STDEV(D21:F21)</f>
        <v>0.065331697217609</v>
      </c>
      <c r="I21" s="15" t="n">
        <f aca="false">_xlfn.CONFIDENCE.NORM(0.001,H21,3)</f>
        <v>0.124116276017342</v>
      </c>
      <c r="J21" s="17" t="n">
        <v>5.50601</v>
      </c>
      <c r="K21" s="17" t="n">
        <v>5.320539</v>
      </c>
      <c r="L21" s="17" t="n">
        <v>5.574472</v>
      </c>
      <c r="M21" s="18" t="n">
        <f aca="false">AVERAGE(J21:L21)</f>
        <v>5.467007</v>
      </c>
      <c r="N21" s="17" t="n">
        <f aca="false">STDEV(J21:L21)</f>
        <v>0.131382714346294</v>
      </c>
      <c r="O21" s="17" t="n">
        <f aca="false">_xlfn.CONFIDENCE.NORM(0.001,N21,3)</f>
        <v>0.249599106286758</v>
      </c>
      <c r="P21" s="35" t="n">
        <f aca="false">M21-G21</f>
        <v>-1.32581066666667</v>
      </c>
      <c r="Q21" s="36" t="n">
        <f aca="false">-POWER(2,-P21)</f>
        <v>-2.50673704548639</v>
      </c>
    </row>
    <row r="22" customFormat="false" ht="12.75" hidden="false" customHeight="false" outlineLevel="0" collapsed="false">
      <c r="A22" s="13" t="n">
        <v>7929511</v>
      </c>
      <c r="B22" s="37" t="s">
        <v>401</v>
      </c>
      <c r="C22" s="37" t="s">
        <v>402</v>
      </c>
      <c r="D22" s="15" t="n">
        <v>7.684274</v>
      </c>
      <c r="E22" s="15" t="n">
        <v>7.451806</v>
      </c>
      <c r="F22" s="15" t="n">
        <v>7.451933</v>
      </c>
      <c r="G22" s="16" t="n">
        <f aca="false">AVERAGE(D22:F22)</f>
        <v>7.52933766666667</v>
      </c>
      <c r="H22" s="15" t="n">
        <f aca="false">STDEV(D22:F22)</f>
        <v>0.134178815661539</v>
      </c>
      <c r="I22" s="15" t="n">
        <f aca="false">_xlfn.CONFIDENCE.NORM(0.001,H22,3)</f>
        <v>0.254911101801882</v>
      </c>
      <c r="J22" s="17" t="n">
        <v>6.14274</v>
      </c>
      <c r="K22" s="17" t="n">
        <v>6.2272</v>
      </c>
      <c r="L22" s="17" t="n">
        <v>6.310975</v>
      </c>
      <c r="M22" s="18" t="n">
        <f aca="false">AVERAGE(J22:L22)</f>
        <v>6.22697166666667</v>
      </c>
      <c r="N22" s="17" t="n">
        <f aca="false">STDEV(J22:L22)</f>
        <v>0.0841177324250562</v>
      </c>
      <c r="O22" s="17" t="n">
        <f aca="false">_xlfn.CONFIDENCE.NORM(0.001,N22,3)</f>
        <v>0.159805731984063</v>
      </c>
      <c r="P22" s="35" t="n">
        <f aca="false">M22-G22</f>
        <v>-1.302366</v>
      </c>
      <c r="Q22" s="36" t="n">
        <f aca="false">-POWER(2,-P22)</f>
        <v>-2.4663302594992</v>
      </c>
    </row>
    <row r="23" customFormat="false" ht="12.75" hidden="false" customHeight="false" outlineLevel="0" collapsed="false">
      <c r="A23" s="13" t="n">
        <v>8166632</v>
      </c>
      <c r="B23" s="34" t="s">
        <v>403</v>
      </c>
      <c r="C23" s="34" t="s">
        <v>404</v>
      </c>
      <c r="D23" s="15" t="n">
        <v>9.385225</v>
      </c>
      <c r="E23" s="15" t="n">
        <v>9.429898</v>
      </c>
      <c r="F23" s="15" t="n">
        <v>9.3887</v>
      </c>
      <c r="G23" s="16" t="n">
        <f aca="false">AVERAGE(D23:F23)</f>
        <v>9.40127433333333</v>
      </c>
      <c r="H23" s="15" t="n">
        <f aca="false">STDEV(D23:F23)</f>
        <v>0.0248496403662774</v>
      </c>
      <c r="I23" s="15" t="n">
        <f aca="false">_xlfn.CONFIDENCE.NORM(0.001,H23,3)</f>
        <v>0.0472090111536435</v>
      </c>
      <c r="J23" s="17" t="n">
        <v>8.225509</v>
      </c>
      <c r="K23" s="17" t="n">
        <v>8.063362</v>
      </c>
      <c r="L23" s="17" t="n">
        <v>8.106733</v>
      </c>
      <c r="M23" s="18" t="n">
        <f aca="false">AVERAGE(J23:L23)</f>
        <v>8.131868</v>
      </c>
      <c r="N23" s="17" t="n">
        <f aca="false">STDEV(J23:L23)</f>
        <v>0.083944854344981</v>
      </c>
      <c r="O23" s="17" t="n">
        <f aca="false">_xlfn.CONFIDENCE.NORM(0.001,N23,3)</f>
        <v>0.159477300542393</v>
      </c>
      <c r="P23" s="35" t="n">
        <f aca="false">M23-G23</f>
        <v>-1.26940633333333</v>
      </c>
      <c r="Q23" s="36" t="n">
        <f aca="false">-POWER(2,-P23)</f>
        <v>-2.41062348360787</v>
      </c>
    </row>
    <row r="24" customFormat="false" ht="12.75" hidden="false" customHeight="false" outlineLevel="0" collapsed="false">
      <c r="A24" s="13" t="n">
        <v>8095744</v>
      </c>
      <c r="B24" s="37" t="s">
        <v>405</v>
      </c>
      <c r="C24" s="37" t="s">
        <v>406</v>
      </c>
      <c r="D24" s="15" t="n">
        <v>9.076666</v>
      </c>
      <c r="E24" s="15" t="n">
        <v>8.798867</v>
      </c>
      <c r="F24" s="15" t="n">
        <v>8.791614</v>
      </c>
      <c r="G24" s="16" t="n">
        <f aca="false">AVERAGE(D24:F24)</f>
        <v>8.889049</v>
      </c>
      <c r="H24" s="15" t="n">
        <f aca="false">STDEV(D24:F24)</f>
        <v>0.162521554013614</v>
      </c>
      <c r="I24" s="15" t="n">
        <f aca="false">_xlfn.CONFIDENCE.NORM(0.001,H24,3)</f>
        <v>0.30875625333187</v>
      </c>
      <c r="J24" s="17" t="n">
        <v>7.698429</v>
      </c>
      <c r="K24" s="17" t="n">
        <v>7.437704</v>
      </c>
      <c r="L24" s="17" t="n">
        <v>7.759558</v>
      </c>
      <c r="M24" s="18" t="n">
        <f aca="false">AVERAGE(J24:L24)</f>
        <v>7.631897</v>
      </c>
      <c r="N24" s="17" t="n">
        <f aca="false">STDEV(J24:L24)</f>
        <v>0.170930920541019</v>
      </c>
      <c r="O24" s="17" t="n">
        <f aca="false">_xlfn.CONFIDENCE.NORM(0.001,N24,3)</f>
        <v>0.324732254285432</v>
      </c>
      <c r="P24" s="35" t="n">
        <f aca="false">M24-G24</f>
        <v>-1.257152</v>
      </c>
      <c r="Q24" s="36" t="n">
        <f aca="false">-POWER(2,-P24)</f>
        <v>-2.39023422763337</v>
      </c>
    </row>
    <row r="25" customFormat="false" ht="12.75" hidden="false" customHeight="false" outlineLevel="0" collapsed="false">
      <c r="A25" s="13" t="n">
        <v>7925929</v>
      </c>
      <c r="B25" s="34" t="s">
        <v>407</v>
      </c>
      <c r="C25" s="34" t="s">
        <v>408</v>
      </c>
      <c r="D25" s="15" t="n">
        <v>7.70429</v>
      </c>
      <c r="E25" s="15" t="n">
        <v>7.735891</v>
      </c>
      <c r="F25" s="15" t="n">
        <v>7.567685</v>
      </c>
      <c r="G25" s="16" t="n">
        <f aca="false">AVERAGE(D25:F25)</f>
        <v>7.66928866666667</v>
      </c>
      <c r="H25" s="15" t="n">
        <f aca="false">STDEV(D25:F25)</f>
        <v>0.0893987394225071</v>
      </c>
      <c r="I25" s="15" t="n">
        <f aca="false">_xlfn.CONFIDENCE.NORM(0.001,H25,3)</f>
        <v>0.16983851775361</v>
      </c>
      <c r="J25" s="17" t="n">
        <v>6.381965</v>
      </c>
      <c r="K25" s="17" t="n">
        <v>6.213066</v>
      </c>
      <c r="L25" s="17" t="n">
        <v>6.668865</v>
      </c>
      <c r="M25" s="18" t="n">
        <f aca="false">AVERAGE(J25:L25)</f>
        <v>6.42129866666667</v>
      </c>
      <c r="N25" s="17" t="n">
        <f aca="false">STDEV(J25:L25)</f>
        <v>0.230431193852597</v>
      </c>
      <c r="O25" s="17" t="n">
        <f aca="false">_xlfn.CONFIDENCE.NORM(0.001,N25,3)</f>
        <v>0.437770069924128</v>
      </c>
      <c r="P25" s="35" t="n">
        <f aca="false">M25-G25</f>
        <v>-1.24799</v>
      </c>
      <c r="Q25" s="36" t="n">
        <f aca="false">-POWER(2,-P25)</f>
        <v>-2.37510286913119</v>
      </c>
    </row>
    <row r="26" customFormat="false" ht="12.75" hidden="false" customHeight="false" outlineLevel="0" collapsed="false">
      <c r="A26" s="13" t="n">
        <v>8101788</v>
      </c>
      <c r="B26" s="37" t="s">
        <v>409</v>
      </c>
      <c r="C26" s="37" t="s">
        <v>410</v>
      </c>
      <c r="D26" s="15" t="n">
        <v>8.576945</v>
      </c>
      <c r="E26" s="15" t="n">
        <v>8.702806</v>
      </c>
      <c r="F26" s="15" t="n">
        <v>8.513693</v>
      </c>
      <c r="G26" s="16" t="n">
        <f aca="false">AVERAGE(D26:F26)</f>
        <v>8.59781466666667</v>
      </c>
      <c r="H26" s="15" t="n">
        <f aca="false">STDEV(D26:F26)</f>
        <v>0.0962683173860092</v>
      </c>
      <c r="I26" s="15" t="n">
        <f aca="false">_xlfn.CONFIDENCE.NORM(0.001,H26,3)</f>
        <v>0.182889249189542</v>
      </c>
      <c r="J26" s="17" t="n">
        <v>7.342409</v>
      </c>
      <c r="K26" s="17" t="n">
        <v>7.17828</v>
      </c>
      <c r="L26" s="17" t="n">
        <v>7.536589</v>
      </c>
      <c r="M26" s="18" t="n">
        <f aca="false">AVERAGE(J26:L26)</f>
        <v>7.352426</v>
      </c>
      <c r="N26" s="17" t="n">
        <f aca="false">STDEV(J26:L26)</f>
        <v>0.179364405853001</v>
      </c>
      <c r="O26" s="17" t="n">
        <f aca="false">_xlfn.CONFIDENCE.NORM(0.001,N26,3)</f>
        <v>0.340754075780191</v>
      </c>
      <c r="P26" s="35" t="n">
        <f aca="false">M26-G26</f>
        <v>-1.24538866666667</v>
      </c>
      <c r="Q26" s="36" t="n">
        <f aca="false">-POWER(2,-P26)</f>
        <v>-2.37082416348213</v>
      </c>
    </row>
    <row r="27" customFormat="false" ht="12.75" hidden="false" customHeight="false" outlineLevel="0" collapsed="false">
      <c r="A27" s="13" t="n">
        <v>8174103</v>
      </c>
      <c r="B27" s="34" t="s">
        <v>403</v>
      </c>
      <c r="C27" s="34" t="s">
        <v>411</v>
      </c>
      <c r="D27" s="15" t="n">
        <v>10.83963</v>
      </c>
      <c r="E27" s="15" t="n">
        <v>10.8917</v>
      </c>
      <c r="F27" s="15" t="n">
        <v>10.82341</v>
      </c>
      <c r="G27" s="16" t="n">
        <f aca="false">AVERAGE(D27:F27)</f>
        <v>10.85158</v>
      </c>
      <c r="H27" s="15" t="n">
        <f aca="false">STDEV(D27:F27)</f>
        <v>0.0356788859130997</v>
      </c>
      <c r="I27" s="15" t="n">
        <f aca="false">_xlfn.CONFIDENCE.NORM(0.001,H27,3)</f>
        <v>0.0677822655858995</v>
      </c>
      <c r="J27" s="17" t="n">
        <v>9.700933</v>
      </c>
      <c r="K27" s="17" t="n">
        <v>9.575429</v>
      </c>
      <c r="L27" s="17" t="n">
        <v>9.563351</v>
      </c>
      <c r="M27" s="18" t="n">
        <f aca="false">AVERAGE(J27:L27)</f>
        <v>9.61323766666667</v>
      </c>
      <c r="N27" s="17" t="n">
        <f aca="false">STDEV(J27:L27)</f>
        <v>0.0761861085587998</v>
      </c>
      <c r="O27" s="17" t="n">
        <f aca="false">_xlfn.CONFIDENCE.NORM(0.001,N27,3)</f>
        <v>0.144737340085855</v>
      </c>
      <c r="P27" s="35" t="n">
        <f aca="false">M27-G27</f>
        <v>-1.23834233333333</v>
      </c>
      <c r="Q27" s="36" t="n">
        <f aca="false">-POWER(2,-P27)</f>
        <v>-2.35927294381479</v>
      </c>
    </row>
    <row r="28" customFormat="false" ht="12.75" hidden="false" customHeight="false" outlineLevel="0" collapsed="false">
      <c r="A28" s="13" t="n">
        <v>7898057</v>
      </c>
      <c r="B28" s="37" t="s">
        <v>412</v>
      </c>
      <c r="C28" s="37" t="s">
        <v>413</v>
      </c>
      <c r="D28" s="15" t="n">
        <v>8.008262</v>
      </c>
      <c r="E28" s="15" t="n">
        <v>7.901047</v>
      </c>
      <c r="F28" s="15" t="n">
        <v>8.015907</v>
      </c>
      <c r="G28" s="16" t="n">
        <f aca="false">AVERAGE(D28:F28)</f>
        <v>7.975072</v>
      </c>
      <c r="H28" s="15" t="n">
        <f aca="false">STDEV(D28:F28)</f>
        <v>0.0642213903228512</v>
      </c>
      <c r="I28" s="15" t="n">
        <f aca="false">_xlfn.CONFIDENCE.NORM(0.001,H28,3)</f>
        <v>0.122006929974261</v>
      </c>
      <c r="J28" s="17" t="n">
        <v>6.937342</v>
      </c>
      <c r="K28" s="17" t="n">
        <v>6.648916</v>
      </c>
      <c r="L28" s="17" t="n">
        <v>6.863229</v>
      </c>
      <c r="M28" s="18" t="n">
        <f aca="false">AVERAGE(J28:L28)</f>
        <v>6.81649566666667</v>
      </c>
      <c r="N28" s="17" t="n">
        <f aca="false">STDEV(J28:L28)</f>
        <v>0.149784487522351</v>
      </c>
      <c r="O28" s="17" t="n">
        <f aca="false">_xlfn.CONFIDENCE.NORM(0.001,N28,3)</f>
        <v>0.284558546436009</v>
      </c>
      <c r="P28" s="35" t="n">
        <f aca="false">M28-G28</f>
        <v>-1.15857633333333</v>
      </c>
      <c r="Q28" s="36" t="n">
        <f aca="false">-POWER(2,-P28)</f>
        <v>-2.23237026235601</v>
      </c>
    </row>
    <row r="29" customFormat="false" ht="12.75" hidden="false" customHeight="false" outlineLevel="0" collapsed="false">
      <c r="A29" s="13" t="n">
        <v>8141016</v>
      </c>
      <c r="B29" s="37" t="s">
        <v>414</v>
      </c>
      <c r="C29" s="37" t="s">
        <v>415</v>
      </c>
      <c r="D29" s="15" t="n">
        <v>9.787654</v>
      </c>
      <c r="E29" s="15" t="n">
        <v>9.453442</v>
      </c>
      <c r="F29" s="15" t="n">
        <v>9.665126</v>
      </c>
      <c r="G29" s="16" t="n">
        <f aca="false">AVERAGE(D29:F29)</f>
        <v>9.63540733333333</v>
      </c>
      <c r="H29" s="15" t="n">
        <f aca="false">STDEV(D29:F29)</f>
        <v>0.169076357298509</v>
      </c>
      <c r="I29" s="15" t="n">
        <f aca="false">_xlfn.CONFIDENCE.NORM(0.001,H29,3)</f>
        <v>0.321208980084668</v>
      </c>
      <c r="J29" s="17" t="n">
        <v>8.699015</v>
      </c>
      <c r="K29" s="17" t="n">
        <v>8.235058</v>
      </c>
      <c r="L29" s="17" t="n">
        <v>8.555965</v>
      </c>
      <c r="M29" s="18" t="n">
        <f aca="false">AVERAGE(J29:L29)</f>
        <v>8.49667933333333</v>
      </c>
      <c r="N29" s="17" t="n">
        <f aca="false">STDEV(J29:L29)</f>
        <v>0.237592333980567</v>
      </c>
      <c r="O29" s="17" t="n">
        <f aca="false">_xlfn.CONFIDENCE.NORM(0.001,N29,3)</f>
        <v>0.451374707222336</v>
      </c>
      <c r="P29" s="35" t="n">
        <f aca="false">M29-G29</f>
        <v>-1.138728</v>
      </c>
      <c r="Q29" s="36" t="n">
        <f aca="false">-POWER(2,-P29)</f>
        <v>-2.20186802559687</v>
      </c>
    </row>
    <row r="30" customFormat="false" ht="12.75" hidden="false" customHeight="false" outlineLevel="0" collapsed="false">
      <c r="A30" s="13" t="n">
        <v>7925318</v>
      </c>
      <c r="B30" s="37" t="s">
        <v>24</v>
      </c>
      <c r="C30" s="37" t="s">
        <v>24</v>
      </c>
      <c r="D30" s="15" t="n">
        <v>4.288153</v>
      </c>
      <c r="E30" s="15" t="n">
        <v>4.525124</v>
      </c>
      <c r="F30" s="15" t="n">
        <v>5.186119</v>
      </c>
      <c r="G30" s="16" t="n">
        <f aca="false">AVERAGE(D30:F30)</f>
        <v>4.66646533333333</v>
      </c>
      <c r="H30" s="15" t="n">
        <f aca="false">STDEV(D30:F30)</f>
        <v>0.465369491555187</v>
      </c>
      <c r="I30" s="15" t="n">
        <f aca="false">_xlfn.CONFIDENCE.NORM(0.001,H30,3)</f>
        <v>0.884102674870439</v>
      </c>
      <c r="J30" s="17" t="n">
        <v>3.264162</v>
      </c>
      <c r="K30" s="17" t="n">
        <v>3.64345</v>
      </c>
      <c r="L30" s="17" t="n">
        <v>3.700272</v>
      </c>
      <c r="M30" s="18" t="n">
        <f aca="false">AVERAGE(J30:L30)</f>
        <v>3.53596133333333</v>
      </c>
      <c r="N30" s="17" t="n">
        <f aca="false">STDEV(J30:L30)</f>
        <v>0.237093532432526</v>
      </c>
      <c r="O30" s="17" t="n">
        <f aca="false">_xlfn.CONFIDENCE.NORM(0.001,N30,3)</f>
        <v>0.450427090778081</v>
      </c>
      <c r="P30" s="35" t="n">
        <f aca="false">M30-G30</f>
        <v>-1.130504</v>
      </c>
      <c r="Q30" s="36" t="n">
        <f aca="false">-POWER(2,-P30)</f>
        <v>-2.18935211073413</v>
      </c>
    </row>
    <row r="31" customFormat="false" ht="12.75" hidden="false" customHeight="false" outlineLevel="0" collapsed="false">
      <c r="A31" s="13" t="n">
        <v>8095736</v>
      </c>
      <c r="B31" s="37" t="s">
        <v>405</v>
      </c>
      <c r="C31" s="37" t="s">
        <v>406</v>
      </c>
      <c r="D31" s="15" t="n">
        <v>8.536525</v>
      </c>
      <c r="E31" s="15" t="n">
        <v>8.306911</v>
      </c>
      <c r="F31" s="15" t="n">
        <v>8.287871</v>
      </c>
      <c r="G31" s="16" t="n">
        <f aca="false">AVERAGE(D31:F31)</f>
        <v>8.37710233333333</v>
      </c>
      <c r="H31" s="15" t="n">
        <f aca="false">STDEV(D31:F31)</f>
        <v>0.138391908670027</v>
      </c>
      <c r="I31" s="15" t="n">
        <f aca="false">_xlfn.CONFIDENCE.NORM(0.001,H31,3)</f>
        <v>0.262915078998227</v>
      </c>
      <c r="J31" s="17" t="n">
        <v>7.295811</v>
      </c>
      <c r="K31" s="17" t="n">
        <v>7.031991</v>
      </c>
      <c r="L31" s="17" t="n">
        <v>7.423028</v>
      </c>
      <c r="M31" s="18" t="n">
        <f aca="false">AVERAGE(J31:L31)</f>
        <v>7.25027666666667</v>
      </c>
      <c r="N31" s="17" t="n">
        <f aca="false">STDEV(J31:L31)</f>
        <v>0.199455547619848</v>
      </c>
      <c r="O31" s="17" t="n">
        <f aca="false">_xlfn.CONFIDENCE.NORM(0.001,N31,3)</f>
        <v>0.378922955561955</v>
      </c>
      <c r="P31" s="35" t="n">
        <f aca="false">M31-G31</f>
        <v>-1.12682566666667</v>
      </c>
      <c r="Q31" s="36" t="n">
        <f aca="false">-POWER(2,-P31)</f>
        <v>-2.18377719084077</v>
      </c>
    </row>
    <row r="32" customFormat="false" ht="12.75" hidden="false" customHeight="false" outlineLevel="0" collapsed="false">
      <c r="A32" s="13" t="n">
        <v>8166079</v>
      </c>
      <c r="B32" s="37" t="s">
        <v>416</v>
      </c>
      <c r="C32" s="37" t="s">
        <v>417</v>
      </c>
      <c r="D32" s="15" t="n">
        <v>6.512597</v>
      </c>
      <c r="E32" s="15" t="n">
        <v>6.640003</v>
      </c>
      <c r="F32" s="15" t="n">
        <v>6.287819</v>
      </c>
      <c r="G32" s="16" t="n">
        <f aca="false">AVERAGE(D32:F32)</f>
        <v>6.48013966666667</v>
      </c>
      <c r="H32" s="15" t="n">
        <f aca="false">STDEV(D32:F32)</f>
        <v>0.17832134288787</v>
      </c>
      <c r="I32" s="15" t="n">
        <f aca="false">_xlfn.CONFIDENCE.NORM(0.001,H32,3)</f>
        <v>0.338772478846433</v>
      </c>
      <c r="J32" s="17" t="n">
        <v>5.651079</v>
      </c>
      <c r="K32" s="17" t="n">
        <v>4.975591</v>
      </c>
      <c r="L32" s="17" t="n">
        <v>5.451427</v>
      </c>
      <c r="M32" s="18" t="n">
        <f aca="false">AVERAGE(J32:L32)</f>
        <v>5.35936566666667</v>
      </c>
      <c r="N32" s="17" t="n">
        <f aca="false">STDEV(J32:L32)</f>
        <v>0.347026621972052</v>
      </c>
      <c r="O32" s="17" t="n">
        <f aca="false">_xlfn.CONFIDENCE.NORM(0.001,N32,3)</f>
        <v>0.659276489551229</v>
      </c>
      <c r="P32" s="35" t="n">
        <f aca="false">M32-G32</f>
        <v>-1.120774</v>
      </c>
      <c r="Q32" s="36" t="n">
        <f aca="false">-POWER(2,-P32)</f>
        <v>-2.17463609553549</v>
      </c>
    </row>
    <row r="33" customFormat="false" ht="12.75" hidden="false" customHeight="false" outlineLevel="0" collapsed="false">
      <c r="A33" s="13" t="n">
        <v>7985032</v>
      </c>
      <c r="B33" s="34" t="s">
        <v>418</v>
      </c>
      <c r="C33" s="34" t="s">
        <v>419</v>
      </c>
      <c r="D33" s="15" t="n">
        <v>2.909072</v>
      </c>
      <c r="E33" s="15" t="n">
        <v>2.387902</v>
      </c>
      <c r="F33" s="15" t="n">
        <v>3.448687</v>
      </c>
      <c r="G33" s="16" t="n">
        <f aca="false">AVERAGE(D33:F33)</f>
        <v>2.91522033333333</v>
      </c>
      <c r="H33" s="15" t="n">
        <f aca="false">STDEV(D33:F33)</f>
        <v>0.530419226233678</v>
      </c>
      <c r="I33" s="15" t="n">
        <f aca="false">_xlfn.CONFIDENCE.NORM(0.001,H33,3)</f>
        <v>1.00768328226409</v>
      </c>
      <c r="J33" s="17" t="n">
        <v>1.565358</v>
      </c>
      <c r="K33" s="17" t="n">
        <v>1.878501</v>
      </c>
      <c r="L33" s="17" t="n">
        <v>1.951524</v>
      </c>
      <c r="M33" s="18" t="n">
        <f aca="false">AVERAGE(J33:L33)</f>
        <v>1.798461</v>
      </c>
      <c r="N33" s="17" t="n">
        <f aca="false">STDEV(J33:L33)</f>
        <v>0.205148351416725</v>
      </c>
      <c r="O33" s="17" t="n">
        <f aca="false">_xlfn.CONFIDENCE.NORM(0.001,N33,3)</f>
        <v>0.389738067329407</v>
      </c>
      <c r="P33" s="35" t="n">
        <f aca="false">M33-G33</f>
        <v>-1.11675933333333</v>
      </c>
      <c r="Q33" s="36" t="n">
        <f aca="false">-POWER(2,-P33)</f>
        <v>-2.16859302841341</v>
      </c>
    </row>
    <row r="34" customFormat="false" ht="12.75" hidden="false" customHeight="false" outlineLevel="0" collapsed="false">
      <c r="A34" s="13" t="n">
        <v>8124846</v>
      </c>
      <c r="B34" s="37" t="s">
        <v>24</v>
      </c>
      <c r="C34" s="37" t="s">
        <v>420</v>
      </c>
      <c r="D34" s="15" t="n">
        <v>3.971542</v>
      </c>
      <c r="E34" s="15" t="n">
        <v>4.471194</v>
      </c>
      <c r="F34" s="15" t="n">
        <v>3.981884</v>
      </c>
      <c r="G34" s="16" t="n">
        <f aca="false">AVERAGE(D34:F34)</f>
        <v>4.14154</v>
      </c>
      <c r="H34" s="15" t="n">
        <f aca="false">STDEV(D34:F34)</f>
        <v>0.285535565259391</v>
      </c>
      <c r="I34" s="15" t="n">
        <f aca="false">_xlfn.CONFIDENCE.NORM(0.001,H34,3)</f>
        <v>0.542456610494274</v>
      </c>
      <c r="J34" s="17" t="n">
        <v>3.064351</v>
      </c>
      <c r="K34" s="17" t="n">
        <v>2.967399</v>
      </c>
      <c r="L34" s="17" t="n">
        <v>3.074185</v>
      </c>
      <c r="M34" s="18" t="n">
        <f aca="false">AVERAGE(J34:L34)</f>
        <v>3.03531166666667</v>
      </c>
      <c r="N34" s="17" t="n">
        <f aca="false">STDEV(J34:L34)</f>
        <v>0.0590192732023475</v>
      </c>
      <c r="O34" s="17" t="n">
        <f aca="false">_xlfn.CONFIDENCE.NORM(0.001,N34,3)</f>
        <v>0.112124018127469</v>
      </c>
      <c r="P34" s="35" t="n">
        <f aca="false">M34-G34</f>
        <v>-1.10622833333333</v>
      </c>
      <c r="Q34" s="36" t="n">
        <f aca="false">-POWER(2,-P34)</f>
        <v>-2.15282094657674</v>
      </c>
    </row>
    <row r="35" customFormat="false" ht="12.75" hidden="false" customHeight="false" outlineLevel="0" collapsed="false">
      <c r="A35" s="13" t="n">
        <v>8062461</v>
      </c>
      <c r="B35" s="37" t="s">
        <v>421</v>
      </c>
      <c r="C35" s="37" t="s">
        <v>422</v>
      </c>
      <c r="D35" s="15" t="n">
        <v>5.502209</v>
      </c>
      <c r="E35" s="15" t="n">
        <v>5.843849</v>
      </c>
      <c r="F35" s="15" t="n">
        <v>5.504832</v>
      </c>
      <c r="G35" s="16" t="n">
        <f aca="false">AVERAGE(D35:F35)</f>
        <v>5.61696333333333</v>
      </c>
      <c r="H35" s="15" t="n">
        <f aca="false">STDEV(D35:F35)</f>
        <v>0.196493127962108</v>
      </c>
      <c r="I35" s="15" t="n">
        <f aca="false">_xlfn.CONFIDENCE.NORM(0.001,H35,3)</f>
        <v>0.37329499070602</v>
      </c>
      <c r="J35" s="17" t="n">
        <v>4.591417</v>
      </c>
      <c r="K35" s="17" t="n">
        <v>4.614441</v>
      </c>
      <c r="L35" s="17" t="n">
        <v>4.418958</v>
      </c>
      <c r="M35" s="18" t="n">
        <f aca="false">AVERAGE(J35:L35)</f>
        <v>4.54160533333333</v>
      </c>
      <c r="N35" s="17" t="n">
        <f aca="false">STDEV(J35:L35)</f>
        <v>0.106837738764602</v>
      </c>
      <c r="O35" s="17" t="n">
        <f aca="false">_xlfn.CONFIDENCE.NORM(0.001,N35,3)</f>
        <v>0.202968893176128</v>
      </c>
      <c r="P35" s="35" t="n">
        <f aca="false">M35-G35</f>
        <v>-1.075358</v>
      </c>
      <c r="Q35" s="36" t="n">
        <f aca="false">-POWER(2,-P35)</f>
        <v>-2.10724491288786</v>
      </c>
    </row>
    <row r="36" customFormat="false" ht="12.75" hidden="false" customHeight="false" outlineLevel="0" collapsed="false">
      <c r="A36" s="13" t="n">
        <v>8114612</v>
      </c>
      <c r="B36" s="37" t="s">
        <v>423</v>
      </c>
      <c r="C36" s="37" t="s">
        <v>424</v>
      </c>
      <c r="D36" s="15" t="n">
        <v>6.750531</v>
      </c>
      <c r="E36" s="15" t="n">
        <v>6.489677</v>
      </c>
      <c r="F36" s="15" t="n">
        <v>6.50548</v>
      </c>
      <c r="G36" s="16" t="n">
        <f aca="false">AVERAGE(D36:F36)</f>
        <v>6.581896</v>
      </c>
      <c r="H36" s="15" t="n">
        <f aca="false">STDEV(D36:F36)</f>
        <v>0.146255790042651</v>
      </c>
      <c r="I36" s="15" t="n">
        <f aca="false">_xlfn.CONFIDENCE.NORM(0.001,H36,3)</f>
        <v>0.277854774621947</v>
      </c>
      <c r="J36" s="17" t="n">
        <v>5.490521</v>
      </c>
      <c r="K36" s="17" t="n">
        <v>5.559175</v>
      </c>
      <c r="L36" s="17" t="n">
        <v>5.499545</v>
      </c>
      <c r="M36" s="18" t="n">
        <f aca="false">AVERAGE(J36:L36)</f>
        <v>5.51641366666667</v>
      </c>
      <c r="N36" s="17" t="n">
        <f aca="false">STDEV(J36:L36)</f>
        <v>0.0373062577235149</v>
      </c>
      <c r="O36" s="17" t="n">
        <f aca="false">_xlfn.CONFIDENCE.NORM(0.001,N36,3)</f>
        <v>0.0708739245723721</v>
      </c>
      <c r="P36" s="35" t="n">
        <f aca="false">M36-G36</f>
        <v>-1.06548233333333</v>
      </c>
      <c r="Q36" s="36" t="n">
        <f aca="false">-POWER(2,-P36)</f>
        <v>-2.09286946747522</v>
      </c>
    </row>
    <row r="37" customFormat="false" ht="12.75" hidden="false" customHeight="false" outlineLevel="0" collapsed="false">
      <c r="A37" s="13" t="n">
        <v>8005829</v>
      </c>
      <c r="B37" s="37" t="s">
        <v>24</v>
      </c>
      <c r="C37" s="37" t="s">
        <v>425</v>
      </c>
      <c r="D37" s="15" t="n">
        <v>6.301609</v>
      </c>
      <c r="E37" s="15" t="n">
        <v>6.016565</v>
      </c>
      <c r="F37" s="15" t="n">
        <v>6.027991</v>
      </c>
      <c r="G37" s="16" t="n">
        <f aca="false">AVERAGE(D37:F37)</f>
        <v>6.11538833333333</v>
      </c>
      <c r="H37" s="15" t="n">
        <f aca="false">STDEV(D37:F37)</f>
        <v>0.161372986863766</v>
      </c>
      <c r="I37" s="15" t="n">
        <f aca="false">_xlfn.CONFIDENCE.NORM(0.001,H37,3)</f>
        <v>0.306574220972905</v>
      </c>
      <c r="J37" s="17" t="n">
        <v>5.112051</v>
      </c>
      <c r="K37" s="17" t="n">
        <v>4.988693</v>
      </c>
      <c r="L37" s="17" t="n">
        <v>5.056097</v>
      </c>
      <c r="M37" s="18" t="n">
        <f aca="false">AVERAGE(J37:L37)</f>
        <v>5.05228033333333</v>
      </c>
      <c r="N37" s="17" t="n">
        <f aca="false">STDEV(J37:L37)</f>
        <v>0.0617675015629851</v>
      </c>
      <c r="O37" s="17" t="n">
        <f aca="false">_xlfn.CONFIDENCE.NORM(0.001,N37,3)</f>
        <v>0.117345065249992</v>
      </c>
      <c r="P37" s="35" t="n">
        <f aca="false">M37-G37</f>
        <v>-1.063108</v>
      </c>
      <c r="Q37" s="36" t="n">
        <f aca="false">-POWER(2,-P37)</f>
        <v>-2.08942793423084</v>
      </c>
    </row>
    <row r="38" customFormat="false" ht="12.75" hidden="false" customHeight="false" outlineLevel="0" collapsed="false">
      <c r="A38" s="13" t="n">
        <v>7968236</v>
      </c>
      <c r="B38" s="34" t="s">
        <v>426</v>
      </c>
      <c r="C38" s="34" t="s">
        <v>427</v>
      </c>
      <c r="D38" s="15" t="n">
        <v>8.634158</v>
      </c>
      <c r="E38" s="15" t="n">
        <v>8.593374</v>
      </c>
      <c r="F38" s="15" t="n">
        <v>8.555819</v>
      </c>
      <c r="G38" s="16" t="n">
        <f aca="false">AVERAGE(D38:F38)</f>
        <v>8.59445033333333</v>
      </c>
      <c r="H38" s="15" t="n">
        <f aca="false">STDEV(D38:F38)</f>
        <v>0.0391805895863414</v>
      </c>
      <c r="I38" s="15" t="n">
        <f aca="false">_xlfn.CONFIDENCE.NORM(0.001,H38,3)</f>
        <v>0.0744347549310233</v>
      </c>
      <c r="J38" s="17" t="n">
        <v>7.538775</v>
      </c>
      <c r="K38" s="17" t="n">
        <v>7.384622</v>
      </c>
      <c r="L38" s="17" t="n">
        <v>7.674574</v>
      </c>
      <c r="M38" s="18" t="n">
        <f aca="false">AVERAGE(J38:L38)</f>
        <v>7.532657</v>
      </c>
      <c r="N38" s="17" t="n">
        <f aca="false">STDEV(J38:L38)</f>
        <v>0.145072785245889</v>
      </c>
      <c r="O38" s="17" t="n">
        <f aca="false">_xlfn.CONFIDENCE.NORM(0.001,N38,3)</f>
        <v>0.275607318086484</v>
      </c>
      <c r="P38" s="35" t="n">
        <f aca="false">M38-G38</f>
        <v>-1.06179333333333</v>
      </c>
      <c r="Q38" s="36" t="n">
        <f aca="false">-POWER(2,-P38)</f>
        <v>-2.08752479462571</v>
      </c>
    </row>
    <row r="39" customFormat="false" ht="12.75" hidden="false" customHeight="false" outlineLevel="0" collapsed="false">
      <c r="A39" s="13" t="n">
        <v>8077366</v>
      </c>
      <c r="B39" s="37" t="s">
        <v>428</v>
      </c>
      <c r="C39" s="37" t="s">
        <v>429</v>
      </c>
      <c r="D39" s="15" t="n">
        <v>4.415483</v>
      </c>
      <c r="E39" s="15" t="n">
        <v>4.139645</v>
      </c>
      <c r="F39" s="15" t="n">
        <v>4.071114</v>
      </c>
      <c r="G39" s="16" t="n">
        <f aca="false">AVERAGE(D39:F39)</f>
        <v>4.20874733333333</v>
      </c>
      <c r="H39" s="15" t="n">
        <f aca="false">STDEV(D39:F39)</f>
        <v>0.182287825688754</v>
      </c>
      <c r="I39" s="15" t="n">
        <f aca="false">_xlfn.CONFIDENCE.NORM(0.001,H39,3)</f>
        <v>0.346307949301038</v>
      </c>
      <c r="J39" s="17" t="n">
        <v>3.21663</v>
      </c>
      <c r="K39" s="17" t="n">
        <v>3.289713</v>
      </c>
      <c r="L39" s="17" t="n">
        <v>2.978379</v>
      </c>
      <c r="M39" s="18" t="n">
        <f aca="false">AVERAGE(J39:L39)</f>
        <v>3.161574</v>
      </c>
      <c r="N39" s="17" t="n">
        <f aca="false">STDEV(J39:L39)</f>
        <v>0.16280536613085</v>
      </c>
      <c r="O39" s="17" t="n">
        <f aca="false">_xlfn.CONFIDENCE.NORM(0.001,N39,3)</f>
        <v>0.309295435759085</v>
      </c>
      <c r="P39" s="35" t="n">
        <f aca="false">M39-G39</f>
        <v>-1.04717333333333</v>
      </c>
      <c r="Q39" s="36" t="n">
        <f aca="false">-POWER(2,-P39)</f>
        <v>-2.06647703839448</v>
      </c>
    </row>
    <row r="40" customFormat="false" ht="12.75" hidden="false" customHeight="false" outlineLevel="0" collapsed="false">
      <c r="A40" s="13" t="n">
        <v>7939024</v>
      </c>
      <c r="B40" s="37" t="s">
        <v>430</v>
      </c>
      <c r="C40" s="37" t="s">
        <v>431</v>
      </c>
      <c r="D40" s="15" t="n">
        <v>7.57118</v>
      </c>
      <c r="E40" s="15" t="n">
        <v>7.472668</v>
      </c>
      <c r="F40" s="15" t="n">
        <v>7.344897</v>
      </c>
      <c r="G40" s="16" t="n">
        <f aca="false">AVERAGE(D40:F40)</f>
        <v>7.462915</v>
      </c>
      <c r="H40" s="15" t="n">
        <f aca="false">STDEV(D40:F40)</f>
        <v>0.113456334239213</v>
      </c>
      <c r="I40" s="15" t="n">
        <f aca="false">_xlfn.CONFIDENCE.NORM(0.001,H40,3)</f>
        <v>0.215542811469384</v>
      </c>
      <c r="J40" s="17" t="n">
        <v>6.494458</v>
      </c>
      <c r="K40" s="17" t="n">
        <v>6.430911</v>
      </c>
      <c r="L40" s="17" t="n">
        <v>6.33133</v>
      </c>
      <c r="M40" s="18" t="n">
        <f aca="false">AVERAGE(J40:L40)</f>
        <v>6.41889966666667</v>
      </c>
      <c r="N40" s="17" t="n">
        <f aca="false">STDEV(J40:L40)</f>
        <v>0.0822246325156476</v>
      </c>
      <c r="O40" s="17" t="n">
        <f aca="false">_xlfn.CONFIDENCE.NORM(0.001,N40,3)</f>
        <v>0.156209246343993</v>
      </c>
      <c r="P40" s="35" t="n">
        <f aca="false">M40-G40</f>
        <v>-1.04401533333333</v>
      </c>
      <c r="Q40" s="36" t="n">
        <f aca="false">-POWER(2,-P40)</f>
        <v>-2.06195855249806</v>
      </c>
    </row>
    <row r="41" customFormat="false" ht="12.75" hidden="false" customHeight="false" outlineLevel="0" collapsed="false">
      <c r="A41" s="13" t="n">
        <v>8091411</v>
      </c>
      <c r="B41" s="37" t="s">
        <v>432</v>
      </c>
      <c r="C41" s="37" t="s">
        <v>433</v>
      </c>
      <c r="D41" s="15" t="n">
        <v>10.13678</v>
      </c>
      <c r="E41" s="15" t="n">
        <v>10.08685</v>
      </c>
      <c r="F41" s="15" t="n">
        <v>9.970695</v>
      </c>
      <c r="G41" s="16" t="n">
        <f aca="false">AVERAGE(D41:F41)</f>
        <v>10.064775</v>
      </c>
      <c r="H41" s="15" t="n">
        <f aca="false">STDEV(D41:F41)</f>
        <v>0.0852146467750707</v>
      </c>
      <c r="I41" s="15" t="n">
        <f aca="false">_xlfn.CONFIDENCE.NORM(0.001,H41,3)</f>
        <v>0.161889635051518</v>
      </c>
      <c r="J41" s="17" t="n">
        <v>9.082868</v>
      </c>
      <c r="K41" s="17" t="n">
        <v>8.956918</v>
      </c>
      <c r="L41" s="17" t="n">
        <v>9.054965</v>
      </c>
      <c r="M41" s="18" t="n">
        <f aca="false">AVERAGE(J41:L41)</f>
        <v>9.03158366666667</v>
      </c>
      <c r="N41" s="17" t="n">
        <f aca="false">STDEV(J41:L41)</f>
        <v>0.066150326426506</v>
      </c>
      <c r="O41" s="17" t="n">
        <f aca="false">_xlfn.CONFIDENCE.NORM(0.001,N41,3)</f>
        <v>0.125671496732164</v>
      </c>
      <c r="P41" s="35" t="n">
        <f aca="false">M41-G41</f>
        <v>-1.03319133333333</v>
      </c>
      <c r="Q41" s="36" t="n">
        <f aca="false">-POWER(2,-P41)</f>
        <v>-2.0465463388688</v>
      </c>
    </row>
    <row r="42" customFormat="false" ht="12.75" hidden="false" customHeight="false" outlineLevel="0" collapsed="false">
      <c r="A42" s="13" t="n">
        <v>8069689</v>
      </c>
      <c r="B42" s="37" t="s">
        <v>434</v>
      </c>
      <c r="C42" s="37" t="s">
        <v>435</v>
      </c>
      <c r="D42" s="15" t="n">
        <v>10.10986</v>
      </c>
      <c r="E42" s="15" t="n">
        <v>10.02324</v>
      </c>
      <c r="F42" s="15" t="n">
        <v>10.01263</v>
      </c>
      <c r="G42" s="16" t="n">
        <f aca="false">AVERAGE(D42:F42)</f>
        <v>10.0485766666667</v>
      </c>
      <c r="H42" s="15" t="n">
        <f aca="false">STDEV(D42:F42)</f>
        <v>0.0533373999491288</v>
      </c>
      <c r="I42" s="15" t="n">
        <f aca="false">_xlfn.CONFIDENCE.NORM(0.001,H42,3)</f>
        <v>0.101329672059233</v>
      </c>
      <c r="J42" s="17" t="n">
        <v>8.964472</v>
      </c>
      <c r="K42" s="17" t="n">
        <v>9.058653</v>
      </c>
      <c r="L42" s="17" t="n">
        <v>9.033903</v>
      </c>
      <c r="M42" s="18" t="n">
        <f aca="false">AVERAGE(J42:L42)</f>
        <v>9.01900933333334</v>
      </c>
      <c r="N42" s="17" t="n">
        <f aca="false">STDEV(J42:L42)</f>
        <v>0.04882500558457</v>
      </c>
      <c r="O42" s="17" t="n">
        <f aca="false">_xlfn.CONFIDENCE.NORM(0.001,N42,3)</f>
        <v>0.0927570861889288</v>
      </c>
      <c r="P42" s="35" t="n">
        <f aca="false">M42-G42</f>
        <v>-1.02956733333333</v>
      </c>
      <c r="Q42" s="36" t="n">
        <f aca="false">-POWER(2,-P42)</f>
        <v>-2.04141193673223</v>
      </c>
    </row>
    <row r="43" customFormat="false" ht="12.75" hidden="false" customHeight="false" outlineLevel="0" collapsed="false">
      <c r="A43" s="13" t="n">
        <v>8149825</v>
      </c>
      <c r="B43" s="37" t="s">
        <v>436</v>
      </c>
      <c r="C43" s="37" t="s">
        <v>437</v>
      </c>
      <c r="D43" s="15" t="n">
        <v>8.647175</v>
      </c>
      <c r="E43" s="15" t="n">
        <v>8.59691</v>
      </c>
      <c r="F43" s="15" t="n">
        <v>8.710519</v>
      </c>
      <c r="G43" s="16" t="n">
        <f aca="false">AVERAGE(D43:F43)</f>
        <v>8.65153466666667</v>
      </c>
      <c r="H43" s="15" t="n">
        <f aca="false">STDEV(D43:F43)</f>
        <v>0.0569298361172184</v>
      </c>
      <c r="I43" s="15" t="n">
        <f aca="false">_xlfn.CONFIDENCE.NORM(0.001,H43,3)</f>
        <v>0.108154533772655</v>
      </c>
      <c r="J43" s="17" t="n">
        <v>7.670038</v>
      </c>
      <c r="K43" s="17" t="n">
        <v>7.352309</v>
      </c>
      <c r="L43" s="17" t="n">
        <v>7.850666</v>
      </c>
      <c r="M43" s="18" t="n">
        <f aca="false">AVERAGE(J43:L43)</f>
        <v>7.62433766666667</v>
      </c>
      <c r="N43" s="17" t="n">
        <f aca="false">STDEV(J43:L43)</f>
        <v>0.252302031724545</v>
      </c>
      <c r="O43" s="17" t="n">
        <f aca="false">_xlfn.CONFIDENCE.NORM(0.001,N43,3)</f>
        <v>0.479319992330148</v>
      </c>
      <c r="P43" s="35" t="n">
        <f aca="false">M43-G43</f>
        <v>-1.027197</v>
      </c>
      <c r="Q43" s="36" t="n">
        <f aca="false">-POWER(2,-P43)</f>
        <v>-2.03806067140719</v>
      </c>
    </row>
    <row r="44" customFormat="false" ht="12.75" hidden="false" customHeight="false" outlineLevel="0" collapsed="false">
      <c r="A44" s="13" t="n">
        <v>8130674</v>
      </c>
      <c r="B44" s="37" t="s">
        <v>438</v>
      </c>
      <c r="C44" s="37" t="s">
        <v>439</v>
      </c>
      <c r="D44" s="15" t="n">
        <v>6.368344</v>
      </c>
      <c r="E44" s="15" t="n">
        <v>6.242814</v>
      </c>
      <c r="F44" s="15" t="n">
        <v>6.04747</v>
      </c>
      <c r="G44" s="16" t="n">
        <f aca="false">AVERAGE(D44:F44)</f>
        <v>6.21954266666667</v>
      </c>
      <c r="H44" s="15" t="n">
        <f aca="false">STDEV(D44:F44)</f>
        <v>0.161697857701744</v>
      </c>
      <c r="I44" s="15" t="n">
        <f aca="false">_xlfn.CONFIDENCE.NORM(0.001,H44,3)</f>
        <v>0.307191406203254</v>
      </c>
      <c r="J44" s="17" t="n">
        <v>5.175182</v>
      </c>
      <c r="K44" s="17" t="n">
        <v>5.20882</v>
      </c>
      <c r="L44" s="17" t="n">
        <v>5.231878</v>
      </c>
      <c r="M44" s="18" t="n">
        <f aca="false">AVERAGE(J44:L44)</f>
        <v>5.20529333333333</v>
      </c>
      <c r="N44" s="17" t="n">
        <f aca="false">STDEV(J44:L44)</f>
        <v>0.0285120524924693</v>
      </c>
      <c r="O44" s="17" t="n">
        <f aca="false">_xlfn.CONFIDENCE.NORM(0.001,N44,3)</f>
        <v>0.0541668122471865</v>
      </c>
      <c r="P44" s="35" t="n">
        <f aca="false">M44-G44</f>
        <v>-1.01424933333333</v>
      </c>
      <c r="Q44" s="36" t="n">
        <f aca="false">-POWER(2,-P44)</f>
        <v>-2.01985164527888</v>
      </c>
    </row>
    <row r="45" customFormat="false" ht="12.75" hidden="false" customHeight="false" outlineLevel="0" collapsed="false">
      <c r="A45" s="13" t="n">
        <v>7971653</v>
      </c>
      <c r="B45" s="37" t="s">
        <v>440</v>
      </c>
      <c r="C45" s="37" t="s">
        <v>441</v>
      </c>
      <c r="D45" s="15" t="n">
        <v>7.148346</v>
      </c>
      <c r="E45" s="15" t="n">
        <v>6.677964</v>
      </c>
      <c r="F45" s="15" t="n">
        <v>6.826146</v>
      </c>
      <c r="G45" s="16" t="n">
        <f aca="false">AVERAGE(D45:F45)</f>
        <v>6.884152</v>
      </c>
      <c r="H45" s="15" t="n">
        <f aca="false">STDEV(D45:F45)</f>
        <v>0.240496005180959</v>
      </c>
      <c r="I45" s="15" t="n">
        <f aca="false">_xlfn.CONFIDENCE.NORM(0.001,H45,3)</f>
        <v>0.456891062552446</v>
      </c>
      <c r="J45" s="17" t="n">
        <v>6.07919</v>
      </c>
      <c r="K45" s="17" t="n">
        <v>5.835271</v>
      </c>
      <c r="L45" s="17" t="n">
        <v>5.727652</v>
      </c>
      <c r="M45" s="18" t="n">
        <f aca="false">AVERAGE(J45:L45)</f>
        <v>5.88070433333333</v>
      </c>
      <c r="N45" s="17" t="n">
        <f aca="false">STDEV(J45:L45)</f>
        <v>0.180119077818906</v>
      </c>
      <c r="O45" s="17" t="n">
        <f aca="false">_xlfn.CONFIDENCE.NORM(0.001,N45,3)</f>
        <v>0.342187791388572</v>
      </c>
      <c r="P45" s="35" t="n">
        <f aca="false">M45-G45</f>
        <v>-1.00344766666667</v>
      </c>
      <c r="Q45" s="36" t="n">
        <f aca="false">-POWER(2,-P45)</f>
        <v>-2.00478519627022</v>
      </c>
    </row>
    <row r="46" customFormat="false" ht="12.75" hidden="false" customHeight="false" outlineLevel="0" collapsed="false">
      <c r="A46" s="22" t="n">
        <v>8094870</v>
      </c>
      <c r="B46" s="38" t="s">
        <v>442</v>
      </c>
      <c r="C46" s="38" t="s">
        <v>443</v>
      </c>
      <c r="D46" s="24" t="n">
        <v>10.03829</v>
      </c>
      <c r="E46" s="24" t="n">
        <v>10.11146</v>
      </c>
      <c r="F46" s="24" t="n">
        <v>10.00933</v>
      </c>
      <c r="G46" s="25" t="n">
        <f aca="false">AVERAGE(D46:F46)</f>
        <v>10.0530266666667</v>
      </c>
      <c r="H46" s="24" t="n">
        <f aca="false">STDEV(D46:F46)</f>
        <v>0.0526356460332091</v>
      </c>
      <c r="I46" s="24" t="n">
        <f aca="false">_xlfn.CONFIDENCE.NORM(0.001,H46,3)</f>
        <v>0.0999964894475152</v>
      </c>
      <c r="J46" s="26" t="n">
        <v>9.099829</v>
      </c>
      <c r="K46" s="26" t="n">
        <v>9.006048</v>
      </c>
      <c r="L46" s="26" t="n">
        <v>9.071939</v>
      </c>
      <c r="M46" s="27" t="n">
        <f aca="false">AVERAGE(J46:L46)</f>
        <v>9.059272</v>
      </c>
      <c r="N46" s="26" t="n">
        <f aca="false">STDEV(J46:L46)</f>
        <v>0.0481566055385967</v>
      </c>
      <c r="O46" s="26" t="n">
        <f aca="false">_xlfn.CONFIDENCE.NORM(0.001,N46,3)</f>
        <v>0.0914872688088644</v>
      </c>
      <c r="P46" s="39" t="n">
        <f aca="false">M46-G46</f>
        <v>-0.993754666666666</v>
      </c>
      <c r="Q46" s="40" t="n">
        <f aca="false">-POWER(2,-P46)</f>
        <v>-1.99136084228486</v>
      </c>
    </row>
    <row r="47" customFormat="false" ht="12.75" hidden="false" customHeight="false" outlineLevel="0" collapsed="false">
      <c r="A47" s="13" t="n">
        <v>8149438</v>
      </c>
      <c r="B47" s="37" t="s">
        <v>444</v>
      </c>
      <c r="C47" s="37" t="s">
        <v>445</v>
      </c>
      <c r="D47" s="15" t="n">
        <v>5.584766</v>
      </c>
      <c r="E47" s="15" t="n">
        <v>5.507648</v>
      </c>
      <c r="F47" s="15" t="n">
        <v>5.261448</v>
      </c>
      <c r="G47" s="16" t="n">
        <f aca="false">AVERAGE(D47:F47)</f>
        <v>5.45128733333333</v>
      </c>
      <c r="H47" s="15" t="n">
        <f aca="false">STDEV(D47:F47)</f>
        <v>0.168866887936426</v>
      </c>
      <c r="I47" s="15" t="n">
        <f aca="false">_xlfn.CONFIDENCE.NORM(0.001,H47,3)</f>
        <v>0.320811033019633</v>
      </c>
      <c r="J47" s="17" t="n">
        <v>4.636857</v>
      </c>
      <c r="K47" s="17" t="n">
        <v>4.505961</v>
      </c>
      <c r="L47" s="17" t="n">
        <v>4.262978</v>
      </c>
      <c r="M47" s="18" t="n">
        <f aca="false">AVERAGE(J47:L47)</f>
        <v>4.46859866666667</v>
      </c>
      <c r="N47" s="17" t="n">
        <f aca="false">STDEV(J47:L47)</f>
        <v>0.18971909398986</v>
      </c>
      <c r="O47" s="17" t="n">
        <f aca="false">_xlfn.CONFIDENCE.NORM(0.001,N47,3)</f>
        <v>0.360425772454275</v>
      </c>
      <c r="P47" s="35" t="n">
        <f aca="false">M47-G47</f>
        <v>-0.982688666666666</v>
      </c>
      <c r="Q47" s="41" t="n">
        <f aca="false">-POWER(2,-P47)</f>
        <v>-1.9761448052864</v>
      </c>
    </row>
    <row r="48" customFormat="false" ht="12.75" hidden="false" customHeight="false" outlineLevel="0" collapsed="false">
      <c r="A48" s="13" t="n">
        <v>8060997</v>
      </c>
      <c r="B48" s="37" t="s">
        <v>446</v>
      </c>
      <c r="C48" s="37" t="s">
        <v>447</v>
      </c>
      <c r="D48" s="15" t="n">
        <v>7.41171</v>
      </c>
      <c r="E48" s="15" t="n">
        <v>7.451266</v>
      </c>
      <c r="F48" s="15" t="n">
        <v>7.422235</v>
      </c>
      <c r="G48" s="16" t="n">
        <f aca="false">AVERAGE(D48:F48)</f>
        <v>7.42840366666667</v>
      </c>
      <c r="H48" s="15" t="n">
        <f aca="false">STDEV(D48:F48)</f>
        <v>0.0204867913625668</v>
      </c>
      <c r="I48" s="15" t="n">
        <f aca="false">_xlfn.CONFIDENCE.NORM(0.001,H48,3)</f>
        <v>0.0389205295401492</v>
      </c>
      <c r="J48" s="17" t="n">
        <v>6.50612</v>
      </c>
      <c r="K48" s="17" t="n">
        <v>6.357483</v>
      </c>
      <c r="L48" s="17" t="n">
        <v>6.478945</v>
      </c>
      <c r="M48" s="18" t="n">
        <f aca="false">AVERAGE(J48:L48)</f>
        <v>6.447516</v>
      </c>
      <c r="N48" s="17" t="n">
        <f aca="false">STDEV(J48:L48)</f>
        <v>0.0791459157063711</v>
      </c>
      <c r="O48" s="17" t="n">
        <f aca="false">_xlfn.CONFIDENCE.NORM(0.001,N48,3)</f>
        <v>0.150360341730255</v>
      </c>
      <c r="P48" s="35" t="n">
        <f aca="false">M48-G48</f>
        <v>-0.980887666666667</v>
      </c>
      <c r="Q48" s="41" t="n">
        <f aca="false">-POWER(2,-P48)</f>
        <v>-1.9736794081363</v>
      </c>
    </row>
    <row r="49" customFormat="false" ht="12.75" hidden="false" customHeight="false" outlineLevel="0" collapsed="false">
      <c r="A49" s="13" t="n">
        <v>7902104</v>
      </c>
      <c r="B49" s="34" t="s">
        <v>448</v>
      </c>
      <c r="C49" s="34" t="s">
        <v>449</v>
      </c>
      <c r="D49" s="15" t="n">
        <v>7.717431</v>
      </c>
      <c r="E49" s="15" t="n">
        <v>7.216723</v>
      </c>
      <c r="F49" s="15" t="n">
        <v>7.482431</v>
      </c>
      <c r="G49" s="16" t="n">
        <f aca="false">AVERAGE(D49:F49)</f>
        <v>7.472195</v>
      </c>
      <c r="H49" s="15" t="n">
        <f aca="false">STDEV(D49:F49)</f>
        <v>0.250510892154413</v>
      </c>
      <c r="I49" s="15" t="n">
        <f aca="false">_xlfn.CONFIDENCE.NORM(0.001,H49,3)</f>
        <v>0.475917209565579</v>
      </c>
      <c r="J49" s="17" t="n">
        <v>6.508776</v>
      </c>
      <c r="K49" s="17" t="n">
        <v>6.299406</v>
      </c>
      <c r="L49" s="17" t="n">
        <v>6.667365</v>
      </c>
      <c r="M49" s="18" t="n">
        <f aca="false">AVERAGE(J49:L49)</f>
        <v>6.491849</v>
      </c>
      <c r="N49" s="17" t="n">
        <f aca="false">STDEV(J49:L49)</f>
        <v>0.184562588075157</v>
      </c>
      <c r="O49" s="17" t="n">
        <f aca="false">_xlfn.CONFIDENCE.NORM(0.001,N49,3)</f>
        <v>0.350629512160246</v>
      </c>
      <c r="P49" s="35" t="n">
        <f aca="false">M49-G49</f>
        <v>-0.980346000000001</v>
      </c>
      <c r="Q49" s="41" t="n">
        <f aca="false">-POWER(2,-P49)</f>
        <v>-1.9729385199749</v>
      </c>
    </row>
    <row r="50" customFormat="false" ht="12.75" hidden="false" customHeight="false" outlineLevel="0" collapsed="false">
      <c r="A50" s="13" t="n">
        <v>8112971</v>
      </c>
      <c r="B50" s="37" t="s">
        <v>450</v>
      </c>
      <c r="C50" s="37" t="s">
        <v>451</v>
      </c>
      <c r="D50" s="15" t="n">
        <v>4.75711</v>
      </c>
      <c r="E50" s="15" t="n">
        <v>4.792087</v>
      </c>
      <c r="F50" s="15" t="n">
        <v>4.641669</v>
      </c>
      <c r="G50" s="16" t="n">
        <f aca="false">AVERAGE(D50:F50)</f>
        <v>4.73028866666667</v>
      </c>
      <c r="H50" s="15" t="n">
        <f aca="false">STDEV(D50:F50)</f>
        <v>0.07871424027667</v>
      </c>
      <c r="I50" s="15" t="n">
        <f aca="false">_xlfn.CONFIDENCE.NORM(0.001,H50,3)</f>
        <v>0.14954025057903</v>
      </c>
      <c r="J50" s="17" t="n">
        <v>3.928034</v>
      </c>
      <c r="K50" s="17" t="n">
        <v>3.68388</v>
      </c>
      <c r="L50" s="17" t="n">
        <v>3.665836</v>
      </c>
      <c r="M50" s="18" t="n">
        <f aca="false">AVERAGE(J50:L50)</f>
        <v>3.75925</v>
      </c>
      <c r="N50" s="17" t="n">
        <f aca="false">STDEV(J50:L50)</f>
        <v>0.146449395615004</v>
      </c>
      <c r="O50" s="17" t="n">
        <f aca="false">_xlfn.CONFIDENCE.NORM(0.001,N50,3)</f>
        <v>0.278222583873507</v>
      </c>
      <c r="P50" s="35" t="n">
        <f aca="false">M50-G50</f>
        <v>-0.971038666666667</v>
      </c>
      <c r="Q50" s="41" t="n">
        <f aca="false">-POWER(2,-P50)</f>
        <v>-1.96025136803111</v>
      </c>
    </row>
    <row r="51" customFormat="false" ht="12.75" hidden="false" customHeight="false" outlineLevel="0" collapsed="false">
      <c r="A51" s="13" t="n">
        <v>7917276</v>
      </c>
      <c r="B51" s="37" t="s">
        <v>452</v>
      </c>
      <c r="C51" s="37" t="s">
        <v>453</v>
      </c>
      <c r="D51" s="15" t="n">
        <v>8.00327</v>
      </c>
      <c r="E51" s="15" t="n">
        <v>7.811036</v>
      </c>
      <c r="F51" s="15" t="n">
        <v>7.839961</v>
      </c>
      <c r="G51" s="16" t="n">
        <f aca="false">AVERAGE(D51:F51)</f>
        <v>7.88475566666667</v>
      </c>
      <c r="H51" s="15" t="n">
        <f aca="false">STDEV(D51:F51)</f>
        <v>0.103650370526754</v>
      </c>
      <c r="I51" s="15" t="n">
        <f aca="false">_xlfn.CONFIDENCE.NORM(0.001,H51,3)</f>
        <v>0.196913574045815</v>
      </c>
      <c r="J51" s="17" t="n">
        <v>6.923614</v>
      </c>
      <c r="K51" s="17" t="n">
        <v>6.933494</v>
      </c>
      <c r="L51" s="17" t="n">
        <v>6.893786</v>
      </c>
      <c r="M51" s="18" t="n">
        <f aca="false">AVERAGE(J51:L51)</f>
        <v>6.91696466666667</v>
      </c>
      <c r="N51" s="17" t="n">
        <f aca="false">STDEV(J51:L51)</f>
        <v>0.0206722408396699</v>
      </c>
      <c r="O51" s="17" t="n">
        <f aca="false">_xlfn.CONFIDENCE.NORM(0.001,N51,3)</f>
        <v>0.0392728439521067</v>
      </c>
      <c r="P51" s="35" t="n">
        <f aca="false">M51-G51</f>
        <v>-0.967791000000001</v>
      </c>
      <c r="Q51" s="41" t="n">
        <f aca="false">-POWER(2,-P51)</f>
        <v>-1.95584358768947</v>
      </c>
    </row>
    <row r="52" customFormat="false" ht="12.75" hidden="false" customHeight="false" outlineLevel="0" collapsed="false">
      <c r="A52" s="13" t="n">
        <v>8156706</v>
      </c>
      <c r="B52" s="37" t="s">
        <v>454</v>
      </c>
      <c r="C52" s="37" t="s">
        <v>455</v>
      </c>
      <c r="D52" s="15" t="n">
        <v>9.708288</v>
      </c>
      <c r="E52" s="15" t="n">
        <v>9.736703</v>
      </c>
      <c r="F52" s="15" t="n">
        <v>9.724072</v>
      </c>
      <c r="G52" s="16" t="n">
        <f aca="false">AVERAGE(D52:F52)</f>
        <v>9.723021</v>
      </c>
      <c r="H52" s="15" t="n">
        <f aca="false">STDEV(D52:F52)</f>
        <v>0.0142366255482123</v>
      </c>
      <c r="I52" s="15" t="n">
        <f aca="false">_xlfn.CONFIDENCE.NORM(0.001,H52,3)</f>
        <v>0.0270465489395123</v>
      </c>
      <c r="J52" s="17" t="n">
        <v>8.845221</v>
      </c>
      <c r="K52" s="17" t="n">
        <v>8.565643</v>
      </c>
      <c r="L52" s="17" t="n">
        <v>8.908398</v>
      </c>
      <c r="M52" s="18" t="n">
        <f aca="false">AVERAGE(J52:L52)</f>
        <v>8.77308733333334</v>
      </c>
      <c r="N52" s="17" t="n">
        <f aca="false">STDEV(J52:L52)</f>
        <v>0.182408050552418</v>
      </c>
      <c r="O52" s="17" t="n">
        <f aca="false">_xlfn.CONFIDENCE.NORM(0.001,N52,3)</f>
        <v>0.346536350873295</v>
      </c>
      <c r="P52" s="35" t="n">
        <f aca="false">M52-G52</f>
        <v>-0.949933666666667</v>
      </c>
      <c r="Q52" s="41" t="n">
        <f aca="false">-POWER(2,-P52)</f>
        <v>-1.93178383477666</v>
      </c>
    </row>
    <row r="53" customFormat="false" ht="12.75" hidden="false" customHeight="false" outlineLevel="0" collapsed="false">
      <c r="A53" s="13" t="n">
        <v>8019964</v>
      </c>
      <c r="B53" s="37" t="s">
        <v>456</v>
      </c>
      <c r="C53" s="37" t="s">
        <v>457</v>
      </c>
      <c r="D53" s="15" t="n">
        <v>9.972424</v>
      </c>
      <c r="E53" s="15" t="n">
        <v>10.04839</v>
      </c>
      <c r="F53" s="15" t="n">
        <v>10.0437</v>
      </c>
      <c r="G53" s="16" t="n">
        <f aca="false">AVERAGE(D53:F53)</f>
        <v>10.0215046666667</v>
      </c>
      <c r="H53" s="15" t="n">
        <f aca="false">STDEV(D53:F53)</f>
        <v>0.0425697416639248</v>
      </c>
      <c r="I53" s="15" t="n">
        <f aca="false">_xlfn.CONFIDENCE.NORM(0.001,H53,3)</f>
        <v>0.0808734202748148</v>
      </c>
      <c r="J53" s="17" t="n">
        <v>9.091718</v>
      </c>
      <c r="K53" s="17" t="n">
        <v>9.00243</v>
      </c>
      <c r="L53" s="17" t="n">
        <v>9.127046</v>
      </c>
      <c r="M53" s="18" t="n">
        <f aca="false">AVERAGE(J53:L53)</f>
        <v>9.07373133333333</v>
      </c>
      <c r="N53" s="17" t="n">
        <f aca="false">STDEV(J53:L53)</f>
        <v>0.0642255945658217</v>
      </c>
      <c r="O53" s="17" t="n">
        <f aca="false">_xlfn.CONFIDENCE.NORM(0.001,N53,3)</f>
        <v>0.122014917138275</v>
      </c>
      <c r="P53" s="35" t="n">
        <f aca="false">M53-G53</f>
        <v>-0.947773333333334</v>
      </c>
      <c r="Q53" s="41" t="n">
        <f aca="false">-POWER(2,-P53)</f>
        <v>-1.92889329045231</v>
      </c>
    </row>
    <row r="54" customFormat="false" ht="12.75" hidden="false" customHeight="false" outlineLevel="0" collapsed="false">
      <c r="A54" s="13" t="n">
        <v>8175683</v>
      </c>
      <c r="B54" s="37" t="s">
        <v>24</v>
      </c>
      <c r="C54" s="37" t="s">
        <v>458</v>
      </c>
      <c r="D54" s="15" t="n">
        <v>4.308924</v>
      </c>
      <c r="E54" s="15" t="n">
        <v>4.643976</v>
      </c>
      <c r="F54" s="15" t="n">
        <v>3.898892</v>
      </c>
      <c r="G54" s="16" t="n">
        <f aca="false">AVERAGE(D54:F54)</f>
        <v>4.28393066666667</v>
      </c>
      <c r="H54" s="15" t="n">
        <f aca="false">STDEV(D54:F54)</f>
        <v>0.373170258457629</v>
      </c>
      <c r="I54" s="15" t="n">
        <f aca="false">_xlfn.CONFIDENCE.NORM(0.001,H54,3)</f>
        <v>0.708943817055868</v>
      </c>
      <c r="J54" s="17" t="n">
        <v>3.270361</v>
      </c>
      <c r="K54" s="17" t="n">
        <v>3.255606</v>
      </c>
      <c r="L54" s="17" t="n">
        <v>3.506999</v>
      </c>
      <c r="M54" s="18" t="n">
        <f aca="false">AVERAGE(J54:L54)</f>
        <v>3.344322</v>
      </c>
      <c r="N54" s="17" t="n">
        <f aca="false">STDEV(J54:L54)</f>
        <v>0.141075448796025</v>
      </c>
      <c r="O54" s="17" t="n">
        <f aca="false">_xlfn.CONFIDENCE.NORM(0.001,N54,3)</f>
        <v>0.268013232286249</v>
      </c>
      <c r="P54" s="35" t="n">
        <f aca="false">M54-G54</f>
        <v>-0.939608666666667</v>
      </c>
      <c r="Q54" s="41" t="n">
        <f aca="false">-POWER(2,-P54)</f>
        <v>-1.91800790537637</v>
      </c>
    </row>
    <row r="55" customFormat="false" ht="12.75" hidden="false" customHeight="false" outlineLevel="0" collapsed="false">
      <c r="A55" s="13" t="n">
        <v>7951140</v>
      </c>
      <c r="B55" s="37" t="s">
        <v>459</v>
      </c>
      <c r="C55" s="37" t="s">
        <v>460</v>
      </c>
      <c r="D55" s="15" t="n">
        <v>7.262239</v>
      </c>
      <c r="E55" s="15" t="n">
        <v>7.202154</v>
      </c>
      <c r="F55" s="15" t="n">
        <v>6.938854</v>
      </c>
      <c r="G55" s="16" t="n">
        <f aca="false">AVERAGE(D55:F55)</f>
        <v>7.13441566666667</v>
      </c>
      <c r="H55" s="15" t="n">
        <f aca="false">STDEV(D55:F55)</f>
        <v>0.172005307791165</v>
      </c>
      <c r="I55" s="15" t="n">
        <f aca="false">_xlfn.CONFIDENCE.NORM(0.001,H55,3)</f>
        <v>0.326773360672803</v>
      </c>
      <c r="J55" s="17" t="n">
        <v>6.40638</v>
      </c>
      <c r="K55" s="17" t="n">
        <v>6.269138</v>
      </c>
      <c r="L55" s="17" t="n">
        <v>5.9313</v>
      </c>
      <c r="M55" s="18" t="n">
        <f aca="false">AVERAGE(J55:L55)</f>
        <v>6.20227266666667</v>
      </c>
      <c r="N55" s="17" t="n">
        <f aca="false">STDEV(J55:L55)</f>
        <v>0.244496382798056</v>
      </c>
      <c r="O55" s="17" t="n">
        <f aca="false">_xlfn.CONFIDENCE.NORM(0.001,N55,3)</f>
        <v>0.464490925921116</v>
      </c>
      <c r="P55" s="35" t="n">
        <f aca="false">M55-G55</f>
        <v>-0.932143</v>
      </c>
      <c r="Q55" s="41" t="n">
        <f aca="false">-POWER(2,-P55)</f>
        <v>-1.9081082234985</v>
      </c>
    </row>
    <row r="56" customFormat="false" ht="12.75" hidden="false" customHeight="false" outlineLevel="0" collapsed="false">
      <c r="A56" s="13" t="n">
        <v>8127193</v>
      </c>
      <c r="B56" s="37" t="s">
        <v>461</v>
      </c>
      <c r="C56" s="37" t="s">
        <v>462</v>
      </c>
      <c r="D56" s="15" t="n">
        <v>9.199122</v>
      </c>
      <c r="E56" s="15" t="n">
        <v>9.192423</v>
      </c>
      <c r="F56" s="15" t="n">
        <v>9.246327</v>
      </c>
      <c r="G56" s="16" t="n">
        <f aca="false">AVERAGE(D56:F56)</f>
        <v>9.212624</v>
      </c>
      <c r="H56" s="15" t="n">
        <f aca="false">STDEV(D56:F56)</f>
        <v>0.0293792155613462</v>
      </c>
      <c r="I56" s="15" t="n">
        <f aca="false">_xlfn.CONFIDENCE.NORM(0.001,H56,3)</f>
        <v>0.05581423693371</v>
      </c>
      <c r="J56" s="17" t="n">
        <v>8.307201</v>
      </c>
      <c r="K56" s="17" t="n">
        <v>8.099257</v>
      </c>
      <c r="L56" s="17" t="n">
        <v>8.436385</v>
      </c>
      <c r="M56" s="18" t="n">
        <f aca="false">AVERAGE(J56:L56)</f>
        <v>8.28094766666667</v>
      </c>
      <c r="N56" s="17" t="n">
        <f aca="false">STDEV(J56:L56)</f>
        <v>0.170090417805746</v>
      </c>
      <c r="O56" s="17" t="n">
        <f aca="false">_xlfn.CONFIDENCE.NORM(0.001,N56,3)</f>
        <v>0.323135478540621</v>
      </c>
      <c r="P56" s="35" t="n">
        <f aca="false">M56-G56</f>
        <v>-0.931676333333334</v>
      </c>
      <c r="Q56" s="41" t="n">
        <f aca="false">-POWER(2,-P56)</f>
        <v>-1.90749111005584</v>
      </c>
    </row>
    <row r="57" customFormat="false" ht="12.75" hidden="false" customHeight="false" outlineLevel="0" collapsed="false">
      <c r="A57" s="13" t="n">
        <v>7931832</v>
      </c>
      <c r="B57" s="37" t="s">
        <v>463</v>
      </c>
      <c r="C57" s="37" t="s">
        <v>464</v>
      </c>
      <c r="D57" s="15" t="n">
        <v>6.839251</v>
      </c>
      <c r="E57" s="15" t="n">
        <v>6.705372</v>
      </c>
      <c r="F57" s="15" t="n">
        <v>6.688889</v>
      </c>
      <c r="G57" s="16" t="n">
        <f aca="false">AVERAGE(D57:F57)</f>
        <v>6.744504</v>
      </c>
      <c r="H57" s="15" t="n">
        <f aca="false">STDEV(D57:F57)</f>
        <v>0.0824661617210358</v>
      </c>
      <c r="I57" s="15" t="n">
        <f aca="false">_xlfn.CONFIDENCE.NORM(0.001,H57,3)</f>
        <v>0.156668100266345</v>
      </c>
      <c r="J57" s="17" t="n">
        <v>5.803685</v>
      </c>
      <c r="K57" s="17" t="n">
        <v>5.517206</v>
      </c>
      <c r="L57" s="17" t="n">
        <v>6.131855</v>
      </c>
      <c r="M57" s="18" t="n">
        <f aca="false">AVERAGE(J57:L57)</f>
        <v>5.817582</v>
      </c>
      <c r="N57" s="17" t="n">
        <f aca="false">STDEV(J57:L57)</f>
        <v>0.307560064470341</v>
      </c>
      <c r="O57" s="17" t="n">
        <f aca="false">_xlfn.CONFIDENCE.NORM(0.001,N57,3)</f>
        <v>0.58429845663681</v>
      </c>
      <c r="P57" s="35" t="n">
        <f aca="false">M57-G57</f>
        <v>-0.926922</v>
      </c>
      <c r="Q57" s="41" t="n">
        <f aca="false">-POWER(2,-P57)</f>
        <v>-1.90121540955703</v>
      </c>
    </row>
    <row r="58" customFormat="false" ht="12.75" hidden="false" customHeight="false" outlineLevel="0" collapsed="false">
      <c r="A58" s="13" t="n">
        <v>7997491</v>
      </c>
      <c r="B58" s="37" t="s">
        <v>465</v>
      </c>
      <c r="C58" s="37" t="s">
        <v>466</v>
      </c>
      <c r="D58" s="15" t="n">
        <v>9.4828</v>
      </c>
      <c r="E58" s="15" t="n">
        <v>9.314695</v>
      </c>
      <c r="F58" s="15" t="n">
        <v>9.363479</v>
      </c>
      <c r="G58" s="16" t="n">
        <f aca="false">AVERAGE(D58:F58)</f>
        <v>9.38699133333333</v>
      </c>
      <c r="H58" s="15" t="n">
        <f aca="false">STDEV(D58:F58)</f>
        <v>0.0864837853029875</v>
      </c>
      <c r="I58" s="15" t="n">
        <f aca="false">_xlfn.CONFIDENCE.NORM(0.001,H58,3)</f>
        <v>0.164300727286126</v>
      </c>
      <c r="J58" s="17" t="n">
        <v>8.484252</v>
      </c>
      <c r="K58" s="17" t="n">
        <v>8.394053</v>
      </c>
      <c r="L58" s="17" t="n">
        <v>8.504248</v>
      </c>
      <c r="M58" s="18" t="n">
        <f aca="false">AVERAGE(J58:L58)</f>
        <v>8.460851</v>
      </c>
      <c r="N58" s="17" t="n">
        <f aca="false">STDEV(J58:L58)</f>
        <v>0.0587063847209147</v>
      </c>
      <c r="O58" s="17" t="n">
        <f aca="false">_xlfn.CONFIDENCE.NORM(0.001,N58,3)</f>
        <v>0.111529596816251</v>
      </c>
      <c r="P58" s="35" t="n">
        <f aca="false">M58-G58</f>
        <v>-0.926140333333333</v>
      </c>
      <c r="Q58" s="41" t="n">
        <f aca="false">-POWER(2,-P58)</f>
        <v>-1.90018559095648</v>
      </c>
    </row>
    <row r="59" customFormat="false" ht="12.75" hidden="false" customHeight="false" outlineLevel="0" collapsed="false">
      <c r="A59" s="13" t="n">
        <v>8152211</v>
      </c>
      <c r="B59" s="37" t="s">
        <v>24</v>
      </c>
      <c r="C59" s="37" t="s">
        <v>467</v>
      </c>
      <c r="D59" s="15" t="n">
        <v>4.696634</v>
      </c>
      <c r="E59" s="15" t="n">
        <v>4.490563</v>
      </c>
      <c r="F59" s="15" t="n">
        <v>4.125631</v>
      </c>
      <c r="G59" s="16" t="n">
        <f aca="false">AVERAGE(D59:F59)</f>
        <v>4.43760933333333</v>
      </c>
      <c r="H59" s="15" t="n">
        <f aca="false">STDEV(D59:F59)</f>
        <v>0.289161156818016</v>
      </c>
      <c r="I59" s="15" t="n">
        <f aca="false">_xlfn.CONFIDENCE.NORM(0.001,H59,3)</f>
        <v>0.549344460370845</v>
      </c>
      <c r="J59" s="17" t="n">
        <v>3.507136</v>
      </c>
      <c r="K59" s="17" t="n">
        <v>3.632898</v>
      </c>
      <c r="L59" s="17" t="n">
        <v>3.395298</v>
      </c>
      <c r="M59" s="18" t="n">
        <f aca="false">AVERAGE(J59:L59)</f>
        <v>3.51177733333333</v>
      </c>
      <c r="N59" s="17" t="n">
        <f aca="false">STDEV(J59:L59)</f>
        <v>0.118867979209429</v>
      </c>
      <c r="O59" s="17" t="n">
        <f aca="false">_xlfn.CONFIDENCE.NORM(0.001,N59,3)</f>
        <v>0.22582378149522</v>
      </c>
      <c r="P59" s="35" t="n">
        <f aca="false">M59-G59</f>
        <v>-0.925832</v>
      </c>
      <c r="Q59" s="41" t="n">
        <f aca="false">-POWER(2,-P59)</f>
        <v>-1.89977952596236</v>
      </c>
    </row>
    <row r="60" customFormat="false" ht="12.75" hidden="false" customHeight="false" outlineLevel="0" collapsed="false">
      <c r="A60" s="13" t="n">
        <v>8078014</v>
      </c>
      <c r="B60" s="37" t="s">
        <v>468</v>
      </c>
      <c r="C60" s="37" t="s">
        <v>469</v>
      </c>
      <c r="D60" s="15" t="n">
        <v>9.910626</v>
      </c>
      <c r="E60" s="15" t="n">
        <v>9.87959</v>
      </c>
      <c r="F60" s="15" t="n">
        <v>9.919453</v>
      </c>
      <c r="G60" s="16" t="n">
        <f aca="false">AVERAGE(D60:F60)</f>
        <v>9.903223</v>
      </c>
      <c r="H60" s="15" t="n">
        <f aca="false">STDEV(D60:F60)</f>
        <v>0.0209372395267382</v>
      </c>
      <c r="I60" s="15" t="n">
        <f aca="false">_xlfn.CONFIDENCE.NORM(0.001,H60,3)</f>
        <v>0.0397762848787805</v>
      </c>
      <c r="J60" s="17" t="n">
        <v>9.124986</v>
      </c>
      <c r="K60" s="17" t="n">
        <v>8.881892</v>
      </c>
      <c r="L60" s="17" t="n">
        <v>8.92798</v>
      </c>
      <c r="M60" s="18" t="n">
        <f aca="false">AVERAGE(J60:L60)</f>
        <v>8.978286</v>
      </c>
      <c r="N60" s="17" t="n">
        <f aca="false">STDEV(J60:L60)</f>
        <v>0.129118911999753</v>
      </c>
      <c r="O60" s="17" t="n">
        <f aca="false">_xlfn.CONFIDENCE.NORM(0.001,N60,3)</f>
        <v>0.245298365163255</v>
      </c>
      <c r="P60" s="35" t="n">
        <f aca="false">M60-G60</f>
        <v>-0.924937000000002</v>
      </c>
      <c r="Q60" s="41" t="n">
        <f aca="false">-POWER(2,-P60)</f>
        <v>-1.8986013314507</v>
      </c>
    </row>
    <row r="61" customFormat="false" ht="12.75" hidden="false" customHeight="false" outlineLevel="0" collapsed="false">
      <c r="A61" s="13" t="n">
        <v>8079153</v>
      </c>
      <c r="B61" s="37" t="s">
        <v>470</v>
      </c>
      <c r="C61" s="37" t="s">
        <v>471</v>
      </c>
      <c r="D61" s="15" t="n">
        <v>8.999779</v>
      </c>
      <c r="E61" s="15" t="n">
        <v>8.887136</v>
      </c>
      <c r="F61" s="15" t="n">
        <v>8.968847</v>
      </c>
      <c r="G61" s="16" t="n">
        <f aca="false">AVERAGE(D61:F61)</f>
        <v>8.95192066666667</v>
      </c>
      <c r="H61" s="15" t="n">
        <f aca="false">STDEV(D61:F61)</f>
        <v>0.0581978258385427</v>
      </c>
      <c r="I61" s="15" t="n">
        <f aca="false">_xlfn.CONFIDENCE.NORM(0.001,H61,3)</f>
        <v>0.110563443520014</v>
      </c>
      <c r="J61" s="17" t="n">
        <v>8.059631</v>
      </c>
      <c r="K61" s="17" t="n">
        <v>7.927038</v>
      </c>
      <c r="L61" s="17" t="n">
        <v>8.166955</v>
      </c>
      <c r="M61" s="18" t="n">
        <f aca="false">AVERAGE(J61:L61)</f>
        <v>8.051208</v>
      </c>
      <c r="N61" s="17" t="n">
        <f aca="false">STDEV(J61:L61)</f>
        <v>0.120180081207328</v>
      </c>
      <c r="O61" s="17" t="n">
        <f aca="false">_xlfn.CONFIDENCE.NORM(0.001,N61,3)</f>
        <v>0.228316495149845</v>
      </c>
      <c r="P61" s="35" t="n">
        <f aca="false">M61-G61</f>
        <v>-0.900712666666665</v>
      </c>
      <c r="Q61" s="41" t="n">
        <f aca="false">-POWER(2,-P61)</f>
        <v>-1.86698801545749</v>
      </c>
    </row>
    <row r="62" customFormat="false" ht="12.75" hidden="false" customHeight="false" outlineLevel="0" collapsed="false">
      <c r="A62" s="13" t="n">
        <v>8145685</v>
      </c>
      <c r="B62" s="37" t="s">
        <v>24</v>
      </c>
      <c r="C62" s="37" t="s">
        <v>472</v>
      </c>
      <c r="D62" s="15" t="n">
        <v>6.18401</v>
      </c>
      <c r="E62" s="15" t="n">
        <v>6.04305</v>
      </c>
      <c r="F62" s="15" t="n">
        <v>5.873456</v>
      </c>
      <c r="G62" s="16" t="n">
        <f aca="false">AVERAGE(D62:F62)</f>
        <v>6.03350533333333</v>
      </c>
      <c r="H62" s="15" t="n">
        <f aca="false">STDEV(D62:F62)</f>
        <v>0.155496855998227</v>
      </c>
      <c r="I62" s="15" t="n">
        <f aca="false">_xlfn.CONFIDENCE.NORM(0.001,H62,3)</f>
        <v>0.295410826916386</v>
      </c>
      <c r="J62" s="17" t="n">
        <v>5.182838</v>
      </c>
      <c r="K62" s="17" t="n">
        <v>5.151436</v>
      </c>
      <c r="L62" s="17" t="n">
        <v>5.068279</v>
      </c>
      <c r="M62" s="18" t="n">
        <f aca="false">AVERAGE(J62:L62)</f>
        <v>5.13418433333333</v>
      </c>
      <c r="N62" s="17" t="n">
        <f aca="false">STDEV(J62:L62)</f>
        <v>0.0591959130543091</v>
      </c>
      <c r="O62" s="17" t="n">
        <f aca="false">_xlfn.CONFIDENCE.NORM(0.001,N62,3)</f>
        <v>0.112459596132563</v>
      </c>
      <c r="P62" s="35" t="n">
        <f aca="false">M62-G62</f>
        <v>-0.899321</v>
      </c>
      <c r="Q62" s="41" t="n">
        <f aca="false">-POWER(2,-P62)</f>
        <v>-1.86518793147941</v>
      </c>
    </row>
    <row r="63" customFormat="false" ht="12.75" hidden="false" customHeight="false" outlineLevel="0" collapsed="false">
      <c r="A63" s="13" t="n">
        <v>8094717</v>
      </c>
      <c r="B63" s="37" t="s">
        <v>24</v>
      </c>
      <c r="C63" s="37" t="s">
        <v>473</v>
      </c>
      <c r="D63" s="15" t="n">
        <v>4.808683</v>
      </c>
      <c r="E63" s="15" t="n">
        <v>4.740212</v>
      </c>
      <c r="F63" s="15" t="n">
        <v>4.699712</v>
      </c>
      <c r="G63" s="16" t="n">
        <f aca="false">AVERAGE(D63:F63)</f>
        <v>4.74953566666667</v>
      </c>
      <c r="H63" s="15" t="n">
        <f aca="false">STDEV(D63:F63)</f>
        <v>0.0550805571897503</v>
      </c>
      <c r="I63" s="15" t="n">
        <f aca="false">_xlfn.CONFIDENCE.NORM(0.001,H63,3)</f>
        <v>0.104641298642237</v>
      </c>
      <c r="J63" s="17" t="n">
        <v>3.946583</v>
      </c>
      <c r="K63" s="17" t="n">
        <v>3.621085</v>
      </c>
      <c r="L63" s="17" t="n">
        <v>4.022137</v>
      </c>
      <c r="M63" s="18" t="n">
        <f aca="false">AVERAGE(J63:L63)</f>
        <v>3.86326833333333</v>
      </c>
      <c r="N63" s="17" t="n">
        <f aca="false">STDEV(J63:L63)</f>
        <v>0.213111888305963</v>
      </c>
      <c r="O63" s="17" t="n">
        <f aca="false">_xlfn.CONFIDENCE.NORM(0.001,N63,3)</f>
        <v>0.404867087157665</v>
      </c>
      <c r="P63" s="35" t="n">
        <f aca="false">M63-G63</f>
        <v>-0.886267333333333</v>
      </c>
      <c r="Q63" s="41" t="n">
        <f aca="false">-POWER(2,-P63)</f>
        <v>-1.84838762187671</v>
      </c>
    </row>
    <row r="64" customFormat="false" ht="12.75" hidden="false" customHeight="false" outlineLevel="0" collapsed="false">
      <c r="A64" s="13" t="n">
        <v>8133122</v>
      </c>
      <c r="B64" s="37" t="s">
        <v>474</v>
      </c>
      <c r="C64" s="37" t="s">
        <v>475</v>
      </c>
      <c r="D64" s="15" t="n">
        <v>8.332829</v>
      </c>
      <c r="E64" s="15" t="n">
        <v>8.06242</v>
      </c>
      <c r="F64" s="15" t="n">
        <v>8.11664</v>
      </c>
      <c r="G64" s="16" t="n">
        <f aca="false">AVERAGE(D64:F64)</f>
        <v>8.17062966666667</v>
      </c>
      <c r="H64" s="15" t="n">
        <f aca="false">STDEV(D64:F64)</f>
        <v>0.143060895776356</v>
      </c>
      <c r="I64" s="15" t="n">
        <f aca="false">_xlfn.CONFIDENCE.NORM(0.001,H64,3)</f>
        <v>0.271785157644436</v>
      </c>
      <c r="J64" s="17" t="n">
        <v>7.206767</v>
      </c>
      <c r="K64" s="17" t="n">
        <v>7.240726</v>
      </c>
      <c r="L64" s="17" t="n">
        <v>7.429158</v>
      </c>
      <c r="M64" s="18" t="n">
        <f aca="false">AVERAGE(J64:L64)</f>
        <v>7.292217</v>
      </c>
      <c r="N64" s="17" t="n">
        <f aca="false">STDEV(J64:L64)</f>
        <v>0.11980372085624</v>
      </c>
      <c r="O64" s="17" t="n">
        <f aca="false">_xlfn.CONFIDENCE.NORM(0.001,N64,3)</f>
        <v>0.227601490837895</v>
      </c>
      <c r="P64" s="35" t="n">
        <f aca="false">M64-G64</f>
        <v>-0.878412666666666</v>
      </c>
      <c r="Q64" s="41" t="n">
        <f aca="false">-POWER(2,-P64)</f>
        <v>-1.83835153150934</v>
      </c>
    </row>
    <row r="65" customFormat="false" ht="12.75" hidden="false" customHeight="false" outlineLevel="0" collapsed="false">
      <c r="A65" s="13" t="n">
        <v>8099633</v>
      </c>
      <c r="B65" s="37" t="s">
        <v>476</v>
      </c>
      <c r="C65" s="37" t="s">
        <v>477</v>
      </c>
      <c r="D65" s="15" t="n">
        <v>6.366064</v>
      </c>
      <c r="E65" s="15" t="n">
        <v>6.228284</v>
      </c>
      <c r="F65" s="15" t="n">
        <v>6.161431</v>
      </c>
      <c r="G65" s="16" t="n">
        <f aca="false">AVERAGE(D65:F65)</f>
        <v>6.25192633333333</v>
      </c>
      <c r="H65" s="15" t="n">
        <f aca="false">STDEV(D65:F65)</f>
        <v>0.10434503398022</v>
      </c>
      <c r="I65" s="15" t="n">
        <f aca="false">_xlfn.CONFIDENCE.NORM(0.001,H65,3)</f>
        <v>0.198233286292725</v>
      </c>
      <c r="J65" s="17" t="n">
        <v>5.534438</v>
      </c>
      <c r="K65" s="17" t="n">
        <v>5.12709</v>
      </c>
      <c r="L65" s="17" t="n">
        <v>5.466712</v>
      </c>
      <c r="M65" s="18" t="n">
        <f aca="false">AVERAGE(J65:L65)</f>
        <v>5.37608</v>
      </c>
      <c r="N65" s="17" t="n">
        <f aca="false">STDEV(J65:L65)</f>
        <v>0.218274409503267</v>
      </c>
      <c r="O65" s="17" t="n">
        <f aca="false">_xlfn.CONFIDENCE.NORM(0.001,N65,3)</f>
        <v>0.414674775204338</v>
      </c>
      <c r="P65" s="35" t="n">
        <f aca="false">M65-G65</f>
        <v>-0.875846333333334</v>
      </c>
      <c r="Q65" s="41" t="n">
        <f aca="false">-POWER(2,-P65)</f>
        <v>-1.83508429274765</v>
      </c>
    </row>
    <row r="66" customFormat="false" ht="12.75" hidden="false" customHeight="false" outlineLevel="0" collapsed="false">
      <c r="A66" s="13" t="n">
        <v>8104812</v>
      </c>
      <c r="B66" s="37" t="s">
        <v>478</v>
      </c>
      <c r="C66" s="37" t="s">
        <v>479</v>
      </c>
      <c r="D66" s="15" t="n">
        <v>4.182874</v>
      </c>
      <c r="E66" s="15" t="n">
        <v>3.862679</v>
      </c>
      <c r="F66" s="15" t="n">
        <v>3.678585</v>
      </c>
      <c r="G66" s="16" t="n">
        <f aca="false">AVERAGE(D66:F66)</f>
        <v>3.908046</v>
      </c>
      <c r="H66" s="15" t="n">
        <f aca="false">STDEV(D66:F66)</f>
        <v>0.255187132114846</v>
      </c>
      <c r="I66" s="15" t="n">
        <f aca="false">_xlfn.CONFIDENCE.NORM(0.001,H66,3)</f>
        <v>0.48480106708606</v>
      </c>
      <c r="J66" s="17" t="n">
        <v>3.167839</v>
      </c>
      <c r="K66" s="17" t="n">
        <v>3.248662</v>
      </c>
      <c r="L66" s="17" t="n">
        <v>2.686195</v>
      </c>
      <c r="M66" s="18" t="n">
        <f aca="false">AVERAGE(J66:L66)</f>
        <v>3.034232</v>
      </c>
      <c r="N66" s="17" t="n">
        <f aca="false">STDEV(J66:L66)</f>
        <v>0.304105909773223</v>
      </c>
      <c r="O66" s="17" t="n">
        <f aca="false">_xlfn.CONFIDENCE.NORM(0.001,N66,3)</f>
        <v>0.577736300194341</v>
      </c>
      <c r="P66" s="35" t="n">
        <f aca="false">M66-G66</f>
        <v>-0.873814</v>
      </c>
      <c r="Q66" s="41" t="n">
        <f aca="false">-POWER(2,-P66)</f>
        <v>-1.83250101823832</v>
      </c>
    </row>
    <row r="67" customFormat="false" ht="12.75" hidden="false" customHeight="false" outlineLevel="0" collapsed="false">
      <c r="A67" s="13" t="n">
        <v>8122365</v>
      </c>
      <c r="B67" s="37" t="s">
        <v>480</v>
      </c>
      <c r="C67" s="37" t="s">
        <v>481</v>
      </c>
      <c r="D67" s="15" t="n">
        <v>9.316006</v>
      </c>
      <c r="E67" s="15" t="n">
        <v>9.364651</v>
      </c>
      <c r="F67" s="15" t="n">
        <v>9.289394</v>
      </c>
      <c r="G67" s="16" t="n">
        <f aca="false">AVERAGE(D67:F67)</f>
        <v>9.32335033333333</v>
      </c>
      <c r="H67" s="15" t="n">
        <f aca="false">STDEV(D67:F67)</f>
        <v>0.0381622645598156</v>
      </c>
      <c r="I67" s="15" t="n">
        <f aca="false">_xlfn.CONFIDENCE.NORM(0.001,H67,3)</f>
        <v>0.0725001547989212</v>
      </c>
      <c r="J67" s="17" t="n">
        <v>8.58144</v>
      </c>
      <c r="K67" s="17" t="n">
        <v>8.37051</v>
      </c>
      <c r="L67" s="17" t="n">
        <v>8.411626</v>
      </c>
      <c r="M67" s="18" t="n">
        <f aca="false">AVERAGE(J67:L67)</f>
        <v>8.45452533333334</v>
      </c>
      <c r="N67" s="17" t="n">
        <f aca="false">STDEV(J67:L67)</f>
        <v>0.111817399474918</v>
      </c>
      <c r="O67" s="17" t="n">
        <f aca="false">_xlfn.CONFIDENCE.NORM(0.001,N67,3)</f>
        <v>0.212429185339298</v>
      </c>
      <c r="P67" s="35" t="n">
        <f aca="false">M67-G67</f>
        <v>-0.868824999999998</v>
      </c>
      <c r="Q67" s="41" t="n">
        <f aca="false">-POWER(2,-P67)</f>
        <v>-1.82617497018282</v>
      </c>
    </row>
    <row r="68" customFormat="false" ht="12.75" hidden="false" customHeight="false" outlineLevel="0" collapsed="false">
      <c r="A68" s="13" t="n">
        <v>7937772</v>
      </c>
      <c r="B68" s="37" t="s">
        <v>482</v>
      </c>
      <c r="C68" s="37" t="s">
        <v>483</v>
      </c>
      <c r="D68" s="15" t="n">
        <v>5.668934</v>
      </c>
      <c r="E68" s="15" t="n">
        <v>5.312275</v>
      </c>
      <c r="F68" s="15" t="n">
        <v>5.3126</v>
      </c>
      <c r="G68" s="16" t="n">
        <f aca="false">AVERAGE(D68:F68)</f>
        <v>5.43126966666667</v>
      </c>
      <c r="H68" s="15" t="n">
        <f aca="false">STDEV(D68:F68)</f>
        <v>0.205823414387998</v>
      </c>
      <c r="I68" s="15" t="n">
        <f aca="false">_xlfn.CONFIDENCE.NORM(0.001,H68,3)</f>
        <v>0.391020542844967</v>
      </c>
      <c r="J68" s="17" t="n">
        <v>4.545922</v>
      </c>
      <c r="K68" s="17" t="n">
        <v>4.83222</v>
      </c>
      <c r="L68" s="17" t="n">
        <v>4.309592</v>
      </c>
      <c r="M68" s="18" t="n">
        <f aca="false">AVERAGE(J68:L68)</f>
        <v>4.562578</v>
      </c>
      <c r="N68" s="17" t="n">
        <f aca="false">STDEV(J68:L68)</f>
        <v>0.261711813543065</v>
      </c>
      <c r="O68" s="17" t="n">
        <f aca="false">_xlfn.CONFIDENCE.NORM(0.001,N68,3)</f>
        <v>0.497196568742364</v>
      </c>
      <c r="P68" s="35" t="n">
        <f aca="false">M68-G68</f>
        <v>-0.868691666666666</v>
      </c>
      <c r="Q68" s="41" t="n">
        <f aca="false">-POWER(2,-P68)</f>
        <v>-1.82600620357738</v>
      </c>
    </row>
    <row r="69" customFormat="false" ht="12.75" hidden="false" customHeight="false" outlineLevel="0" collapsed="false">
      <c r="A69" s="13" t="n">
        <v>8122222</v>
      </c>
      <c r="B69" s="37" t="s">
        <v>484</v>
      </c>
      <c r="C69" s="37" t="s">
        <v>485</v>
      </c>
      <c r="D69" s="15" t="n">
        <v>8.971594</v>
      </c>
      <c r="E69" s="15" t="n">
        <v>8.911651</v>
      </c>
      <c r="F69" s="15" t="n">
        <v>8.853085</v>
      </c>
      <c r="G69" s="16" t="n">
        <f aca="false">AVERAGE(D69:F69)</f>
        <v>8.91211</v>
      </c>
      <c r="H69" s="15" t="n">
        <f aca="false">STDEV(D69:F69)</f>
        <v>0.0592558333077847</v>
      </c>
      <c r="I69" s="15" t="n">
        <f aca="false">_xlfn.CONFIDENCE.NORM(0.001,H69,3)</f>
        <v>0.112573431820845</v>
      </c>
      <c r="J69" s="17" t="n">
        <v>8.182272</v>
      </c>
      <c r="K69" s="17" t="n">
        <v>7.879169</v>
      </c>
      <c r="L69" s="17" t="n">
        <v>8.105236</v>
      </c>
      <c r="M69" s="18" t="n">
        <f aca="false">AVERAGE(J69:L69)</f>
        <v>8.055559</v>
      </c>
      <c r="N69" s="17" t="n">
        <f aca="false">STDEV(J69:L69)</f>
        <v>0.157539551856034</v>
      </c>
      <c r="O69" s="17" t="n">
        <f aca="false">_xlfn.CONFIDENCE.NORM(0.001,N69,3)</f>
        <v>0.299291512918811</v>
      </c>
      <c r="P69" s="35" t="n">
        <f aca="false">M69-G69</f>
        <v>-0.856551</v>
      </c>
      <c r="Q69" s="41" t="n">
        <f aca="false">-POWER(2,-P69)</f>
        <v>-1.81070434534361</v>
      </c>
    </row>
    <row r="70" customFormat="false" ht="12.75" hidden="false" customHeight="false" outlineLevel="0" collapsed="false">
      <c r="A70" s="13" t="n">
        <v>7983527</v>
      </c>
      <c r="B70" s="37" t="s">
        <v>486</v>
      </c>
      <c r="C70" s="37" t="s">
        <v>487</v>
      </c>
      <c r="D70" s="15" t="n">
        <v>8.464471</v>
      </c>
      <c r="E70" s="15" t="n">
        <v>8.575674</v>
      </c>
      <c r="F70" s="15" t="n">
        <v>8.552752</v>
      </c>
      <c r="G70" s="16" t="n">
        <f aca="false">AVERAGE(D70:F70)</f>
        <v>8.53096566666667</v>
      </c>
      <c r="H70" s="15" t="n">
        <f aca="false">STDEV(D70:F70)</f>
        <v>0.0587155008693048</v>
      </c>
      <c r="I70" s="15" t="n">
        <f aca="false">_xlfn.CONFIDENCE.NORM(0.001,H70,3)</f>
        <v>0.111546915551842</v>
      </c>
      <c r="J70" s="17" t="n">
        <v>7.75802</v>
      </c>
      <c r="K70" s="17" t="n">
        <v>7.436089</v>
      </c>
      <c r="L70" s="17" t="n">
        <v>7.837268</v>
      </c>
      <c r="M70" s="18" t="n">
        <f aca="false">AVERAGE(J70:L70)</f>
        <v>7.67712566666667</v>
      </c>
      <c r="N70" s="17" t="n">
        <f aca="false">STDEV(J70:L70)</f>
        <v>0.212471333088333</v>
      </c>
      <c r="O70" s="17" t="n">
        <f aca="false">_xlfn.CONFIDENCE.NORM(0.001,N70,3)</f>
        <v>0.403650169006421</v>
      </c>
      <c r="P70" s="35" t="n">
        <f aca="false">M70-G70</f>
        <v>-0.853840000000001</v>
      </c>
      <c r="Q70" s="41" t="n">
        <f aca="false">-POWER(2,-P70)</f>
        <v>-1.80730500584813</v>
      </c>
    </row>
    <row r="71" customFormat="false" ht="12.75" hidden="false" customHeight="false" outlineLevel="0" collapsed="false">
      <c r="A71" s="13" t="n">
        <v>7971015</v>
      </c>
      <c r="B71" s="37" t="s">
        <v>488</v>
      </c>
      <c r="C71" s="37" t="s">
        <v>489</v>
      </c>
      <c r="D71" s="15" t="n">
        <v>8.737446</v>
      </c>
      <c r="E71" s="15" t="n">
        <v>8.830332</v>
      </c>
      <c r="F71" s="15" t="n">
        <v>8.720519</v>
      </c>
      <c r="G71" s="16" t="n">
        <f aca="false">AVERAGE(D71:F71)</f>
        <v>8.76276566666667</v>
      </c>
      <c r="H71" s="15" t="n">
        <f aca="false">STDEV(D71:F71)</f>
        <v>0.0591230740264186</v>
      </c>
      <c r="I71" s="15" t="n">
        <f aca="false">_xlfn.CONFIDENCE.NORM(0.001,H71,3)</f>
        <v>0.112321217531126</v>
      </c>
      <c r="J71" s="17" t="n">
        <v>7.87208</v>
      </c>
      <c r="K71" s="17" t="n">
        <v>7.684688</v>
      </c>
      <c r="L71" s="17" t="n">
        <v>8.17422</v>
      </c>
      <c r="M71" s="18" t="n">
        <f aca="false">AVERAGE(J71:L71)</f>
        <v>7.91032933333333</v>
      </c>
      <c r="N71" s="17" t="n">
        <f aca="false">STDEV(J71:L71)</f>
        <v>0.24699727403624</v>
      </c>
      <c r="O71" s="17" t="n">
        <f aca="false">_xlfn.CONFIDENCE.NORM(0.001,N71,3)</f>
        <v>0.469242085318887</v>
      </c>
      <c r="P71" s="35" t="n">
        <f aca="false">M71-G71</f>
        <v>-0.852436333333333</v>
      </c>
      <c r="Q71" s="41" t="n">
        <f aca="false">-POWER(2,-P71)</f>
        <v>-1.80554744793838</v>
      </c>
    </row>
    <row r="72" customFormat="false" ht="12.75" hidden="false" customHeight="false" outlineLevel="0" collapsed="false">
      <c r="A72" s="13" t="n">
        <v>7918426</v>
      </c>
      <c r="B72" s="37" t="s">
        <v>490</v>
      </c>
      <c r="C72" s="37" t="s">
        <v>491</v>
      </c>
      <c r="D72" s="15" t="n">
        <v>8.360765</v>
      </c>
      <c r="E72" s="15" t="n">
        <v>8.144878</v>
      </c>
      <c r="F72" s="15" t="n">
        <v>8.123379</v>
      </c>
      <c r="G72" s="16" t="n">
        <f aca="false">AVERAGE(D72:F72)</f>
        <v>8.209674</v>
      </c>
      <c r="H72" s="15" t="n">
        <f aca="false">STDEV(D72:F72)</f>
        <v>0.131289449161005</v>
      </c>
      <c r="I72" s="15" t="n">
        <f aca="false">_xlfn.CONFIDENCE.NORM(0.001,H72,3)</f>
        <v>0.249421922347366</v>
      </c>
      <c r="J72" s="17" t="n">
        <v>7.433235</v>
      </c>
      <c r="K72" s="17" t="n">
        <v>7.217846</v>
      </c>
      <c r="L72" s="17" t="n">
        <v>7.438306</v>
      </c>
      <c r="M72" s="18" t="n">
        <f aca="false">AVERAGE(J72:L72)</f>
        <v>7.363129</v>
      </c>
      <c r="N72" s="17" t="n">
        <f aca="false">STDEV(J72:L72)</f>
        <v>0.125844313844528</v>
      </c>
      <c r="O72" s="17" t="n">
        <f aca="false">_xlfn.CONFIDENCE.NORM(0.001,N72,3)</f>
        <v>0.239077327814017</v>
      </c>
      <c r="P72" s="35" t="n">
        <f aca="false">M72-G72</f>
        <v>-0.846545</v>
      </c>
      <c r="Q72" s="41" t="n">
        <f aca="false">-POWER(2,-P72)</f>
        <v>-1.79818941834087</v>
      </c>
    </row>
    <row r="73" customFormat="false" ht="12.75" hidden="false" customHeight="false" outlineLevel="0" collapsed="false">
      <c r="A73" s="13" t="n">
        <v>7992865</v>
      </c>
      <c r="B73" s="37" t="s">
        <v>492</v>
      </c>
      <c r="C73" s="37" t="s">
        <v>493</v>
      </c>
      <c r="D73" s="15" t="n">
        <v>5.288808</v>
      </c>
      <c r="E73" s="15" t="n">
        <v>5.284572</v>
      </c>
      <c r="F73" s="15" t="n">
        <v>4.560338</v>
      </c>
      <c r="G73" s="16" t="n">
        <f aca="false">AVERAGE(D73:F73)</f>
        <v>5.04457266666667</v>
      </c>
      <c r="H73" s="15" t="n">
        <f aca="false">STDEV(D73:F73)</f>
        <v>0.419364871234267</v>
      </c>
      <c r="I73" s="15" t="n">
        <f aca="false">_xlfn.CONFIDENCE.NORM(0.001,H73,3)</f>
        <v>0.796703718513841</v>
      </c>
      <c r="J73" s="17" t="n">
        <v>4.564731</v>
      </c>
      <c r="K73" s="17" t="n">
        <v>4.11642</v>
      </c>
      <c r="L73" s="17" t="n">
        <v>3.918494</v>
      </c>
      <c r="M73" s="18" t="n">
        <f aca="false">AVERAGE(J73:L73)</f>
        <v>4.19988166666667</v>
      </c>
      <c r="N73" s="17" t="n">
        <f aca="false">STDEV(J73:L73)</f>
        <v>0.331104141312569</v>
      </c>
      <c r="O73" s="17" t="n">
        <f aca="false">_xlfn.CONFIDENCE.NORM(0.001,N73,3)</f>
        <v>0.629027175840141</v>
      </c>
      <c r="P73" s="35" t="n">
        <f aca="false">M73-G73</f>
        <v>-0.844691</v>
      </c>
      <c r="Q73" s="41" t="n">
        <f aca="false">-POWER(2,-P73)</f>
        <v>-1.79588005853016</v>
      </c>
    </row>
    <row r="74" customFormat="false" ht="12.75" hidden="false" customHeight="false" outlineLevel="0" collapsed="false">
      <c r="A74" s="13" t="n">
        <v>8069252</v>
      </c>
      <c r="B74" s="37" t="s">
        <v>494</v>
      </c>
      <c r="C74" s="37" t="s">
        <v>495</v>
      </c>
      <c r="D74" s="15" t="n">
        <v>7.19699</v>
      </c>
      <c r="E74" s="15" t="n">
        <v>7.26725</v>
      </c>
      <c r="F74" s="15" t="n">
        <v>7.240851</v>
      </c>
      <c r="G74" s="16" t="n">
        <f aca="false">AVERAGE(D74:F74)</f>
        <v>7.23503033333333</v>
      </c>
      <c r="H74" s="15" t="n">
        <f aca="false">STDEV(D74:F74)</f>
        <v>0.0354898157269562</v>
      </c>
      <c r="I74" s="15" t="n">
        <f aca="false">_xlfn.CONFIDENCE.NORM(0.001,H74,3)</f>
        <v>0.0674230725998077</v>
      </c>
      <c r="J74" s="17" t="n">
        <v>6.378392</v>
      </c>
      <c r="K74" s="17" t="n">
        <v>6.317297</v>
      </c>
      <c r="L74" s="17" t="n">
        <v>6.483087</v>
      </c>
      <c r="M74" s="18" t="n">
        <f aca="false">AVERAGE(J74:L74)</f>
        <v>6.39292533333333</v>
      </c>
      <c r="N74" s="17" t="n">
        <f aca="false">STDEV(J74:L74)</f>
        <v>0.0838450616216207</v>
      </c>
      <c r="O74" s="17" t="n">
        <f aca="false">_xlfn.CONFIDENCE.NORM(0.001,N74,3)</f>
        <v>0.159287715674333</v>
      </c>
      <c r="P74" s="35" t="n">
        <f aca="false">M74-G74</f>
        <v>-0.842105</v>
      </c>
      <c r="Q74" s="41" t="n">
        <f aca="false">-POWER(2,-P74)</f>
        <v>-1.79266386528097</v>
      </c>
    </row>
    <row r="75" customFormat="false" ht="12.75" hidden="false" customHeight="false" outlineLevel="0" collapsed="false">
      <c r="A75" s="13" t="n">
        <v>8149248</v>
      </c>
      <c r="B75" s="37" t="s">
        <v>496</v>
      </c>
      <c r="C75" s="37" t="s">
        <v>497</v>
      </c>
      <c r="D75" s="15" t="n">
        <v>5.459596</v>
      </c>
      <c r="E75" s="15" t="n">
        <v>5.666275</v>
      </c>
      <c r="F75" s="15" t="n">
        <v>4.936601</v>
      </c>
      <c r="G75" s="16" t="n">
        <f aca="false">AVERAGE(D75:F75)</f>
        <v>5.35415733333333</v>
      </c>
      <c r="H75" s="15" t="n">
        <f aca="false">STDEV(D75:F75)</f>
        <v>0.376090442434175</v>
      </c>
      <c r="I75" s="15" t="n">
        <f aca="false">_xlfn.CONFIDENCE.NORM(0.001,H75,3)</f>
        <v>0.714491543135097</v>
      </c>
      <c r="J75" s="17" t="n">
        <v>4.435723</v>
      </c>
      <c r="K75" s="17" t="n">
        <v>4.535877</v>
      </c>
      <c r="L75" s="17" t="n">
        <v>4.565271</v>
      </c>
      <c r="M75" s="18" t="n">
        <f aca="false">AVERAGE(J75:L75)</f>
        <v>4.51229033333333</v>
      </c>
      <c r="N75" s="17" t="n">
        <f aca="false">STDEV(J75:L75)</f>
        <v>0.0679184747276713</v>
      </c>
      <c r="O75" s="17" t="n">
        <f aca="false">_xlfn.CONFIDENCE.NORM(0.001,N75,3)</f>
        <v>0.129030600994465</v>
      </c>
      <c r="P75" s="35" t="n">
        <f aca="false">M75-G75</f>
        <v>-0.841867</v>
      </c>
      <c r="Q75" s="41" t="n">
        <f aca="false">-POWER(2,-P75)</f>
        <v>-1.79236815565597</v>
      </c>
    </row>
    <row r="76" customFormat="false" ht="12.75" hidden="false" customHeight="false" outlineLevel="0" collapsed="false">
      <c r="A76" s="13" t="n">
        <v>7988644</v>
      </c>
      <c r="B76" s="37" t="s">
        <v>498</v>
      </c>
      <c r="C76" s="37" t="s">
        <v>499</v>
      </c>
      <c r="D76" s="15" t="n">
        <v>8.43309</v>
      </c>
      <c r="E76" s="15" t="n">
        <v>8.420021</v>
      </c>
      <c r="F76" s="15" t="n">
        <v>8.501939</v>
      </c>
      <c r="G76" s="16" t="n">
        <f aca="false">AVERAGE(D76:F76)</f>
        <v>8.45168333333333</v>
      </c>
      <c r="H76" s="15" t="n">
        <f aca="false">STDEV(D76:F76)</f>
        <v>0.0440104955020201</v>
      </c>
      <c r="I76" s="15" t="n">
        <f aca="false">_xlfn.CONFIDENCE.NORM(0.001,H76,3)</f>
        <v>0.0836105449578987</v>
      </c>
      <c r="J76" s="17" t="n">
        <v>7.749542</v>
      </c>
      <c r="K76" s="17" t="n">
        <v>7.566267</v>
      </c>
      <c r="L76" s="17" t="n">
        <v>7.516281</v>
      </c>
      <c r="M76" s="18" t="n">
        <f aca="false">AVERAGE(J76:L76)</f>
        <v>7.61069666666667</v>
      </c>
      <c r="N76" s="17" t="n">
        <f aca="false">STDEV(J76:L76)</f>
        <v>0.122813557844129</v>
      </c>
      <c r="O76" s="17" t="n">
        <f aca="false">_xlfn.CONFIDENCE.NORM(0.001,N76,3)</f>
        <v>0.233319538497237</v>
      </c>
      <c r="P76" s="35" t="n">
        <f aca="false">M76-G76</f>
        <v>-0.840986666666667</v>
      </c>
      <c r="Q76" s="41" t="n">
        <f aca="false">-POWER(2,-P76)</f>
        <v>-1.79127478521097</v>
      </c>
    </row>
    <row r="77" customFormat="false" ht="12.75" hidden="false" customHeight="false" outlineLevel="0" collapsed="false">
      <c r="A77" s="13" t="n">
        <v>8055639</v>
      </c>
      <c r="B77" s="37" t="s">
        <v>24</v>
      </c>
      <c r="C77" s="37" t="s">
        <v>500</v>
      </c>
      <c r="D77" s="15" t="n">
        <v>5.747758</v>
      </c>
      <c r="E77" s="15" t="n">
        <v>5.876234</v>
      </c>
      <c r="F77" s="15" t="n">
        <v>5.326043</v>
      </c>
      <c r="G77" s="16" t="n">
        <f aca="false">AVERAGE(D77:F77)</f>
        <v>5.65001166666667</v>
      </c>
      <c r="H77" s="15" t="n">
        <f aca="false">STDEV(D77:F77)</f>
        <v>0.287825109016453</v>
      </c>
      <c r="I77" s="15" t="n">
        <f aca="false">_xlfn.CONFIDENCE.NORM(0.001,H77,3)</f>
        <v>0.546806254801827</v>
      </c>
      <c r="J77" s="17" t="n">
        <v>4.830278</v>
      </c>
      <c r="K77" s="17" t="n">
        <v>5.041589</v>
      </c>
      <c r="L77" s="17" t="n">
        <v>4.56444</v>
      </c>
      <c r="M77" s="18" t="n">
        <f aca="false">AVERAGE(J77:L77)</f>
        <v>4.81210233333333</v>
      </c>
      <c r="N77" s="17" t="n">
        <f aca="false">STDEV(J77:L77)</f>
        <v>0.239093199807801</v>
      </c>
      <c r="O77" s="17" t="n">
        <f aca="false">_xlfn.CONFIDENCE.NORM(0.001,N77,3)</f>
        <v>0.454226031850526</v>
      </c>
      <c r="P77" s="35" t="n">
        <f aca="false">M77-G77</f>
        <v>-0.837909333333334</v>
      </c>
      <c r="Q77" s="41" t="n">
        <f aca="false">-POWER(2,-P77)</f>
        <v>-1.7874579877709</v>
      </c>
    </row>
    <row r="78" customFormat="false" ht="12.75" hidden="false" customHeight="false" outlineLevel="0" collapsed="false">
      <c r="A78" s="13" t="n">
        <v>8126770</v>
      </c>
      <c r="B78" s="37" t="s">
        <v>501</v>
      </c>
      <c r="C78" s="37" t="s">
        <v>502</v>
      </c>
      <c r="D78" s="15" t="n">
        <v>5.702153</v>
      </c>
      <c r="E78" s="15" t="n">
        <v>5.524219</v>
      </c>
      <c r="F78" s="15" t="n">
        <v>5.347945</v>
      </c>
      <c r="G78" s="16" t="n">
        <f aca="false">AVERAGE(D78:F78)</f>
        <v>5.52477233333333</v>
      </c>
      <c r="H78" s="15" t="n">
        <f aca="false">STDEV(D78:F78)</f>
        <v>0.177104648299623</v>
      </c>
      <c r="I78" s="15" t="n">
        <f aca="false">_xlfn.CONFIDENCE.NORM(0.001,H78,3)</f>
        <v>0.336461018900112</v>
      </c>
      <c r="J78" s="17" t="n">
        <v>4.648282</v>
      </c>
      <c r="K78" s="17" t="n">
        <v>4.721972</v>
      </c>
      <c r="L78" s="17" t="n">
        <v>4.71253</v>
      </c>
      <c r="M78" s="18" t="n">
        <f aca="false">AVERAGE(J78:L78)</f>
        <v>4.69426133333333</v>
      </c>
      <c r="N78" s="17" t="n">
        <f aca="false">STDEV(J78:L78)</f>
        <v>0.0400981565827325</v>
      </c>
      <c r="O78" s="17" t="n">
        <f aca="false">_xlfn.CONFIDENCE.NORM(0.001,N78,3)</f>
        <v>0.0761779363182932</v>
      </c>
      <c r="P78" s="35" t="n">
        <f aca="false">M78-G78</f>
        <v>-0.830511</v>
      </c>
      <c r="Q78" s="41" t="n">
        <f aca="false">-POWER(2,-P78)</f>
        <v>-1.77831512682926</v>
      </c>
    </row>
    <row r="79" customFormat="false" ht="12.75" hidden="false" customHeight="false" outlineLevel="0" collapsed="false">
      <c r="A79" s="13" t="n">
        <v>8142554</v>
      </c>
      <c r="B79" s="37" t="s">
        <v>503</v>
      </c>
      <c r="C79" s="37" t="s">
        <v>504</v>
      </c>
      <c r="D79" s="15" t="n">
        <v>8.802665</v>
      </c>
      <c r="E79" s="15" t="n">
        <v>8.812936</v>
      </c>
      <c r="F79" s="15" t="n">
        <v>8.80524</v>
      </c>
      <c r="G79" s="16" t="n">
        <f aca="false">AVERAGE(D79:F79)</f>
        <v>8.806947</v>
      </c>
      <c r="H79" s="15" t="n">
        <f aca="false">STDEV(D79:F79)</f>
        <v>0.00534403845420363</v>
      </c>
      <c r="I79" s="15" t="n">
        <f aca="false">_xlfn.CONFIDENCE.NORM(0.001,H79,3)</f>
        <v>0.010152532079795</v>
      </c>
      <c r="J79" s="17" t="n">
        <v>7.942963</v>
      </c>
      <c r="K79" s="17" t="n">
        <v>8.004054</v>
      </c>
      <c r="L79" s="17" t="n">
        <v>7.982637</v>
      </c>
      <c r="M79" s="18" t="n">
        <f aca="false">AVERAGE(J79:L79)</f>
        <v>7.97655133333333</v>
      </c>
      <c r="N79" s="17" t="n">
        <f aca="false">STDEV(J79:L79)</f>
        <v>0.0309968397475185</v>
      </c>
      <c r="O79" s="17" t="n">
        <f aca="false">_xlfn.CONFIDENCE.NORM(0.001,N79,3)</f>
        <v>0.0588873775152956</v>
      </c>
      <c r="P79" s="35" t="n">
        <f aca="false">M79-G79</f>
        <v>-0.830395666666666</v>
      </c>
      <c r="Q79" s="41" t="n">
        <f aca="false">-POWER(2,-P79)</f>
        <v>-1.77817296871019</v>
      </c>
    </row>
    <row r="80" customFormat="false" ht="12.75" hidden="false" customHeight="false" outlineLevel="0" collapsed="false">
      <c r="A80" s="13" t="n">
        <v>8149877</v>
      </c>
      <c r="B80" s="37" t="s">
        <v>505</v>
      </c>
      <c r="C80" s="37" t="s">
        <v>506</v>
      </c>
      <c r="D80" s="15" t="n">
        <v>7.788641</v>
      </c>
      <c r="E80" s="15" t="n">
        <v>7.915511</v>
      </c>
      <c r="F80" s="15" t="n">
        <v>7.558972</v>
      </c>
      <c r="G80" s="16" t="n">
        <f aca="false">AVERAGE(D80:F80)</f>
        <v>7.75437466666667</v>
      </c>
      <c r="H80" s="15" t="n">
        <f aca="false">STDEV(D80:F80)</f>
        <v>0.180722579746786</v>
      </c>
      <c r="I80" s="15" t="n">
        <f aca="false">_xlfn.CONFIDENCE.NORM(0.001,H80,3)</f>
        <v>0.343334316200382</v>
      </c>
      <c r="J80" s="17" t="n">
        <v>6.867367</v>
      </c>
      <c r="K80" s="17" t="n">
        <v>6.915459</v>
      </c>
      <c r="L80" s="17" t="n">
        <v>7.001214</v>
      </c>
      <c r="M80" s="18" t="n">
        <f aca="false">AVERAGE(J80:L80)</f>
        <v>6.92801333333333</v>
      </c>
      <c r="N80" s="17" t="n">
        <f aca="false">STDEV(J80:L80)</f>
        <v>0.0678009094063889</v>
      </c>
      <c r="O80" s="17" t="n">
        <f aca="false">_xlfn.CONFIDENCE.NORM(0.001,N80,3)</f>
        <v>0.128807251984906</v>
      </c>
      <c r="P80" s="35" t="n">
        <f aca="false">M80-G80</f>
        <v>-0.826361333333334</v>
      </c>
      <c r="Q80" s="41" t="n">
        <f aca="false">-POWER(2,-P80)</f>
        <v>-1.77320745531981</v>
      </c>
    </row>
    <row r="81" customFormat="false" ht="12.75" hidden="false" customHeight="false" outlineLevel="0" collapsed="false">
      <c r="A81" s="13" t="n">
        <v>8118611</v>
      </c>
      <c r="B81" s="37" t="s">
        <v>24</v>
      </c>
      <c r="C81" s="37" t="s">
        <v>507</v>
      </c>
      <c r="D81" s="15" t="n">
        <v>3.512225</v>
      </c>
      <c r="E81" s="15" t="n">
        <v>3.020885</v>
      </c>
      <c r="F81" s="15" t="n">
        <v>3.06275</v>
      </c>
      <c r="G81" s="16" t="n">
        <f aca="false">AVERAGE(D81:F81)</f>
        <v>3.19862</v>
      </c>
      <c r="H81" s="15" t="n">
        <f aca="false">STDEV(D81:F81)</f>
        <v>0.272395377301084</v>
      </c>
      <c r="I81" s="15" t="n">
        <f aca="false">_xlfn.CONFIDENCE.NORM(0.001,H81,3)</f>
        <v>0.5174930588798</v>
      </c>
      <c r="J81" s="17" t="n">
        <v>2.200511</v>
      </c>
      <c r="K81" s="17" t="n">
        <v>2.58406</v>
      </c>
      <c r="L81" s="17" t="n">
        <v>2.342008</v>
      </c>
      <c r="M81" s="18" t="n">
        <f aca="false">AVERAGE(J81:L81)</f>
        <v>2.37552633333333</v>
      </c>
      <c r="N81" s="17" t="n">
        <f aca="false">STDEV(J81:L81)</f>
        <v>0.193958933417188</v>
      </c>
      <c r="O81" s="17" t="n">
        <f aca="false">_xlfn.CONFIDENCE.NORM(0.001,N81,3)</f>
        <v>0.368480562135901</v>
      </c>
      <c r="P81" s="35" t="n">
        <f aca="false">M81-G81</f>
        <v>-0.823093666666667</v>
      </c>
      <c r="Q81" s="41" t="n">
        <f aca="false">-POWER(2,-P81)</f>
        <v>-1.76919573158849</v>
      </c>
    </row>
    <row r="82" customFormat="false" ht="12.75" hidden="false" customHeight="false" outlineLevel="0" collapsed="false">
      <c r="A82" s="13" t="n">
        <v>8100227</v>
      </c>
      <c r="B82" s="37" t="s">
        <v>24</v>
      </c>
      <c r="C82" s="37" t="s">
        <v>508</v>
      </c>
      <c r="D82" s="15" t="n">
        <v>4.948455</v>
      </c>
      <c r="E82" s="15" t="n">
        <v>4.448446</v>
      </c>
      <c r="F82" s="15" t="n">
        <v>4.839053</v>
      </c>
      <c r="G82" s="16" t="n">
        <f aca="false">AVERAGE(D82:F82)</f>
        <v>4.745318</v>
      </c>
      <c r="H82" s="15" t="n">
        <f aca="false">STDEV(D82:F82)</f>
        <v>0.262853452876313</v>
      </c>
      <c r="I82" s="15" t="n">
        <f aca="false">_xlfn.CONFIDENCE.NORM(0.001,H82,3)</f>
        <v>0.499365439728919</v>
      </c>
      <c r="J82" s="17" t="n">
        <v>3.686574</v>
      </c>
      <c r="K82" s="17" t="n">
        <v>4.199969</v>
      </c>
      <c r="L82" s="17" t="n">
        <v>3.920096</v>
      </c>
      <c r="M82" s="18" t="n">
        <f aca="false">AVERAGE(J82:L82)</f>
        <v>3.93554633333333</v>
      </c>
      <c r="N82" s="17" t="n">
        <f aca="false">STDEV(J82:L82)</f>
        <v>0.257045990255311</v>
      </c>
      <c r="O82" s="17" t="n">
        <f aca="false">_xlfn.CONFIDENCE.NORM(0.001,N82,3)</f>
        <v>0.488332500675953</v>
      </c>
      <c r="P82" s="35" t="n">
        <f aca="false">M82-G82</f>
        <v>-0.809771666666667</v>
      </c>
      <c r="Q82" s="41" t="n">
        <f aca="false">-POWER(2,-P82)</f>
        <v>-1.75293398625752</v>
      </c>
    </row>
    <row r="83" customFormat="false" ht="12.75" hidden="false" customHeight="false" outlineLevel="0" collapsed="false">
      <c r="A83" s="13" t="n">
        <v>7931888</v>
      </c>
      <c r="B83" s="37" t="s">
        <v>509</v>
      </c>
      <c r="C83" s="37" t="s">
        <v>510</v>
      </c>
      <c r="D83" s="15" t="n">
        <v>7.092003</v>
      </c>
      <c r="E83" s="15" t="n">
        <v>6.940358</v>
      </c>
      <c r="F83" s="15" t="n">
        <v>7.15344</v>
      </c>
      <c r="G83" s="16" t="n">
        <f aca="false">AVERAGE(D83:F83)</f>
        <v>7.06193366666667</v>
      </c>
      <c r="H83" s="15" t="n">
        <f aca="false">STDEV(D83:F83)</f>
        <v>0.109677291570923</v>
      </c>
      <c r="I83" s="15" t="n">
        <f aca="false">_xlfn.CONFIDENCE.NORM(0.001,H83,3)</f>
        <v>0.208363437247152</v>
      </c>
      <c r="J83" s="17" t="n">
        <v>6.336303</v>
      </c>
      <c r="K83" s="17" t="n">
        <v>5.994317</v>
      </c>
      <c r="L83" s="17" t="n">
        <v>6.42592</v>
      </c>
      <c r="M83" s="18" t="n">
        <f aca="false">AVERAGE(J83:L83)</f>
        <v>6.25218</v>
      </c>
      <c r="N83" s="17" t="n">
        <f aca="false">STDEV(J83:L83)</f>
        <v>0.227766979057545</v>
      </c>
      <c r="O83" s="17" t="n">
        <f aca="false">_xlfn.CONFIDENCE.NORM(0.001,N83,3)</f>
        <v>0.432708630638832</v>
      </c>
      <c r="P83" s="35" t="n">
        <f aca="false">M83-G83</f>
        <v>-0.809753666666666</v>
      </c>
      <c r="Q83" s="41" t="n">
        <f aca="false">-POWER(2,-P83)</f>
        <v>-1.75291211565145</v>
      </c>
    </row>
    <row r="84" customFormat="false" ht="12.75" hidden="false" customHeight="false" outlineLevel="0" collapsed="false">
      <c r="A84" s="13" t="n">
        <v>8138718</v>
      </c>
      <c r="B84" s="37" t="s">
        <v>511</v>
      </c>
      <c r="C84" s="37" t="s">
        <v>512</v>
      </c>
      <c r="D84" s="15" t="n">
        <v>6.942108</v>
      </c>
      <c r="E84" s="15" t="n">
        <v>6.793859</v>
      </c>
      <c r="F84" s="15" t="n">
        <v>6.738766</v>
      </c>
      <c r="G84" s="16" t="n">
        <f aca="false">AVERAGE(D84:F84)</f>
        <v>6.824911</v>
      </c>
      <c r="H84" s="15" t="n">
        <f aca="false">STDEV(D84:F84)</f>
        <v>0.105167306084163</v>
      </c>
      <c r="I84" s="15" t="n">
        <f aca="false">_xlfn.CONFIDENCE.NORM(0.001,H84,3)</f>
        <v>0.199795427730356</v>
      </c>
      <c r="J84" s="17" t="n">
        <v>6.195492</v>
      </c>
      <c r="K84" s="17" t="n">
        <v>5.685872</v>
      </c>
      <c r="L84" s="17" t="n">
        <v>6.164353</v>
      </c>
      <c r="M84" s="18" t="n">
        <f aca="false">AVERAGE(J84:L84)</f>
        <v>6.015239</v>
      </c>
      <c r="N84" s="17" t="n">
        <f aca="false">STDEV(J84:L84)</f>
        <v>0.285664794552987</v>
      </c>
      <c r="O84" s="17" t="n">
        <f aca="false">_xlfn.CONFIDENCE.NORM(0.001,N84,3)</f>
        <v>0.542702118560902</v>
      </c>
      <c r="P84" s="35" t="n">
        <f aca="false">M84-G84</f>
        <v>-0.809672</v>
      </c>
      <c r="Q84" s="41" t="n">
        <f aca="false">-POWER(2,-P84)</f>
        <v>-1.75281289132913</v>
      </c>
    </row>
    <row r="85" customFormat="false" ht="12.75" hidden="false" customHeight="false" outlineLevel="0" collapsed="false">
      <c r="A85" s="13" t="n">
        <v>8126760</v>
      </c>
      <c r="B85" s="37" t="s">
        <v>513</v>
      </c>
      <c r="C85" s="37" t="s">
        <v>514</v>
      </c>
      <c r="D85" s="15" t="n">
        <v>6.783529</v>
      </c>
      <c r="E85" s="15" t="n">
        <v>6.828283</v>
      </c>
      <c r="F85" s="15" t="n">
        <v>6.855109</v>
      </c>
      <c r="G85" s="16" t="n">
        <f aca="false">AVERAGE(D85:F85)</f>
        <v>6.822307</v>
      </c>
      <c r="H85" s="15" t="n">
        <f aca="false">STDEV(D85:F85)</f>
        <v>0.0361622528612364</v>
      </c>
      <c r="I85" s="15" t="n">
        <f aca="false">_xlfn.CONFIDENCE.NORM(0.001,H85,3)</f>
        <v>0.0687005595857134</v>
      </c>
      <c r="J85" s="17" t="n">
        <v>6.144742</v>
      </c>
      <c r="K85" s="17" t="n">
        <v>5.736515</v>
      </c>
      <c r="L85" s="17" t="n">
        <v>6.157563</v>
      </c>
      <c r="M85" s="18" t="n">
        <f aca="false">AVERAGE(J85:L85)</f>
        <v>6.01294</v>
      </c>
      <c r="N85" s="17" t="n">
        <f aca="false">STDEV(J85:L85)</f>
        <v>0.23947688819383</v>
      </c>
      <c r="O85" s="17" t="n">
        <f aca="false">_xlfn.CONFIDENCE.NORM(0.001,N85,3)</f>
        <v>0.454954957864285</v>
      </c>
      <c r="P85" s="35" t="n">
        <f aca="false">M85-G85</f>
        <v>-0.809366999999999</v>
      </c>
      <c r="Q85" s="41" t="n">
        <f aca="false">-POWER(2,-P85)</f>
        <v>-1.75244236851593</v>
      </c>
    </row>
    <row r="86" customFormat="false" ht="12.75" hidden="false" customHeight="false" outlineLevel="0" collapsed="false">
      <c r="A86" s="13" t="n">
        <v>7913655</v>
      </c>
      <c r="B86" s="37" t="s">
        <v>515</v>
      </c>
      <c r="C86" s="37" t="s">
        <v>516</v>
      </c>
      <c r="D86" s="15" t="n">
        <v>8.815372</v>
      </c>
      <c r="E86" s="15" t="n">
        <v>8.904714</v>
      </c>
      <c r="F86" s="15" t="n">
        <v>8.758154</v>
      </c>
      <c r="G86" s="16" t="n">
        <f aca="false">AVERAGE(D86:F86)</f>
        <v>8.82608</v>
      </c>
      <c r="H86" s="15" t="n">
        <f aca="false">STDEV(D86:F86)</f>
        <v>0.073864432225531</v>
      </c>
      <c r="I86" s="15" t="n">
        <f aca="false">_xlfn.CONFIDENCE.NORM(0.001,H86,3)</f>
        <v>0.140326650744001</v>
      </c>
      <c r="J86" s="17" t="n">
        <v>7.953959</v>
      </c>
      <c r="K86" s="17" t="n">
        <v>8.010999</v>
      </c>
      <c r="L86" s="17" t="n">
        <v>8.087264</v>
      </c>
      <c r="M86" s="18" t="n">
        <f aca="false">AVERAGE(J86:L86)</f>
        <v>8.01740733333333</v>
      </c>
      <c r="N86" s="17" t="n">
        <f aca="false">STDEV(J86:L86)</f>
        <v>0.06688315040676</v>
      </c>
      <c r="O86" s="17" t="n">
        <f aca="false">_xlfn.CONFIDENCE.NORM(0.001,N86,3)</f>
        <v>0.127063705832479</v>
      </c>
      <c r="P86" s="35" t="n">
        <f aca="false">M86-G86</f>
        <v>-0.808672666666666</v>
      </c>
      <c r="Q86" s="41" t="n">
        <f aca="false">-POWER(2,-P86)</f>
        <v>-1.7515991644008</v>
      </c>
    </row>
    <row r="87" customFormat="false" ht="12.75" hidden="false" customHeight="false" outlineLevel="0" collapsed="false">
      <c r="A87" s="13" t="n">
        <v>7972239</v>
      </c>
      <c r="B87" s="37" t="s">
        <v>517</v>
      </c>
      <c r="C87" s="37" t="s">
        <v>518</v>
      </c>
      <c r="D87" s="15" t="n">
        <v>8.684293</v>
      </c>
      <c r="E87" s="15" t="n">
        <v>8.5068</v>
      </c>
      <c r="F87" s="15" t="n">
        <v>8.587382</v>
      </c>
      <c r="G87" s="16" t="n">
        <f aca="false">AVERAGE(D87:F87)</f>
        <v>8.592825</v>
      </c>
      <c r="H87" s="15" t="n">
        <f aca="false">STDEV(D87:F87)</f>
        <v>0.0888715981008557</v>
      </c>
      <c r="I87" s="15" t="n">
        <f aca="false">_xlfn.CONFIDENCE.NORM(0.001,H87,3)</f>
        <v>0.1688370617902</v>
      </c>
      <c r="J87" s="17" t="n">
        <v>7.845219</v>
      </c>
      <c r="K87" s="17" t="n">
        <v>7.651223</v>
      </c>
      <c r="L87" s="17" t="n">
        <v>7.898814</v>
      </c>
      <c r="M87" s="18" t="n">
        <f aca="false">AVERAGE(J87:L87)</f>
        <v>7.79841866666667</v>
      </c>
      <c r="N87" s="17" t="n">
        <f aca="false">STDEV(J87:L87)</f>
        <v>0.130261388063898</v>
      </c>
      <c r="O87" s="17" t="n">
        <f aca="false">_xlfn.CONFIDENCE.NORM(0.001,N87,3)</f>
        <v>0.247468825759866</v>
      </c>
      <c r="P87" s="35" t="n">
        <f aca="false">M87-G87</f>
        <v>-0.794406333333333</v>
      </c>
      <c r="Q87" s="41" t="n">
        <f aca="false">-POWER(2,-P87)</f>
        <v>-1.73436353966301</v>
      </c>
    </row>
    <row r="88" customFormat="false" ht="12.75" hidden="false" customHeight="false" outlineLevel="0" collapsed="false">
      <c r="A88" s="13" t="n">
        <v>8089701</v>
      </c>
      <c r="B88" s="37" t="s">
        <v>519</v>
      </c>
      <c r="C88" s="37" t="s">
        <v>520</v>
      </c>
      <c r="D88" s="15" t="n">
        <v>7.397812</v>
      </c>
      <c r="E88" s="15" t="n">
        <v>7.265984</v>
      </c>
      <c r="F88" s="15" t="n">
        <v>7.154407</v>
      </c>
      <c r="G88" s="16" t="n">
        <f aca="false">AVERAGE(D88:F88)</f>
        <v>7.27273433333333</v>
      </c>
      <c r="H88" s="15" t="n">
        <f aca="false">STDEV(D88:F88)</f>
        <v>0.121842823983743</v>
      </c>
      <c r="I88" s="15" t="n">
        <f aca="false">_xlfn.CONFIDENCE.NORM(0.001,H88,3)</f>
        <v>0.23147535141981</v>
      </c>
      <c r="J88" s="17" t="n">
        <v>6.577489</v>
      </c>
      <c r="K88" s="17" t="n">
        <v>6.528355</v>
      </c>
      <c r="L88" s="17" t="n">
        <v>6.330089</v>
      </c>
      <c r="M88" s="18" t="n">
        <f aca="false">AVERAGE(J88:L88)</f>
        <v>6.47864433333333</v>
      </c>
      <c r="N88" s="17" t="n">
        <f aca="false">STDEV(J88:L88)</f>
        <v>0.130977298740405</v>
      </c>
      <c r="O88" s="17" t="n">
        <f aca="false">_xlfn.CONFIDENCE.NORM(0.001,N88,3)</f>
        <v>0.248828903194151</v>
      </c>
      <c r="P88" s="35" t="n">
        <f aca="false">M88-G88</f>
        <v>-0.794090000000001</v>
      </c>
      <c r="Q88" s="41" t="n">
        <f aca="false">-POWER(2,-P88)</f>
        <v>-1.7339832951623</v>
      </c>
    </row>
    <row r="89" customFormat="false" ht="12.75" hidden="false" customHeight="false" outlineLevel="0" collapsed="false">
      <c r="A89" s="13" t="n">
        <v>8101304</v>
      </c>
      <c r="B89" s="37" t="s">
        <v>521</v>
      </c>
      <c r="C89" s="37" t="s">
        <v>522</v>
      </c>
      <c r="D89" s="15" t="n">
        <v>5.798555</v>
      </c>
      <c r="E89" s="15" t="n">
        <v>5.842606</v>
      </c>
      <c r="F89" s="15" t="n">
        <v>5.7992</v>
      </c>
      <c r="G89" s="16" t="n">
        <f aca="false">AVERAGE(D89:F89)</f>
        <v>5.81345366666667</v>
      </c>
      <c r="H89" s="15" t="n">
        <f aca="false">STDEV(D89:F89)</f>
        <v>0.0252487209643049</v>
      </c>
      <c r="I89" s="15" t="n">
        <f aca="false">_xlfn.CONFIDENCE.NORM(0.001,H89,3)</f>
        <v>0.0479671790838745</v>
      </c>
      <c r="J89" s="17" t="n">
        <v>4.969221</v>
      </c>
      <c r="K89" s="17" t="n">
        <v>4.854611</v>
      </c>
      <c r="L89" s="17" t="n">
        <v>5.244154</v>
      </c>
      <c r="M89" s="18" t="n">
        <f aca="false">AVERAGE(J89:L89)</f>
        <v>5.022662</v>
      </c>
      <c r="N89" s="17" t="n">
        <f aca="false">STDEV(J89:L89)</f>
        <v>0.200194636723864</v>
      </c>
      <c r="O89" s="17" t="n">
        <f aca="false">_xlfn.CONFIDENCE.NORM(0.001,N89,3)</f>
        <v>0.380327067059778</v>
      </c>
      <c r="P89" s="35" t="n">
        <f aca="false">M89-G89</f>
        <v>-0.790791666666666</v>
      </c>
      <c r="Q89" s="41" t="n">
        <f aca="false">-POWER(2,-P89)</f>
        <v>-1.73002353793568</v>
      </c>
    </row>
    <row r="90" customFormat="false" ht="12.75" hidden="false" customHeight="false" outlineLevel="0" collapsed="false">
      <c r="A90" s="13" t="n">
        <v>8095585</v>
      </c>
      <c r="B90" s="37" t="s">
        <v>523</v>
      </c>
      <c r="C90" s="37" t="s">
        <v>524</v>
      </c>
      <c r="D90" s="15" t="n">
        <v>10.45017</v>
      </c>
      <c r="E90" s="15" t="n">
        <v>10.56231</v>
      </c>
      <c r="F90" s="15" t="n">
        <v>10.53116</v>
      </c>
      <c r="G90" s="16" t="n">
        <f aca="false">AVERAGE(D90:F90)</f>
        <v>10.5145466666667</v>
      </c>
      <c r="H90" s="15" t="n">
        <f aca="false">STDEV(D90:F90)</f>
        <v>0.0578865013049963</v>
      </c>
      <c r="I90" s="15" t="n">
        <f aca="false">_xlfn.CONFIDENCE.NORM(0.001,H90,3)</f>
        <v>0.109971993375869</v>
      </c>
      <c r="J90" s="17" t="n">
        <v>9.763021</v>
      </c>
      <c r="K90" s="17" t="n">
        <v>9.683967</v>
      </c>
      <c r="L90" s="17" t="n">
        <v>9.727039</v>
      </c>
      <c r="M90" s="18" t="n">
        <f aca="false">AVERAGE(J90:L90)</f>
        <v>9.72467566666667</v>
      </c>
      <c r="N90" s="17" t="n">
        <f aca="false">STDEV(J90:L90)</f>
        <v>0.0395799537308131</v>
      </c>
      <c r="O90" s="17" t="n">
        <f aca="false">_xlfn.CONFIDENCE.NORM(0.001,N90,3)</f>
        <v>0.0751934615389594</v>
      </c>
      <c r="P90" s="35" t="n">
        <f aca="false">M90-G90</f>
        <v>-0.789870999999998</v>
      </c>
      <c r="Q90" s="41" t="n">
        <f aca="false">-POWER(2,-P90)</f>
        <v>-1.72891986262924</v>
      </c>
    </row>
    <row r="91" customFormat="false" ht="12.75" hidden="false" customHeight="false" outlineLevel="0" collapsed="false">
      <c r="A91" s="13" t="n">
        <v>8135661</v>
      </c>
      <c r="B91" s="37" t="s">
        <v>525</v>
      </c>
      <c r="C91" s="37" t="s">
        <v>526</v>
      </c>
      <c r="D91" s="15" t="n">
        <v>7.076173</v>
      </c>
      <c r="E91" s="15" t="n">
        <v>6.974649</v>
      </c>
      <c r="F91" s="15" t="n">
        <v>6.846096</v>
      </c>
      <c r="G91" s="16" t="n">
        <f aca="false">AVERAGE(D91:F91)</f>
        <v>6.96563933333333</v>
      </c>
      <c r="H91" s="15" t="n">
        <f aca="false">STDEV(D91:F91)</f>
        <v>0.115302805917</v>
      </c>
      <c r="I91" s="15" t="n">
        <f aca="false">_xlfn.CONFIDENCE.NORM(0.001,H91,3)</f>
        <v>0.219050713424771</v>
      </c>
      <c r="J91" s="17" t="n">
        <v>6.152669</v>
      </c>
      <c r="K91" s="17" t="n">
        <v>6.184093</v>
      </c>
      <c r="L91" s="17" t="n">
        <v>6.192099</v>
      </c>
      <c r="M91" s="18" t="n">
        <f aca="false">AVERAGE(J91:L91)</f>
        <v>6.176287</v>
      </c>
      <c r="N91" s="17" t="n">
        <f aca="false">STDEV(J91:L91)</f>
        <v>0.0208418197861892</v>
      </c>
      <c r="O91" s="17" t="n">
        <f aca="false">_xlfn.CONFIDENCE.NORM(0.001,N91,3)</f>
        <v>0.0395950077444051</v>
      </c>
      <c r="P91" s="35" t="n">
        <f aca="false">M91-G91</f>
        <v>-0.789352333333333</v>
      </c>
      <c r="Q91" s="41" t="n">
        <f aca="false">-POWER(2,-P91)</f>
        <v>-1.72829840632512</v>
      </c>
    </row>
    <row r="92" customFormat="false" ht="12.75" hidden="false" customHeight="false" outlineLevel="0" collapsed="false">
      <c r="A92" s="13" t="n">
        <v>7909877</v>
      </c>
      <c r="B92" s="37" t="s">
        <v>527</v>
      </c>
      <c r="C92" s="37" t="s">
        <v>528</v>
      </c>
      <c r="D92" s="15" t="n">
        <v>6.718508</v>
      </c>
      <c r="E92" s="15" t="n">
        <v>6.634577</v>
      </c>
      <c r="F92" s="15" t="n">
        <v>6.472</v>
      </c>
      <c r="G92" s="16" t="n">
        <f aca="false">AVERAGE(D92:F92)</f>
        <v>6.60836166666667</v>
      </c>
      <c r="H92" s="15" t="n">
        <f aca="false">STDEV(D92:F92)</f>
        <v>0.125327496154408</v>
      </c>
      <c r="I92" s="15" t="n">
        <f aca="false">_xlfn.CONFIDENCE.NORM(0.001,H92,3)</f>
        <v>0.238095484546364</v>
      </c>
      <c r="J92" s="17" t="n">
        <v>5.844965</v>
      </c>
      <c r="K92" s="17" t="n">
        <v>5.825279</v>
      </c>
      <c r="L92" s="17" t="n">
        <v>5.80166</v>
      </c>
      <c r="M92" s="18" t="n">
        <f aca="false">AVERAGE(J92:L92)</f>
        <v>5.823968</v>
      </c>
      <c r="N92" s="17" t="n">
        <f aca="false">STDEV(J92:L92)</f>
        <v>0.0216822461244218</v>
      </c>
      <c r="O92" s="17" t="n">
        <f aca="false">_xlfn.CONFIDENCE.NORM(0.001,N92,3)</f>
        <v>0.0411916383511515</v>
      </c>
      <c r="P92" s="35" t="n">
        <f aca="false">M92-G92</f>
        <v>-0.784393666666666</v>
      </c>
      <c r="Q92" s="41" t="n">
        <f aca="false">-POWER(2,-P92)</f>
        <v>-1.7223682933727</v>
      </c>
    </row>
    <row r="93" customFormat="false" ht="12.75" hidden="false" customHeight="false" outlineLevel="0" collapsed="false">
      <c r="A93" s="13" t="n">
        <v>8157214</v>
      </c>
      <c r="B93" s="37" t="s">
        <v>24</v>
      </c>
      <c r="C93" s="37" t="s">
        <v>529</v>
      </c>
      <c r="D93" s="15" t="n">
        <v>5.62257</v>
      </c>
      <c r="E93" s="15" t="n">
        <v>5.374166</v>
      </c>
      <c r="F93" s="15" t="n">
        <v>5.382473</v>
      </c>
      <c r="G93" s="16" t="n">
        <f aca="false">AVERAGE(D93:F93)</f>
        <v>5.45973633333333</v>
      </c>
      <c r="H93" s="15" t="n">
        <f aca="false">STDEV(D93:F93)</f>
        <v>0.141079246568492</v>
      </c>
      <c r="I93" s="15" t="n">
        <f aca="false">_xlfn.CONFIDENCE.NORM(0.001,H93,3)</f>
        <v>0.268020447243088</v>
      </c>
      <c r="J93" s="17" t="n">
        <v>4.931675</v>
      </c>
      <c r="K93" s="17" t="n">
        <v>4.546027</v>
      </c>
      <c r="L93" s="17" t="n">
        <v>4.549088</v>
      </c>
      <c r="M93" s="18" t="n">
        <f aca="false">AVERAGE(J93:L93)</f>
        <v>4.67559666666667</v>
      </c>
      <c r="N93" s="17" t="n">
        <f aca="false">STDEV(J93:L93)</f>
        <v>0.221775623169756</v>
      </c>
      <c r="O93" s="17" t="n">
        <f aca="false">_xlfn.CONFIDENCE.NORM(0.001,N93,3)</f>
        <v>0.42132633364125</v>
      </c>
      <c r="P93" s="35" t="n">
        <f aca="false">M93-G93</f>
        <v>-0.784139666666667</v>
      </c>
      <c r="Q93" s="41" t="n">
        <f aca="false">-POWER(2,-P93)</f>
        <v>-1.72206508096466</v>
      </c>
    </row>
    <row r="94" customFormat="false" ht="12.75" hidden="false" customHeight="false" outlineLevel="0" collapsed="false">
      <c r="A94" s="13" t="n">
        <v>8055952</v>
      </c>
      <c r="B94" s="37" t="s">
        <v>530</v>
      </c>
      <c r="C94" s="37" t="s">
        <v>531</v>
      </c>
      <c r="D94" s="15" t="n">
        <v>7.932301</v>
      </c>
      <c r="E94" s="15" t="n">
        <v>7.599492</v>
      </c>
      <c r="F94" s="15" t="n">
        <v>7.959807</v>
      </c>
      <c r="G94" s="16" t="n">
        <f aca="false">AVERAGE(D94:F94)</f>
        <v>7.83053333333333</v>
      </c>
      <c r="H94" s="15" t="n">
        <f aca="false">STDEV(D94:F94)</f>
        <v>0.200559762390997</v>
      </c>
      <c r="I94" s="15" t="n">
        <f aca="false">_xlfn.CONFIDENCE.NORM(0.001,H94,3)</f>
        <v>0.381020727870884</v>
      </c>
      <c r="J94" s="17" t="n">
        <v>7.037773</v>
      </c>
      <c r="K94" s="17" t="n">
        <v>6.674352</v>
      </c>
      <c r="L94" s="17" t="n">
        <v>7.433468</v>
      </c>
      <c r="M94" s="18" t="n">
        <f aca="false">AVERAGE(J94:L94)</f>
        <v>7.048531</v>
      </c>
      <c r="N94" s="17" t="n">
        <f aca="false">STDEV(J94:L94)</f>
        <v>0.379672327523353</v>
      </c>
      <c r="O94" s="17" t="n">
        <f aca="false">_xlfn.CONFIDENCE.NORM(0.001,N94,3)</f>
        <v>0.721296360051303</v>
      </c>
      <c r="P94" s="35" t="n">
        <f aca="false">M94-G94</f>
        <v>-0.782002333333333</v>
      </c>
      <c r="Q94" s="41" t="n">
        <f aca="false">-POWER(2,-P94)</f>
        <v>-1.71951575353126</v>
      </c>
    </row>
    <row r="95" customFormat="false" ht="12.75" hidden="false" customHeight="false" outlineLevel="0" collapsed="false">
      <c r="A95" s="13" t="n">
        <v>8142524</v>
      </c>
      <c r="B95" s="37" t="s">
        <v>532</v>
      </c>
      <c r="C95" s="37" t="s">
        <v>533</v>
      </c>
      <c r="D95" s="15" t="n">
        <v>10.41502</v>
      </c>
      <c r="E95" s="15" t="n">
        <v>10.2931</v>
      </c>
      <c r="F95" s="15" t="n">
        <v>10.27918</v>
      </c>
      <c r="G95" s="16" t="n">
        <f aca="false">AVERAGE(D95:F95)</f>
        <v>10.3291</v>
      </c>
      <c r="H95" s="15" t="n">
        <f aca="false">STDEV(D95:F95)</f>
        <v>0.0747337032402381</v>
      </c>
      <c r="I95" s="15" t="n">
        <f aca="false">_xlfn.CONFIDENCE.NORM(0.001,H95,3)</f>
        <v>0.141978080077544</v>
      </c>
      <c r="J95" s="17" t="n">
        <v>9.612598</v>
      </c>
      <c r="K95" s="17" t="n">
        <v>9.480824</v>
      </c>
      <c r="L95" s="17" t="n">
        <v>9.55031</v>
      </c>
      <c r="M95" s="18" t="n">
        <f aca="false">AVERAGE(J95:L95)</f>
        <v>9.54791066666667</v>
      </c>
      <c r="N95" s="17" t="n">
        <f aca="false">STDEV(J95:L95)</f>
        <v>0.0659197570485005</v>
      </c>
      <c r="O95" s="17" t="n">
        <f aca="false">_xlfn.CONFIDENCE.NORM(0.001,N95,3)</f>
        <v>0.125233464141853</v>
      </c>
      <c r="P95" s="35" t="n">
        <f aca="false">M95-G95</f>
        <v>-0.781189333333334</v>
      </c>
      <c r="Q95" s="41" t="n">
        <f aca="false">-POWER(2,-P95)</f>
        <v>-1.71854703010395</v>
      </c>
    </row>
    <row r="96" customFormat="false" ht="12.75" hidden="false" customHeight="false" outlineLevel="0" collapsed="false">
      <c r="A96" s="13" t="n">
        <v>8163672</v>
      </c>
      <c r="B96" s="37" t="s">
        <v>534</v>
      </c>
      <c r="C96" s="37" t="s">
        <v>535</v>
      </c>
      <c r="D96" s="15" t="n">
        <v>7.301305</v>
      </c>
      <c r="E96" s="15" t="n">
        <v>7.248139</v>
      </c>
      <c r="F96" s="15" t="n">
        <v>7.128438</v>
      </c>
      <c r="G96" s="16" t="n">
        <f aca="false">AVERAGE(D96:F96)</f>
        <v>7.22596066666667</v>
      </c>
      <c r="H96" s="15" t="n">
        <f aca="false">STDEV(D96:F96)</f>
        <v>0.0885418475882074</v>
      </c>
      <c r="I96" s="15" t="n">
        <f aca="false">_xlfn.CONFIDENCE.NORM(0.001,H96,3)</f>
        <v>0.168210606219815</v>
      </c>
      <c r="J96" s="17" t="n">
        <v>6.643445</v>
      </c>
      <c r="K96" s="17" t="n">
        <v>6.235802</v>
      </c>
      <c r="L96" s="17" t="n">
        <v>6.456642</v>
      </c>
      <c r="M96" s="18" t="n">
        <f aca="false">AVERAGE(J96:L96)</f>
        <v>6.44529633333333</v>
      </c>
      <c r="N96" s="17" t="n">
        <f aca="false">STDEV(J96:L96)</f>
        <v>0.204058195072713</v>
      </c>
      <c r="O96" s="17" t="n">
        <f aca="false">_xlfn.CONFIDENCE.NORM(0.001,N96,3)</f>
        <v>0.387667003030484</v>
      </c>
      <c r="P96" s="35" t="n">
        <f aca="false">M96-G96</f>
        <v>-0.780664333333332</v>
      </c>
      <c r="Q96" s="41" t="n">
        <f aca="false">-POWER(2,-P96)</f>
        <v>-1.71792176071432</v>
      </c>
    </row>
    <row r="97" customFormat="false" ht="12.75" hidden="false" customHeight="false" outlineLevel="0" collapsed="false">
      <c r="A97" s="13" t="n">
        <v>7954293</v>
      </c>
      <c r="B97" s="37" t="s">
        <v>536</v>
      </c>
      <c r="C97" s="37" t="s">
        <v>537</v>
      </c>
      <c r="D97" s="15" t="n">
        <v>6.484682</v>
      </c>
      <c r="E97" s="15" t="n">
        <v>6.293289</v>
      </c>
      <c r="F97" s="15" t="n">
        <v>6.390035</v>
      </c>
      <c r="G97" s="16" t="n">
        <f aca="false">AVERAGE(D97:F97)</f>
        <v>6.38933533333333</v>
      </c>
      <c r="H97" s="15" t="n">
        <f aca="false">STDEV(D97:F97)</f>
        <v>0.0956984182854314</v>
      </c>
      <c r="I97" s="15" t="n">
        <f aca="false">_xlfn.CONFIDENCE.NORM(0.001,H97,3)</f>
        <v>0.181806562575206</v>
      </c>
      <c r="J97" s="17" t="n">
        <v>5.694597</v>
      </c>
      <c r="K97" s="17" t="n">
        <v>5.525885</v>
      </c>
      <c r="L97" s="17" t="n">
        <v>5.605795</v>
      </c>
      <c r="M97" s="18" t="n">
        <f aca="false">AVERAGE(J97:L97)</f>
        <v>5.608759</v>
      </c>
      <c r="N97" s="17" t="n">
        <f aca="false">STDEV(J97:L97)</f>
        <v>0.0843950455180872</v>
      </c>
      <c r="O97" s="17" t="n">
        <f aca="false">_xlfn.CONFIDENCE.NORM(0.001,N97,3)</f>
        <v>0.160332567652869</v>
      </c>
      <c r="P97" s="35" t="n">
        <f aca="false">M97-G97</f>
        <v>-0.780576333333333</v>
      </c>
      <c r="Q97" s="41" t="n">
        <f aca="false">-POWER(2,-P97)</f>
        <v>-1.71781697591915</v>
      </c>
    </row>
    <row r="98" customFormat="false" ht="12.75" hidden="false" customHeight="false" outlineLevel="0" collapsed="false">
      <c r="A98" s="13" t="n">
        <v>7902527</v>
      </c>
      <c r="B98" s="34" t="s">
        <v>538</v>
      </c>
      <c r="C98" s="34" t="s">
        <v>539</v>
      </c>
      <c r="D98" s="15" t="n">
        <v>6.43701</v>
      </c>
      <c r="E98" s="15" t="n">
        <v>6.65375</v>
      </c>
      <c r="F98" s="15" t="n">
        <v>6.620941</v>
      </c>
      <c r="G98" s="16" t="n">
        <f aca="false">AVERAGE(D98:F98)</f>
        <v>6.570567</v>
      </c>
      <c r="H98" s="15" t="n">
        <f aca="false">STDEV(D98:F98)</f>
        <v>0.116821281481586</v>
      </c>
      <c r="I98" s="15" t="n">
        <f aca="false">_xlfn.CONFIDENCE.NORM(0.001,H98,3)</f>
        <v>0.221935492794149</v>
      </c>
      <c r="J98" s="17" t="n">
        <v>5.963608</v>
      </c>
      <c r="K98" s="17" t="n">
        <v>5.720441</v>
      </c>
      <c r="L98" s="17" t="n">
        <v>5.688843</v>
      </c>
      <c r="M98" s="18" t="n">
        <f aca="false">AVERAGE(J98:L98)</f>
        <v>5.790964</v>
      </c>
      <c r="N98" s="17" t="n">
        <f aca="false">STDEV(J98:L98)</f>
        <v>0.150346504625149</v>
      </c>
      <c r="O98" s="17" t="n">
        <f aca="false">_xlfn.CONFIDENCE.NORM(0.001,N98,3)</f>
        <v>0.285626258937415</v>
      </c>
      <c r="P98" s="35" t="n">
        <f aca="false">M98-G98</f>
        <v>-0.779603</v>
      </c>
      <c r="Q98" s="41" t="n">
        <f aca="false">-POWER(2,-P98)</f>
        <v>-1.71665841878731</v>
      </c>
    </row>
    <row r="99" customFormat="false" ht="12.75" hidden="false" customHeight="false" outlineLevel="0" collapsed="false">
      <c r="A99" s="13" t="n">
        <v>8023727</v>
      </c>
      <c r="B99" s="37" t="s">
        <v>540</v>
      </c>
      <c r="C99" s="37" t="s">
        <v>541</v>
      </c>
      <c r="D99" s="15" t="n">
        <v>10.2192</v>
      </c>
      <c r="E99" s="15" t="n">
        <v>10.27348</v>
      </c>
      <c r="F99" s="15" t="n">
        <v>10.20424</v>
      </c>
      <c r="G99" s="16" t="n">
        <f aca="false">AVERAGE(D99:F99)</f>
        <v>10.2323066666667</v>
      </c>
      <c r="H99" s="15" t="n">
        <f aca="false">STDEV(D99:F99)</f>
        <v>0.0364332668495879</v>
      </c>
      <c r="I99" s="15" t="n">
        <f aca="false">_xlfn.CONFIDENCE.NORM(0.001,H99,3)</f>
        <v>0.0692154283005236</v>
      </c>
      <c r="J99" s="17" t="n">
        <v>9.550953</v>
      </c>
      <c r="K99" s="17" t="n">
        <v>9.408503</v>
      </c>
      <c r="L99" s="17" t="n">
        <v>9.39982</v>
      </c>
      <c r="M99" s="18" t="n">
        <f aca="false">AVERAGE(J99:L99)</f>
        <v>9.453092</v>
      </c>
      <c r="N99" s="17" t="n">
        <f aca="false">STDEV(J99:L99)</f>
        <v>0.0848612403456372</v>
      </c>
      <c r="O99" s="17" t="n">
        <f aca="false">_xlfn.CONFIDENCE.NORM(0.001,N99,3)</f>
        <v>0.161218238289916</v>
      </c>
      <c r="P99" s="35" t="n">
        <f aca="false">M99-G99</f>
        <v>-0.779214666666666</v>
      </c>
      <c r="Q99" s="41" t="n">
        <f aca="false">-POWER(2,-P99)</f>
        <v>-1.71619640432463</v>
      </c>
    </row>
    <row r="100" customFormat="false" ht="12.75" hidden="false" customHeight="false" outlineLevel="0" collapsed="false">
      <c r="A100" s="13" t="n">
        <v>8157650</v>
      </c>
      <c r="B100" s="37" t="s">
        <v>542</v>
      </c>
      <c r="C100" s="37" t="s">
        <v>543</v>
      </c>
      <c r="D100" s="15" t="n">
        <v>10.70485</v>
      </c>
      <c r="E100" s="15" t="n">
        <v>10.72011</v>
      </c>
      <c r="F100" s="15" t="n">
        <v>10.59979</v>
      </c>
      <c r="G100" s="16" t="n">
        <f aca="false">AVERAGE(D100:F100)</f>
        <v>10.6749166666667</v>
      </c>
      <c r="H100" s="15" t="n">
        <f aca="false">STDEV(D100:F100)</f>
        <v>0.0655074723473079</v>
      </c>
      <c r="I100" s="15" t="n">
        <f aca="false">_xlfn.CONFIDENCE.NORM(0.001,H100,3)</f>
        <v>0.124450211234761</v>
      </c>
      <c r="J100" s="17" t="n">
        <v>9.852703</v>
      </c>
      <c r="K100" s="17" t="n">
        <v>9.840117</v>
      </c>
      <c r="L100" s="17" t="n">
        <v>9.99601</v>
      </c>
      <c r="M100" s="18" t="n">
        <f aca="false">AVERAGE(J100:L100)</f>
        <v>9.89627666666667</v>
      </c>
      <c r="N100" s="17" t="n">
        <f aca="false">STDEV(J100:L100)</f>
        <v>0.0866005495498347</v>
      </c>
      <c r="O100" s="17" t="n">
        <f aca="false">_xlfn.CONFIDENCE.NORM(0.001,N100,3)</f>
        <v>0.164522554425292</v>
      </c>
      <c r="P100" s="35" t="n">
        <f aca="false">M100-G100</f>
        <v>-0.778639999999999</v>
      </c>
      <c r="Q100" s="41" t="n">
        <f aca="false">-POWER(2,-P100)</f>
        <v>-1.71551293038094</v>
      </c>
    </row>
    <row r="101" customFormat="false" ht="12.75" hidden="false" customHeight="false" outlineLevel="0" collapsed="false">
      <c r="A101" s="13" t="n">
        <v>8117020</v>
      </c>
      <c r="B101" s="37" t="s">
        <v>544</v>
      </c>
      <c r="C101" s="37" t="s">
        <v>545</v>
      </c>
      <c r="D101" s="15" t="n">
        <v>8.145166</v>
      </c>
      <c r="E101" s="15" t="n">
        <v>7.881875</v>
      </c>
      <c r="F101" s="15" t="n">
        <v>7.986845</v>
      </c>
      <c r="G101" s="16" t="n">
        <f aca="false">AVERAGE(D101:F101)</f>
        <v>8.00462866666667</v>
      </c>
      <c r="H101" s="15" t="n">
        <f aca="false">STDEV(D101:F101)</f>
        <v>0.13254332035351</v>
      </c>
      <c r="I101" s="15" t="n">
        <f aca="false">_xlfn.CONFIDENCE.NORM(0.001,H101,3)</f>
        <v>0.251804009904358</v>
      </c>
      <c r="J101" s="17" t="n">
        <v>7.19702</v>
      </c>
      <c r="K101" s="17" t="n">
        <v>7.247036</v>
      </c>
      <c r="L101" s="17" t="n">
        <v>7.234942</v>
      </c>
      <c r="M101" s="18" t="n">
        <f aca="false">AVERAGE(J101:L101)</f>
        <v>7.22633266666667</v>
      </c>
      <c r="N101" s="17" t="n">
        <f aca="false">STDEV(J101:L101)</f>
        <v>0.026095795242401</v>
      </c>
      <c r="O101" s="17" t="n">
        <f aca="false">_xlfn.CONFIDENCE.NORM(0.001,N101,3)</f>
        <v>0.0495764393569879</v>
      </c>
      <c r="P101" s="35" t="n">
        <f aca="false">M101-G101</f>
        <v>-0.778296</v>
      </c>
      <c r="Q101" s="41" t="n">
        <f aca="false">-POWER(2,-P101)</f>
        <v>-1.7151039277296</v>
      </c>
    </row>
    <row r="102" customFormat="false" ht="12.75" hidden="false" customHeight="false" outlineLevel="0" collapsed="false">
      <c r="A102" s="13" t="n">
        <v>8152297</v>
      </c>
      <c r="B102" s="37" t="s">
        <v>546</v>
      </c>
      <c r="C102" s="37" t="s">
        <v>547</v>
      </c>
      <c r="D102" s="15" t="n">
        <v>10.33214</v>
      </c>
      <c r="E102" s="15" t="n">
        <v>10.12875</v>
      </c>
      <c r="F102" s="15" t="n">
        <v>10.01241</v>
      </c>
      <c r="G102" s="16" t="n">
        <f aca="false">AVERAGE(D102:F102)</f>
        <v>10.1577666666667</v>
      </c>
      <c r="H102" s="15" t="n">
        <f aca="false">STDEV(D102:F102)</f>
        <v>0.161827974816883</v>
      </c>
      <c r="I102" s="15" t="n">
        <f aca="false">_xlfn.CONFIDENCE.NORM(0.001,H102,3)</f>
        <v>0.30743860094126</v>
      </c>
      <c r="J102" s="17" t="n">
        <v>9.46509</v>
      </c>
      <c r="K102" s="17" t="n">
        <v>9.363719</v>
      </c>
      <c r="L102" s="17" t="n">
        <v>9.309662</v>
      </c>
      <c r="M102" s="18" t="n">
        <f aca="false">AVERAGE(J102:L102)</f>
        <v>9.37949033333333</v>
      </c>
      <c r="N102" s="17" t="n">
        <f aca="false">STDEV(J102:L102)</f>
        <v>0.0789051139808655</v>
      </c>
      <c r="O102" s="17" t="n">
        <f aca="false">_xlfn.CONFIDENCE.NORM(0.001,N102,3)</f>
        <v>0.149902869864359</v>
      </c>
      <c r="P102" s="35" t="n">
        <f aca="false">M102-G102</f>
        <v>-0.778276333333334</v>
      </c>
      <c r="Q102" s="41" t="n">
        <f aca="false">-POWER(2,-P102)</f>
        <v>-1.71508054777307</v>
      </c>
    </row>
    <row r="103" customFormat="false" ht="12.75" hidden="false" customHeight="false" outlineLevel="0" collapsed="false">
      <c r="A103" s="13" t="n">
        <v>7971661</v>
      </c>
      <c r="B103" s="37" t="s">
        <v>24</v>
      </c>
      <c r="C103" s="37" t="s">
        <v>548</v>
      </c>
      <c r="D103" s="15" t="n">
        <v>6.204289</v>
      </c>
      <c r="E103" s="15" t="n">
        <v>6.073739</v>
      </c>
      <c r="F103" s="15" t="n">
        <v>6.323333</v>
      </c>
      <c r="G103" s="16" t="n">
        <f aca="false">AVERAGE(D103:F103)</f>
        <v>6.20045366666667</v>
      </c>
      <c r="H103" s="15" t="n">
        <f aca="false">STDEV(D103:F103)</f>
        <v>0.124841193303065</v>
      </c>
      <c r="I103" s="15" t="n">
        <f aca="false">_xlfn.CONFIDENCE.NORM(0.001,H103,3)</f>
        <v>0.23717161295729</v>
      </c>
      <c r="J103" s="17" t="n">
        <v>5.583768</v>
      </c>
      <c r="K103" s="17" t="n">
        <v>5.224051</v>
      </c>
      <c r="L103" s="17" t="n">
        <v>5.461918</v>
      </c>
      <c r="M103" s="18" t="n">
        <f aca="false">AVERAGE(J103:L103)</f>
        <v>5.42324566666667</v>
      </c>
      <c r="N103" s="17" t="n">
        <f aca="false">STDEV(J103:L103)</f>
        <v>0.182950108079589</v>
      </c>
      <c r="O103" s="17" t="n">
        <f aca="false">_xlfn.CONFIDENCE.NORM(0.001,N103,3)</f>
        <v>0.347566144442495</v>
      </c>
      <c r="P103" s="35" t="n">
        <f aca="false">M103-G103</f>
        <v>-0.777208000000001</v>
      </c>
      <c r="Q103" s="41" t="n">
        <f aca="false">-POWER(2,-P103)</f>
        <v>-1.7138109797618</v>
      </c>
    </row>
    <row r="104" customFormat="false" ht="12.75" hidden="false" customHeight="false" outlineLevel="0" collapsed="false">
      <c r="A104" s="13" t="n">
        <v>7964834</v>
      </c>
      <c r="B104" s="37" t="s">
        <v>549</v>
      </c>
      <c r="C104" s="37" t="s">
        <v>550</v>
      </c>
      <c r="D104" s="15" t="n">
        <v>6.646816</v>
      </c>
      <c r="E104" s="15" t="n">
        <v>6.750836</v>
      </c>
      <c r="F104" s="15" t="n">
        <v>6.625703</v>
      </c>
      <c r="G104" s="16" t="n">
        <f aca="false">AVERAGE(D104:F104)</f>
        <v>6.67445166666667</v>
      </c>
      <c r="H104" s="15" t="n">
        <f aca="false">STDEV(D104:F104)</f>
        <v>0.0669877934875699</v>
      </c>
      <c r="I104" s="15" t="n">
        <f aca="false">_xlfn.CONFIDENCE.NORM(0.001,H104,3)</f>
        <v>0.127262505344113</v>
      </c>
      <c r="J104" s="17" t="n">
        <v>5.625785</v>
      </c>
      <c r="K104" s="17" t="n">
        <v>5.944026</v>
      </c>
      <c r="L104" s="17" t="n">
        <v>6.13919</v>
      </c>
      <c r="M104" s="18" t="n">
        <f aca="false">AVERAGE(J104:L104)</f>
        <v>5.90300033333333</v>
      </c>
      <c r="N104" s="17" t="n">
        <f aca="false">STDEV(J104:L104)</f>
        <v>0.2591495755357</v>
      </c>
      <c r="O104" s="17" t="n">
        <f aca="false">_xlfn.CONFIDENCE.NORM(0.001,N104,3)</f>
        <v>0.492328863581039</v>
      </c>
      <c r="P104" s="35" t="n">
        <f aca="false">M104-G104</f>
        <v>-0.771451333333332</v>
      </c>
      <c r="Q104" s="41" t="n">
        <f aca="false">-POWER(2,-P104)</f>
        <v>-1.7069861269719</v>
      </c>
    </row>
    <row r="105" customFormat="false" ht="12.75" hidden="false" customHeight="false" outlineLevel="0" collapsed="false">
      <c r="A105" s="13" t="n">
        <v>7984259</v>
      </c>
      <c r="B105" s="37" t="s">
        <v>551</v>
      </c>
      <c r="C105" s="37" t="s">
        <v>552</v>
      </c>
      <c r="D105" s="15" t="n">
        <v>3.617759</v>
      </c>
      <c r="E105" s="15" t="n">
        <v>4.089321</v>
      </c>
      <c r="F105" s="15" t="n">
        <v>3.923801</v>
      </c>
      <c r="G105" s="16" t="n">
        <f aca="false">AVERAGE(D105:F105)</f>
        <v>3.87696033333333</v>
      </c>
      <c r="H105" s="15" t="n">
        <f aca="false">STDEV(D105:F105)</f>
        <v>0.23924509608628</v>
      </c>
      <c r="I105" s="15" t="n">
        <f aca="false">_xlfn.CONFIDENCE.NORM(0.001,H105,3)</f>
        <v>0.4545146023489</v>
      </c>
      <c r="J105" s="17" t="n">
        <v>2.922545</v>
      </c>
      <c r="K105" s="17" t="n">
        <v>3.504323</v>
      </c>
      <c r="L105" s="17" t="n">
        <v>2.891636</v>
      </c>
      <c r="M105" s="18" t="n">
        <f aca="false">AVERAGE(J105:L105)</f>
        <v>3.106168</v>
      </c>
      <c r="N105" s="17" t="n">
        <f aca="false">STDEV(J105:L105)</f>
        <v>0.345158506470578</v>
      </c>
      <c r="O105" s="17" t="n">
        <f aca="false">_xlfn.CONFIDENCE.NORM(0.001,N105,3)</f>
        <v>0.655727468951918</v>
      </c>
      <c r="P105" s="35" t="n">
        <f aca="false">M105-G105</f>
        <v>-0.770792333333333</v>
      </c>
      <c r="Q105" s="41" t="n">
        <f aca="false">-POWER(2,-P105)</f>
        <v>-1.70620658109015</v>
      </c>
    </row>
    <row r="106" customFormat="false" ht="12.75" hidden="false" customHeight="false" outlineLevel="0" collapsed="false">
      <c r="A106" s="13" t="n">
        <v>7946087</v>
      </c>
      <c r="B106" s="37" t="s">
        <v>553</v>
      </c>
      <c r="C106" s="37" t="s">
        <v>554</v>
      </c>
      <c r="D106" s="15" t="n">
        <v>5.376732</v>
      </c>
      <c r="E106" s="15" t="n">
        <v>4.955717</v>
      </c>
      <c r="F106" s="15" t="n">
        <v>5.119093</v>
      </c>
      <c r="G106" s="16" t="n">
        <f aca="false">AVERAGE(D106:F106)</f>
        <v>5.150514</v>
      </c>
      <c r="H106" s="15" t="n">
        <f aca="false">STDEV(D106:F106)</f>
        <v>0.212258962088765</v>
      </c>
      <c r="I106" s="15" t="n">
        <f aca="false">_xlfn.CONFIDENCE.NORM(0.001,H106,3)</f>
        <v>0.403246709449682</v>
      </c>
      <c r="J106" s="17" t="n">
        <v>4.593606</v>
      </c>
      <c r="K106" s="17" t="n">
        <v>4.429085</v>
      </c>
      <c r="L106" s="17" t="n">
        <v>4.119092</v>
      </c>
      <c r="M106" s="18" t="n">
        <f aca="false">AVERAGE(J106:L106)</f>
        <v>4.38059433333333</v>
      </c>
      <c r="N106" s="17" t="n">
        <f aca="false">STDEV(J106:L106)</f>
        <v>0.240944791631472</v>
      </c>
      <c r="O106" s="17" t="n">
        <f aca="false">_xlfn.CONFIDENCE.NORM(0.001,N106,3)</f>
        <v>0.457743660989911</v>
      </c>
      <c r="P106" s="35" t="n">
        <f aca="false">M106-G106</f>
        <v>-0.769919666666667</v>
      </c>
      <c r="Q106" s="41" t="n">
        <f aca="false">-POWER(2,-P106)</f>
        <v>-1.70517483194314</v>
      </c>
    </row>
    <row r="107" customFormat="false" ht="12.75" hidden="false" customHeight="false" outlineLevel="0" collapsed="false">
      <c r="A107" s="13" t="n">
        <v>8067836</v>
      </c>
      <c r="B107" s="37" t="s">
        <v>555</v>
      </c>
      <c r="C107" s="37" t="s">
        <v>556</v>
      </c>
      <c r="D107" s="15" t="n">
        <v>2.922122</v>
      </c>
      <c r="E107" s="15" t="n">
        <v>3.085084</v>
      </c>
      <c r="F107" s="15" t="n">
        <v>3.330005</v>
      </c>
      <c r="G107" s="16" t="n">
        <f aca="false">AVERAGE(D107:F107)</f>
        <v>3.11240366666667</v>
      </c>
      <c r="H107" s="15" t="n">
        <f aca="false">STDEV(D107:F107)</f>
        <v>0.205309299746342</v>
      </c>
      <c r="I107" s="15" t="n">
        <f aca="false">_xlfn.CONFIDENCE.NORM(0.001,H107,3)</f>
        <v>0.390043834792278</v>
      </c>
      <c r="J107" s="17" t="n">
        <v>2.50038</v>
      </c>
      <c r="K107" s="17" t="n">
        <v>2.495429</v>
      </c>
      <c r="L107" s="17" t="n">
        <v>2.036976</v>
      </c>
      <c r="M107" s="18" t="n">
        <f aca="false">AVERAGE(J107:L107)</f>
        <v>2.34426166666667</v>
      </c>
      <c r="N107" s="17" t="n">
        <f aca="false">STDEV(J107:L107)</f>
        <v>0.266128707215763</v>
      </c>
      <c r="O107" s="17" t="n">
        <f aca="false">_xlfn.CONFIDENCE.NORM(0.001,N107,3)</f>
        <v>0.505587723688084</v>
      </c>
      <c r="P107" s="35" t="n">
        <f aca="false">M107-G107</f>
        <v>-0.768142</v>
      </c>
      <c r="Q107" s="41" t="n">
        <f aca="false">-POWER(2,-P107)</f>
        <v>-1.7030750356442</v>
      </c>
    </row>
    <row r="108" customFormat="false" ht="12.75" hidden="false" customHeight="false" outlineLevel="0" collapsed="false">
      <c r="A108" s="13" t="n">
        <v>8064808</v>
      </c>
      <c r="B108" s="37" t="s">
        <v>557</v>
      </c>
      <c r="C108" s="37" t="s">
        <v>558</v>
      </c>
      <c r="D108" s="15" t="n">
        <v>8.662884</v>
      </c>
      <c r="E108" s="15" t="n">
        <v>8.500081</v>
      </c>
      <c r="F108" s="15" t="n">
        <v>8.517058</v>
      </c>
      <c r="G108" s="16" t="n">
        <f aca="false">AVERAGE(D108:F108)</f>
        <v>8.56000766666667</v>
      </c>
      <c r="H108" s="15" t="n">
        <f aca="false">STDEV(D108:F108)</f>
        <v>0.0894969809677026</v>
      </c>
      <c r="I108" s="15" t="n">
        <f aca="false">_xlfn.CONFIDENCE.NORM(0.001,H108,3)</f>
        <v>0.170025155714342</v>
      </c>
      <c r="J108" s="17" t="n">
        <v>7.854043</v>
      </c>
      <c r="K108" s="17" t="n">
        <v>7.688836</v>
      </c>
      <c r="L108" s="17" t="n">
        <v>7.869235</v>
      </c>
      <c r="M108" s="18" t="n">
        <f aca="false">AVERAGE(J108:L108)</f>
        <v>7.804038</v>
      </c>
      <c r="N108" s="17" t="n">
        <f aca="false">STDEV(J108:L108)</f>
        <v>0.10005660807263</v>
      </c>
      <c r="O108" s="17" t="n">
        <f aca="false">_xlfn.CONFIDENCE.NORM(0.001,N108,3)</f>
        <v>0.190086192672098</v>
      </c>
      <c r="P108" s="35" t="n">
        <f aca="false">M108-G108</f>
        <v>-0.755969666666666</v>
      </c>
      <c r="Q108" s="41" t="n">
        <f aca="false">-POWER(2,-P108)</f>
        <v>-1.68876626737912</v>
      </c>
    </row>
    <row r="109" customFormat="false" ht="12.75" hidden="false" customHeight="false" outlineLevel="0" collapsed="false">
      <c r="A109" s="13" t="n">
        <v>8137264</v>
      </c>
      <c r="B109" s="37" t="s">
        <v>559</v>
      </c>
      <c r="C109" s="37" t="s">
        <v>560</v>
      </c>
      <c r="D109" s="15" t="n">
        <v>11.07032</v>
      </c>
      <c r="E109" s="15" t="n">
        <v>11.10447</v>
      </c>
      <c r="F109" s="15" t="n">
        <v>10.99282</v>
      </c>
      <c r="G109" s="16" t="n">
        <f aca="false">AVERAGE(D109:F109)</f>
        <v>11.05587</v>
      </c>
      <c r="H109" s="15" t="n">
        <f aca="false">STDEV(D109:F109)</f>
        <v>0.0572104230014074</v>
      </c>
      <c r="I109" s="15" t="n">
        <f aca="false">_xlfn.CONFIDENCE.NORM(0.001,H109,3)</f>
        <v>0.108687588945687</v>
      </c>
      <c r="J109" s="17" t="n">
        <v>10.27619</v>
      </c>
      <c r="K109" s="17" t="n">
        <v>10.29372</v>
      </c>
      <c r="L109" s="17" t="n">
        <v>10.33703</v>
      </c>
      <c r="M109" s="18" t="n">
        <f aca="false">AVERAGE(J109:L109)</f>
        <v>10.3023133333333</v>
      </c>
      <c r="N109" s="17" t="n">
        <f aca="false">STDEV(J109:L109)</f>
        <v>0.0313170949057117</v>
      </c>
      <c r="O109" s="17" t="n">
        <f aca="false">_xlfn.CONFIDENCE.NORM(0.001,N109,3)</f>
        <v>0.0594957939395296</v>
      </c>
      <c r="P109" s="35" t="n">
        <f aca="false">M109-G109</f>
        <v>-0.753556666666666</v>
      </c>
      <c r="Q109" s="41" t="n">
        <f aca="false">-POWER(2,-P109)</f>
        <v>-1.68594405828895</v>
      </c>
    </row>
    <row r="110" customFormat="false" ht="12.75" hidden="false" customHeight="false" outlineLevel="0" collapsed="false">
      <c r="A110" s="13" t="n">
        <v>7930915</v>
      </c>
      <c r="B110" s="37" t="s">
        <v>24</v>
      </c>
      <c r="C110" s="37" t="s">
        <v>561</v>
      </c>
      <c r="D110" s="15" t="n">
        <v>7.118396</v>
      </c>
      <c r="E110" s="15" t="n">
        <v>7.084728</v>
      </c>
      <c r="F110" s="15" t="n">
        <v>6.687236</v>
      </c>
      <c r="G110" s="16" t="n">
        <f aca="false">AVERAGE(D110:F110)</f>
        <v>6.96345333333333</v>
      </c>
      <c r="H110" s="15" t="n">
        <f aca="false">STDEV(D110:F110)</f>
        <v>0.239802825215495</v>
      </c>
      <c r="I110" s="15" t="n">
        <f aca="false">_xlfn.CONFIDENCE.NORM(0.001,H110,3)</f>
        <v>0.455574168616005</v>
      </c>
      <c r="J110" s="17" t="n">
        <v>6.224311</v>
      </c>
      <c r="K110" s="17" t="n">
        <v>6.282888</v>
      </c>
      <c r="L110" s="17" t="n">
        <v>6.125913</v>
      </c>
      <c r="M110" s="18" t="n">
        <f aca="false">AVERAGE(J110:L110)</f>
        <v>6.21103733333333</v>
      </c>
      <c r="N110" s="17" t="n">
        <f aca="false">STDEV(J110:L110)</f>
        <v>0.0793248405377114</v>
      </c>
      <c r="O110" s="17" t="n">
        <f aca="false">_xlfn.CONFIDENCE.NORM(0.001,N110,3)</f>
        <v>0.150700260708313</v>
      </c>
      <c r="P110" s="35" t="n">
        <f aca="false">M110-G110</f>
        <v>-0.752416</v>
      </c>
      <c r="Q110" s="41" t="n">
        <f aca="false">-POWER(2,-P110)</f>
        <v>-1.68461159364083</v>
      </c>
    </row>
    <row r="111" customFormat="false" ht="12.75" hidden="false" customHeight="false" outlineLevel="0" collapsed="false">
      <c r="A111" s="13" t="n">
        <v>7937335</v>
      </c>
      <c r="B111" s="37" t="s">
        <v>562</v>
      </c>
      <c r="C111" s="37" t="s">
        <v>563</v>
      </c>
      <c r="D111" s="15" t="n">
        <v>9.239441</v>
      </c>
      <c r="E111" s="15" t="n">
        <v>9.275754</v>
      </c>
      <c r="F111" s="15" t="n">
        <v>9.570168</v>
      </c>
      <c r="G111" s="16" t="n">
        <f aca="false">AVERAGE(D111:F111)</f>
        <v>9.36178766666667</v>
      </c>
      <c r="H111" s="15" t="n">
        <f aca="false">STDEV(D111:F111)</f>
        <v>0.181373732889671</v>
      </c>
      <c r="I111" s="15" t="n">
        <f aca="false">_xlfn.CONFIDENCE.NORM(0.001,H111,3)</f>
        <v>0.344571368146892</v>
      </c>
      <c r="J111" s="17" t="n">
        <v>8.631872</v>
      </c>
      <c r="K111" s="17" t="n">
        <v>8.419655</v>
      </c>
      <c r="L111" s="17" t="n">
        <v>8.790512</v>
      </c>
      <c r="M111" s="18" t="n">
        <f aca="false">AVERAGE(J111:L111)</f>
        <v>8.614013</v>
      </c>
      <c r="N111" s="17" t="n">
        <f aca="false">STDEV(J111:L111)</f>
        <v>0.1860723959189</v>
      </c>
      <c r="O111" s="17" t="n">
        <f aca="false">_xlfn.CONFIDENCE.NORM(0.001,N111,3)</f>
        <v>0.353497824710631</v>
      </c>
      <c r="P111" s="35" t="n">
        <f aca="false">M111-G111</f>
        <v>-0.747774666666667</v>
      </c>
      <c r="Q111" s="41" t="n">
        <f aca="false">-POWER(2,-P111)</f>
        <v>-1.67920069245162</v>
      </c>
    </row>
    <row r="112" customFormat="false" ht="12.75" hidden="false" customHeight="false" outlineLevel="0" collapsed="false">
      <c r="A112" s="13" t="n">
        <v>8092691</v>
      </c>
      <c r="B112" s="34" t="s">
        <v>564</v>
      </c>
      <c r="C112" s="34" t="s">
        <v>565</v>
      </c>
      <c r="D112" s="15" t="n">
        <v>8.829513</v>
      </c>
      <c r="E112" s="15" t="n">
        <v>8.925097</v>
      </c>
      <c r="F112" s="15" t="n">
        <v>8.875652</v>
      </c>
      <c r="G112" s="16" t="n">
        <f aca="false">AVERAGE(D112:F112)</f>
        <v>8.876754</v>
      </c>
      <c r="H112" s="15" t="n">
        <f aca="false">STDEV(D112:F112)</f>
        <v>0.0478015278730706</v>
      </c>
      <c r="I112" s="15" t="n">
        <f aca="false">_xlfn.CONFIDENCE.NORM(0.001,H112,3)</f>
        <v>0.0908126970555049</v>
      </c>
      <c r="J112" s="17" t="n">
        <v>8.086103</v>
      </c>
      <c r="K112" s="17" t="n">
        <v>8.044136</v>
      </c>
      <c r="L112" s="17" t="n">
        <v>8.261822</v>
      </c>
      <c r="M112" s="18" t="n">
        <f aca="false">AVERAGE(J112:L112)</f>
        <v>8.130687</v>
      </c>
      <c r="N112" s="17" t="n">
        <f aca="false">STDEV(J112:L112)</f>
        <v>0.115488520819171</v>
      </c>
      <c r="O112" s="17" t="n">
        <f aca="false">_xlfn.CONFIDENCE.NORM(0.001,N112,3)</f>
        <v>0.219403532087688</v>
      </c>
      <c r="P112" s="35" t="n">
        <f aca="false">M112-G112</f>
        <v>-0.746067</v>
      </c>
      <c r="Q112" s="41" t="n">
        <f aca="false">-POWER(2,-P112)</f>
        <v>-1.67721425834762</v>
      </c>
    </row>
    <row r="113" customFormat="false" ht="12.75" hidden="false" customHeight="false" outlineLevel="0" collapsed="false">
      <c r="A113" s="13" t="n">
        <v>8174598</v>
      </c>
      <c r="B113" s="37" t="s">
        <v>566</v>
      </c>
      <c r="C113" s="37" t="s">
        <v>567</v>
      </c>
      <c r="D113" s="15" t="n">
        <v>4.254813</v>
      </c>
      <c r="E113" s="15" t="n">
        <v>3.939267</v>
      </c>
      <c r="F113" s="15" t="n">
        <v>4.031315</v>
      </c>
      <c r="G113" s="16" t="n">
        <f aca="false">AVERAGE(D113:F113)</f>
        <v>4.07513166666667</v>
      </c>
      <c r="H113" s="15" t="n">
        <f aca="false">STDEV(D113:F113)</f>
        <v>0.162272131733497</v>
      </c>
      <c r="I113" s="15" t="n">
        <f aca="false">_xlfn.CONFIDENCE.NORM(0.001,H113,3)</f>
        <v>0.30828240425275</v>
      </c>
      <c r="J113" s="17" t="n">
        <v>3.388038</v>
      </c>
      <c r="K113" s="17" t="n">
        <v>3.248755</v>
      </c>
      <c r="L113" s="17" t="n">
        <v>3.350749</v>
      </c>
      <c r="M113" s="18" t="n">
        <f aca="false">AVERAGE(J113:L113)</f>
        <v>3.32918066666667</v>
      </c>
      <c r="N113" s="17" t="n">
        <f aca="false">STDEV(J113:L113)</f>
        <v>0.0721029352684988</v>
      </c>
      <c r="O113" s="17" t="n">
        <f aca="false">_xlfn.CONFIDENCE.NORM(0.001,N113,3)</f>
        <v>0.136980182615453</v>
      </c>
      <c r="P113" s="35" t="n">
        <f aca="false">M113-G113</f>
        <v>-0.745951</v>
      </c>
      <c r="Q113" s="41" t="n">
        <f aca="false">-POWER(2,-P113)</f>
        <v>-1.67707940723427</v>
      </c>
    </row>
    <row r="114" customFormat="false" ht="12.75" hidden="false" customHeight="false" outlineLevel="0" collapsed="false">
      <c r="A114" s="13" t="n">
        <v>8129037</v>
      </c>
      <c r="B114" s="37" t="s">
        <v>24</v>
      </c>
      <c r="C114" s="37" t="s">
        <v>568</v>
      </c>
      <c r="D114" s="15" t="n">
        <v>8.618797</v>
      </c>
      <c r="E114" s="15" t="n">
        <v>8.468354</v>
      </c>
      <c r="F114" s="15" t="n">
        <v>8.454617</v>
      </c>
      <c r="G114" s="16" t="n">
        <f aca="false">AVERAGE(D114:F114)</f>
        <v>8.51392266666667</v>
      </c>
      <c r="H114" s="15" t="n">
        <f aca="false">STDEV(D114:F114)</f>
        <v>0.091083179766263</v>
      </c>
      <c r="I114" s="15" t="n">
        <f aca="false">_xlfn.CONFIDENCE.NORM(0.001,H114,3)</f>
        <v>0.173038594768967</v>
      </c>
      <c r="J114" s="17" t="n">
        <v>7.801118</v>
      </c>
      <c r="K114" s="17" t="n">
        <v>7.914018</v>
      </c>
      <c r="L114" s="17" t="n">
        <v>7.596097</v>
      </c>
      <c r="M114" s="18" t="n">
        <f aca="false">AVERAGE(J114:L114)</f>
        <v>7.770411</v>
      </c>
      <c r="N114" s="17" t="n">
        <f aca="false">STDEV(J114:L114)</f>
        <v>0.161169570474702</v>
      </c>
      <c r="O114" s="17" t="n">
        <f aca="false">_xlfn.CONFIDENCE.NORM(0.001,N114,3)</f>
        <v>0.306187773264261</v>
      </c>
      <c r="P114" s="35" t="n">
        <f aca="false">M114-G114</f>
        <v>-0.743511666666668</v>
      </c>
      <c r="Q114" s="41" t="n">
        <f aca="false">-POWER(2,-P114)</f>
        <v>-1.67424616874344</v>
      </c>
    </row>
    <row r="115" customFormat="false" ht="12.75" hidden="false" customHeight="false" outlineLevel="0" collapsed="false">
      <c r="A115" s="13" t="n">
        <v>8120082</v>
      </c>
      <c r="B115" s="37" t="s">
        <v>569</v>
      </c>
      <c r="C115" s="37" t="s">
        <v>570</v>
      </c>
      <c r="D115" s="15" t="n">
        <v>4.214418</v>
      </c>
      <c r="E115" s="15" t="n">
        <v>3.633939</v>
      </c>
      <c r="F115" s="15" t="n">
        <v>3.70048</v>
      </c>
      <c r="G115" s="16" t="n">
        <f aca="false">AVERAGE(D115:F115)</f>
        <v>3.84961233333333</v>
      </c>
      <c r="H115" s="15" t="n">
        <f aca="false">STDEV(D115:F115)</f>
        <v>0.317677992618836</v>
      </c>
      <c r="I115" s="15" t="n">
        <f aca="false">_xlfn.CONFIDENCE.NORM(0.001,H115,3)</f>
        <v>0.603520359882634</v>
      </c>
      <c r="J115" s="17" t="n">
        <v>3.186847</v>
      </c>
      <c r="K115" s="17" t="n">
        <v>3.050616</v>
      </c>
      <c r="L115" s="17" t="n">
        <v>3.089083</v>
      </c>
      <c r="M115" s="18" t="n">
        <f aca="false">AVERAGE(J115:L115)</f>
        <v>3.10884866666667</v>
      </c>
      <c r="N115" s="17" t="n">
        <f aca="false">STDEV(J115:L115)</f>
        <v>0.0702334145854617</v>
      </c>
      <c r="O115" s="17" t="n">
        <f aca="false">_xlfn.CONFIDENCE.NORM(0.001,N115,3)</f>
        <v>0.133428492471187</v>
      </c>
      <c r="P115" s="35" t="n">
        <f aca="false">M115-G115</f>
        <v>-0.740763666666667</v>
      </c>
      <c r="Q115" s="41" t="n">
        <f aca="false">-POWER(2,-P115)</f>
        <v>-1.67106015273471</v>
      </c>
    </row>
    <row r="116" customFormat="false" ht="12.75" hidden="false" customHeight="false" outlineLevel="0" collapsed="false">
      <c r="A116" s="13" t="n">
        <v>8046518</v>
      </c>
      <c r="B116" s="37" t="s">
        <v>24</v>
      </c>
      <c r="C116" s="37" t="s">
        <v>571</v>
      </c>
      <c r="D116" s="15" t="n">
        <v>4.953071</v>
      </c>
      <c r="E116" s="15" t="n">
        <v>4.705637</v>
      </c>
      <c r="F116" s="15" t="n">
        <v>4.685564</v>
      </c>
      <c r="G116" s="16" t="n">
        <f aca="false">AVERAGE(D116:F116)</f>
        <v>4.781424</v>
      </c>
      <c r="H116" s="15" t="n">
        <f aca="false">STDEV(D116:F116)</f>
        <v>0.148989096208413</v>
      </c>
      <c r="I116" s="15" t="n">
        <f aca="false">_xlfn.CONFIDENCE.NORM(0.001,H116,3)</f>
        <v>0.283047472760184</v>
      </c>
      <c r="J116" s="17" t="n">
        <v>3.838298</v>
      </c>
      <c r="K116" s="17" t="n">
        <v>3.971191</v>
      </c>
      <c r="L116" s="17" t="n">
        <v>4.318975</v>
      </c>
      <c r="M116" s="18" t="n">
        <f aca="false">AVERAGE(J116:L116)</f>
        <v>4.04282133333333</v>
      </c>
      <c r="N116" s="17" t="n">
        <f aca="false">STDEV(J116:L116)</f>
        <v>0.248215174943704</v>
      </c>
      <c r="O116" s="17" t="n">
        <f aca="false">_xlfn.CONFIDENCE.NORM(0.001,N116,3)</f>
        <v>0.471555837014164</v>
      </c>
      <c r="P116" s="35" t="n">
        <f aca="false">M116-G116</f>
        <v>-0.738602666666667</v>
      </c>
      <c r="Q116" s="41" t="n">
        <f aca="false">-POWER(2,-P116)</f>
        <v>-1.66855896040037</v>
      </c>
    </row>
    <row r="117" customFormat="false" ht="12.75" hidden="false" customHeight="false" outlineLevel="0" collapsed="false">
      <c r="A117" s="13" t="n">
        <v>8005638</v>
      </c>
      <c r="B117" s="37" t="s">
        <v>572</v>
      </c>
      <c r="C117" s="37" t="s">
        <v>573</v>
      </c>
      <c r="D117" s="15" t="n">
        <v>8.016881</v>
      </c>
      <c r="E117" s="15" t="n">
        <v>8.044362</v>
      </c>
      <c r="F117" s="15" t="n">
        <v>8.081774</v>
      </c>
      <c r="G117" s="16" t="n">
        <f aca="false">AVERAGE(D117:F117)</f>
        <v>8.04767233333333</v>
      </c>
      <c r="H117" s="15" t="n">
        <f aca="false">STDEV(D117:F117)</f>
        <v>0.0325729042661738</v>
      </c>
      <c r="I117" s="15" t="n">
        <f aca="false">_xlfn.CONFIDENCE.NORM(0.001,H117,3)</f>
        <v>0.0618815636018287</v>
      </c>
      <c r="J117" s="17" t="n">
        <v>7.368463</v>
      </c>
      <c r="K117" s="17" t="n">
        <v>7.25949</v>
      </c>
      <c r="L117" s="17" t="n">
        <v>7.306419</v>
      </c>
      <c r="M117" s="18" t="n">
        <f aca="false">AVERAGE(J117:L117)</f>
        <v>7.31145733333333</v>
      </c>
      <c r="N117" s="17" t="n">
        <f aca="false">STDEV(J117:L117)</f>
        <v>0.0546609301451532</v>
      </c>
      <c r="O117" s="17" t="n">
        <f aca="false">_xlfn.CONFIDENCE.NORM(0.001,N117,3)</f>
        <v>0.10384409685031</v>
      </c>
      <c r="P117" s="35" t="n">
        <f aca="false">M117-G117</f>
        <v>-0.736215</v>
      </c>
      <c r="Q117" s="41" t="n">
        <f aca="false">-POWER(2,-P117)</f>
        <v>-1.66579977181346</v>
      </c>
    </row>
    <row r="118" customFormat="false" ht="12.75" hidden="false" customHeight="false" outlineLevel="0" collapsed="false">
      <c r="A118" s="13" t="n">
        <v>8020086</v>
      </c>
      <c r="B118" s="37" t="s">
        <v>24</v>
      </c>
      <c r="C118" s="37" t="s">
        <v>574</v>
      </c>
      <c r="D118" s="15" t="n">
        <v>5.951128</v>
      </c>
      <c r="E118" s="15" t="n">
        <v>6.127548</v>
      </c>
      <c r="F118" s="15" t="n">
        <v>5.860912</v>
      </c>
      <c r="G118" s="16" t="n">
        <f aca="false">AVERAGE(D118:F118)</f>
        <v>5.97986266666667</v>
      </c>
      <c r="H118" s="15" t="n">
        <f aca="false">STDEV(D118:F118)</f>
        <v>0.135620610252769</v>
      </c>
      <c r="I118" s="15" t="n">
        <f aca="false">_xlfn.CONFIDENCE.NORM(0.001,H118,3)</f>
        <v>0.257650203693714</v>
      </c>
      <c r="J118" s="17" t="n">
        <v>5.110191</v>
      </c>
      <c r="K118" s="17" t="n">
        <v>5.176094</v>
      </c>
      <c r="L118" s="17" t="n">
        <v>5.447465</v>
      </c>
      <c r="M118" s="18" t="n">
        <f aca="false">AVERAGE(J118:L118)</f>
        <v>5.24458333333333</v>
      </c>
      <c r="N118" s="17" t="n">
        <f aca="false">STDEV(J118:L118)</f>
        <v>0.17876389275895</v>
      </c>
      <c r="O118" s="17" t="n">
        <f aca="false">_xlfn.CONFIDENCE.NORM(0.001,N118,3)</f>
        <v>0.339613229114521</v>
      </c>
      <c r="P118" s="35" t="n">
        <f aca="false">M118-G118</f>
        <v>-0.735279333333333</v>
      </c>
      <c r="Q118" s="41" t="n">
        <f aca="false">-POWER(2,-P118)</f>
        <v>-1.6647197597836</v>
      </c>
    </row>
    <row r="119" customFormat="false" ht="12.75" hidden="false" customHeight="false" outlineLevel="0" collapsed="false">
      <c r="A119" s="13" t="n">
        <v>8145766</v>
      </c>
      <c r="B119" s="37" t="s">
        <v>575</v>
      </c>
      <c r="C119" s="37" t="s">
        <v>576</v>
      </c>
      <c r="D119" s="15" t="n">
        <v>8.617497</v>
      </c>
      <c r="E119" s="15" t="n">
        <v>8.500792</v>
      </c>
      <c r="F119" s="15" t="n">
        <v>8.545191</v>
      </c>
      <c r="G119" s="16" t="n">
        <f aca="false">AVERAGE(D119:F119)</f>
        <v>8.55449333333333</v>
      </c>
      <c r="H119" s="15" t="n">
        <f aca="false">STDEV(D119:F119)</f>
        <v>0.0589059785618854</v>
      </c>
      <c r="I119" s="15" t="n">
        <f aca="false">_xlfn.CONFIDENCE.NORM(0.001,H119,3)</f>
        <v>0.111908782499653</v>
      </c>
      <c r="J119" s="17" t="n">
        <v>7.980159</v>
      </c>
      <c r="K119" s="17" t="n">
        <v>7.647424</v>
      </c>
      <c r="L119" s="17" t="n">
        <v>7.833766</v>
      </c>
      <c r="M119" s="18" t="n">
        <f aca="false">AVERAGE(J119:L119)</f>
        <v>7.82044966666667</v>
      </c>
      <c r="N119" s="17" t="n">
        <f aca="false">STDEV(J119:L119)</f>
        <v>0.166766719120852</v>
      </c>
      <c r="O119" s="17" t="n">
        <f aca="false">_xlfn.CONFIDENCE.NORM(0.001,N119,3)</f>
        <v>0.316821160668261</v>
      </c>
      <c r="P119" s="35" t="n">
        <f aca="false">M119-G119</f>
        <v>-0.734043666666667</v>
      </c>
      <c r="Q119" s="41" t="n">
        <f aca="false">-POWER(2,-P119)</f>
        <v>-1.6632945396338</v>
      </c>
    </row>
    <row r="120" customFormat="false" ht="12.75" hidden="false" customHeight="false" outlineLevel="0" collapsed="false">
      <c r="A120" s="13" t="n">
        <v>8166593</v>
      </c>
      <c r="B120" s="37" t="s">
        <v>577</v>
      </c>
      <c r="C120" s="37" t="s">
        <v>578</v>
      </c>
      <c r="D120" s="15" t="n">
        <v>7.117927</v>
      </c>
      <c r="E120" s="15" t="n">
        <v>7.093214</v>
      </c>
      <c r="F120" s="15" t="n">
        <v>7.019837</v>
      </c>
      <c r="G120" s="16" t="n">
        <f aca="false">AVERAGE(D120:F120)</f>
        <v>7.07699266666667</v>
      </c>
      <c r="H120" s="15" t="n">
        <f aca="false">STDEV(D120:F120)</f>
        <v>0.051017259494541</v>
      </c>
      <c r="I120" s="15" t="n">
        <f aca="false">_xlfn.CONFIDENCE.NORM(0.001,H120,3)</f>
        <v>0.0969219005589544</v>
      </c>
      <c r="J120" s="17" t="n">
        <v>6.420984</v>
      </c>
      <c r="K120" s="17" t="n">
        <v>6.253782</v>
      </c>
      <c r="L120" s="17" t="n">
        <v>6.360492</v>
      </c>
      <c r="M120" s="18" t="n">
        <f aca="false">AVERAGE(J120:L120)</f>
        <v>6.345086</v>
      </c>
      <c r="N120" s="17" t="n">
        <f aca="false">STDEV(J120:L120)</f>
        <v>0.0846589382640721</v>
      </c>
      <c r="O120" s="17" t="n">
        <f aca="false">_xlfn.CONFIDENCE.NORM(0.001,N120,3)</f>
        <v>0.160833907527609</v>
      </c>
      <c r="P120" s="35" t="n">
        <f aca="false">M120-G120</f>
        <v>-0.731906666666667</v>
      </c>
      <c r="Q120" s="41" t="n">
        <f aca="false">-POWER(2,-P120)</f>
        <v>-1.66083259923906</v>
      </c>
    </row>
    <row r="121" customFormat="false" ht="12.75" hidden="false" customHeight="false" outlineLevel="0" collapsed="false">
      <c r="A121" s="13" t="n">
        <v>8044375</v>
      </c>
      <c r="B121" s="37" t="s">
        <v>579</v>
      </c>
      <c r="C121" s="37" t="s">
        <v>580</v>
      </c>
      <c r="D121" s="15" t="n">
        <v>6.600713</v>
      </c>
      <c r="E121" s="15" t="n">
        <v>6.460236</v>
      </c>
      <c r="F121" s="15" t="n">
        <v>6.460331</v>
      </c>
      <c r="G121" s="16" t="n">
        <f aca="false">AVERAGE(D121:F121)</f>
        <v>6.50709333333333</v>
      </c>
      <c r="H121" s="15" t="n">
        <f aca="false">STDEV(D121:F121)</f>
        <v>0.0810770235414036</v>
      </c>
      <c r="I121" s="15" t="n">
        <f aca="false">_xlfn.CONFIDENCE.NORM(0.001,H121,3)</f>
        <v>0.154029034314099</v>
      </c>
      <c r="J121" s="17" t="n">
        <v>5.947598</v>
      </c>
      <c r="K121" s="17" t="n">
        <v>5.669322</v>
      </c>
      <c r="L121" s="17" t="n">
        <v>5.715968</v>
      </c>
      <c r="M121" s="18" t="n">
        <f aca="false">AVERAGE(J121:L121)</f>
        <v>5.77762933333333</v>
      </c>
      <c r="N121" s="17" t="n">
        <f aca="false">STDEV(J121:L121)</f>
        <v>0.149033462904588</v>
      </c>
      <c r="O121" s="17" t="n">
        <f aca="false">_xlfn.CONFIDENCE.NORM(0.001,N121,3)</f>
        <v>0.28313176001037</v>
      </c>
      <c r="P121" s="35" t="n">
        <f aca="false">M121-G121</f>
        <v>-0.729464</v>
      </c>
      <c r="Q121" s="41" t="n">
        <f aca="false">-POWER(2,-P121)</f>
        <v>-1.65802297706621</v>
      </c>
    </row>
    <row r="122" customFormat="false" ht="12.75" hidden="false" customHeight="false" outlineLevel="0" collapsed="false">
      <c r="A122" s="13" t="n">
        <v>8157802</v>
      </c>
      <c r="B122" s="37" t="s">
        <v>24</v>
      </c>
      <c r="C122" s="37" t="s">
        <v>581</v>
      </c>
      <c r="D122" s="15" t="n">
        <v>5.563373</v>
      </c>
      <c r="E122" s="15" t="n">
        <v>5.214112</v>
      </c>
      <c r="F122" s="15" t="n">
        <v>4.990399</v>
      </c>
      <c r="G122" s="16" t="n">
        <f aca="false">AVERAGE(D122:F122)</f>
        <v>5.25596133333333</v>
      </c>
      <c r="H122" s="15" t="n">
        <f aca="false">STDEV(D122:F122)</f>
        <v>0.288770369315021</v>
      </c>
      <c r="I122" s="15" t="n">
        <f aca="false">_xlfn.CONFIDENCE.NORM(0.001,H122,3)</f>
        <v>0.548602047550551</v>
      </c>
      <c r="J122" s="17" t="n">
        <v>4.252089</v>
      </c>
      <c r="K122" s="17" t="n">
        <v>4.820247</v>
      </c>
      <c r="L122" s="17" t="n">
        <v>4.518095</v>
      </c>
      <c r="M122" s="18" t="n">
        <f aca="false">AVERAGE(J122:L122)</f>
        <v>4.53014366666667</v>
      </c>
      <c r="N122" s="17" t="n">
        <f aca="false">STDEV(J122:L122)</f>
        <v>0.284270568327665</v>
      </c>
      <c r="O122" s="17" t="n">
        <f aca="false">_xlfn.CONFIDENCE.NORM(0.001,N122,3)</f>
        <v>0.540053386408173</v>
      </c>
      <c r="P122" s="35" t="n">
        <f aca="false">M122-G122</f>
        <v>-0.725817666666667</v>
      </c>
      <c r="Q122" s="41" t="n">
        <f aca="false">-POWER(2,-P122)</f>
        <v>-1.65383770532451</v>
      </c>
    </row>
    <row r="123" customFormat="false" ht="12.75" hidden="false" customHeight="false" outlineLevel="0" collapsed="false">
      <c r="A123" s="13" t="n">
        <v>7908861</v>
      </c>
      <c r="B123" s="37" t="s">
        <v>582</v>
      </c>
      <c r="C123" s="37" t="s">
        <v>583</v>
      </c>
      <c r="D123" s="15" t="n">
        <v>3.784709</v>
      </c>
      <c r="E123" s="15" t="n">
        <v>4.023046</v>
      </c>
      <c r="F123" s="15" t="n">
        <v>4.130055</v>
      </c>
      <c r="G123" s="16" t="n">
        <f aca="false">AVERAGE(D123:F123)</f>
        <v>3.97927</v>
      </c>
      <c r="H123" s="15" t="n">
        <f aca="false">STDEV(D123:F123)</f>
        <v>0.176785798527483</v>
      </c>
      <c r="I123" s="15" t="n">
        <f aca="false">_xlfn.CONFIDENCE.NORM(0.001,H123,3)</f>
        <v>0.335855272409321</v>
      </c>
      <c r="J123" s="17" t="n">
        <v>2.882497</v>
      </c>
      <c r="K123" s="17" t="n">
        <v>3.386441</v>
      </c>
      <c r="L123" s="17" t="n">
        <v>3.491716</v>
      </c>
      <c r="M123" s="18" t="n">
        <f aca="false">AVERAGE(J123:L123)</f>
        <v>3.25355133333333</v>
      </c>
      <c r="N123" s="17" t="n">
        <f aca="false">STDEV(J123:L123)</f>
        <v>0.325625083678044</v>
      </c>
      <c r="O123" s="17" t="n">
        <f aca="false">_xlfn.CONFIDENCE.NORM(0.001,N123,3)</f>
        <v>0.618618136145115</v>
      </c>
      <c r="P123" s="35" t="n">
        <f aca="false">M123-G123</f>
        <v>-0.725718666666667</v>
      </c>
      <c r="Q123" s="41" t="n">
        <f aca="false">-POWER(2,-P123)</f>
        <v>-1.65372422027701</v>
      </c>
    </row>
    <row r="124" customFormat="false" ht="12.75" hidden="false" customHeight="false" outlineLevel="0" collapsed="false">
      <c r="A124" s="13" t="n">
        <v>7897378</v>
      </c>
      <c r="B124" s="37" t="s">
        <v>584</v>
      </c>
      <c r="C124" s="37" t="s">
        <v>585</v>
      </c>
      <c r="D124" s="15" t="n">
        <v>7.393593</v>
      </c>
      <c r="E124" s="15" t="n">
        <v>7.09724</v>
      </c>
      <c r="F124" s="15" t="n">
        <v>7.127485</v>
      </c>
      <c r="G124" s="16" t="n">
        <f aca="false">AVERAGE(D124:F124)</f>
        <v>7.206106</v>
      </c>
      <c r="H124" s="15" t="n">
        <f aca="false">STDEV(D124:F124)</f>
        <v>0.163071215678917</v>
      </c>
      <c r="I124" s="15" t="n">
        <f aca="false">_xlfn.CONFIDENCE.NORM(0.001,H124,3)</f>
        <v>0.309800493139994</v>
      </c>
      <c r="J124" s="17" t="n">
        <v>6.552373</v>
      </c>
      <c r="K124" s="17" t="n">
        <v>6.366009</v>
      </c>
      <c r="L124" s="17" t="n">
        <v>6.529816</v>
      </c>
      <c r="M124" s="18" t="n">
        <f aca="false">AVERAGE(J124:L124)</f>
        <v>6.48273266666667</v>
      </c>
      <c r="N124" s="17" t="n">
        <f aca="false">STDEV(J124:L124)</f>
        <v>0.101712906419654</v>
      </c>
      <c r="O124" s="17" t="n">
        <f aca="false">_xlfn.CONFIDENCE.NORM(0.001,N124,3)</f>
        <v>0.193232805902144</v>
      </c>
      <c r="P124" s="35" t="n">
        <f aca="false">M124-G124</f>
        <v>-0.723373333333334</v>
      </c>
      <c r="Q124" s="41" t="n">
        <f aca="false">-POWER(2,-P124)</f>
        <v>-1.65103800902359</v>
      </c>
    </row>
    <row r="125" customFormat="false" ht="12.75" hidden="false" customHeight="false" outlineLevel="0" collapsed="false">
      <c r="A125" s="13" t="n">
        <v>7943890</v>
      </c>
      <c r="B125" s="37" t="s">
        <v>586</v>
      </c>
      <c r="C125" s="37" t="s">
        <v>587</v>
      </c>
      <c r="D125" s="15" t="n">
        <v>5.075324</v>
      </c>
      <c r="E125" s="15" t="n">
        <v>4.685778</v>
      </c>
      <c r="F125" s="15" t="n">
        <v>4.896142</v>
      </c>
      <c r="G125" s="16" t="n">
        <f aca="false">AVERAGE(D125:F125)</f>
        <v>4.885748</v>
      </c>
      <c r="H125" s="15" t="n">
        <f aca="false">STDEV(D125:F125)</f>
        <v>0.194980891258605</v>
      </c>
      <c r="I125" s="15" t="n">
        <f aca="false">_xlfn.CONFIDENCE.NORM(0.001,H125,3)</f>
        <v>0.370422063840669</v>
      </c>
      <c r="J125" s="17" t="n">
        <v>4.194634</v>
      </c>
      <c r="K125" s="17" t="n">
        <v>4.147399</v>
      </c>
      <c r="L125" s="17" t="n">
        <v>4.157392</v>
      </c>
      <c r="M125" s="18" t="n">
        <f aca="false">AVERAGE(J125:L125)</f>
        <v>4.166475</v>
      </c>
      <c r="N125" s="17" t="n">
        <f aca="false">STDEV(J125:L125)</f>
        <v>0.0248930105250449</v>
      </c>
      <c r="O125" s="17" t="n">
        <f aca="false">_xlfn.CONFIDENCE.NORM(0.001,N125,3)</f>
        <v>0.0472914051955215</v>
      </c>
      <c r="P125" s="35" t="n">
        <f aca="false">M125-G125</f>
        <v>-0.719273000000001</v>
      </c>
      <c r="Q125" s="41" t="n">
        <f aca="false">-POWER(2,-P125)</f>
        <v>-1.64635219896033</v>
      </c>
    </row>
    <row r="126" customFormat="false" ht="12.75" hidden="false" customHeight="false" outlineLevel="0" collapsed="false">
      <c r="A126" s="13" t="n">
        <v>8048749</v>
      </c>
      <c r="B126" s="37" t="s">
        <v>588</v>
      </c>
      <c r="C126" s="37" t="s">
        <v>589</v>
      </c>
      <c r="D126" s="15" t="n">
        <v>7.520952</v>
      </c>
      <c r="E126" s="15" t="n">
        <v>7.354481</v>
      </c>
      <c r="F126" s="15" t="n">
        <v>7.286261</v>
      </c>
      <c r="G126" s="16" t="n">
        <f aca="false">AVERAGE(D126:F126)</f>
        <v>7.38723133333333</v>
      </c>
      <c r="H126" s="15" t="n">
        <f aca="false">STDEV(D126:F126)</f>
        <v>0.12072449884068</v>
      </c>
      <c r="I126" s="15" t="n">
        <f aca="false">_xlfn.CONFIDENCE.NORM(0.001,H126,3)</f>
        <v>0.229350772416893</v>
      </c>
      <c r="J126" s="17" t="n">
        <v>6.80027</v>
      </c>
      <c r="K126" s="17" t="n">
        <v>6.564072</v>
      </c>
      <c r="L126" s="17" t="n">
        <v>6.643031</v>
      </c>
      <c r="M126" s="18" t="n">
        <f aca="false">AVERAGE(J126:L126)</f>
        <v>6.66912433333333</v>
      </c>
      <c r="N126" s="17" t="n">
        <f aca="false">STDEV(J126:L126)</f>
        <v>0.120241508366842</v>
      </c>
      <c r="O126" s="17" t="n">
        <f aca="false">_xlfn.CONFIDENCE.NORM(0.001,N126,3)</f>
        <v>0.228433193637866</v>
      </c>
      <c r="P126" s="35" t="n">
        <f aca="false">M126-G126</f>
        <v>-0.718107</v>
      </c>
      <c r="Q126" s="41" t="n">
        <f aca="false">-POWER(2,-P126)</f>
        <v>-1.6450221388436</v>
      </c>
    </row>
    <row r="127" customFormat="false" ht="12.75" hidden="false" customHeight="false" outlineLevel="0" collapsed="false">
      <c r="A127" s="13" t="n">
        <v>8122756</v>
      </c>
      <c r="B127" s="37" t="s">
        <v>590</v>
      </c>
      <c r="C127" s="37" t="s">
        <v>591</v>
      </c>
      <c r="D127" s="15" t="n">
        <v>5.978872</v>
      </c>
      <c r="E127" s="15" t="n">
        <v>6.108485</v>
      </c>
      <c r="F127" s="15" t="n">
        <v>5.866216</v>
      </c>
      <c r="G127" s="16" t="n">
        <f aca="false">AVERAGE(D127:F127)</f>
        <v>5.98452433333333</v>
      </c>
      <c r="H127" s="15" t="n">
        <f aca="false">STDEV(D127:F127)</f>
        <v>0.121233364814862</v>
      </c>
      <c r="I127" s="15" t="n">
        <f aca="false">_xlfn.CONFIDENCE.NORM(0.001,H127,3)</f>
        <v>0.230317509122002</v>
      </c>
      <c r="J127" s="17" t="n">
        <v>5.35209</v>
      </c>
      <c r="K127" s="17" t="n">
        <v>5.040936</v>
      </c>
      <c r="L127" s="17" t="n">
        <v>5.411335</v>
      </c>
      <c r="M127" s="18" t="n">
        <f aca="false">AVERAGE(J127:L127)</f>
        <v>5.26812033333333</v>
      </c>
      <c r="N127" s="17" t="n">
        <f aca="false">STDEV(J127:L127)</f>
        <v>0.198964905172579</v>
      </c>
      <c r="O127" s="17" t="n">
        <f aca="false">_xlfn.CONFIDENCE.NORM(0.001,N127,3)</f>
        <v>0.377990839667151</v>
      </c>
      <c r="P127" s="35" t="n">
        <f aca="false">M127-G127</f>
        <v>-0.716404</v>
      </c>
      <c r="Q127" s="41" t="n">
        <f aca="false">-POWER(2,-P127)</f>
        <v>-1.64308145158622</v>
      </c>
    </row>
    <row r="128" customFormat="false" ht="12.75" hidden="false" customHeight="false" outlineLevel="0" collapsed="false">
      <c r="A128" s="13" t="n">
        <v>8135378</v>
      </c>
      <c r="B128" s="37" t="s">
        <v>592</v>
      </c>
      <c r="C128" s="37" t="s">
        <v>593</v>
      </c>
      <c r="D128" s="15" t="n">
        <v>9.920899</v>
      </c>
      <c r="E128" s="15" t="n">
        <v>10.0622</v>
      </c>
      <c r="F128" s="15" t="n">
        <v>9.816953</v>
      </c>
      <c r="G128" s="16" t="n">
        <f aca="false">AVERAGE(D128:F128)</f>
        <v>9.93335066666667</v>
      </c>
      <c r="H128" s="15" t="n">
        <f aca="false">STDEV(D128:F128)</f>
        <v>0.12309673332113</v>
      </c>
      <c r="I128" s="15" t="n">
        <f aca="false">_xlfn.CONFIDENCE.NORM(0.001,H128,3)</f>
        <v>0.233857511443933</v>
      </c>
      <c r="J128" s="17" t="n">
        <v>9.270291</v>
      </c>
      <c r="K128" s="17" t="n">
        <v>9.200104</v>
      </c>
      <c r="L128" s="17" t="n">
        <v>9.185882</v>
      </c>
      <c r="M128" s="18" t="n">
        <f aca="false">AVERAGE(J128:L128)</f>
        <v>9.218759</v>
      </c>
      <c r="N128" s="17" t="n">
        <f aca="false">STDEV(J128:L128)</f>
        <v>0.0451910011949286</v>
      </c>
      <c r="O128" s="17" t="n">
        <f aca="false">_xlfn.CONFIDENCE.NORM(0.001,N128,3)</f>
        <v>0.0858532537296155</v>
      </c>
      <c r="P128" s="35" t="n">
        <f aca="false">M128-G128</f>
        <v>-0.714591666666667</v>
      </c>
      <c r="Q128" s="41" t="n">
        <f aca="false">-POWER(2,-P128)</f>
        <v>-1.64101868599891</v>
      </c>
    </row>
    <row r="129" customFormat="false" ht="12.75" hidden="false" customHeight="false" outlineLevel="0" collapsed="false">
      <c r="A129" s="13" t="n">
        <v>7990636</v>
      </c>
      <c r="B129" s="37" t="s">
        <v>594</v>
      </c>
      <c r="C129" s="37" t="s">
        <v>595</v>
      </c>
      <c r="D129" s="15" t="n">
        <v>5.781848</v>
      </c>
      <c r="E129" s="15" t="n">
        <v>5.413298</v>
      </c>
      <c r="F129" s="15" t="n">
        <v>5.032584</v>
      </c>
      <c r="G129" s="16" t="n">
        <f aca="false">AVERAGE(D129:F129)</f>
        <v>5.40924333333333</v>
      </c>
      <c r="H129" s="15" t="n">
        <f aca="false">STDEV(D129:F129)</f>
        <v>0.374648456109635</v>
      </c>
      <c r="I129" s="15" t="n">
        <f aca="false">_xlfn.CONFIDENCE.NORM(0.001,H129,3)</f>
        <v>0.711752076990912</v>
      </c>
      <c r="J129" s="17" t="n">
        <v>4.638563</v>
      </c>
      <c r="K129" s="17" t="n">
        <v>4.838522</v>
      </c>
      <c r="L129" s="17" t="n">
        <v>4.609283</v>
      </c>
      <c r="M129" s="18" t="n">
        <f aca="false">AVERAGE(J129:L129)</f>
        <v>4.695456</v>
      </c>
      <c r="N129" s="17" t="n">
        <f aca="false">STDEV(J129:L129)</f>
        <v>0.124760730468365</v>
      </c>
      <c r="O129" s="17" t="n">
        <f aca="false">_xlfn.CONFIDENCE.NORM(0.001,N129,3)</f>
        <v>0.237018750750641</v>
      </c>
      <c r="P129" s="35" t="n">
        <f aca="false">M129-G129</f>
        <v>-0.713787333333333</v>
      </c>
      <c r="Q129" s="41" t="n">
        <f aca="false">-POWER(2,-P129)</f>
        <v>-1.64010403798443</v>
      </c>
    </row>
    <row r="130" customFormat="false" ht="12.75" hidden="false" customHeight="false" outlineLevel="0" collapsed="false">
      <c r="A130" s="13" t="n">
        <v>8099132</v>
      </c>
      <c r="B130" s="37" t="s">
        <v>596</v>
      </c>
      <c r="C130" s="37" t="s">
        <v>597</v>
      </c>
      <c r="D130" s="15" t="n">
        <v>10.09039</v>
      </c>
      <c r="E130" s="15" t="n">
        <v>9.890244</v>
      </c>
      <c r="F130" s="15" t="n">
        <v>9.785919</v>
      </c>
      <c r="G130" s="16" t="n">
        <f aca="false">AVERAGE(D130:F130)</f>
        <v>9.92218433333333</v>
      </c>
      <c r="H130" s="15" t="n">
        <f aca="false">STDEV(D130:F130)</f>
        <v>0.154728103880107</v>
      </c>
      <c r="I130" s="15" t="n">
        <f aca="false">_xlfn.CONFIDENCE.NORM(0.001,H130,3)</f>
        <v>0.293950362024993</v>
      </c>
      <c r="J130" s="17" t="n">
        <v>9.19748</v>
      </c>
      <c r="K130" s="17" t="n">
        <v>9.161471</v>
      </c>
      <c r="L130" s="17" t="n">
        <v>9.274484</v>
      </c>
      <c r="M130" s="18" t="n">
        <f aca="false">AVERAGE(J130:L130)</f>
        <v>9.211145</v>
      </c>
      <c r="N130" s="17" t="n">
        <f aca="false">STDEV(J130:L130)</f>
        <v>0.0577324320551275</v>
      </c>
      <c r="O130" s="17" t="n">
        <f aca="false">_xlfn.CONFIDENCE.NORM(0.001,N130,3)</f>
        <v>0.109679294695796</v>
      </c>
      <c r="P130" s="35" t="n">
        <f aca="false">M130-G130</f>
        <v>-0.711039333333332</v>
      </c>
      <c r="Q130" s="41" t="n">
        <f aca="false">-POWER(2,-P130)</f>
        <v>-1.6369829929323</v>
      </c>
    </row>
    <row r="131" customFormat="false" ht="12.75" hidden="false" customHeight="false" outlineLevel="0" collapsed="false">
      <c r="A131" s="13" t="n">
        <v>8081001</v>
      </c>
      <c r="B131" s="37" t="s">
        <v>598</v>
      </c>
      <c r="C131" s="37" t="s">
        <v>599</v>
      </c>
      <c r="D131" s="15" t="n">
        <v>8.865923</v>
      </c>
      <c r="E131" s="15" t="n">
        <v>8.863203</v>
      </c>
      <c r="F131" s="15" t="n">
        <v>8.898307</v>
      </c>
      <c r="G131" s="16" t="n">
        <f aca="false">AVERAGE(D131:F131)</f>
        <v>8.875811</v>
      </c>
      <c r="H131" s="15" t="n">
        <f aca="false">STDEV(D131:F131)</f>
        <v>0.0195295189904926</v>
      </c>
      <c r="I131" s="15" t="n">
        <f aca="false">_xlfn.CONFIDENCE.NORM(0.001,H131,3)</f>
        <v>0.0371019164164095</v>
      </c>
      <c r="J131" s="17" t="n">
        <v>8.21844</v>
      </c>
      <c r="K131" s="17" t="n">
        <v>8.146623</v>
      </c>
      <c r="L131" s="17" t="n">
        <v>8.135972</v>
      </c>
      <c r="M131" s="18" t="n">
        <f aca="false">AVERAGE(J131:L131)</f>
        <v>8.16701166666667</v>
      </c>
      <c r="N131" s="17" t="n">
        <f aca="false">STDEV(J131:L131)</f>
        <v>0.0448555019181959</v>
      </c>
      <c r="O131" s="17" t="n">
        <f aca="false">_xlfn.CONFIDENCE.NORM(0.001,N131,3)</f>
        <v>0.085215876734864</v>
      </c>
      <c r="P131" s="35" t="n">
        <f aca="false">M131-G131</f>
        <v>-0.708799333333333</v>
      </c>
      <c r="Q131" s="41" t="n">
        <f aca="false">-POWER(2,-P131)</f>
        <v>-1.63444330393873</v>
      </c>
    </row>
    <row r="132" customFormat="false" ht="12.75" hidden="false" customHeight="false" outlineLevel="0" collapsed="false">
      <c r="A132" s="13" t="n">
        <v>7903393</v>
      </c>
      <c r="B132" s="37" t="s">
        <v>600</v>
      </c>
      <c r="C132" s="37" t="s">
        <v>601</v>
      </c>
      <c r="D132" s="15" t="n">
        <v>7.130503</v>
      </c>
      <c r="E132" s="15" t="n">
        <v>6.997992</v>
      </c>
      <c r="F132" s="15" t="n">
        <v>7.127769</v>
      </c>
      <c r="G132" s="16" t="n">
        <f aca="false">AVERAGE(D132:F132)</f>
        <v>7.08542133333333</v>
      </c>
      <c r="H132" s="15" t="n">
        <f aca="false">STDEV(D132:F132)</f>
        <v>0.0757283628129734</v>
      </c>
      <c r="I132" s="15" t="n">
        <f aca="false">_xlfn.CONFIDENCE.NORM(0.001,H132,3)</f>
        <v>0.143867720900155</v>
      </c>
      <c r="J132" s="17" t="n">
        <v>6.352874</v>
      </c>
      <c r="K132" s="17" t="n">
        <v>6.285807</v>
      </c>
      <c r="L132" s="17" t="n">
        <v>6.497394</v>
      </c>
      <c r="M132" s="18" t="n">
        <f aca="false">AVERAGE(J132:L132)</f>
        <v>6.37869166666667</v>
      </c>
      <c r="N132" s="17" t="n">
        <f aca="false">STDEV(J132:L132)</f>
        <v>0.108130377675902</v>
      </c>
      <c r="O132" s="17" t="n">
        <f aca="false">_xlfn.CONFIDENCE.NORM(0.001,N132,3)</f>
        <v>0.205424631121697</v>
      </c>
      <c r="P132" s="35" t="n">
        <f aca="false">M132-G132</f>
        <v>-0.706729666666668</v>
      </c>
      <c r="Q132" s="41" t="n">
        <f aca="false">-POWER(2,-P132)</f>
        <v>-1.63210023941857</v>
      </c>
    </row>
    <row r="133" customFormat="false" ht="12.75" hidden="false" customHeight="false" outlineLevel="0" collapsed="false">
      <c r="A133" s="13" t="n">
        <v>7965429</v>
      </c>
      <c r="B133" s="37" t="s">
        <v>24</v>
      </c>
      <c r="C133" s="37" t="s">
        <v>602</v>
      </c>
      <c r="D133" s="15" t="n">
        <v>4.221526</v>
      </c>
      <c r="E133" s="15" t="n">
        <v>4.085355</v>
      </c>
      <c r="F133" s="15" t="n">
        <v>4.313472</v>
      </c>
      <c r="G133" s="16" t="n">
        <f aca="false">AVERAGE(D133:F133)</f>
        <v>4.20678433333333</v>
      </c>
      <c r="H133" s="15" t="n">
        <f aca="false">STDEV(D133:F133)</f>
        <v>0.114770767072166</v>
      </c>
      <c r="I133" s="15" t="n">
        <f aca="false">_xlfn.CONFIDENCE.NORM(0.001,H133,3)</f>
        <v>0.218039953212964</v>
      </c>
      <c r="J133" s="17" t="n">
        <v>3.344926</v>
      </c>
      <c r="K133" s="17" t="n">
        <v>3.690928</v>
      </c>
      <c r="L133" s="17" t="n">
        <v>3.469545</v>
      </c>
      <c r="M133" s="18" t="n">
        <f aca="false">AVERAGE(J133:L133)</f>
        <v>3.50179966666667</v>
      </c>
      <c r="N133" s="17" t="n">
        <f aca="false">STDEV(J133:L133)</f>
        <v>0.175241600775425</v>
      </c>
      <c r="O133" s="17" t="n">
        <f aca="false">_xlfn.CONFIDENCE.NORM(0.001,N133,3)</f>
        <v>0.332921626375582</v>
      </c>
      <c r="P133" s="35" t="n">
        <f aca="false">M133-G133</f>
        <v>-0.704984666666666</v>
      </c>
      <c r="Q133" s="41" t="n">
        <f aca="false">-POWER(2,-P133)</f>
        <v>-1.63012733930125</v>
      </c>
    </row>
    <row r="134" customFormat="false" ht="12.75" hidden="false" customHeight="false" outlineLevel="0" collapsed="false">
      <c r="A134" s="13" t="n">
        <v>8154868</v>
      </c>
      <c r="B134" s="37" t="s">
        <v>24</v>
      </c>
      <c r="C134" s="37" t="s">
        <v>603</v>
      </c>
      <c r="D134" s="15" t="n">
        <v>5.316723</v>
      </c>
      <c r="E134" s="15" t="n">
        <v>5.322956</v>
      </c>
      <c r="F134" s="15" t="n">
        <v>5.204505</v>
      </c>
      <c r="G134" s="16" t="n">
        <f aca="false">AVERAGE(D134:F134)</f>
        <v>5.28139466666667</v>
      </c>
      <c r="H134" s="15" t="n">
        <f aca="false">STDEV(D134:F134)</f>
        <v>0.0666612946343925</v>
      </c>
      <c r="I134" s="15" t="n">
        <f aca="false">_xlfn.CONFIDENCE.NORM(0.001,H134,3)</f>
        <v>0.126642227232474</v>
      </c>
      <c r="J134" s="17" t="n">
        <v>4.56504</v>
      </c>
      <c r="K134" s="17" t="n">
        <v>4.598552</v>
      </c>
      <c r="L134" s="17" t="n">
        <v>4.580357</v>
      </c>
      <c r="M134" s="18" t="n">
        <f aca="false">AVERAGE(J134:L134)</f>
        <v>4.58131633333333</v>
      </c>
      <c r="N134" s="17" t="n">
        <f aca="false">STDEV(J134:L134)</f>
        <v>0.0167765841676228</v>
      </c>
      <c r="O134" s="17" t="n">
        <f aca="false">_xlfn.CONFIDENCE.NORM(0.001,N134,3)</f>
        <v>0.0318719280205017</v>
      </c>
      <c r="P134" s="35" t="n">
        <f aca="false">M134-G134</f>
        <v>-0.700078333333333</v>
      </c>
      <c r="Q134" s="41" t="n">
        <f aca="false">-POWER(2,-P134)</f>
        <v>-1.62459300007895</v>
      </c>
    </row>
    <row r="135" customFormat="false" ht="12.75" hidden="false" customHeight="false" outlineLevel="0" collapsed="false">
      <c r="A135" s="13" t="n">
        <v>8043993</v>
      </c>
      <c r="B135" s="37" t="s">
        <v>604</v>
      </c>
      <c r="C135" s="37" t="s">
        <v>605</v>
      </c>
      <c r="D135" s="15" t="n">
        <v>5.437572</v>
      </c>
      <c r="E135" s="15" t="n">
        <v>5.12629</v>
      </c>
      <c r="F135" s="15" t="n">
        <v>4.88281</v>
      </c>
      <c r="G135" s="16" t="n">
        <f aca="false">AVERAGE(D135:F135)</f>
        <v>5.14889066666667</v>
      </c>
      <c r="H135" s="15" t="n">
        <f aca="false">STDEV(D135:F135)</f>
        <v>0.278070695617739</v>
      </c>
      <c r="I135" s="15" t="n">
        <f aca="false">_xlfn.CONFIDENCE.NORM(0.001,H135,3)</f>
        <v>0.528274951968082</v>
      </c>
      <c r="J135" s="17" t="n">
        <v>4.542274</v>
      </c>
      <c r="K135" s="17" t="n">
        <v>4.590288</v>
      </c>
      <c r="L135" s="17" t="n">
        <v>4.214694</v>
      </c>
      <c r="M135" s="18" t="n">
        <f aca="false">AVERAGE(J135:L135)</f>
        <v>4.44908533333333</v>
      </c>
      <c r="N135" s="17" t="n">
        <f aca="false">STDEV(J135:L135)</f>
        <v>0.204403544258248</v>
      </c>
      <c r="O135" s="17" t="n">
        <f aca="false">_xlfn.CONFIDENCE.NORM(0.001,N135,3)</f>
        <v>0.388323092748947</v>
      </c>
      <c r="P135" s="35" t="n">
        <f aca="false">M135-G135</f>
        <v>-0.699805333333333</v>
      </c>
      <c r="Q135" s="41" t="n">
        <f aca="false">-POWER(2,-P135)</f>
        <v>-1.62428560876185</v>
      </c>
    </row>
    <row r="136" customFormat="false" ht="12.75" hidden="false" customHeight="false" outlineLevel="0" collapsed="false">
      <c r="A136" s="13" t="n">
        <v>8088634</v>
      </c>
      <c r="B136" s="37" t="s">
        <v>24</v>
      </c>
      <c r="C136" s="37" t="s">
        <v>606</v>
      </c>
      <c r="D136" s="15" t="n">
        <v>3.947626</v>
      </c>
      <c r="E136" s="15" t="n">
        <v>3.753274</v>
      </c>
      <c r="F136" s="15" t="n">
        <v>3.386729</v>
      </c>
      <c r="G136" s="16" t="n">
        <f aca="false">AVERAGE(D136:F136)</f>
        <v>3.69587633333333</v>
      </c>
      <c r="H136" s="15" t="n">
        <f aca="false">STDEV(D136:F136)</f>
        <v>0.284819645137644</v>
      </c>
      <c r="I136" s="15" t="n">
        <f aca="false">_xlfn.CONFIDENCE.NORM(0.001,H136,3)</f>
        <v>0.541096515116051</v>
      </c>
      <c r="J136" s="17" t="n">
        <v>2.915545</v>
      </c>
      <c r="K136" s="17" t="n">
        <v>2.983562</v>
      </c>
      <c r="L136" s="17" t="n">
        <v>3.089193</v>
      </c>
      <c r="M136" s="18" t="n">
        <f aca="false">AVERAGE(J136:L136)</f>
        <v>2.9961</v>
      </c>
      <c r="N136" s="17" t="n">
        <f aca="false">STDEV(J136:L136)</f>
        <v>0.0875003317650853</v>
      </c>
      <c r="O136" s="17" t="n">
        <f aca="false">_xlfn.CONFIDENCE.NORM(0.001,N136,3)</f>
        <v>0.166231948525549</v>
      </c>
      <c r="P136" s="35" t="n">
        <f aca="false">M136-G136</f>
        <v>-0.699776333333333</v>
      </c>
      <c r="Q136" s="41" t="n">
        <f aca="false">-POWER(2,-P136)</f>
        <v>-1.62425295888929</v>
      </c>
    </row>
    <row r="137" customFormat="false" ht="12.75" hidden="false" customHeight="false" outlineLevel="0" collapsed="false">
      <c r="A137" s="13" t="n">
        <v>8097305</v>
      </c>
      <c r="B137" s="37" t="s">
        <v>24</v>
      </c>
      <c r="C137" s="37" t="s">
        <v>607</v>
      </c>
      <c r="D137" s="15" t="n">
        <v>5.218018</v>
      </c>
      <c r="E137" s="15" t="n">
        <v>5.15377</v>
      </c>
      <c r="F137" s="15" t="n">
        <v>5.198202</v>
      </c>
      <c r="G137" s="16" t="n">
        <f aca="false">AVERAGE(D137:F137)</f>
        <v>5.18999666666667</v>
      </c>
      <c r="H137" s="15" t="n">
        <f aca="false">STDEV(D137:F137)</f>
        <v>0.0329005622646991</v>
      </c>
      <c r="I137" s="15" t="n">
        <f aca="false">_xlfn.CONFIDENCE.NORM(0.001,H137,3)</f>
        <v>0.0625040438421444</v>
      </c>
      <c r="J137" s="17" t="n">
        <v>4.190582</v>
      </c>
      <c r="K137" s="17" t="n">
        <v>4.866618</v>
      </c>
      <c r="L137" s="17" t="n">
        <v>4.41707</v>
      </c>
      <c r="M137" s="18" t="n">
        <f aca="false">AVERAGE(J137:L137)</f>
        <v>4.49142333333333</v>
      </c>
      <c r="N137" s="17" t="n">
        <f aca="false">STDEV(J137:L137)</f>
        <v>0.344096617183798</v>
      </c>
      <c r="O137" s="17" t="n">
        <f aca="false">_xlfn.CONFIDENCE.NORM(0.001,N137,3)</f>
        <v>0.653710106026555</v>
      </c>
      <c r="P137" s="35" t="n">
        <f aca="false">M137-G137</f>
        <v>-0.698573333333333</v>
      </c>
      <c r="Q137" s="41" t="n">
        <f aca="false">-POWER(2,-P137)</f>
        <v>-1.622899130247</v>
      </c>
    </row>
    <row r="138" customFormat="false" ht="12.75" hidden="false" customHeight="false" outlineLevel="0" collapsed="false">
      <c r="A138" s="13" t="n">
        <v>7961075</v>
      </c>
      <c r="B138" s="37" t="s">
        <v>608</v>
      </c>
      <c r="C138" s="37" t="s">
        <v>609</v>
      </c>
      <c r="D138" s="15" t="n">
        <v>4.428285</v>
      </c>
      <c r="E138" s="15" t="n">
        <v>4.432621</v>
      </c>
      <c r="F138" s="15" t="n">
        <v>4.213751</v>
      </c>
      <c r="G138" s="16" t="n">
        <f aca="false">AVERAGE(D138:F138)</f>
        <v>4.358219</v>
      </c>
      <c r="H138" s="15" t="n">
        <f aca="false">STDEV(D138:F138)</f>
        <v>0.125131740545714</v>
      </c>
      <c r="I138" s="15" t="n">
        <f aca="false">_xlfn.CONFIDENCE.NORM(0.001,H138,3)</f>
        <v>0.237723590684802</v>
      </c>
      <c r="J138" s="17" t="n">
        <v>3.731302</v>
      </c>
      <c r="K138" s="17" t="n">
        <v>3.626408</v>
      </c>
      <c r="L138" s="17" t="n">
        <v>3.62268</v>
      </c>
      <c r="M138" s="18" t="n">
        <f aca="false">AVERAGE(J138:L138)</f>
        <v>3.66013</v>
      </c>
      <c r="N138" s="17" t="n">
        <f aca="false">STDEV(J138:L138)</f>
        <v>0.0616649388550738</v>
      </c>
      <c r="O138" s="17" t="n">
        <f aca="false">_xlfn.CONFIDENCE.NORM(0.001,N138,3)</f>
        <v>0.117150218002694</v>
      </c>
      <c r="P138" s="35" t="n">
        <f aca="false">M138-G138</f>
        <v>-0.698089</v>
      </c>
      <c r="Q138" s="41" t="n">
        <f aca="false">-POWER(2,-P138)</f>
        <v>-1.6223543912702</v>
      </c>
    </row>
    <row r="139" customFormat="false" ht="12.75" hidden="false" customHeight="false" outlineLevel="0" collapsed="false">
      <c r="A139" s="13" t="n">
        <v>8157677</v>
      </c>
      <c r="B139" s="37" t="s">
        <v>24</v>
      </c>
      <c r="C139" s="37" t="s">
        <v>610</v>
      </c>
      <c r="D139" s="15" t="n">
        <v>5.297994</v>
      </c>
      <c r="E139" s="15" t="n">
        <v>5.53126</v>
      </c>
      <c r="F139" s="15" t="n">
        <v>5.778552</v>
      </c>
      <c r="G139" s="16" t="n">
        <f aca="false">AVERAGE(D139:F139)</f>
        <v>5.53593533333333</v>
      </c>
      <c r="H139" s="15" t="n">
        <f aca="false">STDEV(D139:F139)</f>
        <v>0.240313112204335</v>
      </c>
      <c r="I139" s="15" t="n">
        <f aca="false">_xlfn.CONFIDENCE.NORM(0.001,H139,3)</f>
        <v>0.456543604945571</v>
      </c>
      <c r="J139" s="17" t="n">
        <v>4.842467</v>
      </c>
      <c r="K139" s="17" t="n">
        <v>4.672329</v>
      </c>
      <c r="L139" s="17" t="n">
        <v>5.003686</v>
      </c>
      <c r="M139" s="18" t="n">
        <f aca="false">AVERAGE(J139:L139)</f>
        <v>4.839494</v>
      </c>
      <c r="N139" s="17" t="n">
        <f aca="false">STDEV(J139:L139)</f>
        <v>0.165698504546661</v>
      </c>
      <c r="O139" s="17" t="n">
        <f aca="false">_xlfn.CONFIDENCE.NORM(0.001,N139,3)</f>
        <v>0.314791781047303</v>
      </c>
      <c r="P139" s="35" t="n">
        <f aca="false">M139-G139</f>
        <v>-0.696441333333334</v>
      </c>
      <c r="Q139" s="41" t="n">
        <f aca="false">-POWER(2,-P139)</f>
        <v>-1.62050259770562</v>
      </c>
    </row>
    <row r="140" customFormat="false" ht="12.75" hidden="false" customHeight="false" outlineLevel="0" collapsed="false">
      <c r="A140" s="13" t="n">
        <v>8178712</v>
      </c>
      <c r="B140" s="37" t="s">
        <v>611</v>
      </c>
      <c r="C140" s="37" t="s">
        <v>612</v>
      </c>
      <c r="D140" s="15" t="n">
        <v>7.992301</v>
      </c>
      <c r="E140" s="15" t="n">
        <v>8.161036</v>
      </c>
      <c r="F140" s="15" t="n">
        <v>8.187165</v>
      </c>
      <c r="G140" s="16" t="n">
        <f aca="false">AVERAGE(D140:F140)</f>
        <v>8.11350066666667</v>
      </c>
      <c r="H140" s="15" t="n">
        <f aca="false">STDEV(D140:F140)</f>
        <v>0.105771927090005</v>
      </c>
      <c r="I140" s="15" t="n">
        <f aca="false">_xlfn.CONFIDENCE.NORM(0.001,H140,3)</f>
        <v>0.200944078551365</v>
      </c>
      <c r="J140" s="17" t="n">
        <v>7.312622</v>
      </c>
      <c r="K140" s="17" t="n">
        <v>7.415098</v>
      </c>
      <c r="L140" s="17" t="n">
        <v>7.526073</v>
      </c>
      <c r="M140" s="18" t="n">
        <f aca="false">AVERAGE(J140:L140)</f>
        <v>7.417931</v>
      </c>
      <c r="N140" s="17" t="n">
        <f aca="false">STDEV(J140:L140)</f>
        <v>0.106753696736928</v>
      </c>
      <c r="O140" s="17" t="n">
        <f aca="false">_xlfn.CONFIDENCE.NORM(0.001,N140,3)</f>
        <v>0.202809231267008</v>
      </c>
      <c r="P140" s="35" t="n">
        <f aca="false">M140-G140</f>
        <v>-0.695569666666667</v>
      </c>
      <c r="Q140" s="41" t="n">
        <f aca="false">-POWER(2,-P140)</f>
        <v>-1.61952379662809</v>
      </c>
    </row>
    <row r="141" customFormat="false" ht="12.75" hidden="false" customHeight="false" outlineLevel="0" collapsed="false">
      <c r="A141" s="13" t="n">
        <v>8179935</v>
      </c>
      <c r="B141" s="37" t="s">
        <v>611</v>
      </c>
      <c r="C141" s="37" t="s">
        <v>612</v>
      </c>
      <c r="D141" s="15" t="n">
        <v>7.992301</v>
      </c>
      <c r="E141" s="15" t="n">
        <v>8.161036</v>
      </c>
      <c r="F141" s="15" t="n">
        <v>8.187165</v>
      </c>
      <c r="G141" s="16" t="n">
        <f aca="false">AVERAGE(D141:F141)</f>
        <v>8.11350066666667</v>
      </c>
      <c r="H141" s="15" t="n">
        <f aca="false">STDEV(D141:F141)</f>
        <v>0.105771927090005</v>
      </c>
      <c r="I141" s="15" t="n">
        <f aca="false">_xlfn.CONFIDENCE.NORM(0.001,H141,3)</f>
        <v>0.200944078551365</v>
      </c>
      <c r="J141" s="17" t="n">
        <v>7.312622</v>
      </c>
      <c r="K141" s="17" t="n">
        <v>7.415098</v>
      </c>
      <c r="L141" s="17" t="n">
        <v>7.526073</v>
      </c>
      <c r="M141" s="18" t="n">
        <f aca="false">AVERAGE(J141:L141)</f>
        <v>7.417931</v>
      </c>
      <c r="N141" s="17" t="n">
        <f aca="false">STDEV(J141:L141)</f>
        <v>0.106753696736928</v>
      </c>
      <c r="O141" s="17" t="n">
        <f aca="false">_xlfn.CONFIDENCE.NORM(0.001,N141,3)</f>
        <v>0.202809231267008</v>
      </c>
      <c r="P141" s="35" t="n">
        <f aca="false">M141-G141</f>
        <v>-0.695569666666667</v>
      </c>
      <c r="Q141" s="41" t="n">
        <f aca="false">-POWER(2,-P141)</f>
        <v>-1.61952379662809</v>
      </c>
    </row>
    <row r="142" customFormat="false" ht="12.75" hidden="false" customHeight="false" outlineLevel="0" collapsed="false">
      <c r="A142" s="13" t="n">
        <v>8073890</v>
      </c>
      <c r="B142" s="37" t="s">
        <v>613</v>
      </c>
      <c r="C142" s="37" t="s">
        <v>614</v>
      </c>
      <c r="D142" s="15" t="n">
        <v>8.381289</v>
      </c>
      <c r="E142" s="15" t="n">
        <v>8.268104</v>
      </c>
      <c r="F142" s="15" t="n">
        <v>8.177294</v>
      </c>
      <c r="G142" s="16" t="n">
        <f aca="false">AVERAGE(D142:F142)</f>
        <v>8.27556233333333</v>
      </c>
      <c r="H142" s="15" t="n">
        <f aca="false">STDEV(D142:F142)</f>
        <v>0.102201810445478</v>
      </c>
      <c r="I142" s="15" t="n">
        <f aca="false">_xlfn.CONFIDENCE.NORM(0.001,H142,3)</f>
        <v>0.194161619167366</v>
      </c>
      <c r="J142" s="17" t="n">
        <v>7.455763</v>
      </c>
      <c r="K142" s="17" t="n">
        <v>7.581851</v>
      </c>
      <c r="L142" s="17" t="n">
        <v>7.704124</v>
      </c>
      <c r="M142" s="18" t="n">
        <f aca="false">AVERAGE(J142:L142)</f>
        <v>7.58057933333333</v>
      </c>
      <c r="N142" s="17" t="n">
        <f aca="false">STDEV(J142:L142)</f>
        <v>0.124185383328044</v>
      </c>
      <c r="O142" s="17" t="n">
        <f aca="false">_xlfn.CONFIDENCE.NORM(0.001,N142,3)</f>
        <v>0.235925714023982</v>
      </c>
      <c r="P142" s="35" t="n">
        <f aca="false">M142-G142</f>
        <v>-0.694983</v>
      </c>
      <c r="Q142" s="41" t="n">
        <f aca="false">-POWER(2,-P142)</f>
        <v>-1.61886535707914</v>
      </c>
    </row>
    <row r="143" customFormat="false" ht="12.75" hidden="false" customHeight="false" outlineLevel="0" collapsed="false">
      <c r="A143" s="13" t="n">
        <v>8157679</v>
      </c>
      <c r="B143" s="37" t="s">
        <v>615</v>
      </c>
      <c r="C143" s="37" t="s">
        <v>616</v>
      </c>
      <c r="D143" s="15" t="n">
        <v>4.907574</v>
      </c>
      <c r="E143" s="15" t="n">
        <v>4.499498</v>
      </c>
      <c r="F143" s="15" t="n">
        <v>4.364245</v>
      </c>
      <c r="G143" s="16" t="n">
        <f aca="false">AVERAGE(D143:F143)</f>
        <v>4.590439</v>
      </c>
      <c r="H143" s="15" t="n">
        <f aca="false">STDEV(D143:F143)</f>
        <v>0.282850313188796</v>
      </c>
      <c r="I143" s="15" t="n">
        <f aca="false">_xlfn.CONFIDENCE.NORM(0.001,H143,3)</f>
        <v>0.537355204877028</v>
      </c>
      <c r="J143" s="17" t="n">
        <v>3.880575</v>
      </c>
      <c r="K143" s="17" t="n">
        <v>3.991828</v>
      </c>
      <c r="L143" s="17" t="n">
        <v>3.814518</v>
      </c>
      <c r="M143" s="18" t="n">
        <f aca="false">AVERAGE(J143:L143)</f>
        <v>3.89564033333333</v>
      </c>
      <c r="N143" s="17" t="n">
        <f aca="false">STDEV(J143:L143)</f>
        <v>0.0896098891101497</v>
      </c>
      <c r="O143" s="17" t="n">
        <f aca="false">_xlfn.CONFIDENCE.NORM(0.001,N143,3)</f>
        <v>0.170239657078448</v>
      </c>
      <c r="P143" s="35" t="n">
        <f aca="false">M143-G143</f>
        <v>-0.694798666666667</v>
      </c>
      <c r="Q143" s="41" t="n">
        <f aca="false">-POWER(2,-P143)</f>
        <v>-1.61865852765515</v>
      </c>
    </row>
    <row r="144" customFormat="false" ht="12.75" hidden="false" customHeight="false" outlineLevel="0" collapsed="false">
      <c r="A144" s="13" t="n">
        <v>8095303</v>
      </c>
      <c r="B144" s="37" t="s">
        <v>617</v>
      </c>
      <c r="C144" s="37" t="s">
        <v>618</v>
      </c>
      <c r="D144" s="15" t="n">
        <v>7.185719</v>
      </c>
      <c r="E144" s="15" t="n">
        <v>7.331112</v>
      </c>
      <c r="F144" s="15" t="n">
        <v>7.252709</v>
      </c>
      <c r="G144" s="16" t="n">
        <f aca="false">AVERAGE(D144:F144)</f>
        <v>7.25651333333333</v>
      </c>
      <c r="H144" s="15" t="n">
        <f aca="false">STDEV(D144:F144)</f>
        <v>0.0727711194522481</v>
      </c>
      <c r="I144" s="15" t="n">
        <f aca="false">_xlfn.CONFIDENCE.NORM(0.001,H144,3)</f>
        <v>0.138249589903379</v>
      </c>
      <c r="J144" s="17" t="n">
        <v>6.570204</v>
      </c>
      <c r="K144" s="17" t="n">
        <v>6.443552</v>
      </c>
      <c r="L144" s="17" t="n">
        <v>6.695498</v>
      </c>
      <c r="M144" s="18" t="n">
        <f aca="false">AVERAGE(J144:L144)</f>
        <v>6.56975133333333</v>
      </c>
      <c r="N144" s="17" t="n">
        <f aca="false">STDEV(J144:L144)</f>
        <v>0.125973609971824</v>
      </c>
      <c r="O144" s="17" t="n">
        <f aca="false">_xlfn.CONFIDENCE.NORM(0.001,N144,3)</f>
        <v>0.239322962850408</v>
      </c>
      <c r="P144" s="35" t="n">
        <f aca="false">M144-G144</f>
        <v>-0.686762</v>
      </c>
      <c r="Q144" s="41" t="n">
        <f aca="false">-POWER(2,-P144)</f>
        <v>-1.60966670818386</v>
      </c>
    </row>
    <row r="145" customFormat="false" ht="12.75" hidden="false" customHeight="false" outlineLevel="0" collapsed="false">
      <c r="A145" s="13" t="n">
        <v>7960757</v>
      </c>
      <c r="B145" s="37" t="s">
        <v>619</v>
      </c>
      <c r="C145" s="37" t="s">
        <v>620</v>
      </c>
      <c r="D145" s="15" t="n">
        <v>8.723763</v>
      </c>
      <c r="E145" s="15" t="n">
        <v>8.799549</v>
      </c>
      <c r="F145" s="15" t="n">
        <v>8.618056</v>
      </c>
      <c r="G145" s="16" t="n">
        <f aca="false">AVERAGE(D145:F145)</f>
        <v>8.71378933333333</v>
      </c>
      <c r="H145" s="15" t="n">
        <f aca="false">STDEV(D145:F145)</f>
        <v>0.0911566387178326</v>
      </c>
      <c r="I145" s="15" t="n">
        <f aca="false">_xlfn.CONFIDENCE.NORM(0.001,H145,3)</f>
        <v>0.173178151093037</v>
      </c>
      <c r="J145" s="17" t="n">
        <v>8.011999</v>
      </c>
      <c r="K145" s="17" t="n">
        <v>7.927166</v>
      </c>
      <c r="L145" s="17" t="n">
        <v>8.143544</v>
      </c>
      <c r="M145" s="18" t="n">
        <f aca="false">AVERAGE(J145:L145)</f>
        <v>8.02756966666667</v>
      </c>
      <c r="N145" s="17" t="n">
        <f aca="false">STDEV(J145:L145)</f>
        <v>0.109026115982976</v>
      </c>
      <c r="O145" s="17" t="n">
        <f aca="false">_xlfn.CONFIDENCE.NORM(0.001,N145,3)</f>
        <v>0.207126342659816</v>
      </c>
      <c r="P145" s="35" t="n">
        <f aca="false">M145-G145</f>
        <v>-0.686219666666666</v>
      </c>
      <c r="Q145" s="41" t="n">
        <f aca="false">-POWER(2,-P145)</f>
        <v>-1.6090617211117</v>
      </c>
    </row>
    <row r="146" customFormat="false" ht="12.75" hidden="false" customHeight="false" outlineLevel="0" collapsed="false">
      <c r="A146" s="13" t="n">
        <v>7926205</v>
      </c>
      <c r="B146" s="37" t="s">
        <v>24</v>
      </c>
      <c r="C146" s="37" t="s">
        <v>621</v>
      </c>
      <c r="D146" s="15" t="n">
        <v>4.94344</v>
      </c>
      <c r="E146" s="15" t="n">
        <v>4.56135</v>
      </c>
      <c r="F146" s="15" t="n">
        <v>4.511155</v>
      </c>
      <c r="G146" s="16" t="n">
        <f aca="false">AVERAGE(D146:F146)</f>
        <v>4.67198166666667</v>
      </c>
      <c r="H146" s="15" t="n">
        <f aca="false">STDEV(D146:F146)</f>
        <v>0.236425685064744</v>
      </c>
      <c r="I146" s="15" t="n">
        <f aca="false">_xlfn.CONFIDENCE.NORM(0.001,H146,3)</f>
        <v>0.449158323368579</v>
      </c>
      <c r="J146" s="17" t="n">
        <v>4.126228</v>
      </c>
      <c r="K146" s="17" t="n">
        <v>3.963742</v>
      </c>
      <c r="L146" s="17" t="n">
        <v>3.871033</v>
      </c>
      <c r="M146" s="18" t="n">
        <f aca="false">AVERAGE(J146:L146)</f>
        <v>3.987001</v>
      </c>
      <c r="N146" s="17" t="n">
        <f aca="false">STDEV(J146:L146)</f>
        <v>0.129177621192682</v>
      </c>
      <c r="O146" s="17" t="n">
        <f aca="false">_xlfn.CONFIDENCE.NORM(0.001,N146,3)</f>
        <v>0.245409900095067</v>
      </c>
      <c r="P146" s="35" t="n">
        <f aca="false">M146-G146</f>
        <v>-0.684980666666667</v>
      </c>
      <c r="Q146" s="41" t="n">
        <f aca="false">-POWER(2,-P146)</f>
        <v>-1.60768043706481</v>
      </c>
    </row>
    <row r="147" customFormat="false" ht="12.75" hidden="false" customHeight="false" outlineLevel="0" collapsed="false">
      <c r="A147" s="13" t="n">
        <v>8173607</v>
      </c>
      <c r="B147" s="37" t="s">
        <v>24</v>
      </c>
      <c r="C147" s="37" t="s">
        <v>622</v>
      </c>
      <c r="D147" s="15" t="n">
        <v>9.22343</v>
      </c>
      <c r="E147" s="15" t="n">
        <v>9.007827</v>
      </c>
      <c r="F147" s="15" t="n">
        <v>8.889382</v>
      </c>
      <c r="G147" s="16" t="n">
        <f aca="false">AVERAGE(D147:F147)</f>
        <v>9.040213</v>
      </c>
      <c r="H147" s="15" t="n">
        <f aca="false">STDEV(D147:F147)</f>
        <v>0.169362499754226</v>
      </c>
      <c r="I147" s="15" t="n">
        <f aca="false">_xlfn.CONFIDENCE.NORM(0.001,H147,3)</f>
        <v>0.321752589657456</v>
      </c>
      <c r="J147" s="17" t="n">
        <v>8.393122</v>
      </c>
      <c r="K147" s="17" t="n">
        <v>8.423124</v>
      </c>
      <c r="L147" s="17" t="n">
        <v>8.262819</v>
      </c>
      <c r="M147" s="18" t="n">
        <f aca="false">AVERAGE(J147:L147)</f>
        <v>8.35968833333333</v>
      </c>
      <c r="N147" s="17" t="n">
        <f aca="false">STDEV(J147:L147)</f>
        <v>0.0852219502612635</v>
      </c>
      <c r="O147" s="17" t="n">
        <f aca="false">_xlfn.CONFIDENCE.NORM(0.001,N147,3)</f>
        <v>0.161903510115948</v>
      </c>
      <c r="P147" s="35" t="n">
        <f aca="false">M147-G147</f>
        <v>-0.680524666666667</v>
      </c>
      <c r="Q147" s="41" t="n">
        <f aca="false">-POWER(2,-P147)</f>
        <v>-1.60272251325955</v>
      </c>
    </row>
    <row r="148" customFormat="false" ht="12.75" hidden="false" customHeight="false" outlineLevel="0" collapsed="false">
      <c r="A148" s="13" t="n">
        <v>8112107</v>
      </c>
      <c r="B148" s="37" t="s">
        <v>623</v>
      </c>
      <c r="C148" s="37" t="s">
        <v>624</v>
      </c>
      <c r="D148" s="15" t="n">
        <v>8.898647</v>
      </c>
      <c r="E148" s="15" t="n">
        <v>8.866297</v>
      </c>
      <c r="F148" s="15" t="n">
        <v>8.846766</v>
      </c>
      <c r="G148" s="16" t="n">
        <f aca="false">AVERAGE(D148:F148)</f>
        <v>8.87057</v>
      </c>
      <c r="H148" s="15" t="n">
        <f aca="false">STDEV(D148:F148)</f>
        <v>0.0262031188410846</v>
      </c>
      <c r="I148" s="15" t="n">
        <f aca="false">_xlfn.CONFIDENCE.NORM(0.001,H148,3)</f>
        <v>0.0497803312802761</v>
      </c>
      <c r="J148" s="17" t="n">
        <v>8.314102</v>
      </c>
      <c r="K148" s="17" t="n">
        <v>8.079187</v>
      </c>
      <c r="L148" s="17" t="n">
        <v>8.185666</v>
      </c>
      <c r="M148" s="18" t="n">
        <f aca="false">AVERAGE(J148:L148)</f>
        <v>8.192985</v>
      </c>
      <c r="N148" s="17" t="n">
        <f aca="false">STDEV(J148:L148)</f>
        <v>0.117628398471628</v>
      </c>
      <c r="O148" s="17" t="n">
        <f aca="false">_xlfn.CONFIDENCE.NORM(0.001,N148,3)</f>
        <v>0.223468842751072</v>
      </c>
      <c r="P148" s="35" t="n">
        <f aca="false">M148-G148</f>
        <v>-0.677585000000001</v>
      </c>
      <c r="Q148" s="41" t="n">
        <f aca="false">-POWER(2,-P148)</f>
        <v>-1.59946009606344</v>
      </c>
    </row>
    <row r="149" customFormat="false" ht="12.75" hidden="false" customHeight="false" outlineLevel="0" collapsed="false">
      <c r="A149" s="13" t="n">
        <v>8069178</v>
      </c>
      <c r="B149" s="37" t="s">
        <v>625</v>
      </c>
      <c r="C149" s="37" t="s">
        <v>626</v>
      </c>
      <c r="D149" s="15" t="n">
        <v>7.904835</v>
      </c>
      <c r="E149" s="15" t="n">
        <v>7.643281</v>
      </c>
      <c r="F149" s="15" t="n">
        <v>7.5492</v>
      </c>
      <c r="G149" s="16" t="n">
        <f aca="false">AVERAGE(D149:F149)</f>
        <v>7.69910533333333</v>
      </c>
      <c r="H149" s="15" t="n">
        <f aca="false">STDEV(D149:F149)</f>
        <v>0.184272435405661</v>
      </c>
      <c r="I149" s="15" t="n">
        <f aca="false">_xlfn.CONFIDENCE.NORM(0.001,H149,3)</f>
        <v>0.350078284037481</v>
      </c>
      <c r="J149" s="17" t="n">
        <v>7.071284</v>
      </c>
      <c r="K149" s="17" t="n">
        <v>6.980834</v>
      </c>
      <c r="L149" s="17" t="n">
        <v>7.01297</v>
      </c>
      <c r="M149" s="18" t="n">
        <f aca="false">AVERAGE(J149:L149)</f>
        <v>7.021696</v>
      </c>
      <c r="N149" s="17" t="n">
        <f aca="false">STDEV(J149:L149)</f>
        <v>0.0458520221146246</v>
      </c>
      <c r="O149" s="17" t="n">
        <f aca="false">_xlfn.CONFIDENCE.NORM(0.001,N149,3)</f>
        <v>0.0871090523452393</v>
      </c>
      <c r="P149" s="35" t="n">
        <f aca="false">M149-G149</f>
        <v>-0.677409333333333</v>
      </c>
      <c r="Q149" s="41" t="n">
        <f aca="false">-POWER(2,-P149)</f>
        <v>-1.5992653530926</v>
      </c>
    </row>
    <row r="150" customFormat="false" ht="12.75" hidden="false" customHeight="false" outlineLevel="0" collapsed="false">
      <c r="A150" s="13" t="n">
        <v>8173549</v>
      </c>
      <c r="B150" s="37" t="s">
        <v>24</v>
      </c>
      <c r="C150" s="37" t="s">
        <v>627</v>
      </c>
      <c r="D150" s="15" t="n">
        <v>3.828828</v>
      </c>
      <c r="E150" s="15" t="n">
        <v>3.398519</v>
      </c>
      <c r="F150" s="15" t="n">
        <v>3.180235</v>
      </c>
      <c r="G150" s="16" t="n">
        <f aca="false">AVERAGE(D150:F150)</f>
        <v>3.469194</v>
      </c>
      <c r="H150" s="15" t="n">
        <f aca="false">STDEV(D150:F150)</f>
        <v>0.330021872958445</v>
      </c>
      <c r="I150" s="15" t="n">
        <f aca="false">_xlfn.CONFIDENCE.NORM(0.001,H150,3)</f>
        <v>0.626971097037875</v>
      </c>
      <c r="J150" s="17" t="n">
        <v>2.755946</v>
      </c>
      <c r="K150" s="17" t="n">
        <v>2.72263</v>
      </c>
      <c r="L150" s="17" t="n">
        <v>2.897195</v>
      </c>
      <c r="M150" s="18" t="n">
        <f aca="false">AVERAGE(J150:L150)</f>
        <v>2.79192366666667</v>
      </c>
      <c r="N150" s="17" t="n">
        <f aca="false">STDEV(J150:L150)</f>
        <v>0.0926770153831754</v>
      </c>
      <c r="O150" s="17" t="n">
        <f aca="false">_xlfn.CONFIDENCE.NORM(0.001,N150,3)</f>
        <v>0.176066542147956</v>
      </c>
      <c r="P150" s="35" t="n">
        <f aca="false">M150-G150</f>
        <v>-0.677270333333333</v>
      </c>
      <c r="Q150" s="41" t="n">
        <f aca="false">-POWER(2,-P150)</f>
        <v>-1.59911127536363</v>
      </c>
    </row>
    <row r="151" customFormat="false" ht="12.75" hidden="false" customHeight="false" outlineLevel="0" collapsed="false">
      <c r="A151" s="13" t="n">
        <v>8108422</v>
      </c>
      <c r="B151" s="37" t="s">
        <v>24</v>
      </c>
      <c r="C151" s="37" t="s">
        <v>628</v>
      </c>
      <c r="D151" s="15" t="n">
        <v>7.164508</v>
      </c>
      <c r="E151" s="15" t="n">
        <v>7.383583</v>
      </c>
      <c r="F151" s="15" t="n">
        <v>7.303636</v>
      </c>
      <c r="G151" s="16" t="n">
        <f aca="false">AVERAGE(D151:F151)</f>
        <v>7.283909</v>
      </c>
      <c r="H151" s="15" t="n">
        <f aca="false">STDEV(D151:F151)</f>
        <v>0.110861759876885</v>
      </c>
      <c r="I151" s="15" t="n">
        <f aca="false">_xlfn.CONFIDENCE.NORM(0.001,H151,3)</f>
        <v>0.210613674137629</v>
      </c>
      <c r="J151" s="17" t="n">
        <v>6.644917</v>
      </c>
      <c r="K151" s="17" t="n">
        <v>6.70497</v>
      </c>
      <c r="L151" s="17" t="n">
        <v>6.474355</v>
      </c>
      <c r="M151" s="18" t="n">
        <f aca="false">AVERAGE(J151:L151)</f>
        <v>6.60808066666667</v>
      </c>
      <c r="N151" s="17" t="n">
        <f aca="false">STDEV(J151:L151)</f>
        <v>0.119639066137835</v>
      </c>
      <c r="O151" s="17" t="n">
        <f aca="false">_xlfn.CONFIDENCE.NORM(0.001,N151,3)</f>
        <v>0.227288682027662</v>
      </c>
      <c r="P151" s="35" t="n">
        <f aca="false">M151-G151</f>
        <v>-0.675828333333334</v>
      </c>
      <c r="Q151" s="41" t="n">
        <f aca="false">-POWER(2,-P151)</f>
        <v>-1.59751373300448</v>
      </c>
    </row>
    <row r="152" customFormat="false" ht="12.75" hidden="false" customHeight="false" outlineLevel="0" collapsed="false">
      <c r="A152" s="13" t="n">
        <v>8162236</v>
      </c>
      <c r="B152" s="37" t="s">
        <v>629</v>
      </c>
      <c r="C152" s="37" t="s">
        <v>630</v>
      </c>
      <c r="D152" s="15" t="n">
        <v>6.923552</v>
      </c>
      <c r="E152" s="15" t="n">
        <v>7.047769</v>
      </c>
      <c r="F152" s="15" t="n">
        <v>6.823626</v>
      </c>
      <c r="G152" s="16" t="n">
        <f aca="false">AVERAGE(D152:F152)</f>
        <v>6.931649</v>
      </c>
      <c r="H152" s="15" t="n">
        <f aca="false">STDEV(D152:F152)</f>
        <v>0.11229065931323</v>
      </c>
      <c r="I152" s="15" t="n">
        <f aca="false">_xlfn.CONFIDENCE.NORM(0.001,H152,3)</f>
        <v>0.213328277988372</v>
      </c>
      <c r="J152" s="17" t="n">
        <v>6.135048</v>
      </c>
      <c r="K152" s="17" t="n">
        <v>6.263432</v>
      </c>
      <c r="L152" s="17" t="n">
        <v>6.370479</v>
      </c>
      <c r="M152" s="18" t="n">
        <f aca="false">AVERAGE(J152:L152)</f>
        <v>6.25631966666667</v>
      </c>
      <c r="N152" s="17" t="n">
        <f aca="false">STDEV(J152:L152)</f>
        <v>0.117876536699774</v>
      </c>
      <c r="O152" s="17" t="n">
        <f aca="false">_xlfn.CONFIDENCE.NORM(0.001,N152,3)</f>
        <v>0.223940252405599</v>
      </c>
      <c r="P152" s="35" t="n">
        <f aca="false">M152-G152</f>
        <v>-0.675329333333334</v>
      </c>
      <c r="Q152" s="41" t="n">
        <f aca="false">-POWER(2,-P152)</f>
        <v>-1.59696127979354</v>
      </c>
    </row>
    <row r="153" customFormat="false" ht="12.75" hidden="false" customHeight="false" outlineLevel="0" collapsed="false">
      <c r="A153" s="13" t="n">
        <v>8097282</v>
      </c>
      <c r="B153" s="37" t="s">
        <v>631</v>
      </c>
      <c r="C153" s="37" t="s">
        <v>632</v>
      </c>
      <c r="D153" s="15" t="n">
        <v>8.710089</v>
      </c>
      <c r="E153" s="15" t="n">
        <v>8.765225</v>
      </c>
      <c r="F153" s="15" t="n">
        <v>8.885978</v>
      </c>
      <c r="G153" s="16" t="n">
        <f aca="false">AVERAGE(D153:F153)</f>
        <v>8.78709733333333</v>
      </c>
      <c r="H153" s="15" t="n">
        <f aca="false">STDEV(D153:F153)</f>
        <v>0.0899612933673884</v>
      </c>
      <c r="I153" s="15" t="n">
        <f aca="false">_xlfn.CONFIDENCE.NORM(0.001,H153,3)</f>
        <v>0.170907250140356</v>
      </c>
      <c r="J153" s="17" t="n">
        <v>8.180992</v>
      </c>
      <c r="K153" s="17" t="n">
        <v>7.993772</v>
      </c>
      <c r="L153" s="17" t="n">
        <v>8.162888</v>
      </c>
      <c r="M153" s="18" t="n">
        <f aca="false">AVERAGE(J153:L153)</f>
        <v>8.11255066666667</v>
      </c>
      <c r="N153" s="17" t="n">
        <f aca="false">STDEV(J153:L153)</f>
        <v>0.103262856077746</v>
      </c>
      <c r="O153" s="17" t="n">
        <f aca="false">_xlfn.CONFIDENCE.NORM(0.001,N153,3)</f>
        <v>0.196177379329281</v>
      </c>
      <c r="P153" s="35" t="n">
        <f aca="false">M153-G153</f>
        <v>-0.674546666666668</v>
      </c>
      <c r="Q153" s="41" t="n">
        <f aca="false">-POWER(2,-P153)</f>
        <v>-1.59609515815777</v>
      </c>
    </row>
    <row r="154" customFormat="false" ht="12.75" hidden="false" customHeight="false" outlineLevel="0" collapsed="false">
      <c r="A154" s="13" t="n">
        <v>8145736</v>
      </c>
      <c r="B154" s="37" t="s">
        <v>633</v>
      </c>
      <c r="C154" s="37" t="s">
        <v>634</v>
      </c>
      <c r="D154" s="15" t="n">
        <v>7.43105</v>
      </c>
      <c r="E154" s="15" t="n">
        <v>7.247019</v>
      </c>
      <c r="F154" s="15" t="n">
        <v>7.363036</v>
      </c>
      <c r="G154" s="16" t="n">
        <f aca="false">AVERAGE(D154:F154)</f>
        <v>7.347035</v>
      </c>
      <c r="H154" s="15" t="n">
        <f aca="false">STDEV(D154:F154)</f>
        <v>0.0930530829204493</v>
      </c>
      <c r="I154" s="15" t="n">
        <f aca="false">_xlfn.CONFIDENCE.NORM(0.001,H154,3)</f>
        <v>0.176780990176177</v>
      </c>
      <c r="J154" s="17" t="n">
        <v>6.776922</v>
      </c>
      <c r="K154" s="17" t="n">
        <v>6.47798</v>
      </c>
      <c r="L154" s="17" t="n">
        <v>6.767305</v>
      </c>
      <c r="M154" s="18" t="n">
        <f aca="false">AVERAGE(J154:L154)</f>
        <v>6.674069</v>
      </c>
      <c r="N154" s="17" t="n">
        <f aca="false">STDEV(J154:L154)</f>
        <v>0.169886119541886</v>
      </c>
      <c r="O154" s="17" t="n">
        <f aca="false">_xlfn.CONFIDENCE.NORM(0.001,N154,3)</f>
        <v>0.322747355458151</v>
      </c>
      <c r="P154" s="35" t="n">
        <f aca="false">M154-G154</f>
        <v>-0.672966000000001</v>
      </c>
      <c r="Q154" s="41" t="n">
        <f aca="false">-POWER(2,-P154)</f>
        <v>-1.59434737864704</v>
      </c>
    </row>
    <row r="155" customFormat="false" ht="12.75" hidden="false" customHeight="false" outlineLevel="0" collapsed="false">
      <c r="A155" s="13" t="n">
        <v>8052231</v>
      </c>
      <c r="B155" s="37" t="s">
        <v>24</v>
      </c>
      <c r="C155" s="37" t="s">
        <v>635</v>
      </c>
      <c r="D155" s="15" t="n">
        <v>5.803135</v>
      </c>
      <c r="E155" s="15" t="n">
        <v>5.764831</v>
      </c>
      <c r="F155" s="15" t="n">
        <v>5.79685</v>
      </c>
      <c r="G155" s="16" t="n">
        <f aca="false">AVERAGE(D155:F155)</f>
        <v>5.788272</v>
      </c>
      <c r="H155" s="15" t="n">
        <f aca="false">STDEV(D155:F155)</f>
        <v>0.0205422897214503</v>
      </c>
      <c r="I155" s="15" t="n">
        <f aca="false">_xlfn.CONFIDENCE.NORM(0.001,H155,3)</f>
        <v>0.0390259645728065</v>
      </c>
      <c r="J155" s="17" t="n">
        <v>5.081212</v>
      </c>
      <c r="K155" s="17" t="n">
        <v>5.280168</v>
      </c>
      <c r="L155" s="17" t="n">
        <v>4.990739</v>
      </c>
      <c r="M155" s="18" t="n">
        <f aca="false">AVERAGE(J155:L155)</f>
        <v>5.117373</v>
      </c>
      <c r="N155" s="17" t="n">
        <f aca="false">STDEV(J155:L155)</f>
        <v>0.148064175109984</v>
      </c>
      <c r="O155" s="17" t="n">
        <f aca="false">_xlfn.CONFIDENCE.NORM(0.001,N155,3)</f>
        <v>0.281290320149185</v>
      </c>
      <c r="P155" s="35" t="n">
        <f aca="false">M155-G155</f>
        <v>-0.670899</v>
      </c>
      <c r="Q155" s="41" t="n">
        <f aca="false">-POWER(2,-P155)</f>
        <v>-1.59206473660251</v>
      </c>
    </row>
    <row r="156" customFormat="false" ht="12.75" hidden="false" customHeight="false" outlineLevel="0" collapsed="false">
      <c r="A156" s="13" t="n">
        <v>7961287</v>
      </c>
      <c r="B156" s="37" t="s">
        <v>636</v>
      </c>
      <c r="C156" s="37" t="s">
        <v>637</v>
      </c>
      <c r="D156" s="15" t="n">
        <v>5.901884</v>
      </c>
      <c r="E156" s="15" t="n">
        <v>5.668674</v>
      </c>
      <c r="F156" s="15" t="n">
        <v>5.475292</v>
      </c>
      <c r="G156" s="16" t="n">
        <f aca="false">AVERAGE(D156:F156)</f>
        <v>5.68195</v>
      </c>
      <c r="H156" s="15" t="n">
        <f aca="false">STDEV(D156:F156)</f>
        <v>0.213605647743687</v>
      </c>
      <c r="I156" s="15" t="n">
        <f aca="false">_xlfn.CONFIDENCE.NORM(0.001,H156,3)</f>
        <v>0.405805124668838</v>
      </c>
      <c r="J156" s="17" t="n">
        <v>4.884868</v>
      </c>
      <c r="K156" s="17" t="n">
        <v>5.279585</v>
      </c>
      <c r="L156" s="17" t="n">
        <v>4.870812</v>
      </c>
      <c r="M156" s="18" t="n">
        <f aca="false">AVERAGE(J156:L156)</f>
        <v>5.011755</v>
      </c>
      <c r="N156" s="17" t="n">
        <f aca="false">STDEV(J156:L156)</f>
        <v>0.232054033490047</v>
      </c>
      <c r="O156" s="17" t="n">
        <f aca="false">_xlfn.CONFIDENCE.NORM(0.001,N156,3)</f>
        <v>0.440853118749612</v>
      </c>
      <c r="P156" s="35" t="n">
        <f aca="false">M156-G156</f>
        <v>-0.670195000000001</v>
      </c>
      <c r="Q156" s="41" t="n">
        <f aca="false">-POWER(2,-P156)</f>
        <v>-1.59128803735392</v>
      </c>
    </row>
    <row r="157" customFormat="false" ht="12.75" hidden="false" customHeight="false" outlineLevel="0" collapsed="false">
      <c r="A157" s="13" t="n">
        <v>7991598</v>
      </c>
      <c r="B157" s="37" t="s">
        <v>638</v>
      </c>
      <c r="C157" s="37" t="s">
        <v>639</v>
      </c>
      <c r="D157" s="15" t="n">
        <v>6.542197</v>
      </c>
      <c r="E157" s="15" t="n">
        <v>6.384144</v>
      </c>
      <c r="F157" s="15" t="n">
        <v>6.720622</v>
      </c>
      <c r="G157" s="16" t="n">
        <f aca="false">AVERAGE(D157:F157)</f>
        <v>6.54898766666667</v>
      </c>
      <c r="H157" s="15" t="n">
        <f aca="false">STDEV(D157:F157)</f>
        <v>0.168341753544191</v>
      </c>
      <c r="I157" s="15" t="n">
        <f aca="false">_xlfn.CONFIDENCE.NORM(0.001,H157,3)</f>
        <v>0.319813389793624</v>
      </c>
      <c r="J157" s="17" t="n">
        <v>5.888595</v>
      </c>
      <c r="K157" s="17" t="n">
        <v>5.78246</v>
      </c>
      <c r="L157" s="17" t="n">
        <v>5.973384</v>
      </c>
      <c r="M157" s="18" t="n">
        <f aca="false">AVERAGE(J157:L157)</f>
        <v>5.88147966666667</v>
      </c>
      <c r="N157" s="17" t="n">
        <f aca="false">STDEV(J157:L157)</f>
        <v>0.0956606733215553</v>
      </c>
      <c r="O157" s="17" t="n">
        <f aca="false">_xlfn.CONFIDENCE.NORM(0.001,N157,3)</f>
        <v>0.18173485520261</v>
      </c>
      <c r="P157" s="35" t="n">
        <f aca="false">M157-G157</f>
        <v>-0.667508</v>
      </c>
      <c r="Q157" s="41" t="n">
        <f aca="false">-POWER(2,-P157)</f>
        <v>-1.5883270431696</v>
      </c>
    </row>
    <row r="158" customFormat="false" ht="12.75" hidden="false" customHeight="false" outlineLevel="0" collapsed="false">
      <c r="A158" s="13" t="n">
        <v>8120067</v>
      </c>
      <c r="B158" s="37" t="s">
        <v>640</v>
      </c>
      <c r="C158" s="37" t="s">
        <v>641</v>
      </c>
      <c r="D158" s="15" t="n">
        <v>7.690571</v>
      </c>
      <c r="E158" s="15" t="n">
        <v>7.615325</v>
      </c>
      <c r="F158" s="15" t="n">
        <v>7.624222</v>
      </c>
      <c r="G158" s="16" t="n">
        <f aca="false">AVERAGE(D158:F158)</f>
        <v>7.64337266666667</v>
      </c>
      <c r="H158" s="15" t="n">
        <f aca="false">STDEV(D158:F158)</f>
        <v>0.0411163125089464</v>
      </c>
      <c r="I158" s="15" t="n">
        <f aca="false">_xlfn.CONFIDENCE.NORM(0.001,H158,3)</f>
        <v>0.0781122151959067</v>
      </c>
      <c r="J158" s="17" t="n">
        <v>7.035716</v>
      </c>
      <c r="K158" s="17" t="n">
        <v>6.911828</v>
      </c>
      <c r="L158" s="17" t="n">
        <v>6.988555</v>
      </c>
      <c r="M158" s="18" t="n">
        <f aca="false">AVERAGE(J158:L158)</f>
        <v>6.97869966666667</v>
      </c>
      <c r="N158" s="17" t="n">
        <f aca="false">STDEV(J158:L158)</f>
        <v>0.062529231822671</v>
      </c>
      <c r="O158" s="17" t="n">
        <f aca="false">_xlfn.CONFIDENCE.NORM(0.001,N158,3)</f>
        <v>0.118792190109569</v>
      </c>
      <c r="P158" s="35" t="n">
        <f aca="false">M158-G158</f>
        <v>-0.664673000000001</v>
      </c>
      <c r="Q158" s="41" t="n">
        <f aca="false">-POWER(2,-P158)</f>
        <v>-1.58520893042401</v>
      </c>
    </row>
    <row r="159" customFormat="false" ht="12.75" hidden="false" customHeight="false" outlineLevel="0" collapsed="false">
      <c r="A159" s="13" t="n">
        <v>7989249</v>
      </c>
      <c r="B159" s="37" t="s">
        <v>24</v>
      </c>
      <c r="C159" s="37" t="s">
        <v>642</v>
      </c>
      <c r="D159" s="15" t="n">
        <v>4.681783</v>
      </c>
      <c r="E159" s="15" t="n">
        <v>4.121955</v>
      </c>
      <c r="F159" s="15" t="n">
        <v>4.266441</v>
      </c>
      <c r="G159" s="16" t="n">
        <f aca="false">AVERAGE(D159:F159)</f>
        <v>4.35672633333333</v>
      </c>
      <c r="H159" s="15" t="n">
        <f aca="false">STDEV(D159:F159)</f>
        <v>0.290629366130358</v>
      </c>
      <c r="I159" s="15" t="n">
        <f aca="false">_xlfn.CONFIDENCE.NORM(0.001,H159,3)</f>
        <v>0.552133744593093</v>
      </c>
      <c r="J159" s="17" t="n">
        <v>3.742345</v>
      </c>
      <c r="K159" s="17" t="n">
        <v>3.685879</v>
      </c>
      <c r="L159" s="17" t="n">
        <v>3.648189</v>
      </c>
      <c r="M159" s="18" t="n">
        <f aca="false">AVERAGE(J159:L159)</f>
        <v>3.69213766666667</v>
      </c>
      <c r="N159" s="17" t="n">
        <f aca="false">STDEV(J159:L159)</f>
        <v>0.0473889888616895</v>
      </c>
      <c r="O159" s="17" t="n">
        <f aca="false">_xlfn.CONFIDENCE.NORM(0.001,N159,3)</f>
        <v>0.0900289610133514</v>
      </c>
      <c r="P159" s="35" t="n">
        <f aca="false">M159-G159</f>
        <v>-0.664588666666667</v>
      </c>
      <c r="Q159" s="41" t="n">
        <f aca="false">-POWER(2,-P159)</f>
        <v>-1.58511626909082</v>
      </c>
    </row>
    <row r="160" customFormat="false" ht="12.75" hidden="false" customHeight="false" outlineLevel="0" collapsed="false">
      <c r="A160" s="13" t="n">
        <v>8155246</v>
      </c>
      <c r="B160" s="37" t="s">
        <v>24</v>
      </c>
      <c r="C160" s="37" t="s">
        <v>643</v>
      </c>
      <c r="D160" s="15" t="n">
        <v>5.753806</v>
      </c>
      <c r="E160" s="15" t="n">
        <v>5.439828</v>
      </c>
      <c r="F160" s="15" t="n">
        <v>5.538314</v>
      </c>
      <c r="G160" s="16" t="n">
        <f aca="false">AVERAGE(D160:F160)</f>
        <v>5.577316</v>
      </c>
      <c r="H160" s="15" t="n">
        <f aca="false">STDEV(D160:F160)</f>
        <v>0.160581484374756</v>
      </c>
      <c r="I160" s="15" t="n">
        <f aca="false">_xlfn.CONFIDENCE.NORM(0.001,H160,3)</f>
        <v>0.305070535234155</v>
      </c>
      <c r="J160" s="17" t="n">
        <v>4.983675</v>
      </c>
      <c r="K160" s="17" t="n">
        <v>4.754275</v>
      </c>
      <c r="L160" s="17" t="n">
        <v>5.00599</v>
      </c>
      <c r="M160" s="18" t="n">
        <f aca="false">AVERAGE(J160:L160)</f>
        <v>4.91464666666667</v>
      </c>
      <c r="N160" s="17" t="n">
        <f aca="false">STDEV(J160:L160)</f>
        <v>0.139333389423832</v>
      </c>
      <c r="O160" s="17" t="n">
        <f aca="false">_xlfn.CONFIDENCE.NORM(0.001,N160,3)</f>
        <v>0.264703691418857</v>
      </c>
      <c r="P160" s="35" t="n">
        <f aca="false">M160-G160</f>
        <v>-0.662669333333334</v>
      </c>
      <c r="Q160" s="41" t="n">
        <f aca="false">-POWER(2,-P160)</f>
        <v>-1.58300886347082</v>
      </c>
    </row>
    <row r="161" customFormat="false" ht="12.75" hidden="false" customHeight="false" outlineLevel="0" collapsed="false">
      <c r="A161" s="13" t="n">
        <v>8036302</v>
      </c>
      <c r="B161" s="37" t="s">
        <v>644</v>
      </c>
      <c r="C161" s="37" t="s">
        <v>645</v>
      </c>
      <c r="D161" s="15" t="n">
        <v>5.182372</v>
      </c>
      <c r="E161" s="15" t="n">
        <v>4.677369</v>
      </c>
      <c r="F161" s="15" t="n">
        <v>4.650844</v>
      </c>
      <c r="G161" s="16" t="n">
        <f aca="false">AVERAGE(D161:F161)</f>
        <v>4.83686166666667</v>
      </c>
      <c r="H161" s="15" t="n">
        <f aca="false">STDEV(D161:F161)</f>
        <v>0.299514501712911</v>
      </c>
      <c r="I161" s="15" t="n">
        <f aca="false">_xlfn.CONFIDENCE.NORM(0.001,H161,3)</f>
        <v>0.569013605171987</v>
      </c>
      <c r="J161" s="17" t="n">
        <v>4.171243</v>
      </c>
      <c r="K161" s="17" t="n">
        <v>4.36021</v>
      </c>
      <c r="L161" s="17" t="n">
        <v>3.997488</v>
      </c>
      <c r="M161" s="18" t="n">
        <f aca="false">AVERAGE(J161:L161)</f>
        <v>4.17631366666667</v>
      </c>
      <c r="N161" s="17" t="n">
        <f aca="false">STDEV(J161:L161)</f>
        <v>0.181414156190561</v>
      </c>
      <c r="O161" s="17" t="n">
        <f aca="false">_xlfn.CONFIDENCE.NORM(0.001,N161,3)</f>
        <v>0.344648163787975</v>
      </c>
      <c r="P161" s="35" t="n">
        <f aca="false">M161-G161</f>
        <v>-0.660548</v>
      </c>
      <c r="Q161" s="41" t="n">
        <f aca="false">-POWER(2,-P161)</f>
        <v>-1.5806829236689</v>
      </c>
    </row>
    <row r="162" customFormat="false" ht="12.75" hidden="false" customHeight="false" outlineLevel="0" collapsed="false">
      <c r="A162" s="13" t="n">
        <v>8118979</v>
      </c>
      <c r="B162" s="37" t="s">
        <v>24</v>
      </c>
      <c r="C162" s="37" t="s">
        <v>646</v>
      </c>
      <c r="D162" s="15" t="n">
        <v>2.497904</v>
      </c>
      <c r="E162" s="15" t="n">
        <v>2.267259</v>
      </c>
      <c r="F162" s="15" t="n">
        <v>2.58722</v>
      </c>
      <c r="G162" s="16" t="n">
        <f aca="false">AVERAGE(D162:F162)</f>
        <v>2.45079433333333</v>
      </c>
      <c r="H162" s="15" t="n">
        <f aca="false">STDEV(D162:F162)</f>
        <v>0.165100729557241</v>
      </c>
      <c r="I162" s="15" t="n">
        <f aca="false">_xlfn.CONFIDENCE.NORM(0.001,H162,3)</f>
        <v>0.31365613619583</v>
      </c>
      <c r="J162" s="17" t="n">
        <v>1.723787</v>
      </c>
      <c r="K162" s="17" t="n">
        <v>1.584677</v>
      </c>
      <c r="L162" s="17" t="n">
        <v>2.06267</v>
      </c>
      <c r="M162" s="18" t="n">
        <f aca="false">AVERAGE(J162:L162)</f>
        <v>1.790378</v>
      </c>
      <c r="N162" s="17" t="n">
        <f aca="false">STDEV(J162:L162)</f>
        <v>0.245855847953633</v>
      </c>
      <c r="O162" s="17" t="n">
        <f aca="false">_xlfn.CONFIDENCE.NORM(0.001,N162,3)</f>
        <v>0.467073619463021</v>
      </c>
      <c r="P162" s="35" t="n">
        <f aca="false">M162-G162</f>
        <v>-0.660416333333333</v>
      </c>
      <c r="Q162" s="41" t="n">
        <f aca="false">-POWER(2,-P162)</f>
        <v>-1.58053867020653</v>
      </c>
    </row>
    <row r="163" customFormat="false" ht="12.75" hidden="false" customHeight="false" outlineLevel="0" collapsed="false">
      <c r="A163" s="13" t="n">
        <v>8156199</v>
      </c>
      <c r="B163" s="37" t="s">
        <v>647</v>
      </c>
      <c r="C163" s="37" t="s">
        <v>648</v>
      </c>
      <c r="D163" s="15" t="n">
        <v>6.22931</v>
      </c>
      <c r="E163" s="15" t="n">
        <v>6.361099</v>
      </c>
      <c r="F163" s="15" t="n">
        <v>6.09786</v>
      </c>
      <c r="G163" s="16" t="n">
        <f aca="false">AVERAGE(D163:F163)</f>
        <v>6.229423</v>
      </c>
      <c r="H163" s="15" t="n">
        <f aca="false">STDEV(D163:F163)</f>
        <v>0.131619536380433</v>
      </c>
      <c r="I163" s="15" t="n">
        <f aca="false">_xlfn.CONFIDENCE.NORM(0.001,H163,3)</f>
        <v>0.250049017588744</v>
      </c>
      <c r="J163" s="17" t="n">
        <v>5.636974</v>
      </c>
      <c r="K163" s="17" t="n">
        <v>5.484387</v>
      </c>
      <c r="L163" s="17" t="n">
        <v>5.588152</v>
      </c>
      <c r="M163" s="18" t="n">
        <f aca="false">AVERAGE(J163:L163)</f>
        <v>5.56983766666667</v>
      </c>
      <c r="N163" s="17" t="n">
        <f aca="false">STDEV(J163:L163)</f>
        <v>0.077924702414147</v>
      </c>
      <c r="O163" s="17" t="n">
        <f aca="false">_xlfn.CONFIDENCE.NORM(0.001,N163,3)</f>
        <v>0.148040297211147</v>
      </c>
      <c r="P163" s="35" t="n">
        <f aca="false">M163-G163</f>
        <v>-0.659585333333332</v>
      </c>
      <c r="Q163" s="41" t="n">
        <f aca="false">-POWER(2,-P163)</f>
        <v>-1.5796285336914</v>
      </c>
    </row>
    <row r="164" customFormat="false" ht="12.75" hidden="false" customHeight="false" outlineLevel="0" collapsed="false">
      <c r="A164" s="13" t="n">
        <v>8175444</v>
      </c>
      <c r="B164" s="37" t="s">
        <v>649</v>
      </c>
      <c r="C164" s="37" t="s">
        <v>650</v>
      </c>
      <c r="D164" s="15" t="n">
        <v>6.977571</v>
      </c>
      <c r="E164" s="15" t="n">
        <v>6.706258</v>
      </c>
      <c r="F164" s="15" t="n">
        <v>6.79713</v>
      </c>
      <c r="G164" s="16" t="n">
        <f aca="false">AVERAGE(D164:F164)</f>
        <v>6.82698633333333</v>
      </c>
      <c r="H164" s="15" t="n">
        <f aca="false">STDEV(D164:F164)</f>
        <v>0.138098647612253</v>
      </c>
      <c r="I164" s="15" t="n">
        <f aca="false">_xlfn.CONFIDENCE.NORM(0.001,H164,3)</f>
        <v>0.262357945601393</v>
      </c>
      <c r="J164" s="17" t="n">
        <v>6.368208</v>
      </c>
      <c r="K164" s="17" t="n">
        <v>6.106359</v>
      </c>
      <c r="L164" s="17" t="n">
        <v>6.045898</v>
      </c>
      <c r="M164" s="18" t="n">
        <f aca="false">AVERAGE(J164:L164)</f>
        <v>6.17348833333333</v>
      </c>
      <c r="N164" s="17" t="n">
        <f aca="false">STDEV(J164:L164)</f>
        <v>0.171320444110834</v>
      </c>
      <c r="O164" s="17" t="n">
        <f aca="false">_xlfn.CONFIDENCE.NORM(0.001,N164,3)</f>
        <v>0.32547226590254</v>
      </c>
      <c r="P164" s="35" t="n">
        <f aca="false">M164-G164</f>
        <v>-0.653497999999999</v>
      </c>
      <c r="Q164" s="41" t="n">
        <f aca="false">-POWER(2,-P164)</f>
        <v>-1.57297746241475</v>
      </c>
    </row>
    <row r="165" customFormat="false" ht="12.75" hidden="false" customHeight="false" outlineLevel="0" collapsed="false">
      <c r="A165" s="13" t="n">
        <v>7976836</v>
      </c>
      <c r="B165" s="37" t="s">
        <v>24</v>
      </c>
      <c r="C165" s="37" t="s">
        <v>651</v>
      </c>
      <c r="D165" s="15" t="n">
        <v>3.504973</v>
      </c>
      <c r="E165" s="15" t="n">
        <v>3.214448</v>
      </c>
      <c r="F165" s="15" t="n">
        <v>2.984619</v>
      </c>
      <c r="G165" s="16" t="n">
        <f aca="false">AVERAGE(D165:F165)</f>
        <v>3.23468</v>
      </c>
      <c r="H165" s="15" t="n">
        <f aca="false">STDEV(D165:F165)</f>
        <v>0.260766316262281</v>
      </c>
      <c r="I165" s="15" t="n">
        <f aca="false">_xlfn.CONFIDENCE.NORM(0.001,H165,3)</f>
        <v>0.495400325778026</v>
      </c>
      <c r="J165" s="17" t="n">
        <v>2.635484</v>
      </c>
      <c r="K165" s="17" t="n">
        <v>2.485027</v>
      </c>
      <c r="L165" s="17" t="n">
        <v>2.624115</v>
      </c>
      <c r="M165" s="18" t="n">
        <f aca="false">AVERAGE(J165:L165)</f>
        <v>2.581542</v>
      </c>
      <c r="N165" s="17" t="n">
        <f aca="false">STDEV(J165:L165)</f>
        <v>0.0837775176225698</v>
      </c>
      <c r="O165" s="17" t="n">
        <f aca="false">_xlfn.CONFIDENCE.NORM(0.001,N165,3)</f>
        <v>0.159159396497172</v>
      </c>
      <c r="P165" s="35" t="n">
        <f aca="false">M165-G165</f>
        <v>-0.653137999999999</v>
      </c>
      <c r="Q165" s="41" t="n">
        <f aca="false">-POWER(2,-P165)</f>
        <v>-1.5725850016212</v>
      </c>
    </row>
    <row r="166" customFormat="false" ht="12.75" hidden="false" customHeight="false" outlineLevel="0" collapsed="false">
      <c r="A166" s="13" t="n">
        <v>8151447</v>
      </c>
      <c r="B166" s="37" t="s">
        <v>652</v>
      </c>
      <c r="C166" s="37" t="s">
        <v>653</v>
      </c>
      <c r="D166" s="15" t="n">
        <v>5.545415</v>
      </c>
      <c r="E166" s="15" t="n">
        <v>5.552375</v>
      </c>
      <c r="F166" s="15" t="n">
        <v>5.591581</v>
      </c>
      <c r="G166" s="16" t="n">
        <f aca="false">AVERAGE(D166:F166)</f>
        <v>5.56312366666667</v>
      </c>
      <c r="H166" s="15" t="n">
        <f aca="false">STDEV(D166:F166)</f>
        <v>0.0248892600398912</v>
      </c>
      <c r="I166" s="15" t="n">
        <f aca="false">_xlfn.CONFIDENCE.NORM(0.001,H166,3)</f>
        <v>0.0472842800744798</v>
      </c>
      <c r="J166" s="17" t="n">
        <v>4.715747</v>
      </c>
      <c r="K166" s="17" t="n">
        <v>4.991508</v>
      </c>
      <c r="L166" s="17" t="n">
        <v>5.027386</v>
      </c>
      <c r="M166" s="18" t="n">
        <f aca="false">AVERAGE(J166:L166)</f>
        <v>4.911547</v>
      </c>
      <c r="N166" s="17" t="n">
        <f aca="false">STDEV(J166:L166)</f>
        <v>0.170514039659495</v>
      </c>
      <c r="O166" s="17" t="n">
        <f aca="false">_xlfn.CONFIDENCE.NORM(0.001,N166,3)</f>
        <v>0.323940269617022</v>
      </c>
      <c r="P166" s="35" t="n">
        <f aca="false">M166-G166</f>
        <v>-0.651576666666667</v>
      </c>
      <c r="Q166" s="41" t="n">
        <f aca="false">-POWER(2,-P166)</f>
        <v>-1.57088401757959</v>
      </c>
    </row>
    <row r="167" customFormat="false" ht="12.75" hidden="false" customHeight="false" outlineLevel="0" collapsed="false">
      <c r="A167" s="13" t="n">
        <v>8041283</v>
      </c>
      <c r="B167" s="37" t="s">
        <v>654</v>
      </c>
      <c r="C167" s="37" t="s">
        <v>655</v>
      </c>
      <c r="D167" s="15" t="n">
        <v>10.08623</v>
      </c>
      <c r="E167" s="15" t="n">
        <v>10.21486</v>
      </c>
      <c r="F167" s="15" t="n">
        <v>10.1184</v>
      </c>
      <c r="G167" s="16" t="n">
        <f aca="false">AVERAGE(D167:F167)</f>
        <v>10.13983</v>
      </c>
      <c r="H167" s="15" t="n">
        <f aca="false">STDEV(D167:F167)</f>
        <v>0.0669391731350185</v>
      </c>
      <c r="I167" s="15" t="n">
        <f aca="false">_xlfn.CONFIDENCE.NORM(0.001,H167,3)</f>
        <v>0.127170137054992</v>
      </c>
      <c r="J167" s="17" t="n">
        <v>9.51163</v>
      </c>
      <c r="K167" s="17" t="n">
        <v>9.453561</v>
      </c>
      <c r="L167" s="17" t="n">
        <v>9.502355</v>
      </c>
      <c r="M167" s="18" t="n">
        <f aca="false">AVERAGE(J167:L167)</f>
        <v>9.489182</v>
      </c>
      <c r="N167" s="17" t="n">
        <f aca="false">STDEV(J167:L167)</f>
        <v>0.0311953223576866</v>
      </c>
      <c r="O167" s="17" t="n">
        <f aca="false">_xlfn.CONFIDENCE.NORM(0.001,N167,3)</f>
        <v>0.059264452097427</v>
      </c>
      <c r="P167" s="35" t="n">
        <f aca="false">M167-G167</f>
        <v>-0.650648</v>
      </c>
      <c r="Q167" s="41" t="n">
        <f aca="false">-POWER(2,-P167)</f>
        <v>-1.56987316070541</v>
      </c>
    </row>
    <row r="168" customFormat="false" ht="12.75" hidden="false" customHeight="false" outlineLevel="0" collapsed="false">
      <c r="A168" s="13" t="n">
        <v>8051762</v>
      </c>
      <c r="B168" s="37" t="s">
        <v>656</v>
      </c>
      <c r="C168" s="37" t="s">
        <v>657</v>
      </c>
      <c r="D168" s="15" t="n">
        <v>8.643018</v>
      </c>
      <c r="E168" s="15" t="n">
        <v>8.515377</v>
      </c>
      <c r="F168" s="15" t="n">
        <v>8.512993</v>
      </c>
      <c r="G168" s="16" t="n">
        <f aca="false">AVERAGE(D168:F168)</f>
        <v>8.55712933333333</v>
      </c>
      <c r="H168" s="15" t="n">
        <f aca="false">STDEV(D168:F168)</f>
        <v>0.0743913177752167</v>
      </c>
      <c r="I168" s="15" t="n">
        <f aca="false">_xlfn.CONFIDENCE.NORM(0.001,H168,3)</f>
        <v>0.141327620795285</v>
      </c>
      <c r="J168" s="17" t="n">
        <v>7.950819</v>
      </c>
      <c r="K168" s="17" t="n">
        <v>7.888882</v>
      </c>
      <c r="L168" s="17" t="n">
        <v>7.880515</v>
      </c>
      <c r="M168" s="18" t="n">
        <f aca="false">AVERAGE(J168:L168)</f>
        <v>7.90673866666667</v>
      </c>
      <c r="N168" s="17" t="n">
        <f aca="false">STDEV(J168:L168)</f>
        <v>0.0384032357013487</v>
      </c>
      <c r="O168" s="17" t="n">
        <f aca="false">_xlfn.CONFIDENCE.NORM(0.001,N168,3)</f>
        <v>0.0729579485190984</v>
      </c>
      <c r="P168" s="35" t="n">
        <f aca="false">M168-G168</f>
        <v>-0.650390666666667</v>
      </c>
      <c r="Q168" s="41" t="n">
        <f aca="false">-POWER(2,-P168)</f>
        <v>-1.56959316759872</v>
      </c>
    </row>
    <row r="169" customFormat="false" ht="12.75" hidden="false" customHeight="false" outlineLevel="0" collapsed="false">
      <c r="A169" s="13" t="n">
        <v>8145293</v>
      </c>
      <c r="B169" s="37" t="s">
        <v>658</v>
      </c>
      <c r="C169" s="37" t="s">
        <v>659</v>
      </c>
      <c r="D169" s="15" t="n">
        <v>5.261771</v>
      </c>
      <c r="E169" s="15" t="n">
        <v>5.149006</v>
      </c>
      <c r="F169" s="15" t="n">
        <v>5.09721</v>
      </c>
      <c r="G169" s="16" t="n">
        <f aca="false">AVERAGE(D169:F169)</f>
        <v>5.169329</v>
      </c>
      <c r="H169" s="15" t="n">
        <f aca="false">STDEV(D169:F169)</f>
        <v>0.0841418381484507</v>
      </c>
      <c r="I169" s="15" t="n">
        <f aca="false">_xlfn.CONFIDENCE.NORM(0.001,H169,3)</f>
        <v>0.159851527711801</v>
      </c>
      <c r="J169" s="17" t="n">
        <v>4.663075</v>
      </c>
      <c r="K169" s="17" t="n">
        <v>4.597013</v>
      </c>
      <c r="L169" s="17" t="n">
        <v>4.301377</v>
      </c>
      <c r="M169" s="18" t="n">
        <f aca="false">AVERAGE(J169:L169)</f>
        <v>4.52048833333333</v>
      </c>
      <c r="N169" s="17" t="n">
        <f aca="false">STDEV(J169:L169)</f>
        <v>0.192609395558299</v>
      </c>
      <c r="O169" s="17" t="n">
        <f aca="false">_xlfn.CONFIDENCE.NORM(0.001,N169,3)</f>
        <v>0.365916728338168</v>
      </c>
      <c r="P169" s="35" t="n">
        <f aca="false">M169-G169</f>
        <v>-0.648840666666668</v>
      </c>
      <c r="Q169" s="41" t="n">
        <f aca="false">-POWER(2,-P169)</f>
        <v>-1.56790773658389</v>
      </c>
    </row>
    <row r="170" customFormat="false" ht="12.75" hidden="false" customHeight="false" outlineLevel="0" collapsed="false">
      <c r="A170" s="13" t="n">
        <v>8097991</v>
      </c>
      <c r="B170" s="37" t="s">
        <v>660</v>
      </c>
      <c r="C170" s="37" t="s">
        <v>661</v>
      </c>
      <c r="D170" s="15" t="n">
        <v>5.077106</v>
      </c>
      <c r="E170" s="15" t="n">
        <v>4.831523</v>
      </c>
      <c r="F170" s="15" t="n">
        <v>4.604815</v>
      </c>
      <c r="G170" s="16" t="n">
        <f aca="false">AVERAGE(D170:F170)</f>
        <v>4.83781466666667</v>
      </c>
      <c r="H170" s="15" t="n">
        <f aca="false">STDEV(D170:F170)</f>
        <v>0.236208352884341</v>
      </c>
      <c r="I170" s="15" t="n">
        <f aca="false">_xlfn.CONFIDENCE.NORM(0.001,H170,3)</f>
        <v>0.448745438627494</v>
      </c>
      <c r="J170" s="17" t="n">
        <v>4.287868</v>
      </c>
      <c r="K170" s="17" t="n">
        <v>3.865753</v>
      </c>
      <c r="L170" s="17" t="n">
        <v>4.418675</v>
      </c>
      <c r="M170" s="18" t="n">
        <f aca="false">AVERAGE(J170:L170)</f>
        <v>4.19076533333333</v>
      </c>
      <c r="N170" s="17" t="n">
        <f aca="false">STDEV(J170:L170)</f>
        <v>0.288967784409151</v>
      </c>
      <c r="O170" s="17" t="n">
        <f aca="false">_xlfn.CONFIDENCE.NORM(0.001,N170,3)</f>
        <v>0.548977094080131</v>
      </c>
      <c r="P170" s="35" t="n">
        <f aca="false">M170-G170</f>
        <v>-0.647049333333333</v>
      </c>
      <c r="Q170" s="41" t="n">
        <f aca="false">-POWER(2,-P170)</f>
        <v>-1.5659621400815</v>
      </c>
    </row>
    <row r="171" customFormat="false" ht="12.75" hidden="false" customHeight="false" outlineLevel="0" collapsed="false">
      <c r="A171" s="13" t="n">
        <v>8112220</v>
      </c>
      <c r="B171" s="37" t="s">
        <v>662</v>
      </c>
      <c r="C171" s="37" t="s">
        <v>663</v>
      </c>
      <c r="D171" s="15" t="n">
        <v>5.223312</v>
      </c>
      <c r="E171" s="15" t="n">
        <v>4.994473</v>
      </c>
      <c r="F171" s="15" t="n">
        <v>5.180062</v>
      </c>
      <c r="G171" s="16" t="n">
        <f aca="false">AVERAGE(D171:F171)</f>
        <v>5.13261566666667</v>
      </c>
      <c r="H171" s="15" t="n">
        <f aca="false">STDEV(D171:F171)</f>
        <v>0.121573796067793</v>
      </c>
      <c r="I171" s="15" t="n">
        <f aca="false">_xlfn.CONFIDENCE.NORM(0.001,H171,3)</f>
        <v>0.230964255818525</v>
      </c>
      <c r="J171" s="17" t="n">
        <v>4.604988</v>
      </c>
      <c r="K171" s="17" t="n">
        <v>4.387163</v>
      </c>
      <c r="L171" s="17" t="n">
        <v>4.465363</v>
      </c>
      <c r="M171" s="18" t="n">
        <f aca="false">AVERAGE(J171:L171)</f>
        <v>4.485838</v>
      </c>
      <c r="N171" s="17" t="n">
        <f aca="false">STDEV(J171:L171)</f>
        <v>0.110346508213898</v>
      </c>
      <c r="O171" s="17" t="n">
        <f aca="false">_xlfn.CONFIDENCE.NORM(0.001,N171,3)</f>
        <v>0.209634805987172</v>
      </c>
      <c r="P171" s="35" t="n">
        <f aca="false">M171-G171</f>
        <v>-0.646777666666667</v>
      </c>
      <c r="Q171" s="41" t="n">
        <f aca="false">-POWER(2,-P171)</f>
        <v>-1.56566728936748</v>
      </c>
    </row>
    <row r="172" customFormat="false" ht="12.75" hidden="false" customHeight="false" outlineLevel="0" collapsed="false">
      <c r="A172" s="13" t="n">
        <v>7970793</v>
      </c>
      <c r="B172" s="37" t="s">
        <v>664</v>
      </c>
      <c r="C172" s="37" t="s">
        <v>665</v>
      </c>
      <c r="D172" s="15" t="n">
        <v>5.630254</v>
      </c>
      <c r="E172" s="15" t="n">
        <v>5.729399</v>
      </c>
      <c r="F172" s="15" t="n">
        <v>5.271011</v>
      </c>
      <c r="G172" s="16" t="n">
        <f aca="false">AVERAGE(D172:F172)</f>
        <v>5.54355466666667</v>
      </c>
      <c r="H172" s="15" t="n">
        <f aca="false">STDEV(D172:F172)</f>
        <v>0.241179332523194</v>
      </c>
      <c r="I172" s="15" t="n">
        <f aca="false">_xlfn.CONFIDENCE.NORM(0.001,H172,3)</f>
        <v>0.458189238608343</v>
      </c>
      <c r="J172" s="17" t="n">
        <v>4.96636</v>
      </c>
      <c r="K172" s="17" t="n">
        <v>4.644899</v>
      </c>
      <c r="L172" s="17" t="n">
        <v>5.085029</v>
      </c>
      <c r="M172" s="18" t="n">
        <f aca="false">AVERAGE(J172:L172)</f>
        <v>4.89876266666667</v>
      </c>
      <c r="N172" s="17" t="n">
        <f aca="false">STDEV(J172:L172)</f>
        <v>0.227718365158222</v>
      </c>
      <c r="O172" s="17" t="n">
        <f aca="false">_xlfn.CONFIDENCE.NORM(0.001,N172,3)</f>
        <v>0.432616274609468</v>
      </c>
      <c r="P172" s="35" t="n">
        <f aca="false">M172-G172</f>
        <v>-0.644792</v>
      </c>
      <c r="Q172" s="41" t="n">
        <f aca="false">-POWER(2,-P172)</f>
        <v>-1.5635138510013</v>
      </c>
    </row>
    <row r="173" customFormat="false" ht="12.75" hidden="false" customHeight="false" outlineLevel="0" collapsed="false">
      <c r="A173" s="13" t="n">
        <v>8092134</v>
      </c>
      <c r="B173" s="37" t="s">
        <v>666</v>
      </c>
      <c r="C173" s="37" t="s">
        <v>667</v>
      </c>
      <c r="D173" s="15" t="n">
        <v>8.785292</v>
      </c>
      <c r="E173" s="15" t="n">
        <v>8.875706</v>
      </c>
      <c r="F173" s="15" t="n">
        <v>8.6539</v>
      </c>
      <c r="G173" s="16" t="n">
        <f aca="false">AVERAGE(D173:F173)</f>
        <v>8.77163266666667</v>
      </c>
      <c r="H173" s="15" t="n">
        <f aca="false">STDEV(D173:F173)</f>
        <v>0.11153209605012</v>
      </c>
      <c r="I173" s="15" t="n">
        <f aca="false">_xlfn.CONFIDENCE.NORM(0.001,H173,3)</f>
        <v>0.211887169746117</v>
      </c>
      <c r="J173" s="17" t="n">
        <v>8.218921</v>
      </c>
      <c r="K173" s="17" t="n">
        <v>8.002316</v>
      </c>
      <c r="L173" s="17" t="n">
        <v>8.159422</v>
      </c>
      <c r="M173" s="18" t="n">
        <f aca="false">AVERAGE(J173:L173)</f>
        <v>8.12688633333333</v>
      </c>
      <c r="N173" s="17" t="n">
        <f aca="false">STDEV(J173:L173)</f>
        <v>0.111907813446306</v>
      </c>
      <c r="O173" s="17" t="n">
        <f aca="false">_xlfn.CONFIDENCE.NORM(0.001,N173,3)</f>
        <v>0.212600952581028</v>
      </c>
      <c r="P173" s="35" t="n">
        <f aca="false">M173-G173</f>
        <v>-0.644746333333334</v>
      </c>
      <c r="Q173" s="41" t="n">
        <f aca="false">-POWER(2,-P173)</f>
        <v>-1.56346436075298</v>
      </c>
    </row>
    <row r="174" customFormat="false" ht="12.75" hidden="false" customHeight="false" outlineLevel="0" collapsed="false">
      <c r="A174" s="13" t="n">
        <v>7961285</v>
      </c>
      <c r="B174" s="37" t="s">
        <v>668</v>
      </c>
      <c r="C174" s="37" t="s">
        <v>669</v>
      </c>
      <c r="D174" s="15" t="n">
        <v>5.377175</v>
      </c>
      <c r="E174" s="15" t="n">
        <v>5.543055</v>
      </c>
      <c r="F174" s="15" t="n">
        <v>5.273145</v>
      </c>
      <c r="G174" s="16" t="n">
        <f aca="false">AVERAGE(D174:F174)</f>
        <v>5.39779166666667</v>
      </c>
      <c r="H174" s="15" t="n">
        <f aca="false">STDEV(D174:F174)</f>
        <v>0.136130956190476</v>
      </c>
      <c r="I174" s="15" t="n">
        <f aca="false">_xlfn.CONFIDENCE.NORM(0.001,H174,3)</f>
        <v>0.258619752013541</v>
      </c>
      <c r="J174" s="17" t="n">
        <v>4.861873</v>
      </c>
      <c r="K174" s="17" t="n">
        <v>4.743161</v>
      </c>
      <c r="L174" s="17" t="n">
        <v>4.657703</v>
      </c>
      <c r="M174" s="18" t="n">
        <f aca="false">AVERAGE(J174:L174)</f>
        <v>4.75424566666667</v>
      </c>
      <c r="N174" s="17" t="n">
        <f aca="false">STDEV(J174:L174)</f>
        <v>0.10253535781053</v>
      </c>
      <c r="O174" s="17" t="n">
        <f aca="false">_xlfn.CONFIDENCE.NORM(0.001,N174,3)</f>
        <v>0.194795287946668</v>
      </c>
      <c r="P174" s="35" t="n">
        <f aca="false">M174-G174</f>
        <v>-0.643546</v>
      </c>
      <c r="Q174" s="41" t="n">
        <f aca="false">-POWER(2,-P174)</f>
        <v>-1.56216408741343</v>
      </c>
    </row>
    <row r="175" customFormat="false" ht="12.75" hidden="false" customHeight="false" outlineLevel="0" collapsed="false">
      <c r="A175" s="13" t="n">
        <v>8045347</v>
      </c>
      <c r="B175" s="37" t="s">
        <v>24</v>
      </c>
      <c r="C175" s="37" t="s">
        <v>670</v>
      </c>
      <c r="D175" s="15" t="n">
        <v>4.94684</v>
      </c>
      <c r="E175" s="15" t="n">
        <v>4.841967</v>
      </c>
      <c r="F175" s="15" t="n">
        <v>4.320908</v>
      </c>
      <c r="G175" s="16" t="n">
        <f aca="false">AVERAGE(D175:F175)</f>
        <v>4.70323833333333</v>
      </c>
      <c r="H175" s="15" t="n">
        <f aca="false">STDEV(D175:F175)</f>
        <v>0.335234170949701</v>
      </c>
      <c r="I175" s="15" t="n">
        <f aca="false">_xlfn.CONFIDENCE.NORM(0.001,H175,3)</f>
        <v>0.636873350365422</v>
      </c>
      <c r="J175" s="17" t="n">
        <v>3.952789</v>
      </c>
      <c r="K175" s="17" t="n">
        <v>4.254815</v>
      </c>
      <c r="L175" s="17" t="n">
        <v>3.974857</v>
      </c>
      <c r="M175" s="18" t="n">
        <f aca="false">AVERAGE(J175:L175)</f>
        <v>4.06082033333333</v>
      </c>
      <c r="N175" s="17" t="n">
        <f aca="false">STDEV(J175:L175)</f>
        <v>0.168366259022802</v>
      </c>
      <c r="O175" s="17" t="n">
        <f aca="false">_xlfn.CONFIDENCE.NORM(0.001,N175,3)</f>
        <v>0.319859944970923</v>
      </c>
      <c r="P175" s="35" t="n">
        <f aca="false">M175-G175</f>
        <v>-0.642418000000001</v>
      </c>
      <c r="Q175" s="41" t="n">
        <f aca="false">-POWER(2,-P175)</f>
        <v>-1.5609431555149</v>
      </c>
    </row>
    <row r="176" customFormat="false" ht="12.75" hidden="false" customHeight="false" outlineLevel="0" collapsed="false">
      <c r="A176" s="13" t="n">
        <v>8005475</v>
      </c>
      <c r="B176" s="37" t="s">
        <v>671</v>
      </c>
      <c r="C176" s="37" t="s">
        <v>672</v>
      </c>
      <c r="D176" s="15" t="n">
        <v>8.744868</v>
      </c>
      <c r="E176" s="15" t="n">
        <v>8.756419</v>
      </c>
      <c r="F176" s="15" t="n">
        <v>8.679254</v>
      </c>
      <c r="G176" s="16" t="n">
        <f aca="false">AVERAGE(D176:F176)</f>
        <v>8.726847</v>
      </c>
      <c r="H176" s="15" t="n">
        <f aca="false">STDEV(D176:F176)</f>
        <v>0.0416194261973898</v>
      </c>
      <c r="I176" s="15" t="n">
        <f aca="false">_xlfn.CONFIDENCE.NORM(0.001,H176,3)</f>
        <v>0.0790680237862597</v>
      </c>
      <c r="J176" s="17" t="n">
        <v>8.121028</v>
      </c>
      <c r="K176" s="17" t="n">
        <v>8.126176</v>
      </c>
      <c r="L176" s="17" t="n">
        <v>8.007112</v>
      </c>
      <c r="M176" s="18" t="n">
        <f aca="false">AVERAGE(J176:L176)</f>
        <v>8.084772</v>
      </c>
      <c r="N176" s="17" t="n">
        <f aca="false">STDEV(J176:L176)</f>
        <v>0.0673047708264433</v>
      </c>
      <c r="O176" s="17" t="n">
        <f aca="false">_xlfn.CONFIDENCE.NORM(0.001,N176,3)</f>
        <v>0.127864694611473</v>
      </c>
      <c r="P176" s="35" t="n">
        <f aca="false">M176-G176</f>
        <v>-0.642075</v>
      </c>
      <c r="Q176" s="41" t="n">
        <f aca="false">-POWER(2,-P176)</f>
        <v>-1.5605720861993</v>
      </c>
    </row>
    <row r="177" customFormat="false" ht="12.75" hidden="false" customHeight="false" outlineLevel="0" collapsed="false">
      <c r="A177" s="13" t="n">
        <v>8046833</v>
      </c>
      <c r="B177" s="37" t="s">
        <v>673</v>
      </c>
      <c r="C177" s="37" t="s">
        <v>674</v>
      </c>
      <c r="D177" s="15" t="n">
        <v>3.511046</v>
      </c>
      <c r="E177" s="15" t="n">
        <v>2.877535</v>
      </c>
      <c r="F177" s="15" t="n">
        <v>3.143116</v>
      </c>
      <c r="G177" s="16" t="n">
        <f aca="false">AVERAGE(D177:F177)</f>
        <v>3.17723233333333</v>
      </c>
      <c r="H177" s="15" t="n">
        <f aca="false">STDEV(D177:F177)</f>
        <v>0.318130460550909</v>
      </c>
      <c r="I177" s="15" t="n">
        <f aca="false">_xlfn.CONFIDENCE.NORM(0.001,H177,3)</f>
        <v>0.604379952349045</v>
      </c>
      <c r="J177" s="17" t="n">
        <v>2.407962</v>
      </c>
      <c r="K177" s="17" t="n">
        <v>2.618309</v>
      </c>
      <c r="L177" s="17" t="n">
        <v>2.595435</v>
      </c>
      <c r="M177" s="18" t="n">
        <f aca="false">AVERAGE(J177:L177)</f>
        <v>2.54056866666667</v>
      </c>
      <c r="N177" s="17" t="n">
        <f aca="false">STDEV(J177:L177)</f>
        <v>0.115408842825554</v>
      </c>
      <c r="O177" s="17" t="n">
        <f aca="false">_xlfn.CONFIDENCE.NORM(0.001,N177,3)</f>
        <v>0.219252160911529</v>
      </c>
      <c r="P177" s="35" t="n">
        <f aca="false">M177-G177</f>
        <v>-0.636663666666666</v>
      </c>
      <c r="Q177" s="41" t="n">
        <f aca="false">-POWER(2,-P177)</f>
        <v>-1.55472957773586</v>
      </c>
    </row>
    <row r="178" customFormat="false" ht="12.75" hidden="false" customHeight="false" outlineLevel="0" collapsed="false">
      <c r="A178" s="13" t="n">
        <v>7922652</v>
      </c>
      <c r="B178" s="37" t="s">
        <v>24</v>
      </c>
      <c r="C178" s="37" t="s">
        <v>675</v>
      </c>
      <c r="D178" s="15" t="n">
        <v>5.062503</v>
      </c>
      <c r="E178" s="15" t="n">
        <v>4.990852</v>
      </c>
      <c r="F178" s="15" t="n">
        <v>5.230383</v>
      </c>
      <c r="G178" s="16" t="n">
        <f aca="false">AVERAGE(D178:F178)</f>
        <v>5.09457933333333</v>
      </c>
      <c r="H178" s="15" t="n">
        <f aca="false">STDEV(D178:F178)</f>
        <v>0.122944879357919</v>
      </c>
      <c r="I178" s="15" t="n">
        <f aca="false">_xlfn.CONFIDENCE.NORM(0.001,H178,3)</f>
        <v>0.233569021335533</v>
      </c>
      <c r="J178" s="17" t="n">
        <v>4.417244</v>
      </c>
      <c r="K178" s="17" t="n">
        <v>4.389348</v>
      </c>
      <c r="L178" s="17" t="n">
        <v>4.567998</v>
      </c>
      <c r="M178" s="18" t="n">
        <f aca="false">AVERAGE(J178:L178)</f>
        <v>4.45819666666667</v>
      </c>
      <c r="N178" s="17" t="n">
        <f aca="false">STDEV(J178:L178)</f>
        <v>0.0961082530552572</v>
      </c>
      <c r="O178" s="17" t="n">
        <f aca="false">_xlfn.CONFIDENCE.NORM(0.001,N178,3)</f>
        <v>0.182585161135776</v>
      </c>
      <c r="P178" s="35" t="n">
        <f aca="false">M178-G178</f>
        <v>-0.636382666666666</v>
      </c>
      <c r="Q178" s="41" t="n">
        <f aca="false">-POWER(2,-P178)</f>
        <v>-1.55442678576992</v>
      </c>
    </row>
    <row r="179" customFormat="false" ht="12.75" hidden="false" customHeight="false" outlineLevel="0" collapsed="false">
      <c r="A179" s="13" t="n">
        <v>8107823</v>
      </c>
      <c r="B179" s="37" t="s">
        <v>676</v>
      </c>
      <c r="C179" s="37" t="s">
        <v>677</v>
      </c>
      <c r="D179" s="15" t="n">
        <v>8.091827</v>
      </c>
      <c r="E179" s="15" t="n">
        <v>8.021428</v>
      </c>
      <c r="F179" s="15" t="n">
        <v>7.854896</v>
      </c>
      <c r="G179" s="16" t="n">
        <f aca="false">AVERAGE(D179:F179)</f>
        <v>7.98938366666667</v>
      </c>
      <c r="H179" s="15" t="n">
        <f aca="false">STDEV(D179:F179)</f>
        <v>0.121672528388019</v>
      </c>
      <c r="I179" s="15" t="n">
        <f aca="false">_xlfn.CONFIDENCE.NORM(0.001,H179,3)</f>
        <v>0.231151826147032</v>
      </c>
      <c r="J179" s="17" t="n">
        <v>7.375802</v>
      </c>
      <c r="K179" s="17" t="n">
        <v>7.29724</v>
      </c>
      <c r="L179" s="17" t="n">
        <v>7.391686</v>
      </c>
      <c r="M179" s="18" t="n">
        <f aca="false">AVERAGE(J179:L179)</f>
        <v>7.35490933333333</v>
      </c>
      <c r="N179" s="17" t="n">
        <f aca="false">STDEV(J179:L179)</f>
        <v>0.0505706374226518</v>
      </c>
      <c r="O179" s="17" t="n">
        <f aca="false">_xlfn.CONFIDENCE.NORM(0.001,N179,3)</f>
        <v>0.0960734139787666</v>
      </c>
      <c r="P179" s="35" t="n">
        <f aca="false">M179-G179</f>
        <v>-0.634474333333332</v>
      </c>
      <c r="Q179" s="41" t="n">
        <f aca="false">-POWER(2,-P179)</f>
        <v>-1.55237201789296</v>
      </c>
    </row>
    <row r="180" customFormat="false" ht="12.75" hidden="false" customHeight="false" outlineLevel="0" collapsed="false">
      <c r="A180" s="13" t="n">
        <v>8073332</v>
      </c>
      <c r="B180" s="37" t="s">
        <v>24</v>
      </c>
      <c r="C180" s="37" t="s">
        <v>678</v>
      </c>
      <c r="D180" s="15" t="n">
        <v>3.123777</v>
      </c>
      <c r="E180" s="15" t="n">
        <v>3.084181</v>
      </c>
      <c r="F180" s="15" t="n">
        <v>3.074916</v>
      </c>
      <c r="G180" s="16" t="n">
        <f aca="false">AVERAGE(D180:F180)</f>
        <v>3.09429133333333</v>
      </c>
      <c r="H180" s="15" t="n">
        <f aca="false">STDEV(D180:F180)</f>
        <v>0.0259521378759696</v>
      </c>
      <c r="I180" s="15" t="n">
        <f aca="false">_xlfn.CONFIDENCE.NORM(0.001,H180,3)</f>
        <v>0.0493035210324487</v>
      </c>
      <c r="J180" s="17" t="n">
        <v>2.310936</v>
      </c>
      <c r="K180" s="17" t="n">
        <v>2.429409</v>
      </c>
      <c r="L180" s="17" t="n">
        <v>2.63938</v>
      </c>
      <c r="M180" s="18" t="n">
        <f aca="false">AVERAGE(J180:L180)</f>
        <v>2.45990833333333</v>
      </c>
      <c r="N180" s="17" t="n">
        <f aca="false">STDEV(J180:L180)</f>
        <v>0.166332565315194</v>
      </c>
      <c r="O180" s="17" t="n">
        <f aca="false">_xlfn.CONFIDENCE.NORM(0.001,N180,3)</f>
        <v>0.315996361131865</v>
      </c>
      <c r="P180" s="35" t="n">
        <f aca="false">M180-G180</f>
        <v>-0.634383</v>
      </c>
      <c r="Q180" s="41" t="n">
        <f aca="false">-POWER(2,-P180)</f>
        <v>-1.55227374430147</v>
      </c>
    </row>
    <row r="181" customFormat="false" ht="12.75" hidden="false" customHeight="false" outlineLevel="0" collapsed="false">
      <c r="A181" s="13" t="n">
        <v>7925918</v>
      </c>
      <c r="B181" s="37" t="s">
        <v>679</v>
      </c>
      <c r="C181" s="37" t="s">
        <v>680</v>
      </c>
      <c r="D181" s="15" t="n">
        <v>7.332035</v>
      </c>
      <c r="E181" s="15" t="n">
        <v>7.19524</v>
      </c>
      <c r="F181" s="15" t="n">
        <v>6.936322</v>
      </c>
      <c r="G181" s="16" t="n">
        <f aca="false">AVERAGE(D181:F181)</f>
        <v>7.15453233333333</v>
      </c>
      <c r="H181" s="15" t="n">
        <f aca="false">STDEV(D181:F181)</f>
        <v>0.200972710053712</v>
      </c>
      <c r="I181" s="15" t="n">
        <f aca="false">_xlfn.CONFIDENCE.NORM(0.001,H181,3)</f>
        <v>0.381805240263322</v>
      </c>
      <c r="J181" s="17" t="n">
        <v>6.653402</v>
      </c>
      <c r="K181" s="17" t="n">
        <v>6.359994</v>
      </c>
      <c r="L181" s="17" t="n">
        <v>6.567792</v>
      </c>
      <c r="M181" s="18" t="n">
        <f aca="false">AVERAGE(J181:L181)</f>
        <v>6.52706266666667</v>
      </c>
      <c r="N181" s="17" t="n">
        <f aca="false">STDEV(J181:L181)</f>
        <v>0.150884798973698</v>
      </c>
      <c r="O181" s="17" t="n">
        <f aca="false">_xlfn.CONFIDENCE.NORM(0.001,N181,3)</f>
        <v>0.286648903270694</v>
      </c>
      <c r="P181" s="35" t="n">
        <f aca="false">M181-G181</f>
        <v>-0.627469666666666</v>
      </c>
      <c r="Q181" s="41" t="n">
        <f aca="false">-POWER(2,-P181)</f>
        <v>-1.54485310836353</v>
      </c>
    </row>
    <row r="182" customFormat="false" ht="12.75" hidden="false" customHeight="false" outlineLevel="0" collapsed="false">
      <c r="A182" s="13" t="n">
        <v>8107594</v>
      </c>
      <c r="B182" s="37" t="s">
        <v>681</v>
      </c>
      <c r="C182" s="37" t="s">
        <v>682</v>
      </c>
      <c r="D182" s="15" t="n">
        <v>7.701829</v>
      </c>
      <c r="E182" s="15" t="n">
        <v>7.525158</v>
      </c>
      <c r="F182" s="15" t="n">
        <v>7.643952</v>
      </c>
      <c r="G182" s="16" t="n">
        <f aca="false">AVERAGE(D182:F182)</f>
        <v>7.62364633333333</v>
      </c>
      <c r="H182" s="15" t="n">
        <f aca="false">STDEV(D182:F182)</f>
        <v>0.0900688660655462</v>
      </c>
      <c r="I182" s="15" t="n">
        <f aca="false">_xlfn.CONFIDENCE.NORM(0.001,H182,3)</f>
        <v>0.171111615299461</v>
      </c>
      <c r="J182" s="17" t="n">
        <v>7.077984</v>
      </c>
      <c r="K182" s="17" t="n">
        <v>6.794021</v>
      </c>
      <c r="L182" s="17" t="n">
        <v>7.118533</v>
      </c>
      <c r="M182" s="18" t="n">
        <f aca="false">AVERAGE(J182:L182)</f>
        <v>6.996846</v>
      </c>
      <c r="N182" s="17" t="n">
        <f aca="false">STDEV(J182:L182)</f>
        <v>0.176817818160388</v>
      </c>
      <c r="O182" s="17" t="n">
        <f aca="false">_xlfn.CONFIDENCE.NORM(0.001,N182,3)</f>
        <v>0.335916102875463</v>
      </c>
      <c r="P182" s="35" t="n">
        <f aca="false">M182-G182</f>
        <v>-0.626800333333333</v>
      </c>
      <c r="Q182" s="41" t="n">
        <f aca="false">-POWER(2,-P182)</f>
        <v>-1.54413654538733</v>
      </c>
    </row>
    <row r="183" customFormat="false" ht="12.75" hidden="false" customHeight="false" outlineLevel="0" collapsed="false">
      <c r="A183" s="13" t="n">
        <v>8045776</v>
      </c>
      <c r="B183" s="37" t="s">
        <v>683</v>
      </c>
      <c r="C183" s="37" t="s">
        <v>684</v>
      </c>
      <c r="D183" s="15" t="n">
        <v>4.283514</v>
      </c>
      <c r="E183" s="15" t="n">
        <v>3.958453</v>
      </c>
      <c r="F183" s="15" t="n">
        <v>3.931952</v>
      </c>
      <c r="G183" s="16" t="n">
        <f aca="false">AVERAGE(D183:F183)</f>
        <v>4.057973</v>
      </c>
      <c r="H183" s="15" t="n">
        <f aca="false">STDEV(D183:F183)</f>
        <v>0.195773166601044</v>
      </c>
      <c r="I183" s="15" t="n">
        <f aca="false">_xlfn.CONFIDENCE.NORM(0.001,H183,3)</f>
        <v>0.371927217835924</v>
      </c>
      <c r="J183" s="17" t="n">
        <v>3.492409</v>
      </c>
      <c r="K183" s="17" t="n">
        <v>3.443347</v>
      </c>
      <c r="L183" s="17" t="n">
        <v>3.359528</v>
      </c>
      <c r="M183" s="18" t="n">
        <f aca="false">AVERAGE(J183:L183)</f>
        <v>3.43176133333333</v>
      </c>
      <c r="N183" s="17" t="n">
        <f aca="false">STDEV(J183:L183)</f>
        <v>0.0671938300317323</v>
      </c>
      <c r="O183" s="17" t="n">
        <f aca="false">_xlfn.CONFIDENCE.NORM(0.001,N183,3)</f>
        <v>0.127653930788025</v>
      </c>
      <c r="P183" s="35" t="n">
        <f aca="false">M183-G183</f>
        <v>-0.626211666666666</v>
      </c>
      <c r="Q183" s="41" t="n">
        <f aca="false">-POWER(2,-P183)</f>
        <v>-1.54350661580041</v>
      </c>
    </row>
    <row r="184" customFormat="false" ht="12.75" hidden="false" customHeight="false" outlineLevel="0" collapsed="false">
      <c r="A184" s="13" t="n">
        <v>8101587</v>
      </c>
      <c r="B184" s="37" t="s">
        <v>685</v>
      </c>
      <c r="C184" s="37" t="s">
        <v>686</v>
      </c>
      <c r="D184" s="15" t="n">
        <v>6.947803</v>
      </c>
      <c r="E184" s="15" t="n">
        <v>6.936249</v>
      </c>
      <c r="F184" s="15" t="n">
        <v>6.994415</v>
      </c>
      <c r="G184" s="16" t="n">
        <f aca="false">AVERAGE(D184:F184)</f>
        <v>6.959489</v>
      </c>
      <c r="H184" s="15" t="n">
        <f aca="false">STDEV(D184:F184)</f>
        <v>0.0307935518574911</v>
      </c>
      <c r="I184" s="15" t="n">
        <f aca="false">_xlfn.CONFIDENCE.NORM(0.001,H184,3)</f>
        <v>0.0585011739273866</v>
      </c>
      <c r="J184" s="17" t="n">
        <v>6.477276</v>
      </c>
      <c r="K184" s="17" t="n">
        <v>6.313472</v>
      </c>
      <c r="L184" s="17" t="n">
        <v>6.217331</v>
      </c>
      <c r="M184" s="18" t="n">
        <f aca="false">AVERAGE(J184:L184)</f>
        <v>6.33602633333333</v>
      </c>
      <c r="N184" s="17" t="n">
        <f aca="false">STDEV(J184:L184)</f>
        <v>0.131432013681345</v>
      </c>
      <c r="O184" s="17" t="n">
        <f aca="false">_xlfn.CONFIDENCE.NORM(0.001,N184,3)</f>
        <v>0.249692764497661</v>
      </c>
      <c r="P184" s="35" t="n">
        <f aca="false">M184-G184</f>
        <v>-0.623462666666668</v>
      </c>
      <c r="Q184" s="41" t="n">
        <f aca="false">-POWER(2,-P184)</f>
        <v>-1.54056832350624</v>
      </c>
    </row>
    <row r="185" customFormat="false" ht="12.75" hidden="false" customHeight="false" outlineLevel="0" collapsed="false">
      <c r="A185" s="13" t="n">
        <v>7926875</v>
      </c>
      <c r="B185" s="37" t="s">
        <v>687</v>
      </c>
      <c r="C185" s="37" t="s">
        <v>688</v>
      </c>
      <c r="D185" s="15" t="n">
        <v>10.21952</v>
      </c>
      <c r="E185" s="15" t="n">
        <v>10.33793</v>
      </c>
      <c r="F185" s="15" t="n">
        <v>10.1913</v>
      </c>
      <c r="G185" s="16" t="n">
        <f aca="false">AVERAGE(D185:F185)</f>
        <v>10.2495833333333</v>
      </c>
      <c r="H185" s="15" t="n">
        <f aca="false">STDEV(D185:F185)</f>
        <v>0.0778006570237897</v>
      </c>
      <c r="I185" s="15" t="n">
        <f aca="false">_xlfn.CONFIDENCE.NORM(0.001,H185,3)</f>
        <v>0.147804637453878</v>
      </c>
      <c r="J185" s="17" t="n">
        <v>9.637462</v>
      </c>
      <c r="K185" s="17" t="n">
        <v>9.677111</v>
      </c>
      <c r="L185" s="17" t="n">
        <v>9.563797</v>
      </c>
      <c r="M185" s="18" t="n">
        <f aca="false">AVERAGE(J185:L185)</f>
        <v>9.62612333333333</v>
      </c>
      <c r="N185" s="17" t="n">
        <f aca="false">STDEV(J185:L185)</f>
        <v>0.0575016492835934</v>
      </c>
      <c r="O185" s="17" t="n">
        <f aca="false">_xlfn.CONFIDENCE.NORM(0.001,N185,3)</f>
        <v>0.109240856703341</v>
      </c>
      <c r="P185" s="35" t="n">
        <f aca="false">M185-G185</f>
        <v>-0.623460000000002</v>
      </c>
      <c r="Q185" s="41" t="n">
        <f aca="false">-POWER(2,-P185)</f>
        <v>-1.54056547593396</v>
      </c>
    </row>
    <row r="186" customFormat="false" ht="12.75" hidden="false" customHeight="false" outlineLevel="0" collapsed="false">
      <c r="A186" s="13" t="n">
        <v>8111199</v>
      </c>
      <c r="B186" s="37" t="s">
        <v>24</v>
      </c>
      <c r="C186" s="37" t="s">
        <v>689</v>
      </c>
      <c r="D186" s="15" t="n">
        <v>3.391475</v>
      </c>
      <c r="E186" s="15" t="n">
        <v>3.12489</v>
      </c>
      <c r="F186" s="15" t="n">
        <v>3.591933</v>
      </c>
      <c r="G186" s="16" t="n">
        <f aca="false">AVERAGE(D186:F186)</f>
        <v>3.36943266666667</v>
      </c>
      <c r="H186" s="15" t="n">
        <f aca="false">STDEV(D186:F186)</f>
        <v>0.234300425322562</v>
      </c>
      <c r="I186" s="15" t="n">
        <f aca="false">_xlfn.CONFIDENCE.NORM(0.001,H186,3)</f>
        <v>0.445120783613709</v>
      </c>
      <c r="J186" s="17" t="n">
        <v>2.744077</v>
      </c>
      <c r="K186" s="17" t="n">
        <v>2.616769</v>
      </c>
      <c r="L186" s="17" t="n">
        <v>2.877293</v>
      </c>
      <c r="M186" s="18" t="n">
        <f aca="false">AVERAGE(J186:L186)</f>
        <v>2.74604633333333</v>
      </c>
      <c r="N186" s="17" t="n">
        <f aca="false">STDEV(J186:L186)</f>
        <v>0.130273164348354</v>
      </c>
      <c r="O186" s="17" t="n">
        <f aca="false">_xlfn.CONFIDENCE.NORM(0.001,N186,3)</f>
        <v>0.247491198186029</v>
      </c>
      <c r="P186" s="35" t="n">
        <f aca="false">M186-G186</f>
        <v>-0.623386333333333</v>
      </c>
      <c r="Q186" s="41" t="n">
        <f aca="false">-POWER(2,-P186)</f>
        <v>-1.54048681383091</v>
      </c>
    </row>
    <row r="187" customFormat="false" ht="12.75" hidden="false" customHeight="false" outlineLevel="0" collapsed="false">
      <c r="A187" s="13" t="n">
        <v>8085554</v>
      </c>
      <c r="B187" s="37" t="s">
        <v>24</v>
      </c>
      <c r="C187" s="37" t="s">
        <v>690</v>
      </c>
      <c r="D187" s="15" t="n">
        <v>3.35033</v>
      </c>
      <c r="E187" s="15" t="n">
        <v>3.259496</v>
      </c>
      <c r="F187" s="15" t="n">
        <v>3.173366</v>
      </c>
      <c r="G187" s="16" t="n">
        <f aca="false">AVERAGE(D187:F187)</f>
        <v>3.261064</v>
      </c>
      <c r="H187" s="15" t="n">
        <f aca="false">STDEV(D187:F187)</f>
        <v>0.0884924194041501</v>
      </c>
      <c r="I187" s="15" t="n">
        <f aca="false">_xlfn.CONFIDENCE.NORM(0.001,H187,3)</f>
        <v>0.16811670322331</v>
      </c>
      <c r="J187" s="17" t="n">
        <v>2.559115</v>
      </c>
      <c r="K187" s="17" t="n">
        <v>2.5922</v>
      </c>
      <c r="L187" s="17" t="n">
        <v>2.764851</v>
      </c>
      <c r="M187" s="18" t="n">
        <f aca="false">AVERAGE(J187:L187)</f>
        <v>2.638722</v>
      </c>
      <c r="N187" s="17" t="n">
        <f aca="false">STDEV(J187:L187)</f>
        <v>0.110476458066866</v>
      </c>
      <c r="O187" s="17" t="n">
        <f aca="false">_xlfn.CONFIDENCE.NORM(0.001,N187,3)</f>
        <v>0.209881682962764</v>
      </c>
      <c r="P187" s="35" t="n">
        <f aca="false">M187-G187</f>
        <v>-0.622342</v>
      </c>
      <c r="Q187" s="41" t="n">
        <f aca="false">-POWER(2,-P187)</f>
        <v>-1.53937209481938</v>
      </c>
    </row>
    <row r="188" customFormat="false" ht="12.75" hidden="false" customHeight="false" outlineLevel="0" collapsed="false">
      <c r="A188" s="13" t="n">
        <v>8130993</v>
      </c>
      <c r="B188" s="37" t="s">
        <v>691</v>
      </c>
      <c r="C188" s="37" t="s">
        <v>692</v>
      </c>
      <c r="D188" s="15" t="n">
        <v>9.261625</v>
      </c>
      <c r="E188" s="15" t="n">
        <v>9.368081</v>
      </c>
      <c r="F188" s="15" t="n">
        <v>9.234629</v>
      </c>
      <c r="G188" s="16" t="n">
        <f aca="false">AVERAGE(D188:F188)</f>
        <v>9.28811166666667</v>
      </c>
      <c r="H188" s="15" t="n">
        <f aca="false">STDEV(D188:F188)</f>
        <v>0.0705586047859036</v>
      </c>
      <c r="I188" s="15" t="n">
        <f aca="false">_xlfn.CONFIDENCE.NORM(0.001,H188,3)</f>
        <v>0.134046284422033</v>
      </c>
      <c r="J188" s="17" t="n">
        <v>8.633826</v>
      </c>
      <c r="K188" s="17" t="n">
        <v>8.665905</v>
      </c>
      <c r="L188" s="17" t="n">
        <v>8.702184</v>
      </c>
      <c r="M188" s="18" t="n">
        <f aca="false">AVERAGE(J188:L188)</f>
        <v>8.667305</v>
      </c>
      <c r="N188" s="17" t="n">
        <f aca="false">STDEV(J188:L188)</f>
        <v>0.0342004976718184</v>
      </c>
      <c r="O188" s="17" t="n">
        <f aca="false">_xlfn.CONFIDENCE.NORM(0.001,N188,3)</f>
        <v>0.0649736435719255</v>
      </c>
      <c r="P188" s="35" t="n">
        <f aca="false">M188-G188</f>
        <v>-0.620806666666667</v>
      </c>
      <c r="Q188" s="41" t="n">
        <f aca="false">-POWER(2,-P188)</f>
        <v>-1.53773474800449</v>
      </c>
    </row>
    <row r="189" customFormat="false" ht="12.75" hidden="false" customHeight="false" outlineLevel="0" collapsed="false">
      <c r="A189" s="13" t="n">
        <v>7956658</v>
      </c>
      <c r="B189" s="37" t="s">
        <v>693</v>
      </c>
      <c r="C189" s="37" t="s">
        <v>694</v>
      </c>
      <c r="D189" s="15" t="n">
        <v>8.003286</v>
      </c>
      <c r="E189" s="15" t="n">
        <v>8.117809</v>
      </c>
      <c r="F189" s="15" t="n">
        <v>8.081004</v>
      </c>
      <c r="G189" s="16" t="n">
        <f aca="false">AVERAGE(D189:F189)</f>
        <v>8.06736633333333</v>
      </c>
      <c r="H189" s="15" t="n">
        <f aca="false">STDEV(D189:F189)</f>
        <v>0.0584668183359874</v>
      </c>
      <c r="I189" s="15" t="n">
        <f aca="false">_xlfn.CONFIDENCE.NORM(0.001,H189,3)</f>
        <v>0.111074471833701</v>
      </c>
      <c r="J189" s="17" t="n">
        <v>7.521829</v>
      </c>
      <c r="K189" s="17" t="n">
        <v>7.361717</v>
      </c>
      <c r="L189" s="17" t="n">
        <v>7.468655</v>
      </c>
      <c r="M189" s="18" t="n">
        <f aca="false">AVERAGE(J189:L189)</f>
        <v>7.45073366666667</v>
      </c>
      <c r="N189" s="17" t="n">
        <f aca="false">STDEV(J189:L189)</f>
        <v>0.0815465742832487</v>
      </c>
      <c r="O189" s="17" t="n">
        <f aca="false">_xlfn.CONFIDENCE.NORM(0.001,N189,3)</f>
        <v>0.154921080471799</v>
      </c>
      <c r="P189" s="35" t="n">
        <f aca="false">M189-G189</f>
        <v>-0.616632666666665</v>
      </c>
      <c r="Q189" s="41" t="n">
        <f aca="false">-POWER(2,-P189)</f>
        <v>-1.53329220913996</v>
      </c>
    </row>
    <row r="190" customFormat="false" ht="12.75" hidden="false" customHeight="false" outlineLevel="0" collapsed="false">
      <c r="A190" s="13" t="n">
        <v>8139031</v>
      </c>
      <c r="B190" s="37" t="s">
        <v>24</v>
      </c>
      <c r="C190" s="37" t="s">
        <v>695</v>
      </c>
      <c r="D190" s="15" t="n">
        <v>4.607363</v>
      </c>
      <c r="E190" s="15" t="n">
        <v>4.940409</v>
      </c>
      <c r="F190" s="15" t="n">
        <v>4.616693</v>
      </c>
      <c r="G190" s="16" t="n">
        <f aca="false">AVERAGE(D190:F190)</f>
        <v>4.72148833333333</v>
      </c>
      <c r="H190" s="15" t="n">
        <f aca="false">STDEV(D190:F190)</f>
        <v>0.189648242663446</v>
      </c>
      <c r="I190" s="15" t="n">
        <f aca="false">_xlfn.CONFIDENCE.NORM(0.001,H190,3)</f>
        <v>0.360291170061257</v>
      </c>
      <c r="J190" s="17" t="n">
        <v>4.002645</v>
      </c>
      <c r="K190" s="17" t="n">
        <v>4.434761</v>
      </c>
      <c r="L190" s="17" t="n">
        <v>3.877706</v>
      </c>
      <c r="M190" s="18" t="n">
        <f aca="false">AVERAGE(J190:L190)</f>
        <v>4.10503733333333</v>
      </c>
      <c r="N190" s="17" t="n">
        <f aca="false">STDEV(J190:L190)</f>
        <v>0.292302430199157</v>
      </c>
      <c r="O190" s="17" t="n">
        <f aca="false">_xlfn.CONFIDENCE.NORM(0.001,N190,3)</f>
        <v>0.555312209114935</v>
      </c>
      <c r="P190" s="35" t="n">
        <f aca="false">M190-G190</f>
        <v>-0.616451000000001</v>
      </c>
      <c r="Q190" s="41" t="n">
        <f aca="false">-POWER(2,-P190)</f>
        <v>-1.53309914647608</v>
      </c>
    </row>
    <row r="191" customFormat="false" ht="12.75" hidden="false" customHeight="false" outlineLevel="0" collapsed="false">
      <c r="A191" s="13" t="n">
        <v>8162216</v>
      </c>
      <c r="B191" s="37" t="s">
        <v>696</v>
      </c>
      <c r="C191" s="37" t="s">
        <v>697</v>
      </c>
      <c r="D191" s="15" t="n">
        <v>8.844368</v>
      </c>
      <c r="E191" s="15" t="n">
        <v>8.8046</v>
      </c>
      <c r="F191" s="15" t="n">
        <v>8.726138</v>
      </c>
      <c r="G191" s="16" t="n">
        <f aca="false">AVERAGE(D191:F191)</f>
        <v>8.791702</v>
      </c>
      <c r="H191" s="15" t="n">
        <f aca="false">STDEV(D191:F191)</f>
        <v>0.0601610507554509</v>
      </c>
      <c r="I191" s="15" t="n">
        <f aca="false">_xlfn.CONFIDENCE.NORM(0.001,H191,3)</f>
        <v>0.114293151702238</v>
      </c>
      <c r="J191" s="17" t="n">
        <v>8.261155</v>
      </c>
      <c r="K191" s="17" t="n">
        <v>8.046784</v>
      </c>
      <c r="L191" s="17" t="n">
        <v>8.221303</v>
      </c>
      <c r="M191" s="18" t="n">
        <f aca="false">AVERAGE(J191:L191)</f>
        <v>8.176414</v>
      </c>
      <c r="N191" s="17" t="n">
        <f aca="false">STDEV(J191:L191)</f>
        <v>0.114017534401512</v>
      </c>
      <c r="O191" s="17" t="n">
        <f aca="false">_xlfn.CONFIDENCE.NORM(0.001,N191,3)</f>
        <v>0.216608971958264</v>
      </c>
      <c r="P191" s="35" t="n">
        <f aca="false">M191-G191</f>
        <v>-0.615288</v>
      </c>
      <c r="Q191" s="41" t="n">
        <f aca="false">-POWER(2,-P191)</f>
        <v>-1.53186376700421</v>
      </c>
    </row>
    <row r="192" customFormat="false" ht="12.75" hidden="false" customHeight="false" outlineLevel="0" collapsed="false">
      <c r="A192" s="13" t="n">
        <v>8076586</v>
      </c>
      <c r="B192" s="37" t="s">
        <v>698</v>
      </c>
      <c r="C192" s="37" t="s">
        <v>699</v>
      </c>
      <c r="D192" s="15" t="n">
        <v>6.34032</v>
      </c>
      <c r="E192" s="15" t="n">
        <v>6.408741</v>
      </c>
      <c r="F192" s="15" t="n">
        <v>6.498494</v>
      </c>
      <c r="G192" s="16" t="n">
        <f aca="false">AVERAGE(D192:F192)</f>
        <v>6.41585166666667</v>
      </c>
      <c r="H192" s="15" t="n">
        <f aca="false">STDEV(D192:F192)</f>
        <v>0.0793263812002875</v>
      </c>
      <c r="I192" s="15" t="n">
        <f aca="false">_xlfn.CONFIDENCE.NORM(0.001,H192,3)</f>
        <v>0.150703187638267</v>
      </c>
      <c r="J192" s="17" t="n">
        <v>5.837392</v>
      </c>
      <c r="K192" s="17" t="n">
        <v>5.794033</v>
      </c>
      <c r="L192" s="17" t="n">
        <v>5.77452</v>
      </c>
      <c r="M192" s="18" t="n">
        <f aca="false">AVERAGE(J192:L192)</f>
        <v>5.80198166666667</v>
      </c>
      <c r="N192" s="17" t="n">
        <f aca="false">STDEV(J192:L192)</f>
        <v>0.0321808650028763</v>
      </c>
      <c r="O192" s="17" t="n">
        <f aca="false">_xlfn.CONFIDENCE.NORM(0.001,N192,3)</f>
        <v>0.0611367727042191</v>
      </c>
      <c r="P192" s="35" t="n">
        <f aca="false">M192-G192</f>
        <v>-0.61387</v>
      </c>
      <c r="Q192" s="41" t="n">
        <f aca="false">-POWER(2,-P192)</f>
        <v>-1.53035886429832</v>
      </c>
    </row>
    <row r="193" customFormat="false" ht="12.75" hidden="false" customHeight="false" outlineLevel="0" collapsed="false">
      <c r="A193" s="13" t="n">
        <v>8097288</v>
      </c>
      <c r="B193" s="37" t="s">
        <v>700</v>
      </c>
      <c r="C193" s="37" t="s">
        <v>701</v>
      </c>
      <c r="D193" s="15" t="n">
        <v>8.810617</v>
      </c>
      <c r="E193" s="15" t="n">
        <v>8.874481</v>
      </c>
      <c r="F193" s="15" t="n">
        <v>8.803106</v>
      </c>
      <c r="G193" s="16" t="n">
        <f aca="false">AVERAGE(D193:F193)</f>
        <v>8.82940133333333</v>
      </c>
      <c r="H193" s="15" t="n">
        <f aca="false">STDEV(D193:F193)</f>
        <v>0.0392203523739054</v>
      </c>
      <c r="I193" s="15" t="n">
        <f aca="false">_xlfn.CONFIDENCE.NORM(0.001,H193,3)</f>
        <v>0.0745102957378093</v>
      </c>
      <c r="J193" s="17" t="n">
        <v>8.225521</v>
      </c>
      <c r="K193" s="17" t="n">
        <v>8.196463</v>
      </c>
      <c r="L193" s="17" t="n">
        <v>8.227942</v>
      </c>
      <c r="M193" s="18" t="n">
        <f aca="false">AVERAGE(J193:L193)</f>
        <v>8.216642</v>
      </c>
      <c r="N193" s="17" t="n">
        <f aca="false">STDEV(J193:L193)</f>
        <v>0.0175174010914867</v>
      </c>
      <c r="O193" s="17" t="n">
        <f aca="false">_xlfn.CONFIDENCE.NORM(0.001,N193,3)</f>
        <v>0.0332793220071349</v>
      </c>
      <c r="P193" s="35" t="n">
        <f aca="false">M193-G193</f>
        <v>-0.612759333333333</v>
      </c>
      <c r="Q193" s="41" t="n">
        <f aca="false">-POWER(2,-P193)</f>
        <v>-1.52918116254604</v>
      </c>
    </row>
    <row r="194" customFormat="false" ht="12.75" hidden="false" customHeight="false" outlineLevel="0" collapsed="false">
      <c r="A194" s="13" t="n">
        <v>8069676</v>
      </c>
      <c r="B194" s="37" t="s">
        <v>702</v>
      </c>
      <c r="C194" s="37" t="s">
        <v>703</v>
      </c>
      <c r="D194" s="15" t="n">
        <v>11.9312</v>
      </c>
      <c r="E194" s="15" t="n">
        <v>12.02271</v>
      </c>
      <c r="F194" s="15" t="n">
        <v>11.92629</v>
      </c>
      <c r="G194" s="16" t="n">
        <f aca="false">AVERAGE(D194:F194)</f>
        <v>11.9600666666667</v>
      </c>
      <c r="H194" s="15" t="n">
        <f aca="false">STDEV(D194:F194)</f>
        <v>0.0543062375177412</v>
      </c>
      <c r="I194" s="15" t="n">
        <f aca="false">_xlfn.CONFIDENCE.NORM(0.001,H194,3)</f>
        <v>0.103170256587159</v>
      </c>
      <c r="J194" s="17" t="n">
        <v>11.37591</v>
      </c>
      <c r="K194" s="17" t="n">
        <v>11.30485</v>
      </c>
      <c r="L194" s="17" t="n">
        <v>11.36311</v>
      </c>
      <c r="M194" s="18" t="n">
        <f aca="false">AVERAGE(J194:L194)</f>
        <v>11.3479566666667</v>
      </c>
      <c r="N194" s="17" t="n">
        <f aca="false">STDEV(J194:L194)</f>
        <v>0.037876094483636</v>
      </c>
      <c r="O194" s="17" t="n">
        <f aca="false">_xlfn.CONFIDENCE.NORM(0.001,N194,3)</f>
        <v>0.0719564927531503</v>
      </c>
      <c r="P194" s="35" t="n">
        <f aca="false">M194-G194</f>
        <v>-0.612110000000001</v>
      </c>
      <c r="Q194" s="41" t="n">
        <f aca="false">-POWER(2,-P194)</f>
        <v>-1.52849305809426</v>
      </c>
    </row>
    <row r="195" customFormat="false" ht="12.75" hidden="false" customHeight="false" outlineLevel="0" collapsed="false">
      <c r="A195" s="13" t="n">
        <v>8074780</v>
      </c>
      <c r="B195" s="37" t="s">
        <v>704</v>
      </c>
      <c r="C195" s="37" t="s">
        <v>705</v>
      </c>
      <c r="D195" s="15" t="n">
        <v>6.541508</v>
      </c>
      <c r="E195" s="15" t="n">
        <v>6.592807</v>
      </c>
      <c r="F195" s="15" t="n">
        <v>6.527828</v>
      </c>
      <c r="G195" s="16" t="n">
        <f aca="false">AVERAGE(D195:F195)</f>
        <v>6.55404766666667</v>
      </c>
      <c r="H195" s="15" t="n">
        <f aca="false">STDEV(D195:F195)</f>
        <v>0.0342563868546189</v>
      </c>
      <c r="I195" s="15" t="n">
        <f aca="false">_xlfn.CONFIDENCE.NORM(0.001,H195,3)</f>
        <v>0.0650798210865818</v>
      </c>
      <c r="J195" s="17" t="n">
        <v>6.056726</v>
      </c>
      <c r="K195" s="17" t="n">
        <v>5.726422</v>
      </c>
      <c r="L195" s="17" t="n">
        <v>6.056908</v>
      </c>
      <c r="M195" s="18" t="n">
        <f aca="false">AVERAGE(J195:L195)</f>
        <v>5.94668533333333</v>
      </c>
      <c r="N195" s="17" t="n">
        <f aca="false">STDEV(J195:L195)</f>
        <v>0.190753663894913</v>
      </c>
      <c r="O195" s="17" t="n">
        <f aca="false">_xlfn.CONFIDENCE.NORM(0.001,N195,3)</f>
        <v>0.362391234387202</v>
      </c>
      <c r="P195" s="35" t="n">
        <f aca="false">M195-G195</f>
        <v>-0.607362333333333</v>
      </c>
      <c r="Q195" s="41" t="n">
        <f aca="false">-POWER(2,-P195)</f>
        <v>-1.52347131198002</v>
      </c>
    </row>
    <row r="196" customFormat="false" ht="12.75" hidden="false" customHeight="false" outlineLevel="0" collapsed="false">
      <c r="A196" s="13" t="n">
        <v>8102678</v>
      </c>
      <c r="B196" s="37" t="s">
        <v>706</v>
      </c>
      <c r="C196" s="37" t="s">
        <v>707</v>
      </c>
      <c r="D196" s="15" t="n">
        <v>7.125393</v>
      </c>
      <c r="E196" s="15" t="n">
        <v>7.009786</v>
      </c>
      <c r="F196" s="15" t="n">
        <v>7.191201</v>
      </c>
      <c r="G196" s="16" t="n">
        <f aca="false">AVERAGE(D196:F196)</f>
        <v>7.10879333333333</v>
      </c>
      <c r="H196" s="15" t="n">
        <f aca="false">STDEV(D196:F196)</f>
        <v>0.091839600697811</v>
      </c>
      <c r="I196" s="15" t="n">
        <f aca="false">_xlfn.CONFIDENCE.NORM(0.001,H196,3)</f>
        <v>0.174475633038654</v>
      </c>
      <c r="J196" s="17" t="n">
        <v>6.573116</v>
      </c>
      <c r="K196" s="17" t="n">
        <v>6.418739</v>
      </c>
      <c r="L196" s="17" t="n">
        <v>6.51824</v>
      </c>
      <c r="M196" s="18" t="n">
        <f aca="false">AVERAGE(J196:L196)</f>
        <v>6.503365</v>
      </c>
      <c r="N196" s="17" t="n">
        <f aca="false">STDEV(J196:L196)</f>
        <v>0.0782560780450946</v>
      </c>
      <c r="O196" s="17" t="n">
        <f aca="false">_xlfn.CONFIDENCE.NORM(0.001,N196,3)</f>
        <v>0.148669840159329</v>
      </c>
      <c r="P196" s="35" t="n">
        <f aca="false">M196-G196</f>
        <v>-0.605428333333334</v>
      </c>
      <c r="Q196" s="41" t="n">
        <f aca="false">-POWER(2,-P196)</f>
        <v>-1.52143039589788</v>
      </c>
    </row>
    <row r="197" customFormat="false" ht="12.75" hidden="false" customHeight="false" outlineLevel="0" collapsed="false">
      <c r="A197" s="13" t="n">
        <v>7914938</v>
      </c>
      <c r="B197" s="37" t="s">
        <v>24</v>
      </c>
      <c r="C197" s="37" t="s">
        <v>708</v>
      </c>
      <c r="D197" s="15" t="n">
        <v>3.70583</v>
      </c>
      <c r="E197" s="15" t="n">
        <v>3.407447</v>
      </c>
      <c r="F197" s="15" t="n">
        <v>3.111914</v>
      </c>
      <c r="G197" s="16" t="n">
        <f aca="false">AVERAGE(D197:F197)</f>
        <v>3.408397</v>
      </c>
      <c r="H197" s="15" t="n">
        <f aca="false">STDEV(D197:F197)</f>
        <v>0.296959139679182</v>
      </c>
      <c r="I197" s="15" t="n">
        <f aca="false">_xlfn.CONFIDENCE.NORM(0.001,H197,3)</f>
        <v>0.564158962892511</v>
      </c>
      <c r="J197" s="17" t="n">
        <v>2.962552</v>
      </c>
      <c r="K197" s="17" t="n">
        <v>2.73344</v>
      </c>
      <c r="L197" s="17" t="n">
        <v>2.713304</v>
      </c>
      <c r="M197" s="18" t="n">
        <f aca="false">AVERAGE(J197:L197)</f>
        <v>2.80309866666667</v>
      </c>
      <c r="N197" s="17" t="n">
        <f aca="false">STDEV(J197:L197)</f>
        <v>0.138457173007878</v>
      </c>
      <c r="O197" s="17" t="n">
        <f aca="false">_xlfn.CONFIDENCE.NORM(0.001,N197,3)</f>
        <v>0.263039067305828</v>
      </c>
      <c r="P197" s="35" t="n">
        <f aca="false">M197-G197</f>
        <v>-0.605298333333334</v>
      </c>
      <c r="Q197" s="41" t="n">
        <f aca="false">-POWER(2,-P197)</f>
        <v>-1.52129330729983</v>
      </c>
    </row>
    <row r="198" customFormat="false" ht="12.75" hidden="false" customHeight="false" outlineLevel="0" collapsed="false">
      <c r="A198" s="13" t="n">
        <v>8128934</v>
      </c>
      <c r="B198" s="37" t="s">
        <v>24</v>
      </c>
      <c r="C198" s="37" t="s">
        <v>709</v>
      </c>
      <c r="D198" s="15" t="n">
        <v>3.86516</v>
      </c>
      <c r="E198" s="15" t="n">
        <v>3.957994</v>
      </c>
      <c r="F198" s="15" t="n">
        <v>3.409549</v>
      </c>
      <c r="G198" s="16" t="n">
        <f aca="false">AVERAGE(D198:F198)</f>
        <v>3.74423433333333</v>
      </c>
      <c r="H198" s="15" t="n">
        <f aca="false">STDEV(D198:F198)</f>
        <v>0.293539166296992</v>
      </c>
      <c r="I198" s="15" t="n">
        <f aca="false">_xlfn.CONFIDENCE.NORM(0.001,H198,3)</f>
        <v>0.557661743650494</v>
      </c>
      <c r="J198" s="17" t="n">
        <v>3.166264</v>
      </c>
      <c r="K198" s="17" t="n">
        <v>3.349374</v>
      </c>
      <c r="L198" s="17" t="n">
        <v>2.903497</v>
      </c>
      <c r="M198" s="18" t="n">
        <f aca="false">AVERAGE(J198:L198)</f>
        <v>3.13971166666667</v>
      </c>
      <c r="N198" s="17" t="n">
        <f aca="false">STDEV(J198:L198)</f>
        <v>0.224121272052283</v>
      </c>
      <c r="O198" s="17" t="n">
        <f aca="false">_xlfn.CONFIDENCE.NORM(0.001,N198,3)</f>
        <v>0.425782565708416</v>
      </c>
      <c r="P198" s="35" t="n">
        <f aca="false">M198-G198</f>
        <v>-0.604522666666667</v>
      </c>
      <c r="Q198" s="41" t="n">
        <f aca="false">-POWER(2,-P198)</f>
        <v>-1.5204756020236</v>
      </c>
    </row>
    <row r="199" customFormat="false" ht="12.75" hidden="false" customHeight="false" outlineLevel="0" collapsed="false">
      <c r="A199" s="13" t="n">
        <v>8083968</v>
      </c>
      <c r="B199" s="37" t="s">
        <v>710</v>
      </c>
      <c r="C199" s="37" t="s">
        <v>711</v>
      </c>
      <c r="D199" s="15" t="n">
        <v>7.113249</v>
      </c>
      <c r="E199" s="15" t="n">
        <v>6.892086</v>
      </c>
      <c r="F199" s="15" t="n">
        <v>6.723505</v>
      </c>
      <c r="G199" s="16" t="n">
        <f aca="false">AVERAGE(D199:F199)</f>
        <v>6.90961333333333</v>
      </c>
      <c r="H199" s="15" t="n">
        <f aca="false">STDEV(D199:F199)</f>
        <v>0.195462277548209</v>
      </c>
      <c r="I199" s="15" t="n">
        <f aca="false">_xlfn.CONFIDENCE.NORM(0.001,H199,3)</f>
        <v>0.371336595012153</v>
      </c>
      <c r="J199" s="17" t="n">
        <v>6.299021</v>
      </c>
      <c r="K199" s="17" t="n">
        <v>6.248434</v>
      </c>
      <c r="L199" s="17" t="n">
        <v>6.368274</v>
      </c>
      <c r="M199" s="18" t="n">
        <f aca="false">AVERAGE(J199:L199)</f>
        <v>6.305243</v>
      </c>
      <c r="N199" s="17" t="n">
        <f aca="false">STDEV(J199:L199)</f>
        <v>0.0601617932162934</v>
      </c>
      <c r="O199" s="17" t="n">
        <f aca="false">_xlfn.CONFIDENCE.NORM(0.001,N199,3)</f>
        <v>0.114294562219319</v>
      </c>
      <c r="P199" s="35" t="n">
        <f aca="false">M199-G199</f>
        <v>-0.604370333333333</v>
      </c>
      <c r="Q199" s="41" t="n">
        <f aca="false">-POWER(2,-P199)</f>
        <v>-1.52031506436158</v>
      </c>
    </row>
    <row r="200" customFormat="false" ht="12.75" hidden="false" customHeight="false" outlineLevel="0" collapsed="false">
      <c r="A200" s="13" t="n">
        <v>8019954</v>
      </c>
      <c r="B200" s="37" t="s">
        <v>712</v>
      </c>
      <c r="C200" s="37" t="s">
        <v>713</v>
      </c>
      <c r="D200" s="15" t="n">
        <v>7.18689</v>
      </c>
      <c r="E200" s="15" t="n">
        <v>7.237794</v>
      </c>
      <c r="F200" s="15" t="n">
        <v>7.132576</v>
      </c>
      <c r="G200" s="16" t="n">
        <f aca="false">AVERAGE(D200:F200)</f>
        <v>7.18575333333333</v>
      </c>
      <c r="H200" s="15" t="n">
        <f aca="false">STDEV(D200:F200)</f>
        <v>0.0526182087241035</v>
      </c>
      <c r="I200" s="15" t="n">
        <f aca="false">_xlfn.CONFIDENCE.NORM(0.001,H200,3)</f>
        <v>0.0999633622831812</v>
      </c>
      <c r="J200" s="17" t="n">
        <v>6.654051</v>
      </c>
      <c r="K200" s="17" t="n">
        <v>6.399774</v>
      </c>
      <c r="L200" s="17" t="n">
        <v>6.690433</v>
      </c>
      <c r="M200" s="18" t="n">
        <f aca="false">AVERAGE(J200:L200)</f>
        <v>6.58141933333333</v>
      </c>
      <c r="N200" s="17" t="n">
        <f aca="false">STDEV(J200:L200)</f>
        <v>0.158357768430644</v>
      </c>
      <c r="O200" s="17" t="n">
        <f aca="false">_xlfn.CONFIDENCE.NORM(0.001,N200,3)</f>
        <v>0.300845949716587</v>
      </c>
      <c r="P200" s="35" t="n">
        <f aca="false">M200-G200</f>
        <v>-0.604334000000001</v>
      </c>
      <c r="Q200" s="41" t="n">
        <f aca="false">-POWER(2,-P200)</f>
        <v>-1.52027677670073</v>
      </c>
    </row>
    <row r="201" customFormat="false" ht="12.75" hidden="false" customHeight="false" outlineLevel="0" collapsed="false">
      <c r="A201" s="13" t="n">
        <v>7971013</v>
      </c>
      <c r="B201" s="37" t="s">
        <v>24</v>
      </c>
      <c r="C201" s="37" t="s">
        <v>714</v>
      </c>
      <c r="D201" s="15" t="n">
        <v>4.37118</v>
      </c>
      <c r="E201" s="15" t="n">
        <v>4.438923</v>
      </c>
      <c r="F201" s="15" t="n">
        <v>4.030128</v>
      </c>
      <c r="G201" s="16" t="n">
        <f aca="false">AVERAGE(D201:F201)</f>
        <v>4.280077</v>
      </c>
      <c r="H201" s="15" t="n">
        <f aca="false">STDEV(D201:F201)</f>
        <v>0.21909622420982</v>
      </c>
      <c r="I201" s="15" t="n">
        <f aca="false">_xlfn.CONFIDENCE.NORM(0.001,H201,3)</f>
        <v>0.416236047684585</v>
      </c>
      <c r="J201" s="17" t="n">
        <v>3.809968</v>
      </c>
      <c r="K201" s="17" t="n">
        <v>3.893618</v>
      </c>
      <c r="L201" s="17" t="n">
        <v>3.325948</v>
      </c>
      <c r="M201" s="18" t="n">
        <f aca="false">AVERAGE(J201:L201)</f>
        <v>3.67651133333333</v>
      </c>
      <c r="N201" s="17" t="n">
        <f aca="false">STDEV(J201:L201)</f>
        <v>0.306464220804539</v>
      </c>
      <c r="O201" s="17" t="n">
        <f aca="false">_xlfn.CONFIDENCE.NORM(0.001,N201,3)</f>
        <v>0.582216587640763</v>
      </c>
      <c r="P201" s="35" t="n">
        <f aca="false">M201-G201</f>
        <v>-0.603565666666666</v>
      </c>
      <c r="Q201" s="41" t="n">
        <f aca="false">-POWER(2,-P201)</f>
        <v>-1.51946734136986</v>
      </c>
    </row>
    <row r="202" customFormat="false" ht="12.75" hidden="false" customHeight="false" outlineLevel="0" collapsed="false">
      <c r="A202" s="13" t="n">
        <v>7908347</v>
      </c>
      <c r="B202" s="37" t="s">
        <v>715</v>
      </c>
      <c r="C202" s="37" t="s">
        <v>716</v>
      </c>
      <c r="D202" s="15" t="n">
        <v>6.059227</v>
      </c>
      <c r="E202" s="15" t="n">
        <v>5.863124</v>
      </c>
      <c r="F202" s="15" t="n">
        <v>5.935237</v>
      </c>
      <c r="G202" s="16" t="n">
        <f aca="false">AVERAGE(D202:F202)</f>
        <v>5.95252933333333</v>
      </c>
      <c r="H202" s="15" t="n">
        <f aca="false">STDEV(D202:F202)</f>
        <v>0.0991885338450636</v>
      </c>
      <c r="I202" s="15" t="n">
        <f aca="false">_xlfn.CONFIDENCE.NORM(0.001,H202,3)</f>
        <v>0.188437036978602</v>
      </c>
      <c r="J202" s="17" t="n">
        <v>5.382263</v>
      </c>
      <c r="K202" s="17" t="n">
        <v>5.636556</v>
      </c>
      <c r="L202" s="17" t="n">
        <v>5.031219</v>
      </c>
      <c r="M202" s="18" t="n">
        <f aca="false">AVERAGE(J202:L202)</f>
        <v>5.35001266666667</v>
      </c>
      <c r="N202" s="17" t="n">
        <f aca="false">STDEV(J202:L202)</f>
        <v>0.303954410878232</v>
      </c>
      <c r="O202" s="17" t="n">
        <f aca="false">_xlfn.CONFIDENCE.NORM(0.001,N202,3)</f>
        <v>0.57744848463975</v>
      </c>
      <c r="P202" s="35" t="n">
        <f aca="false">M202-G202</f>
        <v>-0.602516666666666</v>
      </c>
      <c r="Q202" s="41" t="n">
        <f aca="false">-POWER(2,-P202)</f>
        <v>-1.51836292092256</v>
      </c>
    </row>
    <row r="203" customFormat="false" ht="12.75" hidden="false" customHeight="false" outlineLevel="0" collapsed="false">
      <c r="A203" s="13" t="n">
        <v>7925444</v>
      </c>
      <c r="B203" s="37" t="s">
        <v>24</v>
      </c>
      <c r="C203" s="37" t="s">
        <v>717</v>
      </c>
      <c r="D203" s="15" t="n">
        <v>3.64741</v>
      </c>
      <c r="E203" s="15" t="n">
        <v>3.335166</v>
      </c>
      <c r="F203" s="15" t="n">
        <v>3.510393</v>
      </c>
      <c r="G203" s="16" t="n">
        <f aca="false">AVERAGE(D203:F203)</f>
        <v>3.49765633333333</v>
      </c>
      <c r="H203" s="15" t="n">
        <f aca="false">STDEV(D203:F203)</f>
        <v>0.156511168586569</v>
      </c>
      <c r="I203" s="15" t="n">
        <f aca="false">_xlfn.CONFIDENCE.NORM(0.001,H203,3)</f>
        <v>0.297337804272617</v>
      </c>
      <c r="J203" s="17" t="n">
        <v>2.791013</v>
      </c>
      <c r="K203" s="17" t="n">
        <v>2.83977</v>
      </c>
      <c r="L203" s="17" t="n">
        <v>3.055936</v>
      </c>
      <c r="M203" s="18" t="n">
        <f aca="false">AVERAGE(J203:L203)</f>
        <v>2.895573</v>
      </c>
      <c r="N203" s="17" t="n">
        <f aca="false">STDEV(J203:L203)</f>
        <v>0.141001879735697</v>
      </c>
      <c r="O203" s="17" t="n">
        <f aca="false">_xlfn.CONFIDENCE.NORM(0.001,N203,3)</f>
        <v>0.267873466779046</v>
      </c>
      <c r="P203" s="35" t="n">
        <f aca="false">M203-G203</f>
        <v>-0.602083333333333</v>
      </c>
      <c r="Q203" s="41" t="n">
        <f aca="false">-POWER(2,-P203)</f>
        <v>-1.51790692818417</v>
      </c>
    </row>
    <row r="204" customFormat="false" ht="12.75" hidden="false" customHeight="false" outlineLevel="0" collapsed="false">
      <c r="A204" s="13" t="n">
        <v>8000930</v>
      </c>
      <c r="B204" s="37" t="s">
        <v>24</v>
      </c>
      <c r="C204" s="37" t="s">
        <v>718</v>
      </c>
      <c r="D204" s="15" t="n">
        <v>3.653448</v>
      </c>
      <c r="E204" s="15" t="n">
        <v>3.879181</v>
      </c>
      <c r="F204" s="15" t="n">
        <v>3.448797</v>
      </c>
      <c r="G204" s="16" t="n">
        <f aca="false">AVERAGE(D204:F204)</f>
        <v>3.66047533333333</v>
      </c>
      <c r="H204" s="15" t="n">
        <f aca="false">STDEV(D204:F204)</f>
        <v>0.215278039809762</v>
      </c>
      <c r="I204" s="15" t="n">
        <f aca="false">_xlfn.CONFIDENCE.NORM(0.001,H204,3)</f>
        <v>0.408982312528978</v>
      </c>
      <c r="J204" s="17" t="n">
        <v>3.087158</v>
      </c>
      <c r="K204" s="17" t="n">
        <v>3.219972</v>
      </c>
      <c r="L204" s="17" t="n">
        <v>2.868667</v>
      </c>
      <c r="M204" s="18" t="n">
        <f aca="false">AVERAGE(J204:L204)</f>
        <v>3.058599</v>
      </c>
      <c r="N204" s="17" t="n">
        <f aca="false">STDEV(J204:L204)</f>
        <v>0.177385211100024</v>
      </c>
      <c r="O204" s="17" t="n">
        <f aca="false">_xlfn.CONFIDENCE.NORM(0.001,N204,3)</f>
        <v>0.336994028319089</v>
      </c>
      <c r="P204" s="35" t="n">
        <f aca="false">M204-G204</f>
        <v>-0.601876333333333</v>
      </c>
      <c r="Q204" s="41" t="n">
        <f aca="false">-POWER(2,-P204)</f>
        <v>-1.51768915229607</v>
      </c>
    </row>
    <row r="205" customFormat="false" ht="12.75" hidden="false" customHeight="false" outlineLevel="0" collapsed="false">
      <c r="A205" s="13" t="n">
        <v>8122803</v>
      </c>
      <c r="B205" s="37" t="s">
        <v>24</v>
      </c>
      <c r="C205" s="37" t="s">
        <v>719</v>
      </c>
      <c r="D205" s="15" t="n">
        <v>5.364198</v>
      </c>
      <c r="E205" s="15" t="n">
        <v>4.947189</v>
      </c>
      <c r="F205" s="15" t="n">
        <v>5.29194</v>
      </c>
      <c r="G205" s="16" t="n">
        <f aca="false">AVERAGE(D205:F205)</f>
        <v>5.201109</v>
      </c>
      <c r="H205" s="15" t="n">
        <f aca="false">STDEV(D205:F205)</f>
        <v>0.222849342473789</v>
      </c>
      <c r="I205" s="15" t="n">
        <f aca="false">_xlfn.CONFIDENCE.NORM(0.001,H205,3)</f>
        <v>0.423366171073617</v>
      </c>
      <c r="J205" s="17" t="n">
        <v>4.658967</v>
      </c>
      <c r="K205" s="17" t="n">
        <v>4.647409</v>
      </c>
      <c r="L205" s="17" t="n">
        <v>4.491871</v>
      </c>
      <c r="M205" s="18" t="n">
        <f aca="false">AVERAGE(J205:L205)</f>
        <v>4.59941566666667</v>
      </c>
      <c r="N205" s="17" t="n">
        <f aca="false">STDEV(J205:L205)</f>
        <v>0.0933155310617334</v>
      </c>
      <c r="O205" s="17" t="n">
        <f aca="false">_xlfn.CONFIDENCE.NORM(0.001,N205,3)</f>
        <v>0.177279585610417</v>
      </c>
      <c r="P205" s="35" t="n">
        <f aca="false">M205-G205</f>
        <v>-0.601693333333333</v>
      </c>
      <c r="Q205" s="41" t="n">
        <f aca="false">-POWER(2,-P205)</f>
        <v>-1.51749665180717</v>
      </c>
    </row>
    <row r="206" customFormat="false" ht="12.75" hidden="false" customHeight="false" outlineLevel="0" collapsed="false">
      <c r="A206" s="13" t="n">
        <v>8151816</v>
      </c>
      <c r="B206" s="37" t="s">
        <v>720</v>
      </c>
      <c r="C206" s="37" t="s">
        <v>721</v>
      </c>
      <c r="D206" s="15" t="n">
        <v>9.311252</v>
      </c>
      <c r="E206" s="15" t="n">
        <v>9.141234</v>
      </c>
      <c r="F206" s="15" t="n">
        <v>9.074348</v>
      </c>
      <c r="G206" s="16" t="n">
        <f aca="false">AVERAGE(D206:F206)</f>
        <v>9.17561133333333</v>
      </c>
      <c r="H206" s="15" t="n">
        <f aca="false">STDEV(D206:F206)</f>
        <v>0.122136100680074</v>
      </c>
      <c r="I206" s="15" t="n">
        <f aca="false">_xlfn.CONFIDENCE.NORM(0.001,H206,3)</f>
        <v>0.232032514526564</v>
      </c>
      <c r="J206" s="17" t="n">
        <v>8.658538</v>
      </c>
      <c r="K206" s="17" t="n">
        <v>8.454367</v>
      </c>
      <c r="L206" s="17" t="n">
        <v>8.61207</v>
      </c>
      <c r="M206" s="18" t="n">
        <f aca="false">AVERAGE(J206:L206)</f>
        <v>8.57499166666667</v>
      </c>
      <c r="N206" s="17" t="n">
        <f aca="false">STDEV(J206:L206)</f>
        <v>0.107016594097987</v>
      </c>
      <c r="O206" s="17" t="n">
        <f aca="false">_xlfn.CONFIDENCE.NORM(0.001,N206,3)</f>
        <v>0.20330868012291</v>
      </c>
      <c r="P206" s="35" t="n">
        <f aca="false">M206-G206</f>
        <v>-0.600619666666667</v>
      </c>
      <c r="Q206" s="41" t="n">
        <f aca="false">-POWER(2,-P206)</f>
        <v>-1.51636773723304</v>
      </c>
    </row>
    <row r="207" customFormat="false" ht="12.75" hidden="false" customHeight="false" outlineLevel="0" collapsed="false">
      <c r="A207" s="13" t="n">
        <v>7939072</v>
      </c>
      <c r="B207" s="37" t="s">
        <v>722</v>
      </c>
      <c r="C207" s="37" t="s">
        <v>723</v>
      </c>
      <c r="D207" s="15" t="n">
        <v>6.307197</v>
      </c>
      <c r="E207" s="15" t="n">
        <v>6.333713</v>
      </c>
      <c r="F207" s="15" t="n">
        <v>6.134672</v>
      </c>
      <c r="G207" s="16" t="n">
        <f aca="false">AVERAGE(D207:F207)</f>
        <v>6.25852733333333</v>
      </c>
      <c r="H207" s="15" t="n">
        <f aca="false">STDEV(D207:F207)</f>
        <v>0.108078130351766</v>
      </c>
      <c r="I207" s="15" t="n">
        <f aca="false">_xlfn.CONFIDENCE.NORM(0.001,H207,3)</f>
        <v>0.205325372360945</v>
      </c>
      <c r="J207" s="17" t="n">
        <v>5.519693</v>
      </c>
      <c r="K207" s="17" t="n">
        <v>5.903025</v>
      </c>
      <c r="L207" s="17" t="n">
        <v>5.55918</v>
      </c>
      <c r="M207" s="18" t="n">
        <f aca="false">AVERAGE(J207:L207)</f>
        <v>5.66063266666667</v>
      </c>
      <c r="N207" s="17" t="n">
        <f aca="false">STDEV(J207:L207)</f>
        <v>0.210844345990907</v>
      </c>
      <c r="O207" s="17" t="n">
        <f aca="false">_xlfn.CONFIDENCE.NORM(0.001,N207,3)</f>
        <v>0.40055924089249</v>
      </c>
      <c r="P207" s="35" t="n">
        <f aca="false">M207-G207</f>
        <v>-0.597894666666666</v>
      </c>
      <c r="Q207" s="41" t="n">
        <f aca="false">-POWER(2,-P207)</f>
        <v>-1.51350628556673</v>
      </c>
    </row>
    <row r="208" customFormat="false" ht="12.75" hidden="false" customHeight="false" outlineLevel="0" collapsed="false">
      <c r="A208" s="13" t="n">
        <v>8013965</v>
      </c>
      <c r="B208" s="37" t="s">
        <v>724</v>
      </c>
      <c r="C208" s="37" t="s">
        <v>725</v>
      </c>
      <c r="D208" s="15" t="n">
        <v>8.464467</v>
      </c>
      <c r="E208" s="15" t="n">
        <v>8.513922</v>
      </c>
      <c r="F208" s="15" t="n">
        <v>8.370533</v>
      </c>
      <c r="G208" s="16" t="n">
        <f aca="false">AVERAGE(D208:F208)</f>
        <v>8.44964066666667</v>
      </c>
      <c r="H208" s="15" t="n">
        <f aca="false">STDEV(D208:F208)</f>
        <v>0.0728352006267121</v>
      </c>
      <c r="I208" s="15" t="n">
        <f aca="false">_xlfn.CONFIDENCE.NORM(0.001,H208,3)</f>
        <v>0.138371330453159</v>
      </c>
      <c r="J208" s="17" t="n">
        <v>7.987001</v>
      </c>
      <c r="K208" s="17" t="n">
        <v>7.757037</v>
      </c>
      <c r="L208" s="17" t="n">
        <v>7.818506</v>
      </c>
      <c r="M208" s="18" t="n">
        <f aca="false">AVERAGE(J208:L208)</f>
        <v>7.85418133333333</v>
      </c>
      <c r="N208" s="17" t="n">
        <f aca="false">STDEV(J208:L208)</f>
        <v>0.119060519822204</v>
      </c>
      <c r="O208" s="17" t="n">
        <f aca="false">_xlfn.CONFIDENCE.NORM(0.001,N208,3)</f>
        <v>0.226189567550954</v>
      </c>
      <c r="P208" s="35" t="n">
        <f aca="false">M208-G208</f>
        <v>-0.595459333333333</v>
      </c>
      <c r="Q208" s="41" t="n">
        <f aca="false">-POWER(2,-P208)</f>
        <v>-1.51095357485669</v>
      </c>
    </row>
    <row r="209" customFormat="false" ht="12.75" hidden="false" customHeight="false" outlineLevel="0" collapsed="false">
      <c r="A209" s="13" t="n">
        <v>8055016</v>
      </c>
      <c r="B209" s="37" t="s">
        <v>24</v>
      </c>
      <c r="C209" s="37" t="s">
        <v>726</v>
      </c>
      <c r="D209" s="15" t="n">
        <v>5.573796</v>
      </c>
      <c r="E209" s="15" t="n">
        <v>5.36321</v>
      </c>
      <c r="F209" s="15" t="n">
        <v>5.490887</v>
      </c>
      <c r="G209" s="16" t="n">
        <f aca="false">AVERAGE(D209:F209)</f>
        <v>5.47596433333333</v>
      </c>
      <c r="H209" s="15" t="n">
        <f aca="false">STDEV(D209:F209)</f>
        <v>0.106083129357751</v>
      </c>
      <c r="I209" s="15" t="n">
        <f aca="false">_xlfn.CONFIDENCE.NORM(0.001,H209,3)</f>
        <v>0.201535296416595</v>
      </c>
      <c r="J209" s="17" t="n">
        <v>5.097878</v>
      </c>
      <c r="K209" s="17" t="n">
        <v>4.930756</v>
      </c>
      <c r="L209" s="17" t="n">
        <v>4.62273</v>
      </c>
      <c r="M209" s="18" t="n">
        <f aca="false">AVERAGE(J209:L209)</f>
        <v>4.883788</v>
      </c>
      <c r="N209" s="17" t="n">
        <f aca="false">STDEV(J209:L209)</f>
        <v>0.241030911386901</v>
      </c>
      <c r="O209" s="17" t="n">
        <f aca="false">_xlfn.CONFIDENCE.NORM(0.001,N209,3)</f>
        <v>0.457907270138159</v>
      </c>
      <c r="P209" s="35" t="n">
        <f aca="false">M209-G209</f>
        <v>-0.592176333333333</v>
      </c>
      <c r="Q209" s="41" t="n">
        <f aca="false">-POWER(2,-P209)</f>
        <v>-1.50751915475606</v>
      </c>
    </row>
    <row r="210" customFormat="false" ht="12.75" hidden="false" customHeight="false" outlineLevel="0" collapsed="false">
      <c r="A210" s="13" t="n">
        <v>8104926</v>
      </c>
      <c r="B210" s="37" t="s">
        <v>24</v>
      </c>
      <c r="C210" s="37" t="s">
        <v>727</v>
      </c>
      <c r="D210" s="15" t="n">
        <v>4.823386</v>
      </c>
      <c r="E210" s="15" t="n">
        <v>4.592472</v>
      </c>
      <c r="F210" s="15" t="n">
        <v>4.686771</v>
      </c>
      <c r="G210" s="16" t="n">
        <f aca="false">AVERAGE(D210:F210)</f>
        <v>4.70087633333333</v>
      </c>
      <c r="H210" s="15" t="n">
        <f aca="false">STDEV(D210:F210)</f>
        <v>0.116101417606907</v>
      </c>
      <c r="I210" s="15" t="n">
        <f aca="false">_xlfn.CONFIDENCE.NORM(0.001,H210,3)</f>
        <v>0.220567905127368</v>
      </c>
      <c r="J210" s="17" t="n">
        <v>4.257958</v>
      </c>
      <c r="K210" s="17" t="n">
        <v>4.191621</v>
      </c>
      <c r="L210" s="17" t="n">
        <v>3.880236</v>
      </c>
      <c r="M210" s="18" t="n">
        <f aca="false">AVERAGE(J210:L210)</f>
        <v>4.10993833333333</v>
      </c>
      <c r="N210" s="17" t="n">
        <f aca="false">STDEV(J210:L210)</f>
        <v>0.201674293965129</v>
      </c>
      <c r="O210" s="17" t="n">
        <f aca="false">_xlfn.CONFIDENCE.NORM(0.001,N210,3)</f>
        <v>0.383138099902782</v>
      </c>
      <c r="P210" s="35" t="n">
        <f aca="false">M210-G210</f>
        <v>-0.590938</v>
      </c>
      <c r="Q210" s="41" t="n">
        <f aca="false">-POWER(2,-P210)</f>
        <v>-1.50622573500336</v>
      </c>
    </row>
    <row r="211" customFormat="false" ht="12.75" hidden="false" customHeight="false" outlineLevel="0" collapsed="false">
      <c r="A211" s="13" t="n">
        <v>8050537</v>
      </c>
      <c r="B211" s="37" t="s">
        <v>728</v>
      </c>
      <c r="C211" s="37" t="s">
        <v>729</v>
      </c>
      <c r="D211" s="15" t="n">
        <v>7.112119</v>
      </c>
      <c r="E211" s="15" t="n">
        <v>6.589679</v>
      </c>
      <c r="F211" s="15" t="n">
        <v>6.671485</v>
      </c>
      <c r="G211" s="16" t="n">
        <f aca="false">AVERAGE(D211:F211)</f>
        <v>6.79109433333333</v>
      </c>
      <c r="H211" s="15" t="n">
        <f aca="false">STDEV(D211:F211)</f>
        <v>0.281008332377055</v>
      </c>
      <c r="I211" s="15" t="n">
        <f aca="false">_xlfn.CONFIDENCE.NORM(0.001,H211,3)</f>
        <v>0.533855834608302</v>
      </c>
      <c r="J211" s="17" t="n">
        <v>6.257559</v>
      </c>
      <c r="K211" s="17" t="n">
        <v>5.99207</v>
      </c>
      <c r="L211" s="17" t="n">
        <v>6.354414</v>
      </c>
      <c r="M211" s="18" t="n">
        <f aca="false">AVERAGE(J211:L211)</f>
        <v>6.20134766666667</v>
      </c>
      <c r="N211" s="17" t="n">
        <f aca="false">STDEV(J211:L211)</f>
        <v>0.187598185173347</v>
      </c>
      <c r="O211" s="17" t="n">
        <f aca="false">_xlfn.CONFIDENCE.NORM(0.001,N211,3)</f>
        <v>0.356396498529228</v>
      </c>
      <c r="P211" s="35" t="n">
        <f aca="false">M211-G211</f>
        <v>-0.589746666666667</v>
      </c>
      <c r="Q211" s="41" t="n">
        <f aca="false">-POWER(2,-P211)</f>
        <v>-1.50498245337319</v>
      </c>
    </row>
    <row r="212" customFormat="false" ht="12.75" hidden="false" customHeight="false" outlineLevel="0" collapsed="false">
      <c r="A212" s="13" t="n">
        <v>8012951</v>
      </c>
      <c r="B212" s="37" t="s">
        <v>730</v>
      </c>
      <c r="C212" s="37" t="s">
        <v>731</v>
      </c>
      <c r="D212" s="15" t="n">
        <v>5.820812</v>
      </c>
      <c r="E212" s="15" t="n">
        <v>5.668113</v>
      </c>
      <c r="F212" s="15" t="n">
        <v>5.942194</v>
      </c>
      <c r="G212" s="16" t="n">
        <f aca="false">AVERAGE(D212:F212)</f>
        <v>5.810373</v>
      </c>
      <c r="H212" s="15" t="n">
        <f aca="false">STDEV(D212:F212)</f>
        <v>0.137338371116742</v>
      </c>
      <c r="I212" s="15" t="n">
        <f aca="false">_xlfn.CONFIDENCE.NORM(0.001,H212,3)</f>
        <v>0.26091358258336</v>
      </c>
      <c r="J212" s="17" t="n">
        <v>5.14334</v>
      </c>
      <c r="K212" s="17" t="n">
        <v>5.516082</v>
      </c>
      <c r="L212" s="17" t="n">
        <v>5.008314</v>
      </c>
      <c r="M212" s="18" t="n">
        <f aca="false">AVERAGE(J212:L212)</f>
        <v>5.22257866666667</v>
      </c>
      <c r="N212" s="17" t="n">
        <f aca="false">STDEV(J212:L212)</f>
        <v>0.262994601042176</v>
      </c>
      <c r="O212" s="17" t="n">
        <f aca="false">_xlfn.CONFIDENCE.NORM(0.001,N212,3)</f>
        <v>0.499633591108106</v>
      </c>
      <c r="P212" s="35" t="n">
        <f aca="false">M212-G212</f>
        <v>-0.587794333333332</v>
      </c>
      <c r="Q212" s="41" t="n">
        <f aca="false">-POWER(2,-P212)</f>
        <v>-1.50294720674201</v>
      </c>
    </row>
    <row r="213" customFormat="false" ht="12.75" hidden="false" customHeight="false" outlineLevel="0" collapsed="false">
      <c r="A213" s="13" t="n">
        <v>8125289</v>
      </c>
      <c r="B213" s="37" t="s">
        <v>732</v>
      </c>
      <c r="C213" s="37" t="s">
        <v>733</v>
      </c>
      <c r="D213" s="15" t="n">
        <v>8.587527</v>
      </c>
      <c r="E213" s="15" t="n">
        <v>8.753329</v>
      </c>
      <c r="F213" s="15" t="n">
        <v>8.846615</v>
      </c>
      <c r="G213" s="16" t="n">
        <f aca="false">AVERAGE(D213:F213)</f>
        <v>8.729157</v>
      </c>
      <c r="H213" s="15" t="n">
        <f aca="false">STDEV(D213:F213)</f>
        <v>0.131224472275563</v>
      </c>
      <c r="I213" s="15" t="n">
        <f aca="false">_xlfn.CONFIDENCE.NORM(0.001,H213,3)</f>
        <v>0.249298480137968</v>
      </c>
      <c r="J213" s="17" t="n">
        <v>8.049656</v>
      </c>
      <c r="K213" s="17" t="n">
        <v>8.129356</v>
      </c>
      <c r="L213" s="17" t="n">
        <v>8.248536</v>
      </c>
      <c r="M213" s="18" t="n">
        <f aca="false">AVERAGE(J213:L213)</f>
        <v>8.142516</v>
      </c>
      <c r="N213" s="17" t="n">
        <f aca="false">STDEV(J213:L213)</f>
        <v>0.100090972619912</v>
      </c>
      <c r="O213" s="17" t="n">
        <f aca="false">_xlfn.CONFIDENCE.NORM(0.001,N213,3)</f>
        <v>0.190151477974903</v>
      </c>
      <c r="P213" s="35" t="n">
        <f aca="false">M213-G213</f>
        <v>-0.586641</v>
      </c>
      <c r="Q213" s="41" t="n">
        <f aca="false">-POWER(2,-P213)</f>
        <v>-1.50174618616465</v>
      </c>
    </row>
    <row r="214" customFormat="false" ht="12.75" hidden="false" customHeight="false" outlineLevel="0" collapsed="false">
      <c r="A214" s="13" t="n">
        <v>8101721</v>
      </c>
      <c r="B214" s="37" t="s">
        <v>24</v>
      </c>
      <c r="C214" s="37" t="s">
        <v>734</v>
      </c>
      <c r="D214" s="15" t="n">
        <v>4.589489</v>
      </c>
      <c r="E214" s="15" t="n">
        <v>4.528693</v>
      </c>
      <c r="F214" s="15" t="n">
        <v>4.482457</v>
      </c>
      <c r="G214" s="16" t="n">
        <f aca="false">AVERAGE(D214:F214)</f>
        <v>4.53354633333333</v>
      </c>
      <c r="H214" s="15" t="n">
        <f aca="false">STDEV(D214:F214)</f>
        <v>0.0536808009378898</v>
      </c>
      <c r="I214" s="15" t="n">
        <f aca="false">_xlfn.CONFIDENCE.NORM(0.001,H214,3)</f>
        <v>0.101982060619777</v>
      </c>
      <c r="J214" s="17" t="n">
        <v>3.990594</v>
      </c>
      <c r="K214" s="17" t="n">
        <v>4.198435</v>
      </c>
      <c r="L214" s="17" t="n">
        <v>3.652498</v>
      </c>
      <c r="M214" s="18" t="n">
        <f aca="false">AVERAGE(J214:L214)</f>
        <v>3.94717566666667</v>
      </c>
      <c r="N214" s="17" t="n">
        <f aca="false">STDEV(J214:L214)</f>
        <v>0.27554612271693</v>
      </c>
      <c r="O214" s="17" t="n">
        <f aca="false">_xlfn.CONFIDENCE.NORM(0.001,N214,3)</f>
        <v>0.523478802467494</v>
      </c>
      <c r="P214" s="35" t="n">
        <f aca="false">M214-G214</f>
        <v>-0.586370666666667</v>
      </c>
      <c r="Q214" s="41" t="n">
        <f aca="false">-POWER(2,-P214)</f>
        <v>-1.50146481414387</v>
      </c>
    </row>
    <row r="215" customFormat="false" ht="12.75" hidden="false" customHeight="false" outlineLevel="0" collapsed="false">
      <c r="A215" s="13" t="n">
        <v>8065853</v>
      </c>
      <c r="B215" s="37" t="s">
        <v>24</v>
      </c>
      <c r="C215" s="37" t="s">
        <v>735</v>
      </c>
      <c r="D215" s="15" t="n">
        <v>2.601039</v>
      </c>
      <c r="E215" s="15" t="n">
        <v>2.759407</v>
      </c>
      <c r="F215" s="15" t="n">
        <v>3.106966</v>
      </c>
      <c r="G215" s="16" t="n">
        <f aca="false">AVERAGE(D215:F215)</f>
        <v>2.82247066666667</v>
      </c>
      <c r="H215" s="15" t="n">
        <f aca="false">STDEV(D215:F215)</f>
        <v>0.25879200503944</v>
      </c>
      <c r="I215" s="15" t="n">
        <f aca="false">_xlfn.CONFIDENCE.NORM(0.001,H215,3)</f>
        <v>0.491649555981518</v>
      </c>
      <c r="J215" s="17" t="n">
        <v>2.183496</v>
      </c>
      <c r="K215" s="17" t="n">
        <v>2.13302</v>
      </c>
      <c r="L215" s="17" t="n">
        <v>2.391787</v>
      </c>
      <c r="M215" s="18" t="n">
        <f aca="false">AVERAGE(J215:L215)</f>
        <v>2.236101</v>
      </c>
      <c r="N215" s="17" t="n">
        <f aca="false">STDEV(J215:L215)</f>
        <v>0.137169802037475</v>
      </c>
      <c r="O215" s="17" t="n">
        <f aca="false">_xlfn.CONFIDENCE.NORM(0.001,N215,3)</f>
        <v>0.260593337323228</v>
      </c>
      <c r="P215" s="35" t="n">
        <f aca="false">M215-G215</f>
        <v>-0.586369666666666</v>
      </c>
      <c r="Q215" s="41" t="n">
        <f aca="false">-POWER(2,-P215)</f>
        <v>-1.50146377340813</v>
      </c>
    </row>
    <row r="216" customFormat="false" ht="12.75" hidden="false" customHeight="false" outlineLevel="0" collapsed="false">
      <c r="A216" s="13" t="n">
        <v>8014664</v>
      </c>
      <c r="B216" s="37" t="s">
        <v>24</v>
      </c>
      <c r="C216" s="37" t="s">
        <v>736</v>
      </c>
      <c r="D216" s="15" t="n">
        <v>5.302474</v>
      </c>
      <c r="E216" s="15" t="n">
        <v>5.193888</v>
      </c>
      <c r="F216" s="15" t="n">
        <v>5.428957</v>
      </c>
      <c r="G216" s="16" t="n">
        <f aca="false">AVERAGE(D216:F216)</f>
        <v>5.30843966666667</v>
      </c>
      <c r="H216" s="15" t="n">
        <f aca="false">STDEV(D216:F216)</f>
        <v>0.117647994348961</v>
      </c>
      <c r="I216" s="15" t="n">
        <f aca="false">_xlfn.CONFIDENCE.NORM(0.001,H216,3)</f>
        <v>0.223506070734172</v>
      </c>
      <c r="J216" s="17" t="n">
        <v>4.878105</v>
      </c>
      <c r="K216" s="17" t="n">
        <v>4.732004</v>
      </c>
      <c r="L216" s="17" t="n">
        <v>4.55752</v>
      </c>
      <c r="M216" s="18" t="n">
        <f aca="false">AVERAGE(J216:L216)</f>
        <v>4.722543</v>
      </c>
      <c r="N216" s="17" t="n">
        <f aca="false">STDEV(J216:L216)</f>
        <v>0.160501770853159</v>
      </c>
      <c r="O216" s="17" t="n">
        <f aca="false">_xlfn.CONFIDENCE.NORM(0.001,N216,3)</f>
        <v>0.304919096562419</v>
      </c>
      <c r="P216" s="35" t="n">
        <f aca="false">M216-G216</f>
        <v>-0.585896666666667</v>
      </c>
      <c r="Q216" s="41" t="n">
        <f aca="false">-POWER(2,-P216)</f>
        <v>-1.5009715862611</v>
      </c>
    </row>
    <row r="217" customFormat="false" ht="12.75" hidden="false" customHeight="false" outlineLevel="0" collapsed="false">
      <c r="A217" s="13" t="n">
        <v>8019649</v>
      </c>
      <c r="B217" s="37" t="s">
        <v>24</v>
      </c>
      <c r="C217" s="37" t="s">
        <v>736</v>
      </c>
      <c r="D217" s="15" t="n">
        <v>5.302474</v>
      </c>
      <c r="E217" s="15" t="n">
        <v>5.193888</v>
      </c>
      <c r="F217" s="15" t="n">
        <v>5.428957</v>
      </c>
      <c r="G217" s="16" t="n">
        <f aca="false">AVERAGE(D217:F217)</f>
        <v>5.30843966666667</v>
      </c>
      <c r="H217" s="15" t="n">
        <f aca="false">STDEV(D217:F217)</f>
        <v>0.117647994348961</v>
      </c>
      <c r="I217" s="15" t="n">
        <f aca="false">_xlfn.CONFIDENCE.NORM(0.001,H217,3)</f>
        <v>0.223506070734172</v>
      </c>
      <c r="J217" s="17" t="n">
        <v>4.878105</v>
      </c>
      <c r="K217" s="17" t="n">
        <v>4.732004</v>
      </c>
      <c r="L217" s="17" t="n">
        <v>4.55752</v>
      </c>
      <c r="M217" s="18" t="n">
        <f aca="false">AVERAGE(J217:L217)</f>
        <v>4.722543</v>
      </c>
      <c r="N217" s="17" t="n">
        <f aca="false">STDEV(J217:L217)</f>
        <v>0.160501770853159</v>
      </c>
      <c r="O217" s="17" t="n">
        <f aca="false">_xlfn.CONFIDENCE.NORM(0.001,N217,3)</f>
        <v>0.304919096562419</v>
      </c>
      <c r="P217" s="35" t="n">
        <f aca="false">M217-G217</f>
        <v>-0.585896666666667</v>
      </c>
      <c r="Q217" s="41" t="n">
        <f aca="false">-POWER(2,-P217)</f>
        <v>-1.5009715862611</v>
      </c>
    </row>
    <row r="218" customFormat="false" ht="12.75" hidden="false" customHeight="false" outlineLevel="0" collapsed="false">
      <c r="A218" s="13" t="n">
        <v>8123598</v>
      </c>
      <c r="B218" s="37" t="s">
        <v>737</v>
      </c>
      <c r="C218" s="37" t="s">
        <v>738</v>
      </c>
      <c r="D218" s="15" t="n">
        <v>8.083596</v>
      </c>
      <c r="E218" s="15" t="n">
        <v>7.864415</v>
      </c>
      <c r="F218" s="15" t="n">
        <v>7.909221</v>
      </c>
      <c r="G218" s="16" t="n">
        <f aca="false">AVERAGE(D218:F218)</f>
        <v>7.95241066666667</v>
      </c>
      <c r="H218" s="15" t="n">
        <f aca="false">STDEV(D218:F218)</f>
        <v>0.115797617291261</v>
      </c>
      <c r="I218" s="15" t="n">
        <f aca="false">_xlfn.CONFIDENCE.NORM(0.001,H218,3)</f>
        <v>0.21999074939077</v>
      </c>
      <c r="J218" s="17" t="n">
        <v>7.446345</v>
      </c>
      <c r="K218" s="17" t="n">
        <v>7.300354</v>
      </c>
      <c r="L218" s="17" t="n">
        <v>7.353732</v>
      </c>
      <c r="M218" s="18" t="n">
        <f aca="false">AVERAGE(J218:L218)</f>
        <v>7.36681033333333</v>
      </c>
      <c r="N218" s="17" t="n">
        <f aca="false">STDEV(J218:L218)</f>
        <v>0.0738689726633135</v>
      </c>
      <c r="O218" s="17" t="n">
        <f aca="false">_xlfn.CONFIDENCE.NORM(0.001,N218,3)</f>
        <v>0.140335276606378</v>
      </c>
      <c r="P218" s="35" t="n">
        <f aca="false">M218-G218</f>
        <v>-0.585600333333333</v>
      </c>
      <c r="Q218" s="41" t="n">
        <f aca="false">-POWER(2,-P218)</f>
        <v>-1.50066331443399</v>
      </c>
    </row>
    <row r="219" customFormat="false" ht="12.75" hidden="false" customHeight="false" outlineLevel="0" collapsed="false">
      <c r="A219" s="13" t="n">
        <v>7905047</v>
      </c>
      <c r="B219" s="37" t="s">
        <v>739</v>
      </c>
      <c r="C219" s="37" t="s">
        <v>740</v>
      </c>
      <c r="D219" s="15" t="n">
        <v>3.232449</v>
      </c>
      <c r="E219" s="15" t="n">
        <v>3.389287</v>
      </c>
      <c r="F219" s="15" t="n">
        <v>2.906924</v>
      </c>
      <c r="G219" s="16" t="n">
        <f aca="false">AVERAGE(D219:F219)</f>
        <v>3.17622</v>
      </c>
      <c r="H219" s="15" t="n">
        <f aca="false">STDEV(D219:F219)</f>
        <v>0.246048351494173</v>
      </c>
      <c r="I219" s="15" t="n">
        <f aca="false">_xlfn.CONFIDENCE.NORM(0.001,H219,3)</f>
        <v>0.467439335089424</v>
      </c>
      <c r="J219" s="17" t="n">
        <v>2.710637</v>
      </c>
      <c r="K219" s="17" t="n">
        <v>2.6275</v>
      </c>
      <c r="L219" s="17" t="n">
        <v>2.433879</v>
      </c>
      <c r="M219" s="18" t="n">
        <f aca="false">AVERAGE(J219:L219)</f>
        <v>2.590672</v>
      </c>
      <c r="N219" s="17" t="n">
        <f aca="false">STDEV(J219:L219)</f>
        <v>0.142006949932037</v>
      </c>
      <c r="O219" s="17" t="n">
        <f aca="false">_xlfn.CONFIDENCE.NORM(0.001,N219,3)</f>
        <v>0.269782885563777</v>
      </c>
      <c r="P219" s="35" t="n">
        <f aca="false">M219-G219</f>
        <v>-0.585548</v>
      </c>
      <c r="Q219" s="41" t="n">
        <f aca="false">-POWER(2,-P219)</f>
        <v>-1.5006088793061</v>
      </c>
    </row>
    <row r="220" customFormat="false" ht="12.75" hidden="false" customHeight="false" outlineLevel="0" collapsed="false">
      <c r="A220" s="13" t="n">
        <v>7954245</v>
      </c>
      <c r="B220" s="37" t="s">
        <v>741</v>
      </c>
      <c r="C220" s="37" t="s">
        <v>742</v>
      </c>
      <c r="D220" s="15" t="n">
        <v>8.917881</v>
      </c>
      <c r="E220" s="15" t="n">
        <v>8.974822</v>
      </c>
      <c r="F220" s="15" t="n">
        <v>8.888621</v>
      </c>
      <c r="G220" s="16" t="n">
        <f aca="false">AVERAGE(D220:F220)</f>
        <v>8.927108</v>
      </c>
      <c r="H220" s="15" t="n">
        <f aca="false">STDEV(D220:F220)</f>
        <v>0.0438349888445288</v>
      </c>
      <c r="I220" s="15" t="n">
        <f aca="false">_xlfn.CONFIDENCE.NORM(0.001,H220,3)</f>
        <v>0.0832771197803541</v>
      </c>
      <c r="J220" s="17" t="n">
        <v>8.328135</v>
      </c>
      <c r="K220" s="17" t="n">
        <v>8.246691</v>
      </c>
      <c r="L220" s="17" t="n">
        <v>8.450109</v>
      </c>
      <c r="M220" s="18" t="n">
        <f aca="false">AVERAGE(J220:L220)</f>
        <v>8.341645</v>
      </c>
      <c r="N220" s="17" t="n">
        <f aca="false">STDEV(J220:L220)</f>
        <v>0.102379738014902</v>
      </c>
      <c r="O220" s="17" t="n">
        <f aca="false">_xlfn.CONFIDENCE.NORM(0.001,N220,3)</f>
        <v>0.194499643560703</v>
      </c>
      <c r="P220" s="35" t="n">
        <f aca="false">M220-G220</f>
        <v>-0.585462999999999</v>
      </c>
      <c r="Q220" s="41" t="n">
        <f aca="false">-POWER(2,-P220)</f>
        <v>-1.50052046977138</v>
      </c>
    </row>
    <row r="221" customFormat="false" ht="12.75" hidden="false" customHeight="false" outlineLevel="0" collapsed="false">
      <c r="A221" s="13" t="n">
        <v>8125234</v>
      </c>
      <c r="B221" s="37" t="s">
        <v>611</v>
      </c>
      <c r="C221" s="37" t="s">
        <v>743</v>
      </c>
      <c r="D221" s="15" t="n">
        <v>7.396974</v>
      </c>
      <c r="E221" s="15" t="n">
        <v>7.49412</v>
      </c>
      <c r="F221" s="15" t="n">
        <v>7.478077</v>
      </c>
      <c r="G221" s="16" t="n">
        <f aca="false">AVERAGE(D221:F221)</f>
        <v>7.45639033333333</v>
      </c>
      <c r="H221" s="15" t="n">
        <f aca="false">STDEV(D221:F221)</f>
        <v>0.05207753798264</v>
      </c>
      <c r="I221" s="15" t="n">
        <f aca="false">_xlfn.CONFIDENCE.NORM(0.001,H221,3)</f>
        <v>0.0989362033107383</v>
      </c>
      <c r="J221" s="17" t="n">
        <v>6.780241</v>
      </c>
      <c r="K221" s="17" t="n">
        <v>6.839907</v>
      </c>
      <c r="L221" s="17" t="n">
        <v>6.993291</v>
      </c>
      <c r="M221" s="18" t="n">
        <f aca="false">AVERAGE(J221:L221)</f>
        <v>6.87114633333333</v>
      </c>
      <c r="N221" s="17" t="n">
        <f aca="false">STDEV(J221:L221)</f>
        <v>0.109906767695776</v>
      </c>
      <c r="O221" s="17" t="n">
        <f aca="false">_xlfn.CONFIDENCE.NORM(0.001,N221,3)</f>
        <v>0.20879939288989</v>
      </c>
      <c r="P221" s="35" t="n">
        <f aca="false">M221-G221</f>
        <v>-0.585244000000001</v>
      </c>
      <c r="Q221" s="41" t="n">
        <f aca="false">-POWER(2,-P221)</f>
        <v>-1.50029270920304</v>
      </c>
    </row>
    <row r="222" customFormat="false" ht="12.75" hidden="false" customHeight="false" outlineLevel="0" collapsed="false">
      <c r="A222" s="13" t="n">
        <v>7974533</v>
      </c>
      <c r="B222" s="37" t="s">
        <v>744</v>
      </c>
      <c r="C222" s="37" t="s">
        <v>745</v>
      </c>
      <c r="D222" s="15" t="n">
        <v>8.237297</v>
      </c>
      <c r="E222" s="15" t="n">
        <v>8.161433</v>
      </c>
      <c r="F222" s="15" t="n">
        <v>8.232656</v>
      </c>
      <c r="G222" s="16" t="n">
        <f aca="false">AVERAGE(D222:F222)</f>
        <v>8.210462</v>
      </c>
      <c r="H222" s="15" t="n">
        <f aca="false">STDEV(D222:F222)</f>
        <v>0.0425237210389681</v>
      </c>
      <c r="I222" s="15" t="n">
        <f aca="false">_xlfn.CONFIDENCE.NORM(0.001,H222,3)</f>
        <v>0.0807859909130672</v>
      </c>
      <c r="J222" s="17" t="n">
        <v>7.649046</v>
      </c>
      <c r="K222" s="17" t="n">
        <v>7.547131</v>
      </c>
      <c r="L222" s="17" t="n">
        <v>7.679845</v>
      </c>
      <c r="M222" s="18" t="n">
        <f aca="false">AVERAGE(J222:L222)</f>
        <v>7.62534066666667</v>
      </c>
      <c r="N222" s="17" t="n">
        <f aca="false">STDEV(J222:L222)</f>
        <v>0.069460122158929</v>
      </c>
      <c r="O222" s="17" t="n">
        <f aca="false">_xlfn.CONFIDENCE.NORM(0.001,N222,3)</f>
        <v>0.131959401963191</v>
      </c>
      <c r="P222" s="35" t="n">
        <f aca="false">M222-G222</f>
        <v>-0.585121333333333</v>
      </c>
      <c r="Q222" s="41" t="n">
        <f aca="false">-POWER(2,-P222)</f>
        <v>-1.50016515065688</v>
      </c>
    </row>
    <row r="223" customFormat="false" ht="12.75" hidden="false" customHeight="false" outlineLevel="0" collapsed="false">
      <c r="A223" s="13" t="n">
        <v>8105077</v>
      </c>
      <c r="B223" s="37" t="s">
        <v>746</v>
      </c>
      <c r="C223" s="37" t="s">
        <v>747</v>
      </c>
      <c r="D223" s="15" t="n">
        <v>6.575594</v>
      </c>
      <c r="E223" s="15" t="n">
        <v>6.643699</v>
      </c>
      <c r="F223" s="15" t="n">
        <v>6.622652</v>
      </c>
      <c r="G223" s="16" t="n">
        <f aca="false">AVERAGE(D223:F223)</f>
        <v>6.61398166666667</v>
      </c>
      <c r="H223" s="15" t="n">
        <f aca="false">STDEV(D223:F223)</f>
        <v>0.0348705286213637</v>
      </c>
      <c r="I223" s="15" t="n">
        <f aca="false">_xlfn.CONFIDENCE.NORM(0.001,H223,3)</f>
        <v>0.0662465593205692</v>
      </c>
      <c r="J223" s="17" t="n">
        <v>6.00931</v>
      </c>
      <c r="K223" s="17" t="n">
        <v>5.940664</v>
      </c>
      <c r="L223" s="17" t="n">
        <v>6.136746</v>
      </c>
      <c r="M223" s="18" t="n">
        <f aca="false">AVERAGE(J223:L223)</f>
        <v>6.02890666666667</v>
      </c>
      <c r="N223" s="17" t="n">
        <f aca="false">STDEV(J223:L223)</f>
        <v>0.0994990436603955</v>
      </c>
      <c r="O223" s="17" t="n">
        <f aca="false">_xlfn.CONFIDENCE.NORM(0.001,N223,3)</f>
        <v>0.189026939332087</v>
      </c>
      <c r="P223" s="35" t="n">
        <f aca="false">M223-G223</f>
        <v>-0.585075</v>
      </c>
      <c r="Q223" s="41" t="n">
        <f aca="false">-POWER(2,-P223)</f>
        <v>-1.50011697239753</v>
      </c>
    </row>
    <row r="224" customFormat="false" ht="12.75" hidden="false" customHeight="false" outlineLevel="0" collapsed="false">
      <c r="A224" s="13" t="n">
        <v>8002301</v>
      </c>
      <c r="B224" s="37" t="s">
        <v>24</v>
      </c>
      <c r="C224" s="37" t="s">
        <v>748</v>
      </c>
      <c r="D224" s="15" t="n">
        <v>4.760955</v>
      </c>
      <c r="E224" s="15" t="n">
        <v>4.700613</v>
      </c>
      <c r="F224" s="15" t="n">
        <v>4.799766</v>
      </c>
      <c r="G224" s="16" t="n">
        <f aca="false">AVERAGE(D224:F224)</f>
        <v>4.753778</v>
      </c>
      <c r="H224" s="15" t="n">
        <f aca="false">STDEV(D224:F224)</f>
        <v>0.0499646009590792</v>
      </c>
      <c r="I224" s="15" t="n">
        <f aca="false">_xlfn.CONFIDENCE.NORM(0.001,H224,3)</f>
        <v>0.094922074090277</v>
      </c>
      <c r="J224" s="17" t="n">
        <v>4.416728</v>
      </c>
      <c r="K224" s="17" t="n">
        <v>3.989229</v>
      </c>
      <c r="L224" s="17" t="n">
        <v>4.100382</v>
      </c>
      <c r="M224" s="18" t="n">
        <f aca="false">AVERAGE(J224:L224)</f>
        <v>4.16877966666667</v>
      </c>
      <c r="N224" s="17" t="n">
        <f aca="false">STDEV(J224:L224)</f>
        <v>0.22180516079283</v>
      </c>
      <c r="O224" s="17" t="n">
        <f aca="false">_xlfn.CONFIDENCE.NORM(0.001,N224,3)</f>
        <v>0.421382448818638</v>
      </c>
      <c r="P224" s="35" t="n">
        <f aca="false">M224-G224</f>
        <v>-0.584998333333333</v>
      </c>
      <c r="Q224" s="41" t="n">
        <f aca="false">-POWER(2,-P224)</f>
        <v>-1.50003725637383</v>
      </c>
    </row>
    <row r="225" customFormat="false" ht="12.75" hidden="false" customHeight="false" outlineLevel="0" collapsed="false">
      <c r="A225" s="13" t="n">
        <v>7952984</v>
      </c>
      <c r="B225" s="37" t="s">
        <v>24</v>
      </c>
      <c r="C225" s="37" t="s">
        <v>749</v>
      </c>
      <c r="D225" s="15" t="n">
        <v>4.417784</v>
      </c>
      <c r="E225" s="15" t="n">
        <v>4.515064</v>
      </c>
      <c r="F225" s="15" t="n">
        <v>4.711382</v>
      </c>
      <c r="G225" s="16" t="n">
        <f aca="false">AVERAGE(D225:F225)</f>
        <v>4.54807666666667</v>
      </c>
      <c r="H225" s="15" t="n">
        <f aca="false">STDEV(D225:F225)</f>
        <v>0.149557091177026</v>
      </c>
      <c r="I225" s="15" t="n">
        <f aca="false">_xlfn.CONFIDENCE.NORM(0.001,H225,3)</f>
        <v>0.28412654193033</v>
      </c>
      <c r="J225" s="17" t="n">
        <v>3.936594</v>
      </c>
      <c r="K225" s="17" t="n">
        <v>3.861283</v>
      </c>
      <c r="L225" s="17" t="n">
        <v>4.092415</v>
      </c>
      <c r="M225" s="18" t="n">
        <f aca="false">AVERAGE(J225:L225)</f>
        <v>3.96343066666667</v>
      </c>
      <c r="N225" s="17" t="n">
        <f aca="false">STDEV(J225:L225)</f>
        <v>0.117879834426136</v>
      </c>
      <c r="O225" s="17" t="n">
        <f aca="false">_xlfn.CONFIDENCE.NORM(0.001,N225,3)</f>
        <v>0.223946517381604</v>
      </c>
      <c r="P225" s="35" t="n">
        <f aca="false">M225-G225</f>
        <v>-0.584646000000001</v>
      </c>
      <c r="Q225" s="41" t="n">
        <f aca="false">-POWER(2,-P225)</f>
        <v>-1.4996709637198</v>
      </c>
    </row>
    <row r="226" customFormat="false" ht="12.75" hidden="false" customHeight="false" outlineLevel="0" collapsed="false">
      <c r="A226" s="13" t="n">
        <v>8121949</v>
      </c>
      <c r="B226" s="37" t="s">
        <v>750</v>
      </c>
      <c r="C226" s="37" t="s">
        <v>751</v>
      </c>
      <c r="D226" s="15" t="n">
        <v>8.621132</v>
      </c>
      <c r="E226" s="15" t="n">
        <v>8.564742</v>
      </c>
      <c r="F226" s="15" t="n">
        <v>8.451076</v>
      </c>
      <c r="G226" s="16" t="n">
        <f aca="false">AVERAGE(D226:F226)</f>
        <v>8.54565</v>
      </c>
      <c r="H226" s="15" t="n">
        <f aca="false">STDEV(D226:F226)</f>
        <v>0.0866206622694604</v>
      </c>
      <c r="I226" s="15" t="n">
        <f aca="false">_xlfn.CONFIDENCE.NORM(0.001,H226,3)</f>
        <v>0.164560764298399</v>
      </c>
      <c r="J226" s="17" t="n">
        <v>8.016368</v>
      </c>
      <c r="K226" s="17" t="n">
        <v>7.853895</v>
      </c>
      <c r="L226" s="17" t="n">
        <v>8.013608</v>
      </c>
      <c r="M226" s="18" t="n">
        <f aca="false">AVERAGE(J226:L226)</f>
        <v>7.96129033333333</v>
      </c>
      <c r="N226" s="17" t="n">
        <f aca="false">STDEV(J226:L226)</f>
        <v>0.0930173242806594</v>
      </c>
      <c r="O226" s="17" t="n">
        <f aca="false">_xlfn.CONFIDENCE.NORM(0.001,N226,3)</f>
        <v>0.176713056395253</v>
      </c>
      <c r="P226" s="35" t="n">
        <f aca="false">M226-G226</f>
        <v>-0.584359666666667</v>
      </c>
      <c r="Q226" s="41" t="n">
        <f aca="false">-POWER(2,-P226)</f>
        <v>-1.49937335184462</v>
      </c>
    </row>
    <row r="227" customFormat="false" ht="12.75" hidden="false" customHeight="false" outlineLevel="0" collapsed="false">
      <c r="A227" s="13" t="n">
        <v>7958828</v>
      </c>
      <c r="B227" s="37" t="s">
        <v>752</v>
      </c>
      <c r="C227" s="37" t="s">
        <v>753</v>
      </c>
      <c r="D227" s="15" t="n">
        <v>9.090825</v>
      </c>
      <c r="E227" s="15" t="n">
        <v>8.990691</v>
      </c>
      <c r="F227" s="15" t="n">
        <v>8.834698</v>
      </c>
      <c r="G227" s="16" t="n">
        <f aca="false">AVERAGE(D227:F227)</f>
        <v>8.97207133333333</v>
      </c>
      <c r="H227" s="15" t="n">
        <f aca="false">STDEV(D227:F227)</f>
        <v>0.12907470326262</v>
      </c>
      <c r="I227" s="15" t="n">
        <f aca="false">_xlfn.CONFIDENCE.NORM(0.001,H227,3)</f>
        <v>0.245214378001524</v>
      </c>
      <c r="J227" s="17" t="n">
        <v>8.457278</v>
      </c>
      <c r="K227" s="17" t="n">
        <v>8.295874</v>
      </c>
      <c r="L227" s="17" t="n">
        <v>8.412696</v>
      </c>
      <c r="M227" s="18" t="n">
        <f aca="false">AVERAGE(J227:L227)</f>
        <v>8.388616</v>
      </c>
      <c r="N227" s="17" t="n">
        <f aca="false">STDEV(J227:L227)</f>
        <v>0.0833528500052643</v>
      </c>
      <c r="O227" s="17" t="n">
        <f aca="false">_xlfn.CONFIDENCE.NORM(0.001,N227,3)</f>
        <v>0.15835261869329</v>
      </c>
      <c r="P227" s="35" t="n">
        <f aca="false">M227-G227</f>
        <v>-0.583455333333333</v>
      </c>
      <c r="Q227" s="41" t="n">
        <f aca="false">-POWER(2,-P227)</f>
        <v>-1.49843378500784</v>
      </c>
    </row>
    <row r="228" customFormat="false" ht="12.75" hidden="false" customHeight="false" outlineLevel="0" collapsed="false">
      <c r="A228" s="13" t="n">
        <v>8023828</v>
      </c>
      <c r="B228" s="37" t="s">
        <v>754</v>
      </c>
      <c r="C228" s="37" t="s">
        <v>755</v>
      </c>
      <c r="D228" s="15" t="n">
        <v>4.135017</v>
      </c>
      <c r="E228" s="15" t="n">
        <v>4.082678</v>
      </c>
      <c r="F228" s="15" t="n">
        <v>4.087037</v>
      </c>
      <c r="G228" s="16" t="n">
        <f aca="false">AVERAGE(D228:F228)</f>
        <v>4.10157733333333</v>
      </c>
      <c r="H228" s="15" t="n">
        <f aca="false">STDEV(D228:F228)</f>
        <v>0.0290414996226669</v>
      </c>
      <c r="I228" s="15" t="n">
        <f aca="false">_xlfn.CONFIDENCE.NORM(0.001,H228,3)</f>
        <v>0.0551726487545302</v>
      </c>
      <c r="J228" s="17" t="n">
        <v>3.556302</v>
      </c>
      <c r="K228" s="17" t="n">
        <v>3.636958</v>
      </c>
      <c r="L228" s="17" t="n">
        <v>3.361195</v>
      </c>
      <c r="M228" s="18" t="n">
        <f aca="false">AVERAGE(J228:L228)</f>
        <v>3.51815166666667</v>
      </c>
      <c r="N228" s="17" t="n">
        <f aca="false">STDEV(J228:L228)</f>
        <v>0.141784674744252</v>
      </c>
      <c r="O228" s="17" t="n">
        <f aca="false">_xlfn.CONFIDENCE.NORM(0.001,N228,3)</f>
        <v>0.269360610164028</v>
      </c>
      <c r="P228" s="35" t="n">
        <f aca="false">M228-G228</f>
        <v>-0.583425666666666</v>
      </c>
      <c r="Q228" s="41" t="n">
        <f aca="false">-POWER(2,-P228)</f>
        <v>-1.49840297248177</v>
      </c>
    </row>
    <row r="229" customFormat="false" ht="12.75" hidden="false" customHeight="false" outlineLevel="0" collapsed="false">
      <c r="A229" s="13" t="n">
        <v>8012953</v>
      </c>
      <c r="B229" s="37" t="s">
        <v>756</v>
      </c>
      <c r="C229" s="37" t="s">
        <v>757</v>
      </c>
      <c r="D229" s="15" t="n">
        <v>8.537822</v>
      </c>
      <c r="E229" s="15" t="n">
        <v>8.611732</v>
      </c>
      <c r="F229" s="15" t="n">
        <v>8.360769</v>
      </c>
      <c r="G229" s="16" t="n">
        <f aca="false">AVERAGE(D229:F229)</f>
        <v>8.503441</v>
      </c>
      <c r="H229" s="15" t="n">
        <f aca="false">STDEV(D229:F229)</f>
        <v>0.128965680368849</v>
      </c>
      <c r="I229" s="15" t="n">
        <f aca="false">_xlfn.CONFIDENCE.NORM(0.001,H229,3)</f>
        <v>0.245007257780378</v>
      </c>
      <c r="J229" s="17" t="n">
        <v>7.856481</v>
      </c>
      <c r="K229" s="17" t="n">
        <v>7.856691</v>
      </c>
      <c r="L229" s="17" t="n">
        <v>8.049271</v>
      </c>
      <c r="M229" s="18" t="n">
        <f aca="false">AVERAGE(J229:L229)</f>
        <v>7.92081433333333</v>
      </c>
      <c r="N229" s="17" t="n">
        <f aca="false">STDEV(J229:L229)</f>
        <v>0.111246786170807</v>
      </c>
      <c r="O229" s="17" t="n">
        <f aca="false">_xlfn.CONFIDENCE.NORM(0.001,N229,3)</f>
        <v>0.211345141890735</v>
      </c>
      <c r="P229" s="35" t="n">
        <f aca="false">M229-G229</f>
        <v>-0.582626666666668</v>
      </c>
      <c r="Q229" s="41" t="n">
        <f aca="false">-POWER(2,-P229)</f>
        <v>-1.49757334981291</v>
      </c>
    </row>
    <row r="230" customFormat="false" ht="12.75" hidden="false" customHeight="false" outlineLevel="0" collapsed="false">
      <c r="A230" s="5" t="s">
        <v>333</v>
      </c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</row>
    <row r="231" customFormat="false" ht="153" hidden="false" customHeight="false" outlineLevel="0" collapsed="false">
      <c r="A231" s="6" t="s">
        <v>1</v>
      </c>
      <c r="B231" s="6" t="s">
        <v>2</v>
      </c>
      <c r="C231" s="6" t="s">
        <v>3</v>
      </c>
      <c r="D231" s="7" t="s">
        <v>334</v>
      </c>
      <c r="E231" s="7" t="s">
        <v>335</v>
      </c>
      <c r="F231" s="7" t="s">
        <v>336</v>
      </c>
      <c r="G231" s="8" t="s">
        <v>337</v>
      </c>
      <c r="H231" s="7" t="s">
        <v>338</v>
      </c>
      <c r="I231" s="7" t="s">
        <v>339</v>
      </c>
      <c r="J231" s="9" t="s">
        <v>10</v>
      </c>
      <c r="K231" s="9" t="s">
        <v>11</v>
      </c>
      <c r="L231" s="9" t="s">
        <v>12</v>
      </c>
      <c r="M231" s="10" t="s">
        <v>13</v>
      </c>
      <c r="N231" s="9" t="s">
        <v>14</v>
      </c>
      <c r="O231" s="9" t="s">
        <v>15</v>
      </c>
      <c r="P231" s="32" t="s">
        <v>340</v>
      </c>
      <c r="Q231" s="33" t="s">
        <v>341</v>
      </c>
    </row>
    <row r="232" customFormat="false" ht="12.75" hidden="false" customHeight="false" outlineLevel="0" collapsed="false">
      <c r="A232" s="13" t="n">
        <v>7985032</v>
      </c>
      <c r="B232" s="34" t="s">
        <v>418</v>
      </c>
      <c r="C232" s="34" t="s">
        <v>419</v>
      </c>
      <c r="D232" s="15" t="n">
        <v>3.448539</v>
      </c>
      <c r="E232" s="15" t="n">
        <v>3.24587</v>
      </c>
      <c r="F232" s="15" t="n">
        <v>2.839434</v>
      </c>
      <c r="G232" s="16" t="n">
        <f aca="false">AVERAGE(D232:F232)</f>
        <v>3.17794766666667</v>
      </c>
      <c r="H232" s="15" t="n">
        <f aca="false">STDEV(D232:F232)</f>
        <v>0.310181088689065</v>
      </c>
      <c r="I232" s="15" t="n">
        <v>0.58927784304852</v>
      </c>
      <c r="J232" s="17" t="n">
        <v>1.565358</v>
      </c>
      <c r="K232" s="17" t="n">
        <v>1.878501</v>
      </c>
      <c r="L232" s="17" t="n">
        <v>1.951524</v>
      </c>
      <c r="M232" s="18" t="n">
        <f aca="false">AVERAGE(J232:L232)</f>
        <v>1.798461</v>
      </c>
      <c r="N232" s="17" t="n">
        <f aca="false">STDEV(J232:L232)</f>
        <v>0.205148351416725</v>
      </c>
      <c r="O232" s="17" t="n">
        <v>0.389738067329407</v>
      </c>
      <c r="P232" s="35" t="n">
        <v>-1.37948666666667</v>
      </c>
      <c r="Q232" s="36" t="n">
        <f aca="false">-POWER(2,-P232)</f>
        <v>-2.60175780027727</v>
      </c>
    </row>
    <row r="233" customFormat="false" ht="12.75" hidden="false" customHeight="false" outlineLevel="0" collapsed="false">
      <c r="A233" s="13" t="n">
        <v>8075057</v>
      </c>
      <c r="B233" s="37" t="s">
        <v>24</v>
      </c>
      <c r="C233" s="37" t="s">
        <v>24</v>
      </c>
      <c r="D233" s="15" t="n">
        <v>4.568374</v>
      </c>
      <c r="E233" s="15" t="n">
        <v>4.270959</v>
      </c>
      <c r="F233" s="15" t="n">
        <v>4.063083</v>
      </c>
      <c r="G233" s="16" t="n">
        <f aca="false">AVERAGE(D233:F233)</f>
        <v>4.30080533333333</v>
      </c>
      <c r="H233" s="15" t="n">
        <f aca="false">STDEV(D233:F233)</f>
        <v>0.25396427185794</v>
      </c>
      <c r="I233" s="15" t="n">
        <v>0.482477893685692</v>
      </c>
      <c r="J233" s="17" t="n">
        <v>3.282247</v>
      </c>
      <c r="K233" s="17" t="n">
        <v>3.29332</v>
      </c>
      <c r="L233" s="17" t="n">
        <v>2.761814</v>
      </c>
      <c r="M233" s="18" t="n">
        <f aca="false">AVERAGE(J233:L233)</f>
        <v>3.11246033333333</v>
      </c>
      <c r="N233" s="17" t="n">
        <f aca="false">STDEV(J233:L233)</f>
        <v>0.303719099074018</v>
      </c>
      <c r="O233" s="17" t="n">
        <v>0.577001442452178</v>
      </c>
      <c r="P233" s="35" t="n">
        <v>-1.188345</v>
      </c>
      <c r="Q233" s="36" t="n">
        <f aca="false">-POWER(2,-P233)</f>
        <v>-2.27891165859945</v>
      </c>
    </row>
    <row r="234" customFormat="false" ht="12.75" hidden="false" customHeight="false" outlineLevel="0" collapsed="false">
      <c r="A234" s="13" t="n">
        <v>8018864</v>
      </c>
      <c r="B234" s="34" t="s">
        <v>383</v>
      </c>
      <c r="C234" s="34" t="s">
        <v>384</v>
      </c>
      <c r="D234" s="15" t="n">
        <v>7.820549</v>
      </c>
      <c r="E234" s="15" t="n">
        <v>7.586156</v>
      </c>
      <c r="F234" s="15" t="n">
        <v>7.652637</v>
      </c>
      <c r="G234" s="16" t="n">
        <f aca="false">AVERAGE(D234:F234)</f>
        <v>7.68644733333333</v>
      </c>
      <c r="H234" s="15" t="n">
        <f aca="false">STDEV(D234:F234)</f>
        <v>0.120798897314228</v>
      </c>
      <c r="I234" s="15" t="n">
        <v>0.229492113632127</v>
      </c>
      <c r="J234" s="17" t="n">
        <v>6.327573</v>
      </c>
      <c r="K234" s="17" t="n">
        <v>6.671389</v>
      </c>
      <c r="L234" s="17" t="n">
        <v>6.850313</v>
      </c>
      <c r="M234" s="18" t="n">
        <f aca="false">AVERAGE(J234:L234)</f>
        <v>6.616425</v>
      </c>
      <c r="N234" s="17" t="n">
        <f aca="false">STDEV(J234:L234)</f>
        <v>0.265669075866951</v>
      </c>
      <c r="O234" s="17" t="n">
        <v>0.504714522259299</v>
      </c>
      <c r="P234" s="35" t="n">
        <v>-1.07002233333333</v>
      </c>
      <c r="Q234" s="36" t="n">
        <f aca="false">-POWER(2,-P234)</f>
        <v>-2.09946586732882</v>
      </c>
    </row>
    <row r="235" customFormat="false" ht="12.75" hidden="false" customHeight="false" outlineLevel="0" collapsed="false">
      <c r="A235" s="22" t="n">
        <v>7986327</v>
      </c>
      <c r="B235" s="38" t="s">
        <v>24</v>
      </c>
      <c r="C235" s="38" t="s">
        <v>758</v>
      </c>
      <c r="D235" s="24" t="n">
        <v>4.1727</v>
      </c>
      <c r="E235" s="24" t="n">
        <v>3.824147</v>
      </c>
      <c r="F235" s="24" t="n">
        <v>4.308966</v>
      </c>
      <c r="G235" s="25" t="n">
        <f aca="false">AVERAGE(D235:F235)</f>
        <v>4.10193766666667</v>
      </c>
      <c r="H235" s="24" t="n">
        <f aca="false">STDEV(D235:F235)</f>
        <v>0.250035690561034</v>
      </c>
      <c r="I235" s="24" t="n">
        <v>0.475014427996454</v>
      </c>
      <c r="J235" s="26" t="n">
        <v>3.54241</v>
      </c>
      <c r="K235" s="26" t="n">
        <v>2.911306</v>
      </c>
      <c r="L235" s="26" t="n">
        <v>2.983001</v>
      </c>
      <c r="M235" s="27" t="n">
        <f aca="false">AVERAGE(J235:L235)</f>
        <v>3.14557233333333</v>
      </c>
      <c r="N235" s="17" t="n">
        <f aca="false">STDEV(J235:L235)</f>
        <v>0.345536023477051</v>
      </c>
      <c r="O235" s="26" t="n">
        <v>0.656444670662148</v>
      </c>
      <c r="P235" s="39" t="n">
        <f aca="false">M235-G235</f>
        <v>-0.956365333333334</v>
      </c>
      <c r="Q235" s="40" t="n">
        <f aca="false">-POWER(2,-P235)</f>
        <v>-1.9404151293507</v>
      </c>
    </row>
    <row r="236" customFormat="false" ht="12.75" hidden="false" customHeight="false" outlineLevel="0" collapsed="false">
      <c r="A236" s="13" t="n">
        <v>7928999</v>
      </c>
      <c r="B236" s="37" t="s">
        <v>759</v>
      </c>
      <c r="C236" s="37" t="s">
        <v>760</v>
      </c>
      <c r="D236" s="15" t="n">
        <v>2.465911</v>
      </c>
      <c r="E236" s="15" t="n">
        <v>2.728019</v>
      </c>
      <c r="F236" s="15" t="n">
        <v>2.450117</v>
      </c>
      <c r="G236" s="16" t="n">
        <f aca="false">AVERAGE(D236:F236)</f>
        <v>2.54801566666667</v>
      </c>
      <c r="H236" s="15" t="n">
        <f aca="false">STDEV(D236:F236)</f>
        <v>0.156087355725354</v>
      </c>
      <c r="I236" s="15" t="n">
        <v>0.296532650322813</v>
      </c>
      <c r="J236" s="17" t="n">
        <v>1.696295</v>
      </c>
      <c r="K236" s="17" t="n">
        <v>1.493349</v>
      </c>
      <c r="L236" s="17" t="n">
        <v>1.837328</v>
      </c>
      <c r="M236" s="18" t="n">
        <f aca="false">AVERAGE(J236:L236)</f>
        <v>1.67565733333333</v>
      </c>
      <c r="N236" s="17" t="n">
        <f aca="false">STDEV(J236:L236)</f>
        <v>0.172915653063375</v>
      </c>
      <c r="O236" s="17" t="n">
        <v>0.328502822326008</v>
      </c>
      <c r="P236" s="35" t="n">
        <f aca="false">M236-G236</f>
        <v>-0.872358333333333</v>
      </c>
      <c r="Q236" s="41" t="n">
        <f aca="false">-POWER(2,-P236)</f>
        <v>-1.83065297324034</v>
      </c>
    </row>
    <row r="237" customFormat="false" ht="12.75" hidden="false" customHeight="false" outlineLevel="0" collapsed="false">
      <c r="A237" s="13" t="n">
        <v>8008965</v>
      </c>
      <c r="B237" s="37" t="s">
        <v>24</v>
      </c>
      <c r="C237" s="37" t="s">
        <v>761</v>
      </c>
      <c r="D237" s="15" t="n">
        <v>7.032735</v>
      </c>
      <c r="E237" s="15" t="n">
        <v>7.685467</v>
      </c>
      <c r="F237" s="15" t="n">
        <v>6.941221</v>
      </c>
      <c r="G237" s="16" t="n">
        <f aca="false">AVERAGE(D237:F237)</f>
        <v>7.21980766666667</v>
      </c>
      <c r="H237" s="15" t="n">
        <f aca="false">STDEV(D237:F237)</f>
        <v>0.405860399755056</v>
      </c>
      <c r="I237" s="15" t="n">
        <v>0.771048105986291</v>
      </c>
      <c r="J237" s="17" t="n">
        <v>6.086655</v>
      </c>
      <c r="K237" s="17" t="n">
        <v>6.812482</v>
      </c>
      <c r="L237" s="17" t="n">
        <v>6.43178</v>
      </c>
      <c r="M237" s="18" t="n">
        <f aca="false">AVERAGE(J237:L237)</f>
        <v>6.443639</v>
      </c>
      <c r="N237" s="17" t="n">
        <f aca="false">STDEV(J237:L237)</f>
        <v>0.36305879054638</v>
      </c>
      <c r="O237" s="17" t="n">
        <v>0.689734186881514</v>
      </c>
      <c r="P237" s="35" t="n">
        <f aca="false">M237-G237</f>
        <v>-0.776168666666667</v>
      </c>
      <c r="Q237" s="41" t="n">
        <f aca="false">-POWER(2,-P237)</f>
        <v>-1.71257677615234</v>
      </c>
    </row>
    <row r="238" customFormat="false" ht="12.75" hidden="false" customHeight="false" outlineLevel="0" collapsed="false">
      <c r="A238" s="13" t="n">
        <v>8174103</v>
      </c>
      <c r="B238" s="34" t="s">
        <v>403</v>
      </c>
      <c r="C238" s="34" t="s">
        <v>411</v>
      </c>
      <c r="D238" s="15" t="n">
        <v>10.29496</v>
      </c>
      <c r="E238" s="15" t="n">
        <v>10.40532</v>
      </c>
      <c r="F238" s="15" t="n">
        <v>10.45925</v>
      </c>
      <c r="G238" s="16" t="n">
        <f aca="false">AVERAGE(D238:F238)</f>
        <v>10.38651</v>
      </c>
      <c r="H238" s="15" t="n">
        <f aca="false">STDEV(D238:F238)</f>
        <v>0.0837446302756188</v>
      </c>
      <c r="I238" s="15" t="n">
        <v>0.159096917559604</v>
      </c>
      <c r="J238" s="17" t="n">
        <v>9.700933</v>
      </c>
      <c r="K238" s="17" t="n">
        <v>9.575429</v>
      </c>
      <c r="L238" s="17" t="n">
        <v>9.563351</v>
      </c>
      <c r="M238" s="18" t="n">
        <f aca="false">AVERAGE(J238:L238)</f>
        <v>9.61323766666667</v>
      </c>
      <c r="N238" s="17" t="n">
        <f aca="false">STDEV(J238:L238)</f>
        <v>0.0761861085587998</v>
      </c>
      <c r="O238" s="17" t="n">
        <v>0.144737340085855</v>
      </c>
      <c r="P238" s="35" t="n">
        <f aca="false">M238-G238</f>
        <v>-0.773272333333333</v>
      </c>
      <c r="Q238" s="41" t="n">
        <f aca="false">-POWER(2,-P238)</f>
        <v>-1.70914208109411</v>
      </c>
    </row>
    <row r="239" customFormat="false" ht="12.75" hidden="false" customHeight="false" outlineLevel="0" collapsed="false">
      <c r="A239" s="13" t="n">
        <v>8005048</v>
      </c>
      <c r="B239" s="34" t="s">
        <v>365</v>
      </c>
      <c r="C239" s="34" t="s">
        <v>366</v>
      </c>
      <c r="D239" s="15" t="n">
        <v>6.657576</v>
      </c>
      <c r="E239" s="15" t="n">
        <v>6.578044</v>
      </c>
      <c r="F239" s="15" t="n">
        <v>6.433412</v>
      </c>
      <c r="G239" s="16" t="n">
        <f aca="false">AVERAGE(D239:F239)</f>
        <v>6.556344</v>
      </c>
      <c r="H239" s="15" t="n">
        <f aca="false">STDEV(D239:F239)</f>
        <v>0.113646567145691</v>
      </c>
      <c r="I239" s="15" t="n">
        <v>0.215904213375864</v>
      </c>
      <c r="J239" s="17" t="n">
        <v>5.715673</v>
      </c>
      <c r="K239" s="17" t="n">
        <v>5.738286</v>
      </c>
      <c r="L239" s="17" t="n">
        <v>5.919373</v>
      </c>
      <c r="M239" s="18" t="n">
        <f aca="false">AVERAGE(J239:L239)</f>
        <v>5.79111066666667</v>
      </c>
      <c r="N239" s="17" t="n">
        <f aca="false">STDEV(J239:L239)</f>
        <v>0.111652391628363</v>
      </c>
      <c r="O239" s="17" t="n">
        <v>0.212115705660975</v>
      </c>
      <c r="P239" s="35" t="n">
        <f aca="false">M239-G239</f>
        <v>-0.765233333333333</v>
      </c>
      <c r="Q239" s="41" t="n">
        <f aca="false">-POWER(2,-P239)</f>
        <v>-1.69964486699326</v>
      </c>
    </row>
    <row r="240" customFormat="false" ht="12.75" hidden="false" customHeight="false" outlineLevel="0" collapsed="false">
      <c r="A240" s="13" t="n">
        <v>8166632</v>
      </c>
      <c r="B240" s="34" t="s">
        <v>403</v>
      </c>
      <c r="C240" s="34" t="s">
        <v>404</v>
      </c>
      <c r="D240" s="15" t="n">
        <v>8.786796</v>
      </c>
      <c r="E240" s="15" t="n">
        <v>8.866894</v>
      </c>
      <c r="F240" s="15" t="n">
        <v>8.961418</v>
      </c>
      <c r="G240" s="16" t="n">
        <f aca="false">AVERAGE(D240:F240)</f>
        <v>8.87170266666667</v>
      </c>
      <c r="H240" s="15" t="n">
        <f aca="false">STDEV(D240:F240)</f>
        <v>0.0874102578495984</v>
      </c>
      <c r="I240" s="15" t="n">
        <v>0.166060827317427</v>
      </c>
      <c r="J240" s="17" t="n">
        <v>8.225509</v>
      </c>
      <c r="K240" s="17" t="n">
        <v>8.063362</v>
      </c>
      <c r="L240" s="17" t="n">
        <v>8.106733</v>
      </c>
      <c r="M240" s="18" t="n">
        <f aca="false">AVERAGE(J240:L240)</f>
        <v>8.131868</v>
      </c>
      <c r="N240" s="17" t="n">
        <f aca="false">STDEV(J240:L240)</f>
        <v>0.083944854344981</v>
      </c>
      <c r="O240" s="17" t="n">
        <v>0.159477300542393</v>
      </c>
      <c r="P240" s="35" t="n">
        <f aca="false">M240-G240</f>
        <v>-0.739834666666667</v>
      </c>
      <c r="Q240" s="41" t="n">
        <f aca="false">-POWER(2,-P240)</f>
        <v>-1.669984447115</v>
      </c>
    </row>
    <row r="241" customFormat="false" ht="12.75" hidden="false" customHeight="false" outlineLevel="0" collapsed="false">
      <c r="A241" s="13" t="n">
        <v>7968197</v>
      </c>
      <c r="B241" s="37" t="s">
        <v>24</v>
      </c>
      <c r="C241" s="37" t="s">
        <v>762</v>
      </c>
      <c r="D241" s="15" t="n">
        <v>3.058576</v>
      </c>
      <c r="E241" s="15" t="n">
        <v>3.579409</v>
      </c>
      <c r="F241" s="15" t="n">
        <v>3.488043</v>
      </c>
      <c r="G241" s="16" t="n">
        <f aca="false">AVERAGE(D241:F241)</f>
        <v>3.37534266666667</v>
      </c>
      <c r="H241" s="15" t="n">
        <f aca="false">STDEV(D241:F241)</f>
        <v>0.278105694516192</v>
      </c>
      <c r="I241" s="15" t="n">
        <v>0.528341442402674</v>
      </c>
      <c r="J241" s="17" t="n">
        <v>2.644322</v>
      </c>
      <c r="K241" s="17" t="n">
        <v>2.976672</v>
      </c>
      <c r="L241" s="17" t="n">
        <v>2.356433</v>
      </c>
      <c r="M241" s="18" t="n">
        <f aca="false">AVERAGE(J241:L241)</f>
        <v>2.65914233333333</v>
      </c>
      <c r="N241" s="17" t="n">
        <f aca="false">STDEV(J241:L241)</f>
        <v>0.310384980291143</v>
      </c>
      <c r="O241" s="17" t="n">
        <v>0.58966519356043</v>
      </c>
      <c r="P241" s="35" t="n">
        <f aca="false">M241-G241</f>
        <v>-0.716200333333333</v>
      </c>
      <c r="Q241" s="41" t="n">
        <f aca="false">-POWER(2,-P241)</f>
        <v>-1.64284951254634</v>
      </c>
    </row>
    <row r="242" customFormat="false" ht="12.75" hidden="false" customHeight="false" outlineLevel="0" collapsed="false">
      <c r="A242" s="13" t="n">
        <v>8067985</v>
      </c>
      <c r="B242" s="37" t="s">
        <v>763</v>
      </c>
      <c r="C242" s="37" t="s">
        <v>764</v>
      </c>
      <c r="D242" s="15" t="n">
        <v>6.897586</v>
      </c>
      <c r="E242" s="15" t="n">
        <v>7.077358</v>
      </c>
      <c r="F242" s="15" t="n">
        <v>7.070872</v>
      </c>
      <c r="G242" s="16" t="n">
        <f aca="false">AVERAGE(D242:F242)</f>
        <v>7.015272</v>
      </c>
      <c r="H242" s="15" t="n">
        <f aca="false">STDEV(D242:F242)</f>
        <v>0.10197064771786</v>
      </c>
      <c r="I242" s="15" t="n">
        <v>0.193722459339474</v>
      </c>
      <c r="J242" s="17" t="n">
        <v>6.368913</v>
      </c>
      <c r="K242" s="17" t="n">
        <v>6.270613</v>
      </c>
      <c r="L242" s="17" t="n">
        <v>6.285958</v>
      </c>
      <c r="M242" s="18" t="n">
        <f aca="false">AVERAGE(J242:L242)</f>
        <v>6.30849466666667</v>
      </c>
      <c r="N242" s="17" t="n">
        <f aca="false">STDEV(J242:L242)</f>
        <v>0.0528833481195484</v>
      </c>
      <c r="O242" s="17" t="n">
        <v>0.100467070525728</v>
      </c>
      <c r="P242" s="35" t="n">
        <f aca="false">M242-G242</f>
        <v>-0.706777333333333</v>
      </c>
      <c r="Q242" s="41" t="n">
        <f aca="false">-POWER(2,-P242)</f>
        <v>-1.6321541649268</v>
      </c>
    </row>
    <row r="243" customFormat="false" ht="12.75" hidden="false" customHeight="false" outlineLevel="0" collapsed="false">
      <c r="A243" s="13" t="n">
        <v>8039892</v>
      </c>
      <c r="B243" s="37" t="s">
        <v>765</v>
      </c>
      <c r="C243" s="37" t="s">
        <v>766</v>
      </c>
      <c r="D243" s="15" t="n">
        <v>5.658432</v>
      </c>
      <c r="E243" s="15" t="n">
        <v>5.603255</v>
      </c>
      <c r="F243" s="15" t="n">
        <v>5.431509</v>
      </c>
      <c r="G243" s="16" t="n">
        <f aca="false">AVERAGE(D243:F243)</f>
        <v>5.56439866666667</v>
      </c>
      <c r="H243" s="15" t="n">
        <f aca="false">STDEV(D243:F243)</f>
        <v>0.118346410855308</v>
      </c>
      <c r="I243" s="15" t="n">
        <v>0.224832912980257</v>
      </c>
      <c r="J243" s="17" t="n">
        <v>4.738969</v>
      </c>
      <c r="K243" s="17" t="n">
        <v>5.125108</v>
      </c>
      <c r="L243" s="17" t="n">
        <v>4.802461</v>
      </c>
      <c r="M243" s="18" t="n">
        <f aca="false">AVERAGE(J243:L243)</f>
        <v>4.888846</v>
      </c>
      <c r="N243" s="17" t="n">
        <f aca="false">STDEV(J243:L243)</f>
        <v>0.207057016299859</v>
      </c>
      <c r="O243" s="17" t="n">
        <v>0.393364123096343</v>
      </c>
      <c r="P243" s="35" t="n">
        <f aca="false">M243-G243</f>
        <v>-0.675552666666667</v>
      </c>
      <c r="Q243" s="41" t="n">
        <f aca="false">-POWER(2,-P243)</f>
        <v>-1.59720851311917</v>
      </c>
    </row>
    <row r="244" customFormat="false" ht="12.75" hidden="false" customHeight="false" outlineLevel="0" collapsed="false">
      <c r="A244" s="13" t="n">
        <v>7968236</v>
      </c>
      <c r="B244" s="34" t="s">
        <v>426</v>
      </c>
      <c r="C244" s="34" t="s">
        <v>427</v>
      </c>
      <c r="D244" s="15" t="n">
        <v>8.265885</v>
      </c>
      <c r="E244" s="15" t="n">
        <v>8.185898</v>
      </c>
      <c r="F244" s="15" t="n">
        <v>8.146996</v>
      </c>
      <c r="G244" s="16" t="n">
        <f aca="false">AVERAGE(D244:F244)</f>
        <v>8.199593</v>
      </c>
      <c r="H244" s="15" t="n">
        <f aca="false">STDEV(D244:F244)</f>
        <v>0.0606161145983481</v>
      </c>
      <c r="I244" s="15" t="n">
        <v>0.115157675844974</v>
      </c>
      <c r="J244" s="17" t="n">
        <v>7.538775</v>
      </c>
      <c r="K244" s="17" t="n">
        <v>7.384622</v>
      </c>
      <c r="L244" s="17" t="n">
        <v>7.674574</v>
      </c>
      <c r="M244" s="18" t="n">
        <f aca="false">AVERAGE(J244:L244)</f>
        <v>7.532657</v>
      </c>
      <c r="N244" s="17" t="n">
        <f aca="false">STDEV(J244:L244)</f>
        <v>0.145072785245889</v>
      </c>
      <c r="O244" s="17" t="n">
        <v>0.275607318086484</v>
      </c>
      <c r="P244" s="35" t="n">
        <f aca="false">M244-G244</f>
        <v>-0.666936</v>
      </c>
      <c r="Q244" s="41" t="n">
        <f aca="false">-POWER(2,-P244)</f>
        <v>-1.58769742778932</v>
      </c>
    </row>
    <row r="245" customFormat="false" ht="12.75" hidden="false" customHeight="false" outlineLevel="0" collapsed="false">
      <c r="A245" s="13" t="n">
        <v>8092691</v>
      </c>
      <c r="B245" s="34" t="s">
        <v>564</v>
      </c>
      <c r="C245" s="34" t="s">
        <v>565</v>
      </c>
      <c r="D245" s="15" t="n">
        <v>8.792303</v>
      </c>
      <c r="E245" s="15" t="n">
        <v>8.79928</v>
      </c>
      <c r="F245" s="15" t="n">
        <v>8.782325</v>
      </c>
      <c r="G245" s="16" t="n">
        <f aca="false">AVERAGE(D245:F245)</f>
        <v>8.79130266666667</v>
      </c>
      <c r="H245" s="15" t="n">
        <f aca="false">STDEV(D245:F245)</f>
        <v>0.00852164927307671</v>
      </c>
      <c r="I245" s="15" t="n">
        <v>0.0161893141973219</v>
      </c>
      <c r="J245" s="17" t="n">
        <v>8.086103</v>
      </c>
      <c r="K245" s="17" t="n">
        <v>8.044136</v>
      </c>
      <c r="L245" s="17" t="n">
        <v>8.261822</v>
      </c>
      <c r="M245" s="18" t="n">
        <f aca="false">AVERAGE(J245:L245)</f>
        <v>8.130687</v>
      </c>
      <c r="N245" s="17" t="n">
        <f aca="false">STDEV(J245:L245)</f>
        <v>0.115488520819171</v>
      </c>
      <c r="O245" s="17" t="n">
        <v>0.219403532087688</v>
      </c>
      <c r="P245" s="35" t="n">
        <f aca="false">M245-G245</f>
        <v>-0.660615666666667</v>
      </c>
      <c r="Q245" s="41" t="n">
        <f aca="false">-POWER(2,-P245)</f>
        <v>-1.58075706411429</v>
      </c>
    </row>
    <row r="246" customFormat="false" ht="12.75" hidden="false" customHeight="false" outlineLevel="0" collapsed="false">
      <c r="A246" s="13" t="n">
        <v>8104928</v>
      </c>
      <c r="B246" s="37" t="s">
        <v>24</v>
      </c>
      <c r="C246" s="37" t="s">
        <v>24</v>
      </c>
      <c r="D246" s="15" t="n">
        <v>2.853295</v>
      </c>
      <c r="E246" s="15" t="n">
        <v>3.459609</v>
      </c>
      <c r="F246" s="15" t="n">
        <v>2.972353</v>
      </c>
      <c r="G246" s="16" t="n">
        <f aca="false">AVERAGE(D246:F246)</f>
        <v>3.09508566666667</v>
      </c>
      <c r="H246" s="15" t="n">
        <f aca="false">STDEV(D246:F246)</f>
        <v>0.32125013190555</v>
      </c>
      <c r="I246" s="15" t="n">
        <v>0.610306661854943</v>
      </c>
      <c r="J246" s="17" t="n">
        <v>2.328222</v>
      </c>
      <c r="K246" s="17" t="n">
        <v>2.379292</v>
      </c>
      <c r="L246" s="17" t="n">
        <v>2.601619</v>
      </c>
      <c r="M246" s="18" t="n">
        <f aca="false">AVERAGE(J246:L246)</f>
        <v>2.43637766666667</v>
      </c>
      <c r="N246" s="17" t="n">
        <f aca="false">STDEV(J246:L246)</f>
        <v>0.145363543938408</v>
      </c>
      <c r="O246" s="17" t="n">
        <v>0.276159697523602</v>
      </c>
      <c r="P246" s="35" t="n">
        <f aca="false">M246-G246</f>
        <v>-0.658708</v>
      </c>
      <c r="Q246" s="41" t="n">
        <f aca="false">-POWER(2,-P246)</f>
        <v>-1.57866822023122</v>
      </c>
    </row>
    <row r="247" customFormat="false" ht="12.75" hidden="false" customHeight="false" outlineLevel="0" collapsed="false">
      <c r="A247" s="13" t="n">
        <v>7911273</v>
      </c>
      <c r="B247" s="37" t="s">
        <v>767</v>
      </c>
      <c r="C247" s="37" t="s">
        <v>768</v>
      </c>
      <c r="D247" s="15" t="n">
        <v>2.615469</v>
      </c>
      <c r="E247" s="15" t="n">
        <v>2.834761</v>
      </c>
      <c r="F247" s="15" t="n">
        <v>2.574914</v>
      </c>
      <c r="G247" s="16" t="n">
        <f aca="false">AVERAGE(D247:F247)</f>
        <v>2.675048</v>
      </c>
      <c r="H247" s="15" t="n">
        <f aca="false">STDEV(D247:F247)</f>
        <v>0.139793986934346</v>
      </c>
      <c r="I247" s="15" t="n">
        <v>0.265578728348594</v>
      </c>
      <c r="J247" s="17" t="n">
        <v>1.990729</v>
      </c>
      <c r="K247" s="17" t="n">
        <v>1.925152</v>
      </c>
      <c r="L247" s="17" t="n">
        <v>2.149746</v>
      </c>
      <c r="M247" s="18" t="n">
        <f aca="false">AVERAGE(J247:L247)</f>
        <v>2.02187566666667</v>
      </c>
      <c r="N247" s="17" t="n">
        <f aca="false">STDEV(J247:L247)</f>
        <v>0.115491135340914</v>
      </c>
      <c r="O247" s="17" t="n">
        <v>0.219408499120784</v>
      </c>
      <c r="P247" s="35" t="n">
        <f aca="false">M247-G247</f>
        <v>-0.653172333333334</v>
      </c>
      <c r="Q247" s="41" t="n">
        <f aca="false">-POWER(2,-P247)</f>
        <v>-1.57262242652805</v>
      </c>
    </row>
    <row r="248" customFormat="false" ht="12.75" hidden="false" customHeight="false" outlineLevel="0" collapsed="false">
      <c r="A248" s="13" t="n">
        <v>8176253</v>
      </c>
      <c r="B248" s="37" t="s">
        <v>769</v>
      </c>
      <c r="C248" s="37" t="s">
        <v>770</v>
      </c>
      <c r="D248" s="15" t="n">
        <v>6.549855</v>
      </c>
      <c r="E248" s="15" t="n">
        <v>5.935286</v>
      </c>
      <c r="F248" s="15" t="n">
        <v>6.051835</v>
      </c>
      <c r="G248" s="16" t="n">
        <f aca="false">AVERAGE(D248:F248)</f>
        <v>6.178992</v>
      </c>
      <c r="H248" s="15" t="n">
        <f aca="false">STDEV(D248:F248)</f>
        <v>0.326420650276603</v>
      </c>
      <c r="I248" s="15" t="n">
        <v>0.620129542824295</v>
      </c>
      <c r="J248" s="17" t="n">
        <v>5.752606</v>
      </c>
      <c r="K248" s="17" t="n">
        <v>5.311019</v>
      </c>
      <c r="L248" s="17" t="n">
        <v>5.531079</v>
      </c>
      <c r="M248" s="18" t="n">
        <f aca="false">AVERAGE(J248:L248)</f>
        <v>5.531568</v>
      </c>
      <c r="N248" s="17" t="n">
        <f aca="false">STDEV(J248:L248)</f>
        <v>0.220793906127411</v>
      </c>
      <c r="O248" s="17" t="n">
        <v>0.419461280863075</v>
      </c>
      <c r="P248" s="35" t="n">
        <f aca="false">M248-G248</f>
        <v>-0.647424</v>
      </c>
      <c r="Q248" s="41" t="n">
        <f aca="false">-POWER(2,-P248)</f>
        <v>-1.56636887191993</v>
      </c>
    </row>
    <row r="249" customFormat="false" ht="12.75" hidden="false" customHeight="false" outlineLevel="0" collapsed="false">
      <c r="A249" s="13" t="n">
        <v>7925929</v>
      </c>
      <c r="B249" s="34" t="s">
        <v>407</v>
      </c>
      <c r="C249" s="34" t="s">
        <v>408</v>
      </c>
      <c r="D249" s="15" t="n">
        <v>7.023099</v>
      </c>
      <c r="E249" s="15" t="n">
        <v>7.01605</v>
      </c>
      <c r="F249" s="15" t="n">
        <v>7.155373</v>
      </c>
      <c r="G249" s="16" t="n">
        <f aca="false">AVERAGE(D249:F249)</f>
        <v>7.06484066666667</v>
      </c>
      <c r="H249" s="15" t="n">
        <f aca="false">STDEV(D249:F249)</f>
        <v>0.0784824797922016</v>
      </c>
      <c r="I249" s="15" t="n">
        <v>0.149099955140747</v>
      </c>
      <c r="J249" s="17" t="n">
        <v>6.381965</v>
      </c>
      <c r="K249" s="17" t="n">
        <v>6.213066</v>
      </c>
      <c r="L249" s="17" t="n">
        <v>6.668865</v>
      </c>
      <c r="M249" s="18" t="n">
        <f aca="false">AVERAGE(J249:L249)</f>
        <v>6.42129866666667</v>
      </c>
      <c r="N249" s="17" t="n">
        <f aca="false">STDEV(J249:L249)</f>
        <v>0.230431193852597</v>
      </c>
      <c r="O249" s="17" t="n">
        <v>0.437770069924128</v>
      </c>
      <c r="P249" s="35" t="n">
        <f aca="false">M249-G249</f>
        <v>-0.643541999999998</v>
      </c>
      <c r="Q249" s="41" t="n">
        <f aca="false">-POWER(2,-P249)</f>
        <v>-1.5621597561809</v>
      </c>
    </row>
    <row r="250" customFormat="false" ht="12.75" hidden="false" customHeight="false" outlineLevel="0" collapsed="false">
      <c r="A250" s="13" t="n">
        <v>7902527</v>
      </c>
      <c r="B250" s="34" t="s">
        <v>538</v>
      </c>
      <c r="C250" s="34" t="s">
        <v>539</v>
      </c>
      <c r="D250" s="15" t="n">
        <v>6.369399</v>
      </c>
      <c r="E250" s="15" t="n">
        <v>6.409392</v>
      </c>
      <c r="F250" s="15" t="n">
        <v>6.510048</v>
      </c>
      <c r="G250" s="16" t="n">
        <f aca="false">AVERAGE(D250:F250)</f>
        <v>6.429613</v>
      </c>
      <c r="H250" s="15" t="n">
        <f aca="false">STDEV(D250:F250)</f>
        <v>0.072472076905523</v>
      </c>
      <c r="I250" s="15" t="n">
        <v>0.137681472911919</v>
      </c>
      <c r="J250" s="17" t="n">
        <v>5.963608</v>
      </c>
      <c r="K250" s="17" t="n">
        <v>5.720441</v>
      </c>
      <c r="L250" s="17" t="n">
        <v>5.688843</v>
      </c>
      <c r="M250" s="18" t="n">
        <f aca="false">AVERAGE(J250:L250)</f>
        <v>5.790964</v>
      </c>
      <c r="N250" s="17" t="n">
        <f aca="false">STDEV(J250:L250)</f>
        <v>0.150346504625149</v>
      </c>
      <c r="O250" s="17" t="n">
        <v>0.285626258937415</v>
      </c>
      <c r="P250" s="35" t="n">
        <f aca="false">M250-G250</f>
        <v>-0.638649</v>
      </c>
      <c r="Q250" s="41" t="n">
        <f aca="false">-POWER(2,-P250)</f>
        <v>-1.55687055774862</v>
      </c>
    </row>
    <row r="251" customFormat="false" ht="12.75" hidden="false" customHeight="false" outlineLevel="0" collapsed="false">
      <c r="A251" s="13" t="n">
        <v>7997502</v>
      </c>
      <c r="B251" s="37" t="s">
        <v>24</v>
      </c>
      <c r="C251" s="37" t="s">
        <v>771</v>
      </c>
      <c r="D251" s="15" t="n">
        <v>4.029814</v>
      </c>
      <c r="E251" s="15" t="n">
        <v>3.632361</v>
      </c>
      <c r="F251" s="15" t="n">
        <v>3.621309</v>
      </c>
      <c r="G251" s="16" t="n">
        <f aca="false">AVERAGE(D251:F251)</f>
        <v>3.76116133333333</v>
      </c>
      <c r="H251" s="15" t="n">
        <f aca="false">STDEV(D251:F251)</f>
        <v>0.232725649975101</v>
      </c>
      <c r="I251" s="15" t="n">
        <v>0.442129046677201</v>
      </c>
      <c r="J251" s="17" t="n">
        <v>3.208357</v>
      </c>
      <c r="K251" s="17" t="n">
        <v>3.3518</v>
      </c>
      <c r="L251" s="17" t="n">
        <v>2.818933</v>
      </c>
      <c r="M251" s="18" t="n">
        <f aca="false">AVERAGE(J251:L251)</f>
        <v>3.12636333333333</v>
      </c>
      <c r="N251" s="17" t="n">
        <f aca="false">STDEV(J251:L251)</f>
        <v>0.275733623180658</v>
      </c>
      <c r="O251" s="17" t="n">
        <v>0.523835013316143</v>
      </c>
      <c r="P251" s="35" t="n">
        <f aca="false">M251-G251</f>
        <v>-0.634798</v>
      </c>
      <c r="Q251" s="41" t="n">
        <f aca="false">-POWER(2,-P251)</f>
        <v>-1.55272032951013</v>
      </c>
    </row>
    <row r="252" customFormat="false" ht="12.75" hidden="false" customHeight="false" outlineLevel="0" collapsed="false">
      <c r="A252" s="13" t="n">
        <v>8127396</v>
      </c>
      <c r="B252" s="37" t="s">
        <v>772</v>
      </c>
      <c r="C252" s="37" t="s">
        <v>773</v>
      </c>
      <c r="D252" s="15" t="n">
        <v>2.99988</v>
      </c>
      <c r="E252" s="15" t="n">
        <v>3.507467</v>
      </c>
      <c r="F252" s="15" t="n">
        <v>3.287728</v>
      </c>
      <c r="G252" s="16" t="n">
        <f aca="false">AVERAGE(D252:F252)</f>
        <v>3.265025</v>
      </c>
      <c r="H252" s="15" t="n">
        <f aca="false">STDEV(D252:F252)</f>
        <v>0.254553943789917</v>
      </c>
      <c r="I252" s="15" t="n">
        <v>0.483598144458072</v>
      </c>
      <c r="J252" s="17" t="n">
        <v>2.85669</v>
      </c>
      <c r="K252" s="17" t="n">
        <v>2.411112</v>
      </c>
      <c r="L252" s="17" t="n">
        <v>2.63321</v>
      </c>
      <c r="M252" s="18" t="n">
        <f aca="false">AVERAGE(J252:L252)</f>
        <v>2.63367066666667</v>
      </c>
      <c r="N252" s="17" t="n">
        <f aca="false">STDEV(J252:L252)</f>
        <v>0.222789357199426</v>
      </c>
      <c r="O252" s="17" t="n">
        <v>0.423252211859531</v>
      </c>
      <c r="P252" s="35" t="n">
        <f aca="false">M252-G252</f>
        <v>-0.631354333333333</v>
      </c>
      <c r="Q252" s="41" t="n">
        <f aca="false">-POWER(2,-P252)</f>
        <v>-1.54901845590214</v>
      </c>
    </row>
    <row r="253" customFormat="false" ht="12.75" hidden="false" customHeight="false" outlineLevel="0" collapsed="false">
      <c r="A253" s="13" t="n">
        <v>8020717</v>
      </c>
      <c r="B253" s="37" t="s">
        <v>774</v>
      </c>
      <c r="C253" s="37" t="s">
        <v>775</v>
      </c>
      <c r="D253" s="15" t="n">
        <v>3.133888</v>
      </c>
      <c r="E253" s="15" t="n">
        <v>3.197435</v>
      </c>
      <c r="F253" s="15" t="n">
        <v>2.934918</v>
      </c>
      <c r="G253" s="16" t="n">
        <f aca="false">AVERAGE(D253:F253)</f>
        <v>3.088747</v>
      </c>
      <c r="H253" s="15" t="n">
        <f aca="false">STDEV(D253:F253)</f>
        <v>0.136956475688446</v>
      </c>
      <c r="I253" s="15" t="n">
        <v>0.260188062806486</v>
      </c>
      <c r="J253" s="17" t="n">
        <v>2.749186</v>
      </c>
      <c r="K253" s="17" t="n">
        <v>2.457209</v>
      </c>
      <c r="L253" s="17" t="n">
        <v>2.268652</v>
      </c>
      <c r="M253" s="18" t="n">
        <f aca="false">AVERAGE(J253:L253)</f>
        <v>2.49168233333333</v>
      </c>
      <c r="N253" s="17" t="n">
        <f aca="false">STDEV(J253:L253)</f>
        <v>0.242114723472847</v>
      </c>
      <c r="O253" s="17" t="n">
        <v>0.459966281701294</v>
      </c>
      <c r="P253" s="35" t="n">
        <f aca="false">M253-G253</f>
        <v>-0.597064666666667</v>
      </c>
      <c r="Q253" s="41" t="n">
        <f aca="false">-POWER(2,-P253)</f>
        <v>-1.51263579742183</v>
      </c>
    </row>
    <row r="254" customFormat="false" ht="12.75" hidden="false" customHeight="false" outlineLevel="0" collapsed="false">
      <c r="A254" s="13" t="n">
        <v>8141342</v>
      </c>
      <c r="B254" s="37" t="s">
        <v>776</v>
      </c>
      <c r="C254" s="37" t="s">
        <v>777</v>
      </c>
      <c r="D254" s="15" t="n">
        <v>5.840215</v>
      </c>
      <c r="E254" s="15" t="n">
        <v>6.210474</v>
      </c>
      <c r="F254" s="15" t="n">
        <v>6.039385</v>
      </c>
      <c r="G254" s="16" t="n">
        <f aca="false">AVERAGE(D254:F254)</f>
        <v>6.03002466666667</v>
      </c>
      <c r="H254" s="15" t="n">
        <f aca="false">STDEV(D254:F254)</f>
        <v>0.185306890455626</v>
      </c>
      <c r="I254" s="15" t="n">
        <v>0.352043527770264</v>
      </c>
      <c r="J254" s="17" t="n">
        <v>5.62106</v>
      </c>
      <c r="K254" s="17" t="n">
        <v>5.241363</v>
      </c>
      <c r="L254" s="17" t="n">
        <v>5.463223</v>
      </c>
      <c r="M254" s="18" t="n">
        <f aca="false">AVERAGE(J254:L254)</f>
        <v>5.441882</v>
      </c>
      <c r="N254" s="17" t="n">
        <f aca="false">STDEV(J254:L254)</f>
        <v>0.190745987278894</v>
      </c>
      <c r="O254" s="17" t="n">
        <v>0.362376650455769</v>
      </c>
      <c r="P254" s="35" t="n">
        <f aca="false">M254-G254</f>
        <v>-0.588142666666667</v>
      </c>
      <c r="Q254" s="41" t="n">
        <f aca="false">-POWER(2,-P254)</f>
        <v>-1.50331013154758</v>
      </c>
    </row>
    <row r="255" customFormat="false" ht="12.75" hidden="false" customHeight="false" outlineLevel="0" collapsed="false">
      <c r="A255" s="13" t="n">
        <v>7907051</v>
      </c>
      <c r="B255" s="37" t="s">
        <v>24</v>
      </c>
      <c r="C255" s="37" t="s">
        <v>778</v>
      </c>
      <c r="D255" s="15" t="n">
        <v>2.534088</v>
      </c>
      <c r="E255" s="15" t="n">
        <v>2.804656</v>
      </c>
      <c r="F255" s="15" t="n">
        <v>2.674304</v>
      </c>
      <c r="G255" s="16" t="n">
        <f aca="false">AVERAGE(D255:F255)</f>
        <v>2.671016</v>
      </c>
      <c r="H255" s="15" t="n">
        <f aca="false">STDEV(D255:F255)</f>
        <v>0.135313964039193</v>
      </c>
      <c r="I255" s="15" t="n">
        <v>0.257067641358665</v>
      </c>
      <c r="J255" s="17" t="n">
        <v>1.819108</v>
      </c>
      <c r="K255" s="17" t="n">
        <v>2.2177</v>
      </c>
      <c r="L255" s="17" t="n">
        <v>2.214081</v>
      </c>
      <c r="M255" s="18" t="n">
        <f aca="false">AVERAGE(J255:L255)</f>
        <v>2.08362966666667</v>
      </c>
      <c r="N255" s="17" t="n">
        <f aca="false">STDEV(J255:L255)</f>
        <v>0.229089629604514</v>
      </c>
      <c r="O255" s="17" t="n">
        <v>0.435221384284514</v>
      </c>
      <c r="P255" s="35" t="n">
        <f aca="false">M255-G255</f>
        <v>-0.587386333333333</v>
      </c>
      <c r="Q255" s="41" t="n">
        <f aca="false">-POWER(2,-P255)</f>
        <v>-1.50252222728129</v>
      </c>
    </row>
    <row r="256" customFormat="false" ht="12.75" hidden="false" customHeight="false" outlineLevel="0" collapsed="false">
      <c r="A256" s="13" t="n">
        <v>7923705</v>
      </c>
      <c r="B256" s="37" t="s">
        <v>24</v>
      </c>
      <c r="C256" s="37" t="s">
        <v>779</v>
      </c>
      <c r="D256" s="15" t="n">
        <v>4.168008</v>
      </c>
      <c r="E256" s="15" t="n">
        <v>3.948999</v>
      </c>
      <c r="F256" s="15" t="n">
        <v>3.836712</v>
      </c>
      <c r="G256" s="16" t="n">
        <f aca="false">AVERAGE(D256:F256)</f>
        <v>3.984573</v>
      </c>
      <c r="H256" s="15" t="n">
        <f aca="false">STDEV(D256:F256)</f>
        <v>0.168488551572503</v>
      </c>
      <c r="I256" s="15" t="n">
        <v>0.320092274705187</v>
      </c>
      <c r="J256" s="17" t="n">
        <v>3.623789</v>
      </c>
      <c r="K256" s="17" t="n">
        <v>3.236415</v>
      </c>
      <c r="L256" s="17" t="n">
        <v>3.331836</v>
      </c>
      <c r="M256" s="18" t="n">
        <f aca="false">AVERAGE(J256:L256)</f>
        <v>3.39734666666667</v>
      </c>
      <c r="N256" s="17" t="n">
        <f aca="false">STDEV(J256:L256)</f>
        <v>0.201825145991111</v>
      </c>
      <c r="O256" s="17" t="n">
        <v>0.383424686544365</v>
      </c>
      <c r="P256" s="35" t="n">
        <f aca="false">M256-G256</f>
        <v>-0.587226333333333</v>
      </c>
      <c r="Q256" s="41" t="n">
        <f aca="false">-POWER(2,-P256)</f>
        <v>-1.50235560147387</v>
      </c>
    </row>
    <row r="257" customFormat="false" ht="12.75" hidden="false" customHeight="false" outlineLevel="0" collapsed="false">
      <c r="A257" s="13" t="n">
        <v>7902104</v>
      </c>
      <c r="B257" s="34" t="s">
        <v>448</v>
      </c>
      <c r="C257" s="34" t="s">
        <v>449</v>
      </c>
      <c r="D257" s="15" t="n">
        <v>6.939797</v>
      </c>
      <c r="E257" s="15" t="n">
        <v>7.274813</v>
      </c>
      <c r="F257" s="15" t="n">
        <v>7.02014</v>
      </c>
      <c r="G257" s="16" t="n">
        <f aca="false">AVERAGE(D257:F257)</f>
        <v>7.07825</v>
      </c>
      <c r="H257" s="15" t="n">
        <f aca="false">STDEV(D257:F257)</f>
        <v>0.174904285650752</v>
      </c>
      <c r="I257" s="15" t="n">
        <v>0.332280799657439</v>
      </c>
      <c r="J257" s="17" t="n">
        <v>6.508776</v>
      </c>
      <c r="K257" s="17" t="n">
        <v>6.299406</v>
      </c>
      <c r="L257" s="17" t="n">
        <v>6.667365</v>
      </c>
      <c r="M257" s="18" t="n">
        <f aca="false">AVERAGE(J257:L257)</f>
        <v>6.491849</v>
      </c>
      <c r="N257" s="17" t="n">
        <f aca="false">STDEV(J257:L257)</f>
        <v>0.184562588075157</v>
      </c>
      <c r="O257" s="17" t="n">
        <v>0.350629512160246</v>
      </c>
      <c r="P257" s="35" t="n">
        <f aca="false">M257-G257</f>
        <v>-0.586401</v>
      </c>
      <c r="Q257" s="41" t="n">
        <f aca="false">-POWER(2,-P257)</f>
        <v>-1.50149638347086</v>
      </c>
    </row>
    <row r="258" customFormat="false" ht="12.75" hidden="false" customHeight="false" outlineLevel="0" collapsed="false">
      <c r="A258" s="13" t="n">
        <v>8031344</v>
      </c>
      <c r="B258" s="37" t="s">
        <v>780</v>
      </c>
      <c r="C258" s="37" t="s">
        <v>781</v>
      </c>
      <c r="D258" s="15" t="n">
        <v>6.671906</v>
      </c>
      <c r="E258" s="15" t="n">
        <v>6.399016</v>
      </c>
      <c r="F258" s="15" t="n">
        <v>6.454467</v>
      </c>
      <c r="G258" s="16" t="n">
        <f aca="false">AVERAGE(D258:F258)</f>
        <v>6.508463</v>
      </c>
      <c r="H258" s="15" t="n">
        <f aca="false">STDEV(D258:F258)</f>
        <v>0.144235619862085</v>
      </c>
      <c r="I258" s="15" t="n">
        <v>0.274016882596919</v>
      </c>
      <c r="J258" s="17" t="n">
        <v>5.863258</v>
      </c>
      <c r="K258" s="17" t="n">
        <v>5.864035</v>
      </c>
      <c r="L258" s="17" t="n">
        <v>6.043577</v>
      </c>
      <c r="M258" s="18" t="n">
        <f aca="false">AVERAGE(J258:L258)</f>
        <v>5.92362333333333</v>
      </c>
      <c r="N258" s="17" t="n">
        <f aca="false">STDEV(J258:L258)</f>
        <v>0.103883649061502</v>
      </c>
      <c r="O258" s="17" t="n">
        <v>0.197356753455516</v>
      </c>
      <c r="P258" s="35" t="n">
        <f aca="false">M258-G258</f>
        <v>-0.584839666666666</v>
      </c>
      <c r="Q258" s="41" t="n">
        <f aca="false">-POWER(2,-P258)</f>
        <v>-1.49987229231891</v>
      </c>
    </row>
    <row r="259" customFormat="false" ht="12.75" hidden="false" customHeight="false" outlineLevel="0" collapsed="false">
      <c r="A259" s="13" t="n">
        <v>7942542</v>
      </c>
      <c r="B259" s="37" t="s">
        <v>24</v>
      </c>
      <c r="C259" s="37" t="s">
        <v>24</v>
      </c>
      <c r="D259" s="15" t="n">
        <v>3.646713</v>
      </c>
      <c r="E259" s="15" t="n">
        <v>4.154604</v>
      </c>
      <c r="F259" s="15" t="n">
        <v>3.757028</v>
      </c>
      <c r="G259" s="16" t="n">
        <f aca="false">AVERAGE(D259:F259)</f>
        <v>3.85278166666667</v>
      </c>
      <c r="H259" s="15" t="n">
        <f aca="false">STDEV(D259:F259)</f>
        <v>0.267142079201936</v>
      </c>
      <c r="I259" s="15" t="n">
        <v>0.507512914101018</v>
      </c>
      <c r="J259" s="17" t="n">
        <v>3.332082</v>
      </c>
      <c r="K259" s="17" t="n">
        <v>3.233587</v>
      </c>
      <c r="L259" s="17" t="n">
        <v>3.241056</v>
      </c>
      <c r="M259" s="18" t="n">
        <f aca="false">AVERAGE(J259:L259)</f>
        <v>3.26890833333333</v>
      </c>
      <c r="N259" s="17" t="n">
        <f aca="false">STDEV(J259:L259)</f>
        <v>0.0548373103856612</v>
      </c>
      <c r="O259" s="17" t="n">
        <v>0.104179181649071</v>
      </c>
      <c r="P259" s="35" t="n">
        <f aca="false">M259-G259</f>
        <v>-0.583873333333333</v>
      </c>
      <c r="Q259" s="41" t="n">
        <f aca="false">-POWER(2,-P259)</f>
        <v>-1.49886799740228</v>
      </c>
    </row>
    <row r="260" customFormat="false" ht="12.75" hidden="false" customHeight="false" outlineLevel="0" collapsed="false">
      <c r="A260" s="13" t="n">
        <v>8097285</v>
      </c>
      <c r="B260" s="37" t="s">
        <v>24</v>
      </c>
      <c r="C260" s="37" t="s">
        <v>782</v>
      </c>
      <c r="D260" s="15" t="n">
        <v>2.583919</v>
      </c>
      <c r="E260" s="15" t="n">
        <v>2.950302</v>
      </c>
      <c r="F260" s="15" t="n">
        <v>2.738518</v>
      </c>
      <c r="G260" s="16" t="n">
        <f aca="false">AVERAGE(D260:F260)</f>
        <v>2.75757966666667</v>
      </c>
      <c r="H260" s="15" t="n">
        <f aca="false">STDEV(D260:F260)</f>
        <v>0.183933781628969</v>
      </c>
      <c r="I260" s="15" t="n">
        <v>0.349434914166312</v>
      </c>
      <c r="J260" s="17" t="n">
        <v>2.096804</v>
      </c>
      <c r="K260" s="17" t="n">
        <v>2.005528</v>
      </c>
      <c r="L260" s="17" t="n">
        <v>2.421329</v>
      </c>
      <c r="M260" s="18" t="n">
        <f aca="false">AVERAGE(J260:L260)</f>
        <v>2.17455366666667</v>
      </c>
      <c r="N260" s="17" t="n">
        <f aca="false">STDEV(J260:L260)</f>
        <v>0.218532322324029</v>
      </c>
      <c r="O260" s="17" t="n">
        <v>0.415164754497903</v>
      </c>
      <c r="P260" s="35" t="n">
        <f aca="false">M260-G260</f>
        <v>-0.583026</v>
      </c>
      <c r="Q260" s="41" t="n">
        <f aca="false">-POWER(2,-P260)</f>
        <v>-1.4979879306598</v>
      </c>
    </row>
    <row r="261" customFormat="false" ht="12.75" hidden="false" customHeight="false" outlineLevel="0" collapsed="false">
      <c r="A261" s="13" t="n">
        <v>8088476</v>
      </c>
      <c r="B261" s="37" t="s">
        <v>24</v>
      </c>
      <c r="C261" s="37" t="s">
        <v>24</v>
      </c>
      <c r="D261" s="15" t="n">
        <v>2.158864</v>
      </c>
      <c r="E261" s="15" t="n">
        <v>1.866629</v>
      </c>
      <c r="F261" s="15" t="n">
        <v>1.583247</v>
      </c>
      <c r="G261" s="16" t="n">
        <f aca="false">AVERAGE(D261:F261)</f>
        <v>1.86958</v>
      </c>
      <c r="H261" s="15" t="n">
        <f aca="false">STDEV(D261:F261)</f>
        <v>0.287819846384852</v>
      </c>
      <c r="I261" s="15" t="n">
        <v>0.546796256925384</v>
      </c>
      <c r="J261" s="17" t="n">
        <v>1.15218</v>
      </c>
      <c r="K261" s="17" t="n">
        <v>1.211436</v>
      </c>
      <c r="L261" s="17" t="n">
        <v>1.500604</v>
      </c>
      <c r="M261" s="18" t="n">
        <f aca="false">AVERAGE(J261:L261)</f>
        <v>1.28807333333333</v>
      </c>
      <c r="N261" s="17" t="n">
        <f aca="false">STDEV(J261:L261)</f>
        <v>0.186426343603401</v>
      </c>
      <c r="O261" s="17" t="n">
        <v>0.354170249741299</v>
      </c>
      <c r="P261" s="35" t="n">
        <f aca="false">M261-G261</f>
        <v>-0.581506666666667</v>
      </c>
      <c r="Q261" s="41" t="n">
        <f aca="false">-POWER(2,-P261)</f>
        <v>-1.49641119758059</v>
      </c>
    </row>
    <row r="262" customFormat="false" ht="12.75" hidden="false" customHeight="false" outlineLevel="0" collapsed="false">
      <c r="A262" s="0"/>
      <c r="B262" s="0"/>
      <c r="D262" s="0"/>
      <c r="E262" s="0"/>
      <c r="F262" s="0"/>
      <c r="G262" s="0"/>
      <c r="H262" s="0"/>
      <c r="I262" s="0"/>
      <c r="J262" s="0"/>
      <c r="K262" s="0"/>
      <c r="L262" s="0"/>
      <c r="M262" s="0"/>
      <c r="N262" s="0"/>
      <c r="O262" s="0"/>
      <c r="P262" s="0"/>
      <c r="Q262" s="0"/>
    </row>
    <row r="263" customFormat="false" ht="12.75" hidden="false" customHeight="false" outlineLevel="0" collapsed="false">
      <c r="A263" s="0"/>
      <c r="B263" s="0"/>
      <c r="D263" s="0"/>
      <c r="E263" s="0"/>
      <c r="F263" s="0"/>
      <c r="G263" s="0"/>
      <c r="H263" s="0"/>
      <c r="I263" s="0"/>
      <c r="J263" s="0"/>
      <c r="K263" s="0"/>
      <c r="L263" s="0"/>
      <c r="M263" s="0"/>
      <c r="N263" s="0"/>
      <c r="O263" s="0"/>
      <c r="P263" s="0"/>
      <c r="Q263" s="0"/>
    </row>
    <row r="264" customFormat="false" ht="12.75" hidden="false" customHeight="false" outlineLevel="0" collapsed="false">
      <c r="A264" s="0"/>
      <c r="B264" s="0"/>
      <c r="D264" s="0"/>
      <c r="E264" s="0"/>
      <c r="F264" s="0"/>
      <c r="G264" s="0"/>
      <c r="H264" s="0"/>
      <c r="I264" s="0"/>
      <c r="J264" s="0"/>
      <c r="K264" s="0"/>
      <c r="L264" s="0"/>
      <c r="M264" s="0"/>
      <c r="N264" s="0"/>
      <c r="O264" s="0"/>
      <c r="P264" s="0"/>
      <c r="Q264" s="0"/>
    </row>
    <row r="265" customFormat="false" ht="12.75" hidden="false" customHeight="false" outlineLevel="0" collapsed="false">
      <c r="A265" s="0"/>
      <c r="B265" s="0"/>
      <c r="D265" s="0"/>
      <c r="E265" s="0"/>
      <c r="F265" s="0"/>
      <c r="G265" s="0"/>
      <c r="H265" s="0"/>
      <c r="I265" s="0"/>
      <c r="J265" s="0"/>
      <c r="K265" s="0"/>
      <c r="L265" s="0"/>
      <c r="M265" s="0"/>
      <c r="N265" s="0"/>
      <c r="O265" s="0"/>
      <c r="P265" s="0"/>
      <c r="Q265" s="0"/>
    </row>
    <row r="266" customFormat="false" ht="12.75" hidden="false" customHeight="false" outlineLevel="0" collapsed="false">
      <c r="A266" s="0"/>
      <c r="B266" s="0"/>
      <c r="D266" s="0"/>
      <c r="E266" s="0"/>
      <c r="F266" s="0"/>
      <c r="G266" s="0"/>
      <c r="H266" s="0"/>
      <c r="I266" s="0"/>
      <c r="J266" s="0"/>
      <c r="K266" s="0"/>
      <c r="L266" s="0"/>
      <c r="M266" s="0"/>
      <c r="N266" s="0"/>
      <c r="O266" s="0"/>
      <c r="P266" s="0"/>
      <c r="Q266" s="0"/>
    </row>
    <row r="267" customFormat="false" ht="12.75" hidden="false" customHeight="false" outlineLevel="0" collapsed="false">
      <c r="A267" s="0"/>
      <c r="B267" s="0"/>
      <c r="D267" s="0"/>
      <c r="E267" s="0"/>
      <c r="F267" s="0"/>
      <c r="G267" s="0"/>
      <c r="H267" s="0"/>
      <c r="I267" s="0"/>
      <c r="J267" s="0"/>
      <c r="K267" s="0"/>
      <c r="L267" s="0"/>
      <c r="M267" s="0"/>
      <c r="N267" s="0"/>
      <c r="O267" s="0"/>
      <c r="P267" s="0"/>
      <c r="Q267" s="0"/>
    </row>
    <row r="268" customFormat="false" ht="12.75" hidden="false" customHeight="false" outlineLevel="0" collapsed="false">
      <c r="A268" s="0"/>
      <c r="B268" s="0"/>
      <c r="D268" s="0"/>
      <c r="E268" s="0"/>
      <c r="F268" s="0"/>
      <c r="G268" s="0"/>
      <c r="H268" s="0"/>
      <c r="I268" s="0"/>
      <c r="J268" s="0"/>
      <c r="K268" s="0"/>
      <c r="L268" s="0"/>
      <c r="M268" s="0"/>
      <c r="N268" s="0"/>
      <c r="O268" s="0"/>
      <c r="P268" s="0"/>
      <c r="Q268" s="0"/>
    </row>
    <row r="269" customFormat="false" ht="12.75" hidden="false" customHeight="false" outlineLevel="0" collapsed="false">
      <c r="A269" s="0"/>
      <c r="B269" s="0"/>
      <c r="D269" s="0"/>
      <c r="E269" s="0"/>
      <c r="F269" s="0"/>
      <c r="G269" s="0"/>
      <c r="H269" s="0"/>
      <c r="I269" s="0"/>
      <c r="J269" s="0"/>
      <c r="K269" s="0"/>
      <c r="L269" s="0"/>
      <c r="M269" s="0"/>
      <c r="N269" s="0"/>
      <c r="O269" s="0"/>
      <c r="P269" s="0"/>
      <c r="Q269" s="0"/>
    </row>
    <row r="270" customFormat="false" ht="12.75" hidden="false" customHeight="false" outlineLevel="0" collapsed="false">
      <c r="A270" s="0"/>
      <c r="B270" s="0"/>
      <c r="D270" s="0"/>
      <c r="E270" s="0"/>
      <c r="F270" s="0"/>
      <c r="G270" s="0"/>
      <c r="H270" s="0"/>
      <c r="I270" s="0"/>
      <c r="J270" s="0"/>
      <c r="K270" s="0"/>
      <c r="L270" s="0"/>
      <c r="M270" s="0"/>
      <c r="N270" s="0"/>
      <c r="O270" s="0"/>
      <c r="P270" s="0"/>
      <c r="Q270" s="0"/>
    </row>
    <row r="271" customFormat="false" ht="12.75" hidden="false" customHeight="false" outlineLevel="0" collapsed="false">
      <c r="A271" s="0"/>
      <c r="B271" s="0"/>
      <c r="D271" s="0"/>
      <c r="E271" s="0"/>
      <c r="F271" s="0"/>
      <c r="G271" s="0"/>
      <c r="H271" s="0"/>
      <c r="I271" s="0"/>
      <c r="J271" s="0"/>
      <c r="K271" s="0"/>
      <c r="L271" s="0"/>
      <c r="M271" s="0"/>
      <c r="N271" s="0"/>
      <c r="O271" s="0"/>
      <c r="P271" s="0"/>
      <c r="Q271" s="0"/>
    </row>
    <row r="272" customFormat="false" ht="12.75" hidden="false" customHeight="false" outlineLevel="0" collapsed="false">
      <c r="A272" s="0"/>
      <c r="B272" s="0"/>
      <c r="D272" s="0"/>
      <c r="E272" s="0"/>
      <c r="F272" s="0"/>
      <c r="G272" s="0"/>
      <c r="H272" s="0"/>
      <c r="I272" s="0"/>
      <c r="J272" s="0"/>
      <c r="K272" s="0"/>
      <c r="L272" s="0"/>
      <c r="M272" s="0"/>
      <c r="N272" s="0"/>
      <c r="O272" s="0"/>
      <c r="P272" s="0"/>
      <c r="Q272" s="0"/>
    </row>
    <row r="273" customFormat="false" ht="12.75" hidden="false" customHeight="false" outlineLevel="0" collapsed="false">
      <c r="A273" s="0"/>
      <c r="B273" s="0"/>
      <c r="D273" s="0"/>
      <c r="E273" s="0"/>
      <c r="F273" s="0"/>
      <c r="G273" s="0"/>
      <c r="H273" s="0"/>
      <c r="I273" s="0"/>
      <c r="J273" s="0"/>
      <c r="K273" s="0"/>
      <c r="L273" s="0"/>
      <c r="M273" s="0"/>
      <c r="N273" s="0"/>
      <c r="O273" s="0"/>
      <c r="P273" s="0"/>
      <c r="Q273" s="0"/>
    </row>
    <row r="274" customFormat="false" ht="12.75" hidden="false" customHeight="false" outlineLevel="0" collapsed="false">
      <c r="A274" s="0"/>
      <c r="B274" s="0"/>
      <c r="D274" s="0"/>
      <c r="E274" s="0"/>
      <c r="F274" s="0"/>
      <c r="G274" s="0"/>
      <c r="H274" s="0"/>
      <c r="I274" s="0"/>
      <c r="J274" s="0"/>
      <c r="K274" s="0"/>
      <c r="L274" s="0"/>
      <c r="M274" s="0"/>
      <c r="N274" s="0"/>
      <c r="O274" s="0"/>
      <c r="P274" s="0"/>
      <c r="Q274" s="0"/>
    </row>
    <row r="275" customFormat="false" ht="12.75" hidden="false" customHeight="false" outlineLevel="0" collapsed="false">
      <c r="A275" s="0"/>
      <c r="B275" s="0"/>
      <c r="D275" s="0"/>
      <c r="E275" s="0"/>
      <c r="F275" s="0"/>
      <c r="G275" s="0"/>
      <c r="H275" s="0"/>
      <c r="I275" s="0"/>
      <c r="J275" s="0"/>
      <c r="K275" s="0"/>
      <c r="L275" s="0"/>
      <c r="M275" s="0"/>
      <c r="N275" s="0"/>
      <c r="O275" s="0"/>
      <c r="P275" s="0"/>
      <c r="Q275" s="0"/>
    </row>
    <row r="276" customFormat="false" ht="12.75" hidden="false" customHeight="false" outlineLevel="0" collapsed="false">
      <c r="A276" s="0"/>
      <c r="B276" s="0"/>
      <c r="D276" s="0"/>
      <c r="E276" s="0"/>
      <c r="F276" s="0"/>
      <c r="G276" s="0"/>
      <c r="H276" s="0"/>
      <c r="I276" s="0"/>
      <c r="J276" s="0"/>
      <c r="K276" s="0"/>
      <c r="L276" s="0"/>
      <c r="M276" s="0"/>
      <c r="N276" s="0"/>
      <c r="O276" s="0"/>
      <c r="P276" s="0"/>
      <c r="Q276" s="0"/>
    </row>
    <row r="277" customFormat="false" ht="12.75" hidden="false" customHeight="false" outlineLevel="0" collapsed="false">
      <c r="A277" s="0"/>
      <c r="B277" s="0"/>
      <c r="D277" s="0"/>
      <c r="E277" s="0"/>
      <c r="F277" s="0"/>
      <c r="G277" s="0"/>
      <c r="H277" s="0"/>
      <c r="I277" s="0"/>
      <c r="J277" s="0"/>
      <c r="K277" s="0"/>
      <c r="L277" s="0"/>
      <c r="M277" s="0"/>
      <c r="N277" s="0"/>
      <c r="O277" s="0"/>
      <c r="P277" s="0"/>
      <c r="Q277" s="0"/>
    </row>
    <row r="278" customFormat="false" ht="12.75" hidden="false" customHeight="false" outlineLevel="0" collapsed="false">
      <c r="A278" s="0"/>
      <c r="B278" s="0"/>
      <c r="D278" s="0"/>
      <c r="E278" s="0"/>
      <c r="F278" s="0"/>
      <c r="G278" s="0"/>
      <c r="H278" s="0"/>
      <c r="I278" s="0"/>
      <c r="J278" s="0"/>
      <c r="K278" s="0"/>
      <c r="L278" s="0"/>
      <c r="M278" s="0"/>
      <c r="N278" s="0"/>
      <c r="O278" s="0"/>
      <c r="P278" s="0"/>
      <c r="Q278" s="0"/>
    </row>
    <row r="279" customFormat="false" ht="12.75" hidden="false" customHeight="false" outlineLevel="0" collapsed="false">
      <c r="A279" s="0"/>
      <c r="B279" s="0"/>
      <c r="D279" s="0"/>
      <c r="E279" s="0"/>
      <c r="F279" s="0"/>
      <c r="G279" s="0"/>
      <c r="H279" s="0"/>
      <c r="I279" s="0"/>
      <c r="J279" s="0"/>
      <c r="K279" s="0"/>
      <c r="L279" s="0"/>
      <c r="M279" s="0"/>
      <c r="N279" s="0"/>
      <c r="O279" s="0"/>
      <c r="P279" s="0"/>
      <c r="Q279" s="0"/>
    </row>
    <row r="280" customFormat="false" ht="12.75" hidden="false" customHeight="false" outlineLevel="0" collapsed="false">
      <c r="A280" s="0"/>
      <c r="B280" s="0"/>
      <c r="D280" s="0"/>
      <c r="E280" s="0"/>
      <c r="F280" s="0"/>
      <c r="G280" s="0"/>
      <c r="H280" s="0"/>
      <c r="I280" s="0"/>
      <c r="J280" s="0"/>
      <c r="K280" s="0"/>
      <c r="L280" s="0"/>
      <c r="M280" s="0"/>
      <c r="N280" s="0"/>
      <c r="O280" s="0"/>
      <c r="P280" s="0"/>
      <c r="Q280" s="0"/>
    </row>
    <row r="281" customFormat="false" ht="12.75" hidden="false" customHeight="false" outlineLevel="0" collapsed="false">
      <c r="A281" s="0"/>
      <c r="B281" s="0"/>
      <c r="D281" s="0"/>
      <c r="E281" s="0"/>
      <c r="F281" s="0"/>
      <c r="G281" s="0"/>
      <c r="H281" s="0"/>
      <c r="I281" s="0"/>
      <c r="J281" s="0"/>
      <c r="K281" s="0"/>
      <c r="L281" s="0"/>
      <c r="M281" s="0"/>
      <c r="N281" s="0"/>
      <c r="O281" s="0"/>
      <c r="P281" s="0"/>
      <c r="Q281" s="0"/>
    </row>
    <row r="282" customFormat="false" ht="12.75" hidden="false" customHeight="false" outlineLevel="0" collapsed="false">
      <c r="A282" s="0"/>
      <c r="B282" s="0"/>
      <c r="D282" s="0"/>
      <c r="E282" s="0"/>
      <c r="F282" s="0"/>
      <c r="G282" s="0"/>
      <c r="H282" s="0"/>
      <c r="I282" s="0"/>
      <c r="J282" s="0"/>
      <c r="K282" s="0"/>
      <c r="L282" s="0"/>
      <c r="M282" s="0"/>
      <c r="N282" s="0"/>
      <c r="O282" s="0"/>
      <c r="P282" s="0"/>
      <c r="Q282" s="0"/>
    </row>
    <row r="283" customFormat="false" ht="12.75" hidden="false" customHeight="false" outlineLevel="0" collapsed="false">
      <c r="A283" s="0"/>
      <c r="B283" s="0"/>
      <c r="D283" s="0"/>
      <c r="E283" s="0"/>
      <c r="F283" s="0"/>
      <c r="G283" s="0"/>
      <c r="H283" s="0"/>
      <c r="I283" s="0"/>
      <c r="J283" s="0"/>
      <c r="K283" s="0"/>
      <c r="L283" s="0"/>
      <c r="M283" s="0"/>
      <c r="N283" s="0"/>
      <c r="O283" s="0"/>
      <c r="P283" s="0"/>
      <c r="Q283" s="0"/>
    </row>
    <row r="284" customFormat="false" ht="12.75" hidden="false" customHeight="false" outlineLevel="0" collapsed="false">
      <c r="A284" s="0"/>
      <c r="B284" s="0"/>
      <c r="D284" s="0"/>
      <c r="E284" s="0"/>
      <c r="F284" s="0"/>
      <c r="G284" s="0"/>
      <c r="H284" s="0"/>
      <c r="I284" s="0"/>
      <c r="J284" s="0"/>
      <c r="K284" s="0"/>
      <c r="L284" s="0"/>
      <c r="M284" s="0"/>
      <c r="N284" s="0"/>
      <c r="O284" s="0"/>
      <c r="P284" s="0"/>
      <c r="Q284" s="0"/>
    </row>
    <row r="285" customFormat="false" ht="12.75" hidden="false" customHeight="false" outlineLevel="0" collapsed="false">
      <c r="A285" s="0"/>
      <c r="B285" s="0"/>
      <c r="D285" s="0"/>
      <c r="E285" s="0"/>
      <c r="F285" s="0"/>
      <c r="G285" s="0"/>
      <c r="H285" s="0"/>
      <c r="I285" s="0"/>
      <c r="J285" s="0"/>
      <c r="K285" s="0"/>
      <c r="L285" s="0"/>
      <c r="M285" s="0"/>
      <c r="N285" s="0"/>
      <c r="O285" s="0"/>
      <c r="P285" s="0"/>
      <c r="Q285" s="0"/>
    </row>
    <row r="286" customFormat="false" ht="12.75" hidden="false" customHeight="false" outlineLevel="0" collapsed="false">
      <c r="A286" s="0"/>
      <c r="B286" s="0"/>
      <c r="D286" s="0"/>
      <c r="E286" s="0"/>
      <c r="F286" s="0"/>
      <c r="G286" s="0"/>
      <c r="H286" s="0"/>
      <c r="I286" s="0"/>
      <c r="J286" s="0"/>
      <c r="K286" s="0"/>
      <c r="L286" s="0"/>
      <c r="M286" s="0"/>
      <c r="N286" s="0"/>
      <c r="O286" s="0"/>
      <c r="P286" s="0"/>
      <c r="Q286" s="0"/>
    </row>
    <row r="287" customFormat="false" ht="12.75" hidden="false" customHeight="false" outlineLevel="0" collapsed="false">
      <c r="A287" s="0"/>
      <c r="B287" s="0"/>
      <c r="D287" s="0"/>
      <c r="E287" s="0"/>
      <c r="F287" s="0"/>
      <c r="G287" s="0"/>
      <c r="H287" s="0"/>
      <c r="I287" s="0"/>
      <c r="J287" s="0"/>
      <c r="K287" s="0"/>
      <c r="L287" s="0"/>
      <c r="M287" s="0"/>
      <c r="N287" s="0"/>
      <c r="O287" s="0"/>
      <c r="P287" s="0"/>
      <c r="Q287" s="0"/>
    </row>
    <row r="288" customFormat="false" ht="12.75" hidden="false" customHeight="false" outlineLevel="0" collapsed="false">
      <c r="A288" s="0"/>
      <c r="B288" s="0"/>
      <c r="D288" s="0"/>
      <c r="E288" s="0"/>
      <c r="F288" s="0"/>
      <c r="G288" s="0"/>
      <c r="H288" s="0"/>
      <c r="I288" s="0"/>
      <c r="J288" s="0"/>
      <c r="K288" s="0"/>
      <c r="L288" s="0"/>
      <c r="M288" s="0"/>
      <c r="N288" s="0"/>
      <c r="O288" s="0"/>
      <c r="P288" s="0"/>
      <c r="Q288" s="0"/>
    </row>
    <row r="289" customFormat="false" ht="12.75" hidden="false" customHeight="false" outlineLevel="0" collapsed="false">
      <c r="A289" s="0"/>
      <c r="B289" s="0"/>
      <c r="D289" s="0"/>
      <c r="E289" s="0"/>
      <c r="F289" s="0"/>
      <c r="G289" s="0"/>
      <c r="H289" s="0"/>
      <c r="I289" s="0"/>
      <c r="J289" s="0"/>
      <c r="K289" s="0"/>
      <c r="L289" s="0"/>
      <c r="M289" s="0"/>
      <c r="N289" s="0"/>
      <c r="O289" s="0"/>
      <c r="P289" s="0"/>
      <c r="Q289" s="0"/>
    </row>
    <row r="290" customFormat="false" ht="12.75" hidden="false" customHeight="false" outlineLevel="0" collapsed="false">
      <c r="A290" s="0"/>
      <c r="B290" s="0"/>
      <c r="D290" s="0"/>
      <c r="E290" s="0"/>
      <c r="F290" s="0"/>
      <c r="G290" s="0"/>
      <c r="H290" s="0"/>
      <c r="I290" s="0"/>
      <c r="J290" s="0"/>
      <c r="K290" s="0"/>
      <c r="L290" s="0"/>
      <c r="M290" s="0"/>
      <c r="N290" s="0"/>
      <c r="O290" s="0"/>
      <c r="P290" s="0"/>
      <c r="Q290" s="0"/>
    </row>
    <row r="291" customFormat="false" ht="12.75" hidden="false" customHeight="false" outlineLevel="0" collapsed="false">
      <c r="A291" s="0"/>
      <c r="B291" s="0"/>
      <c r="D291" s="0"/>
      <c r="E291" s="0"/>
      <c r="F291" s="0"/>
      <c r="G291" s="0"/>
      <c r="H291" s="0"/>
      <c r="I291" s="0"/>
      <c r="J291" s="0"/>
      <c r="K291" s="0"/>
      <c r="L291" s="0"/>
      <c r="M291" s="0"/>
      <c r="N291" s="0"/>
      <c r="O291" s="0"/>
      <c r="P291" s="0"/>
      <c r="Q291" s="0"/>
    </row>
    <row r="292" customFormat="false" ht="12.75" hidden="false" customHeight="false" outlineLevel="0" collapsed="false">
      <c r="A292" s="0"/>
      <c r="B292" s="0"/>
      <c r="D292" s="0"/>
      <c r="E292" s="0"/>
      <c r="F292" s="0"/>
      <c r="G292" s="0"/>
      <c r="H292" s="0"/>
      <c r="I292" s="0"/>
      <c r="J292" s="0"/>
      <c r="K292" s="0"/>
      <c r="L292" s="0"/>
      <c r="M292" s="0"/>
      <c r="N292" s="0"/>
      <c r="O292" s="0"/>
      <c r="P292" s="0"/>
      <c r="Q292" s="0"/>
    </row>
    <row r="293" customFormat="false" ht="12.75" hidden="false" customHeight="false" outlineLevel="0" collapsed="false">
      <c r="A293" s="0"/>
      <c r="B293" s="0"/>
      <c r="D293" s="0"/>
      <c r="E293" s="0"/>
      <c r="F293" s="0"/>
      <c r="G293" s="0"/>
      <c r="H293" s="0"/>
      <c r="I293" s="0"/>
      <c r="J293" s="0"/>
      <c r="K293" s="0"/>
      <c r="L293" s="0"/>
      <c r="M293" s="0"/>
      <c r="N293" s="0"/>
      <c r="O293" s="0"/>
      <c r="P293" s="0"/>
      <c r="Q293" s="0"/>
    </row>
    <row r="294" customFormat="false" ht="12.75" hidden="false" customHeight="false" outlineLevel="0" collapsed="false">
      <c r="A294" s="0"/>
      <c r="B294" s="0"/>
      <c r="D294" s="0"/>
      <c r="E294" s="0"/>
      <c r="F294" s="0"/>
      <c r="G294" s="0"/>
      <c r="H294" s="0"/>
      <c r="I294" s="0"/>
      <c r="J294" s="0"/>
      <c r="K294" s="0"/>
      <c r="L294" s="0"/>
      <c r="M294" s="0"/>
      <c r="N294" s="0"/>
      <c r="O294" s="0"/>
      <c r="P294" s="0"/>
      <c r="Q294" s="0"/>
    </row>
    <row r="295" customFormat="false" ht="12.75" hidden="false" customHeight="false" outlineLevel="0" collapsed="false">
      <c r="A295" s="0"/>
      <c r="B295" s="0"/>
      <c r="D295" s="0"/>
      <c r="E295" s="0"/>
      <c r="F295" s="0"/>
      <c r="G295" s="0"/>
      <c r="H295" s="0"/>
      <c r="I295" s="0"/>
      <c r="J295" s="0"/>
      <c r="K295" s="0"/>
      <c r="L295" s="0"/>
      <c r="M295" s="0"/>
      <c r="N295" s="0"/>
      <c r="O295" s="0"/>
      <c r="P295" s="0"/>
      <c r="Q295" s="0"/>
    </row>
    <row r="296" customFormat="false" ht="12.75" hidden="false" customHeight="false" outlineLevel="0" collapsed="false">
      <c r="A296" s="0"/>
      <c r="B296" s="0"/>
      <c r="D296" s="0"/>
      <c r="E296" s="0"/>
      <c r="F296" s="0"/>
      <c r="G296" s="0"/>
      <c r="H296" s="0"/>
      <c r="I296" s="0"/>
      <c r="J296" s="0"/>
      <c r="K296" s="0"/>
      <c r="L296" s="0"/>
      <c r="M296" s="0"/>
      <c r="N296" s="0"/>
      <c r="O296" s="0"/>
      <c r="P296" s="0"/>
      <c r="Q296" s="0"/>
    </row>
    <row r="297" customFormat="false" ht="12.75" hidden="false" customHeight="false" outlineLevel="0" collapsed="false">
      <c r="A297" s="0"/>
      <c r="B297" s="0"/>
      <c r="D297" s="0"/>
      <c r="E297" s="0"/>
      <c r="F297" s="0"/>
      <c r="G297" s="0"/>
      <c r="H297" s="0"/>
      <c r="I297" s="0"/>
      <c r="J297" s="0"/>
      <c r="K297" s="0"/>
      <c r="L297" s="0"/>
      <c r="M297" s="0"/>
      <c r="N297" s="0"/>
      <c r="O297" s="0"/>
      <c r="P297" s="0"/>
      <c r="Q297" s="0"/>
    </row>
    <row r="298" customFormat="false" ht="12.75" hidden="false" customHeight="false" outlineLevel="0" collapsed="false">
      <c r="A298" s="0"/>
      <c r="B298" s="0"/>
      <c r="D298" s="0"/>
      <c r="E298" s="0"/>
      <c r="F298" s="0"/>
      <c r="G298" s="0"/>
      <c r="H298" s="0"/>
      <c r="I298" s="0"/>
      <c r="J298" s="0"/>
      <c r="K298" s="0"/>
      <c r="L298" s="0"/>
      <c r="M298" s="0"/>
      <c r="N298" s="0"/>
      <c r="O298" s="0"/>
      <c r="P298" s="0"/>
      <c r="Q298" s="0"/>
    </row>
    <row r="299" customFormat="false" ht="12.75" hidden="false" customHeight="false" outlineLevel="0" collapsed="false">
      <c r="A299" s="0"/>
      <c r="B299" s="0"/>
      <c r="D299" s="0"/>
      <c r="E299" s="0"/>
      <c r="F299" s="0"/>
      <c r="G299" s="0"/>
      <c r="H299" s="0"/>
      <c r="I299" s="0"/>
      <c r="J299" s="0"/>
      <c r="K299" s="0"/>
      <c r="L299" s="0"/>
      <c r="M299" s="0"/>
      <c r="N299" s="0"/>
      <c r="O299" s="0"/>
      <c r="P299" s="0"/>
      <c r="Q299" s="0"/>
    </row>
    <row r="300" customFormat="false" ht="12.75" hidden="false" customHeight="false" outlineLevel="0" collapsed="false">
      <c r="A300" s="0"/>
      <c r="B300" s="0"/>
      <c r="D300" s="0"/>
      <c r="E300" s="0"/>
      <c r="F300" s="0"/>
      <c r="G300" s="0"/>
      <c r="H300" s="0"/>
      <c r="I300" s="0"/>
      <c r="J300" s="0"/>
      <c r="K300" s="0"/>
      <c r="L300" s="0"/>
      <c r="M300" s="0"/>
      <c r="N300" s="0"/>
      <c r="O300" s="0"/>
      <c r="P300" s="0"/>
      <c r="Q300" s="0"/>
    </row>
    <row r="301" customFormat="false" ht="12.75" hidden="false" customHeight="false" outlineLevel="0" collapsed="false">
      <c r="A301" s="0"/>
      <c r="B301" s="0"/>
      <c r="D301" s="0"/>
      <c r="E301" s="0"/>
      <c r="F301" s="0"/>
      <c r="G301" s="0"/>
      <c r="H301" s="0"/>
      <c r="I301" s="0"/>
      <c r="J301" s="0"/>
      <c r="K301" s="0"/>
      <c r="L301" s="0"/>
      <c r="M301" s="0"/>
      <c r="N301" s="0"/>
      <c r="O301" s="0"/>
      <c r="P301" s="0"/>
      <c r="Q301" s="0"/>
    </row>
    <row r="302" customFormat="false" ht="12.75" hidden="false" customHeight="false" outlineLevel="0" collapsed="false">
      <c r="A302" s="0"/>
      <c r="B302" s="0"/>
      <c r="D302" s="0"/>
      <c r="E302" s="0"/>
      <c r="F302" s="0"/>
      <c r="G302" s="0"/>
      <c r="H302" s="0"/>
      <c r="I302" s="0"/>
      <c r="J302" s="0"/>
      <c r="K302" s="0"/>
      <c r="L302" s="0"/>
      <c r="M302" s="0"/>
      <c r="N302" s="0"/>
      <c r="O302" s="0"/>
      <c r="P302" s="0"/>
      <c r="Q302" s="0"/>
    </row>
    <row r="303" customFormat="false" ht="12.75" hidden="false" customHeight="false" outlineLevel="0" collapsed="false">
      <c r="A303" s="0"/>
      <c r="B303" s="0"/>
      <c r="D303" s="0"/>
      <c r="E303" s="0"/>
      <c r="F303" s="0"/>
      <c r="G303" s="0"/>
      <c r="H303" s="0"/>
      <c r="I303" s="0"/>
      <c r="J303" s="0"/>
      <c r="K303" s="0"/>
      <c r="L303" s="0"/>
      <c r="M303" s="0"/>
      <c r="N303" s="0"/>
      <c r="O303" s="0"/>
      <c r="P303" s="0"/>
      <c r="Q303" s="0"/>
    </row>
    <row r="304" customFormat="false" ht="12.75" hidden="false" customHeight="false" outlineLevel="0" collapsed="false">
      <c r="A304" s="0"/>
      <c r="B304" s="0"/>
      <c r="D304" s="0"/>
      <c r="E304" s="0"/>
      <c r="F304" s="0"/>
      <c r="G304" s="0"/>
      <c r="H304" s="0"/>
      <c r="I304" s="0"/>
      <c r="J304" s="0"/>
      <c r="K304" s="0"/>
      <c r="L304" s="0"/>
      <c r="M304" s="0"/>
      <c r="N304" s="0"/>
      <c r="O304" s="0"/>
      <c r="P304" s="0"/>
      <c r="Q304" s="0"/>
    </row>
    <row r="305" customFormat="false" ht="12.75" hidden="false" customHeight="false" outlineLevel="0" collapsed="false">
      <c r="A305" s="0"/>
      <c r="B305" s="0"/>
      <c r="D305" s="0"/>
      <c r="E305" s="0"/>
      <c r="F305" s="0"/>
      <c r="G305" s="0"/>
      <c r="H305" s="0"/>
      <c r="I305" s="0"/>
      <c r="J305" s="0"/>
      <c r="K305" s="0"/>
      <c r="L305" s="0"/>
      <c r="M305" s="0"/>
      <c r="N305" s="0"/>
      <c r="O305" s="0"/>
      <c r="P305" s="0"/>
      <c r="Q305" s="0"/>
    </row>
    <row r="306" customFormat="false" ht="12.75" hidden="false" customHeight="false" outlineLevel="0" collapsed="false">
      <c r="A306" s="0"/>
      <c r="B306" s="0"/>
      <c r="D306" s="0"/>
      <c r="E306" s="0"/>
      <c r="F306" s="0"/>
      <c r="G306" s="0"/>
      <c r="H306" s="0"/>
      <c r="I306" s="0"/>
      <c r="J306" s="0"/>
      <c r="K306" s="0"/>
      <c r="L306" s="0"/>
      <c r="M306" s="0"/>
      <c r="N306" s="0"/>
      <c r="O306" s="0"/>
      <c r="P306" s="0"/>
      <c r="Q306" s="0"/>
    </row>
    <row r="307" customFormat="false" ht="12.75" hidden="false" customHeight="false" outlineLevel="0" collapsed="false">
      <c r="A307" s="0"/>
      <c r="B307" s="0"/>
      <c r="D307" s="0"/>
      <c r="E307" s="0"/>
      <c r="F307" s="0"/>
      <c r="G307" s="0"/>
      <c r="H307" s="0"/>
      <c r="I307" s="0"/>
      <c r="J307" s="0"/>
      <c r="K307" s="0"/>
      <c r="L307" s="0"/>
      <c r="M307" s="0"/>
      <c r="N307" s="0"/>
      <c r="O307" s="0"/>
      <c r="P307" s="0"/>
      <c r="Q307" s="0"/>
    </row>
    <row r="308" customFormat="false" ht="12.75" hidden="false" customHeight="false" outlineLevel="0" collapsed="false">
      <c r="A308" s="0"/>
      <c r="B308" s="0"/>
      <c r="D308" s="0"/>
      <c r="E308" s="0"/>
      <c r="F308" s="0"/>
      <c r="G308" s="0"/>
      <c r="H308" s="0"/>
      <c r="I308" s="0"/>
      <c r="J308" s="0"/>
      <c r="K308" s="0"/>
      <c r="L308" s="0"/>
      <c r="M308" s="0"/>
      <c r="N308" s="0"/>
      <c r="O308" s="0"/>
      <c r="P308" s="0"/>
      <c r="Q308" s="0"/>
    </row>
    <row r="309" customFormat="false" ht="12.75" hidden="false" customHeight="false" outlineLevel="0" collapsed="false">
      <c r="A309" s="0"/>
      <c r="B309" s="0"/>
      <c r="D309" s="0"/>
      <c r="E309" s="0"/>
      <c r="F309" s="0"/>
      <c r="G309" s="0"/>
      <c r="H309" s="0"/>
      <c r="I309" s="0"/>
      <c r="J309" s="0"/>
      <c r="K309" s="0"/>
      <c r="L309" s="0"/>
      <c r="M309" s="0"/>
      <c r="N309" s="0"/>
      <c r="O309" s="0"/>
      <c r="P309" s="0"/>
      <c r="Q309" s="0"/>
    </row>
    <row r="310" customFormat="false" ht="12.75" hidden="false" customHeight="false" outlineLevel="0" collapsed="false">
      <c r="A310" s="0"/>
      <c r="B310" s="0"/>
      <c r="D310" s="0"/>
      <c r="E310" s="0"/>
      <c r="F310" s="0"/>
      <c r="G310" s="0"/>
      <c r="H310" s="0"/>
      <c r="I310" s="0"/>
      <c r="J310" s="0"/>
      <c r="K310" s="0"/>
      <c r="L310" s="0"/>
      <c r="M310" s="0"/>
      <c r="N310" s="0"/>
      <c r="O310" s="0"/>
      <c r="P310" s="0"/>
      <c r="Q310" s="0"/>
    </row>
    <row r="311" customFormat="false" ht="12.75" hidden="false" customHeight="false" outlineLevel="0" collapsed="false">
      <c r="A311" s="0"/>
      <c r="B311" s="0"/>
      <c r="D311" s="0"/>
      <c r="E311" s="0"/>
      <c r="F311" s="0"/>
      <c r="G311" s="0"/>
      <c r="H311" s="0"/>
      <c r="I311" s="0"/>
      <c r="J311" s="0"/>
      <c r="K311" s="0"/>
      <c r="L311" s="0"/>
      <c r="M311" s="0"/>
      <c r="N311" s="0"/>
      <c r="O311" s="0"/>
      <c r="P311" s="0"/>
      <c r="Q311" s="0"/>
    </row>
    <row r="312" customFormat="false" ht="12.75" hidden="false" customHeight="false" outlineLevel="0" collapsed="false">
      <c r="A312" s="0"/>
      <c r="B312" s="0"/>
      <c r="D312" s="0"/>
      <c r="E312" s="0"/>
      <c r="F312" s="0"/>
      <c r="G312" s="0"/>
      <c r="H312" s="0"/>
      <c r="I312" s="0"/>
      <c r="J312" s="0"/>
      <c r="K312" s="0"/>
      <c r="L312" s="0"/>
      <c r="M312" s="0"/>
      <c r="N312" s="0"/>
      <c r="O312" s="0"/>
      <c r="P312" s="0"/>
      <c r="Q312" s="0"/>
    </row>
    <row r="313" customFormat="false" ht="12.75" hidden="false" customHeight="false" outlineLevel="0" collapsed="false">
      <c r="A313" s="0"/>
      <c r="B313" s="0"/>
      <c r="D313" s="0"/>
      <c r="E313" s="0"/>
      <c r="F313" s="0"/>
      <c r="G313" s="0"/>
      <c r="H313" s="0"/>
      <c r="I313" s="0"/>
      <c r="J313" s="0"/>
      <c r="K313" s="0"/>
      <c r="L313" s="0"/>
      <c r="M313" s="0"/>
      <c r="N313" s="0"/>
      <c r="O313" s="0"/>
      <c r="P313" s="0"/>
      <c r="Q313" s="0"/>
    </row>
    <row r="314" customFormat="false" ht="12.75" hidden="false" customHeight="false" outlineLevel="0" collapsed="false">
      <c r="A314" s="0"/>
      <c r="B314" s="0"/>
      <c r="D314" s="0"/>
      <c r="E314" s="0"/>
      <c r="F314" s="0"/>
      <c r="G314" s="0"/>
      <c r="H314" s="0"/>
      <c r="I314" s="0"/>
      <c r="J314" s="0"/>
      <c r="K314" s="0"/>
      <c r="L314" s="0"/>
      <c r="M314" s="0"/>
      <c r="N314" s="0"/>
      <c r="O314" s="0"/>
      <c r="P314" s="0"/>
      <c r="Q314" s="0"/>
    </row>
    <row r="315" customFormat="false" ht="12.75" hidden="false" customHeight="false" outlineLevel="0" collapsed="false">
      <c r="A315" s="0"/>
      <c r="B315" s="0"/>
      <c r="D315" s="0"/>
      <c r="E315" s="0"/>
      <c r="F315" s="0"/>
      <c r="G315" s="0"/>
      <c r="H315" s="0"/>
      <c r="I315" s="0"/>
      <c r="J315" s="0"/>
      <c r="K315" s="0"/>
      <c r="L315" s="0"/>
      <c r="M315" s="0"/>
      <c r="N315" s="0"/>
      <c r="O315" s="0"/>
      <c r="P315" s="0"/>
      <c r="Q315" s="0"/>
    </row>
    <row r="316" customFormat="false" ht="12.75" hidden="false" customHeight="false" outlineLevel="0" collapsed="false">
      <c r="A316" s="0"/>
      <c r="B316" s="0"/>
      <c r="D316" s="0"/>
      <c r="E316" s="0"/>
      <c r="F316" s="0"/>
      <c r="G316" s="0"/>
      <c r="H316" s="0"/>
      <c r="I316" s="0"/>
      <c r="J316" s="0"/>
      <c r="K316" s="0"/>
      <c r="L316" s="0"/>
      <c r="M316" s="0"/>
      <c r="N316" s="0"/>
      <c r="O316" s="0"/>
      <c r="P316" s="0"/>
      <c r="Q316" s="0"/>
    </row>
    <row r="317" customFormat="false" ht="12.75" hidden="false" customHeight="false" outlineLevel="0" collapsed="false">
      <c r="A317" s="0"/>
      <c r="B317" s="0"/>
      <c r="D317" s="0"/>
      <c r="E317" s="0"/>
      <c r="F317" s="0"/>
      <c r="G317" s="0"/>
      <c r="H317" s="0"/>
      <c r="I317" s="0"/>
      <c r="J317" s="0"/>
      <c r="K317" s="0"/>
      <c r="L317" s="0"/>
      <c r="M317" s="0"/>
      <c r="N317" s="0"/>
      <c r="O317" s="0"/>
      <c r="P317" s="0"/>
      <c r="Q317" s="0"/>
    </row>
    <row r="318" customFormat="false" ht="12.75" hidden="false" customHeight="false" outlineLevel="0" collapsed="false">
      <c r="A318" s="0"/>
      <c r="B318" s="0"/>
      <c r="D318" s="0"/>
      <c r="E318" s="0"/>
      <c r="F318" s="0"/>
      <c r="G318" s="0"/>
      <c r="H318" s="0"/>
      <c r="I318" s="0"/>
      <c r="J318" s="0"/>
      <c r="K318" s="0"/>
      <c r="L318" s="0"/>
      <c r="M318" s="0"/>
      <c r="N318" s="0"/>
      <c r="O318" s="0"/>
      <c r="P318" s="0"/>
      <c r="Q318" s="0"/>
    </row>
    <row r="319" customFormat="false" ht="12.75" hidden="false" customHeight="false" outlineLevel="0" collapsed="false">
      <c r="A319" s="0"/>
      <c r="B319" s="0"/>
      <c r="D319" s="0"/>
      <c r="E319" s="0"/>
      <c r="F319" s="0"/>
      <c r="G319" s="0"/>
      <c r="H319" s="0"/>
      <c r="I319" s="0"/>
      <c r="J319" s="0"/>
      <c r="K319" s="0"/>
      <c r="L319" s="0"/>
      <c r="M319" s="0"/>
      <c r="N319" s="0"/>
      <c r="O319" s="0"/>
      <c r="P319" s="0"/>
      <c r="Q319" s="0"/>
    </row>
    <row r="320" customFormat="false" ht="12.75" hidden="false" customHeight="false" outlineLevel="0" collapsed="false">
      <c r="A320" s="0"/>
      <c r="B320" s="0"/>
      <c r="D320" s="0"/>
      <c r="E320" s="0"/>
      <c r="F320" s="0"/>
      <c r="G320" s="0"/>
      <c r="H320" s="0"/>
      <c r="I320" s="0"/>
      <c r="J320" s="0"/>
      <c r="K320" s="0"/>
      <c r="L320" s="0"/>
      <c r="M320" s="0"/>
      <c r="N320" s="0"/>
      <c r="O320" s="0"/>
      <c r="P320" s="0"/>
      <c r="Q320" s="0"/>
    </row>
    <row r="321" customFormat="false" ht="12.75" hidden="false" customHeight="false" outlineLevel="0" collapsed="false">
      <c r="A321" s="0"/>
      <c r="B321" s="0"/>
      <c r="D321" s="0"/>
      <c r="E321" s="0"/>
      <c r="F321" s="0"/>
      <c r="G321" s="0"/>
      <c r="H321" s="0"/>
      <c r="I321" s="0"/>
      <c r="J321" s="0"/>
      <c r="K321" s="0"/>
      <c r="L321" s="0"/>
      <c r="M321" s="0"/>
      <c r="N321" s="0"/>
      <c r="O321" s="0"/>
      <c r="P321" s="0"/>
      <c r="Q321" s="0"/>
    </row>
    <row r="322" customFormat="false" ht="12.75" hidden="false" customHeight="false" outlineLevel="0" collapsed="false">
      <c r="A322" s="0"/>
      <c r="B322" s="0"/>
      <c r="D322" s="0"/>
      <c r="E322" s="0"/>
      <c r="F322" s="0"/>
      <c r="G322" s="0"/>
      <c r="H322" s="0"/>
      <c r="I322" s="0"/>
      <c r="J322" s="0"/>
      <c r="K322" s="0"/>
      <c r="L322" s="0"/>
      <c r="M322" s="0"/>
      <c r="N322" s="0"/>
      <c r="O322" s="0"/>
      <c r="P322" s="0"/>
      <c r="Q322" s="0"/>
    </row>
    <row r="323" customFormat="false" ht="12.75" hidden="false" customHeight="false" outlineLevel="0" collapsed="false">
      <c r="A323" s="0"/>
      <c r="B323" s="0"/>
      <c r="D323" s="0"/>
      <c r="E323" s="0"/>
      <c r="F323" s="0"/>
      <c r="G323" s="0"/>
      <c r="H323" s="0"/>
      <c r="I323" s="0"/>
      <c r="J323" s="0"/>
      <c r="K323" s="0"/>
      <c r="L323" s="0"/>
      <c r="M323" s="0"/>
      <c r="N323" s="0"/>
      <c r="O323" s="0"/>
      <c r="P323" s="0"/>
      <c r="Q323" s="0"/>
    </row>
    <row r="324" customFormat="false" ht="12.75" hidden="false" customHeight="false" outlineLevel="0" collapsed="false">
      <c r="A324" s="0"/>
      <c r="B324" s="0"/>
      <c r="D324" s="0"/>
      <c r="E324" s="0"/>
      <c r="F324" s="0"/>
      <c r="G324" s="0"/>
      <c r="H324" s="0"/>
      <c r="I324" s="0"/>
      <c r="J324" s="0"/>
      <c r="K324" s="0"/>
      <c r="L324" s="0"/>
      <c r="M324" s="0"/>
      <c r="N324" s="0"/>
      <c r="O324" s="0"/>
      <c r="P324" s="0"/>
      <c r="Q324" s="0"/>
    </row>
    <row r="325" customFormat="false" ht="12.75" hidden="false" customHeight="false" outlineLevel="0" collapsed="false">
      <c r="A325" s="0"/>
      <c r="B325" s="0"/>
      <c r="D325" s="0"/>
      <c r="E325" s="0"/>
      <c r="F325" s="0"/>
      <c r="G325" s="0"/>
      <c r="H325" s="0"/>
      <c r="I325" s="0"/>
      <c r="J325" s="0"/>
      <c r="K325" s="0"/>
      <c r="L325" s="0"/>
      <c r="M325" s="0"/>
      <c r="N325" s="0"/>
      <c r="O325" s="0"/>
      <c r="P325" s="0"/>
      <c r="Q325" s="0"/>
    </row>
    <row r="326" customFormat="false" ht="12.75" hidden="false" customHeight="false" outlineLevel="0" collapsed="false">
      <c r="A326" s="0"/>
      <c r="B326" s="0"/>
      <c r="D326" s="0"/>
      <c r="E326" s="0"/>
      <c r="F326" s="0"/>
      <c r="G326" s="0"/>
      <c r="H326" s="0"/>
      <c r="I326" s="0"/>
      <c r="J326" s="0"/>
      <c r="K326" s="0"/>
      <c r="L326" s="0"/>
      <c r="M326" s="0"/>
      <c r="N326" s="0"/>
      <c r="O326" s="0"/>
      <c r="P326" s="0"/>
      <c r="Q326" s="0"/>
    </row>
    <row r="327" customFormat="false" ht="12.75" hidden="false" customHeight="false" outlineLevel="0" collapsed="false">
      <c r="A327" s="0"/>
      <c r="B327" s="0"/>
      <c r="D327" s="0"/>
      <c r="E327" s="0"/>
      <c r="F327" s="0"/>
      <c r="G327" s="0"/>
      <c r="H327" s="0"/>
      <c r="I327" s="0"/>
      <c r="J327" s="0"/>
      <c r="K327" s="0"/>
      <c r="L327" s="0"/>
      <c r="M327" s="0"/>
      <c r="N327" s="0"/>
      <c r="O327" s="0"/>
      <c r="P327" s="0"/>
      <c r="Q327" s="0"/>
    </row>
    <row r="328" customFormat="false" ht="12.75" hidden="false" customHeight="false" outlineLevel="0" collapsed="false">
      <c r="A328" s="0"/>
      <c r="B328" s="0"/>
      <c r="D328" s="0"/>
      <c r="E328" s="0"/>
      <c r="F328" s="0"/>
      <c r="G328" s="0"/>
      <c r="H328" s="0"/>
      <c r="I328" s="0"/>
      <c r="J328" s="0"/>
      <c r="K328" s="0"/>
      <c r="L328" s="0"/>
      <c r="M328" s="0"/>
      <c r="N328" s="0"/>
      <c r="O328" s="0"/>
      <c r="P328" s="0"/>
      <c r="Q328" s="0"/>
    </row>
    <row r="329" customFormat="false" ht="12.75" hidden="false" customHeight="false" outlineLevel="0" collapsed="false">
      <c r="A329" s="0"/>
      <c r="B329" s="0"/>
      <c r="D329" s="0"/>
      <c r="E329" s="0"/>
      <c r="F329" s="0"/>
      <c r="G329" s="0"/>
      <c r="H329" s="0"/>
      <c r="I329" s="0"/>
      <c r="J329" s="0"/>
      <c r="K329" s="0"/>
      <c r="L329" s="0"/>
      <c r="M329" s="0"/>
      <c r="N329" s="0"/>
      <c r="O329" s="0"/>
      <c r="P329" s="0"/>
      <c r="Q329" s="0"/>
    </row>
    <row r="330" customFormat="false" ht="12.75" hidden="false" customHeight="false" outlineLevel="0" collapsed="false">
      <c r="A330" s="0"/>
      <c r="B330" s="0"/>
      <c r="D330" s="0"/>
      <c r="E330" s="0"/>
      <c r="F330" s="0"/>
      <c r="G330" s="0"/>
      <c r="H330" s="0"/>
      <c r="I330" s="0"/>
      <c r="J330" s="0"/>
      <c r="K330" s="0"/>
      <c r="L330" s="0"/>
      <c r="M330" s="0"/>
      <c r="N330" s="0"/>
      <c r="O330" s="0"/>
      <c r="P330" s="0"/>
      <c r="Q330" s="0"/>
    </row>
    <row r="331" customFormat="false" ht="12.75" hidden="false" customHeight="false" outlineLevel="0" collapsed="false">
      <c r="A331" s="0"/>
      <c r="B331" s="0"/>
      <c r="D331" s="0"/>
      <c r="E331" s="0"/>
      <c r="F331" s="0"/>
      <c r="G331" s="0"/>
      <c r="H331" s="0"/>
      <c r="I331" s="0"/>
      <c r="J331" s="0"/>
      <c r="K331" s="0"/>
      <c r="L331" s="0"/>
      <c r="M331" s="0"/>
      <c r="N331" s="0"/>
      <c r="O331" s="0"/>
      <c r="P331" s="0"/>
      <c r="Q331" s="0"/>
    </row>
    <row r="332" customFormat="false" ht="12.75" hidden="false" customHeight="false" outlineLevel="0" collapsed="false">
      <c r="A332" s="0"/>
      <c r="B332" s="0"/>
      <c r="D332" s="0"/>
      <c r="E332" s="0"/>
      <c r="F332" s="0"/>
      <c r="G332" s="0"/>
      <c r="H332" s="0"/>
      <c r="I332" s="0"/>
      <c r="J332" s="0"/>
      <c r="K332" s="0"/>
      <c r="L332" s="0"/>
      <c r="M332" s="0"/>
      <c r="N332" s="0"/>
      <c r="O332" s="0"/>
      <c r="P332" s="0"/>
      <c r="Q332" s="0"/>
    </row>
    <row r="333" customFormat="false" ht="12.75" hidden="false" customHeight="false" outlineLevel="0" collapsed="false">
      <c r="A333" s="0"/>
      <c r="B333" s="0"/>
      <c r="D333" s="0"/>
      <c r="E333" s="0"/>
      <c r="F333" s="0"/>
      <c r="G333" s="0"/>
      <c r="H333" s="0"/>
      <c r="I333" s="0"/>
      <c r="J333" s="0"/>
      <c r="K333" s="0"/>
      <c r="L333" s="0"/>
      <c r="M333" s="0"/>
      <c r="N333" s="0"/>
      <c r="O333" s="0"/>
      <c r="P333" s="0"/>
      <c r="Q333" s="0"/>
    </row>
    <row r="334" customFormat="false" ht="12.75" hidden="false" customHeight="false" outlineLevel="0" collapsed="false">
      <c r="A334" s="0"/>
      <c r="B334" s="0"/>
      <c r="D334" s="0"/>
      <c r="E334" s="0"/>
      <c r="F334" s="0"/>
      <c r="G334" s="0"/>
      <c r="H334" s="0"/>
      <c r="I334" s="0"/>
      <c r="J334" s="0"/>
      <c r="K334" s="0"/>
      <c r="L334" s="0"/>
      <c r="M334" s="0"/>
      <c r="N334" s="0"/>
      <c r="O334" s="0"/>
      <c r="P334" s="0"/>
      <c r="Q334" s="0"/>
    </row>
    <row r="335" customFormat="false" ht="12.75" hidden="false" customHeight="false" outlineLevel="0" collapsed="false">
      <c r="A335" s="0"/>
      <c r="B335" s="0"/>
      <c r="D335" s="0"/>
      <c r="E335" s="0"/>
      <c r="F335" s="0"/>
      <c r="G335" s="0"/>
      <c r="H335" s="0"/>
      <c r="I335" s="0"/>
      <c r="J335" s="0"/>
      <c r="K335" s="0"/>
      <c r="L335" s="0"/>
      <c r="M335" s="0"/>
      <c r="N335" s="0"/>
      <c r="O335" s="0"/>
      <c r="P335" s="0"/>
      <c r="Q335" s="0"/>
    </row>
    <row r="336" customFormat="false" ht="12.75" hidden="false" customHeight="false" outlineLevel="0" collapsed="false">
      <c r="A336" s="0"/>
      <c r="B336" s="0"/>
      <c r="D336" s="0"/>
      <c r="E336" s="0"/>
      <c r="F336" s="0"/>
      <c r="G336" s="0"/>
      <c r="H336" s="0"/>
      <c r="I336" s="0"/>
      <c r="J336" s="0"/>
      <c r="K336" s="0"/>
      <c r="L336" s="0"/>
      <c r="M336" s="0"/>
      <c r="N336" s="0"/>
      <c r="O336" s="0"/>
      <c r="P336" s="0"/>
      <c r="Q336" s="0"/>
    </row>
    <row r="337" customFormat="false" ht="12.75" hidden="false" customHeight="false" outlineLevel="0" collapsed="false">
      <c r="A337" s="0"/>
      <c r="B337" s="0"/>
      <c r="D337" s="0"/>
      <c r="E337" s="0"/>
      <c r="F337" s="0"/>
      <c r="G337" s="0"/>
      <c r="H337" s="0"/>
      <c r="I337" s="0"/>
      <c r="J337" s="0"/>
      <c r="K337" s="0"/>
      <c r="L337" s="0"/>
      <c r="M337" s="0"/>
      <c r="N337" s="0"/>
      <c r="O337" s="0"/>
      <c r="P337" s="0"/>
      <c r="Q337" s="0"/>
    </row>
    <row r="338" customFormat="false" ht="12.75" hidden="false" customHeight="false" outlineLevel="0" collapsed="false">
      <c r="A338" s="0"/>
      <c r="B338" s="0"/>
      <c r="D338" s="0"/>
      <c r="E338" s="0"/>
      <c r="F338" s="0"/>
      <c r="G338" s="0"/>
      <c r="H338" s="0"/>
      <c r="I338" s="0"/>
      <c r="J338" s="0"/>
      <c r="K338" s="0"/>
      <c r="L338" s="0"/>
      <c r="M338" s="0"/>
      <c r="N338" s="0"/>
      <c r="O338" s="0"/>
      <c r="P338" s="0"/>
      <c r="Q338" s="0"/>
    </row>
    <row r="339" customFormat="false" ht="12.75" hidden="false" customHeight="false" outlineLevel="0" collapsed="false">
      <c r="A339" s="0"/>
      <c r="B339" s="0"/>
      <c r="D339" s="0"/>
      <c r="E339" s="0"/>
      <c r="F339" s="0"/>
      <c r="G339" s="0"/>
      <c r="H339" s="0"/>
      <c r="I339" s="0"/>
      <c r="J339" s="0"/>
      <c r="K339" s="0"/>
      <c r="L339" s="0"/>
      <c r="M339" s="0"/>
      <c r="N339" s="0"/>
      <c r="O339" s="0"/>
      <c r="P339" s="0"/>
      <c r="Q339" s="0"/>
    </row>
    <row r="340" customFormat="false" ht="12.75" hidden="false" customHeight="false" outlineLevel="0" collapsed="false">
      <c r="A340" s="0"/>
      <c r="B340" s="0"/>
      <c r="D340" s="0"/>
      <c r="E340" s="0"/>
      <c r="F340" s="0"/>
      <c r="G340" s="0"/>
      <c r="H340" s="0"/>
      <c r="I340" s="0"/>
      <c r="J340" s="0"/>
      <c r="K340" s="0"/>
      <c r="L340" s="0"/>
      <c r="M340" s="0"/>
      <c r="N340" s="0"/>
      <c r="O340" s="0"/>
      <c r="P340" s="0"/>
      <c r="Q340" s="0"/>
    </row>
    <row r="341" customFormat="false" ht="12.75" hidden="false" customHeight="false" outlineLevel="0" collapsed="false">
      <c r="A341" s="0"/>
      <c r="B341" s="0"/>
      <c r="D341" s="0"/>
      <c r="E341" s="0"/>
      <c r="F341" s="0"/>
      <c r="G341" s="0"/>
      <c r="H341" s="0"/>
      <c r="I341" s="0"/>
      <c r="J341" s="0"/>
      <c r="K341" s="0"/>
      <c r="L341" s="0"/>
      <c r="M341" s="0"/>
      <c r="N341" s="0"/>
      <c r="O341" s="0"/>
      <c r="P341" s="0"/>
      <c r="Q341" s="0"/>
    </row>
    <row r="342" customFormat="false" ht="12.75" hidden="false" customHeight="false" outlineLevel="0" collapsed="false">
      <c r="A342" s="0"/>
      <c r="B342" s="0"/>
      <c r="D342" s="0"/>
      <c r="E342" s="0"/>
      <c r="F342" s="0"/>
      <c r="G342" s="0"/>
      <c r="H342" s="0"/>
      <c r="I342" s="0"/>
      <c r="J342" s="0"/>
      <c r="K342" s="0"/>
      <c r="L342" s="0"/>
      <c r="M342" s="0"/>
      <c r="N342" s="0"/>
      <c r="O342" s="0"/>
      <c r="P342" s="0"/>
      <c r="Q342" s="0"/>
    </row>
    <row r="343" customFormat="false" ht="12.75" hidden="false" customHeight="false" outlineLevel="0" collapsed="false">
      <c r="A343" s="0"/>
      <c r="B343" s="0"/>
      <c r="D343" s="0"/>
      <c r="E343" s="0"/>
      <c r="F343" s="0"/>
      <c r="G343" s="0"/>
      <c r="H343" s="0"/>
      <c r="I343" s="0"/>
      <c r="J343" s="0"/>
      <c r="K343" s="0"/>
      <c r="L343" s="0"/>
      <c r="M343" s="0"/>
      <c r="N343" s="0"/>
      <c r="O343" s="0"/>
      <c r="P343" s="0"/>
      <c r="Q343" s="0"/>
    </row>
    <row r="344" customFormat="false" ht="12.75" hidden="false" customHeight="false" outlineLevel="0" collapsed="false">
      <c r="A344" s="0"/>
      <c r="B344" s="0"/>
      <c r="D344" s="0"/>
      <c r="E344" s="0"/>
      <c r="F344" s="0"/>
      <c r="G344" s="0"/>
      <c r="H344" s="0"/>
      <c r="I344" s="0"/>
      <c r="J344" s="0"/>
      <c r="K344" s="0"/>
      <c r="L344" s="0"/>
      <c r="M344" s="0"/>
      <c r="N344" s="0"/>
      <c r="O344" s="0"/>
      <c r="P344" s="0"/>
      <c r="Q344" s="0"/>
    </row>
    <row r="345" customFormat="false" ht="12.75" hidden="false" customHeight="false" outlineLevel="0" collapsed="false">
      <c r="A345" s="0"/>
      <c r="B345" s="0"/>
      <c r="D345" s="0"/>
      <c r="E345" s="0"/>
      <c r="F345" s="0"/>
      <c r="G345" s="0"/>
      <c r="H345" s="0"/>
      <c r="I345" s="0"/>
      <c r="J345" s="0"/>
      <c r="K345" s="0"/>
      <c r="L345" s="0"/>
      <c r="M345" s="0"/>
      <c r="N345" s="0"/>
      <c r="O345" s="0"/>
      <c r="P345" s="0"/>
      <c r="Q345" s="0"/>
    </row>
    <row r="346" customFormat="false" ht="12.75" hidden="false" customHeight="false" outlineLevel="0" collapsed="false">
      <c r="A346" s="0"/>
      <c r="B346" s="0"/>
      <c r="D346" s="0"/>
      <c r="E346" s="0"/>
      <c r="F346" s="0"/>
      <c r="G346" s="0"/>
      <c r="H346" s="0"/>
      <c r="I346" s="0"/>
      <c r="J346" s="0"/>
      <c r="K346" s="0"/>
      <c r="L346" s="0"/>
      <c r="M346" s="0"/>
      <c r="N346" s="0"/>
      <c r="O346" s="0"/>
      <c r="P346" s="0"/>
      <c r="Q346" s="0"/>
    </row>
    <row r="347" customFormat="false" ht="12.75" hidden="false" customHeight="false" outlineLevel="0" collapsed="false">
      <c r="A347" s="0"/>
      <c r="B347" s="0"/>
      <c r="D347" s="0"/>
      <c r="E347" s="0"/>
      <c r="F347" s="0"/>
      <c r="G347" s="0"/>
      <c r="H347" s="0"/>
      <c r="I347" s="0"/>
      <c r="J347" s="0"/>
      <c r="K347" s="0"/>
      <c r="L347" s="0"/>
      <c r="M347" s="0"/>
      <c r="N347" s="0"/>
      <c r="O347" s="0"/>
      <c r="P347" s="0"/>
      <c r="Q347" s="0"/>
    </row>
    <row r="348" customFormat="false" ht="12.75" hidden="false" customHeight="false" outlineLevel="0" collapsed="false">
      <c r="A348" s="0"/>
      <c r="B348" s="0"/>
      <c r="D348" s="0"/>
      <c r="E348" s="0"/>
      <c r="F348" s="0"/>
      <c r="G348" s="0"/>
      <c r="H348" s="0"/>
      <c r="I348" s="0"/>
      <c r="J348" s="0"/>
      <c r="K348" s="0"/>
      <c r="L348" s="0"/>
      <c r="M348" s="0"/>
      <c r="N348" s="0"/>
      <c r="O348" s="0"/>
      <c r="P348" s="0"/>
      <c r="Q348" s="0"/>
    </row>
    <row r="349" customFormat="false" ht="12.75" hidden="false" customHeight="false" outlineLevel="0" collapsed="false">
      <c r="A349" s="0"/>
      <c r="B349" s="0"/>
      <c r="D349" s="0"/>
      <c r="E349" s="0"/>
      <c r="F349" s="0"/>
      <c r="G349" s="0"/>
      <c r="H349" s="0"/>
      <c r="I349" s="0"/>
      <c r="J349" s="0"/>
      <c r="K349" s="0"/>
      <c r="L349" s="0"/>
      <c r="M349" s="0"/>
      <c r="N349" s="0"/>
      <c r="O349" s="0"/>
      <c r="P349" s="0"/>
      <c r="Q349" s="0"/>
    </row>
    <row r="350" customFormat="false" ht="12.75" hidden="false" customHeight="false" outlineLevel="0" collapsed="false">
      <c r="A350" s="0"/>
      <c r="B350" s="0"/>
      <c r="D350" s="0"/>
      <c r="E350" s="0"/>
      <c r="F350" s="0"/>
      <c r="G350" s="0"/>
      <c r="H350" s="0"/>
      <c r="I350" s="0"/>
      <c r="J350" s="0"/>
      <c r="K350" s="0"/>
      <c r="L350" s="0"/>
      <c r="M350" s="0"/>
      <c r="N350" s="0"/>
      <c r="O350" s="0"/>
      <c r="P350" s="0"/>
      <c r="Q350" s="0"/>
    </row>
    <row r="351" customFormat="false" ht="12.75" hidden="false" customHeight="false" outlineLevel="0" collapsed="false">
      <c r="A351" s="0"/>
      <c r="B351" s="0"/>
      <c r="D351" s="0"/>
      <c r="E351" s="0"/>
      <c r="F351" s="0"/>
      <c r="G351" s="0"/>
      <c r="H351" s="0"/>
      <c r="I351" s="0"/>
      <c r="J351" s="0"/>
      <c r="K351" s="0"/>
      <c r="L351" s="0"/>
      <c r="M351" s="0"/>
      <c r="N351" s="0"/>
      <c r="O351" s="0"/>
      <c r="P351" s="0"/>
      <c r="Q351" s="0"/>
    </row>
    <row r="352" customFormat="false" ht="12.75" hidden="false" customHeight="false" outlineLevel="0" collapsed="false">
      <c r="A352" s="0"/>
      <c r="B352" s="0"/>
      <c r="D352" s="0"/>
      <c r="E352" s="0"/>
      <c r="F352" s="0"/>
      <c r="G352" s="0"/>
      <c r="H352" s="0"/>
      <c r="I352" s="0"/>
      <c r="J352" s="0"/>
      <c r="K352" s="0"/>
      <c r="L352" s="0"/>
      <c r="M352" s="0"/>
      <c r="N352" s="0"/>
      <c r="O352" s="0"/>
      <c r="P352" s="0"/>
      <c r="Q352" s="0"/>
    </row>
    <row r="353" customFormat="false" ht="12.75" hidden="false" customHeight="false" outlineLevel="0" collapsed="false">
      <c r="A353" s="0"/>
      <c r="B353" s="0"/>
      <c r="D353" s="0"/>
      <c r="E353" s="0"/>
      <c r="F353" s="0"/>
      <c r="G353" s="0"/>
      <c r="H353" s="0"/>
      <c r="I353" s="0"/>
      <c r="J353" s="0"/>
      <c r="K353" s="0"/>
      <c r="L353" s="0"/>
      <c r="M353" s="0"/>
      <c r="N353" s="0"/>
      <c r="O353" s="0"/>
      <c r="P353" s="0"/>
      <c r="Q353" s="0"/>
    </row>
    <row r="354" customFormat="false" ht="12.75" hidden="false" customHeight="false" outlineLevel="0" collapsed="false">
      <c r="A354" s="0"/>
      <c r="B354" s="0"/>
      <c r="D354" s="0"/>
      <c r="E354" s="0"/>
      <c r="F354" s="0"/>
      <c r="G354" s="0"/>
      <c r="H354" s="0"/>
      <c r="I354" s="0"/>
      <c r="J354" s="0"/>
      <c r="K354" s="0"/>
      <c r="L354" s="0"/>
      <c r="M354" s="0"/>
      <c r="N354" s="0"/>
      <c r="O354" s="0"/>
      <c r="P354" s="0"/>
      <c r="Q354" s="0"/>
    </row>
    <row r="355" customFormat="false" ht="12.75" hidden="false" customHeight="false" outlineLevel="0" collapsed="false">
      <c r="A355" s="0"/>
      <c r="B355" s="0"/>
      <c r="D355" s="0"/>
      <c r="E355" s="0"/>
      <c r="F355" s="0"/>
      <c r="G355" s="0"/>
      <c r="H355" s="0"/>
      <c r="I355" s="0"/>
      <c r="J355" s="0"/>
      <c r="K355" s="0"/>
      <c r="L355" s="0"/>
      <c r="M355" s="0"/>
      <c r="N355" s="0"/>
      <c r="O355" s="0"/>
      <c r="P355" s="0"/>
      <c r="Q355" s="0"/>
    </row>
    <row r="356" customFormat="false" ht="12.75" hidden="false" customHeight="false" outlineLevel="0" collapsed="false">
      <c r="A356" s="0"/>
      <c r="B356" s="0"/>
      <c r="D356" s="0"/>
      <c r="E356" s="0"/>
      <c r="F356" s="0"/>
      <c r="G356" s="0"/>
      <c r="H356" s="0"/>
      <c r="I356" s="0"/>
      <c r="J356" s="0"/>
      <c r="K356" s="0"/>
      <c r="L356" s="0"/>
      <c r="M356" s="0"/>
      <c r="N356" s="0"/>
      <c r="O356" s="0"/>
      <c r="P356" s="0"/>
      <c r="Q356" s="0"/>
    </row>
    <row r="357" customFormat="false" ht="12.75" hidden="false" customHeight="false" outlineLevel="0" collapsed="false">
      <c r="A357" s="0"/>
      <c r="B357" s="0"/>
      <c r="D357" s="0"/>
      <c r="E357" s="0"/>
      <c r="F357" s="0"/>
      <c r="G357" s="0"/>
      <c r="H357" s="0"/>
      <c r="I357" s="0"/>
      <c r="J357" s="0"/>
      <c r="K357" s="0"/>
      <c r="L357" s="0"/>
      <c r="M357" s="0"/>
      <c r="N357" s="0"/>
      <c r="O357" s="0"/>
      <c r="P357" s="0"/>
      <c r="Q357" s="0"/>
    </row>
    <row r="358" customFormat="false" ht="12.75" hidden="false" customHeight="false" outlineLevel="0" collapsed="false">
      <c r="A358" s="0"/>
      <c r="B358" s="0"/>
      <c r="D358" s="0"/>
      <c r="E358" s="0"/>
      <c r="F358" s="0"/>
      <c r="G358" s="0"/>
      <c r="H358" s="0"/>
      <c r="I358" s="0"/>
      <c r="J358" s="0"/>
      <c r="K358" s="0"/>
      <c r="L358" s="0"/>
      <c r="M358" s="0"/>
      <c r="N358" s="0"/>
      <c r="O358" s="0"/>
      <c r="P358" s="0"/>
      <c r="Q358" s="0"/>
    </row>
    <row r="359" customFormat="false" ht="12.75" hidden="false" customHeight="false" outlineLevel="0" collapsed="false">
      <c r="A359" s="0"/>
      <c r="B359" s="0"/>
      <c r="D359" s="0"/>
      <c r="E359" s="0"/>
      <c r="F359" s="0"/>
      <c r="G359" s="0"/>
      <c r="H359" s="0"/>
      <c r="I359" s="0"/>
      <c r="J359" s="0"/>
      <c r="K359" s="0"/>
      <c r="L359" s="0"/>
      <c r="M359" s="0"/>
      <c r="N359" s="0"/>
      <c r="O359" s="0"/>
      <c r="P359" s="0"/>
      <c r="Q359" s="0"/>
    </row>
    <row r="360" customFormat="false" ht="12.75" hidden="false" customHeight="false" outlineLevel="0" collapsed="false">
      <c r="A360" s="0"/>
      <c r="B360" s="0"/>
      <c r="D360" s="0"/>
      <c r="E360" s="0"/>
      <c r="F360" s="0"/>
      <c r="G360" s="0"/>
      <c r="H360" s="0"/>
      <c r="I360" s="0"/>
      <c r="J360" s="0"/>
      <c r="K360" s="0"/>
      <c r="L360" s="0"/>
      <c r="M360" s="0"/>
      <c r="N360" s="0"/>
      <c r="O360" s="0"/>
      <c r="P360" s="0"/>
      <c r="Q360" s="0"/>
    </row>
    <row r="361" customFormat="false" ht="12.75" hidden="false" customHeight="false" outlineLevel="0" collapsed="false">
      <c r="A361" s="0"/>
      <c r="B361" s="0"/>
      <c r="D361" s="0"/>
      <c r="E361" s="0"/>
      <c r="F361" s="0"/>
      <c r="G361" s="0"/>
      <c r="H361" s="0"/>
      <c r="I361" s="0"/>
      <c r="J361" s="0"/>
      <c r="K361" s="0"/>
      <c r="L361" s="0"/>
      <c r="M361" s="0"/>
      <c r="N361" s="0"/>
      <c r="O361" s="0"/>
      <c r="P361" s="0"/>
      <c r="Q361" s="0"/>
    </row>
    <row r="362" customFormat="false" ht="12.75" hidden="false" customHeight="false" outlineLevel="0" collapsed="false">
      <c r="A362" s="0"/>
      <c r="B362" s="0"/>
      <c r="D362" s="0"/>
      <c r="E362" s="0"/>
      <c r="F362" s="0"/>
      <c r="G362" s="0"/>
      <c r="H362" s="0"/>
      <c r="I362" s="0"/>
      <c r="J362" s="0"/>
      <c r="K362" s="0"/>
      <c r="L362" s="0"/>
      <c r="M362" s="0"/>
      <c r="N362" s="0"/>
      <c r="O362" s="0"/>
      <c r="P362" s="0"/>
      <c r="Q362" s="0"/>
    </row>
    <row r="363" customFormat="false" ht="12.75" hidden="false" customHeight="false" outlineLevel="0" collapsed="false">
      <c r="A363" s="0"/>
      <c r="B363" s="0"/>
      <c r="D363" s="0"/>
      <c r="E363" s="0"/>
      <c r="F363" s="0"/>
      <c r="G363" s="0"/>
      <c r="H363" s="0"/>
      <c r="I363" s="0"/>
      <c r="J363" s="0"/>
      <c r="K363" s="0"/>
      <c r="L363" s="0"/>
      <c r="M363" s="0"/>
      <c r="N363" s="0"/>
      <c r="O363" s="0"/>
      <c r="P363" s="0"/>
      <c r="Q363" s="0"/>
    </row>
    <row r="364" customFormat="false" ht="12.75" hidden="false" customHeight="false" outlineLevel="0" collapsed="false">
      <c r="A364" s="0"/>
      <c r="B364" s="0"/>
      <c r="D364" s="0"/>
      <c r="E364" s="0"/>
      <c r="F364" s="0"/>
      <c r="G364" s="0"/>
      <c r="H364" s="0"/>
      <c r="I364" s="0"/>
      <c r="J364" s="0"/>
      <c r="K364" s="0"/>
      <c r="L364" s="0"/>
      <c r="M364" s="0"/>
      <c r="N364" s="0"/>
      <c r="O364" s="0"/>
      <c r="P364" s="0"/>
      <c r="Q364" s="0"/>
    </row>
    <row r="365" customFormat="false" ht="12.75" hidden="false" customHeight="false" outlineLevel="0" collapsed="false">
      <c r="A365" s="0"/>
      <c r="B365" s="0"/>
      <c r="D365" s="0"/>
      <c r="E365" s="0"/>
      <c r="F365" s="0"/>
      <c r="G365" s="0"/>
      <c r="H365" s="0"/>
      <c r="I365" s="0"/>
      <c r="J365" s="0"/>
      <c r="K365" s="0"/>
      <c r="L365" s="0"/>
      <c r="M365" s="0"/>
      <c r="N365" s="0"/>
      <c r="O365" s="0"/>
      <c r="P365" s="0"/>
      <c r="Q365" s="0"/>
    </row>
    <row r="366" customFormat="false" ht="12.75" hidden="false" customHeight="false" outlineLevel="0" collapsed="false">
      <c r="A366" s="0"/>
      <c r="B366" s="0"/>
      <c r="D366" s="0"/>
      <c r="E366" s="0"/>
      <c r="F366" s="0"/>
      <c r="G366" s="0"/>
      <c r="H366" s="0"/>
      <c r="I366" s="0"/>
      <c r="J366" s="0"/>
      <c r="K366" s="0"/>
      <c r="L366" s="0"/>
      <c r="M366" s="0"/>
      <c r="N366" s="0"/>
      <c r="O366" s="0"/>
      <c r="P366" s="0"/>
      <c r="Q366" s="0"/>
    </row>
    <row r="367" customFormat="false" ht="12.75" hidden="false" customHeight="false" outlineLevel="0" collapsed="false">
      <c r="A367" s="0"/>
      <c r="B367" s="0"/>
      <c r="D367" s="0"/>
      <c r="E367" s="0"/>
      <c r="F367" s="0"/>
      <c r="G367" s="0"/>
      <c r="H367" s="0"/>
      <c r="I367" s="0"/>
      <c r="J367" s="0"/>
      <c r="K367" s="0"/>
      <c r="L367" s="0"/>
      <c r="M367" s="0"/>
      <c r="N367" s="0"/>
      <c r="O367" s="0"/>
      <c r="P367" s="0"/>
      <c r="Q367" s="0"/>
    </row>
    <row r="368" customFormat="false" ht="12.75" hidden="false" customHeight="false" outlineLevel="0" collapsed="false">
      <c r="A368" s="0"/>
      <c r="B368" s="0"/>
      <c r="D368" s="0"/>
      <c r="E368" s="0"/>
      <c r="F368" s="0"/>
      <c r="G368" s="0"/>
      <c r="H368" s="0"/>
      <c r="I368" s="0"/>
      <c r="J368" s="0"/>
      <c r="K368" s="0"/>
      <c r="L368" s="0"/>
      <c r="M368" s="0"/>
      <c r="N368" s="0"/>
      <c r="O368" s="0"/>
      <c r="P368" s="0"/>
      <c r="Q368" s="0"/>
    </row>
    <row r="369" customFormat="false" ht="12.75" hidden="false" customHeight="false" outlineLevel="0" collapsed="false">
      <c r="A369" s="0"/>
      <c r="B369" s="0"/>
      <c r="D369" s="0"/>
      <c r="E369" s="0"/>
      <c r="F369" s="0"/>
      <c r="G369" s="0"/>
      <c r="H369" s="0"/>
      <c r="I369" s="0"/>
      <c r="J369" s="0"/>
      <c r="K369" s="0"/>
      <c r="L369" s="0"/>
      <c r="M369" s="0"/>
      <c r="N369" s="0"/>
      <c r="O369" s="0"/>
      <c r="P369" s="0"/>
      <c r="Q369" s="0"/>
    </row>
    <row r="370" customFormat="false" ht="12.75" hidden="false" customHeight="false" outlineLevel="0" collapsed="false">
      <c r="A370" s="0"/>
      <c r="B370" s="0"/>
      <c r="D370" s="0"/>
      <c r="E370" s="0"/>
      <c r="F370" s="0"/>
      <c r="G370" s="0"/>
      <c r="H370" s="0"/>
      <c r="I370" s="0"/>
      <c r="J370" s="0"/>
      <c r="K370" s="0"/>
      <c r="L370" s="0"/>
      <c r="M370" s="0"/>
      <c r="N370" s="0"/>
      <c r="O370" s="0"/>
      <c r="P370" s="0"/>
      <c r="Q370" s="0"/>
    </row>
    <row r="371" customFormat="false" ht="12.75" hidden="false" customHeight="false" outlineLevel="0" collapsed="false">
      <c r="A371" s="0"/>
      <c r="B371" s="0"/>
      <c r="D371" s="0"/>
      <c r="E371" s="0"/>
      <c r="F371" s="0"/>
      <c r="G371" s="0"/>
      <c r="H371" s="0"/>
      <c r="I371" s="0"/>
      <c r="J371" s="0"/>
      <c r="K371" s="0"/>
      <c r="L371" s="0"/>
      <c r="M371" s="0"/>
      <c r="N371" s="0"/>
      <c r="O371" s="0"/>
      <c r="P371" s="0"/>
      <c r="Q371" s="0"/>
    </row>
    <row r="372" customFormat="false" ht="12.75" hidden="false" customHeight="false" outlineLevel="0" collapsed="false">
      <c r="A372" s="0"/>
      <c r="B372" s="0"/>
      <c r="D372" s="0"/>
      <c r="E372" s="0"/>
      <c r="F372" s="0"/>
      <c r="G372" s="0"/>
      <c r="H372" s="0"/>
      <c r="I372" s="0"/>
      <c r="J372" s="0"/>
      <c r="K372" s="0"/>
      <c r="L372" s="0"/>
      <c r="M372" s="0"/>
      <c r="N372" s="0"/>
      <c r="O372" s="0"/>
      <c r="P372" s="0"/>
      <c r="Q372" s="0"/>
    </row>
    <row r="373" customFormat="false" ht="12.75" hidden="false" customHeight="false" outlineLevel="0" collapsed="false">
      <c r="A373" s="0"/>
      <c r="B373" s="0"/>
      <c r="D373" s="0"/>
      <c r="E373" s="0"/>
      <c r="F373" s="0"/>
      <c r="G373" s="0"/>
      <c r="H373" s="0"/>
      <c r="I373" s="0"/>
      <c r="J373" s="0"/>
      <c r="K373" s="0"/>
      <c r="L373" s="0"/>
      <c r="M373" s="0"/>
      <c r="N373" s="0"/>
      <c r="O373" s="0"/>
      <c r="P373" s="0"/>
      <c r="Q373" s="0"/>
    </row>
    <row r="374" customFormat="false" ht="12.75" hidden="false" customHeight="false" outlineLevel="0" collapsed="false">
      <c r="A374" s="0"/>
      <c r="B374" s="0"/>
      <c r="D374" s="0"/>
      <c r="E374" s="0"/>
      <c r="F374" s="0"/>
      <c r="G374" s="0"/>
      <c r="H374" s="0"/>
      <c r="I374" s="0"/>
      <c r="J374" s="0"/>
      <c r="K374" s="0"/>
      <c r="L374" s="0"/>
      <c r="M374" s="0"/>
      <c r="N374" s="0"/>
      <c r="O374" s="0"/>
      <c r="P374" s="0"/>
      <c r="Q374" s="0"/>
    </row>
    <row r="375" customFormat="false" ht="12.75" hidden="false" customHeight="false" outlineLevel="0" collapsed="false">
      <c r="A375" s="0"/>
      <c r="B375" s="0"/>
      <c r="D375" s="0"/>
      <c r="E375" s="0"/>
      <c r="F375" s="0"/>
      <c r="G375" s="0"/>
      <c r="H375" s="0"/>
      <c r="I375" s="0"/>
      <c r="J375" s="0"/>
      <c r="K375" s="0"/>
      <c r="L375" s="0"/>
      <c r="M375" s="0"/>
      <c r="N375" s="0"/>
      <c r="O375" s="0"/>
      <c r="P375" s="0"/>
      <c r="Q375" s="0"/>
    </row>
    <row r="376" customFormat="false" ht="12.75" hidden="false" customHeight="false" outlineLevel="0" collapsed="false">
      <c r="A376" s="0"/>
      <c r="B376" s="0"/>
      <c r="D376" s="0"/>
      <c r="E376" s="0"/>
      <c r="F376" s="0"/>
      <c r="G376" s="0"/>
      <c r="H376" s="0"/>
      <c r="I376" s="0"/>
      <c r="J376" s="0"/>
      <c r="K376" s="0"/>
      <c r="L376" s="0"/>
      <c r="M376" s="0"/>
      <c r="N376" s="0"/>
      <c r="O376" s="0"/>
      <c r="P376" s="0"/>
      <c r="Q376" s="0"/>
    </row>
    <row r="377" customFormat="false" ht="12.75" hidden="false" customHeight="false" outlineLevel="0" collapsed="false">
      <c r="A377" s="0"/>
      <c r="B377" s="0"/>
      <c r="D377" s="0"/>
      <c r="E377" s="0"/>
      <c r="F377" s="0"/>
      <c r="G377" s="0"/>
      <c r="H377" s="0"/>
      <c r="I377" s="0"/>
      <c r="J377" s="0"/>
      <c r="K377" s="0"/>
      <c r="L377" s="0"/>
      <c r="M377" s="0"/>
      <c r="N377" s="0"/>
      <c r="O377" s="0"/>
      <c r="P377" s="0"/>
      <c r="Q377" s="0"/>
    </row>
    <row r="378" customFormat="false" ht="12.75" hidden="false" customHeight="false" outlineLevel="0" collapsed="false">
      <c r="A378" s="0"/>
      <c r="B378" s="0"/>
      <c r="D378" s="0"/>
      <c r="E378" s="0"/>
      <c r="F378" s="0"/>
      <c r="G378" s="0"/>
      <c r="H378" s="0"/>
      <c r="I378" s="0"/>
      <c r="J378" s="0"/>
      <c r="K378" s="0"/>
      <c r="L378" s="0"/>
      <c r="M378" s="0"/>
      <c r="N378" s="0"/>
      <c r="O378" s="0"/>
      <c r="P378" s="0"/>
      <c r="Q378" s="0"/>
    </row>
    <row r="379" customFormat="false" ht="12.75" hidden="false" customHeight="false" outlineLevel="0" collapsed="false">
      <c r="A379" s="0"/>
      <c r="B379" s="0"/>
      <c r="D379" s="0"/>
      <c r="E379" s="0"/>
      <c r="F379" s="0"/>
      <c r="G379" s="0"/>
      <c r="H379" s="0"/>
      <c r="I379" s="0"/>
      <c r="J379" s="0"/>
      <c r="K379" s="0"/>
      <c r="L379" s="0"/>
      <c r="M379" s="0"/>
      <c r="N379" s="0"/>
      <c r="O379" s="0"/>
      <c r="P379" s="0"/>
      <c r="Q379" s="0"/>
    </row>
    <row r="380" customFormat="false" ht="12.75" hidden="false" customHeight="false" outlineLevel="0" collapsed="false">
      <c r="A380" s="0"/>
      <c r="B380" s="0"/>
      <c r="D380" s="0"/>
      <c r="E380" s="0"/>
      <c r="F380" s="0"/>
      <c r="G380" s="0"/>
      <c r="H380" s="0"/>
      <c r="I380" s="0"/>
      <c r="J380" s="0"/>
      <c r="K380" s="0"/>
      <c r="L380" s="0"/>
      <c r="M380" s="0"/>
      <c r="N380" s="0"/>
      <c r="O380" s="0"/>
      <c r="P380" s="0"/>
      <c r="Q380" s="0"/>
    </row>
    <row r="381" customFormat="false" ht="12.75" hidden="false" customHeight="false" outlineLevel="0" collapsed="false">
      <c r="A381" s="0"/>
      <c r="B381" s="0"/>
      <c r="D381" s="0"/>
      <c r="E381" s="0"/>
      <c r="F381" s="0"/>
      <c r="G381" s="0"/>
      <c r="H381" s="0"/>
      <c r="I381" s="0"/>
      <c r="J381" s="0"/>
      <c r="K381" s="0"/>
      <c r="L381" s="0"/>
      <c r="M381" s="0"/>
      <c r="N381" s="0"/>
      <c r="O381" s="0"/>
      <c r="P381" s="0"/>
      <c r="Q381" s="0"/>
    </row>
    <row r="382" customFormat="false" ht="12.75" hidden="false" customHeight="false" outlineLevel="0" collapsed="false">
      <c r="A382" s="0"/>
      <c r="B382" s="0"/>
      <c r="D382" s="0"/>
      <c r="E382" s="0"/>
      <c r="F382" s="0"/>
      <c r="G382" s="0"/>
      <c r="H382" s="0"/>
      <c r="I382" s="0"/>
      <c r="J382" s="0"/>
      <c r="K382" s="0"/>
      <c r="L382" s="0"/>
      <c r="M382" s="0"/>
      <c r="N382" s="0"/>
      <c r="O382" s="0"/>
      <c r="P382" s="0"/>
      <c r="Q382" s="0"/>
    </row>
    <row r="383" customFormat="false" ht="12.75" hidden="false" customHeight="false" outlineLevel="0" collapsed="false">
      <c r="A383" s="0"/>
      <c r="B383" s="0"/>
      <c r="D383" s="0"/>
      <c r="E383" s="0"/>
      <c r="F383" s="0"/>
      <c r="G383" s="0"/>
      <c r="H383" s="0"/>
      <c r="I383" s="0"/>
      <c r="J383" s="0"/>
      <c r="K383" s="0"/>
      <c r="L383" s="0"/>
      <c r="M383" s="0"/>
      <c r="N383" s="0"/>
      <c r="O383" s="0"/>
      <c r="P383" s="0"/>
      <c r="Q383" s="0"/>
    </row>
    <row r="384" customFormat="false" ht="12.75" hidden="false" customHeight="false" outlineLevel="0" collapsed="false">
      <c r="A384" s="0"/>
      <c r="B384" s="0"/>
      <c r="D384" s="0"/>
      <c r="E384" s="0"/>
      <c r="F384" s="0"/>
      <c r="G384" s="0"/>
      <c r="H384" s="0"/>
      <c r="I384" s="0"/>
      <c r="J384" s="0"/>
      <c r="K384" s="0"/>
      <c r="L384" s="0"/>
      <c r="M384" s="0"/>
      <c r="N384" s="0"/>
      <c r="O384" s="0"/>
      <c r="P384" s="0"/>
      <c r="Q384" s="0"/>
    </row>
    <row r="385" customFormat="false" ht="12.75" hidden="false" customHeight="false" outlineLevel="0" collapsed="false">
      <c r="A385" s="0"/>
      <c r="B385" s="0"/>
      <c r="D385" s="0"/>
      <c r="E385" s="0"/>
      <c r="F385" s="0"/>
      <c r="G385" s="0"/>
      <c r="H385" s="0"/>
      <c r="I385" s="0"/>
      <c r="J385" s="0"/>
      <c r="K385" s="0"/>
      <c r="L385" s="0"/>
      <c r="M385" s="0"/>
      <c r="N385" s="0"/>
      <c r="O385" s="0"/>
      <c r="P385" s="0"/>
      <c r="Q385" s="0"/>
    </row>
    <row r="386" customFormat="false" ht="12.75" hidden="false" customHeight="false" outlineLevel="0" collapsed="false">
      <c r="A386" s="0"/>
      <c r="B386" s="0"/>
      <c r="D386" s="0"/>
      <c r="E386" s="0"/>
      <c r="F386" s="0"/>
      <c r="G386" s="0"/>
      <c r="H386" s="0"/>
      <c r="I386" s="0"/>
      <c r="J386" s="0"/>
      <c r="K386" s="0"/>
      <c r="L386" s="0"/>
      <c r="M386" s="0"/>
      <c r="N386" s="0"/>
      <c r="O386" s="0"/>
      <c r="P386" s="0"/>
      <c r="Q386" s="0"/>
    </row>
    <row r="387" customFormat="false" ht="12.75" hidden="false" customHeight="false" outlineLevel="0" collapsed="false">
      <c r="A387" s="0"/>
      <c r="B387" s="0"/>
      <c r="D387" s="0"/>
      <c r="E387" s="0"/>
      <c r="F387" s="0"/>
      <c r="G387" s="0"/>
      <c r="H387" s="0"/>
      <c r="I387" s="0"/>
      <c r="J387" s="0"/>
      <c r="K387" s="0"/>
      <c r="L387" s="0"/>
      <c r="M387" s="0"/>
      <c r="N387" s="0"/>
      <c r="O387" s="0"/>
      <c r="P387" s="0"/>
      <c r="Q387" s="0"/>
    </row>
    <row r="388" customFormat="false" ht="12.75" hidden="false" customHeight="false" outlineLevel="0" collapsed="false">
      <c r="A388" s="0"/>
      <c r="B388" s="0"/>
      <c r="D388" s="0"/>
      <c r="E388" s="0"/>
      <c r="F388" s="0"/>
      <c r="G388" s="0"/>
      <c r="H388" s="0"/>
      <c r="I388" s="0"/>
      <c r="J388" s="0"/>
      <c r="K388" s="0"/>
      <c r="L388" s="0"/>
      <c r="M388" s="0"/>
      <c r="N388" s="0"/>
      <c r="O388" s="0"/>
      <c r="P388" s="0"/>
      <c r="Q388" s="0"/>
    </row>
    <row r="389" customFormat="false" ht="12.75" hidden="false" customHeight="false" outlineLevel="0" collapsed="false">
      <c r="A389" s="0"/>
      <c r="B389" s="0"/>
      <c r="D389" s="0"/>
      <c r="E389" s="0"/>
      <c r="F389" s="0"/>
      <c r="G389" s="0"/>
      <c r="H389" s="0"/>
      <c r="I389" s="0"/>
      <c r="J389" s="0"/>
      <c r="K389" s="0"/>
      <c r="L389" s="0"/>
      <c r="M389" s="0"/>
      <c r="N389" s="0"/>
      <c r="O389" s="0"/>
      <c r="P389" s="0"/>
      <c r="Q389" s="0"/>
    </row>
    <row r="390" customFormat="false" ht="12.75" hidden="false" customHeight="false" outlineLevel="0" collapsed="false">
      <c r="A390" s="0"/>
      <c r="B390" s="0"/>
      <c r="D390" s="0"/>
      <c r="E390" s="0"/>
      <c r="F390" s="0"/>
      <c r="G390" s="0"/>
      <c r="H390" s="0"/>
      <c r="I390" s="0"/>
      <c r="J390" s="0"/>
      <c r="K390" s="0"/>
      <c r="L390" s="0"/>
      <c r="M390" s="0"/>
      <c r="N390" s="0"/>
      <c r="O390" s="0"/>
      <c r="P390" s="0"/>
      <c r="Q390" s="0"/>
    </row>
    <row r="391" customFormat="false" ht="12.75" hidden="false" customHeight="false" outlineLevel="0" collapsed="false">
      <c r="A391" s="0"/>
      <c r="B391" s="0"/>
      <c r="D391" s="0"/>
      <c r="E391" s="0"/>
      <c r="F391" s="0"/>
      <c r="G391" s="0"/>
      <c r="H391" s="0"/>
      <c r="I391" s="0"/>
      <c r="J391" s="0"/>
      <c r="K391" s="0"/>
      <c r="L391" s="0"/>
      <c r="M391" s="0"/>
      <c r="N391" s="0"/>
      <c r="O391" s="0"/>
      <c r="P391" s="0"/>
      <c r="Q391" s="0"/>
    </row>
    <row r="392" customFormat="false" ht="12.75" hidden="false" customHeight="false" outlineLevel="0" collapsed="false">
      <c r="A392" s="0"/>
      <c r="B392" s="0"/>
      <c r="D392" s="0"/>
      <c r="E392" s="0"/>
      <c r="F392" s="0"/>
      <c r="G392" s="0"/>
      <c r="H392" s="0"/>
      <c r="I392" s="0"/>
      <c r="J392" s="0"/>
      <c r="K392" s="0"/>
      <c r="L392" s="0"/>
      <c r="M392" s="0"/>
      <c r="N392" s="0"/>
      <c r="O392" s="0"/>
      <c r="P392" s="0"/>
      <c r="Q392" s="0"/>
    </row>
    <row r="393" customFormat="false" ht="12.75" hidden="false" customHeight="false" outlineLevel="0" collapsed="false">
      <c r="A393" s="0"/>
      <c r="B393" s="0"/>
      <c r="D393" s="0"/>
      <c r="E393" s="0"/>
      <c r="F393" s="0"/>
      <c r="G393" s="0"/>
      <c r="H393" s="0"/>
      <c r="I393" s="0"/>
      <c r="J393" s="0"/>
      <c r="K393" s="0"/>
      <c r="L393" s="0"/>
      <c r="M393" s="0"/>
      <c r="N393" s="0"/>
      <c r="O393" s="0"/>
      <c r="P393" s="0"/>
      <c r="Q393" s="0"/>
    </row>
    <row r="394" customFormat="false" ht="12.75" hidden="false" customHeight="false" outlineLevel="0" collapsed="false">
      <c r="A394" s="0"/>
      <c r="B394" s="0"/>
      <c r="D394" s="0"/>
      <c r="E394" s="0"/>
      <c r="F394" s="0"/>
      <c r="G394" s="0"/>
      <c r="H394" s="0"/>
      <c r="I394" s="0"/>
      <c r="J394" s="0"/>
      <c r="K394" s="0"/>
      <c r="L394" s="0"/>
      <c r="M394" s="0"/>
      <c r="N394" s="0"/>
      <c r="O394" s="0"/>
      <c r="P394" s="0"/>
      <c r="Q394" s="0"/>
    </row>
    <row r="395" customFormat="false" ht="12.75" hidden="false" customHeight="false" outlineLevel="0" collapsed="false">
      <c r="A395" s="0"/>
      <c r="B395" s="0"/>
      <c r="D395" s="0"/>
      <c r="E395" s="0"/>
      <c r="F395" s="0"/>
      <c r="G395" s="0"/>
      <c r="H395" s="0"/>
      <c r="I395" s="0"/>
      <c r="J395" s="0"/>
      <c r="K395" s="0"/>
      <c r="L395" s="0"/>
      <c r="M395" s="0"/>
      <c r="N395" s="0"/>
      <c r="O395" s="0"/>
      <c r="P395" s="0"/>
      <c r="Q395" s="0"/>
    </row>
    <row r="396" customFormat="false" ht="12.75" hidden="false" customHeight="false" outlineLevel="0" collapsed="false">
      <c r="A396" s="0"/>
      <c r="B396" s="0"/>
      <c r="D396" s="0"/>
      <c r="E396" s="0"/>
      <c r="F396" s="0"/>
      <c r="G396" s="0"/>
      <c r="H396" s="0"/>
      <c r="I396" s="0"/>
      <c r="J396" s="0"/>
      <c r="K396" s="0"/>
      <c r="L396" s="0"/>
      <c r="M396" s="0"/>
      <c r="N396" s="0"/>
      <c r="O396" s="0"/>
      <c r="P396" s="0"/>
      <c r="Q396" s="0"/>
    </row>
    <row r="397" customFormat="false" ht="12.75" hidden="false" customHeight="false" outlineLevel="0" collapsed="false">
      <c r="A397" s="0"/>
      <c r="B397" s="0"/>
      <c r="D397" s="0"/>
      <c r="E397" s="0"/>
      <c r="F397" s="0"/>
      <c r="G397" s="0"/>
      <c r="H397" s="0"/>
      <c r="I397" s="0"/>
      <c r="J397" s="0"/>
      <c r="K397" s="0"/>
      <c r="L397" s="0"/>
      <c r="M397" s="0"/>
      <c r="N397" s="0"/>
      <c r="O397" s="0"/>
      <c r="P397" s="0"/>
      <c r="Q397" s="0"/>
    </row>
    <row r="398" customFormat="false" ht="12.75" hidden="false" customHeight="false" outlineLevel="0" collapsed="false">
      <c r="A398" s="0"/>
      <c r="B398" s="0"/>
      <c r="D398" s="0"/>
      <c r="E398" s="0"/>
      <c r="F398" s="0"/>
      <c r="G398" s="0"/>
      <c r="H398" s="0"/>
      <c r="I398" s="0"/>
      <c r="J398" s="0"/>
      <c r="K398" s="0"/>
      <c r="L398" s="0"/>
      <c r="M398" s="0"/>
      <c r="N398" s="0"/>
      <c r="O398" s="0"/>
      <c r="P398" s="0"/>
      <c r="Q398" s="0"/>
    </row>
    <row r="399" customFormat="false" ht="12.75" hidden="false" customHeight="false" outlineLevel="0" collapsed="false">
      <c r="A399" s="0"/>
      <c r="B399" s="0"/>
      <c r="D399" s="0"/>
      <c r="E399" s="0"/>
      <c r="F399" s="0"/>
      <c r="G399" s="0"/>
      <c r="H399" s="0"/>
      <c r="I399" s="0"/>
      <c r="J399" s="0"/>
      <c r="K399" s="0"/>
      <c r="L399" s="0"/>
      <c r="M399" s="0"/>
      <c r="N399" s="0"/>
      <c r="O399" s="0"/>
      <c r="P399" s="0"/>
      <c r="Q399" s="0"/>
    </row>
    <row r="400" customFormat="false" ht="12.75" hidden="false" customHeight="false" outlineLevel="0" collapsed="false">
      <c r="A400" s="0"/>
      <c r="B400" s="0"/>
      <c r="D400" s="0"/>
      <c r="E400" s="0"/>
      <c r="F400" s="0"/>
      <c r="G400" s="0"/>
      <c r="H400" s="0"/>
      <c r="I400" s="0"/>
      <c r="J400" s="0"/>
      <c r="K400" s="0"/>
      <c r="L400" s="0"/>
      <c r="M400" s="0"/>
      <c r="N400" s="0"/>
      <c r="O400" s="0"/>
      <c r="P400" s="0"/>
      <c r="Q400" s="0"/>
    </row>
    <row r="401" customFormat="false" ht="12.75" hidden="false" customHeight="false" outlineLevel="0" collapsed="false">
      <c r="A401" s="0"/>
      <c r="B401" s="0"/>
      <c r="D401" s="0"/>
      <c r="E401" s="0"/>
      <c r="F401" s="0"/>
      <c r="G401" s="0"/>
      <c r="H401" s="0"/>
      <c r="I401" s="0"/>
      <c r="J401" s="0"/>
      <c r="K401" s="0"/>
      <c r="L401" s="0"/>
      <c r="M401" s="0"/>
      <c r="N401" s="0"/>
      <c r="O401" s="0"/>
      <c r="P401" s="0"/>
      <c r="Q401" s="0"/>
    </row>
    <row r="402" customFormat="false" ht="12.75" hidden="false" customHeight="false" outlineLevel="0" collapsed="false">
      <c r="A402" s="0"/>
      <c r="B402" s="0"/>
      <c r="D402" s="0"/>
      <c r="E402" s="0"/>
      <c r="F402" s="0"/>
      <c r="G402" s="0"/>
      <c r="H402" s="0"/>
      <c r="I402" s="0"/>
      <c r="J402" s="0"/>
      <c r="K402" s="0"/>
      <c r="L402" s="0"/>
      <c r="M402" s="0"/>
      <c r="N402" s="0"/>
      <c r="O402" s="0"/>
      <c r="P402" s="0"/>
      <c r="Q402" s="0"/>
    </row>
    <row r="403" customFormat="false" ht="12.75" hidden="false" customHeight="false" outlineLevel="0" collapsed="false">
      <c r="A403" s="0"/>
      <c r="B403" s="0"/>
      <c r="D403" s="0"/>
      <c r="E403" s="0"/>
      <c r="F403" s="0"/>
      <c r="G403" s="0"/>
      <c r="H403" s="0"/>
      <c r="I403" s="0"/>
      <c r="J403" s="0"/>
      <c r="K403" s="0"/>
      <c r="L403" s="0"/>
      <c r="M403" s="0"/>
      <c r="N403" s="0"/>
      <c r="O403" s="0"/>
      <c r="P403" s="0"/>
      <c r="Q403" s="0"/>
    </row>
    <row r="404" customFormat="false" ht="12.75" hidden="false" customHeight="false" outlineLevel="0" collapsed="false">
      <c r="A404" s="0"/>
      <c r="B404" s="0"/>
      <c r="D404" s="0"/>
      <c r="E404" s="0"/>
      <c r="F404" s="0"/>
      <c r="G404" s="0"/>
      <c r="H404" s="0"/>
      <c r="I404" s="0"/>
      <c r="J404" s="0"/>
      <c r="K404" s="0"/>
      <c r="L404" s="0"/>
      <c r="M404" s="0"/>
      <c r="N404" s="0"/>
      <c r="O404" s="0"/>
      <c r="P404" s="0"/>
      <c r="Q404" s="0"/>
    </row>
    <row r="405" customFormat="false" ht="12.75" hidden="false" customHeight="false" outlineLevel="0" collapsed="false">
      <c r="A405" s="0"/>
      <c r="B405" s="0"/>
      <c r="D405" s="0"/>
      <c r="E405" s="0"/>
      <c r="F405" s="0"/>
      <c r="G405" s="0"/>
      <c r="H405" s="0"/>
      <c r="I405" s="0"/>
      <c r="J405" s="0"/>
      <c r="K405" s="0"/>
      <c r="L405" s="0"/>
      <c r="M405" s="0"/>
      <c r="N405" s="0"/>
      <c r="O405" s="0"/>
      <c r="P405" s="0"/>
      <c r="Q405" s="0"/>
    </row>
    <row r="406" customFormat="false" ht="12.75" hidden="false" customHeight="false" outlineLevel="0" collapsed="false">
      <c r="A406" s="0"/>
      <c r="B406" s="0"/>
      <c r="D406" s="0"/>
      <c r="E406" s="0"/>
      <c r="F406" s="0"/>
      <c r="G406" s="0"/>
      <c r="H406" s="0"/>
      <c r="I406" s="0"/>
      <c r="J406" s="0"/>
      <c r="K406" s="0"/>
      <c r="L406" s="0"/>
      <c r="M406" s="0"/>
      <c r="N406" s="0"/>
      <c r="O406" s="0"/>
      <c r="P406" s="0"/>
      <c r="Q406" s="0"/>
    </row>
    <row r="407" customFormat="false" ht="12.75" hidden="false" customHeight="false" outlineLevel="0" collapsed="false">
      <c r="A407" s="0"/>
      <c r="B407" s="0"/>
      <c r="D407" s="0"/>
      <c r="E407" s="0"/>
      <c r="F407" s="0"/>
      <c r="G407" s="0"/>
      <c r="H407" s="0"/>
      <c r="I407" s="0"/>
      <c r="J407" s="0"/>
      <c r="K407" s="0"/>
      <c r="L407" s="0"/>
      <c r="M407" s="0"/>
      <c r="N407" s="0"/>
      <c r="O407" s="0"/>
      <c r="P407" s="0"/>
      <c r="Q407" s="0"/>
    </row>
    <row r="408" customFormat="false" ht="12.75" hidden="false" customHeight="false" outlineLevel="0" collapsed="false">
      <c r="A408" s="0"/>
      <c r="B408" s="0"/>
      <c r="D408" s="0"/>
      <c r="E408" s="0"/>
      <c r="F408" s="0"/>
      <c r="G408" s="0"/>
      <c r="H408" s="0"/>
      <c r="I408" s="0"/>
      <c r="J408" s="0"/>
      <c r="K408" s="0"/>
      <c r="L408" s="0"/>
      <c r="M408" s="0"/>
      <c r="N408" s="0"/>
      <c r="O408" s="0"/>
      <c r="P408" s="0"/>
      <c r="Q408" s="0"/>
    </row>
    <row r="409" customFormat="false" ht="12.75" hidden="false" customHeight="false" outlineLevel="0" collapsed="false">
      <c r="A409" s="0"/>
      <c r="B409" s="0"/>
      <c r="D409" s="0"/>
      <c r="E409" s="0"/>
      <c r="F409" s="0"/>
      <c r="G409" s="0"/>
      <c r="H409" s="0"/>
      <c r="I409" s="0"/>
      <c r="J409" s="0"/>
      <c r="K409" s="0"/>
      <c r="L409" s="0"/>
      <c r="M409" s="0"/>
      <c r="N409" s="0"/>
      <c r="O409" s="0"/>
      <c r="P409" s="0"/>
      <c r="Q409" s="0"/>
    </row>
    <row r="410" customFormat="false" ht="12.75" hidden="false" customHeight="false" outlineLevel="0" collapsed="false">
      <c r="A410" s="0"/>
      <c r="B410" s="0"/>
      <c r="D410" s="0"/>
      <c r="E410" s="0"/>
      <c r="F410" s="0"/>
      <c r="G410" s="0"/>
      <c r="H410" s="0"/>
      <c r="I410" s="0"/>
      <c r="J410" s="0"/>
      <c r="K410" s="0"/>
      <c r="L410" s="0"/>
      <c r="M410" s="0"/>
      <c r="N410" s="0"/>
      <c r="O410" s="0"/>
      <c r="P410" s="0"/>
      <c r="Q410" s="0"/>
    </row>
    <row r="411" customFormat="false" ht="12.75" hidden="false" customHeight="false" outlineLevel="0" collapsed="false">
      <c r="A411" s="0"/>
      <c r="B411" s="0"/>
      <c r="D411" s="0"/>
      <c r="E411" s="0"/>
      <c r="F411" s="0"/>
      <c r="G411" s="0"/>
      <c r="H411" s="0"/>
      <c r="I411" s="0"/>
      <c r="J411" s="0"/>
      <c r="K411" s="0"/>
      <c r="L411" s="0"/>
      <c r="M411" s="0"/>
      <c r="N411" s="0"/>
      <c r="O411" s="0"/>
      <c r="P411" s="0"/>
      <c r="Q411" s="0"/>
    </row>
    <row r="412" customFormat="false" ht="12.75" hidden="false" customHeight="false" outlineLevel="0" collapsed="false">
      <c r="A412" s="0"/>
      <c r="B412" s="0"/>
      <c r="D412" s="0"/>
      <c r="E412" s="0"/>
      <c r="F412" s="0"/>
      <c r="G412" s="0"/>
      <c r="H412" s="0"/>
      <c r="I412" s="0"/>
      <c r="J412" s="0"/>
      <c r="K412" s="0"/>
      <c r="L412" s="0"/>
      <c r="M412" s="0"/>
      <c r="N412" s="0"/>
      <c r="O412" s="0"/>
      <c r="P412" s="0"/>
      <c r="Q412" s="0"/>
    </row>
    <row r="413" customFormat="false" ht="12.75" hidden="false" customHeight="false" outlineLevel="0" collapsed="false">
      <c r="A413" s="0"/>
      <c r="B413" s="0"/>
      <c r="D413" s="0"/>
      <c r="E413" s="0"/>
      <c r="F413" s="0"/>
      <c r="G413" s="0"/>
      <c r="H413" s="0"/>
      <c r="I413" s="0"/>
      <c r="J413" s="0"/>
      <c r="K413" s="0"/>
      <c r="L413" s="0"/>
      <c r="M413" s="0"/>
      <c r="N413" s="0"/>
      <c r="O413" s="0"/>
      <c r="P413" s="0"/>
      <c r="Q413" s="0"/>
    </row>
    <row r="414" customFormat="false" ht="12.75" hidden="false" customHeight="false" outlineLevel="0" collapsed="false">
      <c r="A414" s="0"/>
      <c r="B414" s="0"/>
      <c r="D414" s="0"/>
      <c r="E414" s="0"/>
      <c r="F414" s="0"/>
      <c r="G414" s="0"/>
      <c r="H414" s="0"/>
      <c r="I414" s="0"/>
      <c r="J414" s="0"/>
      <c r="K414" s="0"/>
      <c r="L414" s="0"/>
      <c r="M414" s="0"/>
      <c r="N414" s="0"/>
      <c r="O414" s="0"/>
      <c r="P414" s="0"/>
      <c r="Q414" s="0"/>
    </row>
    <row r="415" customFormat="false" ht="12.75" hidden="false" customHeight="false" outlineLevel="0" collapsed="false">
      <c r="A415" s="0"/>
      <c r="B415" s="0"/>
      <c r="D415" s="0"/>
      <c r="E415" s="0"/>
      <c r="F415" s="0"/>
      <c r="G415" s="0"/>
      <c r="H415" s="0"/>
      <c r="I415" s="0"/>
      <c r="J415" s="0"/>
      <c r="K415" s="0"/>
      <c r="L415" s="0"/>
      <c r="M415" s="0"/>
      <c r="N415" s="0"/>
      <c r="O415" s="0"/>
      <c r="P415" s="0"/>
      <c r="Q415" s="0"/>
    </row>
    <row r="416" customFormat="false" ht="12.75" hidden="false" customHeight="false" outlineLevel="0" collapsed="false">
      <c r="A416" s="0"/>
      <c r="B416" s="0"/>
      <c r="D416" s="0"/>
      <c r="E416" s="0"/>
      <c r="F416" s="0"/>
      <c r="G416" s="0"/>
      <c r="H416" s="0"/>
      <c r="I416" s="0"/>
      <c r="J416" s="0"/>
      <c r="K416" s="0"/>
      <c r="L416" s="0"/>
      <c r="M416" s="0"/>
      <c r="N416" s="0"/>
      <c r="O416" s="0"/>
      <c r="P416" s="0"/>
      <c r="Q416" s="0"/>
    </row>
    <row r="417" customFormat="false" ht="12.75" hidden="false" customHeight="false" outlineLevel="0" collapsed="false">
      <c r="A417" s="0"/>
      <c r="B417" s="0"/>
      <c r="D417" s="0"/>
      <c r="E417" s="0"/>
      <c r="F417" s="0"/>
      <c r="G417" s="0"/>
      <c r="H417" s="0"/>
      <c r="I417" s="0"/>
      <c r="J417" s="0"/>
      <c r="K417" s="0"/>
      <c r="L417" s="0"/>
      <c r="M417" s="0"/>
      <c r="N417" s="0"/>
      <c r="O417" s="0"/>
      <c r="P417" s="0"/>
      <c r="Q417" s="0"/>
    </row>
    <row r="418" customFormat="false" ht="12.75" hidden="false" customHeight="false" outlineLevel="0" collapsed="false">
      <c r="A418" s="0"/>
      <c r="B418" s="0"/>
      <c r="D418" s="0"/>
      <c r="E418" s="0"/>
      <c r="F418" s="0"/>
      <c r="G418" s="0"/>
      <c r="H418" s="0"/>
      <c r="I418" s="0"/>
      <c r="J418" s="0"/>
      <c r="K418" s="0"/>
      <c r="L418" s="0"/>
      <c r="M418" s="0"/>
      <c r="N418" s="0"/>
      <c r="O418" s="0"/>
      <c r="P418" s="0"/>
      <c r="Q418" s="0"/>
    </row>
    <row r="419" customFormat="false" ht="12.75" hidden="false" customHeight="false" outlineLevel="0" collapsed="false">
      <c r="A419" s="0"/>
      <c r="B419" s="0"/>
      <c r="D419" s="0"/>
      <c r="E419" s="0"/>
      <c r="F419" s="0"/>
      <c r="G419" s="0"/>
      <c r="H419" s="0"/>
      <c r="I419" s="0"/>
      <c r="J419" s="0"/>
      <c r="K419" s="0"/>
      <c r="L419" s="0"/>
      <c r="M419" s="0"/>
      <c r="N419" s="0"/>
      <c r="O419" s="0"/>
      <c r="P419" s="0"/>
      <c r="Q419" s="0"/>
    </row>
    <row r="420" customFormat="false" ht="12.75" hidden="false" customHeight="false" outlineLevel="0" collapsed="false">
      <c r="A420" s="0"/>
      <c r="B420" s="0"/>
      <c r="D420" s="0"/>
      <c r="E420" s="0"/>
      <c r="F420" s="0"/>
      <c r="G420" s="0"/>
      <c r="H420" s="0"/>
      <c r="I420" s="0"/>
      <c r="J420" s="0"/>
      <c r="K420" s="0"/>
      <c r="L420" s="0"/>
      <c r="M420" s="0"/>
      <c r="N420" s="0"/>
      <c r="O420" s="0"/>
      <c r="P420" s="0"/>
      <c r="Q420" s="0"/>
    </row>
    <row r="421" customFormat="false" ht="12.75" hidden="false" customHeight="false" outlineLevel="0" collapsed="false">
      <c r="A421" s="0"/>
      <c r="B421" s="0"/>
      <c r="D421" s="0"/>
      <c r="E421" s="0"/>
      <c r="F421" s="0"/>
      <c r="G421" s="0"/>
      <c r="H421" s="0"/>
      <c r="I421" s="0"/>
      <c r="J421" s="0"/>
      <c r="K421" s="0"/>
      <c r="L421" s="0"/>
      <c r="M421" s="0"/>
      <c r="N421" s="0"/>
      <c r="O421" s="0"/>
      <c r="P421" s="0"/>
      <c r="Q421" s="0"/>
    </row>
    <row r="422" customFormat="false" ht="12.75" hidden="false" customHeight="false" outlineLevel="0" collapsed="false">
      <c r="A422" s="0"/>
      <c r="B422" s="0"/>
      <c r="D422" s="0"/>
      <c r="E422" s="0"/>
      <c r="F422" s="0"/>
      <c r="G422" s="0"/>
      <c r="H422" s="0"/>
      <c r="I422" s="0"/>
      <c r="J422" s="0"/>
      <c r="K422" s="0"/>
      <c r="L422" s="0"/>
      <c r="M422" s="0"/>
      <c r="N422" s="0"/>
      <c r="O422" s="0"/>
      <c r="P422" s="0"/>
      <c r="Q422" s="0"/>
    </row>
    <row r="423" customFormat="false" ht="12.75" hidden="false" customHeight="false" outlineLevel="0" collapsed="false">
      <c r="A423" s="0"/>
      <c r="B423" s="0"/>
      <c r="D423" s="0"/>
      <c r="E423" s="0"/>
      <c r="F423" s="0"/>
      <c r="G423" s="0"/>
      <c r="H423" s="0"/>
      <c r="I423" s="0"/>
      <c r="J423" s="0"/>
      <c r="K423" s="0"/>
      <c r="L423" s="0"/>
      <c r="M423" s="0"/>
      <c r="N423" s="0"/>
      <c r="O423" s="0"/>
      <c r="P423" s="0"/>
      <c r="Q423" s="0"/>
    </row>
    <row r="424" customFormat="false" ht="12.75" hidden="false" customHeight="false" outlineLevel="0" collapsed="false">
      <c r="A424" s="0"/>
      <c r="B424" s="0"/>
      <c r="D424" s="0"/>
      <c r="E424" s="0"/>
      <c r="F424" s="0"/>
      <c r="G424" s="0"/>
      <c r="H424" s="0"/>
      <c r="I424" s="0"/>
      <c r="J424" s="0"/>
      <c r="K424" s="0"/>
      <c r="L424" s="0"/>
      <c r="M424" s="0"/>
      <c r="N424" s="0"/>
      <c r="O424" s="0"/>
      <c r="P424" s="0"/>
      <c r="Q424" s="0"/>
    </row>
    <row r="425" customFormat="false" ht="12.75" hidden="false" customHeight="false" outlineLevel="0" collapsed="false">
      <c r="A425" s="0"/>
      <c r="B425" s="0"/>
      <c r="D425" s="0"/>
      <c r="E425" s="0"/>
      <c r="F425" s="0"/>
      <c r="G425" s="0"/>
      <c r="H425" s="0"/>
      <c r="I425" s="0"/>
      <c r="J425" s="0"/>
      <c r="K425" s="0"/>
      <c r="L425" s="0"/>
      <c r="M425" s="0"/>
      <c r="N425" s="0"/>
      <c r="O425" s="0"/>
      <c r="P425" s="0"/>
      <c r="Q425" s="0"/>
    </row>
    <row r="426" customFormat="false" ht="12.75" hidden="false" customHeight="false" outlineLevel="0" collapsed="false">
      <c r="A426" s="0"/>
      <c r="B426" s="0"/>
      <c r="D426" s="0"/>
      <c r="E426" s="0"/>
      <c r="F426" s="0"/>
      <c r="G426" s="0"/>
      <c r="H426" s="0"/>
      <c r="I426" s="0"/>
      <c r="J426" s="0"/>
      <c r="K426" s="0"/>
      <c r="L426" s="0"/>
      <c r="M426" s="0"/>
      <c r="N426" s="0"/>
      <c r="O426" s="0"/>
      <c r="P426" s="0"/>
      <c r="Q426" s="0"/>
    </row>
    <row r="427" customFormat="false" ht="12.75" hidden="false" customHeight="false" outlineLevel="0" collapsed="false">
      <c r="A427" s="0"/>
      <c r="B427" s="0"/>
      <c r="D427" s="0"/>
      <c r="E427" s="0"/>
      <c r="F427" s="0"/>
      <c r="G427" s="0"/>
      <c r="H427" s="0"/>
      <c r="I427" s="0"/>
      <c r="J427" s="0"/>
      <c r="K427" s="0"/>
      <c r="L427" s="0"/>
      <c r="M427" s="0"/>
      <c r="N427" s="0"/>
      <c r="O427" s="0"/>
      <c r="P427" s="0"/>
      <c r="Q427" s="0"/>
    </row>
    <row r="428" customFormat="false" ht="12.75" hidden="false" customHeight="false" outlineLevel="0" collapsed="false">
      <c r="A428" s="0"/>
      <c r="B428" s="0"/>
      <c r="D428" s="0"/>
      <c r="E428" s="0"/>
      <c r="F428" s="0"/>
      <c r="G428" s="0"/>
      <c r="H428" s="0"/>
      <c r="I428" s="0"/>
      <c r="J428" s="0"/>
      <c r="K428" s="0"/>
      <c r="L428" s="0"/>
      <c r="M428" s="0"/>
      <c r="N428" s="0"/>
      <c r="O428" s="0"/>
      <c r="P428" s="0"/>
      <c r="Q428" s="0"/>
    </row>
    <row r="429" customFormat="false" ht="12.75" hidden="false" customHeight="false" outlineLevel="0" collapsed="false">
      <c r="A429" s="0"/>
      <c r="B429" s="0"/>
      <c r="D429" s="0"/>
      <c r="E429" s="0"/>
      <c r="F429" s="0"/>
      <c r="G429" s="0"/>
      <c r="H429" s="0"/>
      <c r="I429" s="0"/>
      <c r="J429" s="0"/>
      <c r="K429" s="0"/>
      <c r="L429" s="0"/>
      <c r="M429" s="0"/>
      <c r="N429" s="0"/>
      <c r="O429" s="0"/>
      <c r="P429" s="0"/>
      <c r="Q429" s="0"/>
    </row>
    <row r="430" customFormat="false" ht="12.75" hidden="false" customHeight="false" outlineLevel="0" collapsed="false">
      <c r="A430" s="0"/>
      <c r="B430" s="0"/>
      <c r="D430" s="0"/>
      <c r="E430" s="0"/>
      <c r="F430" s="0"/>
      <c r="G430" s="0"/>
      <c r="H430" s="0"/>
      <c r="I430" s="0"/>
      <c r="J430" s="0"/>
      <c r="K430" s="0"/>
      <c r="L430" s="0"/>
      <c r="M430" s="0"/>
      <c r="N430" s="0"/>
      <c r="O430" s="0"/>
      <c r="P430" s="0"/>
      <c r="Q430" s="0"/>
    </row>
    <row r="431" customFormat="false" ht="12.75" hidden="false" customHeight="false" outlineLevel="0" collapsed="false">
      <c r="A431" s="0"/>
      <c r="B431" s="0"/>
      <c r="D431" s="0"/>
      <c r="E431" s="0"/>
      <c r="F431" s="0"/>
      <c r="G431" s="0"/>
      <c r="H431" s="0"/>
      <c r="I431" s="0"/>
      <c r="J431" s="0"/>
      <c r="K431" s="0"/>
      <c r="L431" s="0"/>
      <c r="M431" s="0"/>
      <c r="N431" s="0"/>
      <c r="O431" s="0"/>
      <c r="P431" s="0"/>
      <c r="Q431" s="0"/>
    </row>
    <row r="432" customFormat="false" ht="12.75" hidden="false" customHeight="false" outlineLevel="0" collapsed="false">
      <c r="A432" s="0"/>
      <c r="B432" s="0"/>
      <c r="D432" s="0"/>
      <c r="E432" s="0"/>
      <c r="F432" s="0"/>
      <c r="G432" s="0"/>
      <c r="H432" s="0"/>
      <c r="I432" s="0"/>
      <c r="J432" s="0"/>
      <c r="K432" s="0"/>
      <c r="L432" s="0"/>
      <c r="M432" s="0"/>
      <c r="N432" s="0"/>
      <c r="O432" s="0"/>
      <c r="P432" s="0"/>
      <c r="Q432" s="0"/>
    </row>
    <row r="433" customFormat="false" ht="12.75" hidden="false" customHeight="false" outlineLevel="0" collapsed="false">
      <c r="A433" s="0"/>
      <c r="B433" s="0"/>
      <c r="D433" s="0"/>
      <c r="E433" s="0"/>
      <c r="F433" s="0"/>
      <c r="G433" s="0"/>
      <c r="H433" s="0"/>
      <c r="I433" s="0"/>
      <c r="J433" s="0"/>
      <c r="K433" s="0"/>
      <c r="L433" s="0"/>
      <c r="M433" s="0"/>
      <c r="N433" s="0"/>
      <c r="O433" s="0"/>
      <c r="P433" s="0"/>
      <c r="Q433" s="0"/>
    </row>
    <row r="434" customFormat="false" ht="12.75" hidden="false" customHeight="false" outlineLevel="0" collapsed="false">
      <c r="A434" s="0"/>
      <c r="B434" s="0"/>
      <c r="D434" s="0"/>
      <c r="E434" s="0"/>
      <c r="F434" s="0"/>
      <c r="G434" s="0"/>
      <c r="H434" s="0"/>
      <c r="I434" s="0"/>
      <c r="J434" s="0"/>
      <c r="K434" s="0"/>
      <c r="L434" s="0"/>
      <c r="M434" s="0"/>
      <c r="N434" s="0"/>
      <c r="O434" s="0"/>
      <c r="P434" s="0"/>
      <c r="Q434" s="0"/>
    </row>
    <row r="435" customFormat="false" ht="12.75" hidden="false" customHeight="false" outlineLevel="0" collapsed="false">
      <c r="A435" s="0"/>
      <c r="B435" s="0"/>
      <c r="D435" s="0"/>
      <c r="E435" s="0"/>
      <c r="F435" s="0"/>
      <c r="G435" s="0"/>
      <c r="H435" s="0"/>
      <c r="I435" s="0"/>
      <c r="J435" s="0"/>
      <c r="K435" s="0"/>
      <c r="L435" s="0"/>
      <c r="M435" s="0"/>
      <c r="N435" s="0"/>
      <c r="O435" s="0"/>
      <c r="P435" s="0"/>
      <c r="Q435" s="0"/>
    </row>
    <row r="436" customFormat="false" ht="12.75" hidden="false" customHeight="false" outlineLevel="0" collapsed="false">
      <c r="A436" s="0"/>
      <c r="B436" s="0"/>
      <c r="D436" s="0"/>
      <c r="E436" s="0"/>
      <c r="F436" s="0"/>
      <c r="G436" s="0"/>
      <c r="H436" s="0"/>
      <c r="I436" s="0"/>
      <c r="J436" s="0"/>
      <c r="K436" s="0"/>
      <c r="L436" s="0"/>
      <c r="M436" s="0"/>
      <c r="N436" s="0"/>
      <c r="O436" s="0"/>
      <c r="P436" s="0"/>
      <c r="Q436" s="0"/>
    </row>
    <row r="437" customFormat="false" ht="12.75" hidden="false" customHeight="false" outlineLevel="0" collapsed="false">
      <c r="A437" s="0"/>
      <c r="B437" s="0"/>
      <c r="D437" s="0"/>
      <c r="E437" s="0"/>
      <c r="F437" s="0"/>
      <c r="G437" s="0"/>
      <c r="H437" s="0"/>
      <c r="I437" s="0"/>
      <c r="J437" s="0"/>
      <c r="K437" s="0"/>
      <c r="L437" s="0"/>
      <c r="M437" s="0"/>
      <c r="N437" s="0"/>
      <c r="O437" s="0"/>
      <c r="P437" s="0"/>
      <c r="Q437" s="0"/>
    </row>
    <row r="438" customFormat="false" ht="12.75" hidden="false" customHeight="false" outlineLevel="0" collapsed="false">
      <c r="A438" s="0"/>
      <c r="B438" s="0"/>
      <c r="D438" s="0"/>
      <c r="E438" s="0"/>
      <c r="F438" s="0"/>
      <c r="G438" s="0"/>
      <c r="H438" s="0"/>
      <c r="I438" s="0"/>
      <c r="J438" s="0"/>
      <c r="K438" s="0"/>
      <c r="L438" s="0"/>
      <c r="M438" s="0"/>
      <c r="N438" s="0"/>
      <c r="O438" s="0"/>
      <c r="P438" s="0"/>
      <c r="Q438" s="0"/>
    </row>
    <row r="439" customFormat="false" ht="12.75" hidden="false" customHeight="false" outlineLevel="0" collapsed="false">
      <c r="A439" s="0"/>
      <c r="B439" s="0"/>
      <c r="D439" s="0"/>
      <c r="E439" s="0"/>
      <c r="F439" s="0"/>
      <c r="G439" s="0"/>
      <c r="H439" s="0"/>
      <c r="I439" s="0"/>
      <c r="J439" s="0"/>
      <c r="K439" s="0"/>
      <c r="L439" s="0"/>
      <c r="M439" s="0"/>
      <c r="N439" s="0"/>
      <c r="O439" s="0"/>
      <c r="P439" s="0"/>
      <c r="Q439" s="0"/>
    </row>
    <row r="440" customFormat="false" ht="12.75" hidden="false" customHeight="false" outlineLevel="0" collapsed="false">
      <c r="A440" s="0"/>
      <c r="B440" s="0"/>
      <c r="D440" s="0"/>
      <c r="E440" s="0"/>
      <c r="F440" s="0"/>
      <c r="G440" s="0"/>
      <c r="H440" s="0"/>
      <c r="I440" s="0"/>
      <c r="J440" s="0"/>
      <c r="K440" s="0"/>
      <c r="L440" s="0"/>
      <c r="M440" s="0"/>
      <c r="N440" s="0"/>
      <c r="O440" s="0"/>
      <c r="P440" s="0"/>
      <c r="Q440" s="0"/>
    </row>
    <row r="441" customFormat="false" ht="12.75" hidden="false" customHeight="false" outlineLevel="0" collapsed="false">
      <c r="A441" s="0"/>
      <c r="B441" s="0"/>
      <c r="D441" s="0"/>
      <c r="E441" s="0"/>
      <c r="F441" s="0"/>
      <c r="G441" s="0"/>
      <c r="H441" s="0"/>
      <c r="I441" s="0"/>
      <c r="J441" s="0"/>
      <c r="K441" s="0"/>
      <c r="L441" s="0"/>
      <c r="M441" s="0"/>
      <c r="N441" s="0"/>
      <c r="O441" s="0"/>
      <c r="P441" s="0"/>
      <c r="Q441" s="0"/>
    </row>
    <row r="442" customFormat="false" ht="12.75" hidden="false" customHeight="false" outlineLevel="0" collapsed="false">
      <c r="A442" s="0"/>
      <c r="B442" s="0"/>
      <c r="D442" s="0"/>
      <c r="E442" s="0"/>
      <c r="F442" s="0"/>
      <c r="G442" s="0"/>
      <c r="H442" s="0"/>
      <c r="I442" s="0"/>
      <c r="J442" s="0"/>
      <c r="K442" s="0"/>
      <c r="L442" s="0"/>
      <c r="M442" s="0"/>
      <c r="N442" s="0"/>
      <c r="O442" s="0"/>
      <c r="P442" s="0"/>
      <c r="Q442" s="0"/>
    </row>
    <row r="443" customFormat="false" ht="12.75" hidden="false" customHeight="false" outlineLevel="0" collapsed="false">
      <c r="A443" s="0"/>
      <c r="B443" s="0"/>
      <c r="D443" s="0"/>
      <c r="E443" s="0"/>
      <c r="F443" s="0"/>
      <c r="G443" s="0"/>
      <c r="H443" s="0"/>
      <c r="I443" s="0"/>
      <c r="J443" s="0"/>
      <c r="K443" s="0"/>
      <c r="L443" s="0"/>
      <c r="M443" s="0"/>
      <c r="N443" s="0"/>
      <c r="O443" s="0"/>
      <c r="P443" s="0"/>
      <c r="Q443" s="0"/>
    </row>
    <row r="444" customFormat="false" ht="12.75" hidden="false" customHeight="false" outlineLevel="0" collapsed="false">
      <c r="A444" s="0"/>
      <c r="B444" s="0"/>
      <c r="D444" s="0"/>
      <c r="E444" s="0"/>
      <c r="F444" s="0"/>
      <c r="G444" s="0"/>
      <c r="H444" s="0"/>
      <c r="I444" s="0"/>
      <c r="J444" s="0"/>
      <c r="K444" s="0"/>
      <c r="L444" s="0"/>
      <c r="M444" s="0"/>
      <c r="N444" s="0"/>
      <c r="O444" s="0"/>
      <c r="P444" s="0"/>
      <c r="Q444" s="0"/>
    </row>
    <row r="445" customFormat="false" ht="12.75" hidden="false" customHeight="false" outlineLevel="0" collapsed="false">
      <c r="A445" s="0"/>
      <c r="B445" s="0"/>
      <c r="D445" s="0"/>
      <c r="E445" s="0"/>
      <c r="F445" s="0"/>
      <c r="G445" s="0"/>
      <c r="H445" s="0"/>
      <c r="I445" s="0"/>
      <c r="J445" s="0"/>
      <c r="K445" s="0"/>
      <c r="L445" s="0"/>
      <c r="M445" s="0"/>
      <c r="N445" s="0"/>
      <c r="O445" s="0"/>
      <c r="P445" s="0"/>
      <c r="Q445" s="0"/>
    </row>
    <row r="446" customFormat="false" ht="12.75" hidden="false" customHeight="false" outlineLevel="0" collapsed="false">
      <c r="A446" s="0"/>
      <c r="B446" s="0"/>
      <c r="D446" s="0"/>
      <c r="E446" s="0"/>
      <c r="F446" s="0"/>
      <c r="G446" s="0"/>
      <c r="H446" s="0"/>
      <c r="I446" s="0"/>
      <c r="J446" s="0"/>
      <c r="K446" s="0"/>
      <c r="L446" s="0"/>
      <c r="M446" s="0"/>
      <c r="N446" s="0"/>
      <c r="O446" s="0"/>
      <c r="P446" s="0"/>
      <c r="Q446" s="0"/>
    </row>
    <row r="447" customFormat="false" ht="12.75" hidden="false" customHeight="false" outlineLevel="0" collapsed="false">
      <c r="A447" s="0"/>
      <c r="B447" s="0"/>
      <c r="D447" s="0"/>
      <c r="E447" s="0"/>
      <c r="F447" s="0"/>
      <c r="G447" s="0"/>
      <c r="H447" s="0"/>
      <c r="I447" s="0"/>
      <c r="J447" s="0"/>
      <c r="K447" s="0"/>
      <c r="L447" s="0"/>
      <c r="M447" s="0"/>
      <c r="N447" s="0"/>
      <c r="O447" s="0"/>
      <c r="P447" s="0"/>
      <c r="Q447" s="0"/>
    </row>
    <row r="448" customFormat="false" ht="12.75" hidden="false" customHeight="false" outlineLevel="0" collapsed="false">
      <c r="A448" s="0"/>
      <c r="B448" s="0"/>
      <c r="D448" s="0"/>
      <c r="E448" s="0"/>
      <c r="F448" s="0"/>
      <c r="G448" s="0"/>
      <c r="H448" s="0"/>
      <c r="I448" s="0"/>
      <c r="J448" s="0"/>
      <c r="K448" s="0"/>
      <c r="L448" s="0"/>
      <c r="M448" s="0"/>
      <c r="N448" s="0"/>
      <c r="O448" s="0"/>
      <c r="P448" s="0"/>
      <c r="Q448" s="0"/>
    </row>
    <row r="449" customFormat="false" ht="12.75" hidden="false" customHeight="false" outlineLevel="0" collapsed="false">
      <c r="A449" s="0"/>
      <c r="B449" s="0"/>
      <c r="D449" s="0"/>
      <c r="E449" s="0"/>
      <c r="F449" s="0"/>
      <c r="G449" s="0"/>
      <c r="H449" s="0"/>
      <c r="I449" s="0"/>
      <c r="J449" s="0"/>
      <c r="K449" s="0"/>
      <c r="L449" s="0"/>
      <c r="M449" s="0"/>
      <c r="N449" s="0"/>
      <c r="O449" s="0"/>
      <c r="P449" s="0"/>
      <c r="Q449" s="0"/>
    </row>
    <row r="450" customFormat="false" ht="12.75" hidden="false" customHeight="false" outlineLevel="0" collapsed="false">
      <c r="A450" s="0"/>
      <c r="B450" s="0"/>
      <c r="D450" s="0"/>
      <c r="E450" s="0"/>
      <c r="F450" s="0"/>
      <c r="G450" s="0"/>
      <c r="H450" s="0"/>
      <c r="I450" s="0"/>
      <c r="J450" s="0"/>
      <c r="K450" s="0"/>
      <c r="L450" s="0"/>
      <c r="M450" s="0"/>
      <c r="N450" s="0"/>
      <c r="O450" s="0"/>
      <c r="P450" s="0"/>
      <c r="Q450" s="0"/>
    </row>
    <row r="451" customFormat="false" ht="12.75" hidden="false" customHeight="false" outlineLevel="0" collapsed="false">
      <c r="A451" s="0"/>
      <c r="B451" s="0"/>
      <c r="D451" s="0"/>
      <c r="E451" s="0"/>
      <c r="F451" s="0"/>
      <c r="G451" s="0"/>
      <c r="H451" s="0"/>
      <c r="I451" s="0"/>
      <c r="J451" s="0"/>
      <c r="K451" s="0"/>
      <c r="L451" s="0"/>
      <c r="M451" s="0"/>
      <c r="N451" s="0"/>
      <c r="O451" s="0"/>
      <c r="P451" s="0"/>
      <c r="Q451" s="0"/>
    </row>
    <row r="452" customFormat="false" ht="12.75" hidden="false" customHeight="false" outlineLevel="0" collapsed="false">
      <c r="A452" s="0"/>
      <c r="B452" s="0"/>
      <c r="D452" s="0"/>
      <c r="E452" s="0"/>
      <c r="F452" s="0"/>
      <c r="G452" s="0"/>
      <c r="H452" s="0"/>
      <c r="I452" s="0"/>
      <c r="J452" s="0"/>
      <c r="K452" s="0"/>
      <c r="L452" s="0"/>
      <c r="M452" s="0"/>
      <c r="N452" s="0"/>
      <c r="O452" s="0"/>
      <c r="P452" s="0"/>
      <c r="Q452" s="0"/>
    </row>
    <row r="453" customFormat="false" ht="12.75" hidden="false" customHeight="false" outlineLevel="0" collapsed="false">
      <c r="A453" s="0"/>
      <c r="B453" s="0"/>
      <c r="D453" s="0"/>
      <c r="E453" s="0"/>
      <c r="F453" s="0"/>
      <c r="G453" s="0"/>
      <c r="H453" s="0"/>
      <c r="I453" s="0"/>
      <c r="J453" s="0"/>
      <c r="K453" s="0"/>
      <c r="L453" s="0"/>
      <c r="M453" s="0"/>
      <c r="N453" s="0"/>
      <c r="O453" s="0"/>
      <c r="P453" s="0"/>
      <c r="Q453" s="0"/>
    </row>
    <row r="454" customFormat="false" ht="12.75" hidden="false" customHeight="false" outlineLevel="0" collapsed="false">
      <c r="A454" s="0"/>
      <c r="B454" s="0"/>
      <c r="D454" s="0"/>
      <c r="E454" s="0"/>
      <c r="F454" s="0"/>
      <c r="G454" s="0"/>
      <c r="H454" s="0"/>
      <c r="I454" s="0"/>
      <c r="J454" s="0"/>
      <c r="K454" s="0"/>
      <c r="L454" s="0"/>
      <c r="M454" s="0"/>
      <c r="N454" s="0"/>
      <c r="O454" s="0"/>
      <c r="P454" s="0"/>
      <c r="Q454" s="0"/>
    </row>
    <row r="455" customFormat="false" ht="12.75" hidden="false" customHeight="false" outlineLevel="0" collapsed="false">
      <c r="A455" s="0"/>
      <c r="B455" s="0"/>
      <c r="D455" s="0"/>
      <c r="E455" s="0"/>
      <c r="F455" s="0"/>
      <c r="G455" s="0"/>
      <c r="H455" s="0"/>
      <c r="I455" s="0"/>
      <c r="J455" s="0"/>
      <c r="K455" s="0"/>
      <c r="L455" s="0"/>
      <c r="M455" s="0"/>
      <c r="N455" s="0"/>
      <c r="O455" s="0"/>
      <c r="P455" s="0"/>
      <c r="Q455" s="0"/>
    </row>
    <row r="456" customFormat="false" ht="12.75" hidden="false" customHeight="false" outlineLevel="0" collapsed="false">
      <c r="A456" s="0"/>
      <c r="B456" s="0"/>
      <c r="D456" s="0"/>
      <c r="E456" s="0"/>
      <c r="F456" s="0"/>
      <c r="G456" s="0"/>
      <c r="H456" s="0"/>
      <c r="I456" s="0"/>
      <c r="J456" s="0"/>
      <c r="K456" s="0"/>
      <c r="L456" s="0"/>
      <c r="M456" s="0"/>
      <c r="N456" s="0"/>
      <c r="O456" s="0"/>
      <c r="P456" s="0"/>
      <c r="Q456" s="0"/>
    </row>
    <row r="457" customFormat="false" ht="12.75" hidden="false" customHeight="false" outlineLevel="0" collapsed="false">
      <c r="A457" s="0"/>
      <c r="B457" s="0"/>
      <c r="D457" s="0"/>
      <c r="E457" s="0"/>
      <c r="F457" s="0"/>
      <c r="G457" s="0"/>
      <c r="H457" s="0"/>
      <c r="I457" s="0"/>
      <c r="J457" s="0"/>
      <c r="K457" s="0"/>
      <c r="L457" s="0"/>
      <c r="M457" s="0"/>
      <c r="N457" s="0"/>
      <c r="O457" s="0"/>
      <c r="P457" s="0"/>
      <c r="Q457" s="0"/>
    </row>
    <row r="458" customFormat="false" ht="12.75" hidden="false" customHeight="false" outlineLevel="0" collapsed="false">
      <c r="A458" s="0"/>
      <c r="B458" s="0"/>
      <c r="D458" s="0"/>
      <c r="E458" s="0"/>
      <c r="F458" s="0"/>
      <c r="G458" s="0"/>
      <c r="H458" s="0"/>
      <c r="I458" s="0"/>
      <c r="J458" s="0"/>
      <c r="K458" s="0"/>
      <c r="L458" s="0"/>
      <c r="M458" s="0"/>
      <c r="N458" s="0"/>
      <c r="O458" s="0"/>
      <c r="P458" s="0"/>
      <c r="Q458" s="0"/>
    </row>
    <row r="459" customFormat="false" ht="12.75" hidden="false" customHeight="false" outlineLevel="0" collapsed="false">
      <c r="A459" s="0"/>
      <c r="B459" s="0"/>
      <c r="D459" s="0"/>
      <c r="E459" s="0"/>
      <c r="F459" s="0"/>
      <c r="G459" s="0"/>
      <c r="H459" s="0"/>
      <c r="I459" s="0"/>
      <c r="J459" s="0"/>
      <c r="K459" s="0"/>
      <c r="L459" s="0"/>
      <c r="M459" s="0"/>
      <c r="N459" s="0"/>
      <c r="O459" s="0"/>
      <c r="P459" s="0"/>
      <c r="Q459" s="0"/>
    </row>
    <row r="460" customFormat="false" ht="12.75" hidden="false" customHeight="false" outlineLevel="0" collapsed="false">
      <c r="A460" s="0"/>
      <c r="B460" s="0"/>
      <c r="D460" s="0"/>
      <c r="E460" s="0"/>
      <c r="F460" s="0"/>
      <c r="G460" s="0"/>
      <c r="H460" s="0"/>
      <c r="I460" s="0"/>
      <c r="J460" s="0"/>
      <c r="K460" s="0"/>
      <c r="L460" s="0"/>
      <c r="M460" s="0"/>
      <c r="N460" s="0"/>
      <c r="O460" s="0"/>
      <c r="P460" s="0"/>
      <c r="Q460" s="0"/>
    </row>
    <row r="461" customFormat="false" ht="12.75" hidden="false" customHeight="false" outlineLevel="0" collapsed="false">
      <c r="A461" s="0"/>
      <c r="B461" s="0"/>
      <c r="D461" s="0"/>
      <c r="E461" s="0"/>
      <c r="F461" s="0"/>
      <c r="G461" s="0"/>
      <c r="H461" s="0"/>
      <c r="I461" s="0"/>
      <c r="J461" s="0"/>
      <c r="K461" s="0"/>
      <c r="L461" s="0"/>
      <c r="M461" s="0"/>
      <c r="N461" s="0"/>
      <c r="O461" s="0"/>
      <c r="P461" s="0"/>
      <c r="Q461" s="0"/>
    </row>
    <row r="462" customFormat="false" ht="12.75" hidden="false" customHeight="false" outlineLevel="0" collapsed="false">
      <c r="A462" s="0"/>
      <c r="B462" s="0"/>
      <c r="D462" s="0"/>
      <c r="E462" s="0"/>
      <c r="F462" s="0"/>
      <c r="G462" s="0"/>
      <c r="H462" s="0"/>
      <c r="I462" s="0"/>
      <c r="J462" s="0"/>
      <c r="K462" s="0"/>
      <c r="L462" s="0"/>
      <c r="M462" s="0"/>
      <c r="N462" s="0"/>
      <c r="O462" s="0"/>
      <c r="P462" s="0"/>
      <c r="Q462" s="0"/>
    </row>
    <row r="463" customFormat="false" ht="12.75" hidden="false" customHeight="false" outlineLevel="0" collapsed="false">
      <c r="A463" s="0"/>
      <c r="B463" s="0"/>
      <c r="D463" s="0"/>
      <c r="E463" s="0"/>
      <c r="F463" s="0"/>
      <c r="G463" s="0"/>
      <c r="H463" s="0"/>
      <c r="I463" s="0"/>
      <c r="J463" s="0"/>
      <c r="K463" s="0"/>
      <c r="L463" s="0"/>
      <c r="M463" s="0"/>
      <c r="N463" s="0"/>
      <c r="O463" s="0"/>
      <c r="P463" s="0"/>
      <c r="Q463" s="0"/>
    </row>
    <row r="464" customFormat="false" ht="12.75" hidden="false" customHeight="false" outlineLevel="0" collapsed="false">
      <c r="A464" s="0"/>
      <c r="B464" s="0"/>
      <c r="D464" s="0"/>
      <c r="E464" s="0"/>
      <c r="F464" s="0"/>
      <c r="G464" s="0"/>
      <c r="H464" s="0"/>
      <c r="I464" s="0"/>
      <c r="J464" s="0"/>
      <c r="K464" s="0"/>
      <c r="L464" s="0"/>
      <c r="M464" s="0"/>
      <c r="N464" s="0"/>
      <c r="O464" s="0"/>
      <c r="P464" s="0"/>
      <c r="Q464" s="0"/>
    </row>
    <row r="465" customFormat="false" ht="12.75" hidden="false" customHeight="false" outlineLevel="0" collapsed="false">
      <c r="A465" s="0"/>
      <c r="B465" s="0"/>
      <c r="D465" s="0"/>
      <c r="E465" s="0"/>
      <c r="F465" s="0"/>
      <c r="G465" s="0"/>
      <c r="H465" s="0"/>
      <c r="I465" s="0"/>
      <c r="J465" s="0"/>
      <c r="K465" s="0"/>
      <c r="L465" s="0"/>
      <c r="M465" s="0"/>
      <c r="N465" s="0"/>
      <c r="O465" s="0"/>
      <c r="P465" s="0"/>
      <c r="Q465" s="0"/>
    </row>
    <row r="466" customFormat="false" ht="12.75" hidden="false" customHeight="false" outlineLevel="0" collapsed="false">
      <c r="A466" s="0"/>
      <c r="B466" s="0"/>
      <c r="D466" s="0"/>
      <c r="E466" s="0"/>
      <c r="F466" s="0"/>
      <c r="G466" s="0"/>
      <c r="H466" s="0"/>
      <c r="I466" s="0"/>
      <c r="J466" s="0"/>
      <c r="K466" s="0"/>
      <c r="L466" s="0"/>
      <c r="M466" s="0"/>
      <c r="N466" s="0"/>
      <c r="O466" s="0"/>
      <c r="P466" s="0"/>
      <c r="Q466" s="0"/>
    </row>
    <row r="467" customFormat="false" ht="12.75" hidden="false" customHeight="false" outlineLevel="0" collapsed="false">
      <c r="A467" s="0"/>
      <c r="B467" s="0"/>
      <c r="D467" s="0"/>
      <c r="E467" s="0"/>
      <c r="F467" s="0"/>
      <c r="G467" s="0"/>
      <c r="H467" s="0"/>
      <c r="I467" s="0"/>
      <c r="J467" s="0"/>
      <c r="K467" s="0"/>
      <c r="L467" s="0"/>
      <c r="M467" s="0"/>
      <c r="N467" s="0"/>
      <c r="O467" s="0"/>
      <c r="P467" s="0"/>
      <c r="Q467" s="0"/>
    </row>
    <row r="468" customFormat="false" ht="12.75" hidden="false" customHeight="false" outlineLevel="0" collapsed="false">
      <c r="A468" s="0"/>
      <c r="B468" s="0"/>
      <c r="D468" s="0"/>
      <c r="E468" s="0"/>
      <c r="F468" s="0"/>
      <c r="G468" s="0"/>
      <c r="H468" s="0"/>
      <c r="I468" s="0"/>
      <c r="J468" s="0"/>
      <c r="K468" s="0"/>
      <c r="L468" s="0"/>
      <c r="M468" s="0"/>
      <c r="N468" s="0"/>
      <c r="O468" s="0"/>
      <c r="P468" s="0"/>
      <c r="Q468" s="0"/>
    </row>
    <row r="469" customFormat="false" ht="12.75" hidden="false" customHeight="false" outlineLevel="0" collapsed="false">
      <c r="A469" s="0"/>
      <c r="B469" s="0"/>
      <c r="D469" s="0"/>
      <c r="E469" s="0"/>
      <c r="F469" s="0"/>
      <c r="G469" s="0"/>
      <c r="H469" s="0"/>
      <c r="I469" s="0"/>
      <c r="J469" s="0"/>
      <c r="K469" s="0"/>
      <c r="L469" s="0"/>
      <c r="M469" s="0"/>
      <c r="N469" s="0"/>
      <c r="O469" s="0"/>
      <c r="P469" s="0"/>
      <c r="Q469" s="0"/>
    </row>
    <row r="470" customFormat="false" ht="12.75" hidden="false" customHeight="false" outlineLevel="0" collapsed="false">
      <c r="A470" s="0"/>
      <c r="B470" s="0"/>
      <c r="D470" s="0"/>
      <c r="E470" s="0"/>
      <c r="F470" s="0"/>
      <c r="G470" s="0"/>
      <c r="H470" s="0"/>
      <c r="I470" s="0"/>
      <c r="J470" s="0"/>
      <c r="K470" s="0"/>
      <c r="L470" s="0"/>
      <c r="M470" s="0"/>
      <c r="N470" s="0"/>
      <c r="O470" s="0"/>
      <c r="P470" s="0"/>
      <c r="Q470" s="0"/>
    </row>
    <row r="471" customFormat="false" ht="12.75" hidden="false" customHeight="false" outlineLevel="0" collapsed="false">
      <c r="A471" s="0"/>
      <c r="B471" s="0"/>
      <c r="D471" s="0"/>
      <c r="E471" s="0"/>
      <c r="F471" s="0"/>
      <c r="G471" s="0"/>
      <c r="H471" s="0"/>
      <c r="I471" s="0"/>
      <c r="J471" s="0"/>
      <c r="K471" s="0"/>
      <c r="L471" s="0"/>
      <c r="M471" s="0"/>
      <c r="N471" s="0"/>
      <c r="O471" s="0"/>
      <c r="P471" s="0"/>
      <c r="Q471" s="0"/>
    </row>
    <row r="472" customFormat="false" ht="12.75" hidden="false" customHeight="false" outlineLevel="0" collapsed="false">
      <c r="A472" s="0"/>
      <c r="B472" s="0"/>
      <c r="D472" s="0"/>
      <c r="E472" s="0"/>
      <c r="F472" s="0"/>
      <c r="G472" s="0"/>
      <c r="H472" s="0"/>
      <c r="I472" s="0"/>
      <c r="J472" s="0"/>
      <c r="K472" s="0"/>
      <c r="L472" s="0"/>
      <c r="M472" s="0"/>
      <c r="N472" s="0"/>
      <c r="O472" s="0"/>
      <c r="P472" s="0"/>
      <c r="Q472" s="0"/>
    </row>
    <row r="473" customFormat="false" ht="12.75" hidden="false" customHeight="false" outlineLevel="0" collapsed="false">
      <c r="A473" s="0"/>
      <c r="B473" s="0"/>
      <c r="D473" s="0"/>
      <c r="E473" s="0"/>
      <c r="F473" s="0"/>
      <c r="G473" s="0"/>
      <c r="H473" s="0"/>
      <c r="I473" s="0"/>
      <c r="J473" s="0"/>
      <c r="K473" s="0"/>
      <c r="L473" s="0"/>
      <c r="M473" s="0"/>
      <c r="N473" s="0"/>
      <c r="O473" s="0"/>
      <c r="P473" s="0"/>
      <c r="Q473" s="0"/>
    </row>
    <row r="474" customFormat="false" ht="12.75" hidden="false" customHeight="false" outlineLevel="0" collapsed="false">
      <c r="A474" s="0"/>
      <c r="B474" s="0"/>
      <c r="D474" s="0"/>
      <c r="E474" s="0"/>
      <c r="F474" s="0"/>
      <c r="G474" s="0"/>
      <c r="H474" s="0"/>
      <c r="I474" s="0"/>
      <c r="J474" s="0"/>
      <c r="K474" s="0"/>
      <c r="L474" s="0"/>
      <c r="M474" s="0"/>
      <c r="N474" s="0"/>
      <c r="O474" s="0"/>
      <c r="P474" s="0"/>
      <c r="Q474" s="0"/>
    </row>
    <row r="475" customFormat="false" ht="12.75" hidden="false" customHeight="false" outlineLevel="0" collapsed="false">
      <c r="A475" s="0"/>
      <c r="B475" s="0"/>
      <c r="D475" s="0"/>
      <c r="E475" s="0"/>
      <c r="F475" s="0"/>
      <c r="G475" s="0"/>
      <c r="H475" s="0"/>
      <c r="I475" s="0"/>
      <c r="J475" s="0"/>
      <c r="K475" s="0"/>
      <c r="L475" s="0"/>
      <c r="M475" s="0"/>
      <c r="N475" s="0"/>
      <c r="O475" s="0"/>
      <c r="P475" s="0"/>
      <c r="Q475" s="0"/>
    </row>
    <row r="476" customFormat="false" ht="12.75" hidden="false" customHeight="false" outlineLevel="0" collapsed="false">
      <c r="A476" s="0"/>
      <c r="B476" s="0"/>
      <c r="D476" s="0"/>
      <c r="E476" s="0"/>
      <c r="F476" s="0"/>
      <c r="G476" s="0"/>
      <c r="H476" s="0"/>
      <c r="I476" s="0"/>
      <c r="J476" s="0"/>
      <c r="K476" s="0"/>
      <c r="L476" s="0"/>
      <c r="M476" s="0"/>
      <c r="N476" s="0"/>
      <c r="O476" s="0"/>
      <c r="P476" s="0"/>
      <c r="Q476" s="0"/>
    </row>
    <row r="477" customFormat="false" ht="12.75" hidden="false" customHeight="false" outlineLevel="0" collapsed="false">
      <c r="A477" s="0"/>
      <c r="B477" s="0"/>
      <c r="D477" s="0"/>
      <c r="E477" s="0"/>
      <c r="F477" s="0"/>
      <c r="G477" s="0"/>
      <c r="H477" s="0"/>
      <c r="I477" s="0"/>
      <c r="J477" s="0"/>
      <c r="K477" s="0"/>
      <c r="L477" s="0"/>
      <c r="M477" s="0"/>
      <c r="N477" s="0"/>
      <c r="O477" s="0"/>
      <c r="P477" s="0"/>
      <c r="Q477" s="0"/>
    </row>
    <row r="478" customFormat="false" ht="12.75" hidden="false" customHeight="false" outlineLevel="0" collapsed="false">
      <c r="A478" s="0"/>
      <c r="B478" s="0"/>
      <c r="D478" s="0"/>
      <c r="E478" s="0"/>
      <c r="F478" s="0"/>
      <c r="G478" s="0"/>
      <c r="H478" s="0"/>
      <c r="I478" s="0"/>
      <c r="J478" s="0"/>
      <c r="K478" s="0"/>
      <c r="L478" s="0"/>
      <c r="M478" s="0"/>
      <c r="N478" s="0"/>
      <c r="O478" s="0"/>
      <c r="P478" s="0"/>
      <c r="Q478" s="0"/>
    </row>
    <row r="479" customFormat="false" ht="12.75" hidden="false" customHeight="false" outlineLevel="0" collapsed="false">
      <c r="A479" s="0"/>
      <c r="B479" s="0"/>
      <c r="D479" s="0"/>
      <c r="E479" s="0"/>
      <c r="F479" s="0"/>
      <c r="G479" s="0"/>
      <c r="H479" s="0"/>
      <c r="I479" s="0"/>
      <c r="J479" s="0"/>
      <c r="K479" s="0"/>
      <c r="L479" s="0"/>
      <c r="M479" s="0"/>
      <c r="N479" s="0"/>
      <c r="O479" s="0"/>
      <c r="P479" s="0"/>
      <c r="Q479" s="0"/>
    </row>
    <row r="480" customFormat="false" ht="12.75" hidden="false" customHeight="false" outlineLevel="0" collapsed="false">
      <c r="A480" s="0"/>
      <c r="B480" s="0"/>
      <c r="D480" s="0"/>
      <c r="E480" s="0"/>
      <c r="F480" s="0"/>
      <c r="G480" s="0"/>
      <c r="H480" s="0"/>
      <c r="I480" s="0"/>
      <c r="J480" s="0"/>
      <c r="K480" s="0"/>
      <c r="L480" s="0"/>
      <c r="M480" s="0"/>
      <c r="N480" s="0"/>
      <c r="O480" s="0"/>
      <c r="P480" s="0"/>
      <c r="Q480" s="0"/>
    </row>
    <row r="481" customFormat="false" ht="12.75" hidden="false" customHeight="false" outlineLevel="0" collapsed="false">
      <c r="A481" s="0"/>
      <c r="B481" s="0"/>
      <c r="D481" s="0"/>
      <c r="E481" s="0"/>
      <c r="F481" s="0"/>
      <c r="G481" s="0"/>
      <c r="H481" s="0"/>
      <c r="I481" s="0"/>
      <c r="J481" s="0"/>
      <c r="K481" s="0"/>
      <c r="L481" s="0"/>
      <c r="M481" s="0"/>
      <c r="N481" s="0"/>
      <c r="O481" s="0"/>
      <c r="P481" s="0"/>
      <c r="Q481" s="0"/>
    </row>
    <row r="482" customFormat="false" ht="12.75" hidden="false" customHeight="false" outlineLevel="0" collapsed="false">
      <c r="A482" s="0"/>
      <c r="B482" s="0"/>
      <c r="D482" s="0"/>
      <c r="E482" s="0"/>
      <c r="F482" s="0"/>
      <c r="G482" s="0"/>
      <c r="H482" s="0"/>
      <c r="I482" s="0"/>
      <c r="J482" s="0"/>
      <c r="K482" s="0"/>
      <c r="L482" s="0"/>
      <c r="M482" s="0"/>
      <c r="N482" s="0"/>
      <c r="O482" s="0"/>
      <c r="P482" s="0"/>
      <c r="Q482" s="0"/>
    </row>
    <row r="483" customFormat="false" ht="12.75" hidden="false" customHeight="false" outlineLevel="0" collapsed="false">
      <c r="A483" s="0"/>
      <c r="B483" s="0"/>
      <c r="D483" s="0"/>
      <c r="E483" s="0"/>
      <c r="F483" s="0"/>
      <c r="G483" s="0"/>
      <c r="H483" s="0"/>
      <c r="I483" s="0"/>
      <c r="J483" s="0"/>
      <c r="K483" s="0"/>
      <c r="L483" s="0"/>
      <c r="M483" s="0"/>
      <c r="N483" s="0"/>
      <c r="O483" s="0"/>
      <c r="P483" s="0"/>
      <c r="Q483" s="0"/>
    </row>
    <row r="484" customFormat="false" ht="12.75" hidden="false" customHeight="false" outlineLevel="0" collapsed="false">
      <c r="A484" s="0"/>
      <c r="B484" s="0"/>
      <c r="D484" s="0"/>
      <c r="E484" s="0"/>
      <c r="F484" s="0"/>
      <c r="G484" s="0"/>
      <c r="H484" s="0"/>
      <c r="I484" s="0"/>
      <c r="J484" s="0"/>
      <c r="K484" s="0"/>
      <c r="L484" s="0"/>
      <c r="M484" s="0"/>
      <c r="N484" s="0"/>
      <c r="O484" s="0"/>
      <c r="P484" s="0"/>
      <c r="Q484" s="0"/>
    </row>
    <row r="485" customFormat="false" ht="12.75" hidden="false" customHeight="false" outlineLevel="0" collapsed="false">
      <c r="A485" s="0"/>
      <c r="B485" s="0"/>
      <c r="D485" s="0"/>
      <c r="E485" s="0"/>
      <c r="F485" s="0"/>
      <c r="G485" s="0"/>
      <c r="H485" s="0"/>
      <c r="I485" s="0"/>
      <c r="J485" s="0"/>
      <c r="K485" s="0"/>
      <c r="L485" s="0"/>
      <c r="M485" s="0"/>
      <c r="N485" s="0"/>
      <c r="O485" s="0"/>
      <c r="P485" s="0"/>
      <c r="Q485" s="0"/>
    </row>
    <row r="486" customFormat="false" ht="12.75" hidden="false" customHeight="false" outlineLevel="0" collapsed="false">
      <c r="A486" s="0"/>
      <c r="B486" s="0"/>
      <c r="D486" s="0"/>
      <c r="E486" s="0"/>
      <c r="F486" s="0"/>
      <c r="G486" s="0"/>
      <c r="H486" s="0"/>
      <c r="I486" s="0"/>
      <c r="J486" s="0"/>
      <c r="K486" s="0"/>
      <c r="L486" s="0"/>
      <c r="M486" s="0"/>
      <c r="N486" s="0"/>
      <c r="O486" s="0"/>
      <c r="P486" s="0"/>
      <c r="Q486" s="0"/>
    </row>
    <row r="487" customFormat="false" ht="12.75" hidden="false" customHeight="false" outlineLevel="0" collapsed="false">
      <c r="A487" s="0"/>
      <c r="B487" s="0"/>
      <c r="D487" s="0"/>
      <c r="E487" s="0"/>
      <c r="F487" s="0"/>
      <c r="G487" s="0"/>
      <c r="H487" s="0"/>
      <c r="I487" s="0"/>
      <c r="J487" s="0"/>
      <c r="K487" s="0"/>
      <c r="L487" s="0"/>
      <c r="M487" s="0"/>
      <c r="N487" s="0"/>
      <c r="O487" s="0"/>
      <c r="P487" s="0"/>
      <c r="Q487" s="0"/>
    </row>
    <row r="488" customFormat="false" ht="12.75" hidden="false" customHeight="false" outlineLevel="0" collapsed="false">
      <c r="A488" s="0"/>
      <c r="B488" s="0"/>
      <c r="D488" s="0"/>
      <c r="E488" s="0"/>
      <c r="F488" s="0"/>
      <c r="G488" s="0"/>
      <c r="H488" s="0"/>
      <c r="I488" s="0"/>
      <c r="J488" s="0"/>
      <c r="K488" s="0"/>
      <c r="L488" s="0"/>
      <c r="M488" s="0"/>
      <c r="N488" s="0"/>
      <c r="O488" s="0"/>
      <c r="P488" s="0"/>
      <c r="Q488" s="0"/>
    </row>
    <row r="489" customFormat="false" ht="12.75" hidden="false" customHeight="false" outlineLevel="0" collapsed="false">
      <c r="A489" s="0"/>
      <c r="B489" s="0"/>
      <c r="D489" s="0"/>
      <c r="E489" s="0"/>
      <c r="F489" s="0"/>
      <c r="G489" s="0"/>
      <c r="H489" s="0"/>
      <c r="I489" s="0"/>
      <c r="J489" s="0"/>
      <c r="K489" s="0"/>
      <c r="L489" s="0"/>
      <c r="M489" s="0"/>
      <c r="N489" s="0"/>
      <c r="O489" s="0"/>
      <c r="P489" s="0"/>
      <c r="Q489" s="0"/>
    </row>
    <row r="490" customFormat="false" ht="12.75" hidden="false" customHeight="false" outlineLevel="0" collapsed="false">
      <c r="A490" s="0"/>
      <c r="B490" s="0"/>
      <c r="D490" s="0"/>
      <c r="E490" s="0"/>
      <c r="F490" s="0"/>
      <c r="G490" s="0"/>
      <c r="H490" s="0"/>
      <c r="I490" s="0"/>
      <c r="J490" s="0"/>
      <c r="K490" s="0"/>
      <c r="L490" s="0"/>
      <c r="M490" s="0"/>
      <c r="N490" s="0"/>
      <c r="O490" s="0"/>
      <c r="P490" s="0"/>
      <c r="Q490" s="0"/>
    </row>
    <row r="491" customFormat="false" ht="12.75" hidden="false" customHeight="false" outlineLevel="0" collapsed="false">
      <c r="A491" s="0"/>
      <c r="B491" s="0"/>
      <c r="D491" s="0"/>
      <c r="E491" s="0"/>
      <c r="F491" s="0"/>
      <c r="G491" s="0"/>
      <c r="H491" s="0"/>
      <c r="I491" s="0"/>
      <c r="J491" s="0"/>
      <c r="K491" s="0"/>
      <c r="L491" s="0"/>
      <c r="M491" s="0"/>
      <c r="N491" s="0"/>
      <c r="O491" s="0"/>
      <c r="P491" s="0"/>
      <c r="Q491" s="0"/>
    </row>
    <row r="492" customFormat="false" ht="12.75" hidden="false" customHeight="false" outlineLevel="0" collapsed="false">
      <c r="A492" s="0"/>
      <c r="B492" s="0"/>
      <c r="D492" s="0"/>
      <c r="E492" s="0"/>
      <c r="F492" s="0"/>
      <c r="G492" s="0"/>
      <c r="H492" s="0"/>
      <c r="I492" s="0"/>
      <c r="J492" s="0"/>
      <c r="K492" s="0"/>
      <c r="L492" s="0"/>
      <c r="M492" s="0"/>
      <c r="N492" s="0"/>
      <c r="O492" s="0"/>
      <c r="P492" s="0"/>
      <c r="Q492" s="0"/>
    </row>
    <row r="493" customFormat="false" ht="12.75" hidden="false" customHeight="false" outlineLevel="0" collapsed="false">
      <c r="A493" s="0"/>
      <c r="B493" s="0"/>
      <c r="D493" s="0"/>
      <c r="E493" s="0"/>
      <c r="F493" s="0"/>
      <c r="G493" s="0"/>
      <c r="H493" s="0"/>
      <c r="I493" s="0"/>
      <c r="J493" s="0"/>
      <c r="K493" s="0"/>
      <c r="L493" s="0"/>
      <c r="M493" s="0"/>
      <c r="N493" s="0"/>
      <c r="O493" s="0"/>
      <c r="P493" s="0"/>
      <c r="Q493" s="0"/>
    </row>
    <row r="494" customFormat="false" ht="12.75" hidden="false" customHeight="false" outlineLevel="0" collapsed="false">
      <c r="A494" s="0"/>
      <c r="B494" s="0"/>
      <c r="D494" s="0"/>
      <c r="E494" s="0"/>
      <c r="F494" s="0"/>
      <c r="G494" s="0"/>
      <c r="H494" s="0"/>
      <c r="I494" s="0"/>
      <c r="J494" s="0"/>
      <c r="K494" s="0"/>
      <c r="L494" s="0"/>
      <c r="M494" s="0"/>
      <c r="N494" s="0"/>
      <c r="O494" s="0"/>
      <c r="P494" s="0"/>
      <c r="Q494" s="0"/>
    </row>
    <row r="495" customFormat="false" ht="12.75" hidden="false" customHeight="false" outlineLevel="0" collapsed="false">
      <c r="A495" s="0"/>
      <c r="B495" s="0"/>
      <c r="D495" s="0"/>
      <c r="E495" s="0"/>
      <c r="F495" s="0"/>
      <c r="G495" s="0"/>
      <c r="H495" s="0"/>
      <c r="I495" s="0"/>
      <c r="J495" s="0"/>
      <c r="K495" s="0"/>
      <c r="L495" s="0"/>
      <c r="M495" s="0"/>
      <c r="N495" s="0"/>
      <c r="O495" s="0"/>
      <c r="P495" s="0"/>
      <c r="Q495" s="0"/>
    </row>
  </sheetData>
  <mergeCells count="2">
    <mergeCell ref="A1:Q1"/>
    <mergeCell ref="A230:Q230"/>
  </mergeCells>
  <conditionalFormatting sqref="P235:P261">
    <cfRule type="cellIs" priority="2" operator="greaterThanOrEqual" aboveAverage="0" equalAverage="0" bottom="0" percent="0" rank="0" text="" dxfId="5">
      <formula>1</formula>
    </cfRule>
    <cfRule type="cellIs" priority="3" operator="lessThanOrEqual" aboveAverage="0" equalAverage="0" bottom="0" percent="0" rank="0" text="" dxfId="6">
      <formula>-1</formula>
    </cfRule>
  </conditionalFormatting>
  <conditionalFormatting sqref="A3:A229 A231:A261">
    <cfRule type="expression" priority="4" aboveAverage="0" equalAverage="0" bottom="0" percent="0" rank="0" text="" dxfId="7">
      <formula>AND(COUNTIF($A$3:$A$229,A3)+COUNTIF($A$231:$A$261,A3)&gt;1,NOT(ISBLANK(A3)))</formula>
    </cfRule>
  </conditionalFormatting>
  <conditionalFormatting sqref="A230">
    <cfRule type="expression" priority="5" aboveAverage="0" equalAverage="0" bottom="0" percent="0" rank="0" text="" dxfId="8">
      <formula>AND(COUNTIF($A$230:$A$230,A230)&gt;1,NOT(ISBLANK(A230)))</formula>
    </cfRule>
    <cfRule type="expression" priority="6" aboveAverage="0" equalAverage="0" bottom="0" percent="0" rank="0" text="" dxfId="9">
      <formula>AND(COUNTIF($A$230:$A$230,A230)&gt;1,NOT(ISBLANK(A230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460"/>
  <sheetViews>
    <sheetView showFormulas="false" showGridLines="true" showRowColHeaders="true" showZeros="true" rightToLeft="false" tabSelected="false" showOutlineSymbols="true" defaultGridColor="true" view="normal" topLeftCell="A400" colorId="64" zoomScale="100" zoomScaleNormal="100" zoomScalePageLayoutView="100" workbookViewId="0">
      <selection pane="topLeft" activeCell="B426" activeCellId="0" sqref="B4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42" width="7.7"/>
    <col collapsed="false" customWidth="true" hidden="false" outlineLevel="0" max="2" min="2" style="2" width="20.7"/>
    <col collapsed="false" customWidth="true" hidden="false" outlineLevel="0" max="3" min="3" style="0" width="100.7"/>
    <col collapsed="false" customWidth="true" hidden="false" outlineLevel="0" max="17" min="4" style="3" width="4.7"/>
  </cols>
  <sheetData>
    <row r="1" customFormat="false" ht="12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customFormat="false" ht="141" hidden="false" customHeight="false" outlineLevel="0" collapsed="false">
      <c r="A2" s="43" t="s">
        <v>1</v>
      </c>
      <c r="B2" s="43" t="s">
        <v>2</v>
      </c>
      <c r="C2" s="43" t="s">
        <v>3</v>
      </c>
      <c r="D2" s="7" t="s">
        <v>783</v>
      </c>
      <c r="E2" s="7" t="s">
        <v>784</v>
      </c>
      <c r="F2" s="7" t="s">
        <v>785</v>
      </c>
      <c r="G2" s="8" t="s">
        <v>786</v>
      </c>
      <c r="H2" s="7" t="s">
        <v>787</v>
      </c>
      <c r="I2" s="7" t="s">
        <v>788</v>
      </c>
      <c r="J2" s="9" t="s">
        <v>789</v>
      </c>
      <c r="K2" s="9" t="s">
        <v>790</v>
      </c>
      <c r="L2" s="9" t="s">
        <v>791</v>
      </c>
      <c r="M2" s="10" t="s">
        <v>792</v>
      </c>
      <c r="N2" s="9" t="s">
        <v>793</v>
      </c>
      <c r="O2" s="9" t="s">
        <v>794</v>
      </c>
      <c r="P2" s="11" t="s">
        <v>795</v>
      </c>
      <c r="Q2" s="12" t="s">
        <v>341</v>
      </c>
    </row>
    <row r="3" customFormat="false" ht="12.75" hidden="false" customHeight="false" outlineLevel="0" collapsed="false">
      <c r="A3" s="44" t="n">
        <v>8101126</v>
      </c>
      <c r="B3" s="45" t="s">
        <v>26</v>
      </c>
      <c r="C3" s="45" t="s">
        <v>796</v>
      </c>
      <c r="D3" s="15" t="n">
        <v>2.752228</v>
      </c>
      <c r="E3" s="15" t="n">
        <v>2.819216</v>
      </c>
      <c r="F3" s="15" t="n">
        <v>3.284168</v>
      </c>
      <c r="G3" s="16" t="n">
        <f aca="false">AVERAGE(D3:F3)</f>
        <v>2.95187066666667</v>
      </c>
      <c r="H3" s="15" t="n">
        <f aca="false">STDEV(D3:F3)</f>
        <v>0.289720531445967</v>
      </c>
      <c r="I3" s="15" t="n">
        <f aca="false">_xlfn.CONFIDENCE.NORM(0.001,H3,3)</f>
        <v>0.550407152734225</v>
      </c>
      <c r="J3" s="17" t="n">
        <v>8.669419</v>
      </c>
      <c r="K3" s="17" t="n">
        <v>8.77235</v>
      </c>
      <c r="L3" s="17" t="n">
        <v>7.579636</v>
      </c>
      <c r="M3" s="18" t="n">
        <f aca="false">AVERAGE(J3:L3)</f>
        <v>8.34046833333333</v>
      </c>
      <c r="N3" s="17" t="n">
        <f aca="false">STDEV(J3:L3)</f>
        <v>0.660907011064592</v>
      </c>
      <c r="O3" s="17" t="n">
        <f aca="false">_xlfn.CONFIDENCE.NORM(0.001,N3,3)</f>
        <v>1.25558221354427</v>
      </c>
      <c r="P3" s="19" t="n">
        <f aca="false">M3-G3</f>
        <v>5.38859766666667</v>
      </c>
      <c r="Q3" s="20" t="n">
        <f aca="false">POWER(2,P3)</f>
        <v>41.8918492691268</v>
      </c>
    </row>
    <row r="4" customFormat="false" ht="12.75" hidden="false" customHeight="false" outlineLevel="0" collapsed="false">
      <c r="A4" s="44" t="n">
        <v>8146092</v>
      </c>
      <c r="B4" s="45" t="s">
        <v>249</v>
      </c>
      <c r="C4" s="45" t="s">
        <v>250</v>
      </c>
      <c r="D4" s="15" t="n">
        <v>2.810628</v>
      </c>
      <c r="E4" s="15" t="n">
        <v>3.220598</v>
      </c>
      <c r="F4" s="15" t="n">
        <v>2.896244</v>
      </c>
      <c r="G4" s="16" t="n">
        <f aca="false">AVERAGE(D4:F4)</f>
        <v>2.97582333333333</v>
      </c>
      <c r="H4" s="15" t="n">
        <f aca="false">STDEV(D4:F4)</f>
        <v>0.216260266681916</v>
      </c>
      <c r="I4" s="15" t="n">
        <f aca="false">_xlfn.CONFIDENCE.NORM(0.001,H4,3)</f>
        <v>0.410848333874939</v>
      </c>
      <c r="J4" s="17" t="n">
        <v>7.910722</v>
      </c>
      <c r="K4" s="17" t="n">
        <v>8.131454</v>
      </c>
      <c r="L4" s="17" t="n">
        <v>7.415745</v>
      </c>
      <c r="M4" s="18" t="n">
        <f aca="false">AVERAGE(J4:L4)</f>
        <v>7.819307</v>
      </c>
      <c r="N4" s="17" t="n">
        <f aca="false">STDEV(J4:L4)</f>
        <v>0.366506984706976</v>
      </c>
      <c r="O4" s="17" t="n">
        <f aca="false">_xlfn.CONFIDENCE.NORM(0.001,N4,3)</f>
        <v>0.696285019577204</v>
      </c>
      <c r="P4" s="19" t="n">
        <f aca="false">M4-G4</f>
        <v>4.84348366666667</v>
      </c>
      <c r="Q4" s="20" t="n">
        <f aca="false">POWER(2,P4)</f>
        <v>28.7100446011682</v>
      </c>
    </row>
    <row r="5" customFormat="false" ht="12.75" hidden="false" customHeight="false" outlineLevel="0" collapsed="false">
      <c r="A5" s="44" t="n">
        <v>7917561</v>
      </c>
      <c r="B5" s="45" t="s">
        <v>173</v>
      </c>
      <c r="C5" s="45" t="s">
        <v>174</v>
      </c>
      <c r="D5" s="15" t="n">
        <v>4.065551</v>
      </c>
      <c r="E5" s="15" t="n">
        <v>4.074216</v>
      </c>
      <c r="F5" s="15" t="n">
        <v>4.381587</v>
      </c>
      <c r="G5" s="16" t="n">
        <f aca="false">AVERAGE(D5:F5)</f>
        <v>4.17378466666667</v>
      </c>
      <c r="H5" s="15" t="n">
        <f aca="false">STDEV(D5:F5)</f>
        <v>0.180014243492934</v>
      </c>
      <c r="I5" s="15" t="n">
        <f aca="false">_xlfn.CONFIDENCE.NORM(0.001,H5,3)</f>
        <v>0.34198862855196</v>
      </c>
      <c r="J5" s="17" t="n">
        <v>8.55036</v>
      </c>
      <c r="K5" s="17" t="n">
        <v>8.336123</v>
      </c>
      <c r="L5" s="17" t="n">
        <v>7.970159</v>
      </c>
      <c r="M5" s="18" t="n">
        <f aca="false">AVERAGE(J5:L5)</f>
        <v>8.28554733333333</v>
      </c>
      <c r="N5" s="17" t="n">
        <f aca="false">STDEV(J5:L5)</f>
        <v>0.293388349537492</v>
      </c>
      <c r="O5" s="17" t="n">
        <f aca="false">_xlfn.CONFIDENCE.NORM(0.001,N5,3)</f>
        <v>0.557375224007695</v>
      </c>
      <c r="P5" s="19" t="n">
        <f aca="false">M5-G5</f>
        <v>4.11176266666667</v>
      </c>
      <c r="Q5" s="20" t="n">
        <f aca="false">POWER(2,P5)</f>
        <v>17.2887620774904</v>
      </c>
    </row>
    <row r="6" customFormat="false" ht="12.75" hidden="false" customHeight="false" outlineLevel="0" collapsed="false">
      <c r="A6" s="44" t="n">
        <v>8101131</v>
      </c>
      <c r="B6" s="45" t="s">
        <v>797</v>
      </c>
      <c r="C6" s="45" t="s">
        <v>798</v>
      </c>
      <c r="D6" s="15" t="n">
        <v>2.979727</v>
      </c>
      <c r="E6" s="15" t="n">
        <v>2.905337</v>
      </c>
      <c r="F6" s="15" t="n">
        <v>2.564323</v>
      </c>
      <c r="G6" s="16" t="n">
        <f aca="false">AVERAGE(D6:F6)</f>
        <v>2.81646233333333</v>
      </c>
      <c r="H6" s="15" t="n">
        <f aca="false">STDEV(D6:F6)</f>
        <v>0.221504290218798</v>
      </c>
      <c r="I6" s="15" t="n">
        <f aca="false">_xlfn.CONFIDENCE.NORM(0.001,H6,3)</f>
        <v>0.420810858965588</v>
      </c>
      <c r="J6" s="17" t="n">
        <v>6.747741</v>
      </c>
      <c r="K6" s="17" t="n">
        <v>7.016905</v>
      </c>
      <c r="L6" s="17" t="n">
        <v>5.871019</v>
      </c>
      <c r="M6" s="18" t="n">
        <f aca="false">AVERAGE(J6:L6)</f>
        <v>6.54522166666667</v>
      </c>
      <c r="N6" s="17" t="n">
        <f aca="false">STDEV(J6:L6)</f>
        <v>0.599186316206682</v>
      </c>
      <c r="O6" s="17" t="n">
        <f aca="false">_xlfn.CONFIDENCE.NORM(0.001,N6,3)</f>
        <v>1.13832607104042</v>
      </c>
      <c r="P6" s="19" t="n">
        <f aca="false">M6-G6</f>
        <v>3.72875933333333</v>
      </c>
      <c r="Q6" s="20" t="n">
        <f aca="false">POWER(2,P6)</f>
        <v>13.2577066708883</v>
      </c>
    </row>
    <row r="7" customFormat="false" ht="12.75" hidden="false" customHeight="false" outlineLevel="0" collapsed="false">
      <c r="A7" s="44" t="n">
        <v>7922337</v>
      </c>
      <c r="B7" s="45" t="s">
        <v>18</v>
      </c>
      <c r="C7" s="45" t="s">
        <v>799</v>
      </c>
      <c r="D7" s="15" t="n">
        <v>5.418509</v>
      </c>
      <c r="E7" s="15" t="n">
        <v>5.477622</v>
      </c>
      <c r="F7" s="15" t="n">
        <v>5.993431</v>
      </c>
      <c r="G7" s="16" t="n">
        <f aca="false">AVERAGE(D7:F7)</f>
        <v>5.629854</v>
      </c>
      <c r="H7" s="15" t="n">
        <f aca="false">STDEV(D7:F7)</f>
        <v>0.316251107332449</v>
      </c>
      <c r="I7" s="15" t="n">
        <f aca="false">_xlfn.CONFIDENCE.NORM(0.001,H7,3)</f>
        <v>0.600809582486778</v>
      </c>
      <c r="J7" s="17" t="n">
        <v>9.322569</v>
      </c>
      <c r="K7" s="17" t="n">
        <v>9.377441</v>
      </c>
      <c r="L7" s="17" t="n">
        <v>9.162532</v>
      </c>
      <c r="M7" s="18" t="n">
        <f aca="false">AVERAGE(J7:L7)</f>
        <v>9.287514</v>
      </c>
      <c r="N7" s="17" t="n">
        <f aca="false">STDEV(J7:L7)</f>
        <v>0.111660688422559</v>
      </c>
      <c r="O7" s="17" t="n">
        <f aca="false">_xlfn.CONFIDENCE.NORM(0.001,N7,3)</f>
        <v>0.212131467798534</v>
      </c>
      <c r="P7" s="19" t="n">
        <f aca="false">M7-G7</f>
        <v>3.65766</v>
      </c>
      <c r="Q7" s="20" t="n">
        <f aca="false">POWER(2,P7)</f>
        <v>12.6201749060049</v>
      </c>
    </row>
    <row r="8" customFormat="false" ht="12.75" hidden="false" customHeight="false" outlineLevel="0" collapsed="false">
      <c r="A8" s="44" t="n">
        <v>7934979</v>
      </c>
      <c r="B8" s="45" t="s">
        <v>28</v>
      </c>
      <c r="C8" s="45" t="s">
        <v>800</v>
      </c>
      <c r="D8" s="15" t="n">
        <v>4.881661</v>
      </c>
      <c r="E8" s="15" t="n">
        <v>5.020837</v>
      </c>
      <c r="F8" s="15" t="n">
        <v>5.197129</v>
      </c>
      <c r="G8" s="16" t="n">
        <f aca="false">AVERAGE(D8:F8)</f>
        <v>5.033209</v>
      </c>
      <c r="H8" s="15" t="n">
        <f aca="false">STDEV(D8:F8)</f>
        <v>0.158097484306361</v>
      </c>
      <c r="I8" s="15" t="n">
        <f aca="false">_xlfn.CONFIDENCE.NORM(0.001,H8,3)</f>
        <v>0.30035146545262</v>
      </c>
      <c r="J8" s="17" t="n">
        <v>8.867276</v>
      </c>
      <c r="K8" s="17" t="n">
        <v>8.951879</v>
      </c>
      <c r="L8" s="17" t="n">
        <v>7.291716</v>
      </c>
      <c r="M8" s="18" t="n">
        <f aca="false">AVERAGE(J8:L8)</f>
        <v>8.37029033333333</v>
      </c>
      <c r="N8" s="17" t="n">
        <f aca="false">STDEV(J8:L8)</f>
        <v>0.935030139244898</v>
      </c>
      <c r="O8" s="17" t="n">
        <f aca="false">_xlfn.CONFIDENCE.NORM(0.001,N8,3)</f>
        <v>1.77635763020976</v>
      </c>
      <c r="P8" s="19" t="n">
        <f aca="false">M8-G8</f>
        <v>3.33708133333333</v>
      </c>
      <c r="Q8" s="20" t="n">
        <f aca="false">POWER(2,P8)</f>
        <v>10.1055877910287</v>
      </c>
    </row>
    <row r="9" customFormat="false" ht="12.75" hidden="false" customHeight="false" outlineLevel="0" collapsed="false">
      <c r="A9" s="44" t="n">
        <v>7917576</v>
      </c>
      <c r="B9" s="45" t="s">
        <v>801</v>
      </c>
      <c r="C9" s="45" t="s">
        <v>802</v>
      </c>
      <c r="D9" s="15" t="n">
        <v>3.27998</v>
      </c>
      <c r="E9" s="15" t="n">
        <v>3.512505</v>
      </c>
      <c r="F9" s="15" t="n">
        <v>3.477713</v>
      </c>
      <c r="G9" s="16" t="n">
        <f aca="false">AVERAGE(D9:F9)</f>
        <v>3.42339933333333</v>
      </c>
      <c r="H9" s="15" t="n">
        <f aca="false">STDEV(D9:F9)</f>
        <v>0.125417102886063</v>
      </c>
      <c r="I9" s="15" t="n">
        <f aca="false">_xlfn.CONFIDENCE.NORM(0.001,H9,3)</f>
        <v>0.238265718204951</v>
      </c>
      <c r="J9" s="17" t="n">
        <v>6.393007</v>
      </c>
      <c r="K9" s="17" t="n">
        <v>6.781547</v>
      </c>
      <c r="L9" s="17" t="n">
        <v>5.835053</v>
      </c>
      <c r="M9" s="18" t="n">
        <f aca="false">AVERAGE(J9:L9)</f>
        <v>6.33653566666667</v>
      </c>
      <c r="N9" s="17" t="n">
        <f aca="false">STDEV(J9:L9)</f>
        <v>0.475767255730502</v>
      </c>
      <c r="O9" s="17" t="n">
        <f aca="false">_xlfn.CONFIDENCE.NORM(0.001,N9,3)</f>
        <v>0.903856206820606</v>
      </c>
      <c r="P9" s="19" t="n">
        <f aca="false">M9-G9</f>
        <v>2.91313633333333</v>
      </c>
      <c r="Q9" s="20" t="n">
        <f aca="false">POWER(2,P9)</f>
        <v>7.53253950064217</v>
      </c>
    </row>
    <row r="10" customFormat="false" ht="12.75" hidden="false" customHeight="false" outlineLevel="0" collapsed="false">
      <c r="A10" s="44" t="n">
        <v>7922343</v>
      </c>
      <c r="B10" s="45" t="s">
        <v>20</v>
      </c>
      <c r="C10" s="45" t="s">
        <v>803</v>
      </c>
      <c r="D10" s="15" t="n">
        <v>6.571815</v>
      </c>
      <c r="E10" s="15" t="n">
        <v>6.780019</v>
      </c>
      <c r="F10" s="15" t="n">
        <v>6.954282</v>
      </c>
      <c r="G10" s="16" t="n">
        <f aca="false">AVERAGE(D10:F10)</f>
        <v>6.76870533333333</v>
      </c>
      <c r="H10" s="15" t="n">
        <f aca="false">STDEV(D10:F10)</f>
        <v>0.191484335683975</v>
      </c>
      <c r="I10" s="15" t="n">
        <f aca="false">_xlfn.CONFIDENCE.NORM(0.001,H10,3)</f>
        <v>0.363779354783759</v>
      </c>
      <c r="J10" s="17" t="n">
        <v>9.506137</v>
      </c>
      <c r="K10" s="17" t="n">
        <v>9.643812</v>
      </c>
      <c r="L10" s="17" t="n">
        <v>9.225257</v>
      </c>
      <c r="M10" s="18" t="n">
        <f aca="false">AVERAGE(J10:L10)</f>
        <v>9.458402</v>
      </c>
      <c r="N10" s="17" t="n">
        <f aca="false">STDEV(J10:L10)</f>
        <v>0.213321458543205</v>
      </c>
      <c r="O10" s="17" t="n">
        <f aca="false">_xlfn.CONFIDENCE.NORM(0.001,N10,3)</f>
        <v>0.405265225863964</v>
      </c>
      <c r="P10" s="19" t="n">
        <f aca="false">M10-G10</f>
        <v>2.68969666666667</v>
      </c>
      <c r="Q10" s="20" t="n">
        <f aca="false">POWER(2,P10)</f>
        <v>6.45177741499158</v>
      </c>
    </row>
    <row r="11" customFormat="false" ht="12.75" hidden="false" customHeight="false" outlineLevel="0" collapsed="false">
      <c r="A11" s="44" t="n">
        <v>7902541</v>
      </c>
      <c r="B11" s="45" t="s">
        <v>804</v>
      </c>
      <c r="C11" s="45" t="s">
        <v>805</v>
      </c>
      <c r="D11" s="15" t="n">
        <v>4.024378</v>
      </c>
      <c r="E11" s="15" t="n">
        <v>4.441072</v>
      </c>
      <c r="F11" s="15" t="n">
        <v>4.813439</v>
      </c>
      <c r="G11" s="16" t="n">
        <f aca="false">AVERAGE(D11:F11)</f>
        <v>4.42629633333333</v>
      </c>
      <c r="H11" s="15" t="n">
        <f aca="false">STDEV(D11:F11)</f>
        <v>0.394737958238543</v>
      </c>
      <c r="I11" s="15" t="n">
        <f aca="false">_xlfn.CONFIDENCE.NORM(0.001,H11,3)</f>
        <v>0.749917841810663</v>
      </c>
      <c r="J11" s="17" t="n">
        <v>6.719945</v>
      </c>
      <c r="K11" s="17" t="n">
        <v>6.596421</v>
      </c>
      <c r="L11" s="17" t="n">
        <v>6.554889</v>
      </c>
      <c r="M11" s="18" t="n">
        <f aca="false">AVERAGE(J11:L11)</f>
        <v>6.62375166666667</v>
      </c>
      <c r="N11" s="17" t="n">
        <f aca="false">STDEV(J11:L11)</f>
        <v>0.0858550801603104</v>
      </c>
      <c r="O11" s="17" t="n">
        <f aca="false">_xlfn.CONFIDENCE.NORM(0.001,N11,3)</f>
        <v>0.163106321747233</v>
      </c>
      <c r="P11" s="19" t="n">
        <f aca="false">M11-G11</f>
        <v>2.19745533333333</v>
      </c>
      <c r="Q11" s="20" t="n">
        <f aca="false">POWER(2,P11)</f>
        <v>4.58669613549531</v>
      </c>
    </row>
    <row r="12" customFormat="false" ht="12.75" hidden="false" customHeight="false" outlineLevel="0" collapsed="false">
      <c r="A12" s="44" t="n">
        <v>8101118</v>
      </c>
      <c r="B12" s="45" t="s">
        <v>806</v>
      </c>
      <c r="C12" s="45" t="s">
        <v>807</v>
      </c>
      <c r="D12" s="15" t="n">
        <v>2.798417</v>
      </c>
      <c r="E12" s="15" t="n">
        <v>2.411062</v>
      </c>
      <c r="F12" s="15" t="n">
        <v>2.675545</v>
      </c>
      <c r="G12" s="16" t="n">
        <f aca="false">AVERAGE(D12:F12)</f>
        <v>2.62834133333333</v>
      </c>
      <c r="H12" s="15" t="n">
        <f aca="false">STDEV(D12:F12)</f>
        <v>0.197944723638528</v>
      </c>
      <c r="I12" s="15" t="n">
        <f aca="false">_xlfn.CONFIDENCE.NORM(0.001,H12,3)</f>
        <v>0.376052712567127</v>
      </c>
      <c r="J12" s="17" t="n">
        <v>4.7394</v>
      </c>
      <c r="K12" s="17" t="n">
        <v>5.393732</v>
      </c>
      <c r="L12" s="17" t="n">
        <v>4.264966</v>
      </c>
      <c r="M12" s="18" t="n">
        <f aca="false">AVERAGE(J12:L12)</f>
        <v>4.799366</v>
      </c>
      <c r="N12" s="17" t="n">
        <f aca="false">STDEV(J12:L12)</f>
        <v>0.566767246368384</v>
      </c>
      <c r="O12" s="17" t="n">
        <f aca="false">_xlfn.CONFIDENCE.NORM(0.001,N12,3)</f>
        <v>1.07673676000701</v>
      </c>
      <c r="P12" s="19" t="n">
        <f aca="false">M12-G12</f>
        <v>2.17102466666667</v>
      </c>
      <c r="Q12" s="20" t="n">
        <f aca="false">POWER(2,P12)</f>
        <v>4.50343134189367</v>
      </c>
    </row>
    <row r="13" customFormat="false" ht="12.75" hidden="false" customHeight="false" outlineLevel="0" collapsed="false">
      <c r="A13" s="44" t="n">
        <v>8173917</v>
      </c>
      <c r="B13" s="46" t="s">
        <v>34</v>
      </c>
      <c r="C13" s="46" t="s">
        <v>808</v>
      </c>
      <c r="D13" s="15" t="n">
        <v>4.738441</v>
      </c>
      <c r="E13" s="15" t="n">
        <v>4.299205</v>
      </c>
      <c r="F13" s="15" t="n">
        <v>4.589839</v>
      </c>
      <c r="G13" s="16" t="n">
        <f aca="false">AVERAGE(D13:F13)</f>
        <v>4.542495</v>
      </c>
      <c r="H13" s="15" t="n">
        <f aca="false">STDEV(D13:F13)</f>
        <v>0.223412525781345</v>
      </c>
      <c r="I13" s="15" t="n">
        <f aca="false">_xlfn.CONFIDENCE.NORM(0.001,H13,3)</f>
        <v>0.424436099115072</v>
      </c>
      <c r="J13" s="17" t="n">
        <v>6.515279</v>
      </c>
      <c r="K13" s="17" t="n">
        <v>6.483613</v>
      </c>
      <c r="L13" s="17" t="n">
        <v>6.720687</v>
      </c>
      <c r="M13" s="18" t="n">
        <f aca="false">AVERAGE(J13:L13)</f>
        <v>6.573193</v>
      </c>
      <c r="N13" s="17" t="n">
        <f aca="false">STDEV(J13:L13)</f>
        <v>0.128711086997197</v>
      </c>
      <c r="O13" s="17" t="n">
        <f aca="false">_xlfn.CONFIDENCE.NORM(0.001,N13,3)</f>
        <v>0.244523584731401</v>
      </c>
      <c r="P13" s="19" t="n">
        <f aca="false">M13-G13</f>
        <v>2.030698</v>
      </c>
      <c r="Q13" s="20" t="n">
        <f aca="false">POWER(2,P13)</f>
        <v>4.0860249119002</v>
      </c>
    </row>
    <row r="14" customFormat="false" ht="12.75" hidden="false" customHeight="false" outlineLevel="0" collapsed="false">
      <c r="A14" s="44" t="n">
        <v>8154233</v>
      </c>
      <c r="B14" s="45" t="s">
        <v>356</v>
      </c>
      <c r="C14" s="45" t="s">
        <v>809</v>
      </c>
      <c r="D14" s="15" t="n">
        <v>4.547268</v>
      </c>
      <c r="E14" s="15" t="n">
        <v>4.515462</v>
      </c>
      <c r="F14" s="15" t="n">
        <v>5.00467</v>
      </c>
      <c r="G14" s="16" t="n">
        <f aca="false">AVERAGE(D14:F14)</f>
        <v>4.68913333333333</v>
      </c>
      <c r="H14" s="15" t="n">
        <f aca="false">STDEV(D14:F14)</f>
        <v>0.273725129312844</v>
      </c>
      <c r="I14" s="15" t="n">
        <f aca="false">_xlfn.CONFIDENCE.NORM(0.001,H14,3)</f>
        <v>0.520019303792381</v>
      </c>
      <c r="J14" s="17" t="n">
        <v>6.664035</v>
      </c>
      <c r="K14" s="17" t="n">
        <v>6.887272</v>
      </c>
      <c r="L14" s="17" t="n">
        <v>6.355137</v>
      </c>
      <c r="M14" s="18" t="n">
        <f aca="false">AVERAGE(J14:L14)</f>
        <v>6.63548133333333</v>
      </c>
      <c r="N14" s="17" t="n">
        <f aca="false">STDEV(J14:L14)</f>
        <v>0.26721414346238</v>
      </c>
      <c r="O14" s="17" t="n">
        <f aca="false">_xlfn.CONFIDENCE.NORM(0.001,N14,3)</f>
        <v>0.507649820809725</v>
      </c>
      <c r="P14" s="19" t="n">
        <f aca="false">M14-G14</f>
        <v>1.946348</v>
      </c>
      <c r="Q14" s="20" t="n">
        <f aca="false">POWER(2,P14)</f>
        <v>3.85397710189822</v>
      </c>
    </row>
    <row r="15" customFormat="false" ht="12.75" hidden="false" customHeight="false" outlineLevel="0" collapsed="false">
      <c r="A15" s="44" t="n">
        <v>7917530</v>
      </c>
      <c r="B15" s="45" t="s">
        <v>810</v>
      </c>
      <c r="C15" s="45" t="s">
        <v>811</v>
      </c>
      <c r="D15" s="15" t="n">
        <v>6.412827</v>
      </c>
      <c r="E15" s="15" t="n">
        <v>6.294634</v>
      </c>
      <c r="F15" s="15" t="n">
        <v>6.655375</v>
      </c>
      <c r="G15" s="16" t="n">
        <f aca="false">AVERAGE(D15:F15)</f>
        <v>6.45427866666667</v>
      </c>
      <c r="H15" s="15" t="n">
        <f aca="false">STDEV(D15:F15)</f>
        <v>0.183908123182021</v>
      </c>
      <c r="I15" s="15" t="n">
        <f aca="false">_xlfn.CONFIDENCE.NORM(0.001,H15,3)</f>
        <v>0.349386168595337</v>
      </c>
      <c r="J15" s="17" t="n">
        <v>8.366023</v>
      </c>
      <c r="K15" s="17" t="n">
        <v>8.437877</v>
      </c>
      <c r="L15" s="17" t="n">
        <v>8.384974</v>
      </c>
      <c r="M15" s="18" t="n">
        <f aca="false">AVERAGE(J15:L15)</f>
        <v>8.39629133333333</v>
      </c>
      <c r="N15" s="17" t="n">
        <f aca="false">STDEV(J15:L15)</f>
        <v>0.0372399094297145</v>
      </c>
      <c r="O15" s="17" t="n">
        <f aca="false">_xlfn.CONFIDENCE.NORM(0.001,N15,3)</f>
        <v>0.0707478769798969</v>
      </c>
      <c r="P15" s="19" t="n">
        <f aca="false">M15-G15</f>
        <v>1.94201266666667</v>
      </c>
      <c r="Q15" s="20" t="n">
        <f aca="false">POWER(2,P15)</f>
        <v>3.84241319153216</v>
      </c>
    </row>
    <row r="16" customFormat="false" ht="12.75" hidden="false" customHeight="false" outlineLevel="0" collapsed="false">
      <c r="A16" s="44" t="n">
        <v>8135218</v>
      </c>
      <c r="B16" s="45" t="s">
        <v>42</v>
      </c>
      <c r="C16" s="45" t="s">
        <v>812</v>
      </c>
      <c r="D16" s="15" t="n">
        <v>8.533087</v>
      </c>
      <c r="E16" s="15" t="n">
        <v>8.757011</v>
      </c>
      <c r="F16" s="15" t="n">
        <v>8.970331</v>
      </c>
      <c r="G16" s="16" t="n">
        <f aca="false">AVERAGE(D16:F16)</f>
        <v>8.75347633333333</v>
      </c>
      <c r="H16" s="15" t="n">
        <f aca="false">STDEV(D16:F16)</f>
        <v>0.21864342954988</v>
      </c>
      <c r="I16" s="15" t="n">
        <f aca="false">_xlfn.CONFIDENCE.NORM(0.001,H16,3)</f>
        <v>0.415375834504983</v>
      </c>
      <c r="J16" s="17" t="n">
        <v>10.75515</v>
      </c>
      <c r="K16" s="17" t="n">
        <v>10.76528</v>
      </c>
      <c r="L16" s="17" t="n">
        <v>10.55248</v>
      </c>
      <c r="M16" s="18" t="n">
        <f aca="false">AVERAGE(J16:L16)</f>
        <v>10.69097</v>
      </c>
      <c r="N16" s="17" t="n">
        <f aca="false">STDEV(J16:L16)</f>
        <v>0.120042760298155</v>
      </c>
      <c r="O16" s="17" t="n">
        <f aca="false">_xlfn.CONFIDENCE.NORM(0.001,N16,3)</f>
        <v>0.228055614741225</v>
      </c>
      <c r="P16" s="19" t="n">
        <f aca="false">M16-G16</f>
        <v>1.93749366666667</v>
      </c>
      <c r="Q16" s="20" t="n">
        <f aca="false">POWER(2,P16)</f>
        <v>3.83039630757751</v>
      </c>
    </row>
    <row r="17" customFormat="false" ht="12.75" hidden="false" customHeight="false" outlineLevel="0" collapsed="false">
      <c r="A17" s="44" t="n">
        <v>7987405</v>
      </c>
      <c r="B17" s="45" t="s">
        <v>115</v>
      </c>
      <c r="C17" s="45" t="s">
        <v>116</v>
      </c>
      <c r="D17" s="15" t="n">
        <v>3.583875</v>
      </c>
      <c r="E17" s="15" t="n">
        <v>4.001904</v>
      </c>
      <c r="F17" s="15" t="n">
        <v>4.266725</v>
      </c>
      <c r="G17" s="16" t="n">
        <f aca="false">AVERAGE(D17:F17)</f>
        <v>3.95083466666667</v>
      </c>
      <c r="H17" s="15" t="n">
        <f aca="false">STDEV(D17:F17)</f>
        <v>0.344277632486244</v>
      </c>
      <c r="I17" s="15" t="n">
        <f aca="false">_xlfn.CONFIDENCE.NORM(0.001,H17,3)</f>
        <v>0.654053996453386</v>
      </c>
      <c r="J17" s="17" t="n">
        <v>6.188128</v>
      </c>
      <c r="K17" s="17" t="n">
        <v>6.24492</v>
      </c>
      <c r="L17" s="17" t="n">
        <v>5.194517</v>
      </c>
      <c r="M17" s="18" t="n">
        <f aca="false">AVERAGE(J17:L17)</f>
        <v>5.875855</v>
      </c>
      <c r="N17" s="17" t="n">
        <f aca="false">STDEV(J17:L17)</f>
        <v>0.590738889441858</v>
      </c>
      <c r="O17" s="17" t="n">
        <f aca="false">_xlfn.CONFIDENCE.NORM(0.001,N17,3)</f>
        <v>1.12227776376184</v>
      </c>
      <c r="P17" s="19" t="n">
        <f aca="false">M17-G17</f>
        <v>1.92502033333333</v>
      </c>
      <c r="Q17" s="20" t="n">
        <f aca="false">POWER(2,P17)</f>
        <v>3.79742200426282</v>
      </c>
    </row>
    <row r="18" customFormat="false" ht="12.75" hidden="false" customHeight="false" outlineLevel="0" collapsed="false">
      <c r="A18" s="44" t="n">
        <v>8131803</v>
      </c>
      <c r="B18" s="45" t="s">
        <v>22</v>
      </c>
      <c r="C18" s="45" t="s">
        <v>813</v>
      </c>
      <c r="D18" s="15" t="n">
        <v>6.18521</v>
      </c>
      <c r="E18" s="15" t="n">
        <v>6.563788</v>
      </c>
      <c r="F18" s="15" t="n">
        <v>6.706456</v>
      </c>
      <c r="G18" s="16" t="n">
        <f aca="false">AVERAGE(D18:F18)</f>
        <v>6.48515133333333</v>
      </c>
      <c r="H18" s="15" t="n">
        <f aca="false">STDEV(D18:F18)</f>
        <v>0.269373610692164</v>
      </c>
      <c r="I18" s="15" t="n">
        <f aca="false">_xlfn.CONFIDENCE.NORM(0.001,H18,3)</f>
        <v>0.511752347487541</v>
      </c>
      <c r="J18" s="17" t="n">
        <v>8.300283</v>
      </c>
      <c r="K18" s="17" t="n">
        <v>8.707333</v>
      </c>
      <c r="L18" s="17" t="n">
        <v>7.941834</v>
      </c>
      <c r="M18" s="18" t="n">
        <f aca="false">AVERAGE(J18:L18)</f>
        <v>8.31648333333333</v>
      </c>
      <c r="N18" s="17" t="n">
        <f aca="false">STDEV(J18:L18)</f>
        <v>0.383006550662431</v>
      </c>
      <c r="O18" s="17" t="n">
        <f aca="false">_xlfn.CONFIDENCE.NORM(0.001,N18,3)</f>
        <v>0.727630672139581</v>
      </c>
      <c r="P18" s="19" t="n">
        <f aca="false">M18-G18</f>
        <v>1.831332</v>
      </c>
      <c r="Q18" s="20" t="n">
        <f aca="false">POWER(2,P18)</f>
        <v>3.55865481488527</v>
      </c>
    </row>
    <row r="19" customFormat="false" ht="12.75" hidden="false" customHeight="false" outlineLevel="0" collapsed="false">
      <c r="A19" s="44" t="n">
        <v>8178193</v>
      </c>
      <c r="B19" s="45" t="s">
        <v>814</v>
      </c>
      <c r="C19" s="45" t="s">
        <v>815</v>
      </c>
      <c r="D19" s="15" t="n">
        <v>4.371667</v>
      </c>
      <c r="E19" s="15" t="n">
        <v>4.094591</v>
      </c>
      <c r="F19" s="15" t="n">
        <v>4.309484</v>
      </c>
      <c r="G19" s="16" t="n">
        <f aca="false">AVERAGE(D19:F19)</f>
        <v>4.25858066666667</v>
      </c>
      <c r="H19" s="15" t="n">
        <f aca="false">STDEV(D19:F19)</f>
        <v>0.145382734368058</v>
      </c>
      <c r="I19" s="15" t="n">
        <f aca="false">_xlfn.CONFIDENCE.NORM(0.001,H19,3)</f>
        <v>0.27619615524267</v>
      </c>
      <c r="J19" s="17" t="n">
        <v>6.13673</v>
      </c>
      <c r="K19" s="17" t="n">
        <v>6.167833</v>
      </c>
      <c r="L19" s="17" t="n">
        <v>5.823936</v>
      </c>
      <c r="M19" s="18" t="n">
        <f aca="false">AVERAGE(J19:L19)</f>
        <v>6.042833</v>
      </c>
      <c r="N19" s="17" t="n">
        <f aca="false">STDEV(J19:L19)</f>
        <v>0.19020718075036</v>
      </c>
      <c r="O19" s="17" t="n">
        <f aca="false">_xlfn.CONFIDENCE.NORM(0.001,N19,3)</f>
        <v>0.361353033089872</v>
      </c>
      <c r="P19" s="19" t="n">
        <f aca="false">M19-G19</f>
        <v>1.78425233333333</v>
      </c>
      <c r="Q19" s="20" t="n">
        <f aca="false">POWER(2,P19)</f>
        <v>3.44439914033859</v>
      </c>
    </row>
    <row r="20" customFormat="false" ht="12.75" hidden="false" customHeight="false" outlineLevel="0" collapsed="false">
      <c r="A20" s="44" t="n">
        <v>7917528</v>
      </c>
      <c r="B20" s="45" t="s">
        <v>24</v>
      </c>
      <c r="C20" s="45" t="s">
        <v>816</v>
      </c>
      <c r="D20" s="15" t="n">
        <v>4.868342</v>
      </c>
      <c r="E20" s="15" t="n">
        <v>5.574892</v>
      </c>
      <c r="F20" s="15" t="n">
        <v>5.502268</v>
      </c>
      <c r="G20" s="16" t="n">
        <f aca="false">AVERAGE(D20:F20)</f>
        <v>5.31516733333333</v>
      </c>
      <c r="H20" s="15" t="n">
        <f aca="false">STDEV(D20:F20)</f>
        <v>0.388662090028515</v>
      </c>
      <c r="I20" s="15" t="n">
        <f aca="false">_xlfn.CONFIDENCE.NORM(0.001,H20,3)</f>
        <v>0.738374989444697</v>
      </c>
      <c r="J20" s="17" t="n">
        <v>7.157071</v>
      </c>
      <c r="K20" s="17" t="n">
        <v>7.194366</v>
      </c>
      <c r="L20" s="17" t="n">
        <v>6.869105</v>
      </c>
      <c r="M20" s="18" t="n">
        <f aca="false">AVERAGE(J20:L20)</f>
        <v>7.073514</v>
      </c>
      <c r="N20" s="17" t="n">
        <f aca="false">STDEV(J20:L20)</f>
        <v>0.178002833452167</v>
      </c>
      <c r="O20" s="17" t="n">
        <f aca="false">_xlfn.CONFIDENCE.NORM(0.001,N20,3)</f>
        <v>0.338167378922208</v>
      </c>
      <c r="P20" s="19" t="n">
        <f aca="false">M20-G20</f>
        <v>1.75834666666667</v>
      </c>
      <c r="Q20" s="20" t="n">
        <f aca="false">POWER(2,P20)</f>
        <v>3.38310198088264</v>
      </c>
    </row>
    <row r="21" customFormat="false" ht="12.75" hidden="false" customHeight="false" outlineLevel="0" collapsed="false">
      <c r="A21" s="44" t="n">
        <v>8116921</v>
      </c>
      <c r="B21" s="45" t="s">
        <v>50</v>
      </c>
      <c r="C21" s="45" t="s">
        <v>817</v>
      </c>
      <c r="D21" s="15" t="n">
        <v>5.369931</v>
      </c>
      <c r="E21" s="15" t="n">
        <v>5.493229</v>
      </c>
      <c r="F21" s="15" t="n">
        <v>5.460013</v>
      </c>
      <c r="G21" s="16" t="n">
        <f aca="false">AVERAGE(D21:F21)</f>
        <v>5.44105766666667</v>
      </c>
      <c r="H21" s="15" t="n">
        <f aca="false">STDEV(D21:F21)</f>
        <v>0.0637971605742241</v>
      </c>
      <c r="I21" s="15" t="n">
        <f aca="false">_xlfn.CONFIDENCE.NORM(0.001,H21,3)</f>
        <v>0.121200984027381</v>
      </c>
      <c r="J21" s="17" t="n">
        <v>7.149556</v>
      </c>
      <c r="K21" s="17" t="n">
        <v>7.553874</v>
      </c>
      <c r="L21" s="17" t="n">
        <v>6.840224</v>
      </c>
      <c r="M21" s="18" t="n">
        <f aca="false">AVERAGE(J21:L21)</f>
        <v>7.181218</v>
      </c>
      <c r="N21" s="17" t="n">
        <f aca="false">STDEV(J21:L21)</f>
        <v>0.357876993264446</v>
      </c>
      <c r="O21" s="17" t="n">
        <f aca="false">_xlfn.CONFIDENCE.NORM(0.001,N21,3)</f>
        <v>0.679889878389601</v>
      </c>
      <c r="P21" s="19" t="n">
        <f aca="false">M21-G21</f>
        <v>1.74016033333333</v>
      </c>
      <c r="Q21" s="20" t="n">
        <f aca="false">POWER(2,P21)</f>
        <v>3.34072292698313</v>
      </c>
    </row>
    <row r="22" customFormat="false" ht="12.75" hidden="false" customHeight="false" outlineLevel="0" collapsed="false">
      <c r="A22" s="44" t="n">
        <v>8132710</v>
      </c>
      <c r="B22" s="46" t="s">
        <v>30</v>
      </c>
      <c r="C22" s="46" t="s">
        <v>818</v>
      </c>
      <c r="D22" s="15" t="n">
        <v>4.825331</v>
      </c>
      <c r="E22" s="15" t="n">
        <v>4.499567</v>
      </c>
      <c r="F22" s="15" t="n">
        <v>4.475926</v>
      </c>
      <c r="G22" s="16" t="n">
        <f aca="false">AVERAGE(D22:F22)</f>
        <v>4.60027466666667</v>
      </c>
      <c r="H22" s="15" t="n">
        <f aca="false">STDEV(D22:F22)</f>
        <v>0.195262615726445</v>
      </c>
      <c r="I22" s="15" t="n">
        <f aca="false">_xlfn.CONFIDENCE.NORM(0.001,H22,3)</f>
        <v>0.370957280179758</v>
      </c>
      <c r="J22" s="17" t="n">
        <v>6.490568</v>
      </c>
      <c r="K22" s="17" t="n">
        <v>6.666157</v>
      </c>
      <c r="L22" s="17" t="n">
        <v>5.83251</v>
      </c>
      <c r="M22" s="18" t="n">
        <f aca="false">AVERAGE(J22:L22)</f>
        <v>6.329745</v>
      </c>
      <c r="N22" s="17" t="n">
        <f aca="false">STDEV(J22:L22)</f>
        <v>0.439476800467328</v>
      </c>
      <c r="O22" s="17" t="n">
        <f aca="false">_xlfn.CONFIDENCE.NORM(0.001,N22,3)</f>
        <v>0.834912090043167</v>
      </c>
      <c r="P22" s="19" t="n">
        <f aca="false">M22-G22</f>
        <v>1.72947033333333</v>
      </c>
      <c r="Q22" s="20" t="n">
        <f aca="false">POWER(2,P22)</f>
        <v>3.3160605113811</v>
      </c>
    </row>
    <row r="23" customFormat="false" ht="12.75" hidden="false" customHeight="false" outlineLevel="0" collapsed="false">
      <c r="A23" s="44" t="n">
        <v>7946041</v>
      </c>
      <c r="B23" s="45" t="s">
        <v>90</v>
      </c>
      <c r="C23" s="45" t="s">
        <v>819</v>
      </c>
      <c r="D23" s="15" t="n">
        <v>6.97915</v>
      </c>
      <c r="E23" s="15" t="n">
        <v>7.052077</v>
      </c>
      <c r="F23" s="15" t="n">
        <v>7.173858</v>
      </c>
      <c r="G23" s="16" t="n">
        <f aca="false">AVERAGE(D23:F23)</f>
        <v>7.06836166666667</v>
      </c>
      <c r="H23" s="15" t="n">
        <f aca="false">STDEV(D23:F23)</f>
        <v>0.0983701890428872</v>
      </c>
      <c r="I23" s="15" t="n">
        <f aca="false">_xlfn.CONFIDENCE.NORM(0.001,H23,3)</f>
        <v>0.186882356575826</v>
      </c>
      <c r="J23" s="17" t="n">
        <v>8.969367</v>
      </c>
      <c r="K23" s="17" t="n">
        <v>9.033843</v>
      </c>
      <c r="L23" s="17" t="n">
        <v>8.256309</v>
      </c>
      <c r="M23" s="18" t="n">
        <f aca="false">AVERAGE(J23:L23)</f>
        <v>8.753173</v>
      </c>
      <c r="N23" s="17" t="n">
        <f aca="false">STDEV(J23:L23)</f>
        <v>0.431502797807847</v>
      </c>
      <c r="O23" s="17" t="n">
        <f aca="false">_xlfn.CONFIDENCE.NORM(0.001,N23,3)</f>
        <v>0.81976318748595</v>
      </c>
      <c r="P23" s="19" t="n">
        <f aca="false">M23-G23</f>
        <v>1.68481133333333</v>
      </c>
      <c r="Q23" s="20" t="n">
        <f aca="false">POWER(2,P23)</f>
        <v>3.21498349997388</v>
      </c>
    </row>
    <row r="24" customFormat="false" ht="12.75" hidden="false" customHeight="false" outlineLevel="0" collapsed="false">
      <c r="A24" s="44" t="n">
        <v>7923034</v>
      </c>
      <c r="B24" s="45" t="s">
        <v>54</v>
      </c>
      <c r="C24" s="45" t="s">
        <v>820</v>
      </c>
      <c r="D24" s="15" t="n">
        <v>4.56251</v>
      </c>
      <c r="E24" s="15" t="n">
        <v>5.004413</v>
      </c>
      <c r="F24" s="15" t="n">
        <v>5.143349</v>
      </c>
      <c r="G24" s="16" t="n">
        <f aca="false">AVERAGE(D24:F24)</f>
        <v>4.903424</v>
      </c>
      <c r="H24" s="15" t="n">
        <f aca="false">STDEV(D24:F24)</f>
        <v>0.303302768815255</v>
      </c>
      <c r="I24" s="15" t="n">
        <f aca="false">_xlfn.CONFIDENCE.NORM(0.001,H24,3)</f>
        <v>0.576210503849452</v>
      </c>
      <c r="J24" s="17" t="n">
        <v>6.609905</v>
      </c>
      <c r="K24" s="17" t="n">
        <v>6.997544</v>
      </c>
      <c r="L24" s="17" t="n">
        <v>6.150222</v>
      </c>
      <c r="M24" s="18" t="n">
        <f aca="false">AVERAGE(J24:L24)</f>
        <v>6.58589033333333</v>
      </c>
      <c r="N24" s="17" t="n">
        <f aca="false">STDEV(J24:L24)</f>
        <v>0.424171157768104</v>
      </c>
      <c r="O24" s="17" t="n">
        <f aca="false">_xlfn.CONFIDENCE.NORM(0.001,N24,3)</f>
        <v>0.805834636758091</v>
      </c>
      <c r="P24" s="19" t="n">
        <f aca="false">M24-G24</f>
        <v>1.68246633333333</v>
      </c>
      <c r="Q24" s="20" t="n">
        <f aca="false">POWER(2,P24)</f>
        <v>3.20976201362877</v>
      </c>
    </row>
    <row r="25" customFormat="false" ht="12.75" hidden="false" customHeight="false" outlineLevel="0" collapsed="false">
      <c r="A25" s="44" t="n">
        <v>8083594</v>
      </c>
      <c r="B25" s="46" t="s">
        <v>40</v>
      </c>
      <c r="C25" s="46" t="s">
        <v>821</v>
      </c>
      <c r="D25" s="15" t="n">
        <v>7.302585</v>
      </c>
      <c r="E25" s="15" t="n">
        <v>7.613161</v>
      </c>
      <c r="F25" s="15" t="n">
        <v>7.648599</v>
      </c>
      <c r="G25" s="16" t="n">
        <f aca="false">AVERAGE(D25:F25)</f>
        <v>7.52144833333333</v>
      </c>
      <c r="H25" s="15" t="n">
        <f aca="false">STDEV(D25:F25)</f>
        <v>0.190367623217115</v>
      </c>
      <c r="I25" s="15" t="n">
        <f aca="false">_xlfn.CONFIDENCE.NORM(0.001,H25,3)</f>
        <v>0.361657839521309</v>
      </c>
      <c r="J25" s="17" t="n">
        <v>9.435309</v>
      </c>
      <c r="K25" s="17" t="n">
        <v>9.495642</v>
      </c>
      <c r="L25" s="17" t="n">
        <v>8.552812</v>
      </c>
      <c r="M25" s="18" t="n">
        <f aca="false">AVERAGE(J25:L25)</f>
        <v>9.16125433333333</v>
      </c>
      <c r="N25" s="17" t="n">
        <f aca="false">STDEV(J25:L25)</f>
        <v>0.527789325835919</v>
      </c>
      <c r="O25" s="17" t="n">
        <f aca="false">_xlfn.CONFIDENCE.NORM(0.001,N25,3)</f>
        <v>1.00268703300733</v>
      </c>
      <c r="P25" s="19" t="n">
        <f aca="false">M25-G25</f>
        <v>1.639806</v>
      </c>
      <c r="Q25" s="20" t="n">
        <f aca="false">POWER(2,P25)</f>
        <v>3.11623924805125</v>
      </c>
    </row>
    <row r="26" customFormat="false" ht="12.75" hidden="false" customHeight="false" outlineLevel="0" collapsed="false">
      <c r="A26" s="44" t="n">
        <v>7970763</v>
      </c>
      <c r="B26" s="46" t="s">
        <v>94</v>
      </c>
      <c r="C26" s="46" t="s">
        <v>822</v>
      </c>
      <c r="D26" s="15" t="n">
        <v>4.01646</v>
      </c>
      <c r="E26" s="15" t="n">
        <v>4.2756</v>
      </c>
      <c r="F26" s="15" t="n">
        <v>4.049611</v>
      </c>
      <c r="G26" s="16" t="n">
        <f aca="false">AVERAGE(D26:F26)</f>
        <v>4.11389033333333</v>
      </c>
      <c r="H26" s="15" t="n">
        <f aca="false">STDEV(D26:F26)</f>
        <v>0.141022194779167</v>
      </c>
      <c r="I26" s="15" t="n">
        <f aca="false">_xlfn.CONFIDENCE.NORM(0.001,H26,3)</f>
        <v>0.267912061024259</v>
      </c>
      <c r="J26" s="17" t="n">
        <v>5.875727</v>
      </c>
      <c r="K26" s="17" t="n">
        <v>6.183408</v>
      </c>
      <c r="L26" s="17" t="n">
        <v>5.19235</v>
      </c>
      <c r="M26" s="18" t="n">
        <f aca="false">AVERAGE(J26:L26)</f>
        <v>5.750495</v>
      </c>
      <c r="N26" s="17" t="n">
        <f aca="false">STDEV(J26:L26)</f>
        <v>0.507258593036136</v>
      </c>
      <c r="O26" s="17" t="n">
        <f aca="false">_xlfn.CONFIDENCE.NORM(0.001,N26,3)</f>
        <v>0.963683024118225</v>
      </c>
      <c r="P26" s="19" t="n">
        <f aca="false">M26-G26</f>
        <v>1.63660466666667</v>
      </c>
      <c r="Q26" s="20" t="n">
        <f aca="false">POWER(2,P26)</f>
        <v>3.10933199461396</v>
      </c>
    </row>
    <row r="27" customFormat="false" ht="12.75" hidden="false" customHeight="false" outlineLevel="0" collapsed="false">
      <c r="A27" s="44" t="n">
        <v>7917516</v>
      </c>
      <c r="B27" s="45" t="s">
        <v>283</v>
      </c>
      <c r="C27" s="45" t="s">
        <v>284</v>
      </c>
      <c r="D27" s="15" t="n">
        <v>9.319532</v>
      </c>
      <c r="E27" s="15" t="n">
        <v>9.657658</v>
      </c>
      <c r="F27" s="15" t="n">
        <v>9.677578</v>
      </c>
      <c r="G27" s="16" t="n">
        <f aca="false">AVERAGE(D27:F27)</f>
        <v>9.55158933333333</v>
      </c>
      <c r="H27" s="15" t="n">
        <f aca="false">STDEV(D27:F27)</f>
        <v>0.201214204432324</v>
      </c>
      <c r="I27" s="15" t="n">
        <f aca="false">_xlfn.CONFIDENCE.NORM(0.001,H27,3)</f>
        <v>0.382264028022235</v>
      </c>
      <c r="J27" s="17" t="n">
        <v>11.11795</v>
      </c>
      <c r="K27" s="17" t="n">
        <v>11.32509</v>
      </c>
      <c r="L27" s="17" t="n">
        <v>11.07097</v>
      </c>
      <c r="M27" s="18" t="n">
        <f aca="false">AVERAGE(J27:L27)</f>
        <v>11.1713366666667</v>
      </c>
      <c r="N27" s="17" t="n">
        <f aca="false">STDEV(J27:L27)</f>
        <v>0.135210375834598</v>
      </c>
      <c r="O27" s="17" t="n">
        <f aca="false">_xlfn.CONFIDENCE.NORM(0.001,N27,3)</f>
        <v>0.256870845886616</v>
      </c>
      <c r="P27" s="19" t="n">
        <f aca="false">M27-G27</f>
        <v>1.61974733333333</v>
      </c>
      <c r="Q27" s="20" t="n">
        <f aca="false">POWER(2,P27)</f>
        <v>3.07321208786637</v>
      </c>
    </row>
    <row r="28" customFormat="false" ht="12.75" hidden="false" customHeight="false" outlineLevel="0" collapsed="false">
      <c r="A28" s="44" t="n">
        <v>8092726</v>
      </c>
      <c r="B28" s="46" t="s">
        <v>32</v>
      </c>
      <c r="C28" s="46" t="s">
        <v>823</v>
      </c>
      <c r="D28" s="15" t="n">
        <v>5.452102</v>
      </c>
      <c r="E28" s="15" t="n">
        <v>5.33097</v>
      </c>
      <c r="F28" s="15" t="n">
        <v>5.469038</v>
      </c>
      <c r="G28" s="16" t="n">
        <f aca="false">AVERAGE(D28:F28)</f>
        <v>5.41737</v>
      </c>
      <c r="H28" s="15" t="n">
        <f aca="false">STDEV(D28:F28)</f>
        <v>0.075302237841913</v>
      </c>
      <c r="I28" s="15" t="n">
        <f aca="false">_xlfn.CONFIDENCE.NORM(0.001,H28,3)</f>
        <v>0.143058174435292</v>
      </c>
      <c r="J28" s="17" t="n">
        <v>7.085578</v>
      </c>
      <c r="K28" s="17" t="n">
        <v>7.377672</v>
      </c>
      <c r="L28" s="17" t="n">
        <v>6.565929</v>
      </c>
      <c r="M28" s="18" t="n">
        <f aca="false">AVERAGE(J28:L28)</f>
        <v>7.00972633333333</v>
      </c>
      <c r="N28" s="17" t="n">
        <f aca="false">STDEV(J28:L28)</f>
        <v>0.41115298979131</v>
      </c>
      <c r="O28" s="17" t="n">
        <f aca="false">_xlfn.CONFIDENCE.NORM(0.001,N28,3)</f>
        <v>0.781102897056519</v>
      </c>
      <c r="P28" s="19" t="n">
        <f aca="false">M28-G28</f>
        <v>1.59235633333333</v>
      </c>
      <c r="Q28" s="20" t="n">
        <f aca="false">POWER(2,P28)</f>
        <v>3.0154145087348</v>
      </c>
    </row>
    <row r="29" customFormat="false" ht="12.75" hidden="false" customHeight="false" outlineLevel="0" collapsed="false">
      <c r="A29" s="44" t="n">
        <v>7929047</v>
      </c>
      <c r="B29" s="45" t="s">
        <v>824</v>
      </c>
      <c r="C29" s="45" t="s">
        <v>825</v>
      </c>
      <c r="D29" s="15" t="n">
        <v>5.564748</v>
      </c>
      <c r="E29" s="15" t="n">
        <v>5.773132</v>
      </c>
      <c r="F29" s="15" t="n">
        <v>6.094575</v>
      </c>
      <c r="G29" s="16" t="n">
        <f aca="false">AVERAGE(D29:F29)</f>
        <v>5.81081833333333</v>
      </c>
      <c r="H29" s="15" t="n">
        <f aca="false">STDEV(D29:F29)</f>
        <v>0.26691638629416</v>
      </c>
      <c r="I29" s="15" t="n">
        <f aca="false">_xlfn.CONFIDENCE.NORM(0.001,H29,3)</f>
        <v>0.507084145762989</v>
      </c>
      <c r="J29" s="17" t="n">
        <v>7.285012</v>
      </c>
      <c r="K29" s="17" t="n">
        <v>7.532572</v>
      </c>
      <c r="L29" s="17" t="n">
        <v>7.274604</v>
      </c>
      <c r="M29" s="18" t="n">
        <f aca="false">AVERAGE(J29:L29)</f>
        <v>7.36406266666667</v>
      </c>
      <c r="N29" s="17" t="n">
        <f aca="false">STDEV(J29:L29)</f>
        <v>0.146026121571907</v>
      </c>
      <c r="O29" s="17" t="n">
        <f aca="false">_xlfn.CONFIDENCE.NORM(0.001,N29,3)</f>
        <v>0.277418453563084</v>
      </c>
      <c r="P29" s="19" t="n">
        <f aca="false">M29-G29</f>
        <v>1.55324433333333</v>
      </c>
      <c r="Q29" s="20" t="n">
        <f aca="false">POWER(2,P29)</f>
        <v>2.93476367477599</v>
      </c>
    </row>
    <row r="30" customFormat="false" ht="12.75" hidden="false" customHeight="false" outlineLevel="0" collapsed="false">
      <c r="A30" s="44" t="n">
        <v>8094301</v>
      </c>
      <c r="B30" s="45" t="s">
        <v>211</v>
      </c>
      <c r="C30" s="45" t="s">
        <v>212</v>
      </c>
      <c r="D30" s="15" t="n">
        <v>5.814142</v>
      </c>
      <c r="E30" s="15" t="n">
        <v>5.659376</v>
      </c>
      <c r="F30" s="15" t="n">
        <v>5.999989</v>
      </c>
      <c r="G30" s="16" t="n">
        <f aca="false">AVERAGE(D30:F30)</f>
        <v>5.82450233333333</v>
      </c>
      <c r="H30" s="15" t="n">
        <f aca="false">STDEV(D30:F30)</f>
        <v>0.170542681819929</v>
      </c>
      <c r="I30" s="15" t="n">
        <f aca="false">_xlfn.CONFIDENCE.NORM(0.001,H30,3)</f>
        <v>0.323994683606578</v>
      </c>
      <c r="J30" s="17" t="n">
        <v>7.494678</v>
      </c>
      <c r="K30" s="17" t="n">
        <v>7.537112</v>
      </c>
      <c r="L30" s="17" t="n">
        <v>7.085536</v>
      </c>
      <c r="M30" s="18" t="n">
        <f aca="false">AVERAGE(J30:L30)</f>
        <v>7.372442</v>
      </c>
      <c r="N30" s="17" t="n">
        <f aca="false">STDEV(J30:L30)</f>
        <v>0.249372112947699</v>
      </c>
      <c r="O30" s="17" t="n">
        <f aca="false">_xlfn.CONFIDENCE.NORM(0.001,N30,3)</f>
        <v>0.473753772208784</v>
      </c>
      <c r="P30" s="19" t="n">
        <f aca="false">M30-G30</f>
        <v>1.54793966666667</v>
      </c>
      <c r="Q30" s="20" t="n">
        <f aca="false">POWER(2,P30)</f>
        <v>2.92399261322324</v>
      </c>
    </row>
    <row r="31" customFormat="false" ht="12.75" hidden="false" customHeight="false" outlineLevel="0" collapsed="false">
      <c r="A31" s="44" t="n">
        <v>8006445</v>
      </c>
      <c r="B31" s="45" t="s">
        <v>166</v>
      </c>
      <c r="C31" s="45" t="s">
        <v>167</v>
      </c>
      <c r="D31" s="15" t="n">
        <v>5.370724</v>
      </c>
      <c r="E31" s="15" t="n">
        <v>5.534927</v>
      </c>
      <c r="F31" s="15" t="n">
        <v>5.040437</v>
      </c>
      <c r="G31" s="16" t="n">
        <f aca="false">AVERAGE(D31:F31)</f>
        <v>5.31536266666667</v>
      </c>
      <c r="H31" s="15" t="n">
        <f aca="false">STDEV(D31:F31)</f>
        <v>0.251850646110613</v>
      </c>
      <c r="I31" s="15" t="n">
        <f aca="false">_xlfn.CONFIDENCE.NORM(0.001,H31,3)</f>
        <v>0.478462456037122</v>
      </c>
      <c r="J31" s="17" t="n">
        <v>6.582067</v>
      </c>
      <c r="K31" s="17" t="n">
        <v>7.000487</v>
      </c>
      <c r="L31" s="17" t="n">
        <v>6.885507</v>
      </c>
      <c r="M31" s="18" t="n">
        <f aca="false">AVERAGE(J31:L31)</f>
        <v>6.822687</v>
      </c>
      <c r="N31" s="17" t="n">
        <f aca="false">STDEV(J31:L31)</f>
        <v>0.216167963398834</v>
      </c>
      <c r="O31" s="17" t="n">
        <f aca="false">_xlfn.CONFIDENCE.NORM(0.001,N31,3)</f>
        <v>0.410672977344371</v>
      </c>
      <c r="P31" s="19" t="n">
        <f aca="false">M31-G31</f>
        <v>1.50732433333333</v>
      </c>
      <c r="Q31" s="20" t="n">
        <f aca="false">POWER(2,P31)</f>
        <v>2.84282311168496</v>
      </c>
    </row>
    <row r="32" customFormat="false" ht="12.75" hidden="false" customHeight="false" outlineLevel="0" collapsed="false">
      <c r="A32" s="44" t="n">
        <v>7961142</v>
      </c>
      <c r="B32" s="45" t="s">
        <v>60</v>
      </c>
      <c r="C32" s="45" t="s">
        <v>826</v>
      </c>
      <c r="D32" s="15" t="n">
        <v>6.499259</v>
      </c>
      <c r="E32" s="15" t="n">
        <v>7.244525</v>
      </c>
      <c r="F32" s="15" t="n">
        <v>7.309951</v>
      </c>
      <c r="G32" s="16" t="n">
        <f aca="false">AVERAGE(D32:F32)</f>
        <v>7.01791166666667</v>
      </c>
      <c r="H32" s="15" t="n">
        <f aca="false">STDEV(D32:F32)</f>
        <v>0.450356061188626</v>
      </c>
      <c r="I32" s="15" t="n">
        <f aca="false">_xlfn.CONFIDENCE.NORM(0.001,H32,3)</f>
        <v>0.855580362628396</v>
      </c>
      <c r="J32" s="17" t="n">
        <v>8.313063</v>
      </c>
      <c r="K32" s="17" t="n">
        <v>8.957455</v>
      </c>
      <c r="L32" s="17" t="n">
        <v>8.284345</v>
      </c>
      <c r="M32" s="18" t="n">
        <f aca="false">AVERAGE(J32:L32)</f>
        <v>8.51828766666667</v>
      </c>
      <c r="N32" s="17" t="n">
        <f aca="false">STDEV(J32:L32)</f>
        <v>0.380601025854284</v>
      </c>
      <c r="O32" s="17" t="n">
        <f aca="false">_xlfn.CONFIDENCE.NORM(0.001,N32,3)</f>
        <v>0.723060688597593</v>
      </c>
      <c r="P32" s="19" t="n">
        <f aca="false">M32-G32</f>
        <v>1.500376</v>
      </c>
      <c r="Q32" s="20" t="n">
        <f aca="false">POWER(2,P32)</f>
        <v>2.82916437493821</v>
      </c>
    </row>
    <row r="33" customFormat="false" ht="12.75" hidden="false" customHeight="false" outlineLevel="0" collapsed="false">
      <c r="A33" s="44" t="n">
        <v>8162394</v>
      </c>
      <c r="B33" s="46" t="s">
        <v>36</v>
      </c>
      <c r="C33" s="46" t="s">
        <v>827</v>
      </c>
      <c r="D33" s="15" t="n">
        <v>3.824661</v>
      </c>
      <c r="E33" s="15" t="n">
        <v>4.367039</v>
      </c>
      <c r="F33" s="15" t="n">
        <v>4.532664</v>
      </c>
      <c r="G33" s="16" t="n">
        <f aca="false">AVERAGE(D33:F33)</f>
        <v>4.24145466666667</v>
      </c>
      <c r="H33" s="15" t="n">
        <f aca="false">STDEV(D33:F33)</f>
        <v>0.370331784466758</v>
      </c>
      <c r="I33" s="15" t="n">
        <f aca="false">_xlfn.CONFIDENCE.NORM(0.001,H33,3)</f>
        <v>0.703551322503866</v>
      </c>
      <c r="J33" s="17" t="n">
        <v>5.936874</v>
      </c>
      <c r="K33" s="17" t="n">
        <v>5.940069</v>
      </c>
      <c r="L33" s="17" t="n">
        <v>5.338676</v>
      </c>
      <c r="M33" s="18" t="n">
        <f aca="false">AVERAGE(J33:L33)</f>
        <v>5.73853966666667</v>
      </c>
      <c r="N33" s="17" t="n">
        <f aca="false">STDEV(J33:L33)</f>
        <v>0.34629577812375</v>
      </c>
      <c r="O33" s="17" t="n">
        <f aca="false">_xlfn.CONFIDENCE.NORM(0.001,N33,3)</f>
        <v>0.657888042278853</v>
      </c>
      <c r="P33" s="19" t="n">
        <f aca="false">M33-G33</f>
        <v>1.497085</v>
      </c>
      <c r="Q33" s="20" t="n">
        <f aca="false">POWER(2,P33)</f>
        <v>2.82271798943462</v>
      </c>
    </row>
    <row r="34" customFormat="false" ht="12.75" hidden="false" customHeight="false" outlineLevel="0" collapsed="false">
      <c r="A34" s="44" t="n">
        <v>8066925</v>
      </c>
      <c r="B34" s="45" t="s">
        <v>131</v>
      </c>
      <c r="C34" s="45" t="s">
        <v>132</v>
      </c>
      <c r="D34" s="15" t="n">
        <v>4.895003</v>
      </c>
      <c r="E34" s="15" t="n">
        <v>4.836808</v>
      </c>
      <c r="F34" s="15" t="n">
        <v>5.124526</v>
      </c>
      <c r="G34" s="16" t="n">
        <f aca="false">AVERAGE(D34:F34)</f>
        <v>4.95211233333333</v>
      </c>
      <c r="H34" s="15" t="n">
        <f aca="false">STDEV(D34:F34)</f>
        <v>0.152123367193648</v>
      </c>
      <c r="I34" s="15" t="n">
        <f aca="false">_xlfn.CONFIDENCE.NORM(0.001,H34,3)</f>
        <v>0.289001918447103</v>
      </c>
      <c r="J34" s="17" t="n">
        <v>6.401677</v>
      </c>
      <c r="K34" s="17" t="n">
        <v>6.789144</v>
      </c>
      <c r="L34" s="17" t="n">
        <v>6.085025</v>
      </c>
      <c r="M34" s="18" t="n">
        <f aca="false">AVERAGE(J34:L34)</f>
        <v>6.425282</v>
      </c>
      <c r="N34" s="17" t="n">
        <f aca="false">STDEV(J34:L34)</f>
        <v>0.352652503973813</v>
      </c>
      <c r="O34" s="17" t="n">
        <f aca="false">_xlfn.CONFIDENCE.NORM(0.001,N34,3)</f>
        <v>0.669964464196151</v>
      </c>
      <c r="P34" s="19" t="n">
        <f aca="false">M34-G34</f>
        <v>1.47316966666667</v>
      </c>
      <c r="Q34" s="20" t="n">
        <f aca="false">POWER(2,P34)</f>
        <v>2.77631192414155</v>
      </c>
    </row>
    <row r="35" customFormat="false" ht="12.75" hidden="false" customHeight="false" outlineLevel="0" collapsed="false">
      <c r="A35" s="44" t="n">
        <v>8140686</v>
      </c>
      <c r="B35" s="46" t="s">
        <v>137</v>
      </c>
      <c r="C35" s="46" t="s">
        <v>138</v>
      </c>
      <c r="D35" s="15" t="n">
        <v>6.014278</v>
      </c>
      <c r="E35" s="15" t="n">
        <v>5.789664</v>
      </c>
      <c r="F35" s="15" t="n">
        <v>6.029871</v>
      </c>
      <c r="G35" s="16" t="n">
        <f aca="false">AVERAGE(D35:F35)</f>
        <v>5.94460433333333</v>
      </c>
      <c r="H35" s="15" t="n">
        <f aca="false">STDEV(D35:F35)</f>
        <v>0.134408577041546</v>
      </c>
      <c r="I35" s="15" t="n">
        <f aca="false">_xlfn.CONFIDENCE.NORM(0.001,H35,3)</f>
        <v>0.255347599368509</v>
      </c>
      <c r="J35" s="17" t="n">
        <v>7.460357</v>
      </c>
      <c r="K35" s="17" t="n">
        <v>7.715952</v>
      </c>
      <c r="L35" s="17" t="n">
        <v>7.000652</v>
      </c>
      <c r="M35" s="18" t="n">
        <f aca="false">AVERAGE(J35:L35)</f>
        <v>7.39232033333333</v>
      </c>
      <c r="N35" s="17" t="n">
        <f aca="false">STDEV(J35:L35)</f>
        <v>0.362471051959096</v>
      </c>
      <c r="O35" s="17" t="n">
        <f aca="false">_xlfn.CONFIDENCE.NORM(0.001,N35,3)</f>
        <v>0.688617609051271</v>
      </c>
      <c r="P35" s="19" t="n">
        <f aca="false">M35-G35</f>
        <v>1.447716</v>
      </c>
      <c r="Q35" s="20" t="n">
        <f aca="false">POWER(2,P35)</f>
        <v>2.72775864724976</v>
      </c>
    </row>
    <row r="36" customFormat="false" ht="12.75" hidden="false" customHeight="false" outlineLevel="0" collapsed="false">
      <c r="A36" s="44" t="n">
        <v>8179481</v>
      </c>
      <c r="B36" s="45" t="s">
        <v>814</v>
      </c>
      <c r="C36" s="45" t="s">
        <v>815</v>
      </c>
      <c r="D36" s="15" t="n">
        <v>4.090285</v>
      </c>
      <c r="E36" s="15" t="n">
        <v>3.787259</v>
      </c>
      <c r="F36" s="15" t="n">
        <v>3.942767</v>
      </c>
      <c r="G36" s="16" t="n">
        <f aca="false">AVERAGE(D36:F36)</f>
        <v>3.94010366666667</v>
      </c>
      <c r="H36" s="15" t="n">
        <f aca="false">STDEV(D36:F36)</f>
        <v>0.151530555259767</v>
      </c>
      <c r="I36" s="15" t="n">
        <f aca="false">_xlfn.CONFIDENCE.NORM(0.001,H36,3)</f>
        <v>0.287875702341514</v>
      </c>
      <c r="J36" s="17" t="n">
        <v>5.218042</v>
      </c>
      <c r="K36" s="17" t="n">
        <v>5.617857</v>
      </c>
      <c r="L36" s="17" t="n">
        <v>5.318336</v>
      </c>
      <c r="M36" s="18" t="n">
        <f aca="false">AVERAGE(J36:L36)</f>
        <v>5.384745</v>
      </c>
      <c r="N36" s="17" t="n">
        <f aca="false">STDEV(J36:L36)</f>
        <v>0.208015924912012</v>
      </c>
      <c r="O36" s="17" t="n">
        <f aca="false">_xlfn.CONFIDENCE.NORM(0.001,N36,3)</f>
        <v>0.395185844726887</v>
      </c>
      <c r="P36" s="19" t="n">
        <f aca="false">M36-G36</f>
        <v>1.44464133333333</v>
      </c>
      <c r="Q36" s="20" t="n">
        <f aca="false">POWER(2,P36)</f>
        <v>2.72195144782255</v>
      </c>
    </row>
    <row r="37" customFormat="false" ht="12.75" hidden="false" customHeight="false" outlineLevel="0" collapsed="false">
      <c r="A37" s="44" t="n">
        <v>8118548</v>
      </c>
      <c r="B37" s="45" t="s">
        <v>814</v>
      </c>
      <c r="C37" s="45" t="s">
        <v>815</v>
      </c>
      <c r="D37" s="15" t="n">
        <v>4.137654</v>
      </c>
      <c r="E37" s="15" t="n">
        <v>3.623463</v>
      </c>
      <c r="F37" s="15" t="n">
        <v>3.848796</v>
      </c>
      <c r="G37" s="16" t="n">
        <f aca="false">AVERAGE(D37:F37)</f>
        <v>3.869971</v>
      </c>
      <c r="H37" s="15" t="n">
        <f aca="false">STDEV(D37:F37)</f>
        <v>0.257748679121737</v>
      </c>
      <c r="I37" s="15" t="n">
        <f aca="false">_xlfn.CONFIDENCE.NORM(0.001,H37,3)</f>
        <v>0.489667459494015</v>
      </c>
      <c r="J37" s="17" t="n">
        <v>5.035765</v>
      </c>
      <c r="K37" s="17" t="n">
        <v>5.564198</v>
      </c>
      <c r="L37" s="17" t="n">
        <v>5.30996</v>
      </c>
      <c r="M37" s="18" t="n">
        <f aca="false">AVERAGE(J37:L37)</f>
        <v>5.30330766666667</v>
      </c>
      <c r="N37" s="17" t="n">
        <f aca="false">STDEV(J37:L37)</f>
        <v>0.264279301168921</v>
      </c>
      <c r="O37" s="17" t="n">
        <f aca="false">_xlfn.CONFIDENCE.NORM(0.001,N37,3)</f>
        <v>0.502074247057998</v>
      </c>
      <c r="P37" s="19" t="n">
        <f aca="false">M37-G37</f>
        <v>1.43333666666667</v>
      </c>
      <c r="Q37" s="20" t="n">
        <f aca="false">POWER(2,P37)</f>
        <v>2.70070613228531</v>
      </c>
    </row>
    <row r="38" customFormat="false" ht="12.75" hidden="false" customHeight="false" outlineLevel="0" collapsed="false">
      <c r="A38" s="44" t="n">
        <v>7971077</v>
      </c>
      <c r="B38" s="45" t="s">
        <v>98</v>
      </c>
      <c r="C38" s="45" t="s">
        <v>828</v>
      </c>
      <c r="D38" s="15" t="n">
        <v>10.56095</v>
      </c>
      <c r="E38" s="15" t="n">
        <v>10.75512</v>
      </c>
      <c r="F38" s="15" t="n">
        <v>10.86802</v>
      </c>
      <c r="G38" s="16" t="n">
        <f aca="false">AVERAGE(D38:F38)</f>
        <v>10.72803</v>
      </c>
      <c r="H38" s="15" t="n">
        <f aca="false">STDEV(D38:F38)</f>
        <v>0.155317086310554</v>
      </c>
      <c r="I38" s="15" t="n">
        <f aca="false">_xlfn.CONFIDENCE.NORM(0.001,H38,3)</f>
        <v>0.295069302891677</v>
      </c>
      <c r="J38" s="17" t="n">
        <v>12.13099</v>
      </c>
      <c r="K38" s="17" t="n">
        <v>12.24639</v>
      </c>
      <c r="L38" s="17" t="n">
        <v>12.08468</v>
      </c>
      <c r="M38" s="18" t="n">
        <f aca="false">AVERAGE(J38:L38)</f>
        <v>12.15402</v>
      </c>
      <c r="N38" s="17" t="n">
        <f aca="false">STDEV(J38:L38)</f>
        <v>0.0832785488586343</v>
      </c>
      <c r="O38" s="17" t="n">
        <f aca="false">_xlfn.CONFIDENCE.NORM(0.001,N38,3)</f>
        <v>0.158211462378418</v>
      </c>
      <c r="P38" s="19" t="n">
        <f aca="false">M38-G38</f>
        <v>1.42599</v>
      </c>
      <c r="Q38" s="20" t="n">
        <f aca="false">POWER(2,P38)</f>
        <v>2.68698822659491</v>
      </c>
    </row>
    <row r="39" customFormat="false" ht="12.75" hidden="false" customHeight="false" outlineLevel="0" collapsed="false">
      <c r="A39" s="44" t="n">
        <v>7927964</v>
      </c>
      <c r="B39" s="46" t="s">
        <v>44</v>
      </c>
      <c r="C39" s="46" t="s">
        <v>829</v>
      </c>
      <c r="D39" s="15" t="n">
        <v>5.658263</v>
      </c>
      <c r="E39" s="15" t="n">
        <v>6.304938</v>
      </c>
      <c r="F39" s="15" t="n">
        <v>6.160041</v>
      </c>
      <c r="G39" s="16" t="n">
        <f aca="false">AVERAGE(D39:F39)</f>
        <v>6.04108066666667</v>
      </c>
      <c r="H39" s="15" t="n">
        <f aca="false">STDEV(D39:F39)</f>
        <v>0.339353517126806</v>
      </c>
      <c r="I39" s="15" t="n">
        <f aca="false">_xlfn.CONFIDENCE.NORM(0.001,H39,3)</f>
        <v>0.64469922859763</v>
      </c>
      <c r="J39" s="17" t="n">
        <v>7.487211</v>
      </c>
      <c r="K39" s="17" t="n">
        <v>7.578132</v>
      </c>
      <c r="L39" s="17" t="n">
        <v>7.324597</v>
      </c>
      <c r="M39" s="18" t="n">
        <f aca="false">AVERAGE(J39:L39)</f>
        <v>7.46331333333333</v>
      </c>
      <c r="N39" s="17" t="n">
        <f aca="false">STDEV(J39:L39)</f>
        <v>0.128445797558088</v>
      </c>
      <c r="O39" s="17" t="n">
        <f aca="false">_xlfn.CONFIDENCE.NORM(0.001,N39,3)</f>
        <v>0.244019591437927</v>
      </c>
      <c r="P39" s="19" t="n">
        <f aca="false">M39-G39</f>
        <v>1.42223266666667</v>
      </c>
      <c r="Q39" s="20" t="n">
        <f aca="false">POWER(2,P39)</f>
        <v>2.67999937951974</v>
      </c>
    </row>
    <row r="40" customFormat="false" ht="12.75" hidden="false" customHeight="false" outlineLevel="0" collapsed="false">
      <c r="A40" s="44" t="n">
        <v>7934906</v>
      </c>
      <c r="B40" s="46" t="s">
        <v>149</v>
      </c>
      <c r="C40" s="46" t="s">
        <v>150</v>
      </c>
      <c r="D40" s="15" t="n">
        <v>10.385</v>
      </c>
      <c r="E40" s="15" t="n">
        <v>10.6498</v>
      </c>
      <c r="F40" s="15" t="n">
        <v>10.53666</v>
      </c>
      <c r="G40" s="16" t="n">
        <f aca="false">AVERAGE(D40:F40)</f>
        <v>10.52382</v>
      </c>
      <c r="H40" s="15" t="n">
        <f aca="false">STDEV(D40:F40)</f>
        <v>0.132866132629802</v>
      </c>
      <c r="I40" s="15" t="n">
        <f aca="false">_xlfn.CONFIDENCE.NORM(0.001,H40,3)</f>
        <v>0.252417284307019</v>
      </c>
      <c r="J40" s="17" t="n">
        <v>12.04289</v>
      </c>
      <c r="K40" s="17" t="n">
        <v>12.26915</v>
      </c>
      <c r="L40" s="17" t="n">
        <v>11.51095</v>
      </c>
      <c r="M40" s="18" t="n">
        <f aca="false">AVERAGE(J40:L40)</f>
        <v>11.9409966666667</v>
      </c>
      <c r="N40" s="17" t="n">
        <f aca="false">STDEV(J40:L40)</f>
        <v>0.389234503266776</v>
      </c>
      <c r="O40" s="17" t="n">
        <f aca="false">_xlfn.CONFIDENCE.NORM(0.001,N40,3)</f>
        <v>0.739462452383848</v>
      </c>
      <c r="P40" s="19" t="n">
        <f aca="false">M40-G40</f>
        <v>1.41717666666666</v>
      </c>
      <c r="Q40" s="20" t="n">
        <f aca="false">POWER(2,P40)</f>
        <v>2.67062362046014</v>
      </c>
    </row>
    <row r="41" customFormat="false" ht="12.75" hidden="false" customHeight="false" outlineLevel="0" collapsed="false">
      <c r="A41" s="44" t="n">
        <v>8084880</v>
      </c>
      <c r="B41" s="45" t="s">
        <v>157</v>
      </c>
      <c r="C41" s="45" t="s">
        <v>158</v>
      </c>
      <c r="D41" s="15" t="n">
        <v>6.401955</v>
      </c>
      <c r="E41" s="15" t="n">
        <v>6.603063</v>
      </c>
      <c r="F41" s="15" t="n">
        <v>6.076171</v>
      </c>
      <c r="G41" s="16" t="n">
        <f aca="false">AVERAGE(D41:F41)</f>
        <v>6.36039633333333</v>
      </c>
      <c r="H41" s="15" t="n">
        <f aca="false">STDEV(D41:F41)</f>
        <v>0.265893093173428</v>
      </c>
      <c r="I41" s="15" t="n">
        <f aca="false">_xlfn.CONFIDENCE.NORM(0.001,H41,3)</f>
        <v>0.505140107312611</v>
      </c>
      <c r="J41" s="17" t="n">
        <v>7.798573</v>
      </c>
      <c r="K41" s="17" t="n">
        <v>7.728849</v>
      </c>
      <c r="L41" s="17" t="n">
        <v>7.740584</v>
      </c>
      <c r="M41" s="18" t="n">
        <f aca="false">AVERAGE(J41:L41)</f>
        <v>7.756002</v>
      </c>
      <c r="N41" s="17" t="n">
        <f aca="false">STDEV(J41:L41)</f>
        <v>0.0373315561824042</v>
      </c>
      <c r="O41" s="17" t="n">
        <f aca="false">_xlfn.CONFIDENCE.NORM(0.001,N41,3)</f>
        <v>0.0709219862428941</v>
      </c>
      <c r="P41" s="19" t="n">
        <f aca="false">M41-G41</f>
        <v>1.39560566666667</v>
      </c>
      <c r="Q41" s="20" t="n">
        <f aca="false">POWER(2,P41)</f>
        <v>2.63098982058947</v>
      </c>
    </row>
    <row r="42" customFormat="false" ht="12.75" hidden="false" customHeight="false" outlineLevel="0" collapsed="false">
      <c r="A42" s="44" t="n">
        <v>8042788</v>
      </c>
      <c r="B42" s="45" t="s">
        <v>139</v>
      </c>
      <c r="C42" s="45" t="s">
        <v>140</v>
      </c>
      <c r="D42" s="15" t="n">
        <v>9.949766</v>
      </c>
      <c r="E42" s="15" t="n">
        <v>9.977482</v>
      </c>
      <c r="F42" s="15" t="n">
        <v>10.16168</v>
      </c>
      <c r="G42" s="16" t="n">
        <f aca="false">AVERAGE(D42:F42)</f>
        <v>10.0296426666667</v>
      </c>
      <c r="H42" s="15" t="n">
        <f aca="false">STDEV(D42:F42)</f>
        <v>0.115184361826306</v>
      </c>
      <c r="I42" s="15" t="n">
        <f aca="false">_xlfn.CONFIDENCE.NORM(0.001,H42,3)</f>
        <v>0.218825694940953</v>
      </c>
      <c r="J42" s="17" t="n">
        <v>11.47351</v>
      </c>
      <c r="K42" s="17" t="n">
        <v>11.68298</v>
      </c>
      <c r="L42" s="17" t="n">
        <v>11.04719</v>
      </c>
      <c r="M42" s="18" t="n">
        <f aca="false">AVERAGE(J42:L42)</f>
        <v>11.4012266666667</v>
      </c>
      <c r="N42" s="17" t="n">
        <f aca="false">STDEV(J42:L42)</f>
        <v>0.323999832150162</v>
      </c>
      <c r="O42" s="17" t="n">
        <f aca="false">_xlfn.CONFIDENCE.NORM(0.001,N42,3)</f>
        <v>0.615530505242762</v>
      </c>
      <c r="P42" s="19" t="n">
        <f aca="false">M42-G42</f>
        <v>1.371584</v>
      </c>
      <c r="Q42" s="20" t="n">
        <f aca="false">POWER(2,P42)</f>
        <v>2.58754508475898</v>
      </c>
    </row>
    <row r="43" customFormat="false" ht="12.75" hidden="false" customHeight="false" outlineLevel="0" collapsed="false">
      <c r="A43" s="44" t="n">
        <v>8136200</v>
      </c>
      <c r="B43" s="45" t="s">
        <v>125</v>
      </c>
      <c r="C43" s="45" t="s">
        <v>126</v>
      </c>
      <c r="D43" s="15" t="n">
        <v>5.61442</v>
      </c>
      <c r="E43" s="15" t="n">
        <v>5.756532</v>
      </c>
      <c r="F43" s="15" t="n">
        <v>5.670288</v>
      </c>
      <c r="G43" s="16" t="n">
        <f aca="false">AVERAGE(D43:F43)</f>
        <v>5.68041333333333</v>
      </c>
      <c r="H43" s="15" t="n">
        <f aca="false">STDEV(D43:F43)</f>
        <v>0.0715950201992662</v>
      </c>
      <c r="I43" s="15" t="n">
        <f aca="false">_xlfn.CONFIDENCE.NORM(0.001,H43,3)</f>
        <v>0.136015252426723</v>
      </c>
      <c r="J43" s="17" t="n">
        <v>7.09387</v>
      </c>
      <c r="K43" s="17" t="n">
        <v>7.213881</v>
      </c>
      <c r="L43" s="17" t="n">
        <v>6.842639</v>
      </c>
      <c r="M43" s="18" t="n">
        <f aca="false">AVERAGE(J43:L43)</f>
        <v>7.05013</v>
      </c>
      <c r="N43" s="17" t="n">
        <f aca="false">STDEV(J43:L43)</f>
        <v>0.189446684692554</v>
      </c>
      <c r="O43" s="17" t="n">
        <f aca="false">_xlfn.CONFIDENCE.NORM(0.001,N43,3)</f>
        <v>0.359908252950358</v>
      </c>
      <c r="P43" s="19" t="n">
        <f aca="false">M43-G43</f>
        <v>1.36971666666667</v>
      </c>
      <c r="Q43" s="20" t="n">
        <f aca="false">POWER(2,P43)</f>
        <v>2.58419809637557</v>
      </c>
    </row>
    <row r="44" customFormat="false" ht="12.75" hidden="false" customHeight="false" outlineLevel="0" collapsed="false">
      <c r="A44" s="44" t="n">
        <v>8173600</v>
      </c>
      <c r="B44" s="45" t="s">
        <v>64</v>
      </c>
      <c r="C44" s="45" t="s">
        <v>830</v>
      </c>
      <c r="D44" s="15" t="n">
        <v>3.142008</v>
      </c>
      <c r="E44" s="15" t="n">
        <v>3.085853</v>
      </c>
      <c r="F44" s="15" t="n">
        <v>3.345028</v>
      </c>
      <c r="G44" s="16" t="n">
        <f aca="false">AVERAGE(D44:F44)</f>
        <v>3.190963</v>
      </c>
      <c r="H44" s="15" t="n">
        <f aca="false">STDEV(D44:F44)</f>
        <v>0.136346485744958</v>
      </c>
      <c r="I44" s="15" t="n">
        <f aca="false">_xlfn.CONFIDENCE.NORM(0.001,H44,3)</f>
        <v>0.259029212150248</v>
      </c>
      <c r="J44" s="17" t="n">
        <v>4.28146</v>
      </c>
      <c r="K44" s="17" t="n">
        <v>4.620975</v>
      </c>
      <c r="L44" s="17" t="n">
        <v>4.774453</v>
      </c>
      <c r="M44" s="18" t="n">
        <f aca="false">AVERAGE(J44:L44)</f>
        <v>4.55896266666667</v>
      </c>
      <c r="N44" s="17" t="n">
        <f aca="false">STDEV(J44:L44)</f>
        <v>0.252278955972022</v>
      </c>
      <c r="O44" s="17" t="n">
        <f aca="false">_xlfn.CONFIDENCE.NORM(0.001,N44,3)</f>
        <v>0.47927615332716</v>
      </c>
      <c r="P44" s="19" t="n">
        <f aca="false">M44-G44</f>
        <v>1.36799966666667</v>
      </c>
      <c r="Q44" s="20" t="n">
        <f aca="false">POWER(2,P44)</f>
        <v>2.58112438453713</v>
      </c>
    </row>
    <row r="45" customFormat="false" ht="12.75" hidden="false" customHeight="false" outlineLevel="0" collapsed="false">
      <c r="A45" s="44" t="n">
        <v>7909503</v>
      </c>
      <c r="B45" s="45" t="s">
        <v>831</v>
      </c>
      <c r="C45" s="45" t="s">
        <v>832</v>
      </c>
      <c r="D45" s="15" t="n">
        <v>4.261455</v>
      </c>
      <c r="E45" s="15" t="n">
        <v>4.651748</v>
      </c>
      <c r="F45" s="15" t="n">
        <v>4.748695</v>
      </c>
      <c r="G45" s="16" t="n">
        <f aca="false">AVERAGE(D45:F45)</f>
        <v>4.553966</v>
      </c>
      <c r="H45" s="15" t="n">
        <f aca="false">STDEV(D45:F45)</f>
        <v>0.257917998679813</v>
      </c>
      <c r="I45" s="15" t="n">
        <f aca="false">_xlfn.CONFIDENCE.NORM(0.001,H45,3)</f>
        <v>0.489989130503653</v>
      </c>
      <c r="J45" s="17" t="n">
        <v>5.813721</v>
      </c>
      <c r="K45" s="17" t="n">
        <v>6.254732</v>
      </c>
      <c r="L45" s="17" t="n">
        <v>5.682571</v>
      </c>
      <c r="M45" s="18" t="n">
        <f aca="false">AVERAGE(J45:L45)</f>
        <v>5.917008</v>
      </c>
      <c r="N45" s="17" t="n">
        <f aca="false">STDEV(J45:L45)</f>
        <v>0.299738562345588</v>
      </c>
      <c r="O45" s="17" t="n">
        <f aca="false">_xlfn.CONFIDENCE.NORM(0.001,N45,3)</f>
        <v>0.569439272535829</v>
      </c>
      <c r="P45" s="19" t="n">
        <f aca="false">M45-G45</f>
        <v>1.363042</v>
      </c>
      <c r="Q45" s="20" t="n">
        <f aca="false">POWER(2,P45)</f>
        <v>2.57226985015815</v>
      </c>
    </row>
    <row r="46" customFormat="false" ht="12.75" hidden="false" customHeight="false" outlineLevel="0" collapsed="false">
      <c r="A46" s="44" t="n">
        <v>8156783</v>
      </c>
      <c r="B46" s="45" t="s">
        <v>319</v>
      </c>
      <c r="C46" s="45" t="s">
        <v>320</v>
      </c>
      <c r="D46" s="15" t="n">
        <v>8.417127</v>
      </c>
      <c r="E46" s="15" t="n">
        <v>8.311467</v>
      </c>
      <c r="F46" s="15" t="n">
        <v>8.106525</v>
      </c>
      <c r="G46" s="16" t="n">
        <f aca="false">AVERAGE(D46:F46)</f>
        <v>8.278373</v>
      </c>
      <c r="H46" s="15" t="n">
        <f aca="false">STDEV(D46:F46)</f>
        <v>0.157923431535666</v>
      </c>
      <c r="I46" s="15" t="n">
        <f aca="false">_xlfn.CONFIDENCE.NORM(0.001,H46,3)</f>
        <v>0.300020802349575</v>
      </c>
      <c r="J46" s="17" t="n">
        <v>9.606487</v>
      </c>
      <c r="K46" s="17" t="n">
        <v>9.829949</v>
      </c>
      <c r="L46" s="17" t="n">
        <v>9.425534</v>
      </c>
      <c r="M46" s="18" t="n">
        <f aca="false">AVERAGE(J46:L46)</f>
        <v>9.62065666666667</v>
      </c>
      <c r="N46" s="17" t="n">
        <f aca="false">STDEV(J46:L46)</f>
        <v>0.202579509443411</v>
      </c>
      <c r="O46" s="17" t="n">
        <f aca="false">_xlfn.CONFIDENCE.NORM(0.001,N46,3)</f>
        <v>0.384857816042765</v>
      </c>
      <c r="P46" s="19" t="n">
        <f aca="false">M46-G46</f>
        <v>1.34228366666667</v>
      </c>
      <c r="Q46" s="20" t="n">
        <f aca="false">POWER(2,P46)</f>
        <v>2.53552353667078</v>
      </c>
    </row>
    <row r="47" customFormat="false" ht="12.75" hidden="false" customHeight="false" outlineLevel="0" collapsed="false">
      <c r="A47" s="44" t="n">
        <v>7917532</v>
      </c>
      <c r="B47" s="45" t="s">
        <v>810</v>
      </c>
      <c r="C47" s="45" t="s">
        <v>833</v>
      </c>
      <c r="D47" s="15" t="n">
        <v>7.11838</v>
      </c>
      <c r="E47" s="15" t="n">
        <v>7.088426</v>
      </c>
      <c r="F47" s="15" t="n">
        <v>7.154929</v>
      </c>
      <c r="G47" s="16" t="n">
        <f aca="false">AVERAGE(D47:F47)</f>
        <v>7.12057833333333</v>
      </c>
      <c r="H47" s="15" t="n">
        <f aca="false">STDEV(D47:F47)</f>
        <v>0.0333059567394983</v>
      </c>
      <c r="I47" s="15" t="n">
        <f aca="false">_xlfn.CONFIDENCE.NORM(0.001,H47,3)</f>
        <v>0.0632742067901924</v>
      </c>
      <c r="J47" s="17" t="n">
        <v>8.475158</v>
      </c>
      <c r="K47" s="17" t="n">
        <v>8.484841</v>
      </c>
      <c r="L47" s="17" t="n">
        <v>8.417022</v>
      </c>
      <c r="M47" s="18" t="n">
        <f aca="false">AVERAGE(J47:L47)</f>
        <v>8.459007</v>
      </c>
      <c r="N47" s="17" t="n">
        <f aca="false">STDEV(J47:L47)</f>
        <v>0.0366809935934132</v>
      </c>
      <c r="O47" s="17" t="n">
        <f aca="false">_xlfn.CONFIDENCE.NORM(0.001,N47,3)</f>
        <v>0.0696860562226956</v>
      </c>
      <c r="P47" s="19" t="n">
        <f aca="false">M47-G47</f>
        <v>1.33842866666667</v>
      </c>
      <c r="Q47" s="20" t="n">
        <f aca="false">POWER(2,P47)</f>
        <v>2.5287574526944</v>
      </c>
    </row>
    <row r="48" customFormat="false" ht="12.75" hidden="false" customHeight="false" outlineLevel="0" collapsed="false">
      <c r="A48" s="44" t="n">
        <v>7919800</v>
      </c>
      <c r="B48" s="45" t="s">
        <v>834</v>
      </c>
      <c r="C48" s="45" t="s">
        <v>835</v>
      </c>
      <c r="D48" s="15" t="n">
        <v>4.061093</v>
      </c>
      <c r="E48" s="15" t="n">
        <v>4.104331</v>
      </c>
      <c r="F48" s="15" t="n">
        <v>4.400436</v>
      </c>
      <c r="G48" s="16" t="n">
        <f aca="false">AVERAGE(D48:F48)</f>
        <v>4.18862</v>
      </c>
      <c r="H48" s="15" t="n">
        <f aca="false">STDEV(D48:F48)</f>
        <v>0.18470759202859</v>
      </c>
      <c r="I48" s="15" t="n">
        <f aca="false">_xlfn.CONFIDENCE.NORM(0.001,H48,3)</f>
        <v>0.350904988712585</v>
      </c>
      <c r="J48" s="17" t="n">
        <v>5.317177</v>
      </c>
      <c r="K48" s="17" t="n">
        <v>5.529179</v>
      </c>
      <c r="L48" s="17" t="n">
        <v>5.685015</v>
      </c>
      <c r="M48" s="18" t="n">
        <f aca="false">AVERAGE(J48:L48)</f>
        <v>5.510457</v>
      </c>
      <c r="N48" s="17" t="n">
        <f aca="false">STDEV(J48:L48)</f>
        <v>0.184632292744254</v>
      </c>
      <c r="O48" s="17" t="n">
        <f aca="false">_xlfn.CONFIDENCE.NORM(0.001,N48,3)</f>
        <v>0.350761936149181</v>
      </c>
      <c r="P48" s="19" t="n">
        <f aca="false">M48-G48</f>
        <v>1.321837</v>
      </c>
      <c r="Q48" s="20" t="n">
        <f aca="false">POWER(2,P48)</f>
        <v>2.49984214957271</v>
      </c>
    </row>
    <row r="49" customFormat="false" ht="12.75" hidden="false" customHeight="false" outlineLevel="0" collapsed="false">
      <c r="A49" s="44" t="n">
        <v>7946048</v>
      </c>
      <c r="B49" s="45" t="s">
        <v>836</v>
      </c>
      <c r="C49" s="45" t="s">
        <v>837</v>
      </c>
      <c r="D49" s="15" t="n">
        <v>5.96962</v>
      </c>
      <c r="E49" s="15" t="n">
        <v>5.811284</v>
      </c>
      <c r="F49" s="15" t="n">
        <v>5.796543</v>
      </c>
      <c r="G49" s="16" t="n">
        <f aca="false">AVERAGE(D49:F49)</f>
        <v>5.859149</v>
      </c>
      <c r="H49" s="15" t="n">
        <f aca="false">STDEV(D49:F49)</f>
        <v>0.0959541851666722</v>
      </c>
      <c r="I49" s="15" t="n">
        <f aca="false">_xlfn.CONFIDENCE.NORM(0.001,H49,3)</f>
        <v>0.182292465041852</v>
      </c>
      <c r="J49" s="17" t="n">
        <v>7.012108</v>
      </c>
      <c r="K49" s="17" t="n">
        <v>7.401398</v>
      </c>
      <c r="L49" s="17" t="n">
        <v>6.982921</v>
      </c>
      <c r="M49" s="18" t="n">
        <f aca="false">AVERAGE(J49:L49)</f>
        <v>7.13214233333333</v>
      </c>
      <c r="N49" s="17" t="n">
        <f aca="false">STDEV(J49:L49)</f>
        <v>0.233638461658892</v>
      </c>
      <c r="O49" s="17" t="n">
        <f aca="false">_xlfn.CONFIDENCE.NORM(0.001,N49,3)</f>
        <v>0.443863193985817</v>
      </c>
      <c r="P49" s="19" t="n">
        <f aca="false">M49-G49</f>
        <v>1.27299333333333</v>
      </c>
      <c r="Q49" s="20" t="n">
        <f aca="false">POWER(2,P49)</f>
        <v>2.4166245195776</v>
      </c>
    </row>
    <row r="50" customFormat="false" ht="12.75" hidden="false" customHeight="false" outlineLevel="0" collapsed="false">
      <c r="A50" s="44" t="n">
        <v>7946054</v>
      </c>
      <c r="B50" s="45" t="s">
        <v>836</v>
      </c>
      <c r="C50" s="45" t="s">
        <v>837</v>
      </c>
      <c r="D50" s="15" t="n">
        <v>5.96962</v>
      </c>
      <c r="E50" s="15" t="n">
        <v>5.811284</v>
      </c>
      <c r="F50" s="15" t="n">
        <v>5.796543</v>
      </c>
      <c r="G50" s="16" t="n">
        <f aca="false">AVERAGE(D50:F50)</f>
        <v>5.859149</v>
      </c>
      <c r="H50" s="15" t="n">
        <f aca="false">STDEV(D50:F50)</f>
        <v>0.0959541851666722</v>
      </c>
      <c r="I50" s="15" t="n">
        <f aca="false">_xlfn.CONFIDENCE.NORM(0.001,H50,3)</f>
        <v>0.182292465041852</v>
      </c>
      <c r="J50" s="17" t="n">
        <v>7.012108</v>
      </c>
      <c r="K50" s="17" t="n">
        <v>7.401398</v>
      </c>
      <c r="L50" s="17" t="n">
        <v>6.982921</v>
      </c>
      <c r="M50" s="18" t="n">
        <f aca="false">AVERAGE(J50:L50)</f>
        <v>7.13214233333333</v>
      </c>
      <c r="N50" s="17" t="n">
        <f aca="false">STDEV(J50:L50)</f>
        <v>0.233638461658892</v>
      </c>
      <c r="O50" s="17" t="n">
        <f aca="false">_xlfn.CONFIDENCE.NORM(0.001,N50,3)</f>
        <v>0.443863193985817</v>
      </c>
      <c r="P50" s="19" t="n">
        <f aca="false">M50-G50</f>
        <v>1.27299333333333</v>
      </c>
      <c r="Q50" s="20" t="n">
        <f aca="false">POWER(2,P50)</f>
        <v>2.4166245195776</v>
      </c>
    </row>
    <row r="51" customFormat="false" ht="12.75" hidden="false" customHeight="false" outlineLevel="0" collapsed="false">
      <c r="A51" s="44" t="n">
        <v>8161755</v>
      </c>
      <c r="B51" s="46" t="s">
        <v>72</v>
      </c>
      <c r="C51" s="46" t="s">
        <v>838</v>
      </c>
      <c r="D51" s="15" t="n">
        <v>4.512983</v>
      </c>
      <c r="E51" s="15" t="n">
        <v>4.517266</v>
      </c>
      <c r="F51" s="15" t="n">
        <v>4.581243</v>
      </c>
      <c r="G51" s="16" t="n">
        <f aca="false">AVERAGE(D51:F51)</f>
        <v>4.537164</v>
      </c>
      <c r="H51" s="15" t="n">
        <f aca="false">STDEV(D51:F51)</f>
        <v>0.0382335546738723</v>
      </c>
      <c r="I51" s="15" t="n">
        <f aca="false">_xlfn.CONFIDENCE.NORM(0.001,H51,3)</f>
        <v>0.0726355907947763</v>
      </c>
      <c r="J51" s="17" t="n">
        <v>5.903329</v>
      </c>
      <c r="K51" s="17" t="n">
        <v>5.800749</v>
      </c>
      <c r="L51" s="17" t="n">
        <v>5.691526</v>
      </c>
      <c r="M51" s="18" t="n">
        <f aca="false">AVERAGE(J51:L51)</f>
        <v>5.79853466666667</v>
      </c>
      <c r="N51" s="17" t="n">
        <f aca="false">STDEV(J51:L51)</f>
        <v>0.105918861192582</v>
      </c>
      <c r="O51" s="17" t="n">
        <f aca="false">_xlfn.CONFIDENCE.NORM(0.001,N51,3)</f>
        <v>0.201223221974979</v>
      </c>
      <c r="P51" s="19" t="n">
        <f aca="false">M51-G51</f>
        <v>1.26137066666667</v>
      </c>
      <c r="Q51" s="20" t="n">
        <f aca="false">POWER(2,P51)</f>
        <v>2.39723387660468</v>
      </c>
    </row>
    <row r="52" customFormat="false" ht="12.75" hidden="false" customHeight="false" outlineLevel="0" collapsed="false">
      <c r="A52" s="44" t="n">
        <v>7980316</v>
      </c>
      <c r="B52" s="45" t="s">
        <v>839</v>
      </c>
      <c r="C52" s="45" t="s">
        <v>840</v>
      </c>
      <c r="D52" s="15" t="n">
        <v>5.992668</v>
      </c>
      <c r="E52" s="15" t="n">
        <v>6.029686</v>
      </c>
      <c r="F52" s="15" t="n">
        <v>5.834234</v>
      </c>
      <c r="G52" s="16" t="n">
        <f aca="false">AVERAGE(D52:F52)</f>
        <v>5.952196</v>
      </c>
      <c r="H52" s="15" t="n">
        <f aca="false">STDEV(D52:F52)</f>
        <v>0.103821279918907</v>
      </c>
      <c r="I52" s="15" t="n">
        <f aca="false">_xlfn.CONFIDENCE.NORM(0.001,H52,3)</f>
        <v>0.197238265400758</v>
      </c>
      <c r="J52" s="17" t="n">
        <v>7.164873</v>
      </c>
      <c r="K52" s="17" t="n">
        <v>7.459762</v>
      </c>
      <c r="L52" s="17" t="n">
        <v>6.978649</v>
      </c>
      <c r="M52" s="18" t="n">
        <f aca="false">AVERAGE(J52:L52)</f>
        <v>7.20109466666667</v>
      </c>
      <c r="N52" s="17" t="n">
        <f aca="false">STDEV(J52:L52)</f>
        <v>0.242593150241991</v>
      </c>
      <c r="O52" s="17" t="n">
        <f aca="false">_xlfn.CONFIDENCE.NORM(0.001,N52,3)</f>
        <v>0.460875190415778</v>
      </c>
      <c r="P52" s="19" t="n">
        <f aca="false">M52-G52</f>
        <v>1.24889866666667</v>
      </c>
      <c r="Q52" s="20" t="n">
        <f aca="false">POWER(2,P52)</f>
        <v>2.37659927449848</v>
      </c>
    </row>
    <row r="53" customFormat="false" ht="12.75" hidden="false" customHeight="false" outlineLevel="0" collapsed="false">
      <c r="A53" s="44" t="n">
        <v>8046086</v>
      </c>
      <c r="B53" s="46" t="s">
        <v>80</v>
      </c>
      <c r="C53" s="46" t="s">
        <v>841</v>
      </c>
      <c r="D53" s="15" t="n">
        <v>7.245915</v>
      </c>
      <c r="E53" s="15" t="n">
        <v>7.206958</v>
      </c>
      <c r="F53" s="15" t="n">
        <v>7.525002</v>
      </c>
      <c r="G53" s="16" t="n">
        <f aca="false">AVERAGE(D53:F53)</f>
        <v>7.32595833333333</v>
      </c>
      <c r="H53" s="15" t="n">
        <f aca="false">STDEV(D53:F53)</f>
        <v>0.173473911272944</v>
      </c>
      <c r="I53" s="15" t="n">
        <f aca="false">_xlfn.CONFIDENCE.NORM(0.001,H53,3)</f>
        <v>0.329563393732826</v>
      </c>
      <c r="J53" s="17" t="n">
        <v>8.462431</v>
      </c>
      <c r="K53" s="17" t="n">
        <v>8.519226</v>
      </c>
      <c r="L53" s="17" t="n">
        <v>8.680048</v>
      </c>
      <c r="M53" s="18" t="n">
        <f aca="false">AVERAGE(J53:L53)</f>
        <v>8.55390166666667</v>
      </c>
      <c r="N53" s="17" t="n">
        <f aca="false">STDEV(J53:L53)</f>
        <v>0.112876441591384</v>
      </c>
      <c r="O53" s="17" t="n">
        <f aca="false">_xlfn.CONFIDENCE.NORM(0.001,N53,3)</f>
        <v>0.214441139248952</v>
      </c>
      <c r="P53" s="19" t="n">
        <f aca="false">M53-G53</f>
        <v>1.22794333333333</v>
      </c>
      <c r="Q53" s="20" t="n">
        <f aca="false">POWER(2,P53)</f>
        <v>2.34232835786056</v>
      </c>
    </row>
    <row r="54" customFormat="false" ht="12.75" hidden="false" customHeight="false" outlineLevel="0" collapsed="false">
      <c r="A54" s="44" t="n">
        <v>8140709</v>
      </c>
      <c r="B54" s="46" t="s">
        <v>48</v>
      </c>
      <c r="C54" s="46" t="s">
        <v>842</v>
      </c>
      <c r="D54" s="15" t="n">
        <v>4.695688</v>
      </c>
      <c r="E54" s="15" t="n">
        <v>4.837344</v>
      </c>
      <c r="F54" s="15" t="n">
        <v>5.157738</v>
      </c>
      <c r="G54" s="16" t="n">
        <f aca="false">AVERAGE(D54:F54)</f>
        <v>4.89692333333333</v>
      </c>
      <c r="H54" s="15" t="n">
        <f aca="false">STDEV(D54:F54)</f>
        <v>0.236716757635224</v>
      </c>
      <c r="I54" s="15" t="n">
        <f aca="false">_xlfn.CONFIDENCE.NORM(0.001,H54,3)</f>
        <v>0.449711299106811</v>
      </c>
      <c r="J54" s="17" t="n">
        <v>6.136405</v>
      </c>
      <c r="K54" s="17" t="n">
        <v>6.02989</v>
      </c>
      <c r="L54" s="17" t="n">
        <v>6.200917</v>
      </c>
      <c r="M54" s="18" t="n">
        <f aca="false">AVERAGE(J54:L54)</f>
        <v>6.122404</v>
      </c>
      <c r="N54" s="17" t="n">
        <f aca="false">STDEV(J54:L54)</f>
        <v>0.0863688582939474</v>
      </c>
      <c r="O54" s="17" t="n">
        <f aca="false">_xlfn.CONFIDENCE.NORM(0.001,N54,3)</f>
        <v>0.164082390506533</v>
      </c>
      <c r="P54" s="19" t="n">
        <f aca="false">M54-G54</f>
        <v>1.22548066666667</v>
      </c>
      <c r="Q54" s="20" t="n">
        <f aca="false">POWER(2,P54)</f>
        <v>2.33833343632384</v>
      </c>
    </row>
    <row r="55" customFormat="false" ht="12.75" hidden="false" customHeight="false" outlineLevel="0" collapsed="false">
      <c r="A55" s="44" t="n">
        <v>7970810</v>
      </c>
      <c r="B55" s="46" t="s">
        <v>109</v>
      </c>
      <c r="C55" s="46" t="s">
        <v>110</v>
      </c>
      <c r="D55" s="15" t="n">
        <v>7.073061</v>
      </c>
      <c r="E55" s="15" t="n">
        <v>6.932362</v>
      </c>
      <c r="F55" s="15" t="n">
        <v>7.228187</v>
      </c>
      <c r="G55" s="16" t="n">
        <f aca="false">AVERAGE(D55:F55)</f>
        <v>7.07787</v>
      </c>
      <c r="H55" s="15" t="n">
        <f aca="false">STDEV(D55:F55)</f>
        <v>0.147971120550599</v>
      </c>
      <c r="I55" s="15" t="n">
        <f aca="false">_xlfn.CONFIDENCE.NORM(0.001,H55,3)</f>
        <v>0.281113536354042</v>
      </c>
      <c r="J55" s="17" t="n">
        <v>8.380121</v>
      </c>
      <c r="K55" s="17" t="n">
        <v>8.663952</v>
      </c>
      <c r="L55" s="17" t="n">
        <v>7.855454</v>
      </c>
      <c r="M55" s="18" t="n">
        <f aca="false">AVERAGE(J55:L55)</f>
        <v>8.29984233333333</v>
      </c>
      <c r="N55" s="17" t="n">
        <f aca="false">STDEV(J55:L55)</f>
        <v>0.410183802998526</v>
      </c>
      <c r="O55" s="17" t="n">
        <f aca="false">_xlfn.CONFIDENCE.NORM(0.001,N55,3)</f>
        <v>0.779261649077228</v>
      </c>
      <c r="P55" s="19" t="n">
        <f aca="false">M55-G55</f>
        <v>1.22197233333333</v>
      </c>
      <c r="Q55" s="20" t="n">
        <f aca="false">POWER(2,P55)</f>
        <v>2.33265400567419</v>
      </c>
    </row>
    <row r="56" customFormat="false" ht="12.75" hidden="false" customHeight="false" outlineLevel="0" collapsed="false">
      <c r="A56" s="44" t="n">
        <v>8004184</v>
      </c>
      <c r="B56" s="45" t="s">
        <v>843</v>
      </c>
      <c r="C56" s="45" t="s">
        <v>844</v>
      </c>
      <c r="D56" s="15" t="n">
        <v>5.355836</v>
      </c>
      <c r="E56" s="15" t="n">
        <v>5.644158</v>
      </c>
      <c r="F56" s="15" t="n">
        <v>5.551086</v>
      </c>
      <c r="G56" s="16" t="n">
        <f aca="false">AVERAGE(D56:F56)</f>
        <v>5.51702666666667</v>
      </c>
      <c r="H56" s="15" t="n">
        <f aca="false">STDEV(D56:F56)</f>
        <v>0.14714762166387</v>
      </c>
      <c r="I56" s="15" t="n">
        <f aca="false">_xlfn.CONFIDENCE.NORM(0.001,H56,3)</f>
        <v>0.279549064291042</v>
      </c>
      <c r="J56" s="17" t="n">
        <v>6.948573</v>
      </c>
      <c r="K56" s="17" t="n">
        <v>6.692216</v>
      </c>
      <c r="L56" s="17" t="n">
        <v>6.551873</v>
      </c>
      <c r="M56" s="18" t="n">
        <f aca="false">AVERAGE(J56:L56)</f>
        <v>6.73088733333333</v>
      </c>
      <c r="N56" s="17" t="n">
        <f aca="false">STDEV(J56:L56)</f>
        <v>0.201157466966388</v>
      </c>
      <c r="O56" s="17" t="n">
        <f aca="false">_xlfn.CONFIDENCE.NORM(0.001,N56,3)</f>
        <v>0.382156238950733</v>
      </c>
      <c r="P56" s="19" t="n">
        <f aca="false">M56-G56</f>
        <v>1.21386066666667</v>
      </c>
      <c r="Q56" s="20" t="n">
        <f aca="false">POWER(2,P56)</f>
        <v>2.31957527707521</v>
      </c>
    </row>
    <row r="57" customFormat="false" ht="12.75" hidden="false" customHeight="false" outlineLevel="0" collapsed="false">
      <c r="A57" s="44" t="n">
        <v>8146863</v>
      </c>
      <c r="B57" s="46" t="s">
        <v>226</v>
      </c>
      <c r="C57" s="46" t="s">
        <v>227</v>
      </c>
      <c r="D57" s="15" t="n">
        <v>6.282361</v>
      </c>
      <c r="E57" s="15" t="n">
        <v>6.290328</v>
      </c>
      <c r="F57" s="15" t="n">
        <v>6.407969</v>
      </c>
      <c r="G57" s="16" t="n">
        <f aca="false">AVERAGE(D57:F57)</f>
        <v>6.326886</v>
      </c>
      <c r="H57" s="15" t="n">
        <f aca="false">STDEV(D57:F57)</f>
        <v>0.0703328368473787</v>
      </c>
      <c r="I57" s="15" t="n">
        <f aca="false">_xlfn.CONFIDENCE.NORM(0.001,H57,3)</f>
        <v>0.1336173735416</v>
      </c>
      <c r="J57" s="17" t="n">
        <v>7.487925</v>
      </c>
      <c r="K57" s="17" t="n">
        <v>7.749505</v>
      </c>
      <c r="L57" s="17" t="n">
        <v>7.369027</v>
      </c>
      <c r="M57" s="18" t="n">
        <f aca="false">AVERAGE(J57:L57)</f>
        <v>7.53548566666667</v>
      </c>
      <c r="N57" s="17" t="n">
        <f aca="false">STDEV(J57:L57)</f>
        <v>0.194646833730563</v>
      </c>
      <c r="O57" s="17" t="n">
        <f aca="false">_xlfn.CONFIDENCE.NORM(0.001,N57,3)</f>
        <v>0.369787425860607</v>
      </c>
      <c r="P57" s="19" t="n">
        <f aca="false">M57-G57</f>
        <v>1.20859966666667</v>
      </c>
      <c r="Q57" s="20" t="n">
        <f aca="false">POWER(2,P57)</f>
        <v>2.31113200828297</v>
      </c>
    </row>
    <row r="58" customFormat="false" ht="12.75" hidden="false" customHeight="false" outlineLevel="0" collapsed="false">
      <c r="A58" s="44" t="n">
        <v>8121838</v>
      </c>
      <c r="B58" s="46" t="s">
        <v>845</v>
      </c>
      <c r="C58" s="46" t="s">
        <v>846</v>
      </c>
      <c r="D58" s="15" t="n">
        <v>5.784441</v>
      </c>
      <c r="E58" s="15" t="n">
        <v>6.02456</v>
      </c>
      <c r="F58" s="15" t="n">
        <v>6.040275</v>
      </c>
      <c r="G58" s="16" t="n">
        <f aca="false">AVERAGE(D58:F58)</f>
        <v>5.94975866666667</v>
      </c>
      <c r="H58" s="15" t="n">
        <f aca="false">STDEV(D58:F58)</f>
        <v>0.143384756826984</v>
      </c>
      <c r="I58" s="15" t="n">
        <f aca="false">_xlfn.CONFIDENCE.NORM(0.001,H58,3)</f>
        <v>0.272400424494417</v>
      </c>
      <c r="J58" s="17" t="n">
        <v>7.185801</v>
      </c>
      <c r="K58" s="17" t="n">
        <v>7.442257</v>
      </c>
      <c r="L58" s="17" t="n">
        <v>6.839812</v>
      </c>
      <c r="M58" s="18" t="n">
        <f aca="false">AVERAGE(J58:L58)</f>
        <v>7.15595666666667</v>
      </c>
      <c r="N58" s="17" t="n">
        <f aca="false">STDEV(J58:L58)</f>
        <v>0.302329303376853</v>
      </c>
      <c r="O58" s="17" t="n">
        <f aca="false">_xlfn.CONFIDENCE.NORM(0.001,N58,3)</f>
        <v>0.574361127357002</v>
      </c>
      <c r="P58" s="19" t="n">
        <f aca="false">M58-G58</f>
        <v>1.206198</v>
      </c>
      <c r="Q58" s="20" t="n">
        <f aca="false">POWER(2,P58)</f>
        <v>2.30728784782453</v>
      </c>
    </row>
    <row r="59" customFormat="false" ht="12.75" hidden="false" customHeight="false" outlineLevel="0" collapsed="false">
      <c r="A59" s="44" t="n">
        <v>8096116</v>
      </c>
      <c r="B59" s="45" t="s">
        <v>221</v>
      </c>
      <c r="C59" s="45" t="s">
        <v>222</v>
      </c>
      <c r="D59" s="15" t="n">
        <v>4.930056</v>
      </c>
      <c r="E59" s="15" t="n">
        <v>4.757513</v>
      </c>
      <c r="F59" s="15" t="n">
        <v>4.939898</v>
      </c>
      <c r="G59" s="16" t="n">
        <f aca="false">AVERAGE(D59:F59)</f>
        <v>4.87582233333333</v>
      </c>
      <c r="H59" s="15" t="n">
        <f aca="false">STDEV(D59:F59)</f>
        <v>0.102576995502566</v>
      </c>
      <c r="I59" s="15" t="n">
        <f aca="false">_xlfn.CONFIDENCE.NORM(0.001,H59,3)</f>
        <v>0.194874390671647</v>
      </c>
      <c r="J59" s="17" t="n">
        <v>6.005218</v>
      </c>
      <c r="K59" s="17" t="n">
        <v>5.904124</v>
      </c>
      <c r="L59" s="17" t="n">
        <v>6.334295</v>
      </c>
      <c r="M59" s="18" t="n">
        <f aca="false">AVERAGE(J59:L59)</f>
        <v>6.08121233333333</v>
      </c>
      <c r="N59" s="17" t="n">
        <f aca="false">STDEV(J59:L59)</f>
        <v>0.224929158479583</v>
      </c>
      <c r="O59" s="17" t="n">
        <f aca="false">_xlfn.CONFIDENCE.NORM(0.001,N59,3)</f>
        <v>0.42731737743185</v>
      </c>
      <c r="P59" s="19" t="n">
        <f aca="false">M59-G59</f>
        <v>1.20539</v>
      </c>
      <c r="Q59" s="20" t="n">
        <f aca="false">POWER(2,P59)</f>
        <v>2.30599598324732</v>
      </c>
    </row>
    <row r="60" customFormat="false" ht="12.75" hidden="false" customHeight="false" outlineLevel="0" collapsed="false">
      <c r="A60" s="44" t="n">
        <v>8141150</v>
      </c>
      <c r="B60" s="46" t="s">
        <v>269</v>
      </c>
      <c r="C60" s="46" t="s">
        <v>270</v>
      </c>
      <c r="D60" s="15" t="n">
        <v>7.833823</v>
      </c>
      <c r="E60" s="15" t="n">
        <v>7.904065</v>
      </c>
      <c r="F60" s="15" t="n">
        <v>8.037597</v>
      </c>
      <c r="G60" s="16" t="n">
        <f aca="false">AVERAGE(D60:F60)</f>
        <v>7.92516166666667</v>
      </c>
      <c r="H60" s="15" t="n">
        <f aca="false">STDEV(D60:F60)</f>
        <v>0.103512138309154</v>
      </c>
      <c r="I60" s="15" t="n">
        <f aca="false">_xlfn.CONFIDENCE.NORM(0.001,H60,3)</f>
        <v>0.196650962345754</v>
      </c>
      <c r="J60" s="17" t="n">
        <v>9.395395</v>
      </c>
      <c r="K60" s="17" t="n">
        <v>9.300066</v>
      </c>
      <c r="L60" s="17" t="n">
        <v>8.678649</v>
      </c>
      <c r="M60" s="18" t="n">
        <f aca="false">AVERAGE(J60:L60)</f>
        <v>9.12470333333333</v>
      </c>
      <c r="N60" s="17" t="n">
        <f aca="false">STDEV(J60:L60)</f>
        <v>0.389223914699924</v>
      </c>
      <c r="O60" s="17" t="n">
        <f aca="false">_xlfn.CONFIDENCE.NORM(0.001,N60,3)</f>
        <v>0.73944233636755</v>
      </c>
      <c r="P60" s="19" t="n">
        <f aca="false">M60-G60</f>
        <v>1.19954166666667</v>
      </c>
      <c r="Q60" s="20" t="n">
        <f aca="false">POWER(2,P60)</f>
        <v>2.29666696031095</v>
      </c>
    </row>
    <row r="61" customFormat="false" ht="12.75" hidden="false" customHeight="false" outlineLevel="0" collapsed="false">
      <c r="A61" s="44" t="n">
        <v>8125512</v>
      </c>
      <c r="B61" s="45" t="s">
        <v>847</v>
      </c>
      <c r="C61" s="45" t="s">
        <v>848</v>
      </c>
      <c r="D61" s="15" t="n">
        <v>8.712022</v>
      </c>
      <c r="E61" s="15" t="n">
        <v>8.623986</v>
      </c>
      <c r="F61" s="15" t="n">
        <v>8.535929</v>
      </c>
      <c r="G61" s="16" t="n">
        <f aca="false">AVERAGE(D61:F61)</f>
        <v>8.623979</v>
      </c>
      <c r="H61" s="15" t="n">
        <f aca="false">STDEV(D61:F61)</f>
        <v>0.0880465002086965</v>
      </c>
      <c r="I61" s="15" t="n">
        <f aca="false">_xlfn.CONFIDENCE.NORM(0.001,H61,3)</f>
        <v>0.167269551958281</v>
      </c>
      <c r="J61" s="17" t="n">
        <v>9.855896</v>
      </c>
      <c r="K61" s="17" t="n">
        <v>9.960919</v>
      </c>
      <c r="L61" s="17" t="n">
        <v>9.643707</v>
      </c>
      <c r="M61" s="18" t="n">
        <f aca="false">AVERAGE(J61:L61)</f>
        <v>9.820174</v>
      </c>
      <c r="N61" s="17" t="n">
        <f aca="false">STDEV(J61:L61)</f>
        <v>0.161594892242918</v>
      </c>
      <c r="O61" s="17" t="n">
        <f aca="false">_xlfn.CONFIDENCE.NORM(0.001,N61,3)</f>
        <v>0.306995793815207</v>
      </c>
      <c r="P61" s="19" t="n">
        <f aca="false">M61-G61</f>
        <v>1.196195</v>
      </c>
      <c r="Q61" s="20" t="n">
        <f aca="false">POWER(2,P61)</f>
        <v>2.29134548176368</v>
      </c>
    </row>
    <row r="62" customFormat="false" ht="12.75" hidden="false" customHeight="false" outlineLevel="0" collapsed="false">
      <c r="A62" s="44" t="n">
        <v>8178867</v>
      </c>
      <c r="B62" s="45" t="s">
        <v>847</v>
      </c>
      <c r="C62" s="45" t="s">
        <v>848</v>
      </c>
      <c r="D62" s="15" t="n">
        <v>8.712022</v>
      </c>
      <c r="E62" s="15" t="n">
        <v>8.623986</v>
      </c>
      <c r="F62" s="15" t="n">
        <v>8.535929</v>
      </c>
      <c r="G62" s="16" t="n">
        <f aca="false">AVERAGE(D62:F62)</f>
        <v>8.623979</v>
      </c>
      <c r="H62" s="15" t="n">
        <f aca="false">STDEV(D62:F62)</f>
        <v>0.0880465002086965</v>
      </c>
      <c r="I62" s="15" t="n">
        <f aca="false">_xlfn.CONFIDENCE.NORM(0.001,H62,3)</f>
        <v>0.167269551958281</v>
      </c>
      <c r="J62" s="17" t="n">
        <v>9.855896</v>
      </c>
      <c r="K62" s="17" t="n">
        <v>9.960919</v>
      </c>
      <c r="L62" s="17" t="n">
        <v>9.643707</v>
      </c>
      <c r="M62" s="18" t="n">
        <f aca="false">AVERAGE(J62:L62)</f>
        <v>9.820174</v>
      </c>
      <c r="N62" s="17" t="n">
        <f aca="false">STDEV(J62:L62)</f>
        <v>0.161594892242918</v>
      </c>
      <c r="O62" s="17" t="n">
        <f aca="false">_xlfn.CONFIDENCE.NORM(0.001,N62,3)</f>
        <v>0.306995793815207</v>
      </c>
      <c r="P62" s="19" t="n">
        <f aca="false">M62-G62</f>
        <v>1.196195</v>
      </c>
      <c r="Q62" s="20" t="n">
        <f aca="false">POWER(2,P62)</f>
        <v>2.29134548176368</v>
      </c>
    </row>
    <row r="63" customFormat="false" ht="12.75" hidden="false" customHeight="false" outlineLevel="0" collapsed="false">
      <c r="A63" s="44" t="n">
        <v>8180061</v>
      </c>
      <c r="B63" s="45" t="s">
        <v>847</v>
      </c>
      <c r="C63" s="45" t="s">
        <v>848</v>
      </c>
      <c r="D63" s="15" t="n">
        <v>8.712022</v>
      </c>
      <c r="E63" s="15" t="n">
        <v>8.623986</v>
      </c>
      <c r="F63" s="15" t="n">
        <v>8.535929</v>
      </c>
      <c r="G63" s="16" t="n">
        <f aca="false">AVERAGE(D63:F63)</f>
        <v>8.623979</v>
      </c>
      <c r="H63" s="15" t="n">
        <f aca="false">STDEV(D63:F63)</f>
        <v>0.0880465002086965</v>
      </c>
      <c r="I63" s="15" t="n">
        <f aca="false">_xlfn.CONFIDENCE.NORM(0.001,H63,3)</f>
        <v>0.167269551958281</v>
      </c>
      <c r="J63" s="17" t="n">
        <v>9.855896</v>
      </c>
      <c r="K63" s="17" t="n">
        <v>9.960919</v>
      </c>
      <c r="L63" s="17" t="n">
        <v>9.643707</v>
      </c>
      <c r="M63" s="18" t="n">
        <f aca="false">AVERAGE(J63:L63)</f>
        <v>9.820174</v>
      </c>
      <c r="N63" s="17" t="n">
        <f aca="false">STDEV(J63:L63)</f>
        <v>0.161594892242918</v>
      </c>
      <c r="O63" s="17" t="n">
        <f aca="false">_xlfn.CONFIDENCE.NORM(0.001,N63,3)</f>
        <v>0.306995793815207</v>
      </c>
      <c r="P63" s="19" t="n">
        <f aca="false">M63-G63</f>
        <v>1.196195</v>
      </c>
      <c r="Q63" s="20" t="n">
        <f aca="false">POWER(2,P63)</f>
        <v>2.29134548176368</v>
      </c>
    </row>
    <row r="64" customFormat="false" ht="12.75" hidden="false" customHeight="false" outlineLevel="0" collapsed="false">
      <c r="A64" s="44" t="n">
        <v>7971296</v>
      </c>
      <c r="B64" s="45" t="s">
        <v>849</v>
      </c>
      <c r="C64" s="45" t="s">
        <v>850</v>
      </c>
      <c r="D64" s="15" t="n">
        <v>3.77668</v>
      </c>
      <c r="E64" s="15" t="n">
        <v>3.864377</v>
      </c>
      <c r="F64" s="15" t="n">
        <v>4.022249</v>
      </c>
      <c r="G64" s="16" t="n">
        <f aca="false">AVERAGE(D64:F64)</f>
        <v>3.88776866666667</v>
      </c>
      <c r="H64" s="15" t="n">
        <f aca="false">STDEV(D64:F64)</f>
        <v>0.124444409244985</v>
      </c>
      <c r="I64" s="15" t="n">
        <f aca="false">_xlfn.CONFIDENCE.NORM(0.001,H64,3)</f>
        <v>0.236417807962635</v>
      </c>
      <c r="J64" s="17" t="n">
        <v>5.121789</v>
      </c>
      <c r="K64" s="17" t="n">
        <v>5.331868</v>
      </c>
      <c r="L64" s="17" t="n">
        <v>4.79258</v>
      </c>
      <c r="M64" s="18" t="n">
        <f aca="false">AVERAGE(J64:L64)</f>
        <v>5.082079</v>
      </c>
      <c r="N64" s="17" t="n">
        <f aca="false">STDEV(J64:L64)</f>
        <v>0.271828162284558</v>
      </c>
      <c r="O64" s="17" t="n">
        <f aca="false">_xlfn.CONFIDENCE.NORM(0.001,N64,3)</f>
        <v>0.516415471452095</v>
      </c>
      <c r="P64" s="19" t="n">
        <f aca="false">M64-G64</f>
        <v>1.19431033333333</v>
      </c>
      <c r="Q64" s="20" t="n">
        <f aca="false">POWER(2,P64)</f>
        <v>2.28835413371833</v>
      </c>
    </row>
    <row r="65" customFormat="false" ht="12.75" hidden="false" customHeight="false" outlineLevel="0" collapsed="false">
      <c r="A65" s="44" t="n">
        <v>8102877</v>
      </c>
      <c r="B65" s="46" t="s">
        <v>62</v>
      </c>
      <c r="C65" s="46" t="s">
        <v>851</v>
      </c>
      <c r="D65" s="15" t="n">
        <v>4.730332</v>
      </c>
      <c r="E65" s="15" t="n">
        <v>4.358721</v>
      </c>
      <c r="F65" s="15" t="n">
        <v>4.670399</v>
      </c>
      <c r="G65" s="16" t="n">
        <f aca="false">AVERAGE(D65:F65)</f>
        <v>4.586484</v>
      </c>
      <c r="H65" s="15" t="n">
        <f aca="false">STDEV(D65:F65)</f>
        <v>0.199511852402307</v>
      </c>
      <c r="I65" s="15" t="n">
        <f aca="false">_xlfn.CONFIDENCE.NORM(0.001,H65,3)</f>
        <v>0.37902992262723</v>
      </c>
      <c r="J65" s="17" t="n">
        <v>5.49775</v>
      </c>
      <c r="K65" s="17" t="n">
        <v>5.732484</v>
      </c>
      <c r="L65" s="17" t="n">
        <v>6.110585</v>
      </c>
      <c r="M65" s="18" t="n">
        <f aca="false">AVERAGE(J65:L65)</f>
        <v>5.780273</v>
      </c>
      <c r="N65" s="17" t="n">
        <f aca="false">STDEV(J65:L65)</f>
        <v>0.30919981516327</v>
      </c>
      <c r="O65" s="17" t="n">
        <f aca="false">_xlfn.CONFIDENCE.NORM(0.001,N65,3)</f>
        <v>0.587413632857096</v>
      </c>
      <c r="P65" s="19" t="n">
        <f aca="false">M65-G65</f>
        <v>1.193789</v>
      </c>
      <c r="Q65" s="20" t="n">
        <f aca="false">POWER(2,P65)</f>
        <v>2.28752736178822</v>
      </c>
    </row>
    <row r="66" customFormat="false" ht="12.75" hidden="false" customHeight="false" outlineLevel="0" collapsed="false">
      <c r="A66" s="44" t="n">
        <v>8113358</v>
      </c>
      <c r="B66" s="46" t="s">
        <v>104</v>
      </c>
      <c r="C66" s="46" t="s">
        <v>105</v>
      </c>
      <c r="D66" s="15" t="n">
        <v>4.46564</v>
      </c>
      <c r="E66" s="15" t="n">
        <v>4.604807</v>
      </c>
      <c r="F66" s="15" t="n">
        <v>4.914861</v>
      </c>
      <c r="G66" s="16" t="n">
        <f aca="false">AVERAGE(D66:F66)</f>
        <v>4.66176933333333</v>
      </c>
      <c r="H66" s="15" t="n">
        <f aca="false">STDEV(D66:F66)</f>
        <v>0.229963926028265</v>
      </c>
      <c r="I66" s="15" t="n">
        <f aca="false">_xlfn.CONFIDENCE.NORM(0.001,H66,3)</f>
        <v>0.436882360822286</v>
      </c>
      <c r="J66" s="17" t="n">
        <v>6.007462</v>
      </c>
      <c r="K66" s="17" t="n">
        <v>5.796742</v>
      </c>
      <c r="L66" s="17" t="n">
        <v>5.760566</v>
      </c>
      <c r="M66" s="18" t="n">
        <f aca="false">AVERAGE(J66:L66)</f>
        <v>5.85492333333333</v>
      </c>
      <c r="N66" s="17" t="n">
        <f aca="false">STDEV(J66:L66)</f>
        <v>0.133334951776844</v>
      </c>
      <c r="O66" s="17" t="n">
        <f aca="false">_xlfn.CONFIDENCE.NORM(0.001,N66,3)</f>
        <v>0.253307940590793</v>
      </c>
      <c r="P66" s="19" t="n">
        <f aca="false">M66-G66</f>
        <v>1.193154</v>
      </c>
      <c r="Q66" s="20" t="n">
        <f aca="false">POWER(2,P66)</f>
        <v>2.28652073169311</v>
      </c>
    </row>
    <row r="67" customFormat="false" ht="12.75" hidden="false" customHeight="false" outlineLevel="0" collapsed="false">
      <c r="A67" s="44" t="n">
        <v>8097098</v>
      </c>
      <c r="B67" s="46" t="s">
        <v>96</v>
      </c>
      <c r="C67" s="46" t="s">
        <v>852</v>
      </c>
      <c r="D67" s="15" t="n">
        <v>7.974698</v>
      </c>
      <c r="E67" s="15" t="n">
        <v>8.22267</v>
      </c>
      <c r="F67" s="15" t="n">
        <v>8.454959</v>
      </c>
      <c r="G67" s="16" t="n">
        <f aca="false">AVERAGE(D67:F67)</f>
        <v>8.21744233333333</v>
      </c>
      <c r="H67" s="15" t="n">
        <f aca="false">STDEV(D67:F67)</f>
        <v>0.240173173781614</v>
      </c>
      <c r="I67" s="15" t="n">
        <f aca="false">_xlfn.CONFIDENCE.NORM(0.001,H67,3)</f>
        <v>0.456277751820066</v>
      </c>
      <c r="J67" s="17" t="n">
        <v>9.563737</v>
      </c>
      <c r="K67" s="17" t="n">
        <v>9.702393</v>
      </c>
      <c r="L67" s="17" t="n">
        <v>8.952528</v>
      </c>
      <c r="M67" s="18" t="n">
        <f aca="false">AVERAGE(J67:L67)</f>
        <v>9.40621933333333</v>
      </c>
      <c r="N67" s="17" t="n">
        <f aca="false">STDEV(J67:L67)</f>
        <v>0.398977745043923</v>
      </c>
      <c r="O67" s="17" t="n">
        <f aca="false">_xlfn.CONFIDENCE.NORM(0.001,N67,3)</f>
        <v>0.757972531521823</v>
      </c>
      <c r="P67" s="19" t="n">
        <f aca="false">M67-G67</f>
        <v>1.188777</v>
      </c>
      <c r="Q67" s="20" t="n">
        <f aca="false">POWER(2,P67)</f>
        <v>2.27959415713236</v>
      </c>
    </row>
    <row r="68" customFormat="false" ht="12.75" hidden="false" customHeight="false" outlineLevel="0" collapsed="false">
      <c r="A68" s="44" t="n">
        <v>7932082</v>
      </c>
      <c r="B68" s="45" t="s">
        <v>853</v>
      </c>
      <c r="C68" s="45" t="s">
        <v>854</v>
      </c>
      <c r="D68" s="15" t="n">
        <v>6.686954</v>
      </c>
      <c r="E68" s="15" t="n">
        <v>6.69945</v>
      </c>
      <c r="F68" s="15" t="n">
        <v>6.611182</v>
      </c>
      <c r="G68" s="16" t="n">
        <f aca="false">AVERAGE(D68:F68)</f>
        <v>6.665862</v>
      </c>
      <c r="H68" s="15" t="n">
        <f aca="false">STDEV(D68:F68)</f>
        <v>0.0477646763204774</v>
      </c>
      <c r="I68" s="15" t="n">
        <f aca="false">_xlfn.CONFIDENCE.NORM(0.001,H68,3)</f>
        <v>0.090742686973598</v>
      </c>
      <c r="J68" s="17" t="n">
        <v>7.93212</v>
      </c>
      <c r="K68" s="17" t="n">
        <v>8.098372</v>
      </c>
      <c r="L68" s="17" t="n">
        <v>7.503654</v>
      </c>
      <c r="M68" s="18" t="n">
        <f aca="false">AVERAGE(J68:L68)</f>
        <v>7.84471533333333</v>
      </c>
      <c r="N68" s="17" t="n">
        <f aca="false">STDEV(J68:L68)</f>
        <v>0.306842071263595</v>
      </c>
      <c r="O68" s="17" t="n">
        <f aca="false">_xlfn.CONFIDENCE.NORM(0.001,N68,3)</f>
        <v>0.582934422839706</v>
      </c>
      <c r="P68" s="19" t="n">
        <f aca="false">M68-G68</f>
        <v>1.17885333333333</v>
      </c>
      <c r="Q68" s="20" t="n">
        <f aca="false">POWER(2,P68)</f>
        <v>2.2639676339804</v>
      </c>
    </row>
    <row r="69" customFormat="false" ht="12.75" hidden="false" customHeight="false" outlineLevel="0" collapsed="false">
      <c r="A69" s="44" t="n">
        <v>8135069</v>
      </c>
      <c r="B69" s="46" t="s">
        <v>52</v>
      </c>
      <c r="C69" s="46" t="s">
        <v>855</v>
      </c>
      <c r="D69" s="15" t="n">
        <v>9.852537</v>
      </c>
      <c r="E69" s="15" t="n">
        <v>10.25044</v>
      </c>
      <c r="F69" s="15" t="n">
        <v>9.903568</v>
      </c>
      <c r="G69" s="16" t="n">
        <f aca="false">AVERAGE(D69:F69)</f>
        <v>10.0021816666667</v>
      </c>
      <c r="H69" s="15" t="n">
        <f aca="false">STDEV(D69:F69)</f>
        <v>0.216506791561681</v>
      </c>
      <c r="I69" s="15" t="n">
        <f aca="false">_xlfn.CONFIDENCE.NORM(0.001,H69,3)</f>
        <v>0.411316678512002</v>
      </c>
      <c r="J69" s="17" t="n">
        <v>11.21544</v>
      </c>
      <c r="K69" s="17" t="n">
        <v>11.531</v>
      </c>
      <c r="L69" s="17" t="n">
        <v>10.78157</v>
      </c>
      <c r="M69" s="18" t="n">
        <f aca="false">AVERAGE(J69:L69)</f>
        <v>11.1760033333333</v>
      </c>
      <c r="N69" s="17" t="n">
        <f aca="false">STDEV(J69:L69)</f>
        <v>0.376268214487131</v>
      </c>
      <c r="O69" s="17" t="n">
        <f aca="false">_xlfn.CONFIDENCE.NORM(0.001,N69,3)</f>
        <v>0.714829272080349</v>
      </c>
      <c r="P69" s="19" t="n">
        <f aca="false">M69-G69</f>
        <v>1.17382166666667</v>
      </c>
      <c r="Q69" s="20" t="n">
        <f aca="false">POWER(2,P69)</f>
        <v>2.25608538014848</v>
      </c>
    </row>
    <row r="70" customFormat="false" ht="12.75" hidden="false" customHeight="false" outlineLevel="0" collapsed="false">
      <c r="A70" s="44" t="n">
        <v>8114010</v>
      </c>
      <c r="B70" s="45" t="s">
        <v>856</v>
      </c>
      <c r="C70" s="45" t="s">
        <v>857</v>
      </c>
      <c r="D70" s="15" t="n">
        <v>7.608184</v>
      </c>
      <c r="E70" s="15" t="n">
        <v>7.826455</v>
      </c>
      <c r="F70" s="15" t="n">
        <v>7.578169</v>
      </c>
      <c r="G70" s="16" t="n">
        <f aca="false">AVERAGE(D70:F70)</f>
        <v>7.670936</v>
      </c>
      <c r="H70" s="15" t="n">
        <f aca="false">STDEV(D70:F70)</f>
        <v>0.135516953098127</v>
      </c>
      <c r="I70" s="15" t="n">
        <f aca="false">_xlfn.CONFIDENCE.NORM(0.001,H70,3)</f>
        <v>0.257453277231299</v>
      </c>
      <c r="J70" s="17" t="n">
        <v>8.625496</v>
      </c>
      <c r="K70" s="17" t="n">
        <v>9.0825</v>
      </c>
      <c r="L70" s="17" t="n">
        <v>8.810585</v>
      </c>
      <c r="M70" s="18" t="n">
        <f aca="false">AVERAGE(J70:L70)</f>
        <v>8.839527</v>
      </c>
      <c r="N70" s="17" t="n">
        <f aca="false">STDEV(J70:L70)</f>
        <v>0.229872559317114</v>
      </c>
      <c r="O70" s="17" t="n">
        <f aca="false">_xlfn.CONFIDENCE.NORM(0.001,N70,3)</f>
        <v>0.436708783578421</v>
      </c>
      <c r="P70" s="19" t="n">
        <f aca="false">M70-G70</f>
        <v>1.168591</v>
      </c>
      <c r="Q70" s="20" t="n">
        <f aca="false">POWER(2,P70)</f>
        <v>2.247920478061</v>
      </c>
    </row>
    <row r="71" customFormat="false" ht="12.75" hidden="false" customHeight="false" outlineLevel="0" collapsed="false">
      <c r="A71" s="44" t="n">
        <v>8094184</v>
      </c>
      <c r="B71" s="45" t="s">
        <v>92</v>
      </c>
      <c r="C71" s="45" t="s">
        <v>858</v>
      </c>
      <c r="D71" s="15" t="n">
        <v>5.861192</v>
      </c>
      <c r="E71" s="15" t="n">
        <v>5.725666</v>
      </c>
      <c r="F71" s="15" t="n">
        <v>5.909096</v>
      </c>
      <c r="G71" s="16" t="n">
        <f aca="false">AVERAGE(D71:F71)</f>
        <v>5.83198466666667</v>
      </c>
      <c r="H71" s="15" t="n">
        <f aca="false">STDEV(D71:F71)</f>
        <v>0.095139069079602</v>
      </c>
      <c r="I71" s="15" t="n">
        <f aca="false">_xlfn.CONFIDENCE.NORM(0.001,H71,3)</f>
        <v>0.180743918508429</v>
      </c>
      <c r="J71" s="17" t="n">
        <v>6.801949</v>
      </c>
      <c r="K71" s="17" t="n">
        <v>7.125628</v>
      </c>
      <c r="L71" s="17" t="n">
        <v>7.056067</v>
      </c>
      <c r="M71" s="18" t="n">
        <f aca="false">AVERAGE(J71:L71)</f>
        <v>6.994548</v>
      </c>
      <c r="N71" s="17" t="n">
        <f aca="false">STDEV(J71:L71)</f>
        <v>0.170383286389834</v>
      </c>
      <c r="O71" s="17" t="n">
        <f aca="false">_xlfn.CONFIDENCE.NORM(0.001,N71,3)</f>
        <v>0.323691866321246</v>
      </c>
      <c r="P71" s="19" t="n">
        <f aca="false">M71-G71</f>
        <v>1.16256333333333</v>
      </c>
      <c r="Q71" s="20" t="n">
        <f aca="false">POWER(2,P71)</f>
        <v>2.23854812384286</v>
      </c>
    </row>
    <row r="72" customFormat="false" ht="12.75" hidden="false" customHeight="false" outlineLevel="0" collapsed="false">
      <c r="A72" s="44" t="n">
        <v>8003298</v>
      </c>
      <c r="B72" s="46" t="s">
        <v>195</v>
      </c>
      <c r="C72" s="46" t="s">
        <v>196</v>
      </c>
      <c r="D72" s="15" t="n">
        <v>7.434374</v>
      </c>
      <c r="E72" s="15" t="n">
        <v>7.392676</v>
      </c>
      <c r="F72" s="15" t="n">
        <v>7.315753</v>
      </c>
      <c r="G72" s="16" t="n">
        <f aca="false">AVERAGE(D72:F72)</f>
        <v>7.38093433333333</v>
      </c>
      <c r="H72" s="15" t="n">
        <f aca="false">STDEV(D72:F72)</f>
        <v>0.0601758710974202</v>
      </c>
      <c r="I72" s="15" t="n">
        <f aca="false">_xlfn.CONFIDENCE.NORM(0.001,H72,3)</f>
        <v>0.114321307187751</v>
      </c>
      <c r="J72" s="17" t="n">
        <v>8.753524</v>
      </c>
      <c r="K72" s="17" t="n">
        <v>8.987138</v>
      </c>
      <c r="L72" s="17" t="n">
        <v>7.887549</v>
      </c>
      <c r="M72" s="18" t="n">
        <f aca="false">AVERAGE(J72:L72)</f>
        <v>8.542737</v>
      </c>
      <c r="N72" s="17" t="n">
        <f aca="false">STDEV(J72:L72)</f>
        <v>0.579307657257351</v>
      </c>
      <c r="O72" s="17" t="n">
        <f aca="false">_xlfn.CONFIDENCE.NORM(0.001,N72,3)</f>
        <v>1.10056086324562</v>
      </c>
      <c r="P72" s="19" t="n">
        <f aca="false">M72-G72</f>
        <v>1.16180266666667</v>
      </c>
      <c r="Q72" s="20" t="n">
        <f aca="false">POWER(2,P72)</f>
        <v>2.23736815159019</v>
      </c>
    </row>
    <row r="73" customFormat="false" ht="12.75" hidden="false" customHeight="false" outlineLevel="0" collapsed="false">
      <c r="A73" s="44" t="n">
        <v>8147756</v>
      </c>
      <c r="B73" s="46" t="s">
        <v>46</v>
      </c>
      <c r="C73" s="46" t="s">
        <v>859</v>
      </c>
      <c r="D73" s="15" t="n">
        <v>6.197043</v>
      </c>
      <c r="E73" s="15" t="n">
        <v>6.356532</v>
      </c>
      <c r="F73" s="15" t="n">
        <v>6.470345</v>
      </c>
      <c r="G73" s="16" t="n">
        <f aca="false">AVERAGE(D73:F73)</f>
        <v>6.34130666666667</v>
      </c>
      <c r="H73" s="15" t="n">
        <f aca="false">STDEV(D73:F73)</f>
        <v>0.13728566524708</v>
      </c>
      <c r="I73" s="15" t="n">
        <f aca="false">_xlfn.CONFIDENCE.NORM(0.001,H73,3)</f>
        <v>0.260813452684012</v>
      </c>
      <c r="J73" s="17" t="n">
        <v>7.483656</v>
      </c>
      <c r="K73" s="17" t="n">
        <v>7.609843</v>
      </c>
      <c r="L73" s="17" t="n">
        <v>7.414878</v>
      </c>
      <c r="M73" s="18" t="n">
        <f aca="false">AVERAGE(J73:L73)</f>
        <v>7.50279233333333</v>
      </c>
      <c r="N73" s="17" t="n">
        <f aca="false">STDEV(J73:L73)</f>
        <v>0.0988811774117467</v>
      </c>
      <c r="O73" s="17" t="n">
        <f aca="false">_xlfn.CONFIDENCE.NORM(0.001,N73,3)</f>
        <v>0.18785312537768</v>
      </c>
      <c r="P73" s="19" t="n">
        <f aca="false">M73-G73</f>
        <v>1.16148566666667</v>
      </c>
      <c r="Q73" s="20" t="n">
        <f aca="false">POWER(2,P73)</f>
        <v>2.23687659393648</v>
      </c>
    </row>
    <row r="74" customFormat="false" ht="12.75" hidden="false" customHeight="false" outlineLevel="0" collapsed="false">
      <c r="A74" s="44" t="n">
        <v>8144802</v>
      </c>
      <c r="B74" s="45" t="s">
        <v>860</v>
      </c>
      <c r="C74" s="45" t="s">
        <v>861</v>
      </c>
      <c r="D74" s="15" t="n">
        <v>7.843389</v>
      </c>
      <c r="E74" s="15" t="n">
        <v>8.024363</v>
      </c>
      <c r="F74" s="15" t="n">
        <v>7.910695</v>
      </c>
      <c r="G74" s="16" t="n">
        <f aca="false">AVERAGE(D74:F74)</f>
        <v>7.926149</v>
      </c>
      <c r="H74" s="15" t="n">
        <f aca="false">STDEV(D74:F74)</f>
        <v>0.0914713985680766</v>
      </c>
      <c r="I74" s="15" t="n">
        <f aca="false">_xlfn.CONFIDENCE.NORM(0.001,H74,3)</f>
        <v>0.173776127605448</v>
      </c>
      <c r="J74" s="17" t="n">
        <v>8.852933</v>
      </c>
      <c r="K74" s="17" t="n">
        <v>9.236296</v>
      </c>
      <c r="L74" s="17" t="n">
        <v>9.164382</v>
      </c>
      <c r="M74" s="18" t="n">
        <f aca="false">AVERAGE(J74:L74)</f>
        <v>9.084537</v>
      </c>
      <c r="N74" s="17" t="n">
        <f aca="false">STDEV(J74:L74)</f>
        <v>0.203772460016068</v>
      </c>
      <c r="O74" s="17" t="n">
        <f aca="false">_xlfn.CONFIDENCE.NORM(0.001,N74,3)</f>
        <v>0.387124167428949</v>
      </c>
      <c r="P74" s="19" t="n">
        <f aca="false">M74-G74</f>
        <v>1.158388</v>
      </c>
      <c r="Q74" s="20" t="n">
        <f aca="false">POWER(2,P74)</f>
        <v>2.23207886169266</v>
      </c>
    </row>
    <row r="75" customFormat="false" ht="12.75" hidden="false" customHeight="false" outlineLevel="0" collapsed="false">
      <c r="A75" s="44" t="n">
        <v>7987145</v>
      </c>
      <c r="B75" s="45" t="s">
        <v>862</v>
      </c>
      <c r="C75" s="45" t="s">
        <v>863</v>
      </c>
      <c r="D75" s="15" t="n">
        <v>5.817616</v>
      </c>
      <c r="E75" s="15" t="n">
        <v>5.753048</v>
      </c>
      <c r="F75" s="15" t="n">
        <v>5.865371</v>
      </c>
      <c r="G75" s="16" t="n">
        <f aca="false">AVERAGE(D75:F75)</f>
        <v>5.81201166666667</v>
      </c>
      <c r="H75" s="15" t="n">
        <f aca="false">STDEV(D75:F75)</f>
        <v>0.0563708301902086</v>
      </c>
      <c r="I75" s="15" t="n">
        <f aca="false">_xlfn.CONFIDENCE.NORM(0.001,H75,3)</f>
        <v>0.107092541862342</v>
      </c>
      <c r="J75" s="17" t="n">
        <v>6.940651</v>
      </c>
      <c r="K75" s="17" t="n">
        <v>7.259572</v>
      </c>
      <c r="L75" s="17" t="n">
        <v>6.708142</v>
      </c>
      <c r="M75" s="18" t="n">
        <f aca="false">AVERAGE(J75:L75)</f>
        <v>6.969455</v>
      </c>
      <c r="N75" s="17" t="n">
        <f aca="false">STDEV(J75:L75)</f>
        <v>0.276841135016096</v>
      </c>
      <c r="O75" s="17" t="n">
        <f aca="false">_xlfn.CONFIDENCE.NORM(0.001,N75,3)</f>
        <v>0.525939049343276</v>
      </c>
      <c r="P75" s="19" t="n">
        <f aca="false">M75-G75</f>
        <v>1.15744333333333</v>
      </c>
      <c r="Q75" s="20" t="n">
        <f aca="false">POWER(2,P75)</f>
        <v>2.23061779039881</v>
      </c>
    </row>
    <row r="76" customFormat="false" ht="12.75" hidden="false" customHeight="false" outlineLevel="0" collapsed="false">
      <c r="A76" s="44" t="n">
        <v>7985493</v>
      </c>
      <c r="B76" s="45" t="s">
        <v>864</v>
      </c>
      <c r="C76" s="45" t="s">
        <v>865</v>
      </c>
      <c r="D76" s="15" t="n">
        <v>5.676986</v>
      </c>
      <c r="E76" s="15" t="n">
        <v>5.478213</v>
      </c>
      <c r="F76" s="15" t="n">
        <v>5.939453</v>
      </c>
      <c r="G76" s="16" t="n">
        <f aca="false">AVERAGE(D76:F76)</f>
        <v>5.69821733333333</v>
      </c>
      <c r="H76" s="15" t="n">
        <f aca="false">STDEV(D76:F76)</f>
        <v>0.231351813341355</v>
      </c>
      <c r="I76" s="15" t="n">
        <f aca="false">_xlfn.CONFIDENCE.NORM(0.001,H76,3)</f>
        <v>0.43951905039517</v>
      </c>
      <c r="J76" s="17" t="n">
        <v>7.027265</v>
      </c>
      <c r="K76" s="17" t="n">
        <v>6.993979</v>
      </c>
      <c r="L76" s="17" t="n">
        <v>6.45877</v>
      </c>
      <c r="M76" s="18" t="n">
        <f aca="false">AVERAGE(J76:L76)</f>
        <v>6.82667133333333</v>
      </c>
      <c r="N76" s="17" t="n">
        <f aca="false">STDEV(J76:L76)</f>
        <v>0.319046286219309</v>
      </c>
      <c r="O76" s="17" t="n">
        <f aca="false">_xlfn.CONFIDENCE.NORM(0.001,N76,3)</f>
        <v>0.606119825584916</v>
      </c>
      <c r="P76" s="19" t="n">
        <f aca="false">M76-G76</f>
        <v>1.128454</v>
      </c>
      <c r="Q76" s="20" t="n">
        <f aca="false">POWER(2,P76)</f>
        <v>2.18624335630443</v>
      </c>
    </row>
    <row r="77" customFormat="false" ht="12.75" hidden="false" customHeight="false" outlineLevel="0" collapsed="false">
      <c r="A77" s="44" t="n">
        <v>8108703</v>
      </c>
      <c r="B77" s="46" t="s">
        <v>78</v>
      </c>
      <c r="C77" s="46" t="s">
        <v>866</v>
      </c>
      <c r="D77" s="15" t="n">
        <v>4.532288</v>
      </c>
      <c r="E77" s="15" t="n">
        <v>4.736354</v>
      </c>
      <c r="F77" s="15" t="n">
        <v>4.813012</v>
      </c>
      <c r="G77" s="16" t="n">
        <f aca="false">AVERAGE(D77:F77)</f>
        <v>4.69388466666667</v>
      </c>
      <c r="H77" s="15" t="n">
        <f aca="false">STDEV(D77:F77)</f>
        <v>0.145100738279766</v>
      </c>
      <c r="I77" s="15" t="n">
        <f aca="false">_xlfn.CONFIDENCE.NORM(0.001,H77,3)</f>
        <v>0.275660422882715</v>
      </c>
      <c r="J77" s="17" t="n">
        <v>5.802109</v>
      </c>
      <c r="K77" s="17" t="n">
        <v>5.972618</v>
      </c>
      <c r="L77" s="17" t="n">
        <v>5.674664</v>
      </c>
      <c r="M77" s="18" t="n">
        <f aca="false">AVERAGE(J77:L77)</f>
        <v>5.81646366666667</v>
      </c>
      <c r="N77" s="17" t="n">
        <f aca="false">STDEV(J77:L77)</f>
        <v>0.14949477873937</v>
      </c>
      <c r="O77" s="17" t="n">
        <f aca="false">_xlfn.CONFIDENCE.NORM(0.001,N77,3)</f>
        <v>0.28400816160285</v>
      </c>
      <c r="P77" s="19" t="n">
        <f aca="false">M77-G77</f>
        <v>1.122579</v>
      </c>
      <c r="Q77" s="20" t="n">
        <f aca="false">POWER(2,P77)</f>
        <v>2.17735855215028</v>
      </c>
    </row>
    <row r="78" customFormat="false" ht="12.75" hidden="false" customHeight="false" outlineLevel="0" collapsed="false">
      <c r="A78" s="44" t="n">
        <v>8154245</v>
      </c>
      <c r="B78" s="45" t="s">
        <v>867</v>
      </c>
      <c r="C78" s="45" t="s">
        <v>868</v>
      </c>
      <c r="D78" s="15" t="n">
        <v>7.441876</v>
      </c>
      <c r="E78" s="15" t="n">
        <v>7.589688</v>
      </c>
      <c r="F78" s="15" t="n">
        <v>7.843844</v>
      </c>
      <c r="G78" s="16" t="n">
        <f aca="false">AVERAGE(D78:F78)</f>
        <v>7.625136</v>
      </c>
      <c r="H78" s="15" t="n">
        <f aca="false">STDEV(D78:F78)</f>
        <v>0.203314998915476</v>
      </c>
      <c r="I78" s="15" t="n">
        <f aca="false">_xlfn.CONFIDENCE.NORM(0.001,H78,3)</f>
        <v>0.386255089008422</v>
      </c>
      <c r="J78" s="17" t="n">
        <v>8.917006</v>
      </c>
      <c r="K78" s="17" t="n">
        <v>9.053534</v>
      </c>
      <c r="L78" s="17" t="n">
        <v>8.266013</v>
      </c>
      <c r="M78" s="18" t="n">
        <f aca="false">AVERAGE(J78:L78)</f>
        <v>8.74551766666667</v>
      </c>
      <c r="N78" s="17" t="n">
        <f aca="false">STDEV(J78:L78)</f>
        <v>0.420836687697656</v>
      </c>
      <c r="O78" s="17" t="n">
        <f aca="false">_xlfn.CONFIDENCE.NORM(0.001,N78,3)</f>
        <v>0.799499855552931</v>
      </c>
      <c r="P78" s="19" t="n">
        <f aca="false">M78-G78</f>
        <v>1.12038166666667</v>
      </c>
      <c r="Q78" s="20" t="n">
        <f aca="false">POWER(2,P78)</f>
        <v>2.17404479508372</v>
      </c>
    </row>
    <row r="79" customFormat="false" ht="12.75" hidden="false" customHeight="false" outlineLevel="0" collapsed="false">
      <c r="A79" s="44" t="n">
        <v>7929052</v>
      </c>
      <c r="B79" s="45" t="s">
        <v>869</v>
      </c>
      <c r="C79" s="45" t="s">
        <v>870</v>
      </c>
      <c r="D79" s="15" t="n">
        <v>5.556445</v>
      </c>
      <c r="E79" s="15" t="n">
        <v>5.642881</v>
      </c>
      <c r="F79" s="15" t="n">
        <v>5.729776</v>
      </c>
      <c r="G79" s="16" t="n">
        <f aca="false">AVERAGE(D79:F79)</f>
        <v>5.643034</v>
      </c>
      <c r="H79" s="15" t="n">
        <f aca="false">STDEV(D79:F79)</f>
        <v>0.0866656012902467</v>
      </c>
      <c r="I79" s="15" t="n">
        <f aca="false">_xlfn.CONFIDENCE.NORM(0.001,H79,3)</f>
        <v>0.164646138843151</v>
      </c>
      <c r="J79" s="17" t="n">
        <v>6.609012</v>
      </c>
      <c r="K79" s="17" t="n">
        <v>6.964858</v>
      </c>
      <c r="L79" s="17" t="n">
        <v>6.631194</v>
      </c>
      <c r="M79" s="18" t="n">
        <f aca="false">AVERAGE(J79:L79)</f>
        <v>6.73502133333333</v>
      </c>
      <c r="N79" s="17" t="n">
        <f aca="false">STDEV(J79:L79)</f>
        <v>0.199353154701232</v>
      </c>
      <c r="O79" s="17" t="n">
        <f aca="false">_xlfn.CONFIDENCE.NORM(0.001,N79,3)</f>
        <v>0.378728430878067</v>
      </c>
      <c r="P79" s="19" t="n">
        <f aca="false">M79-G79</f>
        <v>1.09198733333333</v>
      </c>
      <c r="Q79" s="20" t="n">
        <f aca="false">POWER(2,P79)</f>
        <v>2.13167475623866</v>
      </c>
    </row>
    <row r="80" customFormat="false" ht="12.75" hidden="false" customHeight="false" outlineLevel="0" collapsed="false">
      <c r="A80" s="44" t="n">
        <v>7957298</v>
      </c>
      <c r="B80" s="46" t="s">
        <v>193</v>
      </c>
      <c r="C80" s="46" t="s">
        <v>194</v>
      </c>
      <c r="D80" s="15" t="n">
        <v>6.989253</v>
      </c>
      <c r="E80" s="15" t="n">
        <v>7.132048</v>
      </c>
      <c r="F80" s="15" t="n">
        <v>7.275795</v>
      </c>
      <c r="G80" s="16" t="n">
        <f aca="false">AVERAGE(D80:F80)</f>
        <v>7.13236533333333</v>
      </c>
      <c r="H80" s="15" t="n">
        <f aca="false">STDEV(D80:F80)</f>
        <v>0.143271263574847</v>
      </c>
      <c r="I80" s="15" t="n">
        <f aca="false">_xlfn.CONFIDENCE.NORM(0.001,H80,3)</f>
        <v>0.272184811546824</v>
      </c>
      <c r="J80" s="17" t="n">
        <v>8.253546</v>
      </c>
      <c r="K80" s="17" t="n">
        <v>8.61244</v>
      </c>
      <c r="L80" s="17" t="n">
        <v>7.790072</v>
      </c>
      <c r="M80" s="18" t="n">
        <f aca="false">AVERAGE(J80:L80)</f>
        <v>8.218686</v>
      </c>
      <c r="N80" s="17" t="n">
        <f aca="false">STDEV(J80:L80)</f>
        <v>0.41229079125782</v>
      </c>
      <c r="O80" s="17" t="n">
        <f aca="false">_xlfn.CONFIDENCE.NORM(0.001,N80,3)</f>
        <v>0.783264476915679</v>
      </c>
      <c r="P80" s="19" t="n">
        <f aca="false">M80-G80</f>
        <v>1.08632066666667</v>
      </c>
      <c r="Q80" s="20" t="n">
        <f aca="false">POWER(2,P80)</f>
        <v>2.12331831370792</v>
      </c>
    </row>
    <row r="81" customFormat="false" ht="12.75" hidden="false" customHeight="false" outlineLevel="0" collapsed="false">
      <c r="A81" s="44" t="n">
        <v>7949340</v>
      </c>
      <c r="B81" s="45" t="s">
        <v>871</v>
      </c>
      <c r="C81" s="45" t="s">
        <v>872</v>
      </c>
      <c r="D81" s="15" t="n">
        <v>5.381634</v>
      </c>
      <c r="E81" s="15" t="n">
        <v>5.894928</v>
      </c>
      <c r="F81" s="15" t="n">
        <v>5.655561</v>
      </c>
      <c r="G81" s="16" t="n">
        <f aca="false">AVERAGE(D81:F81)</f>
        <v>5.644041</v>
      </c>
      <c r="H81" s="15" t="n">
        <f aca="false">STDEV(D81:F81)</f>
        <v>0.256840836723836</v>
      </c>
      <c r="I81" s="15" t="n">
        <f aca="false">_xlfn.CONFIDENCE.NORM(0.001,H81,3)</f>
        <v>0.487942752767618</v>
      </c>
      <c r="J81" s="17" t="n">
        <v>7.104137</v>
      </c>
      <c r="K81" s="17" t="n">
        <v>6.650873</v>
      </c>
      <c r="L81" s="17" t="n">
        <v>6.426799</v>
      </c>
      <c r="M81" s="18" t="n">
        <f aca="false">AVERAGE(J81:L81)</f>
        <v>6.72726966666667</v>
      </c>
      <c r="N81" s="17" t="n">
        <f aca="false">STDEV(J81:L81)</f>
        <v>0.345071050030763</v>
      </c>
      <c r="O81" s="17" t="n">
        <f aca="false">_xlfn.CONFIDENCE.NORM(0.001,N81,3)</f>
        <v>0.655561320388726</v>
      </c>
      <c r="P81" s="19" t="n">
        <f aca="false">M81-G81</f>
        <v>1.08322866666667</v>
      </c>
      <c r="Q81" s="20" t="n">
        <f aca="false">POWER(2,P81)</f>
        <v>2.11877246746084</v>
      </c>
    </row>
    <row r="82" customFormat="false" ht="12.75" hidden="false" customHeight="false" outlineLevel="0" collapsed="false">
      <c r="A82" s="44" t="n">
        <v>7917347</v>
      </c>
      <c r="B82" s="45" t="s">
        <v>147</v>
      </c>
      <c r="C82" s="45" t="s">
        <v>148</v>
      </c>
      <c r="D82" s="15" t="n">
        <v>9.707556</v>
      </c>
      <c r="E82" s="15" t="n">
        <v>9.828983</v>
      </c>
      <c r="F82" s="15" t="n">
        <v>10.12339</v>
      </c>
      <c r="G82" s="16" t="n">
        <f aca="false">AVERAGE(D82:F82)</f>
        <v>9.886643</v>
      </c>
      <c r="H82" s="15" t="n">
        <f aca="false">STDEV(D82:F82)</f>
        <v>0.213829337531126</v>
      </c>
      <c r="I82" s="15" t="n">
        <f aca="false">_xlfn.CONFIDENCE.NORM(0.001,H82,3)</f>
        <v>0.406230087505905</v>
      </c>
      <c r="J82" s="17" t="n">
        <v>11.15152</v>
      </c>
      <c r="K82" s="17" t="n">
        <v>11.11231</v>
      </c>
      <c r="L82" s="17" t="n">
        <v>10.62268</v>
      </c>
      <c r="M82" s="18" t="n">
        <f aca="false">AVERAGE(J82:L82)</f>
        <v>10.96217</v>
      </c>
      <c r="N82" s="17" t="n">
        <f aca="false">STDEV(J82:L82)</f>
        <v>0.294659890551802</v>
      </c>
      <c r="O82" s="17" t="n">
        <f aca="false">_xlfn.CONFIDENCE.NORM(0.001,N82,3)</f>
        <v>0.559790880453506</v>
      </c>
      <c r="P82" s="19" t="n">
        <f aca="false">M82-G82</f>
        <v>1.075527</v>
      </c>
      <c r="Q82" s="20" t="n">
        <f aca="false">POWER(2,P82)</f>
        <v>2.10749177396352</v>
      </c>
    </row>
    <row r="83" customFormat="false" ht="12.75" hidden="false" customHeight="false" outlineLevel="0" collapsed="false">
      <c r="A83" s="44" t="n">
        <v>7969861</v>
      </c>
      <c r="B83" s="46" t="s">
        <v>70</v>
      </c>
      <c r="C83" s="46" t="s">
        <v>873</v>
      </c>
      <c r="D83" s="15" t="n">
        <v>6.889512</v>
      </c>
      <c r="E83" s="15" t="n">
        <v>6.957165</v>
      </c>
      <c r="F83" s="15" t="n">
        <v>7.148267</v>
      </c>
      <c r="G83" s="16" t="n">
        <f aca="false">AVERAGE(D83:F83)</f>
        <v>6.99831466666667</v>
      </c>
      <c r="H83" s="15" t="n">
        <f aca="false">STDEV(D83:F83)</f>
        <v>0.134195785352347</v>
      </c>
      <c r="I83" s="15" t="n">
        <f aca="false">_xlfn.CONFIDENCE.NORM(0.001,H83,3)</f>
        <v>0.25494334059129</v>
      </c>
      <c r="J83" s="17" t="n">
        <v>8.037942</v>
      </c>
      <c r="K83" s="17" t="n">
        <v>8.047242</v>
      </c>
      <c r="L83" s="17" t="n">
        <v>8.051032</v>
      </c>
      <c r="M83" s="18" t="n">
        <f aca="false">AVERAGE(J83:L83)</f>
        <v>8.04540533333333</v>
      </c>
      <c r="N83" s="17" t="n">
        <f aca="false">STDEV(J83:L83)</f>
        <v>0.00673550542523248</v>
      </c>
      <c r="O83" s="17" t="n">
        <f aca="false">_xlfn.CONFIDENCE.NORM(0.001,N83,3)</f>
        <v>0.0127960222384845</v>
      </c>
      <c r="P83" s="19" t="n">
        <f aca="false">M83-G83</f>
        <v>1.04709066666667</v>
      </c>
      <c r="Q83" s="20" t="n">
        <f aca="false">POWER(2,P83)</f>
        <v>2.06635863230761</v>
      </c>
    </row>
    <row r="84" customFormat="false" ht="12.75" hidden="false" customHeight="false" outlineLevel="0" collapsed="false">
      <c r="A84" s="44" t="n">
        <v>7938485</v>
      </c>
      <c r="B84" s="45" t="s">
        <v>129</v>
      </c>
      <c r="C84" s="45" t="s">
        <v>130</v>
      </c>
      <c r="D84" s="15" t="n">
        <v>8.314298</v>
      </c>
      <c r="E84" s="15" t="n">
        <v>8.475056</v>
      </c>
      <c r="F84" s="15" t="n">
        <v>8.47806</v>
      </c>
      <c r="G84" s="16" t="n">
        <f aca="false">AVERAGE(D84:F84)</f>
        <v>8.42247133333333</v>
      </c>
      <c r="H84" s="15" t="n">
        <f aca="false">STDEV(D84:F84)</f>
        <v>0.0936928948070942</v>
      </c>
      <c r="I84" s="15" t="n">
        <f aca="false">_xlfn.CONFIDENCE.NORM(0.001,H84,3)</f>
        <v>0.177996496157255</v>
      </c>
      <c r="J84" s="17" t="n">
        <v>9.497095</v>
      </c>
      <c r="K84" s="17" t="n">
        <v>9.703366</v>
      </c>
      <c r="L84" s="17" t="n">
        <v>9.208013</v>
      </c>
      <c r="M84" s="18" t="n">
        <f aca="false">AVERAGE(J84:L84)</f>
        <v>9.46949133333333</v>
      </c>
      <c r="N84" s="17" t="n">
        <f aca="false">STDEV(J84:L84)</f>
        <v>0.248827491371701</v>
      </c>
      <c r="O84" s="17" t="n">
        <f aca="false">_xlfn.CONFIDENCE.NORM(0.001,N84,3)</f>
        <v>0.472719107494251</v>
      </c>
      <c r="P84" s="19" t="n">
        <f aca="false">M84-G84</f>
        <v>1.04702</v>
      </c>
      <c r="Q84" s="20" t="n">
        <f aca="false">POWER(2,P84)</f>
        <v>2.06625741957981</v>
      </c>
    </row>
    <row r="85" customFormat="false" ht="12.75" hidden="false" customHeight="false" outlineLevel="0" collapsed="false">
      <c r="A85" s="44" t="n">
        <v>8042830</v>
      </c>
      <c r="B85" s="46" t="s">
        <v>253</v>
      </c>
      <c r="C85" s="46" t="s">
        <v>254</v>
      </c>
      <c r="D85" s="15" t="n">
        <v>8.682434</v>
      </c>
      <c r="E85" s="15" t="n">
        <v>8.585305</v>
      </c>
      <c r="F85" s="15" t="n">
        <v>8.739905</v>
      </c>
      <c r="G85" s="16" t="n">
        <f aca="false">AVERAGE(D85:F85)</f>
        <v>8.66921466666667</v>
      </c>
      <c r="H85" s="15" t="n">
        <f aca="false">STDEV(D85:F85)</f>
        <v>0.0781431576040626</v>
      </c>
      <c r="I85" s="15" t="n">
        <f aca="false">_xlfn.CONFIDENCE.NORM(0.001,H85,3)</f>
        <v>0.148455315430537</v>
      </c>
      <c r="J85" s="17" t="n">
        <v>9.924645</v>
      </c>
      <c r="K85" s="17" t="n">
        <v>9.945238</v>
      </c>
      <c r="L85" s="17" t="n">
        <v>9.219041</v>
      </c>
      <c r="M85" s="18" t="n">
        <f aca="false">AVERAGE(J85:L85)</f>
        <v>9.696308</v>
      </c>
      <c r="N85" s="17" t="n">
        <f aca="false">STDEV(J85:L85)</f>
        <v>0.413453576449642</v>
      </c>
      <c r="O85" s="17" t="n">
        <f aca="false">_xlfn.CONFIDENCE.NORM(0.001,N85,3)</f>
        <v>0.785473520518759</v>
      </c>
      <c r="P85" s="19" t="n">
        <f aca="false">M85-G85</f>
        <v>1.02709333333333</v>
      </c>
      <c r="Q85" s="20" t="n">
        <f aca="false">POWER(2,P85)</f>
        <v>2.03791422925579</v>
      </c>
    </row>
    <row r="86" customFormat="false" ht="12.75" hidden="false" customHeight="false" outlineLevel="0" collapsed="false">
      <c r="A86" s="44" t="n">
        <v>8077323</v>
      </c>
      <c r="B86" s="46" t="s">
        <v>68</v>
      </c>
      <c r="C86" s="46" t="s">
        <v>874</v>
      </c>
      <c r="D86" s="15" t="n">
        <v>4.690505</v>
      </c>
      <c r="E86" s="15" t="n">
        <v>4.309509</v>
      </c>
      <c r="F86" s="15" t="n">
        <v>4.650151</v>
      </c>
      <c r="G86" s="16" t="n">
        <f aca="false">AVERAGE(D86:F86)</f>
        <v>4.550055</v>
      </c>
      <c r="H86" s="15" t="n">
        <f aca="false">STDEV(D86:F86)</f>
        <v>0.209293800471968</v>
      </c>
      <c r="I86" s="15" t="n">
        <f aca="false">_xlfn.CONFIDENCE.NORM(0.001,H86,3)</f>
        <v>0.397613535456962</v>
      </c>
      <c r="J86" s="17" t="n">
        <v>5.37071</v>
      </c>
      <c r="K86" s="17" t="n">
        <v>5.454761</v>
      </c>
      <c r="L86" s="17" t="n">
        <v>5.894042</v>
      </c>
      <c r="M86" s="18" t="n">
        <f aca="false">AVERAGE(J86:L86)</f>
        <v>5.573171</v>
      </c>
      <c r="N86" s="17" t="n">
        <f aca="false">STDEV(J86:L86)</f>
        <v>0.28104233067458</v>
      </c>
      <c r="O86" s="17" t="n">
        <f aca="false">_xlfn.CONFIDENCE.NORM(0.001,N86,3)</f>
        <v>0.533920424114766</v>
      </c>
      <c r="P86" s="19" t="n">
        <f aca="false">M86-G86</f>
        <v>1.023116</v>
      </c>
      <c r="Q86" s="20" t="n">
        <f aca="false">POWER(2,P86)</f>
        <v>2.03230368694438</v>
      </c>
    </row>
    <row r="87" customFormat="false" ht="12.75" hidden="false" customHeight="false" outlineLevel="0" collapsed="false">
      <c r="A87" s="44" t="n">
        <v>8046020</v>
      </c>
      <c r="B87" s="46" t="s">
        <v>88</v>
      </c>
      <c r="C87" s="46" t="s">
        <v>875</v>
      </c>
      <c r="D87" s="15" t="n">
        <v>5.941329</v>
      </c>
      <c r="E87" s="15" t="n">
        <v>5.764759</v>
      </c>
      <c r="F87" s="15" t="n">
        <v>6.127088</v>
      </c>
      <c r="G87" s="16" t="n">
        <f aca="false">AVERAGE(D87:F87)</f>
        <v>5.944392</v>
      </c>
      <c r="H87" s="15" t="n">
        <f aca="false">STDEV(D87:F87)</f>
        <v>0.18118391909052</v>
      </c>
      <c r="I87" s="15" t="n">
        <f aca="false">_xlfn.CONFIDENCE.NORM(0.001,H87,3)</f>
        <v>0.344210762454852</v>
      </c>
      <c r="J87" s="17" t="n">
        <v>6.69744</v>
      </c>
      <c r="K87" s="17" t="n">
        <v>7.091159</v>
      </c>
      <c r="L87" s="17" t="n">
        <v>7.106518</v>
      </c>
      <c r="M87" s="18" t="n">
        <f aca="false">AVERAGE(J87:L87)</f>
        <v>6.965039</v>
      </c>
      <c r="N87" s="17" t="n">
        <f aca="false">STDEV(J87:L87)</f>
        <v>0.231874736271548</v>
      </c>
      <c r="O87" s="17" t="n">
        <f aca="false">_xlfn.CONFIDENCE.NORM(0.001,N87,3)</f>
        <v>0.440512492315459</v>
      </c>
      <c r="P87" s="19" t="n">
        <f aca="false">M87-G87</f>
        <v>1.020647</v>
      </c>
      <c r="Q87" s="20" t="n">
        <f aca="false">POWER(2,P87)</f>
        <v>2.02882861670214</v>
      </c>
    </row>
    <row r="88" customFormat="false" ht="12.75" hidden="false" customHeight="false" outlineLevel="0" collapsed="false">
      <c r="A88" s="44" t="n">
        <v>8156043</v>
      </c>
      <c r="B88" s="46" t="s">
        <v>876</v>
      </c>
      <c r="C88" s="46" t="s">
        <v>877</v>
      </c>
      <c r="D88" s="15" t="n">
        <v>8.915788</v>
      </c>
      <c r="E88" s="15" t="n">
        <v>8.871142</v>
      </c>
      <c r="F88" s="15" t="n">
        <v>9.044931</v>
      </c>
      <c r="G88" s="16" t="n">
        <f aca="false">AVERAGE(D88:F88)</f>
        <v>8.94395366666667</v>
      </c>
      <c r="H88" s="15" t="n">
        <f aca="false">STDEV(D88:F88)</f>
        <v>0.0902531590268912</v>
      </c>
      <c r="I88" s="15" t="n">
        <f aca="false">_xlfn.CONFIDENCE.NORM(0.001,H88,3)</f>
        <v>0.1714617325784</v>
      </c>
      <c r="J88" s="17" t="n">
        <v>10.192</v>
      </c>
      <c r="K88" s="17" t="n">
        <v>10.22481</v>
      </c>
      <c r="L88" s="17" t="n">
        <v>9.47612</v>
      </c>
      <c r="M88" s="18" t="n">
        <f aca="false">AVERAGE(J88:L88)</f>
        <v>9.96431</v>
      </c>
      <c r="N88" s="17" t="n">
        <f aca="false">STDEV(J88:L88)</f>
        <v>0.423103097483344</v>
      </c>
      <c r="O88" s="17" t="n">
        <f aca="false">_xlfn.CONFIDENCE.NORM(0.001,N88,3)</f>
        <v>0.80380555025411</v>
      </c>
      <c r="P88" s="19" t="n">
        <f aca="false">M88-G88</f>
        <v>1.02035633333333</v>
      </c>
      <c r="Q88" s="20" t="n">
        <f aca="false">POWER(2,P88)</f>
        <v>2.02841990007638</v>
      </c>
    </row>
    <row r="89" customFormat="false" ht="12.75" hidden="false" customHeight="false" outlineLevel="0" collapsed="false">
      <c r="A89" s="44" t="n">
        <v>8057744</v>
      </c>
      <c r="B89" s="45" t="s">
        <v>878</v>
      </c>
      <c r="C89" s="45" t="s">
        <v>879</v>
      </c>
      <c r="D89" s="15" t="n">
        <v>10.6357</v>
      </c>
      <c r="E89" s="15" t="n">
        <v>10.81191</v>
      </c>
      <c r="F89" s="15" t="n">
        <v>10.85776</v>
      </c>
      <c r="G89" s="16" t="n">
        <f aca="false">AVERAGE(D89:F89)</f>
        <v>10.7684566666667</v>
      </c>
      <c r="H89" s="15" t="n">
        <f aca="false">STDEV(D89:F89)</f>
        <v>0.117233975592971</v>
      </c>
      <c r="I89" s="15" t="n">
        <f aca="false">_xlfn.CONFIDENCE.NORM(0.001,H89,3)</f>
        <v>0.222719523493195</v>
      </c>
      <c r="J89" s="17" t="n">
        <v>11.76164</v>
      </c>
      <c r="K89" s="17" t="n">
        <v>11.80815</v>
      </c>
      <c r="L89" s="17" t="n">
        <v>11.77836</v>
      </c>
      <c r="M89" s="18" t="n">
        <f aca="false">AVERAGE(J89:L89)</f>
        <v>11.7827166666667</v>
      </c>
      <c r="N89" s="17" t="n">
        <f aca="false">STDEV(J89:L89)</f>
        <v>0.0235590838814527</v>
      </c>
      <c r="O89" s="17" t="n">
        <f aca="false">_xlfn.CONFIDENCE.NORM(0.001,N89,3)</f>
        <v>0.0447572293737683</v>
      </c>
      <c r="P89" s="19" t="n">
        <f aca="false">M89-G89</f>
        <v>1.01426</v>
      </c>
      <c r="Q89" s="20" t="n">
        <f aca="false">POWER(2,P89)</f>
        <v>2.01986657924847</v>
      </c>
    </row>
    <row r="90" customFormat="false" ht="12.75" hidden="false" customHeight="false" outlineLevel="0" collapsed="false">
      <c r="A90" s="44" t="n">
        <v>8170420</v>
      </c>
      <c r="B90" s="45" t="s">
        <v>880</v>
      </c>
      <c r="C90" s="45" t="s">
        <v>881</v>
      </c>
      <c r="D90" s="15" t="n">
        <v>7.163372</v>
      </c>
      <c r="E90" s="15" t="n">
        <v>7.233756</v>
      </c>
      <c r="F90" s="15" t="n">
        <v>7.234531</v>
      </c>
      <c r="G90" s="16" t="n">
        <f aca="false">AVERAGE(D90:F90)</f>
        <v>7.210553</v>
      </c>
      <c r="H90" s="15" t="n">
        <f aca="false">STDEV(D90:F90)</f>
        <v>0.0408617819851263</v>
      </c>
      <c r="I90" s="15" t="n">
        <f aca="false">_xlfn.CONFIDENCE.NORM(0.001,H90,3)</f>
        <v>0.0776286615443908</v>
      </c>
      <c r="J90" s="17" t="n">
        <v>8.149513</v>
      </c>
      <c r="K90" s="17" t="n">
        <v>8.418757</v>
      </c>
      <c r="L90" s="17" t="n">
        <v>8.089358</v>
      </c>
      <c r="M90" s="18" t="n">
        <f aca="false">AVERAGE(J90:L90)</f>
        <v>8.21920933333333</v>
      </c>
      <c r="N90" s="17" t="n">
        <f aca="false">STDEV(J90:L90)</f>
        <v>0.175411258077505</v>
      </c>
      <c r="O90" s="17" t="n">
        <f aca="false">_xlfn.CONFIDENCE.NORM(0.001,N90,3)</f>
        <v>0.333243939026717</v>
      </c>
      <c r="P90" s="19" t="n">
        <f aca="false">M90-G90</f>
        <v>1.00865633333333</v>
      </c>
      <c r="Q90" s="20" t="n">
        <f aca="false">POWER(2,P90)</f>
        <v>2.01203629955672</v>
      </c>
    </row>
    <row r="91" customFormat="false" ht="12.75" hidden="false" customHeight="false" outlineLevel="0" collapsed="false">
      <c r="A91" s="44" t="n">
        <v>8115147</v>
      </c>
      <c r="B91" s="45" t="s">
        <v>882</v>
      </c>
      <c r="C91" s="45" t="s">
        <v>883</v>
      </c>
      <c r="D91" s="15" t="n">
        <v>5.424875</v>
      </c>
      <c r="E91" s="15" t="n">
        <v>5.581799</v>
      </c>
      <c r="F91" s="15" t="n">
        <v>5.541265</v>
      </c>
      <c r="G91" s="16" t="n">
        <f aca="false">AVERAGE(D91:F91)</f>
        <v>5.51597966666667</v>
      </c>
      <c r="H91" s="15" t="n">
        <f aca="false">STDEV(D91:F91)</f>
        <v>0.0814603983867826</v>
      </c>
      <c r="I91" s="15" t="n">
        <f aca="false">_xlfn.CONFIDENCE.NORM(0.001,H91,3)</f>
        <v>0.154757364667567</v>
      </c>
      <c r="J91" s="17" t="n">
        <v>6.47586</v>
      </c>
      <c r="K91" s="17" t="n">
        <v>6.850719</v>
      </c>
      <c r="L91" s="17" t="n">
        <v>6.245667</v>
      </c>
      <c r="M91" s="18" t="n">
        <f aca="false">AVERAGE(J91:L91)</f>
        <v>6.524082</v>
      </c>
      <c r="N91" s="17" t="n">
        <f aca="false">STDEV(J91:L91)</f>
        <v>0.305394829096696</v>
      </c>
      <c r="O91" s="17" t="n">
        <f aca="false">_xlfn.CONFIDENCE.NORM(0.001,N91,3)</f>
        <v>0.58018497171719</v>
      </c>
      <c r="P91" s="19" t="n">
        <f aca="false">M91-G91</f>
        <v>1.00810233333333</v>
      </c>
      <c r="Q91" s="20" t="n">
        <f aca="false">POWER(2,P91)</f>
        <v>2.01126381882621</v>
      </c>
    </row>
    <row r="92" customFormat="false" ht="12.75" hidden="false" customHeight="false" outlineLevel="0" collapsed="false">
      <c r="A92" s="44" t="n">
        <v>7952750</v>
      </c>
      <c r="B92" s="46" t="s">
        <v>24</v>
      </c>
      <c r="C92" s="46" t="s">
        <v>884</v>
      </c>
      <c r="D92" s="15" t="n">
        <v>2.701026</v>
      </c>
      <c r="E92" s="15" t="n">
        <v>3.059027</v>
      </c>
      <c r="F92" s="15" t="n">
        <v>2.949721</v>
      </c>
      <c r="G92" s="16" t="n">
        <f aca="false">AVERAGE(D92:F92)</f>
        <v>2.903258</v>
      </c>
      <c r="H92" s="15" t="n">
        <f aca="false">STDEV(D92:F92)</f>
        <v>0.18346739976628</v>
      </c>
      <c r="I92" s="15" t="n">
        <f aca="false">_xlfn.CONFIDENCE.NORM(0.001,H92,3)</f>
        <v>0.348548888202434</v>
      </c>
      <c r="J92" s="17" t="n">
        <v>4.211868</v>
      </c>
      <c r="K92" s="17" t="n">
        <v>3.494756</v>
      </c>
      <c r="L92" s="17" t="n">
        <v>4.013161</v>
      </c>
      <c r="M92" s="18" t="n">
        <f aca="false">AVERAGE(J92:L92)</f>
        <v>3.906595</v>
      </c>
      <c r="N92" s="17" t="n">
        <f aca="false">STDEV(J92:L92)</f>
        <v>0.370242676366461</v>
      </c>
      <c r="O92" s="17" t="n">
        <f aca="false">_xlfn.CONFIDENCE.NORM(0.001,N92,3)</f>
        <v>0.703382036138398</v>
      </c>
      <c r="P92" s="19" t="n">
        <f aca="false">M92-G92</f>
        <v>1.003337</v>
      </c>
      <c r="Q92" s="20" t="n">
        <f aca="false">POWER(2,P92)</f>
        <v>2.00463141852813</v>
      </c>
    </row>
    <row r="93" customFormat="false" ht="12.75" hidden="false" customHeight="false" outlineLevel="0" collapsed="false">
      <c r="A93" s="44" t="n">
        <v>7952884</v>
      </c>
      <c r="B93" s="45" t="s">
        <v>321</v>
      </c>
      <c r="C93" s="45" t="s">
        <v>322</v>
      </c>
      <c r="D93" s="15" t="n">
        <v>5.668998</v>
      </c>
      <c r="E93" s="15" t="n">
        <v>5.640304</v>
      </c>
      <c r="F93" s="15" t="n">
        <v>5.304615</v>
      </c>
      <c r="G93" s="16" t="n">
        <f aca="false">AVERAGE(D93:F93)</f>
        <v>5.53797233333333</v>
      </c>
      <c r="H93" s="15" t="n">
        <f aca="false">STDEV(D93:F93)</f>
        <v>0.202601999433207</v>
      </c>
      <c r="I93" s="15" t="n">
        <f aca="false">_xlfn.CONFIDENCE.NORM(0.001,H93,3)</f>
        <v>0.384900542221635</v>
      </c>
      <c r="J93" s="17" t="n">
        <v>6.700285</v>
      </c>
      <c r="K93" s="17" t="n">
        <v>6.5525</v>
      </c>
      <c r="L93" s="17" t="n">
        <v>6.35601</v>
      </c>
      <c r="M93" s="18" t="n">
        <f aca="false">AVERAGE(J93:L93)</f>
        <v>6.536265</v>
      </c>
      <c r="N93" s="17" t="n">
        <f aca="false">STDEV(J93:L93)</f>
        <v>0.172710741776532</v>
      </c>
      <c r="O93" s="17" t="n">
        <f aca="false">_xlfn.CONFIDENCE.NORM(0.001,N93,3)</f>
        <v>0.328113534630755</v>
      </c>
      <c r="P93" s="19" t="n">
        <f aca="false">M93-G93</f>
        <v>0.998292666666667</v>
      </c>
      <c r="Q93" s="20" t="n">
        <f aca="false">POWER(2,P93)</f>
        <v>1.99763453338948</v>
      </c>
    </row>
    <row r="94" customFormat="false" ht="12.75" hidden="false" customHeight="false" outlineLevel="0" collapsed="false">
      <c r="A94" s="47" t="n">
        <v>8028744</v>
      </c>
      <c r="B94" s="48" t="s">
        <v>885</v>
      </c>
      <c r="C94" s="48" t="s">
        <v>886</v>
      </c>
      <c r="D94" s="24" t="n">
        <v>4.005644</v>
      </c>
      <c r="E94" s="24" t="n">
        <v>3.839246</v>
      </c>
      <c r="F94" s="24" t="n">
        <v>4.083783</v>
      </c>
      <c r="G94" s="25" t="n">
        <f aca="false">AVERAGE(D94:F94)</f>
        <v>3.97622433333333</v>
      </c>
      <c r="H94" s="24" t="n">
        <f aca="false">STDEV(D94:F94)</f>
        <v>0.124894850503667</v>
      </c>
      <c r="I94" s="24" t="n">
        <f aca="false">_xlfn.CONFIDENCE.NORM(0.001,H94,3)</f>
        <v>0.23727355018231</v>
      </c>
      <c r="J94" s="26" t="n">
        <v>5.197221</v>
      </c>
      <c r="K94" s="26" t="n">
        <v>5.014366</v>
      </c>
      <c r="L94" s="26" t="n">
        <v>4.678863</v>
      </c>
      <c r="M94" s="18" t="n">
        <f aca="false">AVERAGE(J94:L94)</f>
        <v>4.96348333333333</v>
      </c>
      <c r="N94" s="17" t="n">
        <f aca="false">STDEV(J94:L94)</f>
        <v>0.262898342266233</v>
      </c>
      <c r="O94" s="17" t="n">
        <f aca="false">_xlfn.CONFIDENCE.NORM(0.001,N94,3)</f>
        <v>0.499450719985622</v>
      </c>
      <c r="P94" s="19" t="n">
        <f aca="false">M94-G94</f>
        <v>0.987259</v>
      </c>
      <c r="Q94" s="29" t="n">
        <f aca="false">POWER(2,P94)</f>
        <v>1.9824149878723</v>
      </c>
    </row>
    <row r="95" customFormat="false" ht="12.75" hidden="false" customHeight="false" outlineLevel="0" collapsed="false">
      <c r="A95" s="44" t="n">
        <v>8129562</v>
      </c>
      <c r="B95" s="45" t="s">
        <v>887</v>
      </c>
      <c r="C95" s="45" t="s">
        <v>888</v>
      </c>
      <c r="D95" s="15" t="n">
        <v>10.0866</v>
      </c>
      <c r="E95" s="15" t="n">
        <v>9.980228</v>
      </c>
      <c r="F95" s="15" t="n">
        <v>9.955684</v>
      </c>
      <c r="G95" s="16" t="n">
        <f aca="false">AVERAGE(D95:F95)</f>
        <v>10.007504</v>
      </c>
      <c r="H95" s="15" t="n">
        <f aca="false">STDEV(D95:F95)</f>
        <v>0.0695897614308316</v>
      </c>
      <c r="I95" s="15" t="n">
        <f aca="false">_xlfn.CONFIDENCE.NORM(0.001,H95,3)</f>
        <v>0.13220568890107</v>
      </c>
      <c r="J95" s="17" t="n">
        <v>10.9482</v>
      </c>
      <c r="K95" s="17" t="n">
        <v>11.17707</v>
      </c>
      <c r="L95" s="17" t="n">
        <v>10.79999</v>
      </c>
      <c r="M95" s="18" t="n">
        <f aca="false">AVERAGE(J95:L95)</f>
        <v>10.9750866666667</v>
      </c>
      <c r="N95" s="17" t="n">
        <f aca="false">STDEV(J95:L95)</f>
        <v>0.189972369657626</v>
      </c>
      <c r="O95" s="17" t="n">
        <f aca="false">_xlfn.CONFIDENCE.NORM(0.001,N95,3)</f>
        <v>0.360906942147206</v>
      </c>
      <c r="P95" s="19" t="n">
        <f aca="false">M95-G95</f>
        <v>0.967582666666669</v>
      </c>
      <c r="Q95" s="30" t="n">
        <f aca="false">POWER(2,P95)</f>
        <v>1.95556117319183</v>
      </c>
    </row>
    <row r="96" customFormat="false" ht="12.75" hidden="false" customHeight="false" outlineLevel="0" collapsed="false">
      <c r="A96" s="44" t="n">
        <v>8141950</v>
      </c>
      <c r="B96" s="46" t="s">
        <v>74</v>
      </c>
      <c r="C96" s="46" t="s">
        <v>889</v>
      </c>
      <c r="D96" s="15" t="n">
        <v>7.841301</v>
      </c>
      <c r="E96" s="15" t="n">
        <v>7.90069</v>
      </c>
      <c r="F96" s="15" t="n">
        <v>8.046371</v>
      </c>
      <c r="G96" s="16" t="n">
        <f aca="false">AVERAGE(D96:F96)</f>
        <v>7.929454</v>
      </c>
      <c r="H96" s="15" t="n">
        <f aca="false">STDEV(D96:F96)</f>
        <v>0.105517543550824</v>
      </c>
      <c r="I96" s="15" t="n">
        <f aca="false">_xlfn.CONFIDENCE.NORM(0.001,H96,3)</f>
        <v>0.200460804139283</v>
      </c>
      <c r="J96" s="17" t="n">
        <v>8.822646</v>
      </c>
      <c r="K96" s="17" t="n">
        <v>9.015363</v>
      </c>
      <c r="L96" s="17" t="n">
        <v>8.822742</v>
      </c>
      <c r="M96" s="18" t="n">
        <f aca="false">AVERAGE(J96:L96)</f>
        <v>8.886917</v>
      </c>
      <c r="N96" s="17" t="n">
        <f aca="false">STDEV(J96:L96)</f>
        <v>0.111237509370716</v>
      </c>
      <c r="O96" s="17" t="n">
        <f aca="false">_xlfn.CONFIDENCE.NORM(0.001,N96,3)</f>
        <v>0.211327517951212</v>
      </c>
      <c r="P96" s="19" t="n">
        <f aca="false">M96-G96</f>
        <v>0.957463000000001</v>
      </c>
      <c r="Q96" s="30" t="n">
        <f aca="false">POWER(2,P96)</f>
        <v>1.94189204541721</v>
      </c>
    </row>
    <row r="97" customFormat="false" ht="12.75" hidden="false" customHeight="false" outlineLevel="0" collapsed="false">
      <c r="A97" s="44" t="n">
        <v>8026971</v>
      </c>
      <c r="B97" s="45" t="s">
        <v>890</v>
      </c>
      <c r="C97" s="45" t="s">
        <v>891</v>
      </c>
      <c r="D97" s="15" t="n">
        <v>6.74555</v>
      </c>
      <c r="E97" s="15" t="n">
        <v>6.632518</v>
      </c>
      <c r="F97" s="15" t="n">
        <v>6.664103</v>
      </c>
      <c r="G97" s="16" t="n">
        <f aca="false">AVERAGE(D97:F97)</f>
        <v>6.68072366666667</v>
      </c>
      <c r="H97" s="15" t="n">
        <f aca="false">STDEV(D97:F97)</f>
        <v>0.0583201781232989</v>
      </c>
      <c r="I97" s="15" t="n">
        <f aca="false">_xlfn.CONFIDENCE.NORM(0.001,H97,3)</f>
        <v>0.110795886738129</v>
      </c>
      <c r="J97" s="17" t="n">
        <v>7.770053</v>
      </c>
      <c r="K97" s="17" t="n">
        <v>7.687491</v>
      </c>
      <c r="L97" s="17" t="n">
        <v>7.447519</v>
      </c>
      <c r="M97" s="18" t="n">
        <f aca="false">AVERAGE(J97:L97)</f>
        <v>7.635021</v>
      </c>
      <c r="N97" s="17" t="n">
        <f aca="false">STDEV(J97:L97)</f>
        <v>0.167546623254544</v>
      </c>
      <c r="O97" s="17" t="n">
        <f aca="false">_xlfn.CONFIDENCE.NORM(0.001,N97,3)</f>
        <v>0.31830281200822</v>
      </c>
      <c r="P97" s="19" t="n">
        <f aca="false">M97-G97</f>
        <v>0.954297333333333</v>
      </c>
      <c r="Q97" s="30" t="n">
        <f aca="false">POWER(2,P97)</f>
        <v>1.93763567580557</v>
      </c>
    </row>
    <row r="98" customFormat="false" ht="12.75" hidden="false" customHeight="false" outlineLevel="0" collapsed="false">
      <c r="A98" s="44" t="n">
        <v>8172280</v>
      </c>
      <c r="B98" s="46" t="s">
        <v>251</v>
      </c>
      <c r="C98" s="46" t="s">
        <v>252</v>
      </c>
      <c r="D98" s="15" t="n">
        <v>7.025959</v>
      </c>
      <c r="E98" s="15" t="n">
        <v>7.115287</v>
      </c>
      <c r="F98" s="15" t="n">
        <v>7.2505</v>
      </c>
      <c r="G98" s="16" t="n">
        <f aca="false">AVERAGE(D98:F98)</f>
        <v>7.130582</v>
      </c>
      <c r="H98" s="15" t="n">
        <f aca="false">STDEV(D98:F98)</f>
        <v>0.113049183716646</v>
      </c>
      <c r="I98" s="15" t="n">
        <f aca="false">_xlfn.CONFIDENCE.NORM(0.001,H98,3)</f>
        <v>0.214769312405503</v>
      </c>
      <c r="J98" s="17" t="n">
        <v>8.081794</v>
      </c>
      <c r="K98" s="17" t="n">
        <v>8.229247</v>
      </c>
      <c r="L98" s="17" t="n">
        <v>7.906703</v>
      </c>
      <c r="M98" s="18" t="n">
        <f aca="false">AVERAGE(J98:L98)</f>
        <v>8.07258133333333</v>
      </c>
      <c r="N98" s="17" t="n">
        <f aca="false">STDEV(J98:L98)</f>
        <v>0.161469232067083</v>
      </c>
      <c r="O98" s="17" t="n">
        <f aca="false">_xlfn.CONFIDENCE.NORM(0.001,N98,3)</f>
        <v>0.306757066310297</v>
      </c>
      <c r="P98" s="19" t="n">
        <f aca="false">M98-G98</f>
        <v>0.941999333333333</v>
      </c>
      <c r="Q98" s="30" t="n">
        <f aca="false">POWER(2,P98)</f>
        <v>1.921188840129</v>
      </c>
    </row>
    <row r="99" customFormat="false" ht="12.75" hidden="false" customHeight="false" outlineLevel="0" collapsed="false">
      <c r="A99" s="44" t="n">
        <v>8142585</v>
      </c>
      <c r="B99" s="46" t="s">
        <v>297</v>
      </c>
      <c r="C99" s="46" t="s">
        <v>298</v>
      </c>
      <c r="D99" s="15" t="n">
        <v>4.704657</v>
      </c>
      <c r="E99" s="15" t="n">
        <v>4.927705</v>
      </c>
      <c r="F99" s="15" t="n">
        <v>5.060143</v>
      </c>
      <c r="G99" s="16" t="n">
        <f aca="false">AVERAGE(D99:F99)</f>
        <v>4.89750166666667</v>
      </c>
      <c r="H99" s="15" t="n">
        <f aca="false">STDEV(D99:F99)</f>
        <v>0.179657326756616</v>
      </c>
      <c r="I99" s="15" t="n">
        <f aca="false">_xlfn.CONFIDENCE.NORM(0.001,H99,3)</f>
        <v>0.341310562956748</v>
      </c>
      <c r="J99" s="17" t="n">
        <v>5.759785</v>
      </c>
      <c r="K99" s="17" t="n">
        <v>5.888765</v>
      </c>
      <c r="L99" s="17" t="n">
        <v>5.865958</v>
      </c>
      <c r="M99" s="18" t="n">
        <f aca="false">AVERAGE(J99:L99)</f>
        <v>5.83816933333333</v>
      </c>
      <c r="N99" s="17" t="n">
        <f aca="false">STDEV(J99:L99)</f>
        <v>0.0688339857652697</v>
      </c>
      <c r="O99" s="17" t="n">
        <f aca="false">_xlfn.CONFIDENCE.NORM(0.001,N99,3)</f>
        <v>0.130769876498988</v>
      </c>
      <c r="P99" s="19" t="n">
        <f aca="false">M99-G99</f>
        <v>0.940667666666666</v>
      </c>
      <c r="Q99" s="30" t="n">
        <f aca="false">POWER(2,P99)</f>
        <v>1.91941632224875</v>
      </c>
    </row>
    <row r="100" customFormat="false" ht="12.75" hidden="false" customHeight="false" outlineLevel="0" collapsed="false">
      <c r="A100" s="44" t="n">
        <v>8068180</v>
      </c>
      <c r="B100" s="45" t="s">
        <v>892</v>
      </c>
      <c r="C100" s="45" t="s">
        <v>893</v>
      </c>
      <c r="D100" s="15" t="n">
        <v>6.360066</v>
      </c>
      <c r="E100" s="15" t="n">
        <v>6.432098</v>
      </c>
      <c r="F100" s="15" t="n">
        <v>6.368587</v>
      </c>
      <c r="G100" s="16" t="n">
        <f aca="false">AVERAGE(D100:F100)</f>
        <v>6.386917</v>
      </c>
      <c r="H100" s="15" t="n">
        <f aca="false">STDEV(D100:F100)</f>
        <v>0.0393591657813019</v>
      </c>
      <c r="I100" s="15" t="n">
        <f aca="false">_xlfn.CONFIDENCE.NORM(0.001,H100,3)</f>
        <v>0.0747740115743954</v>
      </c>
      <c r="J100" s="17" t="n">
        <v>7.168403</v>
      </c>
      <c r="K100" s="17" t="n">
        <v>7.312259</v>
      </c>
      <c r="L100" s="17" t="n">
        <v>7.484156</v>
      </c>
      <c r="M100" s="18" t="n">
        <f aca="false">AVERAGE(J100:L100)</f>
        <v>7.321606</v>
      </c>
      <c r="N100" s="17" t="n">
        <f aca="false">STDEV(J100:L100)</f>
        <v>0.158083882983054</v>
      </c>
      <c r="O100" s="17" t="n">
        <f aca="false">_xlfn.CONFIDENCE.NORM(0.001,N100,3)</f>
        <v>0.300325625842299</v>
      </c>
      <c r="P100" s="19" t="n">
        <f aca="false">M100-G100</f>
        <v>0.934689000000001</v>
      </c>
      <c r="Q100" s="30" t="n">
        <f aca="false">POWER(2,P100)</f>
        <v>1.91147853568834</v>
      </c>
    </row>
    <row r="101" customFormat="false" ht="12.75" hidden="false" customHeight="false" outlineLevel="0" collapsed="false">
      <c r="A101" s="44" t="n">
        <v>8051583</v>
      </c>
      <c r="B101" s="46" t="s">
        <v>281</v>
      </c>
      <c r="C101" s="46" t="s">
        <v>282</v>
      </c>
      <c r="D101" s="15" t="n">
        <v>8.013115</v>
      </c>
      <c r="E101" s="15" t="n">
        <v>8.273815</v>
      </c>
      <c r="F101" s="15" t="n">
        <v>8.391561</v>
      </c>
      <c r="G101" s="16" t="n">
        <f aca="false">AVERAGE(D101:F101)</f>
        <v>8.22616366666667</v>
      </c>
      <c r="H101" s="15" t="n">
        <f aca="false">STDEV(D101:F101)</f>
        <v>0.193670676420911</v>
      </c>
      <c r="I101" s="15" t="n">
        <f aca="false">_xlfn.CONFIDENCE.NORM(0.001,H101,3)</f>
        <v>0.367932935387513</v>
      </c>
      <c r="J101" s="17" t="n">
        <v>9.096969</v>
      </c>
      <c r="K101" s="17" t="n">
        <v>9.311828</v>
      </c>
      <c r="L101" s="17" t="n">
        <v>9.066134</v>
      </c>
      <c r="M101" s="18" t="n">
        <f aca="false">AVERAGE(J101:L101)</f>
        <v>9.15831033333333</v>
      </c>
      <c r="N101" s="17" t="n">
        <f aca="false">STDEV(J101:L101)</f>
        <v>0.133841155069483</v>
      </c>
      <c r="O101" s="17" t="n">
        <f aca="false">_xlfn.CONFIDENCE.NORM(0.001,N101,3)</f>
        <v>0.254269618769469</v>
      </c>
      <c r="P101" s="19" t="n">
        <f aca="false">M101-G101</f>
        <v>0.932146666666666</v>
      </c>
      <c r="Q101" s="30" t="n">
        <f aca="false">POWER(2,P101)</f>
        <v>1.90811307303739</v>
      </c>
    </row>
    <row r="102" customFormat="false" ht="12.75" hidden="false" customHeight="false" outlineLevel="0" collapsed="false">
      <c r="A102" s="44" t="n">
        <v>8055135</v>
      </c>
      <c r="B102" s="46" t="s">
        <v>24</v>
      </c>
      <c r="C102" s="46" t="s">
        <v>894</v>
      </c>
      <c r="D102" s="15" t="n">
        <v>2.843984</v>
      </c>
      <c r="E102" s="15" t="n">
        <v>3.525493</v>
      </c>
      <c r="F102" s="15" t="n">
        <v>3.689904</v>
      </c>
      <c r="G102" s="16" t="n">
        <f aca="false">AVERAGE(D102:F102)</f>
        <v>3.353127</v>
      </c>
      <c r="H102" s="15" t="n">
        <f aca="false">STDEV(D102:F102)</f>
        <v>0.448528360382039</v>
      </c>
      <c r="I102" s="15" t="n">
        <f aca="false">_xlfn.CONFIDENCE.NORM(0.001,H102,3)</f>
        <v>0.852108121320599</v>
      </c>
      <c r="J102" s="17" t="n">
        <v>4.47564</v>
      </c>
      <c r="K102" s="17" t="n">
        <v>4.163786</v>
      </c>
      <c r="L102" s="17" t="n">
        <v>4.178227</v>
      </c>
      <c r="M102" s="18" t="n">
        <f aca="false">AVERAGE(J102:L102)</f>
        <v>4.272551</v>
      </c>
      <c r="N102" s="17" t="n">
        <f aca="false">STDEV(J102:L102)</f>
        <v>0.17602838424811</v>
      </c>
      <c r="O102" s="17" t="n">
        <f aca="false">_xlfn.CONFIDENCE.NORM(0.001,N102,3)</f>
        <v>0.334416346990851</v>
      </c>
      <c r="P102" s="19" t="n">
        <f aca="false">M102-G102</f>
        <v>0.919424</v>
      </c>
      <c r="Q102" s="30" t="n">
        <f aca="false">POWER(2,P102)</f>
        <v>1.89136001195191</v>
      </c>
    </row>
    <row r="103" customFormat="false" ht="12.75" hidden="false" customHeight="false" outlineLevel="0" collapsed="false">
      <c r="A103" s="44" t="n">
        <v>8089544</v>
      </c>
      <c r="B103" s="46" t="s">
        <v>895</v>
      </c>
      <c r="C103" s="46" t="s">
        <v>896</v>
      </c>
      <c r="D103" s="15" t="n">
        <v>10.60308</v>
      </c>
      <c r="E103" s="15" t="n">
        <v>10.73159</v>
      </c>
      <c r="F103" s="15" t="n">
        <v>10.77435</v>
      </c>
      <c r="G103" s="16" t="n">
        <f aca="false">AVERAGE(D103:F103)</f>
        <v>10.7030066666667</v>
      </c>
      <c r="H103" s="15" t="n">
        <f aca="false">STDEV(D103:F103)</f>
        <v>0.0891409470071601</v>
      </c>
      <c r="I103" s="15" t="n">
        <f aca="false">_xlfn.CONFIDENCE.NORM(0.001,H103,3)</f>
        <v>0.169348767204626</v>
      </c>
      <c r="J103" s="17" t="n">
        <v>11.57718</v>
      </c>
      <c r="K103" s="17" t="n">
        <v>11.74059</v>
      </c>
      <c r="L103" s="17" t="n">
        <v>11.54889</v>
      </c>
      <c r="M103" s="18" t="n">
        <f aca="false">AVERAGE(J103:L103)</f>
        <v>11.62222</v>
      </c>
      <c r="N103" s="17" t="n">
        <f aca="false">STDEV(J103:L103)</f>
        <v>0.103482721746192</v>
      </c>
      <c r="O103" s="17" t="n">
        <f aca="false">_xlfn.CONFIDENCE.NORM(0.001,N103,3)</f>
        <v>0.196595077156734</v>
      </c>
      <c r="P103" s="19" t="n">
        <f aca="false">M103-G103</f>
        <v>0.919213333333332</v>
      </c>
      <c r="Q103" s="30" t="n">
        <f aca="false">POWER(2,P103)</f>
        <v>1.89108385004095</v>
      </c>
    </row>
    <row r="104" customFormat="false" ht="12.75" hidden="false" customHeight="false" outlineLevel="0" collapsed="false">
      <c r="A104" s="44" t="n">
        <v>7918457</v>
      </c>
      <c r="B104" s="45" t="s">
        <v>100</v>
      </c>
      <c r="C104" s="45" t="s">
        <v>897</v>
      </c>
      <c r="D104" s="15" t="n">
        <v>4.717587</v>
      </c>
      <c r="E104" s="15" t="n">
        <v>4.230328</v>
      </c>
      <c r="F104" s="15" t="n">
        <v>4.479247</v>
      </c>
      <c r="G104" s="16" t="n">
        <f aca="false">AVERAGE(D104:F104)</f>
        <v>4.47572066666667</v>
      </c>
      <c r="H104" s="15" t="n">
        <f aca="false">STDEV(D104:F104)</f>
        <v>0.243648639520793</v>
      </c>
      <c r="I104" s="15" t="n">
        <f aca="false">_xlfn.CONFIDENCE.NORM(0.001,H104,3)</f>
        <v>0.462880394692421</v>
      </c>
      <c r="J104" s="17" t="n">
        <v>5.285994</v>
      </c>
      <c r="K104" s="17" t="n">
        <v>5.64891</v>
      </c>
      <c r="L104" s="17" t="n">
        <v>5.248322</v>
      </c>
      <c r="M104" s="18" t="n">
        <f aca="false">AVERAGE(J104:L104)</f>
        <v>5.39440866666667</v>
      </c>
      <c r="N104" s="17" t="n">
        <f aca="false">STDEV(J104:L104)</f>
        <v>0.221208027425167</v>
      </c>
      <c r="O104" s="17" t="n">
        <f aca="false">_xlfn.CONFIDENCE.NORM(0.001,N104,3)</f>
        <v>0.420248022911513</v>
      </c>
      <c r="P104" s="19" t="n">
        <f aca="false">M104-G104</f>
        <v>0.918688</v>
      </c>
      <c r="Q104" s="30" t="n">
        <f aca="false">POWER(2,P104)</f>
        <v>1.8903953687595</v>
      </c>
    </row>
    <row r="105" customFormat="false" ht="12.75" hidden="false" customHeight="false" outlineLevel="0" collapsed="false">
      <c r="A105" s="44" t="n">
        <v>8021946</v>
      </c>
      <c r="B105" s="45" t="s">
        <v>898</v>
      </c>
      <c r="C105" s="45" t="s">
        <v>899</v>
      </c>
      <c r="D105" s="15" t="n">
        <v>7.444715</v>
      </c>
      <c r="E105" s="15" t="n">
        <v>7.321161</v>
      </c>
      <c r="F105" s="15" t="n">
        <v>7.517744</v>
      </c>
      <c r="G105" s="16" t="n">
        <f aca="false">AVERAGE(D105:F105)</f>
        <v>7.42787333333333</v>
      </c>
      <c r="H105" s="15" t="n">
        <f aca="false">STDEV(D105:F105)</f>
        <v>0.0993677526883514</v>
      </c>
      <c r="I105" s="15" t="n">
        <f aca="false">_xlfn.CONFIDENCE.NORM(0.001,H105,3)</f>
        <v>0.188777514516586</v>
      </c>
      <c r="J105" s="17" t="n">
        <v>8.23912</v>
      </c>
      <c r="K105" s="17" t="n">
        <v>8.21425</v>
      </c>
      <c r="L105" s="17" t="n">
        <v>8.582191</v>
      </c>
      <c r="M105" s="18" t="n">
        <f aca="false">AVERAGE(J105:L105)</f>
        <v>8.345187</v>
      </c>
      <c r="N105" s="17" t="n">
        <f aca="false">STDEV(J105:L105)</f>
        <v>0.205627822137473</v>
      </c>
      <c r="O105" s="17" t="n">
        <f aca="false">_xlfn.CONFIDENCE.NORM(0.001,N105,3)</f>
        <v>0.390648959329049</v>
      </c>
      <c r="P105" s="19" t="n">
        <f aca="false">M105-G105</f>
        <v>0.917313666666668</v>
      </c>
      <c r="Q105" s="30" t="n">
        <f aca="false">POWER(2,P105)</f>
        <v>1.88859540672694</v>
      </c>
    </row>
    <row r="106" customFormat="false" ht="12.75" hidden="false" customHeight="false" outlineLevel="0" collapsed="false">
      <c r="A106" s="44" t="n">
        <v>7917514</v>
      </c>
      <c r="B106" s="45" t="s">
        <v>900</v>
      </c>
      <c r="C106" s="45" t="s">
        <v>901</v>
      </c>
      <c r="D106" s="15" t="n">
        <v>4.53605</v>
      </c>
      <c r="E106" s="15" t="n">
        <v>4.313745</v>
      </c>
      <c r="F106" s="15" t="n">
        <v>4.836453</v>
      </c>
      <c r="G106" s="16" t="n">
        <f aca="false">AVERAGE(D106:F106)</f>
        <v>4.56208266666667</v>
      </c>
      <c r="H106" s="15" t="n">
        <f aca="false">STDEV(D106:F106)</f>
        <v>0.262324585421064</v>
      </c>
      <c r="I106" s="15" t="n">
        <f aca="false">_xlfn.CONFIDENCE.NORM(0.001,H106,3)</f>
        <v>0.498360704480214</v>
      </c>
      <c r="J106" s="17" t="n">
        <v>5.419734</v>
      </c>
      <c r="K106" s="17" t="n">
        <v>5.497008</v>
      </c>
      <c r="L106" s="17" t="n">
        <v>5.480126</v>
      </c>
      <c r="M106" s="18" t="n">
        <f aca="false">AVERAGE(J106:L106)</f>
        <v>5.46562266666667</v>
      </c>
      <c r="N106" s="17" t="n">
        <f aca="false">STDEV(J106:L106)</f>
        <v>0.040627303348036</v>
      </c>
      <c r="O106" s="17" t="n">
        <f aca="false">_xlfn.CONFIDENCE.NORM(0.001,N106,3)</f>
        <v>0.0771832021964678</v>
      </c>
      <c r="P106" s="19" t="n">
        <f aca="false">M106-G106</f>
        <v>0.903540000000001</v>
      </c>
      <c r="Q106" s="30" t="n">
        <f aca="false">POWER(2,P106)</f>
        <v>1.87065044796537</v>
      </c>
    </row>
    <row r="107" customFormat="false" ht="12.75" hidden="false" customHeight="false" outlineLevel="0" collapsed="false">
      <c r="A107" s="44" t="n">
        <v>8025601</v>
      </c>
      <c r="B107" s="45" t="s">
        <v>902</v>
      </c>
      <c r="C107" s="45" t="s">
        <v>903</v>
      </c>
      <c r="D107" s="15" t="n">
        <v>7.216817</v>
      </c>
      <c r="E107" s="15" t="n">
        <v>7.308584</v>
      </c>
      <c r="F107" s="15" t="n">
        <v>7.337862</v>
      </c>
      <c r="G107" s="16" t="n">
        <f aca="false">AVERAGE(D107:F107)</f>
        <v>7.28775433333333</v>
      </c>
      <c r="H107" s="15" t="n">
        <f aca="false">STDEV(D107:F107)</f>
        <v>0.0631536164153199</v>
      </c>
      <c r="I107" s="15" t="n">
        <f aca="false">_xlfn.CONFIDENCE.NORM(0.001,H107,3)</f>
        <v>0.119978387525871</v>
      </c>
      <c r="J107" s="17" t="n">
        <v>8.187606</v>
      </c>
      <c r="K107" s="17" t="n">
        <v>8.545425</v>
      </c>
      <c r="L107" s="17" t="n">
        <v>7.829758</v>
      </c>
      <c r="M107" s="18" t="n">
        <f aca="false">AVERAGE(J107:L107)</f>
        <v>8.18759633333333</v>
      </c>
      <c r="N107" s="17" t="n">
        <f aca="false">STDEV(J107:L107)</f>
        <v>0.357833500097927</v>
      </c>
      <c r="O107" s="17" t="n">
        <f aca="false">_xlfn.CONFIDENCE.NORM(0.001,N107,3)</f>
        <v>0.679807250659259</v>
      </c>
      <c r="P107" s="19" t="n">
        <f aca="false">M107-G107</f>
        <v>0.899842000000001</v>
      </c>
      <c r="Q107" s="30" t="n">
        <f aca="false">POWER(2,P107)</f>
        <v>1.8658616278408</v>
      </c>
    </row>
    <row r="108" customFormat="false" ht="12.75" hidden="false" customHeight="false" outlineLevel="0" collapsed="false">
      <c r="A108" s="44" t="n">
        <v>8084064</v>
      </c>
      <c r="B108" s="46" t="s">
        <v>24</v>
      </c>
      <c r="C108" s="46" t="s">
        <v>904</v>
      </c>
      <c r="D108" s="15" t="n">
        <v>8.198359</v>
      </c>
      <c r="E108" s="15" t="n">
        <v>8.267932</v>
      </c>
      <c r="F108" s="15" t="n">
        <v>8.358472</v>
      </c>
      <c r="G108" s="16" t="n">
        <f aca="false">AVERAGE(D108:F108)</f>
        <v>8.274921</v>
      </c>
      <c r="H108" s="15" t="n">
        <f aca="false">STDEV(D108:F108)</f>
        <v>0.0802849785638638</v>
      </c>
      <c r="I108" s="15" t="n">
        <f aca="false">_xlfn.CONFIDENCE.NORM(0.001,H108,3)</f>
        <v>0.152524317962968</v>
      </c>
      <c r="J108" s="17" t="n">
        <v>9.336186</v>
      </c>
      <c r="K108" s="17" t="n">
        <v>9.39213</v>
      </c>
      <c r="L108" s="17" t="n">
        <v>8.795246</v>
      </c>
      <c r="M108" s="18" t="n">
        <f aca="false">AVERAGE(J108:L108)</f>
        <v>9.17452066666667</v>
      </c>
      <c r="N108" s="17" t="n">
        <f aca="false">STDEV(J108:L108)</f>
        <v>0.329650401736951</v>
      </c>
      <c r="O108" s="17" t="n">
        <f aca="false">_xlfn.CONFIDENCE.NORM(0.001,N108,3)</f>
        <v>0.626265381028295</v>
      </c>
      <c r="P108" s="19" t="n">
        <f aca="false">M108-G108</f>
        <v>0.899599666666665</v>
      </c>
      <c r="Q108" s="30" t="n">
        <f aca="false">POWER(2,P108)</f>
        <v>1.86554824040837</v>
      </c>
    </row>
    <row r="109" customFormat="false" ht="12.75" hidden="false" customHeight="false" outlineLevel="0" collapsed="false">
      <c r="A109" s="44" t="n">
        <v>8109383</v>
      </c>
      <c r="B109" s="46" t="s">
        <v>151</v>
      </c>
      <c r="C109" s="46" t="s">
        <v>152</v>
      </c>
      <c r="D109" s="15" t="n">
        <v>5.599551</v>
      </c>
      <c r="E109" s="15" t="n">
        <v>5.421721</v>
      </c>
      <c r="F109" s="15" t="n">
        <v>6.075625</v>
      </c>
      <c r="G109" s="16" t="n">
        <f aca="false">AVERAGE(D109:F109)</f>
        <v>5.69896566666667</v>
      </c>
      <c r="H109" s="15" t="n">
        <f aca="false">STDEV(D109:F109)</f>
        <v>0.338097718515422</v>
      </c>
      <c r="I109" s="15" t="n">
        <f aca="false">_xlfn.CONFIDENCE.NORM(0.001,H109,3)</f>
        <v>0.642313479356284</v>
      </c>
      <c r="J109" s="17" t="n">
        <v>6.564028</v>
      </c>
      <c r="K109" s="17" t="n">
        <v>6.920691</v>
      </c>
      <c r="L109" s="17" t="n">
        <v>6.258904</v>
      </c>
      <c r="M109" s="18" t="n">
        <f aca="false">AVERAGE(J109:L109)</f>
        <v>6.58120766666667</v>
      </c>
      <c r="N109" s="17" t="n">
        <f aca="false">STDEV(J109:L109)</f>
        <v>0.331227812920855</v>
      </c>
      <c r="O109" s="17" t="n">
        <f aca="false">_xlfn.CONFIDENCE.NORM(0.001,N109,3)</f>
        <v>0.629262125491281</v>
      </c>
      <c r="P109" s="19" t="n">
        <f aca="false">M109-G109</f>
        <v>0.882242000000001</v>
      </c>
      <c r="Q109" s="30" t="n">
        <f aca="false">POWER(2,P109)</f>
        <v>1.84323753411281</v>
      </c>
    </row>
    <row r="110" customFormat="false" ht="12.75" hidden="false" customHeight="false" outlineLevel="0" collapsed="false">
      <c r="A110" s="44" t="n">
        <v>7958913</v>
      </c>
      <c r="B110" s="45" t="s">
        <v>905</v>
      </c>
      <c r="C110" s="45" t="s">
        <v>906</v>
      </c>
      <c r="D110" s="15" t="n">
        <v>4.397972</v>
      </c>
      <c r="E110" s="15" t="n">
        <v>4.32866</v>
      </c>
      <c r="F110" s="15" t="n">
        <v>4.354733</v>
      </c>
      <c r="G110" s="16" t="n">
        <f aca="false">AVERAGE(D110:F110)</f>
        <v>4.360455</v>
      </c>
      <c r="H110" s="15" t="n">
        <f aca="false">STDEV(D110:F110)</f>
        <v>0.0350084889562517</v>
      </c>
      <c r="I110" s="15" t="n">
        <f aca="false">_xlfn.CONFIDENCE.NORM(0.001,H110,3)</f>
        <v>0.0665086545015252</v>
      </c>
      <c r="J110" s="17" t="n">
        <v>5.079177</v>
      </c>
      <c r="K110" s="17" t="n">
        <v>5.513174</v>
      </c>
      <c r="L110" s="17" t="n">
        <v>5.133394</v>
      </c>
      <c r="M110" s="18" t="n">
        <f aca="false">AVERAGE(J110:L110)</f>
        <v>5.241915</v>
      </c>
      <c r="N110" s="17" t="n">
        <f aca="false">STDEV(J110:L110)</f>
        <v>0.236476118420022</v>
      </c>
      <c r="O110" s="17" t="n">
        <f aca="false">_xlfn.CONFIDENCE.NORM(0.001,N110,3)</f>
        <v>0.449254135975794</v>
      </c>
      <c r="P110" s="19" t="n">
        <f aca="false">M110-G110</f>
        <v>0.881459999999999</v>
      </c>
      <c r="Q110" s="30" t="n">
        <f aca="false">POWER(2,P110)</f>
        <v>1.84223869435166</v>
      </c>
    </row>
    <row r="111" customFormat="false" ht="12.75" hidden="false" customHeight="false" outlineLevel="0" collapsed="false">
      <c r="A111" s="44" t="n">
        <v>8090433</v>
      </c>
      <c r="B111" s="46" t="s">
        <v>181</v>
      </c>
      <c r="C111" s="46" t="s">
        <v>182</v>
      </c>
      <c r="D111" s="15" t="n">
        <v>7.892392</v>
      </c>
      <c r="E111" s="15" t="n">
        <v>7.906013</v>
      </c>
      <c r="F111" s="15" t="n">
        <v>7.78943</v>
      </c>
      <c r="G111" s="16" t="n">
        <f aca="false">AVERAGE(D111:F111)</f>
        <v>7.86261166666667</v>
      </c>
      <c r="H111" s="15" t="n">
        <f aca="false">STDEV(D111:F111)</f>
        <v>0.0637420596022226</v>
      </c>
      <c r="I111" s="15" t="n">
        <f aca="false">_xlfn.CONFIDENCE.NORM(0.001,H111,3)</f>
        <v>0.121096303944955</v>
      </c>
      <c r="J111" s="17" t="n">
        <v>8.710473</v>
      </c>
      <c r="K111" s="17" t="n">
        <v>8.93693</v>
      </c>
      <c r="L111" s="17" t="n">
        <v>8.58225</v>
      </c>
      <c r="M111" s="18" t="n">
        <f aca="false">AVERAGE(J111:L111)</f>
        <v>8.74321766666667</v>
      </c>
      <c r="N111" s="17" t="n">
        <f aca="false">STDEV(J111:L111)</f>
        <v>0.179592971734234</v>
      </c>
      <c r="O111" s="17" t="n">
        <f aca="false">_xlfn.CONFIDENCE.NORM(0.001,N111,3)</f>
        <v>0.341188302154393</v>
      </c>
      <c r="P111" s="19" t="n">
        <f aca="false">M111-G111</f>
        <v>0.880606</v>
      </c>
      <c r="Q111" s="30" t="n">
        <f aca="false">POWER(2,P111)</f>
        <v>1.84114850810651</v>
      </c>
    </row>
    <row r="112" customFormat="false" ht="12.75" hidden="false" customHeight="false" outlineLevel="0" collapsed="false">
      <c r="A112" s="44" t="n">
        <v>8051028</v>
      </c>
      <c r="B112" s="46" t="s">
        <v>24</v>
      </c>
      <c r="C112" s="46" t="s">
        <v>907</v>
      </c>
      <c r="D112" s="15" t="n">
        <v>3.304781</v>
      </c>
      <c r="E112" s="15" t="n">
        <v>3.445456</v>
      </c>
      <c r="F112" s="15" t="n">
        <v>3.255338</v>
      </c>
      <c r="G112" s="16" t="n">
        <f aca="false">AVERAGE(D112:F112)</f>
        <v>3.33519166666667</v>
      </c>
      <c r="H112" s="15" t="n">
        <f aca="false">STDEV(D112:F112)</f>
        <v>0.0986398497886799</v>
      </c>
      <c r="I112" s="15" t="n">
        <f aca="false">_xlfn.CONFIDENCE.NORM(0.001,H112,3)</f>
        <v>0.1873946544187</v>
      </c>
      <c r="J112" s="17" t="n">
        <v>4.658072</v>
      </c>
      <c r="K112" s="17" t="n">
        <v>3.905069</v>
      </c>
      <c r="L112" s="17" t="n">
        <v>4.08055</v>
      </c>
      <c r="M112" s="18" t="n">
        <f aca="false">AVERAGE(J112:L112)</f>
        <v>4.21456366666667</v>
      </c>
      <c r="N112" s="17" t="n">
        <f aca="false">STDEV(J112:L112)</f>
        <v>0.393983662912986</v>
      </c>
      <c r="O112" s="17" t="n">
        <f aca="false">_xlfn.CONFIDENCE.NORM(0.001,N112,3)</f>
        <v>0.74848484173853</v>
      </c>
      <c r="P112" s="19" t="n">
        <f aca="false">M112-G112</f>
        <v>0.879372</v>
      </c>
      <c r="Q112" s="30" t="n">
        <f aca="false">POWER(2,P112)</f>
        <v>1.83957436678698</v>
      </c>
    </row>
    <row r="113" customFormat="false" ht="12.75" hidden="false" customHeight="false" outlineLevel="0" collapsed="false">
      <c r="A113" s="44" t="n">
        <v>8133372</v>
      </c>
      <c r="B113" s="45" t="s">
        <v>908</v>
      </c>
      <c r="C113" s="45" t="s">
        <v>909</v>
      </c>
      <c r="D113" s="15" t="n">
        <v>7.378871</v>
      </c>
      <c r="E113" s="15" t="n">
        <v>7.526525</v>
      </c>
      <c r="F113" s="15" t="n">
        <v>7.291211</v>
      </c>
      <c r="G113" s="16" t="n">
        <f aca="false">AVERAGE(D113:F113)</f>
        <v>7.398869</v>
      </c>
      <c r="H113" s="15" t="n">
        <f aca="false">STDEV(D113:F113)</f>
        <v>0.118924806714159</v>
      </c>
      <c r="I113" s="15" t="n">
        <f aca="false">_xlfn.CONFIDENCE.NORM(0.001,H113,3)</f>
        <v>0.225931741621205</v>
      </c>
      <c r="J113" s="17" t="n">
        <v>8.556613</v>
      </c>
      <c r="K113" s="17" t="n">
        <v>8.293271</v>
      </c>
      <c r="L113" s="17" t="n">
        <v>7.969166</v>
      </c>
      <c r="M113" s="18" t="n">
        <f aca="false">AVERAGE(J113:L113)</f>
        <v>8.27301666666667</v>
      </c>
      <c r="N113" s="17" t="n">
        <f aca="false">STDEV(J113:L113)</f>
        <v>0.294246789220092</v>
      </c>
      <c r="O113" s="17" t="n">
        <f aca="false">_xlfn.CONFIDENCE.NORM(0.001,N113,3)</f>
        <v>0.559006076122788</v>
      </c>
      <c r="P113" s="19" t="n">
        <f aca="false">M113-G113</f>
        <v>0.874147666666667</v>
      </c>
      <c r="Q113" s="30" t="n">
        <f aca="false">POWER(2,P113)</f>
        <v>1.83292488828848</v>
      </c>
    </row>
    <row r="114" customFormat="false" ht="12.75" hidden="false" customHeight="false" outlineLevel="0" collapsed="false">
      <c r="A114" s="44" t="n">
        <v>7969574</v>
      </c>
      <c r="B114" s="46" t="s">
        <v>24</v>
      </c>
      <c r="C114" s="46" t="s">
        <v>910</v>
      </c>
      <c r="D114" s="15" t="n">
        <v>8.393935</v>
      </c>
      <c r="E114" s="15" t="n">
        <v>8.673976</v>
      </c>
      <c r="F114" s="15" t="n">
        <v>8.621108</v>
      </c>
      <c r="G114" s="16" t="n">
        <f aca="false">AVERAGE(D114:F114)</f>
        <v>8.56300633333333</v>
      </c>
      <c r="H114" s="15" t="n">
        <f aca="false">STDEV(D114:F114)</f>
        <v>0.148787073270272</v>
      </c>
      <c r="I114" s="15" t="n">
        <f aca="false">_xlfn.CONFIDENCE.NORM(0.001,H114,3)</f>
        <v>0.282663672310783</v>
      </c>
      <c r="J114" s="17" t="n">
        <v>9.551273</v>
      </c>
      <c r="K114" s="17" t="n">
        <v>9.710562</v>
      </c>
      <c r="L114" s="17" t="n">
        <v>9.049356</v>
      </c>
      <c r="M114" s="18" t="n">
        <f aca="false">AVERAGE(J114:L114)</f>
        <v>9.43706366666667</v>
      </c>
      <c r="N114" s="17" t="n">
        <f aca="false">STDEV(J114:L114)</f>
        <v>0.345081399780303</v>
      </c>
      <c r="O114" s="17" t="n">
        <f aca="false">_xlfn.CONFIDENCE.NORM(0.001,N114,3)</f>
        <v>0.655580982703121</v>
      </c>
      <c r="P114" s="19" t="n">
        <f aca="false">M114-G114</f>
        <v>0.874057333333333</v>
      </c>
      <c r="Q114" s="30" t="n">
        <f aca="false">POWER(2,P114)</f>
        <v>1.83281012458121</v>
      </c>
    </row>
    <row r="115" customFormat="false" ht="12.75" hidden="false" customHeight="false" outlineLevel="0" collapsed="false">
      <c r="A115" s="44" t="n">
        <v>8169115</v>
      </c>
      <c r="B115" s="46" t="s">
        <v>911</v>
      </c>
      <c r="C115" s="46" t="s">
        <v>912</v>
      </c>
      <c r="D115" s="15" t="n">
        <v>3.701383</v>
      </c>
      <c r="E115" s="15" t="n">
        <v>3.852802</v>
      </c>
      <c r="F115" s="15" t="n">
        <v>3.940712</v>
      </c>
      <c r="G115" s="16" t="n">
        <f aca="false">AVERAGE(D115:F115)</f>
        <v>3.83163233333333</v>
      </c>
      <c r="H115" s="15" t="n">
        <f aca="false">STDEV(D115:F115)</f>
        <v>0.121060764289399</v>
      </c>
      <c r="I115" s="15" t="n">
        <f aca="false">_xlfn.CONFIDENCE.NORM(0.001,H115,3)</f>
        <v>0.229989604974835</v>
      </c>
      <c r="J115" s="17" t="n">
        <v>4.950739</v>
      </c>
      <c r="K115" s="17" t="n">
        <v>4.839794</v>
      </c>
      <c r="L115" s="17" t="n">
        <v>4.325802</v>
      </c>
      <c r="M115" s="18" t="n">
        <f aca="false">AVERAGE(J115:L115)</f>
        <v>4.705445</v>
      </c>
      <c r="N115" s="17" t="n">
        <f aca="false">STDEV(J115:L115)</f>
        <v>0.33342735916988</v>
      </c>
      <c r="O115" s="17" t="n">
        <f aca="false">_xlfn.CONFIDENCE.NORM(0.001,N115,3)</f>
        <v>0.633440793748551</v>
      </c>
      <c r="P115" s="19" t="n">
        <f aca="false">M115-G115</f>
        <v>0.873812666666667</v>
      </c>
      <c r="Q115" s="30" t="n">
        <f aca="false">POWER(2,P115)</f>
        <v>1.83249932464855</v>
      </c>
    </row>
    <row r="116" customFormat="false" ht="12.75" hidden="false" customHeight="false" outlineLevel="0" collapsed="false">
      <c r="A116" s="44" t="n">
        <v>7917357</v>
      </c>
      <c r="B116" s="45" t="s">
        <v>24</v>
      </c>
      <c r="C116" s="45" t="s">
        <v>913</v>
      </c>
      <c r="D116" s="15" t="n">
        <v>2.529609</v>
      </c>
      <c r="E116" s="15" t="n">
        <v>2.425202</v>
      </c>
      <c r="F116" s="15" t="n">
        <v>2.761244</v>
      </c>
      <c r="G116" s="16" t="n">
        <f aca="false">AVERAGE(D116:F116)</f>
        <v>2.57201833333333</v>
      </c>
      <c r="H116" s="15" t="n">
        <f aca="false">STDEV(D116:F116)</f>
        <v>0.171988284793858</v>
      </c>
      <c r="I116" s="15" t="n">
        <f aca="false">_xlfn.CONFIDENCE.NORM(0.001,H116,3)</f>
        <v>0.326741020612429</v>
      </c>
      <c r="J116" s="17" t="n">
        <v>3.380912</v>
      </c>
      <c r="K116" s="17" t="n">
        <v>3.562932</v>
      </c>
      <c r="L116" s="17" t="n">
        <v>3.391724</v>
      </c>
      <c r="M116" s="18" t="n">
        <f aca="false">AVERAGE(J116:L116)</f>
        <v>3.44518933333333</v>
      </c>
      <c r="N116" s="17" t="n">
        <f aca="false">STDEV(J116:L116)</f>
        <v>0.102111343646695</v>
      </c>
      <c r="O116" s="17" t="n">
        <f aca="false">_xlfn.CONFIDENCE.NORM(0.001,N116,3)</f>
        <v>0.193989751564863</v>
      </c>
      <c r="P116" s="19" t="n">
        <f aca="false">M116-G116</f>
        <v>0.873171</v>
      </c>
      <c r="Q116" s="30" t="n">
        <f aca="false">POWER(2,P116)</f>
        <v>1.83168446617406</v>
      </c>
    </row>
    <row r="117" customFormat="false" ht="12.75" hidden="false" customHeight="false" outlineLevel="0" collapsed="false">
      <c r="A117" s="44" t="n">
        <v>7992828</v>
      </c>
      <c r="B117" s="46" t="s">
        <v>241</v>
      </c>
      <c r="C117" s="46" t="s">
        <v>242</v>
      </c>
      <c r="D117" s="15" t="n">
        <v>5.725302</v>
      </c>
      <c r="E117" s="15" t="n">
        <v>5.97647</v>
      </c>
      <c r="F117" s="15" t="n">
        <v>5.844112</v>
      </c>
      <c r="G117" s="16" t="n">
        <f aca="false">AVERAGE(D117:F117)</f>
        <v>5.848628</v>
      </c>
      <c r="H117" s="15" t="n">
        <f aca="false">STDEV(D117:F117)</f>
        <v>0.125644883493121</v>
      </c>
      <c r="I117" s="15" t="n">
        <f aca="false">_xlfn.CONFIDENCE.NORM(0.001,H117,3)</f>
        <v>0.238698452725881</v>
      </c>
      <c r="J117" s="17" t="n">
        <v>6.980522</v>
      </c>
      <c r="K117" s="17" t="n">
        <v>6.692299</v>
      </c>
      <c r="L117" s="17" t="n">
        <v>6.485081</v>
      </c>
      <c r="M117" s="18" t="n">
        <f aca="false">AVERAGE(J117:L117)</f>
        <v>6.71930066666667</v>
      </c>
      <c r="N117" s="17" t="n">
        <f aca="false">STDEV(J117:L117)</f>
        <v>0.248821750701849</v>
      </c>
      <c r="O117" s="17" t="n">
        <f aca="false">_xlfn.CONFIDENCE.NORM(0.001,N117,3)</f>
        <v>0.4727082014472</v>
      </c>
      <c r="P117" s="19" t="n">
        <f aca="false">M117-G117</f>
        <v>0.870672666666666</v>
      </c>
      <c r="Q117" s="30" t="n">
        <f aca="false">POWER(2,P117)</f>
        <v>1.82851525977991</v>
      </c>
    </row>
    <row r="118" customFormat="false" ht="12.75" hidden="false" customHeight="false" outlineLevel="0" collapsed="false">
      <c r="A118" s="44" t="n">
        <v>8066822</v>
      </c>
      <c r="B118" s="46" t="s">
        <v>203</v>
      </c>
      <c r="C118" s="46" t="s">
        <v>204</v>
      </c>
      <c r="D118" s="15" t="n">
        <v>7.059219</v>
      </c>
      <c r="E118" s="15" t="n">
        <v>7.160984</v>
      </c>
      <c r="F118" s="15" t="n">
        <v>7.241792</v>
      </c>
      <c r="G118" s="16" t="n">
        <f aca="false">AVERAGE(D118:F118)</f>
        <v>7.15399833333333</v>
      </c>
      <c r="H118" s="15" t="n">
        <f aca="false">STDEV(D118:F118)</f>
        <v>0.0914867462331751</v>
      </c>
      <c r="I118" s="15" t="n">
        <f aca="false">_xlfn.CONFIDENCE.NORM(0.001,H118,3)</f>
        <v>0.17380528489232</v>
      </c>
      <c r="J118" s="17" t="n">
        <v>7.858784</v>
      </c>
      <c r="K118" s="17" t="n">
        <v>8.172056</v>
      </c>
      <c r="L118" s="17" t="n">
        <v>8.040364</v>
      </c>
      <c r="M118" s="18" t="n">
        <f aca="false">AVERAGE(J118:L118)</f>
        <v>8.02373466666667</v>
      </c>
      <c r="N118" s="17" t="n">
        <f aca="false">STDEV(J118:L118)</f>
        <v>0.15729665457769</v>
      </c>
      <c r="O118" s="17" t="n">
        <f aca="false">_xlfn.CONFIDENCE.NORM(0.001,N118,3)</f>
        <v>0.298830059949936</v>
      </c>
      <c r="P118" s="19" t="n">
        <f aca="false">M118-G118</f>
        <v>0.869736333333334</v>
      </c>
      <c r="Q118" s="30" t="n">
        <f aca="false">POWER(2,P118)</f>
        <v>1.82732890766173</v>
      </c>
    </row>
    <row r="119" customFormat="false" ht="12.75" hidden="false" customHeight="false" outlineLevel="0" collapsed="false">
      <c r="A119" s="44" t="n">
        <v>7917503</v>
      </c>
      <c r="B119" s="45" t="s">
        <v>900</v>
      </c>
      <c r="C119" s="45" t="s">
        <v>914</v>
      </c>
      <c r="D119" s="15" t="n">
        <v>8.202452</v>
      </c>
      <c r="E119" s="15" t="n">
        <v>8.517581</v>
      </c>
      <c r="F119" s="15" t="n">
        <v>8.498116</v>
      </c>
      <c r="G119" s="16" t="n">
        <f aca="false">AVERAGE(D119:F119)</f>
        <v>8.40604966666667</v>
      </c>
      <c r="H119" s="15" t="n">
        <f aca="false">STDEV(D119:F119)</f>
        <v>0.17658915300871</v>
      </c>
      <c r="I119" s="15" t="n">
        <f aca="false">_xlfn.CONFIDENCE.NORM(0.001,H119,3)</f>
        <v>0.335481687908609</v>
      </c>
      <c r="J119" s="17" t="n">
        <v>9.158712</v>
      </c>
      <c r="K119" s="17" t="n">
        <v>9.439866</v>
      </c>
      <c r="L119" s="17" t="n">
        <v>9.2216</v>
      </c>
      <c r="M119" s="18" t="n">
        <f aca="false">AVERAGE(J119:L119)</f>
        <v>9.27339266666667</v>
      </c>
      <c r="N119" s="17" t="n">
        <f aca="false">STDEV(J119:L119)</f>
        <v>0.147559320848713</v>
      </c>
      <c r="O119" s="17" t="n">
        <f aca="false">_xlfn.CONFIDENCE.NORM(0.001,N119,3)</f>
        <v>0.280331204842082</v>
      </c>
      <c r="P119" s="19" t="n">
        <f aca="false">M119-G119</f>
        <v>0.867343</v>
      </c>
      <c r="Q119" s="30" t="n">
        <f aca="false">POWER(2,P119)</f>
        <v>1.82430000586762</v>
      </c>
    </row>
    <row r="120" customFormat="false" ht="12.75" hidden="false" customHeight="false" outlineLevel="0" collapsed="false">
      <c r="A120" s="44" t="n">
        <v>8097080</v>
      </c>
      <c r="B120" s="45" t="s">
        <v>915</v>
      </c>
      <c r="C120" s="45" t="s">
        <v>916</v>
      </c>
      <c r="D120" s="15" t="n">
        <v>5.118526</v>
      </c>
      <c r="E120" s="15" t="n">
        <v>5.559113</v>
      </c>
      <c r="F120" s="15" t="n">
        <v>5.12468</v>
      </c>
      <c r="G120" s="16" t="n">
        <f aca="false">AVERAGE(D120:F120)</f>
        <v>5.26743966666667</v>
      </c>
      <c r="H120" s="15" t="n">
        <f aca="false">STDEV(D120:F120)</f>
        <v>0.252615256788527</v>
      </c>
      <c r="I120" s="15" t="n">
        <f aca="false">_xlfn.CONFIDENCE.NORM(0.001,H120,3)</f>
        <v>0.479915053076345</v>
      </c>
      <c r="J120" s="17" t="n">
        <v>6.111256</v>
      </c>
      <c r="K120" s="17" t="n">
        <v>6.397842</v>
      </c>
      <c r="L120" s="17" t="n">
        <v>5.893729</v>
      </c>
      <c r="M120" s="18" t="n">
        <f aca="false">AVERAGE(J120:L120)</f>
        <v>6.13427566666667</v>
      </c>
      <c r="N120" s="17" t="n">
        <f aca="false">STDEV(J120:L120)</f>
        <v>0.252843643349666</v>
      </c>
      <c r="O120" s="17" t="n">
        <f aca="false">_xlfn.CONFIDENCE.NORM(0.001,N120,3)</f>
        <v>0.480348938780655</v>
      </c>
      <c r="P120" s="19" t="n">
        <f aca="false">M120-G120</f>
        <v>0.866836</v>
      </c>
      <c r="Q120" s="30" t="n">
        <f aca="false">POWER(2,P120)</f>
        <v>1.8236590127433</v>
      </c>
    </row>
    <row r="121" customFormat="false" ht="12.75" hidden="false" customHeight="false" outlineLevel="0" collapsed="false">
      <c r="A121" s="44" t="n">
        <v>8025918</v>
      </c>
      <c r="B121" s="46" t="s">
        <v>175</v>
      </c>
      <c r="C121" s="46" t="s">
        <v>176</v>
      </c>
      <c r="D121" s="15" t="n">
        <v>7.488957</v>
      </c>
      <c r="E121" s="15" t="n">
        <v>7.595337</v>
      </c>
      <c r="F121" s="15" t="n">
        <v>7.641625</v>
      </c>
      <c r="G121" s="16" t="n">
        <f aca="false">AVERAGE(D121:F121)</f>
        <v>7.57530633333333</v>
      </c>
      <c r="H121" s="15" t="n">
        <f aca="false">STDEV(D121:F121)</f>
        <v>0.0782802673815908</v>
      </c>
      <c r="I121" s="15" t="n">
        <f aca="false">_xlfn.CONFIDENCE.NORM(0.001,H121,3)</f>
        <v>0.148715794734108</v>
      </c>
      <c r="J121" s="17" t="n">
        <v>8.418489</v>
      </c>
      <c r="K121" s="17" t="n">
        <v>8.748609</v>
      </c>
      <c r="L121" s="17" t="n">
        <v>8.142941</v>
      </c>
      <c r="M121" s="18" t="n">
        <f aca="false">AVERAGE(J121:L121)</f>
        <v>8.43667966666667</v>
      </c>
      <c r="N121" s="17" t="n">
        <f aca="false">STDEV(J121:L121)</f>
        <v>0.303243477788613</v>
      </c>
      <c r="O121" s="17" t="n">
        <f aca="false">_xlfn.CONFIDENCE.NORM(0.001,N121,3)</f>
        <v>0.57609786355781</v>
      </c>
      <c r="P121" s="19" t="n">
        <f aca="false">M121-G121</f>
        <v>0.861373333333333</v>
      </c>
      <c r="Q121" s="30" t="n">
        <f aca="false">POWER(2,P121)</f>
        <v>1.81676690838002</v>
      </c>
    </row>
    <row r="122" customFormat="false" ht="12.75" hidden="false" customHeight="false" outlineLevel="0" collapsed="false">
      <c r="A122" s="44" t="n">
        <v>7953200</v>
      </c>
      <c r="B122" s="46" t="s">
        <v>917</v>
      </c>
      <c r="C122" s="46" t="s">
        <v>918</v>
      </c>
      <c r="D122" s="15" t="n">
        <v>9.569795</v>
      </c>
      <c r="E122" s="15" t="n">
        <v>9.824565</v>
      </c>
      <c r="F122" s="15" t="n">
        <v>10.00323</v>
      </c>
      <c r="G122" s="16" t="n">
        <f aca="false">AVERAGE(D122:F122)</f>
        <v>9.79919666666667</v>
      </c>
      <c r="H122" s="15" t="n">
        <f aca="false">STDEV(D122:F122)</f>
        <v>0.217828232922947</v>
      </c>
      <c r="I122" s="15" t="n">
        <f aca="false">_xlfn.CONFIDENCE.NORM(0.001,H122,3)</f>
        <v>0.413827134963016</v>
      </c>
      <c r="J122" s="17" t="n">
        <v>10.60137</v>
      </c>
      <c r="K122" s="17" t="n">
        <v>10.73165</v>
      </c>
      <c r="L122" s="17" t="n">
        <v>10.63206</v>
      </c>
      <c r="M122" s="18" t="n">
        <f aca="false">AVERAGE(J122:L122)</f>
        <v>10.6550266666667</v>
      </c>
      <c r="N122" s="17" t="n">
        <f aca="false">STDEV(J122:L122)</f>
        <v>0.0681088865959017</v>
      </c>
      <c r="O122" s="17" t="n">
        <f aca="false">_xlfn.CONFIDENCE.NORM(0.001,N122,3)</f>
        <v>0.129392342890065</v>
      </c>
      <c r="P122" s="19" t="n">
        <f aca="false">M122-G122</f>
        <v>0.855829999999999</v>
      </c>
      <c r="Q122" s="30" t="n">
        <f aca="false">POWER(2,P122)</f>
        <v>1.80979965542085</v>
      </c>
    </row>
    <row r="123" customFormat="false" ht="12.75" hidden="false" customHeight="false" outlineLevel="0" collapsed="false">
      <c r="A123" s="44" t="n">
        <v>8147777</v>
      </c>
      <c r="B123" s="46" t="s">
        <v>102</v>
      </c>
      <c r="C123" s="46" t="s">
        <v>103</v>
      </c>
      <c r="D123" s="15" t="n">
        <v>8.174356</v>
      </c>
      <c r="E123" s="15" t="n">
        <v>8.114994</v>
      </c>
      <c r="F123" s="15" t="n">
        <v>8.327441</v>
      </c>
      <c r="G123" s="16" t="n">
        <f aca="false">AVERAGE(D123:F123)</f>
        <v>8.205597</v>
      </c>
      <c r="H123" s="15" t="n">
        <f aca="false">STDEV(D123:F123)</f>
        <v>0.109614926050242</v>
      </c>
      <c r="I123" s="15" t="n">
        <f aca="false">_xlfn.CONFIDENCE.NORM(0.001,H123,3)</f>
        <v>0.208244956073259</v>
      </c>
      <c r="J123" s="17" t="n">
        <v>9.039041</v>
      </c>
      <c r="K123" s="17" t="n">
        <v>9.175774</v>
      </c>
      <c r="L123" s="17" t="n">
        <v>8.957887</v>
      </c>
      <c r="M123" s="18" t="n">
        <f aca="false">AVERAGE(J123:L123)</f>
        <v>9.05756733333333</v>
      </c>
      <c r="N123" s="17" t="n">
        <f aca="false">STDEV(J123:L123)</f>
        <v>0.110118594988918</v>
      </c>
      <c r="O123" s="17" t="n">
        <f aca="false">_xlfn.CONFIDENCE.NORM(0.001,N123,3)</f>
        <v>0.209201819520505</v>
      </c>
      <c r="P123" s="19" t="n">
        <f aca="false">M123-G123</f>
        <v>0.851970333333334</v>
      </c>
      <c r="Q123" s="30" t="n">
        <f aca="false">POWER(2,P123)</f>
        <v>1.80496433840029</v>
      </c>
    </row>
    <row r="124" customFormat="false" ht="12.75" hidden="false" customHeight="false" outlineLevel="0" collapsed="false">
      <c r="A124" s="44" t="n">
        <v>8141228</v>
      </c>
      <c r="B124" s="46" t="s">
        <v>289</v>
      </c>
      <c r="C124" s="46" t="s">
        <v>290</v>
      </c>
      <c r="D124" s="15" t="n">
        <v>6.498862</v>
      </c>
      <c r="E124" s="15" t="n">
        <v>6.214914</v>
      </c>
      <c r="F124" s="15" t="n">
        <v>6.118738</v>
      </c>
      <c r="G124" s="16" t="n">
        <f aca="false">AVERAGE(D124:F124)</f>
        <v>6.27750466666667</v>
      </c>
      <c r="H124" s="15" t="n">
        <f aca="false">STDEV(D124:F124)</f>
        <v>0.197640475382279</v>
      </c>
      <c r="I124" s="15" t="n">
        <f aca="false">_xlfn.CONFIDENCE.NORM(0.001,H124,3)</f>
        <v>0.375474705839021</v>
      </c>
      <c r="J124" s="17" t="n">
        <v>7.083309</v>
      </c>
      <c r="K124" s="17" t="n">
        <v>7.155506</v>
      </c>
      <c r="L124" s="17" t="n">
        <v>7.140036</v>
      </c>
      <c r="M124" s="18" t="n">
        <f aca="false">AVERAGE(J124:L124)</f>
        <v>7.12628366666667</v>
      </c>
      <c r="N124" s="17" t="n">
        <f aca="false">STDEV(J124:L124)</f>
        <v>0.0380124546212599</v>
      </c>
      <c r="O124" s="17" t="n">
        <f aca="false">_xlfn.CONFIDENCE.NORM(0.001,N124,3)</f>
        <v>0.0722155479009558</v>
      </c>
      <c r="P124" s="19" t="n">
        <f aca="false">M124-G124</f>
        <v>0.848779</v>
      </c>
      <c r="Q124" s="30" t="n">
        <f aca="false">POWER(2,P124)</f>
        <v>1.80097605509816</v>
      </c>
    </row>
    <row r="125" customFormat="false" ht="12.75" hidden="false" customHeight="false" outlineLevel="0" collapsed="false">
      <c r="A125" s="44" t="n">
        <v>8005809</v>
      </c>
      <c r="B125" s="46" t="s">
        <v>919</v>
      </c>
      <c r="C125" s="46" t="s">
        <v>920</v>
      </c>
      <c r="D125" s="15" t="n">
        <v>3.164146</v>
      </c>
      <c r="E125" s="15" t="n">
        <v>3.409738</v>
      </c>
      <c r="F125" s="15" t="n">
        <v>3.755873</v>
      </c>
      <c r="G125" s="16" t="n">
        <f aca="false">AVERAGE(D125:F125)</f>
        <v>3.44325233333333</v>
      </c>
      <c r="H125" s="15" t="n">
        <f aca="false">STDEV(D125:F125)</f>
        <v>0.297283734059456</v>
      </c>
      <c r="I125" s="15" t="n">
        <f aca="false">_xlfn.CONFIDENCE.NORM(0.001,H125,3)</f>
        <v>0.564775622912249</v>
      </c>
      <c r="J125" s="17" t="n">
        <v>3.972459</v>
      </c>
      <c r="K125" s="17" t="n">
        <v>4.447034</v>
      </c>
      <c r="L125" s="17" t="n">
        <v>4.443087</v>
      </c>
      <c r="M125" s="18" t="n">
        <f aca="false">AVERAGE(J125:L125)</f>
        <v>4.28752666666667</v>
      </c>
      <c r="N125" s="17" t="n">
        <f aca="false">STDEV(J125:L125)</f>
        <v>0.27286374005414</v>
      </c>
      <c r="O125" s="17" t="n">
        <f aca="false">_xlfn.CONFIDENCE.NORM(0.001,N125,3)</f>
        <v>0.518382848112443</v>
      </c>
      <c r="P125" s="19" t="n">
        <f aca="false">M125-G125</f>
        <v>0.844274333333334</v>
      </c>
      <c r="Q125" s="30" t="n">
        <f aca="false">POWER(2,P125)</f>
        <v>1.79536146292224</v>
      </c>
    </row>
    <row r="126" customFormat="false" ht="12.75" hidden="false" customHeight="false" outlineLevel="0" collapsed="false">
      <c r="A126" s="44" t="n">
        <v>8120932</v>
      </c>
      <c r="B126" s="46" t="s">
        <v>921</v>
      </c>
      <c r="C126" s="46" t="s">
        <v>922</v>
      </c>
      <c r="D126" s="15" t="n">
        <v>5.920853</v>
      </c>
      <c r="E126" s="15" t="n">
        <v>5.75648</v>
      </c>
      <c r="F126" s="15" t="n">
        <v>5.848207</v>
      </c>
      <c r="G126" s="16" t="n">
        <f aca="false">AVERAGE(D126:F126)</f>
        <v>5.84184666666667</v>
      </c>
      <c r="H126" s="15" t="n">
        <f aca="false">STDEV(D126:F126)</f>
        <v>0.0823708756924033</v>
      </c>
      <c r="I126" s="15" t="n">
        <f aca="false">_xlfn.CONFIDENCE.NORM(0.001,H126,3)</f>
        <v>0.156487077156063</v>
      </c>
      <c r="J126" s="17" t="n">
        <v>6.858964</v>
      </c>
      <c r="K126" s="17" t="n">
        <v>6.60706</v>
      </c>
      <c r="L126" s="17" t="n">
        <v>6.582006</v>
      </c>
      <c r="M126" s="18" t="n">
        <f aca="false">AVERAGE(J126:L126)</f>
        <v>6.68267666666667</v>
      </c>
      <c r="N126" s="17" t="n">
        <f aca="false">STDEV(J126:L126)</f>
        <v>0.153182386876995</v>
      </c>
      <c r="O126" s="17" t="n">
        <f aca="false">_xlfn.CONFIDENCE.NORM(0.001,N126,3)</f>
        <v>0.291013829738621</v>
      </c>
      <c r="P126" s="19" t="n">
        <f aca="false">M126-G126</f>
        <v>0.84083</v>
      </c>
      <c r="Q126" s="30" t="n">
        <f aca="false">POWER(2,P126)</f>
        <v>1.79108027576519</v>
      </c>
    </row>
    <row r="127" customFormat="false" ht="12.75" hidden="false" customHeight="false" outlineLevel="0" collapsed="false">
      <c r="A127" s="44" t="n">
        <v>7944082</v>
      </c>
      <c r="B127" s="46" t="s">
        <v>215</v>
      </c>
      <c r="C127" s="46" t="s">
        <v>216</v>
      </c>
      <c r="D127" s="15" t="n">
        <v>11.0009</v>
      </c>
      <c r="E127" s="15" t="n">
        <v>11.06294</v>
      </c>
      <c r="F127" s="15" t="n">
        <v>10.96669</v>
      </c>
      <c r="G127" s="16" t="n">
        <f aca="false">AVERAGE(D127:F127)</f>
        <v>11.0101766666667</v>
      </c>
      <c r="H127" s="15" t="n">
        <f aca="false">STDEV(D127:F127)</f>
        <v>0.0487909626194576</v>
      </c>
      <c r="I127" s="15" t="n">
        <f aca="false">_xlfn.CONFIDENCE.NORM(0.001,H127,3)</f>
        <v>0.0926924118235857</v>
      </c>
      <c r="J127" s="17" t="n">
        <v>11.90271</v>
      </c>
      <c r="K127" s="17" t="n">
        <v>12.0437</v>
      </c>
      <c r="L127" s="17" t="n">
        <v>11.59662</v>
      </c>
      <c r="M127" s="18" t="n">
        <f aca="false">AVERAGE(J127:L127)</f>
        <v>11.8476766666667</v>
      </c>
      <c r="N127" s="17" t="n">
        <f aca="false">STDEV(J127:L127)</f>
        <v>0.228564285122005</v>
      </c>
      <c r="O127" s="17" t="n">
        <f aca="false">_xlfn.CONFIDENCE.NORM(0.001,N127,3)</f>
        <v>0.43422334193184</v>
      </c>
      <c r="P127" s="19" t="n">
        <f aca="false">M127-G127</f>
        <v>0.8375</v>
      </c>
      <c r="Q127" s="30" t="n">
        <f aca="false">POWER(2,P127)</f>
        <v>1.7869509073913</v>
      </c>
    </row>
    <row r="128" customFormat="false" ht="12.75" hidden="false" customHeight="false" outlineLevel="0" collapsed="false">
      <c r="A128" s="44" t="n">
        <v>7904433</v>
      </c>
      <c r="B128" s="46" t="s">
        <v>923</v>
      </c>
      <c r="C128" s="46" t="s">
        <v>924</v>
      </c>
      <c r="D128" s="15" t="n">
        <v>9.134459</v>
      </c>
      <c r="E128" s="15" t="n">
        <v>9.327993</v>
      </c>
      <c r="F128" s="15" t="n">
        <v>9.108459</v>
      </c>
      <c r="G128" s="16" t="n">
        <f aca="false">AVERAGE(D128:F128)</f>
        <v>9.19030366666667</v>
      </c>
      <c r="H128" s="15" t="n">
        <f aca="false">STDEV(D128:F128)</f>
        <v>0.119949007437883</v>
      </c>
      <c r="I128" s="15" t="n">
        <f aca="false">_xlfn.CONFIDENCE.NORM(0.001,H128,3)</f>
        <v>0.227877504323488</v>
      </c>
      <c r="J128" s="17" t="n">
        <v>10.06145</v>
      </c>
      <c r="K128" s="17" t="n">
        <v>10.22885</v>
      </c>
      <c r="L128" s="17" t="n">
        <v>9.781932</v>
      </c>
      <c r="M128" s="18" t="n">
        <f aca="false">AVERAGE(J128:L128)</f>
        <v>10.0240773333333</v>
      </c>
      <c r="N128" s="17" t="n">
        <f aca="false">STDEV(J128:L128)</f>
        <v>0.225790747909062</v>
      </c>
      <c r="O128" s="17" t="n">
        <f aca="false">_xlfn.CONFIDENCE.NORM(0.001,N128,3)</f>
        <v>0.428954213393522</v>
      </c>
      <c r="P128" s="19" t="n">
        <f aca="false">M128-G128</f>
        <v>0.833773666666666</v>
      </c>
      <c r="Q128" s="30" t="n">
        <f aca="false">POWER(2,P128)</f>
        <v>1.78234135202741</v>
      </c>
    </row>
    <row r="129" customFormat="false" ht="12.75" hidden="false" customHeight="false" outlineLevel="0" collapsed="false">
      <c r="A129" s="44" t="n">
        <v>8125436</v>
      </c>
      <c r="B129" s="45" t="s">
        <v>925</v>
      </c>
      <c r="C129" s="45" t="s">
        <v>926</v>
      </c>
      <c r="D129" s="15" t="n">
        <v>3.950022</v>
      </c>
      <c r="E129" s="15" t="n">
        <v>3.897098</v>
      </c>
      <c r="F129" s="15" t="n">
        <v>3.857753</v>
      </c>
      <c r="G129" s="16" t="n">
        <f aca="false">AVERAGE(D129:F129)</f>
        <v>3.90162433333333</v>
      </c>
      <c r="H129" s="15" t="n">
        <f aca="false">STDEV(D129:F129)</f>
        <v>0.0463007328271738</v>
      </c>
      <c r="I129" s="15" t="n">
        <f aca="false">_xlfn.CONFIDENCE.NORM(0.001,H129,3)</f>
        <v>0.0879615068967442</v>
      </c>
      <c r="J129" s="17" t="n">
        <v>4.840829</v>
      </c>
      <c r="K129" s="17" t="n">
        <v>4.884505</v>
      </c>
      <c r="L129" s="17" t="n">
        <v>4.469182</v>
      </c>
      <c r="M129" s="18" t="n">
        <f aca="false">AVERAGE(J129:L129)</f>
        <v>4.73150533333333</v>
      </c>
      <c r="N129" s="17" t="n">
        <f aca="false">STDEV(J129:L129)</f>
        <v>0.228225867623136</v>
      </c>
      <c r="O129" s="17" t="n">
        <f aca="false">_xlfn.CONFIDENCE.NORM(0.001,N129,3)</f>
        <v>0.433580420938087</v>
      </c>
      <c r="P129" s="19" t="n">
        <f aca="false">M129-G129</f>
        <v>0.829881</v>
      </c>
      <c r="Q129" s="30" t="n">
        <f aca="false">POWER(2,P129)</f>
        <v>1.77753873686637</v>
      </c>
    </row>
    <row r="130" customFormat="false" ht="12.75" hidden="false" customHeight="false" outlineLevel="0" collapsed="false">
      <c r="A130" s="44" t="n">
        <v>8174576</v>
      </c>
      <c r="B130" s="46" t="s">
        <v>927</v>
      </c>
      <c r="C130" s="46" t="s">
        <v>928</v>
      </c>
      <c r="D130" s="15" t="n">
        <v>6.005039</v>
      </c>
      <c r="E130" s="15" t="n">
        <v>5.602991</v>
      </c>
      <c r="F130" s="15" t="n">
        <v>5.779769</v>
      </c>
      <c r="G130" s="16" t="n">
        <f aca="false">AVERAGE(D130:F130)</f>
        <v>5.795933</v>
      </c>
      <c r="H130" s="15" t="n">
        <f aca="false">STDEV(D130:F130)</f>
        <v>0.201510805536577</v>
      </c>
      <c r="I130" s="15" t="n">
        <f aca="false">_xlfn.CONFIDENCE.NORM(0.001,H130,3)</f>
        <v>0.382827506794259</v>
      </c>
      <c r="J130" s="17" t="n">
        <v>6.298679</v>
      </c>
      <c r="K130" s="17" t="n">
        <v>6.863164</v>
      </c>
      <c r="L130" s="17" t="n">
        <v>6.711833</v>
      </c>
      <c r="M130" s="18" t="n">
        <f aca="false">AVERAGE(J130:L130)</f>
        <v>6.62455866666667</v>
      </c>
      <c r="N130" s="17" t="n">
        <f aca="false">STDEV(J130:L130)</f>
        <v>0.292187329893569</v>
      </c>
      <c r="O130" s="17" t="n">
        <f aca="false">_xlfn.CONFIDENCE.NORM(0.001,N130,3)</f>
        <v>0.5550935431089</v>
      </c>
      <c r="P130" s="19" t="n">
        <f aca="false">M130-G130</f>
        <v>0.828625666666666</v>
      </c>
      <c r="Q130" s="30" t="n">
        <f aca="false">POWER(2,P130)</f>
        <v>1.77599271844978</v>
      </c>
    </row>
    <row r="131" customFormat="false" ht="12.75" hidden="false" customHeight="false" outlineLevel="0" collapsed="false">
      <c r="A131" s="44" t="n">
        <v>8083887</v>
      </c>
      <c r="B131" s="46" t="s">
        <v>84</v>
      </c>
      <c r="C131" s="46" t="s">
        <v>929</v>
      </c>
      <c r="D131" s="15" t="n">
        <v>9.179897</v>
      </c>
      <c r="E131" s="15" t="n">
        <v>9.078305</v>
      </c>
      <c r="F131" s="15" t="n">
        <v>9.112825</v>
      </c>
      <c r="G131" s="16" t="n">
        <f aca="false">AVERAGE(D131:F131)</f>
        <v>9.12367566666667</v>
      </c>
      <c r="H131" s="15" t="n">
        <f aca="false">STDEV(D131:F131)</f>
        <v>0.0516578778245229</v>
      </c>
      <c r="I131" s="15" t="n">
        <f aca="false">_xlfn.CONFIDENCE.NORM(0.001,H131,3)</f>
        <v>0.0981389386101926</v>
      </c>
      <c r="J131" s="17" t="n">
        <v>9.938473</v>
      </c>
      <c r="K131" s="17" t="n">
        <v>9.985455</v>
      </c>
      <c r="L131" s="17" t="n">
        <v>9.928964</v>
      </c>
      <c r="M131" s="18" t="n">
        <f aca="false">AVERAGE(J131:L131)</f>
        <v>9.950964</v>
      </c>
      <c r="N131" s="17" t="n">
        <f aca="false">STDEV(J131:L131)</f>
        <v>0.0302461085265524</v>
      </c>
      <c r="O131" s="17" t="n">
        <f aca="false">_xlfn.CONFIDENCE.NORM(0.001,N131,3)</f>
        <v>0.057461148480928</v>
      </c>
      <c r="P131" s="19" t="n">
        <f aca="false">M131-G131</f>
        <v>0.827288333333334</v>
      </c>
      <c r="Q131" s="30" t="n">
        <f aca="false">POWER(2,P131)</f>
        <v>1.77434719135241</v>
      </c>
    </row>
    <row r="132" customFormat="false" ht="12.75" hidden="false" customHeight="false" outlineLevel="0" collapsed="false">
      <c r="A132" s="44" t="n">
        <v>8124448</v>
      </c>
      <c r="B132" s="45" t="s">
        <v>930</v>
      </c>
      <c r="C132" s="45" t="s">
        <v>931</v>
      </c>
      <c r="D132" s="15" t="n">
        <v>8.102041</v>
      </c>
      <c r="E132" s="15" t="n">
        <v>7.822271</v>
      </c>
      <c r="F132" s="15" t="n">
        <v>8.077547</v>
      </c>
      <c r="G132" s="16" t="n">
        <f aca="false">AVERAGE(D132:F132)</f>
        <v>8.00061966666667</v>
      </c>
      <c r="H132" s="15" t="n">
        <f aca="false">STDEV(D132:F132)</f>
        <v>0.154939259664338</v>
      </c>
      <c r="I132" s="15" t="n">
        <f aca="false">_xlfn.CONFIDENCE.NORM(0.001,H132,3)</f>
        <v>0.294351512932048</v>
      </c>
      <c r="J132" s="17" t="n">
        <v>8.743003</v>
      </c>
      <c r="K132" s="17" t="n">
        <v>8.851073</v>
      </c>
      <c r="L132" s="17" t="n">
        <v>8.882598</v>
      </c>
      <c r="M132" s="18" t="n">
        <f aca="false">AVERAGE(J132:L132)</f>
        <v>8.825558</v>
      </c>
      <c r="N132" s="17" t="n">
        <f aca="false">STDEV(J132:L132)</f>
        <v>0.0732116959576814</v>
      </c>
      <c r="O132" s="17" t="n">
        <f aca="false">_xlfn.CONFIDENCE.NORM(0.001,N132,3)</f>
        <v>0.139086591198065</v>
      </c>
      <c r="P132" s="19" t="n">
        <f aca="false">M132-G132</f>
        <v>0.824938333333332</v>
      </c>
      <c r="Q132" s="30" t="n">
        <f aca="false">POWER(2,P132)</f>
        <v>1.7714593171945</v>
      </c>
    </row>
    <row r="133" customFormat="false" ht="12.75" hidden="false" customHeight="false" outlineLevel="0" collapsed="false">
      <c r="A133" s="44" t="n">
        <v>8117106</v>
      </c>
      <c r="B133" s="45" t="s">
        <v>932</v>
      </c>
      <c r="C133" s="45" t="s">
        <v>933</v>
      </c>
      <c r="D133" s="15" t="n">
        <v>5.240463</v>
      </c>
      <c r="E133" s="15" t="n">
        <v>5.247045</v>
      </c>
      <c r="F133" s="15" t="n">
        <v>5.253325</v>
      </c>
      <c r="G133" s="16" t="n">
        <f aca="false">AVERAGE(D133:F133)</f>
        <v>5.24694433333333</v>
      </c>
      <c r="H133" s="15" t="n">
        <f aca="false">STDEV(D133:F133)</f>
        <v>0.00643159088665738</v>
      </c>
      <c r="I133" s="15" t="n">
        <f aca="false">_xlfn.CONFIDENCE.NORM(0.001,H133,3)</f>
        <v>0.0122186495027077</v>
      </c>
      <c r="J133" s="17" t="n">
        <v>6.141055</v>
      </c>
      <c r="K133" s="17" t="n">
        <v>6.190831</v>
      </c>
      <c r="L133" s="17" t="n">
        <v>5.883543</v>
      </c>
      <c r="M133" s="18" t="n">
        <f aca="false">AVERAGE(J133:L133)</f>
        <v>6.07180966666667</v>
      </c>
      <c r="N133" s="17" t="n">
        <f aca="false">STDEV(J133:L133)</f>
        <v>0.1649323069545</v>
      </c>
      <c r="O133" s="17" t="n">
        <f aca="false">_xlfn.CONFIDENCE.NORM(0.001,N133,3)</f>
        <v>0.313336169209823</v>
      </c>
      <c r="P133" s="19" t="n">
        <f aca="false">M133-G133</f>
        <v>0.824865333333333</v>
      </c>
      <c r="Q133" s="30" t="n">
        <f aca="false">POWER(2,P133)</f>
        <v>1.77136968407395</v>
      </c>
    </row>
    <row r="134" customFormat="false" ht="12.75" hidden="false" customHeight="false" outlineLevel="0" collapsed="false">
      <c r="A134" s="44" t="n">
        <v>7923578</v>
      </c>
      <c r="B134" s="46" t="s">
        <v>213</v>
      </c>
      <c r="C134" s="46" t="s">
        <v>214</v>
      </c>
      <c r="D134" s="15" t="n">
        <v>8.987391</v>
      </c>
      <c r="E134" s="15" t="n">
        <v>8.954814</v>
      </c>
      <c r="F134" s="15" t="n">
        <v>9.049204</v>
      </c>
      <c r="G134" s="16" t="n">
        <f aca="false">AVERAGE(D134:F134)</f>
        <v>8.99713633333333</v>
      </c>
      <c r="H134" s="15" t="n">
        <f aca="false">STDEV(D134:F134)</f>
        <v>0.0479436822358617</v>
      </c>
      <c r="I134" s="15" t="n">
        <f aca="false">_xlfn.CONFIDENCE.NORM(0.001,H134,3)</f>
        <v>0.0910827599940274</v>
      </c>
      <c r="J134" s="17" t="n">
        <v>9.731623</v>
      </c>
      <c r="K134" s="17" t="n">
        <v>9.843185</v>
      </c>
      <c r="L134" s="17" t="n">
        <v>9.888082</v>
      </c>
      <c r="M134" s="18" t="n">
        <f aca="false">AVERAGE(J134:L134)</f>
        <v>9.82096333333333</v>
      </c>
      <c r="N134" s="17" t="n">
        <f aca="false">STDEV(J134:L134)</f>
        <v>0.0805618180178012</v>
      </c>
      <c r="O134" s="17" t="n">
        <f aca="false">_xlfn.CONFIDENCE.NORM(0.001,N134,3)</f>
        <v>0.15305025381862</v>
      </c>
      <c r="P134" s="19" t="n">
        <f aca="false">M134-G134</f>
        <v>0.823827</v>
      </c>
      <c r="Q134" s="30" t="n">
        <f aca="false">POWER(2,P134)</f>
        <v>1.77009525641128</v>
      </c>
    </row>
    <row r="135" customFormat="false" ht="12.75" hidden="false" customHeight="false" outlineLevel="0" collapsed="false">
      <c r="A135" s="44" t="n">
        <v>8102831</v>
      </c>
      <c r="B135" s="45" t="s">
        <v>934</v>
      </c>
      <c r="C135" s="45" t="s">
        <v>935</v>
      </c>
      <c r="D135" s="15" t="n">
        <v>7.169763</v>
      </c>
      <c r="E135" s="15" t="n">
        <v>7.603321</v>
      </c>
      <c r="F135" s="15" t="n">
        <v>7.588886</v>
      </c>
      <c r="G135" s="16" t="n">
        <f aca="false">AVERAGE(D135:F135)</f>
        <v>7.45399</v>
      </c>
      <c r="H135" s="15" t="n">
        <f aca="false">STDEV(D135:F135)</f>
        <v>0.246253594802188</v>
      </c>
      <c r="I135" s="15" t="n">
        <f aca="false">_xlfn.CONFIDENCE.NORM(0.001,H135,3)</f>
        <v>0.467829253554017</v>
      </c>
      <c r="J135" s="17" t="n">
        <v>8.368933</v>
      </c>
      <c r="K135" s="17" t="n">
        <v>8.462492</v>
      </c>
      <c r="L135" s="17" t="n">
        <v>8.001864</v>
      </c>
      <c r="M135" s="18" t="n">
        <f aca="false">AVERAGE(J135:L135)</f>
        <v>8.277763</v>
      </c>
      <c r="N135" s="17" t="n">
        <f aca="false">STDEV(J135:L135)</f>
        <v>0.243471795637606</v>
      </c>
      <c r="O135" s="17" t="n">
        <f aca="false">_xlfn.CONFIDENCE.NORM(0.001,N135,3)</f>
        <v>0.46254442907156</v>
      </c>
      <c r="P135" s="19" t="n">
        <f aca="false">M135-G135</f>
        <v>0.823773</v>
      </c>
      <c r="Q135" s="30" t="n">
        <f aca="false">POWER(2,P135)</f>
        <v>1.77002900307825</v>
      </c>
    </row>
    <row r="136" customFormat="false" ht="12.75" hidden="false" customHeight="false" outlineLevel="0" collapsed="false">
      <c r="A136" s="44" t="n">
        <v>8048205</v>
      </c>
      <c r="B136" s="46" t="s">
        <v>936</v>
      </c>
      <c r="C136" s="46" t="s">
        <v>937</v>
      </c>
      <c r="D136" s="15" t="n">
        <v>7.458569</v>
      </c>
      <c r="E136" s="15" t="n">
        <v>7.667495</v>
      </c>
      <c r="F136" s="15" t="n">
        <v>7.158597</v>
      </c>
      <c r="G136" s="16" t="n">
        <f aca="false">AVERAGE(D136:F136)</f>
        <v>7.42822033333333</v>
      </c>
      <c r="H136" s="15" t="n">
        <f aca="false">STDEV(D136:F136)</f>
        <v>0.255802804475114</v>
      </c>
      <c r="I136" s="15" t="n">
        <f aca="false">_xlfn.CONFIDENCE.NORM(0.001,H136,3)</f>
        <v>0.485970713120949</v>
      </c>
      <c r="J136" s="17" t="n">
        <v>8.198763</v>
      </c>
      <c r="K136" s="17" t="n">
        <v>8.474174</v>
      </c>
      <c r="L136" s="17" t="n">
        <v>8.072725</v>
      </c>
      <c r="M136" s="18" t="n">
        <f aca="false">AVERAGE(J136:L136)</f>
        <v>8.248554</v>
      </c>
      <c r="N136" s="17" t="n">
        <f aca="false">STDEV(J136:L136)</f>
        <v>0.205303878825998</v>
      </c>
      <c r="O136" s="17" t="n">
        <f aca="false">_xlfn.CONFIDENCE.NORM(0.001,N136,3)</f>
        <v>0.390033536201022</v>
      </c>
      <c r="P136" s="19" t="n">
        <f aca="false">M136-G136</f>
        <v>0.820333666666667</v>
      </c>
      <c r="Q136" s="30" t="n">
        <f aca="false">POWER(2,P136)</f>
        <v>1.765814343092</v>
      </c>
    </row>
    <row r="137" customFormat="false" ht="12.75" hidden="false" customHeight="false" outlineLevel="0" collapsed="false">
      <c r="A137" s="44" t="n">
        <v>7957338</v>
      </c>
      <c r="B137" s="46" t="s">
        <v>938</v>
      </c>
      <c r="C137" s="46" t="s">
        <v>939</v>
      </c>
      <c r="D137" s="15" t="n">
        <v>5.084753</v>
      </c>
      <c r="E137" s="15" t="n">
        <v>5.320101</v>
      </c>
      <c r="F137" s="15" t="n">
        <v>5.198227</v>
      </c>
      <c r="G137" s="16" t="n">
        <f aca="false">AVERAGE(D137:F137)</f>
        <v>5.201027</v>
      </c>
      <c r="H137" s="15" t="n">
        <f aca="false">STDEV(D137:F137)</f>
        <v>0.11769898162686</v>
      </c>
      <c r="I137" s="15" t="n">
        <f aca="false">_xlfn.CONFIDENCE.NORM(0.001,H137,3)</f>
        <v>0.2236029356761</v>
      </c>
      <c r="J137" s="17" t="n">
        <v>5.983674</v>
      </c>
      <c r="K137" s="17" t="n">
        <v>6.04545</v>
      </c>
      <c r="L137" s="17" t="n">
        <v>6.033033</v>
      </c>
      <c r="M137" s="18" t="n">
        <f aca="false">AVERAGE(J137:L137)</f>
        <v>6.020719</v>
      </c>
      <c r="N137" s="17" t="n">
        <f aca="false">STDEV(J137:L137)</f>
        <v>0.0326771248888271</v>
      </c>
      <c r="O137" s="17" t="n">
        <f aca="false">_xlfn.CONFIDENCE.NORM(0.001,N137,3)</f>
        <v>0.0620795605331627</v>
      </c>
      <c r="P137" s="19" t="n">
        <f aca="false">M137-G137</f>
        <v>0.819692</v>
      </c>
      <c r="Q137" s="30" t="n">
        <f aca="false">POWER(2,P137)</f>
        <v>1.76502913746463</v>
      </c>
    </row>
    <row r="138" customFormat="false" ht="12.75" hidden="false" customHeight="false" outlineLevel="0" collapsed="false">
      <c r="A138" s="44" t="n">
        <v>8100154</v>
      </c>
      <c r="B138" s="46" t="s">
        <v>185</v>
      </c>
      <c r="C138" s="46" t="s">
        <v>186</v>
      </c>
      <c r="D138" s="15" t="n">
        <v>5.457478</v>
      </c>
      <c r="E138" s="15" t="n">
        <v>5.621106</v>
      </c>
      <c r="F138" s="15" t="n">
        <v>5.707538</v>
      </c>
      <c r="G138" s="16" t="n">
        <f aca="false">AVERAGE(D138:F138)</f>
        <v>5.595374</v>
      </c>
      <c r="H138" s="15" t="n">
        <f aca="false">STDEV(D138:F138)</f>
        <v>0.127000404597781</v>
      </c>
      <c r="I138" s="15" t="n">
        <f aca="false">_xlfn.CONFIDENCE.NORM(0.001,H138,3)</f>
        <v>0.241273653413119</v>
      </c>
      <c r="J138" s="17" t="n">
        <v>6.581026</v>
      </c>
      <c r="K138" s="17" t="n">
        <v>6.354965</v>
      </c>
      <c r="L138" s="17" t="n">
        <v>6.300165</v>
      </c>
      <c r="M138" s="18" t="n">
        <f aca="false">AVERAGE(J138:L138)</f>
        <v>6.412052</v>
      </c>
      <c r="N138" s="17" t="n">
        <f aca="false">STDEV(J138:L138)</f>
        <v>0.148878875287933</v>
      </c>
      <c r="O138" s="17" t="n">
        <f aca="false">_xlfn.CONFIDENCE.NORM(0.001,N138,3)</f>
        <v>0.282838076544077</v>
      </c>
      <c r="P138" s="19" t="n">
        <f aca="false">M138-G138</f>
        <v>0.816678000000001</v>
      </c>
      <c r="Q138" s="30" t="n">
        <f aca="false">POWER(2,P138)</f>
        <v>1.76134558368417</v>
      </c>
    </row>
    <row r="139" customFormat="false" ht="12.75" hidden="false" customHeight="false" outlineLevel="0" collapsed="false">
      <c r="A139" s="44" t="n">
        <v>8015179</v>
      </c>
      <c r="B139" s="46" t="s">
        <v>127</v>
      </c>
      <c r="C139" s="46" t="s">
        <v>128</v>
      </c>
      <c r="D139" s="15" t="n">
        <v>6.657296</v>
      </c>
      <c r="E139" s="15" t="n">
        <v>6.950781</v>
      </c>
      <c r="F139" s="15" t="n">
        <v>6.759076</v>
      </c>
      <c r="G139" s="16" t="n">
        <f aca="false">AVERAGE(D139:F139)</f>
        <v>6.789051</v>
      </c>
      <c r="H139" s="15" t="n">
        <f aca="false">STDEV(D139:F139)</f>
        <v>0.14902092730553</v>
      </c>
      <c r="I139" s="15" t="n">
        <f aca="false">_xlfn.CONFIDENCE.NORM(0.001,H139,3)</f>
        <v>0.283107945048582</v>
      </c>
      <c r="J139" s="17" t="n">
        <v>7.625751</v>
      </c>
      <c r="K139" s="17" t="n">
        <v>7.668828</v>
      </c>
      <c r="L139" s="17" t="n">
        <v>7.516162</v>
      </c>
      <c r="M139" s="18" t="n">
        <f aca="false">AVERAGE(J139:L139)</f>
        <v>7.60358033333333</v>
      </c>
      <c r="N139" s="17" t="n">
        <f aca="false">STDEV(J139:L139)</f>
        <v>0.0787107409082992</v>
      </c>
      <c r="O139" s="17" t="n">
        <f aca="false">_xlfn.CONFIDENCE.NORM(0.001,N139,3)</f>
        <v>0.149533602526261</v>
      </c>
      <c r="P139" s="19" t="n">
        <f aca="false">M139-G139</f>
        <v>0.814529333333333</v>
      </c>
      <c r="Q139" s="30" t="n">
        <f aca="false">POWER(2,P139)</f>
        <v>1.75872428979009</v>
      </c>
    </row>
    <row r="140" customFormat="false" ht="12.75" hidden="false" customHeight="false" outlineLevel="0" collapsed="false">
      <c r="A140" s="44" t="n">
        <v>8019588</v>
      </c>
      <c r="B140" s="46" t="s">
        <v>127</v>
      </c>
      <c r="C140" s="46" t="s">
        <v>128</v>
      </c>
      <c r="D140" s="15" t="n">
        <v>6.657296</v>
      </c>
      <c r="E140" s="15" t="n">
        <v>6.950781</v>
      </c>
      <c r="F140" s="15" t="n">
        <v>6.759076</v>
      </c>
      <c r="G140" s="16" t="n">
        <f aca="false">AVERAGE(D140:F140)</f>
        <v>6.789051</v>
      </c>
      <c r="H140" s="15" t="n">
        <f aca="false">STDEV(D140:F140)</f>
        <v>0.14902092730553</v>
      </c>
      <c r="I140" s="15" t="n">
        <f aca="false">_xlfn.CONFIDENCE.NORM(0.001,H140,3)</f>
        <v>0.283107945048582</v>
      </c>
      <c r="J140" s="17" t="n">
        <v>7.625751</v>
      </c>
      <c r="K140" s="17" t="n">
        <v>7.668828</v>
      </c>
      <c r="L140" s="17" t="n">
        <v>7.516162</v>
      </c>
      <c r="M140" s="18" t="n">
        <f aca="false">AVERAGE(J140:L140)</f>
        <v>7.60358033333333</v>
      </c>
      <c r="N140" s="17" t="n">
        <f aca="false">STDEV(J140:L140)</f>
        <v>0.0787107409082992</v>
      </c>
      <c r="O140" s="17" t="n">
        <f aca="false">_xlfn.CONFIDENCE.NORM(0.001,N140,3)</f>
        <v>0.149533602526261</v>
      </c>
      <c r="P140" s="19" t="n">
        <f aca="false">M140-G140</f>
        <v>0.814529333333333</v>
      </c>
      <c r="Q140" s="30" t="n">
        <f aca="false">POWER(2,P140)</f>
        <v>1.75872428979009</v>
      </c>
    </row>
    <row r="141" customFormat="false" ht="12.75" hidden="false" customHeight="false" outlineLevel="0" collapsed="false">
      <c r="A141" s="44" t="n">
        <v>8075720</v>
      </c>
      <c r="B141" s="46" t="s">
        <v>940</v>
      </c>
      <c r="C141" s="46" t="s">
        <v>941</v>
      </c>
      <c r="D141" s="15" t="n">
        <v>6.923412</v>
      </c>
      <c r="E141" s="15" t="n">
        <v>6.983047</v>
      </c>
      <c r="F141" s="15" t="n">
        <v>6.710275</v>
      </c>
      <c r="G141" s="16" t="n">
        <f aca="false">AVERAGE(D141:F141)</f>
        <v>6.87224466666667</v>
      </c>
      <c r="H141" s="15" t="n">
        <f aca="false">STDEV(D141:F141)</f>
        <v>0.143404020154016</v>
      </c>
      <c r="I141" s="15" t="n">
        <f aca="false">_xlfn.CONFIDENCE.NORM(0.001,H141,3)</f>
        <v>0.272437020702945</v>
      </c>
      <c r="J141" s="17" t="n">
        <v>7.57303</v>
      </c>
      <c r="K141" s="17" t="n">
        <v>7.896631</v>
      </c>
      <c r="L141" s="17" t="n">
        <v>7.588436</v>
      </c>
      <c r="M141" s="18" t="n">
        <f aca="false">AVERAGE(J141:L141)</f>
        <v>7.68603233333333</v>
      </c>
      <c r="N141" s="17" t="n">
        <f aca="false">STDEV(J141:L141)</f>
        <v>0.182546391392252</v>
      </c>
      <c r="O141" s="17" t="n">
        <f aca="false">_xlfn.CONFIDENCE.NORM(0.001,N141,3)</f>
        <v>0.346799168932409</v>
      </c>
      <c r="P141" s="19" t="n">
        <f aca="false">M141-G141</f>
        <v>0.813787666666666</v>
      </c>
      <c r="Q141" s="30" t="n">
        <f aca="false">POWER(2,P141)</f>
        <v>1.75782038985304</v>
      </c>
    </row>
    <row r="142" customFormat="false" ht="12.75" hidden="false" customHeight="false" outlineLevel="0" collapsed="false">
      <c r="A142" s="44" t="n">
        <v>8140971</v>
      </c>
      <c r="B142" s="45" t="s">
        <v>942</v>
      </c>
      <c r="C142" s="45" t="s">
        <v>943</v>
      </c>
      <c r="D142" s="15" t="n">
        <v>6.885838</v>
      </c>
      <c r="E142" s="15" t="n">
        <v>6.950418</v>
      </c>
      <c r="F142" s="15" t="n">
        <v>7.312819</v>
      </c>
      <c r="G142" s="16" t="n">
        <f aca="false">AVERAGE(D142:F142)</f>
        <v>7.04969166666667</v>
      </c>
      <c r="H142" s="15" t="n">
        <f aca="false">STDEV(D142:F142)</f>
        <v>0.230151339905579</v>
      </c>
      <c r="I142" s="15" t="n">
        <f aca="false">_xlfn.CONFIDENCE.NORM(0.001,H142,3)</f>
        <v>0.437238407175233</v>
      </c>
      <c r="J142" s="17" t="n">
        <v>7.846</v>
      </c>
      <c r="K142" s="17" t="n">
        <v>8.038725</v>
      </c>
      <c r="L142" s="17" t="n">
        <v>7.688165</v>
      </c>
      <c r="M142" s="18" t="n">
        <f aca="false">AVERAGE(J142:L142)</f>
        <v>7.85763</v>
      </c>
      <c r="N142" s="17" t="n">
        <f aca="false">STDEV(J142:L142)</f>
        <v>0.175569134744692</v>
      </c>
      <c r="O142" s="17" t="n">
        <f aca="false">_xlfn.CONFIDENCE.NORM(0.001,N142,3)</f>
        <v>0.333543870986789</v>
      </c>
      <c r="P142" s="19" t="n">
        <f aca="false">M142-G142</f>
        <v>0.807938333333333</v>
      </c>
      <c r="Q142" s="30" t="n">
        <f aca="false">POWER(2,P142)</f>
        <v>1.75070782540061</v>
      </c>
    </row>
    <row r="143" customFormat="false" ht="12.75" hidden="false" customHeight="false" outlineLevel="0" collapsed="false">
      <c r="A143" s="44" t="n">
        <v>8139207</v>
      </c>
      <c r="B143" s="46" t="s">
        <v>944</v>
      </c>
      <c r="C143" s="46" t="s">
        <v>945</v>
      </c>
      <c r="D143" s="15" t="n">
        <v>7.619926</v>
      </c>
      <c r="E143" s="15" t="n">
        <v>7.7064</v>
      </c>
      <c r="F143" s="15" t="n">
        <v>7.580865</v>
      </c>
      <c r="G143" s="16" t="n">
        <f aca="false">AVERAGE(D143:F143)</f>
        <v>7.63573033333333</v>
      </c>
      <c r="H143" s="15" t="n">
        <f aca="false">STDEV(D143:F143)</f>
        <v>0.0642424452393691</v>
      </c>
      <c r="I143" s="15" t="n">
        <f aca="false">_xlfn.CONFIDENCE.NORM(0.001,H143,3)</f>
        <v>0.122046929820299</v>
      </c>
      <c r="J143" s="17" t="n">
        <v>8.556657</v>
      </c>
      <c r="K143" s="17" t="n">
        <v>8.608243</v>
      </c>
      <c r="L143" s="17" t="n">
        <v>8.157183</v>
      </c>
      <c r="M143" s="18" t="n">
        <f aca="false">AVERAGE(J143:L143)</f>
        <v>8.44069433333333</v>
      </c>
      <c r="N143" s="17" t="n">
        <f aca="false">STDEV(J143:L143)</f>
        <v>0.246879091754108</v>
      </c>
      <c r="O143" s="17" t="n">
        <f aca="false">_xlfn.CONFIDENCE.NORM(0.001,N143,3)</f>
        <v>0.46901756421544</v>
      </c>
      <c r="P143" s="19" t="n">
        <f aca="false">M143-G143</f>
        <v>0.804963999999999</v>
      </c>
      <c r="Q143" s="30" t="n">
        <f aca="false">POWER(2,P143)</f>
        <v>1.74710219532686</v>
      </c>
    </row>
    <row r="144" customFormat="false" ht="12.75" hidden="false" customHeight="false" outlineLevel="0" collapsed="false">
      <c r="A144" s="44" t="n">
        <v>7924758</v>
      </c>
      <c r="B144" s="46" t="s">
        <v>946</v>
      </c>
      <c r="C144" s="46" t="s">
        <v>947</v>
      </c>
      <c r="D144" s="15" t="n">
        <v>6.331131</v>
      </c>
      <c r="E144" s="15" t="n">
        <v>6.202042</v>
      </c>
      <c r="F144" s="15" t="n">
        <v>5.773205</v>
      </c>
      <c r="G144" s="16" t="n">
        <f aca="false">AVERAGE(D144:F144)</f>
        <v>6.102126</v>
      </c>
      <c r="H144" s="15" t="n">
        <f aca="false">STDEV(D144:F144)</f>
        <v>0.29207492302661</v>
      </c>
      <c r="I144" s="15" t="n">
        <f aca="false">_xlfn.CONFIDENCE.NORM(0.001,H144,3)</f>
        <v>0.554879994061195</v>
      </c>
      <c r="J144" s="17" t="n">
        <v>6.84277</v>
      </c>
      <c r="K144" s="17" t="n">
        <v>6.999608</v>
      </c>
      <c r="L144" s="17" t="n">
        <v>6.870598</v>
      </c>
      <c r="M144" s="18" t="n">
        <f aca="false">AVERAGE(J144:L144)</f>
        <v>6.90432533333333</v>
      </c>
      <c r="N144" s="17" t="n">
        <f aca="false">STDEV(J144:L144)</f>
        <v>0.0836820728790424</v>
      </c>
      <c r="O144" s="17" t="n">
        <f aca="false">_xlfn.CONFIDENCE.NORM(0.001,N144,3)</f>
        <v>0.158978071862476</v>
      </c>
      <c r="P144" s="19" t="n">
        <f aca="false">M144-G144</f>
        <v>0.802199333333334</v>
      </c>
      <c r="Q144" s="30" t="n">
        <f aca="false">POWER(2,P144)</f>
        <v>1.7437573927476</v>
      </c>
    </row>
    <row r="145" customFormat="false" ht="12.75" hidden="false" customHeight="false" outlineLevel="0" collapsed="false">
      <c r="A145" s="44" t="n">
        <v>7907271</v>
      </c>
      <c r="B145" s="46" t="s">
        <v>58</v>
      </c>
      <c r="C145" s="46" t="s">
        <v>948</v>
      </c>
      <c r="D145" s="15" t="n">
        <v>8.167825</v>
      </c>
      <c r="E145" s="15" t="n">
        <v>8.469354</v>
      </c>
      <c r="F145" s="15" t="n">
        <v>8.63345</v>
      </c>
      <c r="G145" s="16" t="n">
        <f aca="false">AVERAGE(D145:F145)</f>
        <v>8.423543</v>
      </c>
      <c r="H145" s="15" t="n">
        <f aca="false">STDEV(D145:F145)</f>
        <v>0.236168681130669</v>
      </c>
      <c r="I145" s="15" t="n">
        <f aca="false">_xlfn.CONFIDENCE.NORM(0.001,H145,3)</f>
        <v>0.448670070765668</v>
      </c>
      <c r="J145" s="17" t="n">
        <v>9.151516</v>
      </c>
      <c r="K145" s="17" t="n">
        <v>9.324389</v>
      </c>
      <c r="L145" s="17" t="n">
        <v>9.192812</v>
      </c>
      <c r="M145" s="18" t="n">
        <f aca="false">AVERAGE(J145:L145)</f>
        <v>9.22290566666667</v>
      </c>
      <c r="N145" s="17" t="n">
        <f aca="false">STDEV(J145:L145)</f>
        <v>0.0902800648666873</v>
      </c>
      <c r="O145" s="17" t="n">
        <f aca="false">_xlfn.CONFIDENCE.NORM(0.001,N145,3)</f>
        <v>0.17151284792946</v>
      </c>
      <c r="P145" s="19" t="n">
        <f aca="false">M145-G145</f>
        <v>0.799362666666667</v>
      </c>
      <c r="Q145" s="30" t="n">
        <f aca="false">POWER(2,P145)</f>
        <v>1.74033213752386</v>
      </c>
    </row>
    <row r="146" customFormat="false" ht="12.75" hidden="false" customHeight="false" outlineLevel="0" collapsed="false">
      <c r="A146" s="44" t="n">
        <v>8019316</v>
      </c>
      <c r="B146" s="46" t="s">
        <v>949</v>
      </c>
      <c r="C146" s="46" t="s">
        <v>950</v>
      </c>
      <c r="D146" s="15" t="n">
        <v>7.715949</v>
      </c>
      <c r="E146" s="15" t="n">
        <v>7.606437</v>
      </c>
      <c r="F146" s="15" t="n">
        <v>7.164579</v>
      </c>
      <c r="G146" s="16" t="n">
        <f aca="false">AVERAGE(D146:F146)</f>
        <v>7.495655</v>
      </c>
      <c r="H146" s="15" t="n">
        <f aca="false">STDEV(D146:F146)</f>
        <v>0.291901880548927</v>
      </c>
      <c r="I146" s="15" t="n">
        <f aca="false">_xlfn.CONFIDENCE.NORM(0.001,H146,3)</f>
        <v>0.55455125029917</v>
      </c>
      <c r="J146" s="17" t="n">
        <v>8.387233</v>
      </c>
      <c r="K146" s="17" t="n">
        <v>8.555156</v>
      </c>
      <c r="L146" s="17" t="n">
        <v>7.936747</v>
      </c>
      <c r="M146" s="18" t="n">
        <f aca="false">AVERAGE(J146:L146)</f>
        <v>8.29304533333333</v>
      </c>
      <c r="N146" s="17" t="n">
        <f aca="false">STDEV(J146:L146)</f>
        <v>0.319782598391991</v>
      </c>
      <c r="O146" s="17" t="n">
        <f aca="false">_xlfn.CONFIDENCE.NORM(0.001,N146,3)</f>
        <v>0.607518661506093</v>
      </c>
      <c r="P146" s="19" t="n">
        <f aca="false">M146-G146</f>
        <v>0.797390333333334</v>
      </c>
      <c r="Q146" s="30" t="n">
        <f aca="false">POWER(2,P146)</f>
        <v>1.73795452497776</v>
      </c>
    </row>
    <row r="147" customFormat="false" ht="12.75" hidden="false" customHeight="false" outlineLevel="0" collapsed="false">
      <c r="A147" s="44" t="n">
        <v>8095868</v>
      </c>
      <c r="B147" s="45" t="s">
        <v>951</v>
      </c>
      <c r="C147" s="45" t="s">
        <v>952</v>
      </c>
      <c r="D147" s="15" t="n">
        <v>6.149265</v>
      </c>
      <c r="E147" s="15" t="n">
        <v>5.721882</v>
      </c>
      <c r="F147" s="15" t="n">
        <v>6.424807</v>
      </c>
      <c r="G147" s="16" t="n">
        <f aca="false">AVERAGE(D147:F147)</f>
        <v>6.09865133333333</v>
      </c>
      <c r="H147" s="15" t="n">
        <f aca="false">STDEV(D147:F147)</f>
        <v>0.354185257099069</v>
      </c>
      <c r="I147" s="15" t="n">
        <f aca="false">_xlfn.CONFIDENCE.NORM(0.001,H147,3)</f>
        <v>0.672876367882459</v>
      </c>
      <c r="J147" s="17" t="n">
        <v>6.79285</v>
      </c>
      <c r="K147" s="17" t="n">
        <v>6.930867</v>
      </c>
      <c r="L147" s="17" t="n">
        <v>6.952773</v>
      </c>
      <c r="M147" s="18" t="n">
        <f aca="false">AVERAGE(J147:L147)</f>
        <v>6.89216333333333</v>
      </c>
      <c r="N147" s="17" t="n">
        <f aca="false">STDEV(J147:L147)</f>
        <v>0.0867024904044478</v>
      </c>
      <c r="O147" s="17" t="n">
        <f aca="false">_xlfn.CONFIDENCE.NORM(0.001,N147,3)</f>
        <v>0.164716220284094</v>
      </c>
      <c r="P147" s="19" t="n">
        <f aca="false">M147-G147</f>
        <v>0.793512</v>
      </c>
      <c r="Q147" s="30" t="n">
        <f aca="false">POWER(2,P147)</f>
        <v>1.73328873285058</v>
      </c>
    </row>
    <row r="148" customFormat="false" ht="12.75" hidden="false" customHeight="false" outlineLevel="0" collapsed="false">
      <c r="A148" s="44" t="n">
        <v>8117589</v>
      </c>
      <c r="B148" s="45" t="s">
        <v>953</v>
      </c>
      <c r="C148" s="45" t="s">
        <v>954</v>
      </c>
      <c r="D148" s="15" t="n">
        <v>5.804984</v>
      </c>
      <c r="E148" s="15" t="n">
        <v>5.726074</v>
      </c>
      <c r="F148" s="15" t="n">
        <v>5.842448</v>
      </c>
      <c r="G148" s="16" t="n">
        <f aca="false">AVERAGE(D148:F148)</f>
        <v>5.79116866666667</v>
      </c>
      <c r="H148" s="15" t="n">
        <f aca="false">STDEV(D148:F148)</f>
        <v>0.0594043310317805</v>
      </c>
      <c r="I148" s="15" t="n">
        <f aca="false">_xlfn.CONFIDENCE.NORM(0.001,H148,3)</f>
        <v>0.112855545791312</v>
      </c>
      <c r="J148" s="17" t="n">
        <v>6.398647</v>
      </c>
      <c r="K148" s="17" t="n">
        <v>6.796918</v>
      </c>
      <c r="L148" s="17" t="n">
        <v>6.557138</v>
      </c>
      <c r="M148" s="18" t="n">
        <f aca="false">AVERAGE(J148:L148)</f>
        <v>6.58423433333333</v>
      </c>
      <c r="N148" s="17" t="n">
        <f aca="false">STDEV(J148:L148)</f>
        <v>0.200513355715606</v>
      </c>
      <c r="O148" s="17" t="n">
        <f aca="false">_xlfn.CONFIDENCE.NORM(0.001,N148,3)</f>
        <v>0.380932565095735</v>
      </c>
      <c r="P148" s="19" t="n">
        <f aca="false">M148-G148</f>
        <v>0.793065666666667</v>
      </c>
      <c r="Q148" s="30" t="n">
        <f aca="false">POWER(2,P148)</f>
        <v>1.73275258012374</v>
      </c>
    </row>
    <row r="149" customFormat="false" ht="12.75" hidden="false" customHeight="false" outlineLevel="0" collapsed="false">
      <c r="A149" s="44" t="n">
        <v>8176234</v>
      </c>
      <c r="B149" s="46" t="s">
        <v>955</v>
      </c>
      <c r="C149" s="46" t="s">
        <v>956</v>
      </c>
      <c r="D149" s="15" t="n">
        <v>4.274041</v>
      </c>
      <c r="E149" s="15" t="n">
        <v>4.566953</v>
      </c>
      <c r="F149" s="15" t="n">
        <v>4.299129</v>
      </c>
      <c r="G149" s="16" t="n">
        <f aca="false">AVERAGE(D149:F149)</f>
        <v>4.380041</v>
      </c>
      <c r="H149" s="15" t="n">
        <f aca="false">STDEV(D149:F149)</f>
        <v>0.162355855280923</v>
      </c>
      <c r="I149" s="15" t="n">
        <f aca="false">_xlfn.CONFIDENCE.NORM(0.001,H149,3)</f>
        <v>0.308441461117396</v>
      </c>
      <c r="J149" s="17" t="n">
        <v>5.062797</v>
      </c>
      <c r="K149" s="17" t="n">
        <v>5.343137</v>
      </c>
      <c r="L149" s="17" t="n">
        <v>5.109832</v>
      </c>
      <c r="M149" s="18" t="n">
        <f aca="false">AVERAGE(J149:L149)</f>
        <v>5.171922</v>
      </c>
      <c r="N149" s="17" t="n">
        <f aca="false">STDEV(J149:L149)</f>
        <v>0.150129960284415</v>
      </c>
      <c r="O149" s="17" t="n">
        <f aca="false">_xlfn.CONFIDENCE.NORM(0.001,N149,3)</f>
        <v>0.285214870923492</v>
      </c>
      <c r="P149" s="19" t="n">
        <f aca="false">M149-G149</f>
        <v>0.791881</v>
      </c>
      <c r="Q149" s="30" t="n">
        <f aca="false">POWER(2,P149)</f>
        <v>1.7313303172088</v>
      </c>
    </row>
    <row r="150" customFormat="false" ht="12.75" hidden="false" customHeight="false" outlineLevel="0" collapsed="false">
      <c r="A150" s="44" t="n">
        <v>7969815</v>
      </c>
      <c r="B150" s="46" t="s">
        <v>957</v>
      </c>
      <c r="C150" s="46" t="s">
        <v>958</v>
      </c>
      <c r="D150" s="15" t="n">
        <v>4.344017</v>
      </c>
      <c r="E150" s="15" t="n">
        <v>4.003245</v>
      </c>
      <c r="F150" s="15" t="n">
        <v>4.263116</v>
      </c>
      <c r="G150" s="16" t="n">
        <f aca="false">AVERAGE(D150:F150)</f>
        <v>4.20345933333333</v>
      </c>
      <c r="H150" s="15" t="n">
        <f aca="false">STDEV(D150:F150)</f>
        <v>0.17804655965318</v>
      </c>
      <c r="I150" s="15" t="n">
        <f aca="false">_xlfn.CONFIDENCE.NORM(0.001,H150,3)</f>
        <v>0.338250449368335</v>
      </c>
      <c r="J150" s="17" t="n">
        <v>4.890306</v>
      </c>
      <c r="K150" s="17" t="n">
        <v>5.027167</v>
      </c>
      <c r="L150" s="17" t="n">
        <v>5.067172</v>
      </c>
      <c r="M150" s="18" t="n">
        <f aca="false">AVERAGE(J150:L150)</f>
        <v>4.99488166666667</v>
      </c>
      <c r="N150" s="17" t="n">
        <f aca="false">STDEV(J150:L150)</f>
        <v>0.0927477900024221</v>
      </c>
      <c r="O150" s="17" t="n">
        <f aca="false">_xlfn.CONFIDENCE.NORM(0.001,N150,3)</f>
        <v>0.176200998813733</v>
      </c>
      <c r="P150" s="19" t="n">
        <f aca="false">M150-G150</f>
        <v>0.791422333333333</v>
      </c>
      <c r="Q150" s="30" t="n">
        <f aca="false">POWER(2,P150)</f>
        <v>1.73077997409104</v>
      </c>
    </row>
    <row r="151" customFormat="false" ht="12.75" hidden="false" customHeight="false" outlineLevel="0" collapsed="false">
      <c r="A151" s="44" t="n">
        <v>8108713</v>
      </c>
      <c r="B151" s="46" t="s">
        <v>86</v>
      </c>
      <c r="C151" s="46" t="s">
        <v>959</v>
      </c>
      <c r="D151" s="15" t="n">
        <v>4.377579</v>
      </c>
      <c r="E151" s="15" t="n">
        <v>4.063895</v>
      </c>
      <c r="F151" s="15" t="n">
        <v>4.530071</v>
      </c>
      <c r="G151" s="16" t="n">
        <f aca="false">AVERAGE(D151:F151)</f>
        <v>4.32384833333333</v>
      </c>
      <c r="H151" s="15" t="n">
        <f aca="false">STDEV(D151:F151)</f>
        <v>0.237687303298543</v>
      </c>
      <c r="I151" s="15" t="n">
        <f aca="false">_xlfn.CONFIDENCE.NORM(0.001,H151,3)</f>
        <v>0.451555128649991</v>
      </c>
      <c r="J151" s="17" t="n">
        <v>4.975252</v>
      </c>
      <c r="K151" s="17" t="n">
        <v>4.951787</v>
      </c>
      <c r="L151" s="17" t="n">
        <v>5.409929</v>
      </c>
      <c r="M151" s="18" t="n">
        <f aca="false">AVERAGE(J151:L151)</f>
        <v>5.11232266666667</v>
      </c>
      <c r="N151" s="17" t="n">
        <f aca="false">STDEV(J151:L151)</f>
        <v>0.258001548030885</v>
      </c>
      <c r="O151" s="17" t="n">
        <f aca="false">_xlfn.CONFIDENCE.NORM(0.001,N151,3)</f>
        <v>0.49014785643242</v>
      </c>
      <c r="P151" s="19" t="n">
        <f aca="false">M151-G151</f>
        <v>0.788474333333333</v>
      </c>
      <c r="Q151" s="30" t="n">
        <f aca="false">POWER(2,P151)</f>
        <v>1.72724691290112</v>
      </c>
    </row>
    <row r="152" customFormat="false" ht="12.75" hidden="false" customHeight="false" outlineLevel="0" collapsed="false">
      <c r="A152" s="44" t="n">
        <v>8050240</v>
      </c>
      <c r="B152" s="46" t="s">
        <v>960</v>
      </c>
      <c r="C152" s="46" t="s">
        <v>961</v>
      </c>
      <c r="D152" s="15" t="n">
        <v>8.447978</v>
      </c>
      <c r="E152" s="15" t="n">
        <v>8.496234</v>
      </c>
      <c r="F152" s="15" t="n">
        <v>8.339036</v>
      </c>
      <c r="G152" s="16" t="n">
        <f aca="false">AVERAGE(D152:F152)</f>
        <v>8.42774933333333</v>
      </c>
      <c r="H152" s="15" t="n">
        <f aca="false">STDEV(D152:F152)</f>
        <v>0.0805276475338334</v>
      </c>
      <c r="I152" s="15" t="n">
        <f aca="false">_xlfn.CONFIDENCE.NORM(0.001,H152,3)</f>
        <v>0.152985337194678</v>
      </c>
      <c r="J152" s="17" t="n">
        <v>9.419681</v>
      </c>
      <c r="K152" s="17" t="n">
        <v>9.405333</v>
      </c>
      <c r="L152" s="17" t="n">
        <v>8.823481</v>
      </c>
      <c r="M152" s="18" t="n">
        <f aca="false">AVERAGE(J152:L152)</f>
        <v>9.216165</v>
      </c>
      <c r="N152" s="17" t="n">
        <f aca="false">STDEV(J152:L152)</f>
        <v>0.340149980402764</v>
      </c>
      <c r="O152" s="17" t="n">
        <f aca="false">_xlfn.CONFIDENCE.NORM(0.001,N152,3)</f>
        <v>0.646212338772423</v>
      </c>
      <c r="P152" s="19" t="n">
        <f aca="false">M152-G152</f>
        <v>0.788415666666667</v>
      </c>
      <c r="Q152" s="30" t="n">
        <f aca="false">POWER(2,P152)</f>
        <v>1.72717667646464</v>
      </c>
    </row>
    <row r="153" customFormat="false" ht="12.75" hidden="false" customHeight="false" outlineLevel="0" collapsed="false">
      <c r="A153" s="44" t="n">
        <v>7975066</v>
      </c>
      <c r="B153" s="46" t="s">
        <v>962</v>
      </c>
      <c r="C153" s="46" t="s">
        <v>963</v>
      </c>
      <c r="D153" s="15" t="n">
        <v>2.668532</v>
      </c>
      <c r="E153" s="15" t="n">
        <v>2.972486</v>
      </c>
      <c r="F153" s="15" t="n">
        <v>3.030309</v>
      </c>
      <c r="G153" s="16" t="n">
        <f aca="false">AVERAGE(D153:F153)</f>
        <v>2.89044233333333</v>
      </c>
      <c r="H153" s="15" t="n">
        <f aca="false">STDEV(D153:F153)</f>
        <v>0.194342537449559</v>
      </c>
      <c r="I153" s="15" t="n">
        <f aca="false">_xlfn.CONFIDENCE.NORM(0.001,H153,3)</f>
        <v>0.369209327895721</v>
      </c>
      <c r="J153" s="17" t="n">
        <v>3.963752</v>
      </c>
      <c r="K153" s="17" t="n">
        <v>3.695109</v>
      </c>
      <c r="L153" s="17" t="n">
        <v>3.376142</v>
      </c>
      <c r="M153" s="18" t="n">
        <f aca="false">AVERAGE(J153:L153)</f>
        <v>3.67833433333333</v>
      </c>
      <c r="N153" s="17" t="n">
        <f aca="false">STDEV(J153:L153)</f>
        <v>0.29416393406795</v>
      </c>
      <c r="O153" s="17" t="n">
        <f aca="false">_xlfn.CONFIDENCE.NORM(0.001,N153,3)</f>
        <v>0.558848669023773</v>
      </c>
      <c r="P153" s="19" t="n">
        <f aca="false">M153-G153</f>
        <v>0.787892</v>
      </c>
      <c r="Q153" s="30" t="n">
        <f aca="false">POWER(2,P153)</f>
        <v>1.72654986296859</v>
      </c>
    </row>
    <row r="154" customFormat="false" ht="12.75" hidden="false" customHeight="false" outlineLevel="0" collapsed="false">
      <c r="A154" s="44" t="n">
        <v>8098204</v>
      </c>
      <c r="B154" s="46" t="s">
        <v>163</v>
      </c>
      <c r="C154" s="46" t="s">
        <v>164</v>
      </c>
      <c r="D154" s="15" t="n">
        <v>7.324469</v>
      </c>
      <c r="E154" s="15" t="n">
        <v>7.433136</v>
      </c>
      <c r="F154" s="15" t="n">
        <v>7.347944</v>
      </c>
      <c r="G154" s="16" t="n">
        <f aca="false">AVERAGE(D154:F154)</f>
        <v>7.36851633333333</v>
      </c>
      <c r="H154" s="15" t="n">
        <f aca="false">STDEV(D154:F154)</f>
        <v>0.0571799343855286</v>
      </c>
      <c r="I154" s="15" t="n">
        <f aca="false">_xlfn.CONFIDENCE.NORM(0.001,H154,3)</f>
        <v>0.108629667085014</v>
      </c>
      <c r="J154" s="17" t="n">
        <v>8.010195</v>
      </c>
      <c r="K154" s="17" t="n">
        <v>8.188388</v>
      </c>
      <c r="L154" s="17" t="n">
        <v>8.260277</v>
      </c>
      <c r="M154" s="18" t="n">
        <f aca="false">AVERAGE(J154:L154)</f>
        <v>8.15295333333333</v>
      </c>
      <c r="N154" s="17" t="n">
        <f aca="false">STDEV(J154:L154)</f>
        <v>0.128751556815184</v>
      </c>
      <c r="O154" s="17" t="n">
        <f aca="false">_xlfn.CONFIDENCE.NORM(0.001,N154,3)</f>
        <v>0.244600468745034</v>
      </c>
      <c r="P154" s="19" t="n">
        <f aca="false">M154-G154</f>
        <v>0.784437000000001</v>
      </c>
      <c r="Q154" s="30" t="n">
        <f aca="false">POWER(2,P154)</f>
        <v>1.72242002785447</v>
      </c>
    </row>
    <row r="155" customFormat="false" ht="12.75" hidden="false" customHeight="false" outlineLevel="0" collapsed="false">
      <c r="A155" s="44" t="n">
        <v>7980828</v>
      </c>
      <c r="B155" s="46" t="s">
        <v>964</v>
      </c>
      <c r="C155" s="46" t="s">
        <v>965</v>
      </c>
      <c r="D155" s="15" t="n">
        <v>4.008729</v>
      </c>
      <c r="E155" s="15" t="n">
        <v>3.577351</v>
      </c>
      <c r="F155" s="15" t="n">
        <v>4.121507</v>
      </c>
      <c r="G155" s="16" t="n">
        <f aca="false">AVERAGE(D155:F155)</f>
        <v>3.902529</v>
      </c>
      <c r="H155" s="15" t="n">
        <f aca="false">STDEV(D155:F155)</f>
        <v>0.287202486207902</v>
      </c>
      <c r="I155" s="15" t="n">
        <f aca="false">_xlfn.CONFIDENCE.NORM(0.001,H155,3)</f>
        <v>0.545623404399158</v>
      </c>
      <c r="J155" s="17" t="n">
        <v>4.988785</v>
      </c>
      <c r="K155" s="17" t="n">
        <v>4.30921</v>
      </c>
      <c r="L155" s="17" t="n">
        <v>4.761091</v>
      </c>
      <c r="M155" s="18" t="n">
        <f aca="false">AVERAGE(J155:L155)</f>
        <v>4.686362</v>
      </c>
      <c r="N155" s="17" t="n">
        <f aca="false">STDEV(J155:L155)</f>
        <v>0.34589573969189</v>
      </c>
      <c r="O155" s="17" t="n">
        <f aca="false">_xlfn.CONFIDENCE.NORM(0.001,N155,3)</f>
        <v>0.657128054668845</v>
      </c>
      <c r="P155" s="19" t="n">
        <f aca="false">M155-G155</f>
        <v>0.783833</v>
      </c>
      <c r="Q155" s="30" t="n">
        <f aca="false">POWER(2,P155)</f>
        <v>1.72169906886969</v>
      </c>
    </row>
    <row r="156" customFormat="false" ht="12.75" hidden="false" customHeight="false" outlineLevel="0" collapsed="false">
      <c r="A156" s="44" t="n">
        <v>8096489</v>
      </c>
      <c r="B156" s="46" t="s">
        <v>966</v>
      </c>
      <c r="C156" s="46" t="s">
        <v>967</v>
      </c>
      <c r="D156" s="15" t="n">
        <v>7.788254</v>
      </c>
      <c r="E156" s="15" t="n">
        <v>7.924746</v>
      </c>
      <c r="F156" s="15" t="n">
        <v>8.090043</v>
      </c>
      <c r="G156" s="16" t="n">
        <f aca="false">AVERAGE(D156:F156)</f>
        <v>7.93434766666667</v>
      </c>
      <c r="H156" s="15" t="n">
        <f aca="false">STDEV(D156:F156)</f>
        <v>0.151123440049296</v>
      </c>
      <c r="I156" s="15" t="n">
        <f aca="false">_xlfn.CONFIDENCE.NORM(0.001,H156,3)</f>
        <v>0.287102270363078</v>
      </c>
      <c r="J156" s="17" t="n">
        <v>8.737616</v>
      </c>
      <c r="K156" s="17" t="n">
        <v>9.065672</v>
      </c>
      <c r="L156" s="17" t="n">
        <v>8.348815</v>
      </c>
      <c r="M156" s="18" t="n">
        <f aca="false">AVERAGE(J156:L156)</f>
        <v>8.71736766666667</v>
      </c>
      <c r="N156" s="17" t="n">
        <f aca="false">STDEV(J156:L156)</f>
        <v>0.358857194249095</v>
      </c>
      <c r="O156" s="17" t="n">
        <f aca="false">_xlfn.CONFIDENCE.NORM(0.001,N156,3)</f>
        <v>0.681752050981843</v>
      </c>
      <c r="P156" s="19" t="n">
        <f aca="false">M156-G156</f>
        <v>0.78302</v>
      </c>
      <c r="Q156" s="30" t="n">
        <f aca="false">POWER(2,P156)</f>
        <v>1.72072911542823</v>
      </c>
    </row>
    <row r="157" customFormat="false" ht="12.75" hidden="false" customHeight="false" outlineLevel="0" collapsed="false">
      <c r="A157" s="44" t="n">
        <v>8148448</v>
      </c>
      <c r="B157" s="46" t="s">
        <v>183</v>
      </c>
      <c r="C157" s="46" t="s">
        <v>184</v>
      </c>
      <c r="D157" s="15" t="n">
        <v>6.450015</v>
      </c>
      <c r="E157" s="15" t="n">
        <v>6.556858</v>
      </c>
      <c r="F157" s="15" t="n">
        <v>6.646164</v>
      </c>
      <c r="G157" s="16" t="n">
        <f aca="false">AVERAGE(D157:F157)</f>
        <v>6.55101233333333</v>
      </c>
      <c r="H157" s="15" t="n">
        <f aca="false">STDEV(D157:F157)</f>
        <v>0.0982050732616872</v>
      </c>
      <c r="I157" s="15" t="n">
        <f aca="false">_xlfn.CONFIDENCE.NORM(0.001,H157,3)</f>
        <v>0.186568671844723</v>
      </c>
      <c r="J157" s="17" t="n">
        <v>7.378217</v>
      </c>
      <c r="K157" s="17" t="n">
        <v>7.231264</v>
      </c>
      <c r="L157" s="17" t="n">
        <v>7.383605</v>
      </c>
      <c r="M157" s="18" t="n">
        <f aca="false">AVERAGE(J157:L157)</f>
        <v>7.33102866666667</v>
      </c>
      <c r="N157" s="17" t="n">
        <f aca="false">STDEV(J157:L157)</f>
        <v>0.0864407263524163</v>
      </c>
      <c r="O157" s="17" t="n">
        <f aca="false">_xlfn.CONFIDENCE.NORM(0.001,N157,3)</f>
        <v>0.164218924473377</v>
      </c>
      <c r="P157" s="19" t="n">
        <f aca="false">M157-G157</f>
        <v>0.780016333333335</v>
      </c>
      <c r="Q157" s="30" t="n">
        <f aca="false">POWER(2,P157)</f>
        <v>1.7171503133178</v>
      </c>
    </row>
    <row r="158" customFormat="false" ht="12.75" hidden="false" customHeight="false" outlineLevel="0" collapsed="false">
      <c r="A158" s="44" t="n">
        <v>8123864</v>
      </c>
      <c r="B158" s="46" t="s">
        <v>968</v>
      </c>
      <c r="C158" s="46" t="s">
        <v>969</v>
      </c>
      <c r="D158" s="15" t="n">
        <v>4.035026</v>
      </c>
      <c r="E158" s="15" t="n">
        <v>3.995645</v>
      </c>
      <c r="F158" s="15" t="n">
        <v>3.997026</v>
      </c>
      <c r="G158" s="16" t="n">
        <f aca="false">AVERAGE(D158:F158)</f>
        <v>4.00923233333333</v>
      </c>
      <c r="H158" s="15" t="n">
        <f aca="false">STDEV(D158:F158)</f>
        <v>0.0223486402345498</v>
      </c>
      <c r="I158" s="15" t="n">
        <f aca="false">_xlfn.CONFIDENCE.NORM(0.001,H158,3)</f>
        <v>0.0424576448813888</v>
      </c>
      <c r="J158" s="17" t="n">
        <v>4.725222</v>
      </c>
      <c r="K158" s="17" t="n">
        <v>4.969651</v>
      </c>
      <c r="L158" s="17" t="n">
        <v>4.658852</v>
      </c>
      <c r="M158" s="18" t="n">
        <f aca="false">AVERAGE(J158:L158)</f>
        <v>4.784575</v>
      </c>
      <c r="N158" s="17" t="n">
        <f aca="false">STDEV(J158:L158)</f>
        <v>0.1636798355235</v>
      </c>
      <c r="O158" s="17" t="n">
        <f aca="false">_xlfn.CONFIDENCE.NORM(0.001,N158,3)</f>
        <v>0.310956740900835</v>
      </c>
      <c r="P158" s="19" t="n">
        <f aca="false">M158-G158</f>
        <v>0.775342666666667</v>
      </c>
      <c r="Q158" s="30" t="n">
        <f aca="false">POWER(2,P158)</f>
        <v>1.71159653881848</v>
      </c>
    </row>
    <row r="159" customFormat="false" ht="12.75" hidden="false" customHeight="false" outlineLevel="0" collapsed="false">
      <c r="A159" s="44" t="n">
        <v>8077490</v>
      </c>
      <c r="B159" s="46" t="s">
        <v>228</v>
      </c>
      <c r="C159" s="46" t="s">
        <v>229</v>
      </c>
      <c r="D159" s="15" t="n">
        <v>8.19725</v>
      </c>
      <c r="E159" s="15" t="n">
        <v>8.102538</v>
      </c>
      <c r="F159" s="15" t="n">
        <v>7.982831</v>
      </c>
      <c r="G159" s="16" t="n">
        <f aca="false">AVERAGE(D159:F159)</f>
        <v>8.09420633333333</v>
      </c>
      <c r="H159" s="15" t="n">
        <f aca="false">STDEV(D159:F159)</f>
        <v>0.107452032983715</v>
      </c>
      <c r="I159" s="15" t="n">
        <f aca="false">_xlfn.CONFIDENCE.NORM(0.001,H159,3)</f>
        <v>0.204135921037066</v>
      </c>
      <c r="J159" s="17" t="n">
        <v>8.886373</v>
      </c>
      <c r="K159" s="17" t="n">
        <v>8.995649</v>
      </c>
      <c r="L159" s="17" t="n">
        <v>8.713623</v>
      </c>
      <c r="M159" s="18" t="n">
        <f aca="false">AVERAGE(J159:L159)</f>
        <v>8.865215</v>
      </c>
      <c r="N159" s="17" t="n">
        <f aca="false">STDEV(J159:L159)</f>
        <v>0.142198494689642</v>
      </c>
      <c r="O159" s="17" t="n">
        <f aca="false">_xlfn.CONFIDENCE.NORM(0.001,N159,3)</f>
        <v>0.27014677970731</v>
      </c>
      <c r="P159" s="19" t="n">
        <f aca="false">M159-G159</f>
        <v>0.771008666666667</v>
      </c>
      <c r="Q159" s="30" t="n">
        <f aca="false">POWER(2,P159)</f>
        <v>1.70646244738351</v>
      </c>
    </row>
    <row r="160" customFormat="false" ht="12.75" hidden="false" customHeight="false" outlineLevel="0" collapsed="false">
      <c r="A160" s="44" t="n">
        <v>8095751</v>
      </c>
      <c r="B160" s="46" t="s">
        <v>970</v>
      </c>
      <c r="C160" s="46" t="s">
        <v>971</v>
      </c>
      <c r="D160" s="15" t="n">
        <v>4.421566</v>
      </c>
      <c r="E160" s="15" t="n">
        <v>4.484575</v>
      </c>
      <c r="F160" s="15" t="n">
        <v>4.109367</v>
      </c>
      <c r="G160" s="16" t="n">
        <f aca="false">AVERAGE(D160:F160)</f>
        <v>4.33850266666667</v>
      </c>
      <c r="H160" s="15" t="n">
        <f aca="false">STDEV(D160:F160)</f>
        <v>0.200922618996303</v>
      </c>
      <c r="I160" s="15" t="n">
        <f aca="false">_xlfn.CONFIDENCE.NORM(0.001,H160,3)</f>
        <v>0.381710077948975</v>
      </c>
      <c r="J160" s="17" t="n">
        <v>4.977862</v>
      </c>
      <c r="K160" s="17" t="n">
        <v>5.260914</v>
      </c>
      <c r="L160" s="17" t="n">
        <v>5.085797</v>
      </c>
      <c r="M160" s="18" t="n">
        <f aca="false">AVERAGE(J160:L160)</f>
        <v>5.108191</v>
      </c>
      <c r="N160" s="17" t="n">
        <f aca="false">STDEV(J160:L160)</f>
        <v>0.142848616034598</v>
      </c>
      <c r="O160" s="17" t="n">
        <f aca="false">_xlfn.CONFIDENCE.NORM(0.001,N160,3)</f>
        <v>0.271381871458051</v>
      </c>
      <c r="P160" s="19" t="n">
        <f aca="false">M160-G160</f>
        <v>0.769688333333334</v>
      </c>
      <c r="Q160" s="30" t="n">
        <f aca="false">POWER(2,P160)</f>
        <v>1.70490143240786</v>
      </c>
    </row>
    <row r="161" customFormat="false" ht="12.75" hidden="false" customHeight="false" outlineLevel="0" collapsed="false">
      <c r="A161" s="44" t="n">
        <v>8145122</v>
      </c>
      <c r="B161" s="46" t="s">
        <v>972</v>
      </c>
      <c r="C161" s="46" t="s">
        <v>973</v>
      </c>
      <c r="D161" s="15" t="n">
        <v>6.927674</v>
      </c>
      <c r="E161" s="15" t="n">
        <v>6.890406</v>
      </c>
      <c r="F161" s="15" t="n">
        <v>6.813122</v>
      </c>
      <c r="G161" s="16" t="n">
        <f aca="false">AVERAGE(D161:F161)</f>
        <v>6.87706733333333</v>
      </c>
      <c r="H161" s="15" t="n">
        <f aca="false">STDEV(D161:F161)</f>
        <v>0.0584292751737801</v>
      </c>
      <c r="I161" s="15" t="n">
        <f aca="false">_xlfn.CONFIDENCE.NORM(0.001,H161,3)</f>
        <v>0.11100314784119</v>
      </c>
      <c r="J161" s="17" t="n">
        <v>7.774671</v>
      </c>
      <c r="K161" s="17" t="n">
        <v>7.784502</v>
      </c>
      <c r="L161" s="17" t="n">
        <v>7.380892</v>
      </c>
      <c r="M161" s="18" t="n">
        <f aca="false">AVERAGE(J161:L161)</f>
        <v>7.64668833333333</v>
      </c>
      <c r="N161" s="17" t="n">
        <f aca="false">STDEV(J161:L161)</f>
        <v>0.230238854779842</v>
      </c>
      <c r="O161" s="17" t="n">
        <f aca="false">_xlfn.CONFIDENCE.NORM(0.001,N161,3)</f>
        <v>0.4374046667514</v>
      </c>
      <c r="P161" s="19" t="n">
        <f aca="false">M161-G161</f>
        <v>0.769621000000001</v>
      </c>
      <c r="Q161" s="30" t="n">
        <f aca="false">POWER(2,P161)</f>
        <v>1.70482186325821</v>
      </c>
    </row>
    <row r="162" customFormat="false" ht="12.75" hidden="false" customHeight="false" outlineLevel="0" collapsed="false">
      <c r="A162" s="44" t="n">
        <v>8067167</v>
      </c>
      <c r="B162" s="45" t="s">
        <v>169</v>
      </c>
      <c r="C162" s="45" t="s">
        <v>170</v>
      </c>
      <c r="D162" s="15" t="n">
        <v>7.428965</v>
      </c>
      <c r="E162" s="15" t="n">
        <v>7.433144</v>
      </c>
      <c r="F162" s="15" t="n">
        <v>7.610248</v>
      </c>
      <c r="G162" s="16" t="n">
        <f aca="false">AVERAGE(D162:F162)</f>
        <v>7.49078566666667</v>
      </c>
      <c r="H162" s="15" t="n">
        <f aca="false">STDEV(D162:F162)</f>
        <v>0.103478513829362</v>
      </c>
      <c r="I162" s="15" t="n">
        <f aca="false">_xlfn.CONFIDENCE.NORM(0.001,H162,3)</f>
        <v>0.19658708301317</v>
      </c>
      <c r="J162" s="17" t="n">
        <v>8.28846</v>
      </c>
      <c r="K162" s="17" t="n">
        <v>8.162705</v>
      </c>
      <c r="L162" s="17" t="n">
        <v>8.325115</v>
      </c>
      <c r="M162" s="18" t="n">
        <f aca="false">AVERAGE(J162:L162)</f>
        <v>8.25876</v>
      </c>
      <c r="N162" s="17" t="n">
        <f aca="false">STDEV(J162:L162)</f>
        <v>0.0851810984021688</v>
      </c>
      <c r="O162" s="17" t="n">
        <f aca="false">_xlfn.CONFIDENCE.NORM(0.001,N162,3)</f>
        <v>0.161825900305776</v>
      </c>
      <c r="P162" s="19" t="n">
        <f aca="false">M162-G162</f>
        <v>0.767974333333333</v>
      </c>
      <c r="Q162" s="30" t="n">
        <f aca="false">POWER(2,P162)</f>
        <v>1.70287711972022</v>
      </c>
    </row>
    <row r="163" customFormat="false" ht="12.75" hidden="false" customHeight="false" outlineLevel="0" collapsed="false">
      <c r="A163" s="44" t="n">
        <v>7923378</v>
      </c>
      <c r="B163" s="46" t="s">
        <v>974</v>
      </c>
      <c r="C163" s="46" t="s">
        <v>975</v>
      </c>
      <c r="D163" s="15" t="n">
        <v>10.89692</v>
      </c>
      <c r="E163" s="15" t="n">
        <v>10.95631</v>
      </c>
      <c r="F163" s="15" t="n">
        <v>10.96536</v>
      </c>
      <c r="G163" s="16" t="n">
        <f aca="false">AVERAGE(D163:F163)</f>
        <v>10.93953</v>
      </c>
      <c r="H163" s="15" t="n">
        <f aca="false">STDEV(D163:F163)</f>
        <v>0.0371777446868423</v>
      </c>
      <c r="I163" s="15" t="n">
        <f aca="false">_xlfn.CONFIDENCE.NORM(0.001,H163,3)</f>
        <v>0.0706297772409725</v>
      </c>
      <c r="J163" s="17" t="n">
        <v>11.6206</v>
      </c>
      <c r="K163" s="17" t="n">
        <v>11.85091</v>
      </c>
      <c r="L163" s="17" t="n">
        <v>11.64664</v>
      </c>
      <c r="M163" s="18" t="n">
        <f aca="false">AVERAGE(J163:L163)</f>
        <v>11.70605</v>
      </c>
      <c r="N163" s="17" t="n">
        <f aca="false">STDEV(J163:L163)</f>
        <v>0.126126266495128</v>
      </c>
      <c r="O163" s="17" t="n">
        <f aca="false">_xlfn.CONFIDENCE.NORM(0.001,N163,3)</f>
        <v>0.239612977651633</v>
      </c>
      <c r="P163" s="19" t="n">
        <f aca="false">M163-G163</f>
        <v>0.76652</v>
      </c>
      <c r="Q163" s="30" t="n">
        <f aca="false">POWER(2,P163)</f>
        <v>1.70116137034682</v>
      </c>
    </row>
    <row r="164" customFormat="false" ht="12.75" hidden="false" customHeight="false" outlineLevel="0" collapsed="false">
      <c r="A164" s="44" t="n">
        <v>8114572</v>
      </c>
      <c r="B164" s="45" t="s">
        <v>197</v>
      </c>
      <c r="C164" s="45" t="s">
        <v>198</v>
      </c>
      <c r="D164" s="15" t="n">
        <v>6.257146</v>
      </c>
      <c r="E164" s="15" t="n">
        <v>6.251334</v>
      </c>
      <c r="F164" s="15" t="n">
        <v>6.283838</v>
      </c>
      <c r="G164" s="16" t="n">
        <f aca="false">AVERAGE(D164:F164)</f>
        <v>6.264106</v>
      </c>
      <c r="H164" s="15" t="n">
        <f aca="false">STDEV(D164:F164)</f>
        <v>0.0173337446617864</v>
      </c>
      <c r="I164" s="15" t="n">
        <f aca="false">_xlfn.CONFIDENCE.NORM(0.001,H164,3)</f>
        <v>0.0329304140024169</v>
      </c>
      <c r="J164" s="17" t="n">
        <v>6.985462</v>
      </c>
      <c r="K164" s="17" t="n">
        <v>7.078501</v>
      </c>
      <c r="L164" s="17" t="n">
        <v>7.01027</v>
      </c>
      <c r="M164" s="18" t="n">
        <f aca="false">AVERAGE(J164:L164)</f>
        <v>7.02474433333333</v>
      </c>
      <c r="N164" s="17" t="n">
        <f aca="false">STDEV(J164:L164)</f>
        <v>0.048178767360045</v>
      </c>
      <c r="O164" s="17" t="n">
        <f aca="false">_xlfn.CONFIDENCE.NORM(0.001,N164,3)</f>
        <v>0.0915293715379388</v>
      </c>
      <c r="P164" s="19" t="n">
        <f aca="false">M164-G164</f>
        <v>0.760638333333333</v>
      </c>
      <c r="Q164" s="30" t="n">
        <f aca="false">POWER(2,P164)</f>
        <v>1.69424009060086</v>
      </c>
    </row>
    <row r="165" customFormat="false" ht="12.75" hidden="false" customHeight="false" outlineLevel="0" collapsed="false">
      <c r="A165" s="44" t="n">
        <v>8059854</v>
      </c>
      <c r="B165" s="46" t="s">
        <v>76</v>
      </c>
      <c r="C165" s="46" t="s">
        <v>976</v>
      </c>
      <c r="D165" s="15" t="n">
        <v>6.420201</v>
      </c>
      <c r="E165" s="15" t="n">
        <v>6.606704</v>
      </c>
      <c r="F165" s="15" t="n">
        <v>6.532795</v>
      </c>
      <c r="G165" s="16" t="n">
        <f aca="false">AVERAGE(D165:F165)</f>
        <v>6.5199</v>
      </c>
      <c r="H165" s="15" t="n">
        <f aca="false">STDEV(D165:F165)</f>
        <v>0.0939177992768145</v>
      </c>
      <c r="I165" s="15" t="n">
        <f aca="false">_xlfn.CONFIDENCE.NORM(0.001,H165,3)</f>
        <v>0.178423766631316</v>
      </c>
      <c r="J165" s="17" t="n">
        <v>7.180837</v>
      </c>
      <c r="K165" s="17" t="n">
        <v>7.506639</v>
      </c>
      <c r="L165" s="17" t="n">
        <v>7.138112</v>
      </c>
      <c r="M165" s="18" t="n">
        <f aca="false">AVERAGE(J165:L165)</f>
        <v>7.275196</v>
      </c>
      <c r="N165" s="17" t="n">
        <f aca="false">STDEV(J165:L165)</f>
        <v>0.201570714869497</v>
      </c>
      <c r="O165" s="17" t="n">
        <f aca="false">_xlfn.CONFIDENCE.NORM(0.001,N165,3)</f>
        <v>0.382941321735818</v>
      </c>
      <c r="P165" s="19" t="n">
        <f aca="false">M165-G165</f>
        <v>0.755296</v>
      </c>
      <c r="Q165" s="30" t="n">
        <f aca="false">POWER(2,P165)</f>
        <v>1.68797788179888</v>
      </c>
    </row>
    <row r="166" customFormat="false" ht="12.75" hidden="false" customHeight="false" outlineLevel="0" collapsed="false">
      <c r="A166" s="44" t="n">
        <v>8111255</v>
      </c>
      <c r="B166" s="45" t="s">
        <v>977</v>
      </c>
      <c r="C166" s="45" t="s">
        <v>978</v>
      </c>
      <c r="D166" s="15" t="n">
        <v>3.70199</v>
      </c>
      <c r="E166" s="15" t="n">
        <v>3.450068</v>
      </c>
      <c r="F166" s="15" t="n">
        <v>3.21839</v>
      </c>
      <c r="G166" s="16" t="n">
        <f aca="false">AVERAGE(D166:F166)</f>
        <v>3.456816</v>
      </c>
      <c r="H166" s="15" t="n">
        <f aca="false">STDEV(D166:F166)</f>
        <v>0.241870609268675</v>
      </c>
      <c r="I166" s="15" t="n">
        <f aca="false">_xlfn.CONFIDENCE.NORM(0.001,H166,3)</f>
        <v>0.459502516833164</v>
      </c>
      <c r="J166" s="17" t="n">
        <v>4.28764</v>
      </c>
      <c r="K166" s="17" t="n">
        <v>4.386843</v>
      </c>
      <c r="L166" s="17" t="n">
        <v>3.960128</v>
      </c>
      <c r="M166" s="18" t="n">
        <f aca="false">AVERAGE(J166:L166)</f>
        <v>4.211537</v>
      </c>
      <c r="N166" s="17" t="n">
        <f aca="false">STDEV(J166:L166)</f>
        <v>0.223305111367832</v>
      </c>
      <c r="O166" s="17" t="n">
        <f aca="false">_xlfn.CONFIDENCE.NORM(0.001,N166,3)</f>
        <v>0.424232034662998</v>
      </c>
      <c r="P166" s="19" t="n">
        <f aca="false">M166-G166</f>
        <v>0.754721</v>
      </c>
      <c r="Q166" s="30" t="n">
        <f aca="false">POWER(2,P166)</f>
        <v>1.6873052560105</v>
      </c>
    </row>
    <row r="167" customFormat="false" ht="12.75" hidden="false" customHeight="false" outlineLevel="0" collapsed="false">
      <c r="A167" s="44" t="n">
        <v>7929288</v>
      </c>
      <c r="B167" s="46" t="s">
        <v>285</v>
      </c>
      <c r="C167" s="46" t="s">
        <v>286</v>
      </c>
      <c r="D167" s="15" t="n">
        <v>6.629463</v>
      </c>
      <c r="E167" s="15" t="n">
        <v>6.643812</v>
      </c>
      <c r="F167" s="15" t="n">
        <v>6.81048</v>
      </c>
      <c r="G167" s="16" t="n">
        <f aca="false">AVERAGE(D167:F167)</f>
        <v>6.694585</v>
      </c>
      <c r="H167" s="15" t="n">
        <f aca="false">STDEV(D167:F167)</f>
        <v>0.10062411102216</v>
      </c>
      <c r="I167" s="15" t="n">
        <f aca="false">_xlfn.CONFIDENCE.NORM(0.001,H167,3)</f>
        <v>0.191164327111035</v>
      </c>
      <c r="J167" s="17" t="n">
        <v>7.420513</v>
      </c>
      <c r="K167" s="17" t="n">
        <v>7.527245</v>
      </c>
      <c r="L167" s="17" t="n">
        <v>7.39875</v>
      </c>
      <c r="M167" s="18" t="n">
        <f aca="false">AVERAGE(J167:L167)</f>
        <v>7.448836</v>
      </c>
      <c r="N167" s="17" t="n">
        <f aca="false">STDEV(J167:L167)</f>
        <v>0.0687705278662306</v>
      </c>
      <c r="O167" s="17" t="n">
        <f aca="false">_xlfn.CONFIDENCE.NORM(0.001,N167,3)</f>
        <v>0.130649320039443</v>
      </c>
      <c r="P167" s="19" t="n">
        <f aca="false">M167-G167</f>
        <v>0.754251</v>
      </c>
      <c r="Q167" s="30" t="n">
        <f aca="false">POWER(2,P167)</f>
        <v>1.68675565662533</v>
      </c>
    </row>
    <row r="168" customFormat="false" ht="12.75" hidden="false" customHeight="false" outlineLevel="0" collapsed="false">
      <c r="A168" s="44" t="n">
        <v>8150751</v>
      </c>
      <c r="B168" s="45" t="s">
        <v>979</v>
      </c>
      <c r="C168" s="45" t="s">
        <v>980</v>
      </c>
      <c r="D168" s="15" t="n">
        <v>5.048957</v>
      </c>
      <c r="E168" s="15" t="n">
        <v>5.587849</v>
      </c>
      <c r="F168" s="15" t="n">
        <v>5.781787</v>
      </c>
      <c r="G168" s="16" t="n">
        <f aca="false">AVERAGE(D168:F168)</f>
        <v>5.47286433333333</v>
      </c>
      <c r="H168" s="15" t="n">
        <f aca="false">STDEV(D168:F168)</f>
        <v>0.379705224353489</v>
      </c>
      <c r="I168" s="15" t="n">
        <f aca="false">_xlfn.CONFIDENCE.NORM(0.001,H168,3)</f>
        <v>0.721358857004897</v>
      </c>
      <c r="J168" s="17" t="n">
        <v>6.31869</v>
      </c>
      <c r="K168" s="17" t="n">
        <v>6.562183</v>
      </c>
      <c r="L168" s="17" t="n">
        <v>5.793657</v>
      </c>
      <c r="M168" s="18" t="n">
        <f aca="false">AVERAGE(J168:L168)</f>
        <v>6.22484333333333</v>
      </c>
      <c r="N168" s="17" t="n">
        <f aca="false">STDEV(J168:L168)</f>
        <v>0.39276386137517</v>
      </c>
      <c r="O168" s="17" t="n">
        <f aca="false">_xlfn.CONFIDENCE.NORM(0.001,N168,3)</f>
        <v>0.746167479251379</v>
      </c>
      <c r="P168" s="19" t="n">
        <f aca="false">M168-G168</f>
        <v>0.751979</v>
      </c>
      <c r="Q168" s="30" t="n">
        <f aca="false">POWER(2,P168)</f>
        <v>1.68410139310564</v>
      </c>
    </row>
    <row r="169" customFormat="false" ht="12.75" hidden="false" customHeight="false" outlineLevel="0" collapsed="false">
      <c r="A169" s="44" t="n">
        <v>8155327</v>
      </c>
      <c r="B169" s="46" t="s">
        <v>981</v>
      </c>
      <c r="C169" s="46" t="s">
        <v>982</v>
      </c>
      <c r="D169" s="15" t="n">
        <v>8.169216</v>
      </c>
      <c r="E169" s="15" t="n">
        <v>8.176363</v>
      </c>
      <c r="F169" s="15" t="n">
        <v>8.285398</v>
      </c>
      <c r="G169" s="16" t="n">
        <f aca="false">AVERAGE(D169:F169)</f>
        <v>8.21032566666667</v>
      </c>
      <c r="H169" s="15" t="n">
        <f aca="false">STDEV(D169:F169)</f>
        <v>0.0651126817627208</v>
      </c>
      <c r="I169" s="15" t="n">
        <f aca="false">_xlfn.CONFIDENCE.NORM(0.001,H169,3)</f>
        <v>0.123700193414124</v>
      </c>
      <c r="J169" s="17" t="n">
        <v>8.943277</v>
      </c>
      <c r="K169" s="17" t="n">
        <v>9.155354</v>
      </c>
      <c r="L169" s="17" t="n">
        <v>8.786254</v>
      </c>
      <c r="M169" s="18" t="n">
        <f aca="false">AVERAGE(J169:L169)</f>
        <v>8.96162833333333</v>
      </c>
      <c r="N169" s="17" t="n">
        <f aca="false">STDEV(J169:L169)</f>
        <v>0.185233045314095</v>
      </c>
      <c r="O169" s="17" t="n">
        <f aca="false">_xlfn.CONFIDENCE.NORM(0.001,N169,3)</f>
        <v>0.351903237767722</v>
      </c>
      <c r="P169" s="19" t="n">
        <f aca="false">M169-G169</f>
        <v>0.751302666666666</v>
      </c>
      <c r="Q169" s="30" t="n">
        <f aca="false">POWER(2,P169)</f>
        <v>1.6833120738564</v>
      </c>
    </row>
    <row r="170" customFormat="false" ht="12.75" hidden="false" customHeight="false" outlineLevel="0" collapsed="false">
      <c r="A170" s="44" t="n">
        <v>7912157</v>
      </c>
      <c r="B170" s="45" t="s">
        <v>205</v>
      </c>
      <c r="C170" s="45" t="s">
        <v>206</v>
      </c>
      <c r="D170" s="15" t="n">
        <v>9.295914</v>
      </c>
      <c r="E170" s="15" t="n">
        <v>9.597219</v>
      </c>
      <c r="F170" s="15" t="n">
        <v>9.679048</v>
      </c>
      <c r="G170" s="16" t="n">
        <f aca="false">AVERAGE(D170:F170)</f>
        <v>9.52406033333333</v>
      </c>
      <c r="H170" s="15" t="n">
        <f aca="false">STDEV(D170:F170)</f>
        <v>0.201772293366392</v>
      </c>
      <c r="I170" s="15" t="n">
        <f aca="false">_xlfn.CONFIDENCE.NORM(0.001,H170,3)</f>
        <v>0.383324277841741</v>
      </c>
      <c r="J170" s="17" t="n">
        <v>10.20055</v>
      </c>
      <c r="K170" s="17" t="n">
        <v>10.46171</v>
      </c>
      <c r="L170" s="17" t="n">
        <v>10.16092</v>
      </c>
      <c r="M170" s="18" t="n">
        <f aca="false">AVERAGE(J170:L170)</f>
        <v>10.2743933333333</v>
      </c>
      <c r="N170" s="17" t="n">
        <f aca="false">STDEV(J170:L170)</f>
        <v>0.163426694371921</v>
      </c>
      <c r="O170" s="17" t="n">
        <f aca="false">_xlfn.CONFIDENCE.NORM(0.001,N170,3)</f>
        <v>0.310475826759939</v>
      </c>
      <c r="P170" s="19" t="n">
        <f aca="false">M170-G170</f>
        <v>0.750333000000001</v>
      </c>
      <c r="Q170" s="30" t="n">
        <f aca="false">POWER(2,P170)</f>
        <v>1.68218106338754</v>
      </c>
    </row>
    <row r="171" customFormat="false" ht="12.75" hidden="false" customHeight="false" outlineLevel="0" collapsed="false">
      <c r="A171" s="44" t="n">
        <v>7961418</v>
      </c>
      <c r="B171" s="46" t="s">
        <v>24</v>
      </c>
      <c r="C171" s="46" t="s">
        <v>983</v>
      </c>
      <c r="D171" s="15" t="n">
        <v>3.861058</v>
      </c>
      <c r="E171" s="15" t="n">
        <v>4.36407</v>
      </c>
      <c r="F171" s="15" t="n">
        <v>4.065122</v>
      </c>
      <c r="G171" s="16" t="n">
        <f aca="false">AVERAGE(D171:F171)</f>
        <v>4.09675</v>
      </c>
      <c r="H171" s="15" t="n">
        <f aca="false">STDEV(D171:F171)</f>
        <v>0.252993114182975</v>
      </c>
      <c r="I171" s="15" t="n">
        <f aca="false">_xlfn.CONFIDENCE.NORM(0.001,H171,3)</f>
        <v>0.480632901451053</v>
      </c>
      <c r="J171" s="17" t="n">
        <v>5.122557</v>
      </c>
      <c r="K171" s="17" t="n">
        <v>4.667851</v>
      </c>
      <c r="L171" s="17" t="n">
        <v>4.730838</v>
      </c>
      <c r="M171" s="18" t="n">
        <f aca="false">AVERAGE(J171:L171)</f>
        <v>4.84041533333333</v>
      </c>
      <c r="N171" s="17" t="n">
        <f aca="false">STDEV(J171:L171)</f>
        <v>0.24636310721034</v>
      </c>
      <c r="O171" s="17" t="n">
        <f aca="false">_xlfn.CONFIDENCE.NORM(0.001,N171,3)</f>
        <v>0.468037303747971</v>
      </c>
      <c r="P171" s="19" t="n">
        <f aca="false">M171-G171</f>
        <v>0.743665333333333</v>
      </c>
      <c r="Q171" s="30" t="n">
        <f aca="false">POWER(2,P171)</f>
        <v>1.67442450825582</v>
      </c>
    </row>
    <row r="172" customFormat="false" ht="12.75" hidden="false" customHeight="false" outlineLevel="0" collapsed="false">
      <c r="A172" s="44" t="n">
        <v>7984079</v>
      </c>
      <c r="B172" s="45" t="s">
        <v>984</v>
      </c>
      <c r="C172" s="45" t="s">
        <v>985</v>
      </c>
      <c r="D172" s="15" t="n">
        <v>9.287967</v>
      </c>
      <c r="E172" s="15" t="n">
        <v>9.566903</v>
      </c>
      <c r="F172" s="15" t="n">
        <v>9.659986</v>
      </c>
      <c r="G172" s="16" t="n">
        <f aca="false">AVERAGE(D172:F172)</f>
        <v>9.504952</v>
      </c>
      <c r="H172" s="15" t="n">
        <f aca="false">STDEV(D172:F172)</f>
        <v>0.193592300701758</v>
      </c>
      <c r="I172" s="15" t="n">
        <f aca="false">_xlfn.CONFIDENCE.NORM(0.001,H172,3)</f>
        <v>0.367784038254794</v>
      </c>
      <c r="J172" s="17" t="n">
        <v>10.3024</v>
      </c>
      <c r="K172" s="17" t="n">
        <v>10.44073</v>
      </c>
      <c r="L172" s="17" t="n">
        <v>9.996157</v>
      </c>
      <c r="M172" s="18" t="n">
        <f aca="false">AVERAGE(J172:L172)</f>
        <v>10.246429</v>
      </c>
      <c r="N172" s="17" t="n">
        <f aca="false">STDEV(J172:L172)</f>
        <v>0.227510115627855</v>
      </c>
      <c r="O172" s="17" t="n">
        <f aca="false">_xlfn.CONFIDENCE.NORM(0.001,N172,3)</f>
        <v>0.432220644964254</v>
      </c>
      <c r="P172" s="19" t="n">
        <f aca="false">M172-G172</f>
        <v>0.741477</v>
      </c>
      <c r="Q172" s="30" t="n">
        <f aca="false">POWER(2,P172)</f>
        <v>1.6718866043538</v>
      </c>
    </row>
    <row r="173" customFormat="false" ht="12.75" hidden="false" customHeight="false" outlineLevel="0" collapsed="false">
      <c r="A173" s="44" t="n">
        <v>8102468</v>
      </c>
      <c r="B173" s="46" t="s">
        <v>265</v>
      </c>
      <c r="C173" s="46" t="s">
        <v>266</v>
      </c>
      <c r="D173" s="15" t="n">
        <v>9.945725</v>
      </c>
      <c r="E173" s="15" t="n">
        <v>9.934603</v>
      </c>
      <c r="F173" s="15" t="n">
        <v>10.09841</v>
      </c>
      <c r="G173" s="16" t="n">
        <f aca="false">AVERAGE(D173:F173)</f>
        <v>9.99291266666667</v>
      </c>
      <c r="H173" s="15" t="n">
        <f aca="false">STDEV(D173:F173)</f>
        <v>0.0915324544974805</v>
      </c>
      <c r="I173" s="15" t="n">
        <f aca="false">_xlfn.CONFIDENCE.NORM(0.001,H173,3)</f>
        <v>0.173892120835521</v>
      </c>
      <c r="J173" s="17" t="n">
        <v>10.69197</v>
      </c>
      <c r="K173" s="17" t="n">
        <v>10.7976</v>
      </c>
      <c r="L173" s="17" t="n">
        <v>10.6998</v>
      </c>
      <c r="M173" s="18" t="n">
        <f aca="false">AVERAGE(J173:L173)</f>
        <v>10.72979</v>
      </c>
      <c r="N173" s="17" t="n">
        <f aca="false">STDEV(J173:L173)</f>
        <v>0.0588555375474557</v>
      </c>
      <c r="O173" s="17" t="n">
        <f aca="false">_xlfn.CONFIDENCE.NORM(0.001,N173,3)</f>
        <v>0.111812955341686</v>
      </c>
      <c r="P173" s="19" t="n">
        <f aca="false">M173-G173</f>
        <v>0.736877333333332</v>
      </c>
      <c r="Q173" s="30" t="n">
        <f aca="false">POWER(2,P173)</f>
        <v>1.6665647068731</v>
      </c>
    </row>
    <row r="174" customFormat="false" ht="12.75" hidden="false" customHeight="false" outlineLevel="0" collapsed="false">
      <c r="A174" s="44" t="n">
        <v>8098611</v>
      </c>
      <c r="B174" s="45" t="s">
        <v>986</v>
      </c>
      <c r="C174" s="45" t="s">
        <v>987</v>
      </c>
      <c r="D174" s="15" t="n">
        <v>6.294724</v>
      </c>
      <c r="E174" s="15" t="n">
        <v>6.426628</v>
      </c>
      <c r="F174" s="15" t="n">
        <v>6.705349</v>
      </c>
      <c r="G174" s="16" t="n">
        <f aca="false">AVERAGE(D174:F174)</f>
        <v>6.475567</v>
      </c>
      <c r="H174" s="15" t="n">
        <f aca="false">STDEV(D174:F174)</f>
        <v>0.209641341216373</v>
      </c>
      <c r="I174" s="15" t="n">
        <f aca="false">_xlfn.CONFIDENCE.NORM(0.001,H174,3)</f>
        <v>0.398273788669369</v>
      </c>
      <c r="J174" s="17" t="n">
        <v>7.242001</v>
      </c>
      <c r="K174" s="17" t="n">
        <v>7.203101</v>
      </c>
      <c r="L174" s="17" t="n">
        <v>7.190627</v>
      </c>
      <c r="M174" s="18" t="n">
        <f aca="false">AVERAGE(J174:L174)</f>
        <v>7.21190966666667</v>
      </c>
      <c r="N174" s="17" t="n">
        <f aca="false">STDEV(J174:L174)</f>
        <v>0.0267958285061935</v>
      </c>
      <c r="O174" s="17" t="n">
        <f aca="false">_xlfn.CONFIDENCE.NORM(0.001,N174,3)</f>
        <v>0.0509063530970334</v>
      </c>
      <c r="P174" s="19" t="n">
        <f aca="false">M174-G174</f>
        <v>0.736342666666666</v>
      </c>
      <c r="Q174" s="30" t="n">
        <f aca="false">POWER(2,P174)</f>
        <v>1.6659471879396</v>
      </c>
    </row>
    <row r="175" customFormat="false" ht="12.75" hidden="false" customHeight="false" outlineLevel="0" collapsed="false">
      <c r="A175" s="44" t="n">
        <v>8173647</v>
      </c>
      <c r="B175" s="46" t="s">
        <v>988</v>
      </c>
      <c r="C175" s="46" t="s">
        <v>989</v>
      </c>
      <c r="D175" s="15" t="n">
        <v>3.107368</v>
      </c>
      <c r="E175" s="15" t="n">
        <v>3.037968</v>
      </c>
      <c r="F175" s="15" t="n">
        <v>3.088493</v>
      </c>
      <c r="G175" s="16" t="n">
        <f aca="false">AVERAGE(D175:F175)</f>
        <v>3.077943</v>
      </c>
      <c r="H175" s="15" t="n">
        <f aca="false">STDEV(D175:F175)</f>
        <v>0.0358826821043246</v>
      </c>
      <c r="I175" s="15" t="n">
        <f aca="false">_xlfn.CONFIDENCE.NORM(0.001,H175,3)</f>
        <v>0.0681694348375584</v>
      </c>
      <c r="J175" s="17" t="n">
        <v>3.751972</v>
      </c>
      <c r="K175" s="17" t="n">
        <v>4.166466</v>
      </c>
      <c r="L175" s="17" t="n">
        <v>3.52327</v>
      </c>
      <c r="M175" s="18" t="n">
        <f aca="false">AVERAGE(J175:L175)</f>
        <v>3.81390266666667</v>
      </c>
      <c r="N175" s="17" t="n">
        <f aca="false">STDEV(J175:L175)</f>
        <v>0.326039612945012</v>
      </c>
      <c r="O175" s="17" t="n">
        <f aca="false">_xlfn.CONFIDENCE.NORM(0.001,N175,3)</f>
        <v>0.619405653247952</v>
      </c>
      <c r="P175" s="19" t="n">
        <f aca="false">M175-G175</f>
        <v>0.735959666666667</v>
      </c>
      <c r="Q175" s="30" t="n">
        <f aca="false">POWER(2,P175)</f>
        <v>1.66550497869365</v>
      </c>
    </row>
    <row r="176" customFormat="false" ht="12.75" hidden="false" customHeight="false" outlineLevel="0" collapsed="false">
      <c r="A176" s="44" t="n">
        <v>8173299</v>
      </c>
      <c r="B176" s="46" t="s">
        <v>990</v>
      </c>
      <c r="C176" s="46" t="s">
        <v>991</v>
      </c>
      <c r="D176" s="15" t="n">
        <v>6.607693</v>
      </c>
      <c r="E176" s="15" t="n">
        <v>6.763827</v>
      </c>
      <c r="F176" s="15" t="n">
        <v>6.830103</v>
      </c>
      <c r="G176" s="16" t="n">
        <f aca="false">AVERAGE(D176:F176)</f>
        <v>6.73387433333333</v>
      </c>
      <c r="H176" s="15" t="n">
        <f aca="false">STDEV(D176:F176)</f>
        <v>0.114190296020867</v>
      </c>
      <c r="I176" s="15" t="n">
        <f aca="false">_xlfn.CONFIDENCE.NORM(0.001,H176,3)</f>
        <v>0.216937182149432</v>
      </c>
      <c r="J176" s="17" t="n">
        <v>7.275688</v>
      </c>
      <c r="K176" s="17" t="n">
        <v>7.518233</v>
      </c>
      <c r="L176" s="17" t="n">
        <v>7.613153</v>
      </c>
      <c r="M176" s="18" t="n">
        <f aca="false">AVERAGE(J176:L176)</f>
        <v>7.46902466666667</v>
      </c>
      <c r="N176" s="17" t="n">
        <f aca="false">STDEV(J176:L176)</f>
        <v>0.174030892683837</v>
      </c>
      <c r="O176" s="17" t="n">
        <f aca="false">_xlfn.CONFIDENCE.NORM(0.001,N176,3)</f>
        <v>0.330621539494763</v>
      </c>
      <c r="P176" s="19" t="n">
        <f aca="false">M176-G176</f>
        <v>0.735150333333333</v>
      </c>
      <c r="Q176" s="30" t="n">
        <f aca="false">POWER(2,P176)</f>
        <v>1.66457091387908</v>
      </c>
    </row>
    <row r="177" customFormat="false" ht="12.75" hidden="false" customHeight="false" outlineLevel="0" collapsed="false">
      <c r="A177" s="44" t="n">
        <v>7902290</v>
      </c>
      <c r="B177" s="46" t="s">
        <v>992</v>
      </c>
      <c r="C177" s="46" t="s">
        <v>993</v>
      </c>
      <c r="D177" s="15" t="n">
        <v>5.08306</v>
      </c>
      <c r="E177" s="15" t="n">
        <v>5.02605</v>
      </c>
      <c r="F177" s="15" t="n">
        <v>4.968548</v>
      </c>
      <c r="G177" s="16" t="n">
        <f aca="false">AVERAGE(D177:F177)</f>
        <v>5.025886</v>
      </c>
      <c r="H177" s="15" t="n">
        <f aca="false">STDEV(D177:F177)</f>
        <v>0.0572561761559395</v>
      </c>
      <c r="I177" s="15" t="n">
        <f aca="false">_xlfn.CONFIDENCE.NORM(0.001,H177,3)</f>
        <v>0.108774510170734</v>
      </c>
      <c r="J177" s="17" t="n">
        <v>6.005126</v>
      </c>
      <c r="K177" s="17" t="n">
        <v>5.782343</v>
      </c>
      <c r="L177" s="17" t="n">
        <v>5.492972</v>
      </c>
      <c r="M177" s="18" t="n">
        <f aca="false">AVERAGE(J177:L177)</f>
        <v>5.760147</v>
      </c>
      <c r="N177" s="17" t="n">
        <f aca="false">STDEV(J177:L177)</f>
        <v>0.256797443018812</v>
      </c>
      <c r="O177" s="17" t="n">
        <f aca="false">_xlfn.CONFIDENCE.NORM(0.001,N177,3)</f>
        <v>0.487860313992881</v>
      </c>
      <c r="P177" s="19" t="n">
        <f aca="false">M177-G177</f>
        <v>0.734261</v>
      </c>
      <c r="Q177" s="30" t="n">
        <f aca="false">POWER(2,P177)</f>
        <v>1.66354512382924</v>
      </c>
    </row>
    <row r="178" customFormat="false" ht="12.75" hidden="false" customHeight="false" outlineLevel="0" collapsed="false">
      <c r="A178" s="44" t="n">
        <v>7916541</v>
      </c>
      <c r="B178" s="46" t="s">
        <v>325</v>
      </c>
      <c r="C178" s="46" t="s">
        <v>326</v>
      </c>
      <c r="D178" s="15" t="n">
        <v>5.422292</v>
      </c>
      <c r="E178" s="15" t="n">
        <v>5.337528</v>
      </c>
      <c r="F178" s="15" t="n">
        <v>5.581943</v>
      </c>
      <c r="G178" s="16" t="n">
        <f aca="false">AVERAGE(D178:F178)</f>
        <v>5.44725433333333</v>
      </c>
      <c r="H178" s="15" t="n">
        <f aca="false">STDEV(D178:F178)</f>
        <v>0.124104841244543</v>
      </c>
      <c r="I178" s="15" t="n">
        <f aca="false">_xlfn.CONFIDENCE.NORM(0.001,H178,3)</f>
        <v>0.235772701261532</v>
      </c>
      <c r="J178" s="17" t="n">
        <v>6.21532</v>
      </c>
      <c r="K178" s="17" t="n">
        <v>6.215109</v>
      </c>
      <c r="L178" s="17" t="n">
        <v>6.110019</v>
      </c>
      <c r="M178" s="18" t="n">
        <f aca="false">AVERAGE(J178:L178)</f>
        <v>6.18014933333333</v>
      </c>
      <c r="N178" s="17" t="n">
        <f aca="false">STDEV(J178:L178)</f>
        <v>0.0607347418726162</v>
      </c>
      <c r="O178" s="17" t="n">
        <f aca="false">_xlfn.CONFIDENCE.NORM(0.001,N178,3)</f>
        <v>0.115383042338473</v>
      </c>
      <c r="P178" s="19" t="n">
        <f aca="false">M178-G178</f>
        <v>0.732895</v>
      </c>
      <c r="Q178" s="30" t="n">
        <f aca="false">POWER(2,P178)</f>
        <v>1.6619707597991</v>
      </c>
    </row>
    <row r="179" customFormat="false" ht="12.75" hidden="false" customHeight="false" outlineLevel="0" collapsed="false">
      <c r="A179" s="44" t="n">
        <v>8057898</v>
      </c>
      <c r="B179" s="46" t="s">
        <v>994</v>
      </c>
      <c r="C179" s="46" t="s">
        <v>995</v>
      </c>
      <c r="D179" s="15" t="n">
        <v>5.312284</v>
      </c>
      <c r="E179" s="15" t="n">
        <v>5.290677</v>
      </c>
      <c r="F179" s="15" t="n">
        <v>5.221776</v>
      </c>
      <c r="G179" s="16" t="n">
        <f aca="false">AVERAGE(D179:F179)</f>
        <v>5.27491233333333</v>
      </c>
      <c r="H179" s="15" t="n">
        <f aca="false">STDEV(D179:F179)</f>
        <v>0.0472685736227921</v>
      </c>
      <c r="I179" s="15" t="n">
        <f aca="false">_xlfn.CONFIDENCE.NORM(0.001,H179,3)</f>
        <v>0.0898001977687981</v>
      </c>
      <c r="J179" s="17" t="n">
        <v>5.892715</v>
      </c>
      <c r="K179" s="17" t="n">
        <v>6.251379</v>
      </c>
      <c r="L179" s="17" t="n">
        <v>5.87907</v>
      </c>
      <c r="M179" s="18" t="n">
        <f aca="false">AVERAGE(J179:L179)</f>
        <v>6.00772133333333</v>
      </c>
      <c r="N179" s="17" t="n">
        <f aca="false">STDEV(J179:L179)</f>
        <v>0.211123992952799</v>
      </c>
      <c r="O179" s="17" t="n">
        <f aca="false">_xlfn.CONFIDENCE.NORM(0.001,N179,3)</f>
        <v>0.401090510413836</v>
      </c>
      <c r="P179" s="19" t="n">
        <f aca="false">M179-G179</f>
        <v>0.732809000000001</v>
      </c>
      <c r="Q179" s="30" t="n">
        <f aca="false">POWER(2,P179)</f>
        <v>1.66187169158211</v>
      </c>
    </row>
    <row r="180" customFormat="false" ht="12.75" hidden="false" customHeight="false" outlineLevel="0" collapsed="false">
      <c r="A180" s="44" t="n">
        <v>7918902</v>
      </c>
      <c r="B180" s="46" t="s">
        <v>996</v>
      </c>
      <c r="C180" s="46" t="s">
        <v>997</v>
      </c>
      <c r="D180" s="15" t="n">
        <v>4.096642</v>
      </c>
      <c r="E180" s="15" t="n">
        <v>4.463837</v>
      </c>
      <c r="F180" s="15" t="n">
        <v>4.114919</v>
      </c>
      <c r="G180" s="16" t="n">
        <f aca="false">AVERAGE(D180:F180)</f>
        <v>4.22513266666667</v>
      </c>
      <c r="H180" s="15" t="n">
        <f aca="false">STDEV(D180:F180)</f>
        <v>0.206925907624766</v>
      </c>
      <c r="I180" s="15" t="n">
        <f aca="false">_xlfn.CONFIDENCE.NORM(0.001,H180,3)</f>
        <v>0.393115044606129</v>
      </c>
      <c r="J180" s="17" t="n">
        <v>4.916899</v>
      </c>
      <c r="K180" s="17" t="n">
        <v>5.073104</v>
      </c>
      <c r="L180" s="17" t="n">
        <v>4.880477</v>
      </c>
      <c r="M180" s="18" t="n">
        <f aca="false">AVERAGE(J180:L180)</f>
        <v>4.95682666666667</v>
      </c>
      <c r="N180" s="17" t="n">
        <f aca="false">STDEV(J180:L180)</f>
        <v>0.10233256669474</v>
      </c>
      <c r="O180" s="17" t="n">
        <f aca="false">_xlfn.CONFIDENCE.NORM(0.001,N180,3)</f>
        <v>0.194410028123745</v>
      </c>
      <c r="P180" s="19" t="n">
        <f aca="false">M180-G180</f>
        <v>0.731694</v>
      </c>
      <c r="Q180" s="30" t="n">
        <f aca="false">POWER(2,P180)</f>
        <v>1.66058779511117</v>
      </c>
    </row>
    <row r="181" customFormat="false" ht="12.75" hidden="false" customHeight="false" outlineLevel="0" collapsed="false">
      <c r="A181" s="44" t="n">
        <v>7902687</v>
      </c>
      <c r="B181" s="45" t="s">
        <v>187</v>
      </c>
      <c r="C181" s="45" t="s">
        <v>188</v>
      </c>
      <c r="D181" s="15" t="n">
        <v>9.629785</v>
      </c>
      <c r="E181" s="15" t="n">
        <v>9.684988</v>
      </c>
      <c r="F181" s="15" t="n">
        <v>9.51873</v>
      </c>
      <c r="G181" s="16" t="n">
        <f aca="false">AVERAGE(D181:F181)</f>
        <v>9.61116766666667</v>
      </c>
      <c r="H181" s="15" t="n">
        <f aca="false">STDEV(D181:F181)</f>
        <v>0.0846781227138002</v>
      </c>
      <c r="I181" s="15" t="n">
        <f aca="false">_xlfn.CONFIDENCE.NORM(0.001,H181,3)</f>
        <v>0.160870353886102</v>
      </c>
      <c r="J181" s="17" t="n">
        <v>10.45115</v>
      </c>
      <c r="K181" s="17" t="n">
        <v>10.40481</v>
      </c>
      <c r="L181" s="17" t="n">
        <v>10.16573</v>
      </c>
      <c r="M181" s="18" t="n">
        <f aca="false">AVERAGE(J181:L181)</f>
        <v>10.3405633333333</v>
      </c>
      <c r="N181" s="17" t="n">
        <f aca="false">STDEV(J181:L181)</f>
        <v>0.153172679461232</v>
      </c>
      <c r="O181" s="17" t="n">
        <f aca="false">_xlfn.CONFIDENCE.NORM(0.001,N181,3)</f>
        <v>0.290995387721261</v>
      </c>
      <c r="P181" s="19" t="n">
        <f aca="false">M181-G181</f>
        <v>0.729395666666667</v>
      </c>
      <c r="Q181" s="30" t="n">
        <f aca="false">POWER(2,P181)</f>
        <v>1.65794444657265</v>
      </c>
    </row>
    <row r="182" customFormat="false" ht="12.75" hidden="false" customHeight="false" outlineLevel="0" collapsed="false">
      <c r="A182" s="44" t="n">
        <v>7990054</v>
      </c>
      <c r="B182" s="46" t="s">
        <v>177</v>
      </c>
      <c r="C182" s="46" t="s">
        <v>178</v>
      </c>
      <c r="D182" s="15" t="n">
        <v>9.530079</v>
      </c>
      <c r="E182" s="15" t="n">
        <v>9.611443</v>
      </c>
      <c r="F182" s="15" t="n">
        <v>9.818303</v>
      </c>
      <c r="G182" s="16" t="n">
        <f aca="false">AVERAGE(D182:F182)</f>
        <v>9.653275</v>
      </c>
      <c r="H182" s="15" t="n">
        <f aca="false">STDEV(D182:F182)</f>
        <v>0.148595779590135</v>
      </c>
      <c r="I182" s="15" t="n">
        <f aca="false">_xlfn.CONFIDENCE.NORM(0.001,H182,3)</f>
        <v>0.282300255160833</v>
      </c>
      <c r="J182" s="17" t="n">
        <v>10.35056</v>
      </c>
      <c r="K182" s="17" t="n">
        <v>10.45551</v>
      </c>
      <c r="L182" s="17" t="n">
        <v>10.33654</v>
      </c>
      <c r="M182" s="18" t="n">
        <f aca="false">AVERAGE(J182:L182)</f>
        <v>10.38087</v>
      </c>
      <c r="N182" s="17" t="n">
        <f aca="false">STDEV(J182:L182)</f>
        <v>0.0650191302617934</v>
      </c>
      <c r="O182" s="17" t="n">
        <f aca="false">_xlfn.CONFIDENCE.NORM(0.001,N182,3)</f>
        <v>0.12352246553615</v>
      </c>
      <c r="P182" s="19" t="n">
        <f aca="false">M182-G182</f>
        <v>0.727594999999999</v>
      </c>
      <c r="Q182" s="30" t="n">
        <f aca="false">POWER(2,P182)</f>
        <v>1.65587641215932</v>
      </c>
    </row>
    <row r="183" customFormat="false" ht="12.75" hidden="false" customHeight="false" outlineLevel="0" collapsed="false">
      <c r="A183" s="44" t="n">
        <v>7922328</v>
      </c>
      <c r="B183" s="46" t="s">
        <v>24</v>
      </c>
      <c r="C183" s="46" t="s">
        <v>998</v>
      </c>
      <c r="D183" s="15" t="n">
        <v>6.628202</v>
      </c>
      <c r="E183" s="15" t="n">
        <v>6.660952</v>
      </c>
      <c r="F183" s="15" t="n">
        <v>6.760642</v>
      </c>
      <c r="G183" s="16" t="n">
        <f aca="false">AVERAGE(D183:F183)</f>
        <v>6.68326533333333</v>
      </c>
      <c r="H183" s="15" t="n">
        <f aca="false">STDEV(D183:F183)</f>
        <v>0.0689818964173451</v>
      </c>
      <c r="I183" s="15" t="n">
        <f aca="false">_xlfn.CONFIDENCE.NORM(0.001,H183,3)</f>
        <v>0.13105087515815</v>
      </c>
      <c r="J183" s="17" t="n">
        <v>7.34057</v>
      </c>
      <c r="K183" s="17" t="n">
        <v>7.553029</v>
      </c>
      <c r="L183" s="17" t="n">
        <v>7.337063</v>
      </c>
      <c r="M183" s="18" t="n">
        <f aca="false">AVERAGE(J183:L183)</f>
        <v>7.41022066666667</v>
      </c>
      <c r="N183" s="17" t="n">
        <f aca="false">STDEV(J183:L183)</f>
        <v>0.123688074664995</v>
      </c>
      <c r="O183" s="17" t="n">
        <f aca="false">_xlfn.CONFIDENCE.NORM(0.001,N183,3)</f>
        <v>0.234980933742471</v>
      </c>
      <c r="P183" s="19" t="n">
        <f aca="false">M183-G183</f>
        <v>0.726955333333333</v>
      </c>
      <c r="Q183" s="30" t="n">
        <f aca="false">POWER(2,P183)</f>
        <v>1.65514238720466</v>
      </c>
    </row>
    <row r="184" customFormat="false" ht="12.75" hidden="false" customHeight="false" outlineLevel="0" collapsed="false">
      <c r="A184" s="44" t="n">
        <v>8108706</v>
      </c>
      <c r="B184" s="46" t="s">
        <v>999</v>
      </c>
      <c r="C184" s="46" t="s">
        <v>1000</v>
      </c>
      <c r="D184" s="15" t="n">
        <v>3.821205</v>
      </c>
      <c r="E184" s="15" t="n">
        <v>3.865601</v>
      </c>
      <c r="F184" s="15" t="n">
        <v>3.744031</v>
      </c>
      <c r="G184" s="16" t="n">
        <f aca="false">AVERAGE(D184:F184)</f>
        <v>3.810279</v>
      </c>
      <c r="H184" s="15" t="n">
        <f aca="false">STDEV(D184:F184)</f>
        <v>0.0615170653721387</v>
      </c>
      <c r="I184" s="15" t="n">
        <f aca="false">_xlfn.CONFIDENCE.NORM(0.001,H184,3)</f>
        <v>0.116869289956963</v>
      </c>
      <c r="J184" s="17" t="n">
        <v>4.646446</v>
      </c>
      <c r="K184" s="17" t="n">
        <v>4.507775</v>
      </c>
      <c r="L184" s="17" t="n">
        <v>4.449233</v>
      </c>
      <c r="M184" s="18" t="n">
        <f aca="false">AVERAGE(J184:L184)</f>
        <v>4.53448466666667</v>
      </c>
      <c r="N184" s="17" t="n">
        <f aca="false">STDEV(J184:L184)</f>
        <v>0.101283249169511</v>
      </c>
      <c r="O184" s="17" t="n">
        <f aca="false">_xlfn.CONFIDENCE.NORM(0.001,N184,3)</f>
        <v>0.192416548861186</v>
      </c>
      <c r="P184" s="19" t="n">
        <f aca="false">M184-G184</f>
        <v>0.724205666666667</v>
      </c>
      <c r="Q184" s="30" t="n">
        <f aca="false">POWER(2,P184)</f>
        <v>1.65199081638696</v>
      </c>
    </row>
    <row r="185" customFormat="false" ht="12.75" hidden="false" customHeight="false" outlineLevel="0" collapsed="false">
      <c r="A185" s="44" t="n">
        <v>8021470</v>
      </c>
      <c r="B185" s="46" t="s">
        <v>1001</v>
      </c>
      <c r="C185" s="46" t="s">
        <v>1002</v>
      </c>
      <c r="D185" s="15" t="n">
        <v>6.621058</v>
      </c>
      <c r="E185" s="15" t="n">
        <v>7.174117</v>
      </c>
      <c r="F185" s="15" t="n">
        <v>7.328156</v>
      </c>
      <c r="G185" s="16" t="n">
        <f aca="false">AVERAGE(D185:F185)</f>
        <v>7.04111033333333</v>
      </c>
      <c r="H185" s="15" t="n">
        <f aca="false">STDEV(D185:F185)</f>
        <v>0.37183998633059</v>
      </c>
      <c r="I185" s="15" t="n">
        <f aca="false">_xlfn.CONFIDENCE.NORM(0.001,H185,3)</f>
        <v>0.706416584035306</v>
      </c>
      <c r="J185" s="17" t="n">
        <v>7.808554</v>
      </c>
      <c r="K185" s="17" t="n">
        <v>8.077043</v>
      </c>
      <c r="L185" s="17" t="n">
        <v>7.39959</v>
      </c>
      <c r="M185" s="18" t="n">
        <f aca="false">AVERAGE(J185:L185)</f>
        <v>7.761729</v>
      </c>
      <c r="N185" s="17" t="n">
        <f aca="false">STDEV(J185:L185)</f>
        <v>0.341145243658768</v>
      </c>
      <c r="O185" s="17" t="n">
        <f aca="false">_xlfn.CONFIDENCE.NORM(0.001,N185,3)</f>
        <v>0.648103126464356</v>
      </c>
      <c r="P185" s="19" t="n">
        <f aca="false">M185-G185</f>
        <v>0.720618666666667</v>
      </c>
      <c r="Q185" s="30" t="n">
        <f aca="false">POWER(2,P185)</f>
        <v>1.64788854223121</v>
      </c>
    </row>
    <row r="186" customFormat="false" ht="12.75" hidden="false" customHeight="false" outlineLevel="0" collapsed="false">
      <c r="A186" s="44" t="n">
        <v>8151906</v>
      </c>
      <c r="B186" s="46" t="s">
        <v>145</v>
      </c>
      <c r="C186" s="46" t="s">
        <v>146</v>
      </c>
      <c r="D186" s="15" t="n">
        <v>5.983963</v>
      </c>
      <c r="E186" s="15" t="n">
        <v>5.693132</v>
      </c>
      <c r="F186" s="15" t="n">
        <v>5.780127</v>
      </c>
      <c r="G186" s="16" t="n">
        <f aca="false">AVERAGE(D186:F186)</f>
        <v>5.819074</v>
      </c>
      <c r="H186" s="15" t="n">
        <f aca="false">STDEV(D186:F186)</f>
        <v>0.149275983490312</v>
      </c>
      <c r="I186" s="15" t="n">
        <f aca="false">_xlfn.CONFIDENCE.NORM(0.001,H186,3)</f>
        <v>0.283592497343694</v>
      </c>
      <c r="J186" s="17" t="n">
        <v>6.687558</v>
      </c>
      <c r="K186" s="17" t="n">
        <v>6.569541</v>
      </c>
      <c r="L186" s="17" t="n">
        <v>6.359261</v>
      </c>
      <c r="M186" s="18" t="n">
        <f aca="false">AVERAGE(J186:L186)</f>
        <v>6.53878666666667</v>
      </c>
      <c r="N186" s="17" t="n">
        <f aca="false">STDEV(J186:L186)</f>
        <v>0.16629522487532</v>
      </c>
      <c r="O186" s="17" t="n">
        <f aca="false">_xlfn.CONFIDENCE.NORM(0.001,N186,3)</f>
        <v>0.315925422268505</v>
      </c>
      <c r="P186" s="19" t="n">
        <f aca="false">M186-G186</f>
        <v>0.719712666666666</v>
      </c>
      <c r="Q186" s="30" t="n">
        <f aca="false">POWER(2,P186)</f>
        <v>1.64685400736167</v>
      </c>
    </row>
    <row r="187" customFormat="false" ht="12.75" hidden="false" customHeight="false" outlineLevel="0" collapsed="false">
      <c r="A187" s="44" t="n">
        <v>8041447</v>
      </c>
      <c r="B187" s="46" t="s">
        <v>1003</v>
      </c>
      <c r="C187" s="46" t="s">
        <v>1004</v>
      </c>
      <c r="D187" s="15" t="n">
        <v>10.18346</v>
      </c>
      <c r="E187" s="15" t="n">
        <v>10.25225</v>
      </c>
      <c r="F187" s="15" t="n">
        <v>10.26681</v>
      </c>
      <c r="G187" s="16" t="n">
        <f aca="false">AVERAGE(D187:F187)</f>
        <v>10.2341733333333</v>
      </c>
      <c r="H187" s="15" t="n">
        <f aca="false">STDEV(D187:F187)</f>
        <v>0.0445183112138512</v>
      </c>
      <c r="I187" s="15" t="n">
        <f aca="false">_xlfn.CONFIDENCE.NORM(0.001,H187,3)</f>
        <v>0.0845752863887793</v>
      </c>
      <c r="J187" s="17" t="n">
        <v>10.99748</v>
      </c>
      <c r="K187" s="17" t="n">
        <v>11.11784</v>
      </c>
      <c r="L187" s="17" t="n">
        <v>10.73758</v>
      </c>
      <c r="M187" s="18" t="n">
        <f aca="false">AVERAGE(J187:L187)</f>
        <v>10.9509666666667</v>
      </c>
      <c r="N187" s="17" t="n">
        <f aca="false">STDEV(J187:L187)</f>
        <v>0.194350288225496</v>
      </c>
      <c r="O187" s="17" t="n">
        <f aca="false">_xlfn.CONFIDENCE.NORM(0.001,N187,3)</f>
        <v>0.369224052715165</v>
      </c>
      <c r="P187" s="19" t="n">
        <f aca="false">M187-G187</f>
        <v>0.716793333333333</v>
      </c>
      <c r="Q187" s="30" t="n">
        <f aca="false">POWER(2,P187)</f>
        <v>1.64352492209481</v>
      </c>
    </row>
    <row r="188" customFormat="false" ht="12.75" hidden="false" customHeight="false" outlineLevel="0" collapsed="false">
      <c r="A188" s="44" t="n">
        <v>7974109</v>
      </c>
      <c r="B188" s="46" t="s">
        <v>1005</v>
      </c>
      <c r="C188" s="46" t="s">
        <v>1006</v>
      </c>
      <c r="D188" s="15" t="n">
        <v>5.458508</v>
      </c>
      <c r="E188" s="15" t="n">
        <v>4.886</v>
      </c>
      <c r="F188" s="15" t="n">
        <v>5.243551</v>
      </c>
      <c r="G188" s="16" t="n">
        <f aca="false">AVERAGE(D188:F188)</f>
        <v>5.19601966666667</v>
      </c>
      <c r="H188" s="15" t="n">
        <f aca="false">STDEV(D188:F188)</f>
        <v>0.289198501469723</v>
      </c>
      <c r="I188" s="15" t="n">
        <f aca="false">_xlfn.CONFIDENCE.NORM(0.001,H188,3)</f>
        <v>0.549415407235788</v>
      </c>
      <c r="J188" s="17" t="n">
        <v>5.795142</v>
      </c>
      <c r="K188" s="17" t="n">
        <v>5.745492</v>
      </c>
      <c r="L188" s="17" t="n">
        <v>6.191146</v>
      </c>
      <c r="M188" s="18" t="n">
        <f aca="false">AVERAGE(J188:L188)</f>
        <v>5.91059333333333</v>
      </c>
      <c r="N188" s="17" t="n">
        <f aca="false">STDEV(J188:L188)</f>
        <v>0.244230689523928</v>
      </c>
      <c r="O188" s="17" t="n">
        <f aca="false">_xlfn.CONFIDENCE.NORM(0.001,N188,3)</f>
        <v>0.463986165427328</v>
      </c>
      <c r="P188" s="19" t="n">
        <f aca="false">M188-G188</f>
        <v>0.714573666666666</v>
      </c>
      <c r="Q188" s="30" t="n">
        <f aca="false">POWER(2,P188)</f>
        <v>1.64099821171208</v>
      </c>
    </row>
    <row r="189" customFormat="false" ht="12.75" hidden="false" customHeight="false" outlineLevel="0" collapsed="false">
      <c r="A189" s="44" t="n">
        <v>7911273</v>
      </c>
      <c r="B189" s="46" t="s">
        <v>767</v>
      </c>
      <c r="C189" s="46" t="s">
        <v>768</v>
      </c>
      <c r="D189" s="15" t="n">
        <v>2.248075</v>
      </c>
      <c r="E189" s="15" t="n">
        <v>2.434876</v>
      </c>
      <c r="F189" s="15" t="n">
        <v>2.230074</v>
      </c>
      <c r="G189" s="16" t="n">
        <f aca="false">AVERAGE(D189:F189)</f>
        <v>2.30434166666667</v>
      </c>
      <c r="H189" s="15" t="n">
        <f aca="false">STDEV(D189:F189)</f>
        <v>0.113403783597962</v>
      </c>
      <c r="I189" s="15" t="n">
        <f aca="false">_xlfn.CONFIDENCE.NORM(0.001,H189,3)</f>
        <v>0.215442976470873</v>
      </c>
      <c r="J189" s="17" t="n">
        <v>3.154928</v>
      </c>
      <c r="K189" s="17" t="n">
        <v>3.15008</v>
      </c>
      <c r="L189" s="17" t="n">
        <v>2.747157</v>
      </c>
      <c r="M189" s="18" t="n">
        <f aca="false">AVERAGE(J189:L189)</f>
        <v>3.01738833333333</v>
      </c>
      <c r="N189" s="17" t="n">
        <f aca="false">STDEV(J189:L189)</f>
        <v>0.234039752846249</v>
      </c>
      <c r="O189" s="17" t="n">
        <f aca="false">_xlfn.CONFIDENCE.NORM(0.001,N189,3)</f>
        <v>0.4446255615638</v>
      </c>
      <c r="P189" s="19" t="n">
        <f aca="false">M189-G189</f>
        <v>0.713046666666667</v>
      </c>
      <c r="Q189" s="30" t="n">
        <f aca="false">POWER(2,P189)</f>
        <v>1.63926223941742</v>
      </c>
    </row>
    <row r="190" customFormat="false" ht="12.75" hidden="false" customHeight="false" outlineLevel="0" collapsed="false">
      <c r="A190" s="44" t="n">
        <v>7974902</v>
      </c>
      <c r="B190" s="46" t="s">
        <v>1007</v>
      </c>
      <c r="C190" s="46" t="s">
        <v>1008</v>
      </c>
      <c r="D190" s="15" t="n">
        <v>8.417913</v>
      </c>
      <c r="E190" s="15" t="n">
        <v>8.527682</v>
      </c>
      <c r="F190" s="15" t="n">
        <v>8.720661</v>
      </c>
      <c r="G190" s="16" t="n">
        <f aca="false">AVERAGE(D190:F190)</f>
        <v>8.55541866666667</v>
      </c>
      <c r="H190" s="15" t="n">
        <f aca="false">STDEV(D190:F190)</f>
        <v>0.153268000196823</v>
      </c>
      <c r="I190" s="15" t="n">
        <f aca="false">_xlfn.CONFIDENCE.NORM(0.001,H190,3)</f>
        <v>0.291176476767353</v>
      </c>
      <c r="J190" s="17" t="n">
        <v>9.194695</v>
      </c>
      <c r="K190" s="17" t="n">
        <v>9.313313</v>
      </c>
      <c r="L190" s="17" t="n">
        <v>9.291651</v>
      </c>
      <c r="M190" s="18" t="n">
        <f aca="false">AVERAGE(J190:L190)</f>
        <v>9.266553</v>
      </c>
      <c r="N190" s="17" t="n">
        <f aca="false">STDEV(J190:L190)</f>
        <v>0.0631663651320866</v>
      </c>
      <c r="O190" s="17" t="n">
        <f aca="false">_xlfn.CONFIDENCE.NORM(0.001,N190,3)</f>
        <v>0.120002607365803</v>
      </c>
      <c r="P190" s="19" t="n">
        <f aca="false">M190-G190</f>
        <v>0.711134333333334</v>
      </c>
      <c r="Q190" s="30" t="n">
        <f aca="false">POWER(2,P190)</f>
        <v>1.63709079014532</v>
      </c>
    </row>
    <row r="191" customFormat="false" ht="12.75" hidden="false" customHeight="false" outlineLevel="0" collapsed="false">
      <c r="A191" s="44" t="n">
        <v>8163618</v>
      </c>
      <c r="B191" s="45" t="s">
        <v>275</v>
      </c>
      <c r="C191" s="45" t="s">
        <v>276</v>
      </c>
      <c r="D191" s="15" t="n">
        <v>6.147651</v>
      </c>
      <c r="E191" s="15" t="n">
        <v>6.304927</v>
      </c>
      <c r="F191" s="15" t="n">
        <v>6.264164</v>
      </c>
      <c r="G191" s="16" t="n">
        <f aca="false">AVERAGE(D191:F191)</f>
        <v>6.238914</v>
      </c>
      <c r="H191" s="15" t="n">
        <f aca="false">STDEV(D191:F191)</f>
        <v>0.0816217306787845</v>
      </c>
      <c r="I191" s="15" t="n">
        <f aca="false">_xlfn.CONFIDENCE.NORM(0.001,H191,3)</f>
        <v>0.155063861576991</v>
      </c>
      <c r="J191" s="17" t="n">
        <v>6.998293</v>
      </c>
      <c r="K191" s="17" t="n">
        <v>6.976977</v>
      </c>
      <c r="L191" s="17" t="n">
        <v>6.870786</v>
      </c>
      <c r="M191" s="18" t="n">
        <f aca="false">AVERAGE(J191:L191)</f>
        <v>6.94868533333333</v>
      </c>
      <c r="N191" s="17" t="n">
        <f aca="false">STDEV(J191:L191)</f>
        <v>0.0682995063256928</v>
      </c>
      <c r="O191" s="17" t="n">
        <f aca="false">_xlfn.CONFIDENCE.NORM(0.001,N191,3)</f>
        <v>0.129754479678251</v>
      </c>
      <c r="P191" s="19" t="n">
        <f aca="false">M191-G191</f>
        <v>0.709771333333333</v>
      </c>
      <c r="Q191" s="30" t="n">
        <f aca="false">POWER(2,P191)</f>
        <v>1.63554486327325</v>
      </c>
    </row>
    <row r="192" customFormat="false" ht="12.75" hidden="false" customHeight="false" outlineLevel="0" collapsed="false">
      <c r="A192" s="44" t="n">
        <v>8075709</v>
      </c>
      <c r="B192" s="46" t="s">
        <v>1009</v>
      </c>
      <c r="C192" s="46" t="s">
        <v>1010</v>
      </c>
      <c r="D192" s="15" t="n">
        <v>4.141404</v>
      </c>
      <c r="E192" s="15" t="n">
        <v>4.256193</v>
      </c>
      <c r="F192" s="15" t="n">
        <v>4.425047</v>
      </c>
      <c r="G192" s="16" t="n">
        <f aca="false">AVERAGE(D192:F192)</f>
        <v>4.27421466666667</v>
      </c>
      <c r="H192" s="15" t="n">
        <f aca="false">STDEV(D192:F192)</f>
        <v>0.142677689967049</v>
      </c>
      <c r="I192" s="15" t="n">
        <f aca="false">_xlfn.CONFIDENCE.NORM(0.001,H192,3)</f>
        <v>0.271057148423415</v>
      </c>
      <c r="J192" s="17" t="n">
        <v>4.867309</v>
      </c>
      <c r="K192" s="17" t="n">
        <v>5.30128</v>
      </c>
      <c r="L192" s="17" t="n">
        <v>4.772148</v>
      </c>
      <c r="M192" s="18" t="n">
        <f aca="false">AVERAGE(J192:L192)</f>
        <v>4.98024566666667</v>
      </c>
      <c r="N192" s="17" t="n">
        <f aca="false">STDEV(J192:L192)</f>
        <v>0.282065925564102</v>
      </c>
      <c r="O192" s="17" t="n">
        <f aca="false">_xlfn.CONFIDENCE.NORM(0.001,N192,3)</f>
        <v>0.535865035861415</v>
      </c>
      <c r="P192" s="19" t="n">
        <f aca="false">M192-G192</f>
        <v>0.706030999999999</v>
      </c>
      <c r="Q192" s="30" t="n">
        <f aca="false">POWER(2,P192)</f>
        <v>1.631310039178</v>
      </c>
    </row>
    <row r="193" customFormat="false" ht="12.75" hidden="false" customHeight="false" outlineLevel="0" collapsed="false">
      <c r="A193" s="44" t="n">
        <v>8094259</v>
      </c>
      <c r="B193" s="46" t="s">
        <v>1011</v>
      </c>
      <c r="C193" s="46" t="s">
        <v>1012</v>
      </c>
      <c r="D193" s="15" t="n">
        <v>7.998117</v>
      </c>
      <c r="E193" s="15" t="n">
        <v>8.185326</v>
      </c>
      <c r="F193" s="15" t="n">
        <v>8.144708</v>
      </c>
      <c r="G193" s="16" t="n">
        <f aca="false">AVERAGE(D193:F193)</f>
        <v>8.10938366666667</v>
      </c>
      <c r="H193" s="15" t="n">
        <f aca="false">STDEV(D193:F193)</f>
        <v>0.0984766917312586</v>
      </c>
      <c r="I193" s="15" t="n">
        <f aca="false">_xlfn.CONFIDENCE.NORM(0.001,H193,3)</f>
        <v>0.18708468894479</v>
      </c>
      <c r="J193" s="17" t="n">
        <v>8.988102</v>
      </c>
      <c r="K193" s="17" t="n">
        <v>8.792669</v>
      </c>
      <c r="L193" s="17" t="n">
        <v>8.665001</v>
      </c>
      <c r="M193" s="18" t="n">
        <f aca="false">AVERAGE(J193:L193)</f>
        <v>8.81525733333333</v>
      </c>
      <c r="N193" s="17" t="n">
        <f aca="false">STDEV(J193:L193)</f>
        <v>0.162730570736826</v>
      </c>
      <c r="O193" s="17" t="n">
        <f aca="false">_xlfn.CONFIDENCE.NORM(0.001,N193,3)</f>
        <v>0.309153340479691</v>
      </c>
      <c r="P193" s="19" t="n">
        <f aca="false">M193-G193</f>
        <v>0.705873666666667</v>
      </c>
      <c r="Q193" s="30" t="n">
        <f aca="false">POWER(2,P193)</f>
        <v>1.63113214610679</v>
      </c>
    </row>
    <row r="194" customFormat="false" ht="12.75" hidden="false" customHeight="false" outlineLevel="0" collapsed="false">
      <c r="A194" s="44" t="n">
        <v>7961829</v>
      </c>
      <c r="B194" s="46" t="s">
        <v>1013</v>
      </c>
      <c r="C194" s="46" t="s">
        <v>1014</v>
      </c>
      <c r="D194" s="15" t="n">
        <v>8.77681</v>
      </c>
      <c r="E194" s="15" t="n">
        <v>8.992846</v>
      </c>
      <c r="F194" s="15" t="n">
        <v>9.166558</v>
      </c>
      <c r="G194" s="16" t="n">
        <f aca="false">AVERAGE(D194:F194)</f>
        <v>8.978738</v>
      </c>
      <c r="H194" s="15" t="n">
        <f aca="false">STDEV(D194:F194)</f>
        <v>0.195256632727291</v>
      </c>
      <c r="I194" s="15" t="n">
        <f aca="false">_xlfn.CONFIDENCE.NORM(0.001,H194,3)</f>
        <v>0.37094591375877</v>
      </c>
      <c r="J194" s="17" t="n">
        <v>9.669559</v>
      </c>
      <c r="K194" s="17" t="n">
        <v>9.844839</v>
      </c>
      <c r="L194" s="17" t="n">
        <v>9.52624</v>
      </c>
      <c r="M194" s="18" t="n">
        <f aca="false">AVERAGE(J194:L194)</f>
        <v>9.68021266666667</v>
      </c>
      <c r="N194" s="17" t="n">
        <f aca="false">STDEV(J194:L194)</f>
        <v>0.15956646314415</v>
      </c>
      <c r="O194" s="17" t="n">
        <f aca="false">_xlfn.CONFIDENCE.NORM(0.001,N194,3)</f>
        <v>0.303142211608921</v>
      </c>
      <c r="P194" s="19" t="n">
        <f aca="false">M194-G194</f>
        <v>0.701474666666668</v>
      </c>
      <c r="Q194" s="30" t="n">
        <f aca="false">POWER(2,P194)</f>
        <v>1.62616614716581</v>
      </c>
    </row>
    <row r="195" customFormat="false" ht="12.75" hidden="false" customHeight="false" outlineLevel="0" collapsed="false">
      <c r="A195" s="44" t="n">
        <v>8129937</v>
      </c>
      <c r="B195" s="45" t="s">
        <v>1015</v>
      </c>
      <c r="C195" s="45" t="s">
        <v>1016</v>
      </c>
      <c r="D195" s="15" t="n">
        <v>8.967321</v>
      </c>
      <c r="E195" s="15" t="n">
        <v>9.092135</v>
      </c>
      <c r="F195" s="15" t="n">
        <v>9.109067</v>
      </c>
      <c r="G195" s="16" t="n">
        <f aca="false">AVERAGE(D195:F195)</f>
        <v>9.05617433333333</v>
      </c>
      <c r="H195" s="15" t="n">
        <f aca="false">STDEV(D195:F195)</f>
        <v>0.0774135601127692</v>
      </c>
      <c r="I195" s="15" t="n">
        <f aca="false">_xlfn.CONFIDENCE.NORM(0.001,H195,3)</f>
        <v>0.147069235970374</v>
      </c>
      <c r="J195" s="17" t="n">
        <v>9.651996</v>
      </c>
      <c r="K195" s="17" t="n">
        <v>9.992929</v>
      </c>
      <c r="L195" s="17" t="n">
        <v>9.624988</v>
      </c>
      <c r="M195" s="18" t="n">
        <f aca="false">AVERAGE(J195:L195)</f>
        <v>9.75663766666667</v>
      </c>
      <c r="N195" s="17" t="n">
        <f aca="false">STDEV(J195:L195)</f>
        <v>0.205079383830587</v>
      </c>
      <c r="O195" s="17" t="n">
        <f aca="false">_xlfn.CONFIDENCE.NORM(0.001,N195,3)</f>
        <v>0.389607043640725</v>
      </c>
      <c r="P195" s="19" t="n">
        <f aca="false">M195-G195</f>
        <v>0.700463333333335</v>
      </c>
      <c r="Q195" s="30" t="n">
        <f aca="false">POWER(2,P195)</f>
        <v>1.62502659952407</v>
      </c>
    </row>
    <row r="196" customFormat="false" ht="12.75" hidden="false" customHeight="false" outlineLevel="0" collapsed="false">
      <c r="A196" s="44" t="n">
        <v>7940775</v>
      </c>
      <c r="B196" s="46" t="s">
        <v>1017</v>
      </c>
      <c r="C196" s="46" t="s">
        <v>1018</v>
      </c>
      <c r="D196" s="15" t="n">
        <v>6.488525</v>
      </c>
      <c r="E196" s="15" t="n">
        <v>6.471266</v>
      </c>
      <c r="F196" s="15" t="n">
        <v>6.555185</v>
      </c>
      <c r="G196" s="16" t="n">
        <f aca="false">AVERAGE(D196:F196)</f>
        <v>6.504992</v>
      </c>
      <c r="H196" s="15" t="n">
        <f aca="false">STDEV(D196:F196)</f>
        <v>0.044316714758655</v>
      </c>
      <c r="I196" s="15" t="n">
        <f aca="false">_xlfn.CONFIDENCE.NORM(0.001,H196,3)</f>
        <v>0.0841922961659184</v>
      </c>
      <c r="J196" s="17" t="n">
        <v>7.226037</v>
      </c>
      <c r="K196" s="17" t="n">
        <v>7.305987</v>
      </c>
      <c r="L196" s="17" t="n">
        <v>7.074587</v>
      </c>
      <c r="M196" s="18" t="n">
        <f aca="false">AVERAGE(J196:L196)</f>
        <v>7.20220366666667</v>
      </c>
      <c r="N196" s="17" t="n">
        <f aca="false">STDEV(J196:L196)</f>
        <v>0.117526638824282</v>
      </c>
      <c r="O196" s="17" t="n">
        <f aca="false">_xlfn.CONFIDENCE.NORM(0.001,N196,3)</f>
        <v>0.223275521147389</v>
      </c>
      <c r="P196" s="19" t="n">
        <f aca="false">M196-G196</f>
        <v>0.697211666666666</v>
      </c>
      <c r="Q196" s="30" t="n">
        <f aca="false">POWER(2,P196)</f>
        <v>1.62136810321204</v>
      </c>
    </row>
    <row r="197" customFormat="false" ht="12.75" hidden="false" customHeight="false" outlineLevel="0" collapsed="false">
      <c r="A197" s="44" t="n">
        <v>8045688</v>
      </c>
      <c r="B197" s="46" t="s">
        <v>1019</v>
      </c>
      <c r="C197" s="46" t="s">
        <v>1020</v>
      </c>
      <c r="D197" s="15" t="n">
        <v>6.660787</v>
      </c>
      <c r="E197" s="15" t="n">
        <v>6.77574</v>
      </c>
      <c r="F197" s="15" t="n">
        <v>7.281581</v>
      </c>
      <c r="G197" s="16" t="n">
        <f aca="false">AVERAGE(D197:F197)</f>
        <v>6.906036</v>
      </c>
      <c r="H197" s="15" t="n">
        <f aca="false">STDEV(D197:F197)</f>
        <v>0.330271226904494</v>
      </c>
      <c r="I197" s="15" t="n">
        <f aca="false">_xlfn.CONFIDENCE.NORM(0.001,H197,3)</f>
        <v>0.627444816296855</v>
      </c>
      <c r="J197" s="17" t="n">
        <v>7.669881</v>
      </c>
      <c r="K197" s="17" t="n">
        <v>7.528385</v>
      </c>
      <c r="L197" s="17" t="n">
        <v>7.611227</v>
      </c>
      <c r="M197" s="18" t="n">
        <f aca="false">AVERAGE(J197:L197)</f>
        <v>7.60316433333333</v>
      </c>
      <c r="N197" s="17" t="n">
        <f aca="false">STDEV(J197:L197)</f>
        <v>0.0710917326370186</v>
      </c>
      <c r="O197" s="17" t="n">
        <f aca="false">_xlfn.CONFIDENCE.NORM(0.001,N197,3)</f>
        <v>0.135059113513265</v>
      </c>
      <c r="P197" s="19" t="n">
        <f aca="false">M197-G197</f>
        <v>0.697128333333333</v>
      </c>
      <c r="Q197" s="30" t="n">
        <f aca="false">POWER(2,P197)</f>
        <v>1.6212744520227</v>
      </c>
    </row>
    <row r="198" customFormat="false" ht="12.75" hidden="false" customHeight="false" outlineLevel="0" collapsed="false">
      <c r="A198" s="44" t="n">
        <v>8151101</v>
      </c>
      <c r="B198" s="46" t="s">
        <v>1021</v>
      </c>
      <c r="C198" s="46" t="s">
        <v>1022</v>
      </c>
      <c r="D198" s="15" t="n">
        <v>6.964118</v>
      </c>
      <c r="E198" s="15" t="n">
        <v>6.879174</v>
      </c>
      <c r="F198" s="15" t="n">
        <v>7.116275</v>
      </c>
      <c r="G198" s="16" t="n">
        <f aca="false">AVERAGE(D198:F198)</f>
        <v>6.98652233333333</v>
      </c>
      <c r="H198" s="15" t="n">
        <f aca="false">STDEV(D198:F198)</f>
        <v>0.120127793055285</v>
      </c>
      <c r="I198" s="15" t="n">
        <f aca="false">_xlfn.CONFIDENCE.NORM(0.001,H198,3)</f>
        <v>0.228217158824786</v>
      </c>
      <c r="J198" s="17" t="n">
        <v>7.577446</v>
      </c>
      <c r="K198" s="17" t="n">
        <v>7.640459</v>
      </c>
      <c r="L198" s="17" t="n">
        <v>7.830676</v>
      </c>
      <c r="M198" s="18" t="n">
        <f aca="false">AVERAGE(J198:L198)</f>
        <v>7.68286033333333</v>
      </c>
      <c r="N198" s="17" t="n">
        <f aca="false">STDEV(J198:L198)</f>
        <v>0.131832329215308</v>
      </c>
      <c r="O198" s="17" t="n">
        <f aca="false">_xlfn.CONFIDENCE.NORM(0.001,N198,3)</f>
        <v>0.250453278542503</v>
      </c>
      <c r="P198" s="19" t="n">
        <f aca="false">M198-G198</f>
        <v>0.696338</v>
      </c>
      <c r="Q198" s="30" t="n">
        <f aca="false">POWER(2,P198)</f>
        <v>1.62038653302556</v>
      </c>
    </row>
    <row r="199" customFormat="false" ht="12.75" hidden="false" customHeight="false" outlineLevel="0" collapsed="false">
      <c r="A199" s="44" t="n">
        <v>8075635</v>
      </c>
      <c r="B199" s="46" t="s">
        <v>1023</v>
      </c>
      <c r="C199" s="46" t="s">
        <v>1024</v>
      </c>
      <c r="D199" s="15" t="n">
        <v>8.16271</v>
      </c>
      <c r="E199" s="15" t="n">
        <v>8.170527</v>
      </c>
      <c r="F199" s="15" t="n">
        <v>7.975932</v>
      </c>
      <c r="G199" s="16" t="n">
        <f aca="false">AVERAGE(D199:F199)</f>
        <v>8.10305633333333</v>
      </c>
      <c r="H199" s="15" t="n">
        <f aca="false">STDEV(D199:F199)</f>
        <v>0.110162259718714</v>
      </c>
      <c r="I199" s="15" t="n">
        <f aca="false">_xlfn.CONFIDENCE.NORM(0.001,H199,3)</f>
        <v>0.209284773184443</v>
      </c>
      <c r="J199" s="17" t="n">
        <v>8.86799</v>
      </c>
      <c r="K199" s="17" t="n">
        <v>8.860901</v>
      </c>
      <c r="L199" s="17" t="n">
        <v>8.666535</v>
      </c>
      <c r="M199" s="18" t="n">
        <f aca="false">AVERAGE(J199:L199)</f>
        <v>8.79847533333333</v>
      </c>
      <c r="N199" s="17" t="n">
        <f aca="false">STDEV(J199:L199)</f>
        <v>0.114318643056736</v>
      </c>
      <c r="O199" s="17" t="n">
        <f aca="false">_xlfn.CONFIDENCE.NORM(0.001,N199,3)</f>
        <v>0.217181014114746</v>
      </c>
      <c r="P199" s="19" t="n">
        <f aca="false">M199-G199</f>
        <v>0.695419000000001</v>
      </c>
      <c r="Q199" s="30" t="n">
        <f aca="false">POWER(2,P199)</f>
        <v>1.61935467182753</v>
      </c>
    </row>
    <row r="200" customFormat="false" ht="12.75" hidden="false" customHeight="false" outlineLevel="0" collapsed="false">
      <c r="A200" s="44" t="n">
        <v>8014257</v>
      </c>
      <c r="B200" s="45" t="s">
        <v>1025</v>
      </c>
      <c r="C200" s="45" t="s">
        <v>1026</v>
      </c>
      <c r="D200" s="15" t="n">
        <v>5.599951</v>
      </c>
      <c r="E200" s="15" t="n">
        <v>6.048521</v>
      </c>
      <c r="F200" s="15" t="n">
        <v>6.01693</v>
      </c>
      <c r="G200" s="16" t="n">
        <f aca="false">AVERAGE(D200:F200)</f>
        <v>5.88846733333333</v>
      </c>
      <c r="H200" s="15" t="n">
        <f aca="false">STDEV(D200:F200)</f>
        <v>0.250361246542538</v>
      </c>
      <c r="I200" s="15" t="n">
        <f aca="false">_xlfn.CONFIDENCE.NORM(0.001,H200,3)</f>
        <v>0.475632914853221</v>
      </c>
      <c r="J200" s="17" t="n">
        <v>6.381845</v>
      </c>
      <c r="K200" s="17" t="n">
        <v>6.718064</v>
      </c>
      <c r="L200" s="17" t="n">
        <v>6.650729</v>
      </c>
      <c r="M200" s="18" t="n">
        <f aca="false">AVERAGE(J200:L200)</f>
        <v>6.583546</v>
      </c>
      <c r="N200" s="17" t="n">
        <f aca="false">STDEV(J200:L200)</f>
        <v>0.177893143788624</v>
      </c>
      <c r="O200" s="17" t="n">
        <f aca="false">_xlfn.CONFIDENCE.NORM(0.001,N200,3)</f>
        <v>0.337958991980855</v>
      </c>
      <c r="P200" s="19" t="n">
        <f aca="false">M200-G200</f>
        <v>0.695078666666667</v>
      </c>
      <c r="Q200" s="30" t="n">
        <f aca="false">POWER(2,P200)</f>
        <v>1.61897270934907</v>
      </c>
    </row>
    <row r="201" customFormat="false" ht="12.75" hidden="false" customHeight="false" outlineLevel="0" collapsed="false">
      <c r="A201" s="44" t="n">
        <v>8122807</v>
      </c>
      <c r="B201" s="45" t="s">
        <v>1027</v>
      </c>
      <c r="C201" s="45" t="s">
        <v>1028</v>
      </c>
      <c r="D201" s="15" t="n">
        <v>8.381668</v>
      </c>
      <c r="E201" s="15" t="n">
        <v>8.436411</v>
      </c>
      <c r="F201" s="15" t="n">
        <v>8.455072</v>
      </c>
      <c r="G201" s="16" t="n">
        <f aca="false">AVERAGE(D201:F201)</f>
        <v>8.42438366666667</v>
      </c>
      <c r="H201" s="15" t="n">
        <f aca="false">STDEV(D201:F201)</f>
        <v>0.0381514005553313</v>
      </c>
      <c r="I201" s="15" t="n">
        <f aca="false">_xlfn.CONFIDENCE.NORM(0.001,H201,3)</f>
        <v>0.0724795155099291</v>
      </c>
      <c r="J201" s="17" t="n">
        <v>9.078967</v>
      </c>
      <c r="K201" s="17" t="n">
        <v>9.216003</v>
      </c>
      <c r="L201" s="17" t="n">
        <v>9.060096</v>
      </c>
      <c r="M201" s="18" t="n">
        <f aca="false">AVERAGE(J201:L201)</f>
        <v>9.11835533333333</v>
      </c>
      <c r="N201" s="17" t="n">
        <f aca="false">STDEV(J201:L201)</f>
        <v>0.0850901214262466</v>
      </c>
      <c r="O201" s="17" t="n">
        <f aca="false">_xlfn.CONFIDENCE.NORM(0.001,N201,3)</f>
        <v>0.161653063475636</v>
      </c>
      <c r="P201" s="19" t="n">
        <f aca="false">M201-G201</f>
        <v>0.693971666666668</v>
      </c>
      <c r="Q201" s="30" t="n">
        <f aca="false">POWER(2,P201)</f>
        <v>1.61773092551865</v>
      </c>
    </row>
    <row r="202" customFormat="false" ht="12.75" hidden="false" customHeight="false" outlineLevel="0" collapsed="false">
      <c r="A202" s="44" t="n">
        <v>8139488</v>
      </c>
      <c r="B202" s="46" t="s">
        <v>1029</v>
      </c>
      <c r="C202" s="46" t="s">
        <v>1030</v>
      </c>
      <c r="D202" s="15" t="n">
        <v>6.981069</v>
      </c>
      <c r="E202" s="15" t="n">
        <v>7.010424</v>
      </c>
      <c r="F202" s="15" t="n">
        <v>7.192612</v>
      </c>
      <c r="G202" s="16" t="n">
        <f aca="false">AVERAGE(D202:F202)</f>
        <v>7.06136833333333</v>
      </c>
      <c r="H202" s="15" t="n">
        <f aca="false">STDEV(D202:F202)</f>
        <v>0.114604118758155</v>
      </c>
      <c r="I202" s="15" t="n">
        <f aca="false">_xlfn.CONFIDENCE.NORM(0.001,H202,3)</f>
        <v>0.217723356996725</v>
      </c>
      <c r="J202" s="17" t="n">
        <v>7.935288</v>
      </c>
      <c r="K202" s="17" t="n">
        <v>7.805623</v>
      </c>
      <c r="L202" s="17" t="n">
        <v>7.522667</v>
      </c>
      <c r="M202" s="18" t="n">
        <f aca="false">AVERAGE(J202:L202)</f>
        <v>7.754526</v>
      </c>
      <c r="N202" s="17" t="n">
        <f aca="false">STDEV(J202:L202)</f>
        <v>0.211002843504537</v>
      </c>
      <c r="O202" s="17" t="n">
        <f aca="false">_xlfn.CONFIDENCE.NORM(0.001,N202,3)</f>
        <v>0.400860352328247</v>
      </c>
      <c r="P202" s="19" t="n">
        <f aca="false">M202-G202</f>
        <v>0.693157666666666</v>
      </c>
      <c r="Q202" s="30" t="n">
        <f aca="false">POWER(2,P202)</f>
        <v>1.61681842390675</v>
      </c>
    </row>
    <row r="203" customFormat="false" ht="12.75" hidden="false" customHeight="false" outlineLevel="0" collapsed="false">
      <c r="A203" s="44" t="n">
        <v>8081657</v>
      </c>
      <c r="B203" s="45" t="s">
        <v>1031</v>
      </c>
      <c r="C203" s="45" t="s">
        <v>1032</v>
      </c>
      <c r="D203" s="15" t="n">
        <v>4.496129</v>
      </c>
      <c r="E203" s="15" t="n">
        <v>4.960936</v>
      </c>
      <c r="F203" s="15" t="n">
        <v>5.077033</v>
      </c>
      <c r="G203" s="16" t="n">
        <f aca="false">AVERAGE(D203:F203)</f>
        <v>4.84469933333333</v>
      </c>
      <c r="H203" s="15" t="n">
        <f aca="false">STDEV(D203:F203)</f>
        <v>0.307401344031436</v>
      </c>
      <c r="I203" s="15" t="n">
        <f aca="false">_xlfn.CONFIDENCE.NORM(0.001,H203,3)</f>
        <v>0.583996921690626</v>
      </c>
      <c r="J203" s="17" t="n">
        <v>5.68532</v>
      </c>
      <c r="K203" s="17" t="n">
        <v>5.661016</v>
      </c>
      <c r="L203" s="17" t="n">
        <v>5.253932</v>
      </c>
      <c r="M203" s="18" t="n">
        <f aca="false">AVERAGE(J203:L203)</f>
        <v>5.53342266666667</v>
      </c>
      <c r="N203" s="17" t="n">
        <f aca="false">STDEV(J203:L203)</f>
        <v>0.24235087305255</v>
      </c>
      <c r="O203" s="17" t="n">
        <f aca="false">_xlfn.CONFIDENCE.NORM(0.001,N203,3)</f>
        <v>0.460414915483425</v>
      </c>
      <c r="P203" s="19" t="n">
        <f aca="false">M203-G203</f>
        <v>0.688723333333333</v>
      </c>
      <c r="Q203" s="30" t="n">
        <f aca="false">POWER(2,P203)</f>
        <v>1.61185652645867</v>
      </c>
    </row>
    <row r="204" customFormat="false" ht="12.75" hidden="false" customHeight="false" outlineLevel="0" collapsed="false">
      <c r="A204" s="44" t="n">
        <v>7956443</v>
      </c>
      <c r="B204" s="46" t="s">
        <v>1033</v>
      </c>
      <c r="C204" s="46" t="s">
        <v>1034</v>
      </c>
      <c r="D204" s="15" t="n">
        <v>9.475528</v>
      </c>
      <c r="E204" s="15" t="n">
        <v>9.539796</v>
      </c>
      <c r="F204" s="15" t="n">
        <v>9.332253</v>
      </c>
      <c r="G204" s="16" t="n">
        <f aca="false">AVERAGE(D204:F204)</f>
        <v>9.44919233333333</v>
      </c>
      <c r="H204" s="15" t="n">
        <f aca="false">STDEV(D204:F204)</f>
        <v>0.10624829276903</v>
      </c>
      <c r="I204" s="15" t="n">
        <f aca="false">_xlfn.CONFIDENCE.NORM(0.001,H204,3)</f>
        <v>0.201849071634678</v>
      </c>
      <c r="J204" s="17" t="n">
        <v>10.28568</v>
      </c>
      <c r="K204" s="17" t="n">
        <v>10.29853</v>
      </c>
      <c r="L204" s="17" t="n">
        <v>9.826024</v>
      </c>
      <c r="M204" s="18" t="n">
        <f aca="false">AVERAGE(J204:L204)</f>
        <v>10.1367446666667</v>
      </c>
      <c r="N204" s="17" t="n">
        <f aca="false">STDEV(J204:L204)</f>
        <v>0.269168683440948</v>
      </c>
      <c r="O204" s="17" t="n">
        <f aca="false">_xlfn.CONFIDENCE.NORM(0.001,N204,3)</f>
        <v>0.511363029463386</v>
      </c>
      <c r="P204" s="19" t="n">
        <f aca="false">M204-G204</f>
        <v>0.687552333333333</v>
      </c>
      <c r="Q204" s="30" t="n">
        <f aca="false">POWER(2,P204)</f>
        <v>1.61054875306644</v>
      </c>
    </row>
    <row r="205" customFormat="false" ht="12.75" hidden="false" customHeight="false" outlineLevel="0" collapsed="false">
      <c r="A205" s="44" t="n">
        <v>8083616</v>
      </c>
      <c r="B205" s="46" t="s">
        <v>1035</v>
      </c>
      <c r="C205" s="46" t="s">
        <v>1036</v>
      </c>
      <c r="D205" s="15" t="n">
        <v>5.845199</v>
      </c>
      <c r="E205" s="15" t="n">
        <v>5.924337</v>
      </c>
      <c r="F205" s="15" t="n">
        <v>6.117871</v>
      </c>
      <c r="G205" s="16" t="n">
        <f aca="false">AVERAGE(D205:F205)</f>
        <v>5.962469</v>
      </c>
      <c r="H205" s="15" t="n">
        <f aca="false">STDEV(D205:F205)</f>
        <v>0.140278444402552</v>
      </c>
      <c r="I205" s="15" t="n">
        <f aca="false">_xlfn.CONFIDENCE.NORM(0.001,H205,3)</f>
        <v>0.266499094103709</v>
      </c>
      <c r="J205" s="17" t="n">
        <v>6.521791</v>
      </c>
      <c r="K205" s="17" t="n">
        <v>6.693309</v>
      </c>
      <c r="L205" s="17" t="n">
        <v>6.722348</v>
      </c>
      <c r="M205" s="18" t="n">
        <f aca="false">AVERAGE(J205:L205)</f>
        <v>6.645816</v>
      </c>
      <c r="N205" s="17" t="n">
        <f aca="false">STDEV(J205:L205)</f>
        <v>0.108385729452728</v>
      </c>
      <c r="O205" s="17" t="n">
        <f aca="false">_xlfn.CONFIDENCE.NORM(0.001,N205,3)</f>
        <v>0.205909744978582</v>
      </c>
      <c r="P205" s="19" t="n">
        <f aca="false">M205-G205</f>
        <v>0.683347</v>
      </c>
      <c r="Q205" s="30" t="n">
        <f aca="false">POWER(2,P205)</f>
        <v>1.60586097599414</v>
      </c>
    </row>
    <row r="206" customFormat="false" ht="12.75" hidden="false" customHeight="false" outlineLevel="0" collapsed="false">
      <c r="A206" s="44" t="n">
        <v>8039607</v>
      </c>
      <c r="B206" s="46" t="s">
        <v>1037</v>
      </c>
      <c r="C206" s="46" t="s">
        <v>1038</v>
      </c>
      <c r="D206" s="15" t="n">
        <v>5.454857</v>
      </c>
      <c r="E206" s="15" t="n">
        <v>5.162584</v>
      </c>
      <c r="F206" s="15" t="n">
        <v>5.391821</v>
      </c>
      <c r="G206" s="16" t="n">
        <f aca="false">AVERAGE(D206:F206)</f>
        <v>5.33642066666667</v>
      </c>
      <c r="H206" s="15" t="n">
        <f aca="false">STDEV(D206:F206)</f>
        <v>0.153810839450064</v>
      </c>
      <c r="I206" s="15" t="n">
        <f aca="false">_xlfn.CONFIDENCE.NORM(0.001,H206,3)</f>
        <v>0.292207755449184</v>
      </c>
      <c r="J206" s="17" t="n">
        <v>6.11578</v>
      </c>
      <c r="K206" s="17" t="n">
        <v>6.132347</v>
      </c>
      <c r="L206" s="17" t="n">
        <v>5.809316</v>
      </c>
      <c r="M206" s="18" t="n">
        <f aca="false">AVERAGE(J206:L206)</f>
        <v>6.01914766666667</v>
      </c>
      <c r="N206" s="17" t="n">
        <f aca="false">STDEV(J206:L206)</f>
        <v>0.181908253315602</v>
      </c>
      <c r="O206" s="17" t="n">
        <f aca="false">_xlfn.CONFIDENCE.NORM(0.001,N206,3)</f>
        <v>0.345586842832953</v>
      </c>
      <c r="P206" s="19" t="n">
        <f aca="false">M206-G206</f>
        <v>0.682727</v>
      </c>
      <c r="Q206" s="30" t="n">
        <f aca="false">POWER(2,P206)</f>
        <v>1.60517100349815</v>
      </c>
    </row>
    <row r="207" customFormat="false" ht="12.75" hidden="false" customHeight="false" outlineLevel="0" collapsed="false">
      <c r="A207" s="44" t="n">
        <v>8131996</v>
      </c>
      <c r="B207" s="46" t="s">
        <v>1039</v>
      </c>
      <c r="C207" s="46" t="s">
        <v>1040</v>
      </c>
      <c r="D207" s="15" t="n">
        <v>5.85546</v>
      </c>
      <c r="E207" s="15" t="n">
        <v>5.699942</v>
      </c>
      <c r="F207" s="15" t="n">
        <v>5.956056</v>
      </c>
      <c r="G207" s="16" t="n">
        <f aca="false">AVERAGE(D207:F207)</f>
        <v>5.83715266666667</v>
      </c>
      <c r="H207" s="15" t="n">
        <f aca="false">STDEV(D207:F207)</f>
        <v>0.129034739854558</v>
      </c>
      <c r="I207" s="15" t="n">
        <f aca="false">_xlfn.CONFIDENCE.NORM(0.001,H207,3)</f>
        <v>0.245138456058624</v>
      </c>
      <c r="J207" s="17" t="n">
        <v>6.494396</v>
      </c>
      <c r="K207" s="17" t="n">
        <v>6.681409</v>
      </c>
      <c r="L207" s="17" t="n">
        <v>6.38328</v>
      </c>
      <c r="M207" s="18" t="n">
        <f aca="false">AVERAGE(J207:L207)</f>
        <v>6.519695</v>
      </c>
      <c r="N207" s="17" t="n">
        <f aca="false">STDEV(J207:L207)</f>
        <v>0.150666037018965</v>
      </c>
      <c r="O207" s="17" t="n">
        <f aca="false">_xlfn.CONFIDENCE.NORM(0.001,N207,3)</f>
        <v>0.286233302263647</v>
      </c>
      <c r="P207" s="19" t="n">
        <f aca="false">M207-G207</f>
        <v>0.682542333333332</v>
      </c>
      <c r="Q207" s="30" t="n">
        <f aca="false">POWER(2,P207)</f>
        <v>1.60496555286589</v>
      </c>
    </row>
    <row r="208" customFormat="false" ht="12.75" hidden="false" customHeight="false" outlineLevel="0" collapsed="false">
      <c r="A208" s="44" t="n">
        <v>7917946</v>
      </c>
      <c r="B208" s="46" t="s">
        <v>1041</v>
      </c>
      <c r="C208" s="46" t="s">
        <v>1042</v>
      </c>
      <c r="D208" s="15" t="n">
        <v>3.468818</v>
      </c>
      <c r="E208" s="15" t="n">
        <v>3.247908</v>
      </c>
      <c r="F208" s="15" t="n">
        <v>3.54449</v>
      </c>
      <c r="G208" s="16" t="n">
        <f aca="false">AVERAGE(D208:F208)</f>
        <v>3.42040533333333</v>
      </c>
      <c r="H208" s="15" t="n">
        <f aca="false">STDEV(D208:F208)</f>
        <v>0.154104057056696</v>
      </c>
      <c r="I208" s="15" t="n">
        <f aca="false">_xlfn.CONFIDENCE.NORM(0.001,H208,3)</f>
        <v>0.292764806298126</v>
      </c>
      <c r="J208" s="17" t="n">
        <v>4.458389</v>
      </c>
      <c r="K208" s="17" t="n">
        <v>4.022969</v>
      </c>
      <c r="L208" s="17" t="n">
        <v>3.825056</v>
      </c>
      <c r="M208" s="18" t="n">
        <f aca="false">AVERAGE(J208:L208)</f>
        <v>4.102138</v>
      </c>
      <c r="N208" s="17" t="n">
        <f aca="false">STDEV(J208:L208)</f>
        <v>0.32400381192665</v>
      </c>
      <c r="O208" s="17" t="n">
        <f aca="false">_xlfn.CONFIDENCE.NORM(0.001,N208,3)</f>
        <v>0.615538065968385</v>
      </c>
      <c r="P208" s="19" t="n">
        <f aca="false">M208-G208</f>
        <v>0.681732666666667</v>
      </c>
      <c r="Q208" s="30" t="n">
        <f aca="false">POWER(2,P208)</f>
        <v>1.60406506974728</v>
      </c>
    </row>
    <row r="209" customFormat="false" ht="12.75" hidden="false" customHeight="false" outlineLevel="0" collapsed="false">
      <c r="A209" s="44" t="n">
        <v>7919637</v>
      </c>
      <c r="B209" s="46" t="s">
        <v>1043</v>
      </c>
      <c r="C209" s="46" t="s">
        <v>1044</v>
      </c>
      <c r="D209" s="15" t="n">
        <v>6.896358</v>
      </c>
      <c r="E209" s="15" t="n">
        <v>6.734301</v>
      </c>
      <c r="F209" s="15" t="n">
        <v>6.765753</v>
      </c>
      <c r="G209" s="16" t="n">
        <f aca="false">AVERAGE(D209:F209)</f>
        <v>6.798804</v>
      </c>
      <c r="H209" s="15" t="n">
        <f aca="false">STDEV(D209:F209)</f>
        <v>0.0859354075047067</v>
      </c>
      <c r="I209" s="15" t="n">
        <f aca="false">_xlfn.CONFIDENCE.NORM(0.001,H209,3)</f>
        <v>0.163258926551232</v>
      </c>
      <c r="J209" s="17" t="n">
        <v>7.548917</v>
      </c>
      <c r="K209" s="17" t="n">
        <v>7.621064</v>
      </c>
      <c r="L209" s="17" t="n">
        <v>7.267535</v>
      </c>
      <c r="M209" s="18" t="n">
        <f aca="false">AVERAGE(J209:L209)</f>
        <v>7.479172</v>
      </c>
      <c r="N209" s="17" t="n">
        <f aca="false">STDEV(J209:L209)</f>
        <v>0.186799256500126</v>
      </c>
      <c r="O209" s="17" t="n">
        <f aca="false">_xlfn.CONFIDENCE.NORM(0.001,N209,3)</f>
        <v>0.354878704626013</v>
      </c>
      <c r="P209" s="19" t="n">
        <f aca="false">M209-G209</f>
        <v>0.680367999999999</v>
      </c>
      <c r="Q209" s="30" t="n">
        <f aca="false">POWER(2,P209)</f>
        <v>1.60254847816991</v>
      </c>
    </row>
    <row r="210" customFormat="false" ht="12.75" hidden="false" customHeight="false" outlineLevel="0" collapsed="false">
      <c r="A210" s="44" t="n">
        <v>8113352</v>
      </c>
      <c r="B210" s="46" t="s">
        <v>24</v>
      </c>
      <c r="C210" s="46" t="s">
        <v>1045</v>
      </c>
      <c r="D210" s="15" t="n">
        <v>1.115485</v>
      </c>
      <c r="E210" s="15" t="n">
        <v>1.500172</v>
      </c>
      <c r="F210" s="15" t="n">
        <v>1.146803</v>
      </c>
      <c r="G210" s="16" t="n">
        <f aca="false">AVERAGE(D210:F210)</f>
        <v>1.25415333333333</v>
      </c>
      <c r="H210" s="15" t="n">
        <f aca="false">STDEV(D210:F210)</f>
        <v>0.213633079232439</v>
      </c>
      <c r="I210" s="15" t="n">
        <f aca="false">_xlfn.CONFIDENCE.NORM(0.001,H210,3)</f>
        <v>0.405857238640684</v>
      </c>
      <c r="J210" s="17" t="n">
        <v>2.025561</v>
      </c>
      <c r="K210" s="17" t="n">
        <v>2.208252</v>
      </c>
      <c r="L210" s="17" t="n">
        <v>1.563767</v>
      </c>
      <c r="M210" s="18" t="n">
        <f aca="false">AVERAGE(J210:L210)</f>
        <v>1.93252666666667</v>
      </c>
      <c r="N210" s="17" t="n">
        <f aca="false">STDEV(J210:L210)</f>
        <v>0.33216226334479</v>
      </c>
      <c r="O210" s="17" t="n">
        <f aca="false">_xlfn.CONFIDENCE.NORM(0.001,N210,3)</f>
        <v>0.631037381786173</v>
      </c>
      <c r="P210" s="19" t="n">
        <f aca="false">M210-G210</f>
        <v>0.678373333333334</v>
      </c>
      <c r="Q210" s="30" t="n">
        <f aca="false">POWER(2,P210)</f>
        <v>1.60033432951931</v>
      </c>
    </row>
    <row r="211" customFormat="false" ht="12.75" hidden="false" customHeight="false" outlineLevel="0" collapsed="false">
      <c r="A211" s="44" t="n">
        <v>8054580</v>
      </c>
      <c r="B211" s="46" t="s">
        <v>1046</v>
      </c>
      <c r="C211" s="46" t="s">
        <v>1047</v>
      </c>
      <c r="D211" s="15" t="n">
        <v>5.926986</v>
      </c>
      <c r="E211" s="15" t="n">
        <v>5.863247</v>
      </c>
      <c r="F211" s="15" t="n">
        <v>5.976995</v>
      </c>
      <c r="G211" s="16" t="n">
        <f aca="false">AVERAGE(D211:F211)</f>
        <v>5.92240933333333</v>
      </c>
      <c r="H211" s="15" t="n">
        <f aca="false">STDEV(D211:F211)</f>
        <v>0.0570119398401185</v>
      </c>
      <c r="I211" s="15" t="n">
        <f aca="false">_xlfn.CONFIDENCE.NORM(0.001,H211,3)</f>
        <v>0.108310513316544</v>
      </c>
      <c r="J211" s="17" t="n">
        <v>6.593563</v>
      </c>
      <c r="K211" s="17" t="n">
        <v>6.652165</v>
      </c>
      <c r="L211" s="17" t="n">
        <v>6.555003</v>
      </c>
      <c r="M211" s="18" t="n">
        <f aca="false">AVERAGE(J211:L211)</f>
        <v>6.60024366666667</v>
      </c>
      <c r="N211" s="17" t="n">
        <f aca="false">STDEV(J211:L211)</f>
        <v>0.0489242990888304</v>
      </c>
      <c r="O211" s="17" t="n">
        <f aca="false">_xlfn.CONFIDENCE.NORM(0.001,N211,3)</f>
        <v>0.0929457226472849</v>
      </c>
      <c r="P211" s="19" t="n">
        <f aca="false">M211-G211</f>
        <v>0.677834333333333</v>
      </c>
      <c r="Q211" s="30" t="n">
        <f aca="false">POWER(2,P211)</f>
        <v>1.59973654615795</v>
      </c>
    </row>
    <row r="212" customFormat="false" ht="12.75" hidden="false" customHeight="false" outlineLevel="0" collapsed="false">
      <c r="A212" s="44" t="n">
        <v>8131944</v>
      </c>
      <c r="B212" s="46" t="s">
        <v>1048</v>
      </c>
      <c r="C212" s="46" t="s">
        <v>1049</v>
      </c>
      <c r="D212" s="15" t="n">
        <v>7.210675</v>
      </c>
      <c r="E212" s="15" t="n">
        <v>7.205141</v>
      </c>
      <c r="F212" s="15" t="n">
        <v>7.23147</v>
      </c>
      <c r="G212" s="16" t="n">
        <f aca="false">AVERAGE(D212:F212)</f>
        <v>7.215762</v>
      </c>
      <c r="H212" s="15" t="n">
        <f aca="false">STDEV(D212:F212)</f>
        <v>0.0138820833090712</v>
      </c>
      <c r="I212" s="15" t="n">
        <f aca="false">_xlfn.CONFIDENCE.NORM(0.001,H212,3)</f>
        <v>0.0263729943819678</v>
      </c>
      <c r="J212" s="17" t="n">
        <v>8.06538</v>
      </c>
      <c r="K212" s="17" t="n">
        <v>7.808863</v>
      </c>
      <c r="L212" s="17" t="n">
        <v>7.802711</v>
      </c>
      <c r="M212" s="18" t="n">
        <f aca="false">AVERAGE(J212:L212)</f>
        <v>7.892318</v>
      </c>
      <c r="N212" s="17" t="n">
        <f aca="false">STDEV(J212:L212)</f>
        <v>0.149907650435193</v>
      </c>
      <c r="O212" s="17" t="n">
        <f aca="false">_xlfn.CONFIDENCE.NORM(0.001,N212,3)</f>
        <v>0.284792529674412</v>
      </c>
      <c r="P212" s="19" t="n">
        <f aca="false">M212-G212</f>
        <v>0.676555999999999</v>
      </c>
      <c r="Q212" s="30" t="n">
        <f aca="false">POWER(2,P212)</f>
        <v>1.59831969037565</v>
      </c>
    </row>
    <row r="213" customFormat="false" ht="12.75" hidden="false" customHeight="false" outlineLevel="0" collapsed="false">
      <c r="A213" s="44" t="n">
        <v>7969438</v>
      </c>
      <c r="B213" s="46" t="s">
        <v>305</v>
      </c>
      <c r="C213" s="46" t="s">
        <v>306</v>
      </c>
      <c r="D213" s="15" t="n">
        <v>8.306491</v>
      </c>
      <c r="E213" s="15" t="n">
        <v>8.496064</v>
      </c>
      <c r="F213" s="15" t="n">
        <v>8.696644</v>
      </c>
      <c r="G213" s="16" t="n">
        <f aca="false">AVERAGE(D213:F213)</f>
        <v>8.499733</v>
      </c>
      <c r="H213" s="15" t="n">
        <f aca="false">STDEV(D213:F213)</f>
        <v>0.195102375749246</v>
      </c>
      <c r="I213" s="15" t="n">
        <f aca="false">_xlfn.CONFIDENCE.NORM(0.001,H213,3)</f>
        <v>0.370652858435243</v>
      </c>
      <c r="J213" s="17" t="n">
        <v>9.205625</v>
      </c>
      <c r="K213" s="17" t="n">
        <v>9.302197</v>
      </c>
      <c r="L213" s="17" t="n">
        <v>9.007456</v>
      </c>
      <c r="M213" s="18" t="n">
        <f aca="false">AVERAGE(J213:L213)</f>
        <v>9.17175933333333</v>
      </c>
      <c r="N213" s="17" t="n">
        <f aca="false">STDEV(J213:L213)</f>
        <v>0.150260529761922</v>
      </c>
      <c r="O213" s="17" t="n">
        <f aca="false">_xlfn.CONFIDENCE.NORM(0.001,N213,3)</f>
        <v>0.285462925053415</v>
      </c>
      <c r="P213" s="19" t="n">
        <f aca="false">M213-G213</f>
        <v>0.672026333333333</v>
      </c>
      <c r="Q213" s="30" t="n">
        <f aca="false">POWER(2,P213)</f>
        <v>1.59330927478198</v>
      </c>
    </row>
    <row r="214" customFormat="false" ht="12.75" hidden="false" customHeight="false" outlineLevel="0" collapsed="false">
      <c r="A214" s="44" t="n">
        <v>8026272</v>
      </c>
      <c r="B214" s="46" t="s">
        <v>1050</v>
      </c>
      <c r="C214" s="46" t="s">
        <v>1051</v>
      </c>
      <c r="D214" s="15" t="n">
        <v>5.939353</v>
      </c>
      <c r="E214" s="15" t="n">
        <v>5.83278</v>
      </c>
      <c r="F214" s="15" t="n">
        <v>5.794866</v>
      </c>
      <c r="G214" s="16" t="n">
        <f aca="false">AVERAGE(D214:F214)</f>
        <v>5.85566633333333</v>
      </c>
      <c r="H214" s="15" t="n">
        <f aca="false">STDEV(D214:F214)</f>
        <v>0.0749130261191825</v>
      </c>
      <c r="I214" s="15" t="n">
        <f aca="false">_xlfn.CONFIDENCE.NORM(0.001,H214,3)</f>
        <v>0.142318755261064</v>
      </c>
      <c r="J214" s="17" t="n">
        <v>6.598154</v>
      </c>
      <c r="K214" s="17" t="n">
        <v>6.48673</v>
      </c>
      <c r="L214" s="17" t="n">
        <v>6.49657</v>
      </c>
      <c r="M214" s="18" t="n">
        <f aca="false">AVERAGE(J214:L214)</f>
        <v>6.52715133333333</v>
      </c>
      <c r="N214" s="17" t="n">
        <f aca="false">STDEV(J214:L214)</f>
        <v>0.061686630685533</v>
      </c>
      <c r="O214" s="17" t="n">
        <f aca="false">_xlfn.CONFIDENCE.NORM(0.001,N214,3)</f>
        <v>0.117191427849235</v>
      </c>
      <c r="P214" s="19" t="n">
        <f aca="false">M214-G214</f>
        <v>0.671485000000001</v>
      </c>
      <c r="Q214" s="30" t="n">
        <f aca="false">POWER(2,P214)</f>
        <v>1.5927115395717</v>
      </c>
    </row>
    <row r="215" customFormat="false" ht="12.75" hidden="false" customHeight="false" outlineLevel="0" collapsed="false">
      <c r="A215" s="44" t="n">
        <v>8145570</v>
      </c>
      <c r="B215" s="45" t="s">
        <v>1052</v>
      </c>
      <c r="C215" s="45" t="s">
        <v>1053</v>
      </c>
      <c r="D215" s="15" t="n">
        <v>4.517468</v>
      </c>
      <c r="E215" s="15" t="n">
        <v>4.434741</v>
      </c>
      <c r="F215" s="15" t="n">
        <v>4.758888</v>
      </c>
      <c r="G215" s="16" t="n">
        <f aca="false">AVERAGE(D215:F215)</f>
        <v>4.57036566666667</v>
      </c>
      <c r="H215" s="15" t="n">
        <f aca="false">STDEV(D215:F215)</f>
        <v>0.168423400263542</v>
      </c>
      <c r="I215" s="15" t="n">
        <f aca="false">_xlfn.CONFIDENCE.NORM(0.001,H215,3)</f>
        <v>0.319968501128343</v>
      </c>
      <c r="J215" s="17" t="n">
        <v>5.109989</v>
      </c>
      <c r="K215" s="17" t="n">
        <v>5.394571</v>
      </c>
      <c r="L215" s="17" t="n">
        <v>5.213122</v>
      </c>
      <c r="M215" s="18" t="n">
        <f aca="false">AVERAGE(J215:L215)</f>
        <v>5.23922733333333</v>
      </c>
      <c r="N215" s="17" t="n">
        <f aca="false">STDEV(J215:L215)</f>
        <v>0.144075830736225</v>
      </c>
      <c r="O215" s="17" t="n">
        <f aca="false">_xlfn.CONFIDENCE.NORM(0.001,N215,3)</f>
        <v>0.273713317373689</v>
      </c>
      <c r="P215" s="19" t="n">
        <f aca="false">M215-G215</f>
        <v>0.668861666666667</v>
      </c>
      <c r="Q215" s="30" t="n">
        <f aca="false">POWER(2,P215)</f>
        <v>1.58981805431288</v>
      </c>
    </row>
    <row r="216" customFormat="false" ht="12.75" hidden="false" customHeight="false" outlineLevel="0" collapsed="false">
      <c r="A216" s="44" t="n">
        <v>7972487</v>
      </c>
      <c r="B216" s="46" t="s">
        <v>1054</v>
      </c>
      <c r="C216" s="46" t="s">
        <v>1055</v>
      </c>
      <c r="D216" s="15" t="n">
        <v>5.435138</v>
      </c>
      <c r="E216" s="15" t="n">
        <v>5.509359</v>
      </c>
      <c r="F216" s="15" t="n">
        <v>5.620439</v>
      </c>
      <c r="G216" s="16" t="n">
        <f aca="false">AVERAGE(D216:F216)</f>
        <v>5.52164533333333</v>
      </c>
      <c r="H216" s="15" t="n">
        <f aca="false">STDEV(D216:F216)</f>
        <v>0.0932594801633235</v>
      </c>
      <c r="I216" s="15" t="n">
        <f aca="false">_xlfn.CONFIDENCE.NORM(0.001,H216,3)</f>
        <v>0.17717310087063</v>
      </c>
      <c r="J216" s="17" t="n">
        <v>6.108088</v>
      </c>
      <c r="K216" s="17" t="n">
        <v>6.296689</v>
      </c>
      <c r="L216" s="17" t="n">
        <v>6.16652</v>
      </c>
      <c r="M216" s="18" t="n">
        <f aca="false">AVERAGE(J216:L216)</f>
        <v>6.19043233333333</v>
      </c>
      <c r="N216" s="17" t="n">
        <f aca="false">STDEV(J216:L216)</f>
        <v>0.0965475740986446</v>
      </c>
      <c r="O216" s="17" t="n">
        <f aca="false">_xlfn.CONFIDENCE.NORM(0.001,N216,3)</f>
        <v>0.183419777320622</v>
      </c>
      <c r="P216" s="19" t="n">
        <f aca="false">M216-G216</f>
        <v>0.668787000000001</v>
      </c>
      <c r="Q216" s="30" t="n">
        <f aca="false">POWER(2,P216)</f>
        <v>1.58973577542539</v>
      </c>
    </row>
    <row r="217" customFormat="false" ht="12.75" hidden="false" customHeight="false" outlineLevel="0" collapsed="false">
      <c r="A217" s="44" t="n">
        <v>8046380</v>
      </c>
      <c r="B217" s="46" t="s">
        <v>135</v>
      </c>
      <c r="C217" s="46" t="s">
        <v>136</v>
      </c>
      <c r="D217" s="15" t="n">
        <v>5.628457</v>
      </c>
      <c r="E217" s="15" t="n">
        <v>5.545287</v>
      </c>
      <c r="F217" s="15" t="n">
        <v>5.492111</v>
      </c>
      <c r="G217" s="16" t="n">
        <f aca="false">AVERAGE(D217:F217)</f>
        <v>5.555285</v>
      </c>
      <c r="H217" s="15" t="n">
        <f aca="false">STDEV(D217:F217)</f>
        <v>0.0687206514229891</v>
      </c>
      <c r="I217" s="15" t="n">
        <f aca="false">_xlfn.CONFIDENCE.NORM(0.001,H217,3)</f>
        <v>0.130554565446194</v>
      </c>
      <c r="J217" s="17" t="n">
        <v>6.043753</v>
      </c>
      <c r="K217" s="17" t="n">
        <v>6.503242</v>
      </c>
      <c r="L217" s="17" t="n">
        <v>6.12381</v>
      </c>
      <c r="M217" s="18" t="n">
        <f aca="false">AVERAGE(J217:L217)</f>
        <v>6.22360166666667</v>
      </c>
      <c r="N217" s="17" t="n">
        <f aca="false">STDEV(J217:L217)</f>
        <v>0.245461438585236</v>
      </c>
      <c r="O217" s="17" t="n">
        <f aca="false">_xlfn.CONFIDENCE.NORM(0.001,N217,3)</f>
        <v>0.466324325871753</v>
      </c>
      <c r="P217" s="19" t="n">
        <f aca="false">M217-G217</f>
        <v>0.668316666666667</v>
      </c>
      <c r="Q217" s="30" t="n">
        <f aca="false">POWER(2,P217)</f>
        <v>1.58921758978077</v>
      </c>
    </row>
    <row r="218" customFormat="false" ht="12.75" hidden="false" customHeight="false" outlineLevel="0" collapsed="false">
      <c r="A218" s="44" t="n">
        <v>8154295</v>
      </c>
      <c r="B218" s="45" t="s">
        <v>1056</v>
      </c>
      <c r="C218" s="45" t="s">
        <v>1057</v>
      </c>
      <c r="D218" s="15" t="n">
        <v>3.010084</v>
      </c>
      <c r="E218" s="15" t="n">
        <v>2.738739</v>
      </c>
      <c r="F218" s="15" t="n">
        <v>2.94936</v>
      </c>
      <c r="G218" s="16" t="n">
        <f aca="false">AVERAGE(D218:F218)</f>
        <v>2.89939433333333</v>
      </c>
      <c r="H218" s="15" t="n">
        <f aca="false">STDEV(D218:F218)</f>
        <v>0.142405944891122</v>
      </c>
      <c r="I218" s="15" t="n">
        <f aca="false">_xlfn.CONFIDENCE.NORM(0.001,H218,3)</f>
        <v>0.270540890798303</v>
      </c>
      <c r="J218" s="17" t="n">
        <v>3.793395</v>
      </c>
      <c r="K218" s="17" t="n">
        <v>3.309386</v>
      </c>
      <c r="L218" s="17" t="n">
        <v>3.59894</v>
      </c>
      <c r="M218" s="18" t="n">
        <f aca="false">AVERAGE(J218:L218)</f>
        <v>3.56724033333333</v>
      </c>
      <c r="N218" s="17" t="n">
        <f aca="false">STDEV(J218:L218)</f>
        <v>0.243556625182591</v>
      </c>
      <c r="O218" s="17" t="n">
        <f aca="false">_xlfn.CONFIDENCE.NORM(0.001,N218,3)</f>
        <v>0.462705587095433</v>
      </c>
      <c r="P218" s="19" t="n">
        <f aca="false">M218-G218</f>
        <v>0.667846</v>
      </c>
      <c r="Q218" s="30" t="n">
        <f aca="false">POWER(2,P218)</f>
        <v>1.58869920597492</v>
      </c>
    </row>
    <row r="219" customFormat="false" ht="12.75" hidden="false" customHeight="false" outlineLevel="0" collapsed="false">
      <c r="A219" s="44" t="n">
        <v>7917182</v>
      </c>
      <c r="B219" s="46" t="s">
        <v>1058</v>
      </c>
      <c r="C219" s="46" t="s">
        <v>1059</v>
      </c>
      <c r="D219" s="15" t="n">
        <v>6.062158</v>
      </c>
      <c r="E219" s="15" t="n">
        <v>5.851414</v>
      </c>
      <c r="F219" s="15" t="n">
        <v>6.155269</v>
      </c>
      <c r="G219" s="16" t="n">
        <f aca="false">AVERAGE(D219:F219)</f>
        <v>6.022947</v>
      </c>
      <c r="H219" s="15" t="n">
        <f aca="false">STDEV(D219:F219)</f>
        <v>0.155676241433945</v>
      </c>
      <c r="I219" s="15" t="n">
        <f aca="false">_xlfn.CONFIDENCE.NORM(0.001,H219,3)</f>
        <v>0.29575162094442</v>
      </c>
      <c r="J219" s="17" t="n">
        <v>6.548151</v>
      </c>
      <c r="K219" s="17" t="n">
        <v>6.79981</v>
      </c>
      <c r="L219" s="17" t="n">
        <v>6.723314</v>
      </c>
      <c r="M219" s="18" t="n">
        <f aca="false">AVERAGE(J219:L219)</f>
        <v>6.690425</v>
      </c>
      <c r="N219" s="17" t="n">
        <f aca="false">STDEV(J219:L219)</f>
        <v>0.129012897847463</v>
      </c>
      <c r="O219" s="17" t="n">
        <f aca="false">_xlfn.CONFIDENCE.NORM(0.001,N219,3)</f>
        <v>0.245096960908541</v>
      </c>
      <c r="P219" s="19" t="n">
        <f aca="false">M219-G219</f>
        <v>0.667478000000001</v>
      </c>
      <c r="Q219" s="30" t="n">
        <f aca="false">POWER(2,P219)</f>
        <v>1.58829401518064</v>
      </c>
    </row>
    <row r="220" customFormat="false" ht="12.75" hidden="false" customHeight="false" outlineLevel="0" collapsed="false">
      <c r="A220" s="44" t="n">
        <v>8086876</v>
      </c>
      <c r="B220" s="46" t="s">
        <v>24</v>
      </c>
      <c r="C220" s="46" t="s">
        <v>1060</v>
      </c>
      <c r="D220" s="15" t="n">
        <v>2.97372</v>
      </c>
      <c r="E220" s="15" t="n">
        <v>2.77815</v>
      </c>
      <c r="F220" s="15" t="n">
        <v>3.398048</v>
      </c>
      <c r="G220" s="16" t="n">
        <f aca="false">AVERAGE(D220:F220)</f>
        <v>3.04997266666667</v>
      </c>
      <c r="H220" s="15" t="n">
        <f aca="false">STDEV(D220:F220)</f>
        <v>0.316905718599923</v>
      </c>
      <c r="I220" s="15" t="n">
        <f aca="false">_xlfn.CONFIDENCE.NORM(0.001,H220,3)</f>
        <v>0.602053204131678</v>
      </c>
      <c r="J220" s="17" t="n">
        <v>3.540764</v>
      </c>
      <c r="K220" s="17" t="n">
        <v>3.554069</v>
      </c>
      <c r="L220" s="17" t="n">
        <v>4.044163</v>
      </c>
      <c r="M220" s="18" t="n">
        <f aca="false">AVERAGE(J220:L220)</f>
        <v>3.71299866666667</v>
      </c>
      <c r="N220" s="17" t="n">
        <f aca="false">STDEV(J220:L220)</f>
        <v>0.286873870386157</v>
      </c>
      <c r="O220" s="17" t="n">
        <f aca="false">_xlfn.CONFIDENCE.NORM(0.001,N220,3)</f>
        <v>0.544999104499225</v>
      </c>
      <c r="P220" s="19" t="n">
        <f aca="false">M220-G220</f>
        <v>0.663026</v>
      </c>
      <c r="Q220" s="30" t="n">
        <f aca="false">POWER(2,P220)</f>
        <v>1.58340026725062</v>
      </c>
    </row>
    <row r="221" customFormat="false" ht="12.75" hidden="false" customHeight="false" outlineLevel="0" collapsed="false">
      <c r="A221" s="44" t="n">
        <v>8019857</v>
      </c>
      <c r="B221" s="46" t="s">
        <v>1061</v>
      </c>
      <c r="C221" s="46" t="s">
        <v>1062</v>
      </c>
      <c r="D221" s="15" t="n">
        <v>4.782205</v>
      </c>
      <c r="E221" s="15" t="n">
        <v>4.994303</v>
      </c>
      <c r="F221" s="15" t="n">
        <v>5.076474</v>
      </c>
      <c r="G221" s="16" t="n">
        <f aca="false">AVERAGE(D221:F221)</f>
        <v>4.950994</v>
      </c>
      <c r="H221" s="15" t="n">
        <f aca="false">STDEV(D221:F221)</f>
        <v>0.151839761594254</v>
      </c>
      <c r="I221" s="15" t="n">
        <f aca="false">_xlfn.CONFIDENCE.NORM(0.001,H221,3)</f>
        <v>0.288463128359695</v>
      </c>
      <c r="J221" s="17" t="n">
        <v>5.570985</v>
      </c>
      <c r="K221" s="17" t="n">
        <v>5.809929</v>
      </c>
      <c r="L221" s="17" t="n">
        <v>5.459853</v>
      </c>
      <c r="M221" s="18" t="n">
        <f aca="false">AVERAGE(J221:L221)</f>
        <v>5.613589</v>
      </c>
      <c r="N221" s="17" t="n">
        <f aca="false">STDEV(J221:L221)</f>
        <v>0.178884395786776</v>
      </c>
      <c r="O221" s="17" t="n">
        <f aca="false">_xlfn.CONFIDENCE.NORM(0.001,N221,3)</f>
        <v>0.339842159139297</v>
      </c>
      <c r="P221" s="19" t="n">
        <f aca="false">M221-G221</f>
        <v>0.662595</v>
      </c>
      <c r="Q221" s="30" t="n">
        <f aca="false">POWER(2,P221)</f>
        <v>1.58292730271763</v>
      </c>
    </row>
    <row r="222" customFormat="false" ht="12.75" hidden="false" customHeight="false" outlineLevel="0" collapsed="false">
      <c r="A222" s="44" t="n">
        <v>8033257</v>
      </c>
      <c r="B222" s="46" t="s">
        <v>1063</v>
      </c>
      <c r="C222" s="46" t="s">
        <v>1064</v>
      </c>
      <c r="D222" s="15" t="n">
        <v>6.068327</v>
      </c>
      <c r="E222" s="15" t="n">
        <v>6.118541</v>
      </c>
      <c r="F222" s="15" t="n">
        <v>6.009489</v>
      </c>
      <c r="G222" s="16" t="n">
        <f aca="false">AVERAGE(D222:F222)</f>
        <v>6.06545233333333</v>
      </c>
      <c r="H222" s="15" t="n">
        <f aca="false">STDEV(D222:F222)</f>
        <v>0.054582803677837</v>
      </c>
      <c r="I222" s="15" t="n">
        <f aca="false">_xlfn.CONFIDENCE.NORM(0.001,H222,3)</f>
        <v>0.103695673242862</v>
      </c>
      <c r="J222" s="17" t="n">
        <v>6.674542</v>
      </c>
      <c r="K222" s="17" t="n">
        <v>7.014176</v>
      </c>
      <c r="L222" s="17" t="n">
        <v>6.493392</v>
      </c>
      <c r="M222" s="18" t="n">
        <f aca="false">AVERAGE(J222:L222)</f>
        <v>6.72737</v>
      </c>
      <c r="N222" s="17" t="n">
        <f aca="false">STDEV(J222:L222)</f>
        <v>0.264380581457867</v>
      </c>
      <c r="O222" s="17" t="n">
        <f aca="false">_xlfn.CONFIDENCE.NORM(0.001,N222,3)</f>
        <v>0.502266657983066</v>
      </c>
      <c r="P222" s="19" t="n">
        <f aca="false">M222-G222</f>
        <v>0.661917666666668</v>
      </c>
      <c r="Q222" s="30" t="n">
        <f aca="false">POWER(2,P222)</f>
        <v>1.58218430593171</v>
      </c>
    </row>
    <row r="223" customFormat="false" ht="12.75" hidden="false" customHeight="false" outlineLevel="0" collapsed="false">
      <c r="A223" s="44" t="n">
        <v>7968417</v>
      </c>
      <c r="B223" s="46" t="s">
        <v>1065</v>
      </c>
      <c r="C223" s="46" t="s">
        <v>1066</v>
      </c>
      <c r="D223" s="15" t="n">
        <v>7.556142</v>
      </c>
      <c r="E223" s="15" t="n">
        <v>7.669821</v>
      </c>
      <c r="F223" s="15" t="n">
        <v>7.935717</v>
      </c>
      <c r="G223" s="16" t="n">
        <f aca="false">AVERAGE(D223:F223)</f>
        <v>7.72056</v>
      </c>
      <c r="H223" s="15" t="n">
        <f aca="false">STDEV(D223:F223)</f>
        <v>0.19480793040069</v>
      </c>
      <c r="I223" s="15" t="n">
        <f aca="false">_xlfn.CONFIDENCE.NORM(0.001,H223,3)</f>
        <v>0.370093475138776</v>
      </c>
      <c r="J223" s="17" t="n">
        <v>8.253651</v>
      </c>
      <c r="K223" s="17" t="n">
        <v>8.456785</v>
      </c>
      <c r="L223" s="17" t="n">
        <v>8.432092</v>
      </c>
      <c r="M223" s="18" t="n">
        <f aca="false">AVERAGE(J223:L223)</f>
        <v>8.38084266666667</v>
      </c>
      <c r="N223" s="17" t="n">
        <f aca="false">STDEV(J223:L223)</f>
        <v>0.110840994737206</v>
      </c>
      <c r="O223" s="17" t="n">
        <f aca="false">_xlfn.CONFIDENCE.NORM(0.001,N223,3)</f>
        <v>0.210574224805718</v>
      </c>
      <c r="P223" s="19" t="n">
        <f aca="false">M223-G223</f>
        <v>0.660282666666666</v>
      </c>
      <c r="Q223" s="30" t="n">
        <f aca="false">POWER(2,P223)</f>
        <v>1.5803922390184</v>
      </c>
    </row>
    <row r="224" customFormat="false" ht="12.75" hidden="false" customHeight="false" outlineLevel="0" collapsed="false">
      <c r="A224" s="44" t="n">
        <v>8150537</v>
      </c>
      <c r="B224" s="46" t="s">
        <v>1067</v>
      </c>
      <c r="C224" s="46" t="s">
        <v>1068</v>
      </c>
      <c r="D224" s="15" t="n">
        <v>7.85111</v>
      </c>
      <c r="E224" s="15" t="n">
        <v>7.890584</v>
      </c>
      <c r="F224" s="15" t="n">
        <v>8.024074</v>
      </c>
      <c r="G224" s="16" t="n">
        <f aca="false">AVERAGE(D224:F224)</f>
        <v>7.92192266666667</v>
      </c>
      <c r="H224" s="15" t="n">
        <f aca="false">STDEV(D224:F224)</f>
        <v>0.0906406109055615</v>
      </c>
      <c r="I224" s="15" t="n">
        <f aca="false">_xlfn.CONFIDENCE.NORM(0.001,H224,3)</f>
        <v>0.172197808424652</v>
      </c>
      <c r="J224" s="17" t="n">
        <v>8.638207</v>
      </c>
      <c r="K224" s="17" t="n">
        <v>8.736632</v>
      </c>
      <c r="L224" s="17" t="n">
        <v>8.371007</v>
      </c>
      <c r="M224" s="18" t="n">
        <f aca="false">AVERAGE(J224:L224)</f>
        <v>8.58194866666667</v>
      </c>
      <c r="N224" s="17" t="n">
        <f aca="false">STDEV(J224:L224)</f>
        <v>0.189193446525859</v>
      </c>
      <c r="O224" s="17" t="n">
        <f aca="false">_xlfn.CONFIDENCE.NORM(0.001,N224,3)</f>
        <v>0.359427154501455</v>
      </c>
      <c r="P224" s="19" t="n">
        <f aca="false">M224-G224</f>
        <v>0.660026</v>
      </c>
      <c r="Q224" s="30" t="n">
        <f aca="false">POWER(2,P224)</f>
        <v>1.58011109995856</v>
      </c>
    </row>
    <row r="225" customFormat="false" ht="12.75" hidden="false" customHeight="false" outlineLevel="0" collapsed="false">
      <c r="A225" s="44" t="n">
        <v>7938702</v>
      </c>
      <c r="B225" s="46" t="s">
        <v>24</v>
      </c>
      <c r="C225" s="46" t="s">
        <v>1069</v>
      </c>
      <c r="D225" s="15" t="n">
        <v>6.160991</v>
      </c>
      <c r="E225" s="15" t="n">
        <v>6.242022</v>
      </c>
      <c r="F225" s="15" t="n">
        <v>6.621611</v>
      </c>
      <c r="G225" s="16" t="n">
        <f aca="false">AVERAGE(D225:F225)</f>
        <v>6.34154133333333</v>
      </c>
      <c r="H225" s="15" t="n">
        <f aca="false">STDEV(D225:F225)</f>
        <v>0.245908050661895</v>
      </c>
      <c r="I225" s="15" t="n">
        <f aca="false">_xlfn.CONFIDENCE.NORM(0.001,H225,3)</f>
        <v>0.467172793463138</v>
      </c>
      <c r="J225" s="17" t="n">
        <v>6.887823</v>
      </c>
      <c r="K225" s="17" t="n">
        <v>7.244209</v>
      </c>
      <c r="L225" s="17" t="n">
        <v>6.870632</v>
      </c>
      <c r="M225" s="18" t="n">
        <f aca="false">AVERAGE(J225:L225)</f>
        <v>7.000888</v>
      </c>
      <c r="N225" s="17" t="n">
        <f aca="false">STDEV(J225:L225)</f>
        <v>0.210897402546831</v>
      </c>
      <c r="O225" s="17" t="n">
        <f aca="false">_xlfn.CONFIDENCE.NORM(0.001,N225,3)</f>
        <v>0.400660037020862</v>
      </c>
      <c r="P225" s="19" t="n">
        <f aca="false">M225-G225</f>
        <v>0.659346666666667</v>
      </c>
      <c r="Q225" s="30" t="n">
        <f aca="false">POWER(2,P225)</f>
        <v>1.5793672355767</v>
      </c>
    </row>
    <row r="226" customFormat="false" ht="12.75" hidden="false" customHeight="false" outlineLevel="0" collapsed="false">
      <c r="A226" s="44" t="n">
        <v>8108724</v>
      </c>
      <c r="B226" s="46" t="s">
        <v>1070</v>
      </c>
      <c r="C226" s="46" t="s">
        <v>1071</v>
      </c>
      <c r="D226" s="15" t="n">
        <v>6.957038</v>
      </c>
      <c r="E226" s="15" t="n">
        <v>7.051795</v>
      </c>
      <c r="F226" s="15" t="n">
        <v>7.297766</v>
      </c>
      <c r="G226" s="16" t="n">
        <f aca="false">AVERAGE(D226:F226)</f>
        <v>7.10219966666667</v>
      </c>
      <c r="H226" s="15" t="n">
        <f aca="false">STDEV(D226:F226)</f>
        <v>0.175867465189936</v>
      </c>
      <c r="I226" s="15" t="n">
        <f aca="false">_xlfn.CONFIDENCE.NORM(0.001,H226,3)</f>
        <v>0.334110635137473</v>
      </c>
      <c r="J226" s="17" t="n">
        <v>7.761458</v>
      </c>
      <c r="K226" s="17" t="n">
        <v>7.613179</v>
      </c>
      <c r="L226" s="17" t="n">
        <v>7.905842</v>
      </c>
      <c r="M226" s="18" t="n">
        <f aca="false">AVERAGE(J226:L226)</f>
        <v>7.76015966666667</v>
      </c>
      <c r="N226" s="17" t="n">
        <f aca="false">STDEV(J226:L226)</f>
        <v>0.146335819758299</v>
      </c>
      <c r="O226" s="17" t="n">
        <f aca="false">_xlfn.CONFIDENCE.NORM(0.001,N226,3)</f>
        <v>0.278006813994871</v>
      </c>
      <c r="P226" s="19" t="n">
        <f aca="false">M226-G226</f>
        <v>0.65796</v>
      </c>
      <c r="Q226" s="30" t="n">
        <f aca="false">POWER(2,P226)</f>
        <v>1.57784993380914</v>
      </c>
    </row>
    <row r="227" customFormat="false" ht="12.75" hidden="false" customHeight="false" outlineLevel="0" collapsed="false">
      <c r="A227" s="44" t="n">
        <v>8073015</v>
      </c>
      <c r="B227" s="46" t="s">
        <v>1072</v>
      </c>
      <c r="C227" s="46" t="s">
        <v>1073</v>
      </c>
      <c r="D227" s="15" t="n">
        <v>9.172068</v>
      </c>
      <c r="E227" s="15" t="n">
        <v>9.39622</v>
      </c>
      <c r="F227" s="15" t="n">
        <v>9.452836</v>
      </c>
      <c r="G227" s="16" t="n">
        <f aca="false">AVERAGE(D227:F227)</f>
        <v>9.34037466666667</v>
      </c>
      <c r="H227" s="15" t="n">
        <f aca="false">STDEV(D227:F227)</f>
        <v>0.14848128972141</v>
      </c>
      <c r="I227" s="15" t="n">
        <f aca="false">_xlfn.CONFIDENCE.NORM(0.001,H227,3)</f>
        <v>0.282082748854507</v>
      </c>
      <c r="J227" s="17" t="n">
        <v>9.886724</v>
      </c>
      <c r="K227" s="17" t="n">
        <v>9.991749</v>
      </c>
      <c r="L227" s="17" t="n">
        <v>10.11572</v>
      </c>
      <c r="M227" s="18" t="n">
        <f aca="false">AVERAGE(J227:L227)</f>
        <v>9.99806433333333</v>
      </c>
      <c r="N227" s="17" t="n">
        <f aca="false">STDEV(J227:L227)</f>
        <v>0.114628550459008</v>
      </c>
      <c r="O227" s="17" t="n">
        <f aca="false">_xlfn.CONFIDENCE.NORM(0.001,N227,3)</f>
        <v>0.217769772012036</v>
      </c>
      <c r="P227" s="19" t="n">
        <f aca="false">M227-G227</f>
        <v>0.657689666666666</v>
      </c>
      <c r="Q227" s="30" t="n">
        <f aca="false">POWER(2,P227)</f>
        <v>1.57755430274415</v>
      </c>
    </row>
    <row r="228" customFormat="false" ht="12.75" hidden="false" customHeight="false" outlineLevel="0" collapsed="false">
      <c r="A228" s="44" t="n">
        <v>7962375</v>
      </c>
      <c r="B228" s="46" t="s">
        <v>1074</v>
      </c>
      <c r="C228" s="46" t="s">
        <v>1075</v>
      </c>
      <c r="D228" s="15" t="n">
        <v>8.026254</v>
      </c>
      <c r="E228" s="15" t="n">
        <v>7.82344</v>
      </c>
      <c r="F228" s="15" t="n">
        <v>8.070533</v>
      </c>
      <c r="G228" s="16" t="n">
        <f aca="false">AVERAGE(D228:F228)</f>
        <v>7.973409</v>
      </c>
      <c r="H228" s="15" t="n">
        <f aca="false">STDEV(D228:F228)</f>
        <v>0.131750457991614</v>
      </c>
      <c r="I228" s="15" t="n">
        <f aca="false">_xlfn.CONFIDENCE.NORM(0.001,H228,3)</f>
        <v>0.250297740697464</v>
      </c>
      <c r="J228" s="17" t="n">
        <v>8.535991</v>
      </c>
      <c r="K228" s="17" t="n">
        <v>8.628572</v>
      </c>
      <c r="L228" s="17" t="n">
        <v>8.724855</v>
      </c>
      <c r="M228" s="18" t="n">
        <f aca="false">AVERAGE(J228:L228)</f>
        <v>8.629806</v>
      </c>
      <c r="N228" s="17" t="n">
        <f aca="false">STDEV(J228:L228)</f>
        <v>0.0944380468402437</v>
      </c>
      <c r="O228" s="17" t="n">
        <f aca="false">_xlfn.CONFIDENCE.NORM(0.001,N228,3)</f>
        <v>0.17941212592596</v>
      </c>
      <c r="P228" s="19" t="n">
        <f aca="false">M228-G228</f>
        <v>0.656397000000001</v>
      </c>
      <c r="Q228" s="30" t="n">
        <f aca="false">POWER(2,P228)</f>
        <v>1.57614143413104</v>
      </c>
    </row>
    <row r="229" customFormat="false" ht="12.75" hidden="false" customHeight="false" outlineLevel="0" collapsed="false">
      <c r="A229" s="44" t="n">
        <v>8091867</v>
      </c>
      <c r="B229" s="46" t="s">
        <v>106</v>
      </c>
      <c r="C229" s="46" t="s">
        <v>107</v>
      </c>
      <c r="D229" s="15" t="n">
        <v>2.127139</v>
      </c>
      <c r="E229" s="15" t="n">
        <v>2.036755</v>
      </c>
      <c r="F229" s="15" t="n">
        <v>2.370328</v>
      </c>
      <c r="G229" s="16" t="n">
        <f aca="false">AVERAGE(D229:F229)</f>
        <v>2.178074</v>
      </c>
      <c r="H229" s="15" t="n">
        <f aca="false">STDEV(D229:F229)</f>
        <v>0.172521063209685</v>
      </c>
      <c r="I229" s="15" t="n">
        <f aca="false">_xlfn.CONFIDENCE.NORM(0.001,H229,3)</f>
        <v>0.327753185851219</v>
      </c>
      <c r="J229" s="17" t="n">
        <v>2.837671</v>
      </c>
      <c r="K229" s="17" t="n">
        <v>2.94872</v>
      </c>
      <c r="L229" s="17" t="n">
        <v>2.709215</v>
      </c>
      <c r="M229" s="18" t="n">
        <f aca="false">AVERAGE(J229:L229)</f>
        <v>2.83186866666667</v>
      </c>
      <c r="N229" s="17" t="n">
        <f aca="false">STDEV(J229:L229)</f>
        <v>0.119857880676797</v>
      </c>
      <c r="O229" s="17" t="n">
        <f aca="false">_xlfn.CONFIDENCE.NORM(0.001,N229,3)</f>
        <v>0.227704382933517</v>
      </c>
      <c r="P229" s="19" t="n">
        <f aca="false">M229-G229</f>
        <v>0.653794666666666</v>
      </c>
      <c r="Q229" s="30" t="n">
        <f aca="false">POWER(2,P229)</f>
        <v>1.57330095279217</v>
      </c>
    </row>
    <row r="230" customFormat="false" ht="12.75" hidden="false" customHeight="false" outlineLevel="0" collapsed="false">
      <c r="A230" s="44" t="n">
        <v>7997735</v>
      </c>
      <c r="B230" s="45" t="s">
        <v>257</v>
      </c>
      <c r="C230" s="45" t="s">
        <v>258</v>
      </c>
      <c r="D230" s="15" t="n">
        <v>7.733628</v>
      </c>
      <c r="E230" s="15" t="n">
        <v>7.869117</v>
      </c>
      <c r="F230" s="15" t="n">
        <v>7.468074</v>
      </c>
      <c r="G230" s="16" t="n">
        <f aca="false">AVERAGE(D230:F230)</f>
        <v>7.690273</v>
      </c>
      <c r="H230" s="15" t="n">
        <f aca="false">STDEV(D230:F230)</f>
        <v>0.204006406715574</v>
      </c>
      <c r="I230" s="15" t="n">
        <f aca="false">_xlfn.CONFIDENCE.NORM(0.001,H230,3)</f>
        <v>0.387568616209034</v>
      </c>
      <c r="J230" s="17" t="n">
        <v>8.155082</v>
      </c>
      <c r="K230" s="17" t="n">
        <v>8.44814</v>
      </c>
      <c r="L230" s="17" t="n">
        <v>8.426634</v>
      </c>
      <c r="M230" s="18" t="n">
        <f aca="false">AVERAGE(J230:L230)</f>
        <v>8.34328533333333</v>
      </c>
      <c r="N230" s="17" t="n">
        <f aca="false">STDEV(J230:L230)</f>
        <v>0.163343190912059</v>
      </c>
      <c r="O230" s="17" t="n">
        <f aca="false">_xlfn.CONFIDENCE.NORM(0.001,N230,3)</f>
        <v>0.310317188014674</v>
      </c>
      <c r="P230" s="19" t="n">
        <f aca="false">M230-G230</f>
        <v>0.653012333333334</v>
      </c>
      <c r="Q230" s="30" t="n">
        <f aca="false">POWER(2,P230)</f>
        <v>1.57244802679084</v>
      </c>
    </row>
    <row r="231" customFormat="false" ht="12.75" hidden="false" customHeight="false" outlineLevel="0" collapsed="false">
      <c r="A231" s="44" t="n">
        <v>8149250</v>
      </c>
      <c r="B231" s="45" t="s">
        <v>1076</v>
      </c>
      <c r="C231" s="45" t="s">
        <v>1077</v>
      </c>
      <c r="D231" s="15" t="n">
        <v>7.399454</v>
      </c>
      <c r="E231" s="15" t="n">
        <v>7.339686</v>
      </c>
      <c r="F231" s="15" t="n">
        <v>7.234021</v>
      </c>
      <c r="G231" s="16" t="n">
        <f aca="false">AVERAGE(D231:F231)</f>
        <v>7.324387</v>
      </c>
      <c r="H231" s="15" t="n">
        <f aca="false">STDEV(D231:F231)</f>
        <v>0.0837709014097378</v>
      </c>
      <c r="I231" s="15" t="n">
        <f aca="false">_xlfn.CONFIDENCE.NORM(0.001,H231,3)</f>
        <v>0.159146827105391</v>
      </c>
      <c r="J231" s="17" t="n">
        <v>7.878879</v>
      </c>
      <c r="K231" s="17" t="n">
        <v>8.185744</v>
      </c>
      <c r="L231" s="17" t="n">
        <v>7.86221</v>
      </c>
      <c r="M231" s="18" t="n">
        <f aca="false">AVERAGE(J231:L231)</f>
        <v>7.975611</v>
      </c>
      <c r="N231" s="17" t="n">
        <f aca="false">STDEV(J231:L231)</f>
        <v>0.182171271491967</v>
      </c>
      <c r="O231" s="17" t="n">
        <f aca="false">_xlfn.CONFIDENCE.NORM(0.001,N231,3)</f>
        <v>0.34608652121214</v>
      </c>
      <c r="P231" s="19" t="n">
        <f aca="false">M231-G231</f>
        <v>0.651224</v>
      </c>
      <c r="Q231" s="30" t="n">
        <f aca="false">POWER(2,P231)</f>
        <v>1.57050006206052</v>
      </c>
    </row>
    <row r="232" customFormat="false" ht="12.75" hidden="false" customHeight="false" outlineLevel="0" collapsed="false">
      <c r="A232" s="44" t="n">
        <v>8097307</v>
      </c>
      <c r="B232" s="46" t="s">
        <v>1078</v>
      </c>
      <c r="C232" s="46" t="s">
        <v>1079</v>
      </c>
      <c r="D232" s="15" t="n">
        <v>4.94529</v>
      </c>
      <c r="E232" s="15" t="n">
        <v>5.107062</v>
      </c>
      <c r="F232" s="15" t="n">
        <v>4.999551</v>
      </c>
      <c r="G232" s="16" t="n">
        <f aca="false">AVERAGE(D232:F232)</f>
        <v>5.017301</v>
      </c>
      <c r="H232" s="15" t="n">
        <f aca="false">STDEV(D232:F232)</f>
        <v>0.0823337225625077</v>
      </c>
      <c r="I232" s="15" t="n">
        <f aca="false">_xlfn.CONFIDENCE.NORM(0.001,H232,3)</f>
        <v>0.15641649414167</v>
      </c>
      <c r="J232" s="17" t="n">
        <v>5.829044</v>
      </c>
      <c r="K232" s="17" t="n">
        <v>5.687466</v>
      </c>
      <c r="L232" s="17" t="n">
        <v>5.487713</v>
      </c>
      <c r="M232" s="18" t="n">
        <f aca="false">AVERAGE(J232:L232)</f>
        <v>5.66807433333333</v>
      </c>
      <c r="N232" s="17" t="n">
        <f aca="false">STDEV(J232:L232)</f>
        <v>0.171489767748205</v>
      </c>
      <c r="O232" s="17" t="n">
        <f aca="false">_xlfn.CONFIDENCE.NORM(0.001,N232,3)</f>
        <v>0.325793944661967</v>
      </c>
      <c r="P232" s="19" t="n">
        <f aca="false">M232-G232</f>
        <v>0.650773333333333</v>
      </c>
      <c r="Q232" s="30" t="n">
        <f aca="false">POWER(2,P232)</f>
        <v>1.57000954849174</v>
      </c>
    </row>
    <row r="233" customFormat="false" ht="12.75" hidden="false" customHeight="false" outlineLevel="0" collapsed="false">
      <c r="A233" s="44" t="n">
        <v>8029437</v>
      </c>
      <c r="B233" s="46" t="s">
        <v>1080</v>
      </c>
      <c r="C233" s="46" t="s">
        <v>1081</v>
      </c>
      <c r="D233" s="15" t="n">
        <v>7.602424</v>
      </c>
      <c r="E233" s="15" t="n">
        <v>7.524635</v>
      </c>
      <c r="F233" s="15" t="n">
        <v>7.516513</v>
      </c>
      <c r="G233" s="16" t="n">
        <f aca="false">AVERAGE(D233:F233)</f>
        <v>7.54785733333333</v>
      </c>
      <c r="H233" s="15" t="n">
        <f aca="false">STDEV(D233:F233)</f>
        <v>0.0474302915269698</v>
      </c>
      <c r="I233" s="15" t="n">
        <f aca="false">_xlfn.CONFIDENCE.NORM(0.001,H233,3)</f>
        <v>0.0901074272590256</v>
      </c>
      <c r="J233" s="17" t="n">
        <v>8.216403</v>
      </c>
      <c r="K233" s="17" t="n">
        <v>8.432995</v>
      </c>
      <c r="L233" s="17" t="n">
        <v>7.942778</v>
      </c>
      <c r="M233" s="18" t="n">
        <f aca="false">AVERAGE(J233:L233)</f>
        <v>8.197392</v>
      </c>
      <c r="N233" s="17" t="n">
        <f aca="false">STDEV(J233:L233)</f>
        <v>0.245660823826267</v>
      </c>
      <c r="O233" s="17" t="n">
        <f aca="false">_xlfn.CONFIDENCE.NORM(0.001,N233,3)</f>
        <v>0.466703115259807</v>
      </c>
      <c r="P233" s="19" t="n">
        <f aca="false">M233-G233</f>
        <v>0.649534666666666</v>
      </c>
      <c r="Q233" s="30" t="n">
        <f aca="false">POWER(2,P233)</f>
        <v>1.56866215085656</v>
      </c>
    </row>
    <row r="234" customFormat="false" ht="12.75" hidden="false" customHeight="false" outlineLevel="0" collapsed="false">
      <c r="A234" s="44" t="n">
        <v>7965918</v>
      </c>
      <c r="B234" s="45" t="s">
        <v>1082</v>
      </c>
      <c r="C234" s="45" t="s">
        <v>1083</v>
      </c>
      <c r="D234" s="15" t="n">
        <v>6.093259</v>
      </c>
      <c r="E234" s="15" t="n">
        <v>5.933577</v>
      </c>
      <c r="F234" s="15" t="n">
        <v>5.904128</v>
      </c>
      <c r="G234" s="16" t="n">
        <f aca="false">AVERAGE(D234:F234)</f>
        <v>5.976988</v>
      </c>
      <c r="H234" s="15" t="n">
        <f aca="false">STDEV(D234:F234)</f>
        <v>0.101764532038427</v>
      </c>
      <c r="I234" s="15" t="n">
        <f aca="false">_xlfn.CONFIDENCE.NORM(0.001,H234,3)</f>
        <v>0.193330883555443</v>
      </c>
      <c r="J234" s="17" t="n">
        <v>6.543954</v>
      </c>
      <c r="K234" s="17" t="n">
        <v>6.701827</v>
      </c>
      <c r="L234" s="17" t="n">
        <v>6.631353</v>
      </c>
      <c r="M234" s="18" t="n">
        <f aca="false">AVERAGE(J234:L234)</f>
        <v>6.62571133333333</v>
      </c>
      <c r="N234" s="17" t="n">
        <f aca="false">STDEV(J234:L234)</f>
        <v>0.0790875611858988</v>
      </c>
      <c r="O234" s="17" t="n">
        <f aca="false">_xlfn.CONFIDENCE.NORM(0.001,N234,3)</f>
        <v>0.150249480600386</v>
      </c>
      <c r="P234" s="19" t="n">
        <f aca="false">M234-G234</f>
        <v>0.648723333333333</v>
      </c>
      <c r="Q234" s="30" t="n">
        <f aca="false">POWER(2,P234)</f>
        <v>1.56778022497881</v>
      </c>
    </row>
    <row r="235" customFormat="false" ht="12.75" hidden="false" customHeight="false" outlineLevel="0" collapsed="false">
      <c r="A235" s="44" t="n">
        <v>8014248</v>
      </c>
      <c r="B235" s="46" t="s">
        <v>1084</v>
      </c>
      <c r="C235" s="46" t="s">
        <v>1085</v>
      </c>
      <c r="D235" s="15" t="n">
        <v>4.094355</v>
      </c>
      <c r="E235" s="15" t="n">
        <v>4.071257</v>
      </c>
      <c r="F235" s="15" t="n">
        <v>4.242804</v>
      </c>
      <c r="G235" s="16" t="n">
        <f aca="false">AVERAGE(D235:F235)</f>
        <v>4.13613866666667</v>
      </c>
      <c r="H235" s="15" t="n">
        <f aca="false">STDEV(D235:F235)</f>
        <v>0.0930940352672139</v>
      </c>
      <c r="I235" s="15" t="n">
        <f aca="false">_xlfn.CONFIDENCE.NORM(0.001,H235,3)</f>
        <v>0.176858790891466</v>
      </c>
      <c r="J235" s="17" t="n">
        <v>5.057242</v>
      </c>
      <c r="K235" s="17" t="n">
        <v>4.626632</v>
      </c>
      <c r="L235" s="17" t="n">
        <v>4.667599</v>
      </c>
      <c r="M235" s="18" t="n">
        <f aca="false">AVERAGE(J235:L235)</f>
        <v>4.78382433333333</v>
      </c>
      <c r="N235" s="17" t="n">
        <f aca="false">STDEV(J235:L235)</f>
        <v>0.237670968160466</v>
      </c>
      <c r="O235" s="17" t="n">
        <f aca="false">_xlfn.CONFIDENCE.NORM(0.001,N235,3)</f>
        <v>0.451524095375291</v>
      </c>
      <c r="P235" s="19" t="n">
        <f aca="false">M235-G235</f>
        <v>0.647685666666666</v>
      </c>
      <c r="Q235" s="30" t="n">
        <f aca="false">POWER(2,P235)</f>
        <v>1.56665299550917</v>
      </c>
    </row>
    <row r="236" customFormat="false" ht="12.75" hidden="false" customHeight="false" outlineLevel="0" collapsed="false">
      <c r="A236" s="44" t="n">
        <v>7932160</v>
      </c>
      <c r="B236" s="45" t="s">
        <v>1086</v>
      </c>
      <c r="C236" s="45" t="s">
        <v>1087</v>
      </c>
      <c r="D236" s="15" t="n">
        <v>8.434895</v>
      </c>
      <c r="E236" s="15" t="n">
        <v>8.529793</v>
      </c>
      <c r="F236" s="15" t="n">
        <v>8.731263</v>
      </c>
      <c r="G236" s="16" t="n">
        <f aca="false">AVERAGE(D236:F236)</f>
        <v>8.565317</v>
      </c>
      <c r="H236" s="15" t="n">
        <f aca="false">STDEV(D236:F236)</f>
        <v>0.151343859432751</v>
      </c>
      <c r="I236" s="15" t="n">
        <f aca="false">_xlfn.CONFIDENCE.NORM(0.001,H236,3)</f>
        <v>0.287521020130825</v>
      </c>
      <c r="J236" s="17" t="n">
        <v>9.104597</v>
      </c>
      <c r="K236" s="17" t="n">
        <v>9.372885</v>
      </c>
      <c r="L236" s="17" t="n">
        <v>9.161106</v>
      </c>
      <c r="M236" s="18" t="n">
        <f aca="false">AVERAGE(J236:L236)</f>
        <v>9.21286266666667</v>
      </c>
      <c r="N236" s="17" t="n">
        <f aca="false">STDEV(J236:L236)</f>
        <v>0.141434356308265</v>
      </c>
      <c r="O236" s="17" t="n">
        <f aca="false">_xlfn.CONFIDENCE.NORM(0.001,N236,3)</f>
        <v>0.26869507993067</v>
      </c>
      <c r="P236" s="19" t="n">
        <f aca="false">M236-G236</f>
        <v>0.647545666666666</v>
      </c>
      <c r="Q236" s="30" t="n">
        <f aca="false">POWER(2,P236)</f>
        <v>1.56650097393048</v>
      </c>
    </row>
    <row r="237" customFormat="false" ht="12.75" hidden="false" customHeight="false" outlineLevel="0" collapsed="false">
      <c r="A237" s="44" t="n">
        <v>7933872</v>
      </c>
      <c r="B237" s="45" t="s">
        <v>1088</v>
      </c>
      <c r="C237" s="45" t="s">
        <v>1089</v>
      </c>
      <c r="D237" s="15" t="n">
        <v>6.866347</v>
      </c>
      <c r="E237" s="15" t="n">
        <v>6.717471</v>
      </c>
      <c r="F237" s="15" t="n">
        <v>6.591051</v>
      </c>
      <c r="G237" s="16" t="n">
        <f aca="false">AVERAGE(D237:F237)</f>
        <v>6.72495633333333</v>
      </c>
      <c r="H237" s="15" t="n">
        <f aca="false">STDEV(D237:F237)</f>
        <v>0.137800560830983</v>
      </c>
      <c r="I237" s="15" t="n">
        <f aca="false">_xlfn.CONFIDENCE.NORM(0.001,H237,3)</f>
        <v>0.261791644360234</v>
      </c>
      <c r="J237" s="17" t="n">
        <v>7.362767</v>
      </c>
      <c r="K237" s="17" t="n">
        <v>7.397511</v>
      </c>
      <c r="L237" s="17" t="n">
        <v>7.355115</v>
      </c>
      <c r="M237" s="18" t="n">
        <f aca="false">AVERAGE(J237:L237)</f>
        <v>7.37179766666667</v>
      </c>
      <c r="N237" s="17" t="n">
        <f aca="false">STDEV(J237:L237)</f>
        <v>0.0225946876352238</v>
      </c>
      <c r="O237" s="17" t="n">
        <f aca="false">_xlfn.CONFIDENCE.NORM(0.001,N237,3)</f>
        <v>0.0429250824101229</v>
      </c>
      <c r="P237" s="19" t="n">
        <f aca="false">M237-G237</f>
        <v>0.646841333333332</v>
      </c>
      <c r="Q237" s="30" t="n">
        <f aca="false">POWER(2,P237)</f>
        <v>1.56573638436962</v>
      </c>
    </row>
    <row r="238" customFormat="false" ht="12.75" hidden="false" customHeight="false" outlineLevel="0" collapsed="false">
      <c r="A238" s="44" t="n">
        <v>7982792</v>
      </c>
      <c r="B238" s="45" t="s">
        <v>1090</v>
      </c>
      <c r="C238" s="45" t="s">
        <v>1091</v>
      </c>
      <c r="D238" s="15" t="n">
        <v>4.545162</v>
      </c>
      <c r="E238" s="15" t="n">
        <v>4.783065</v>
      </c>
      <c r="F238" s="15" t="n">
        <v>4.686473</v>
      </c>
      <c r="G238" s="16" t="n">
        <f aca="false">AVERAGE(D238:F238)</f>
        <v>4.67156666666667</v>
      </c>
      <c r="H238" s="15" t="n">
        <f aca="false">STDEV(D238:F238)</f>
        <v>0.119649941213246</v>
      </c>
      <c r="I238" s="15" t="n">
        <f aca="false">_xlfn.CONFIDENCE.NORM(0.001,H238,3)</f>
        <v>0.227309342349051</v>
      </c>
      <c r="J238" s="17" t="n">
        <v>5.451976</v>
      </c>
      <c r="K238" s="17" t="n">
        <v>5.497649</v>
      </c>
      <c r="L238" s="17" t="n">
        <v>5.000479</v>
      </c>
      <c r="M238" s="18" t="n">
        <f aca="false">AVERAGE(J238:L238)</f>
        <v>5.31670133333333</v>
      </c>
      <c r="N238" s="17" t="n">
        <f aca="false">STDEV(J238:L238)</f>
        <v>0.274807075611843</v>
      </c>
      <c r="O238" s="17" t="n">
        <f aca="false">_xlfn.CONFIDENCE.NORM(0.001,N238,3)</f>
        <v>0.522074770758671</v>
      </c>
      <c r="P238" s="19" t="n">
        <f aca="false">M238-G238</f>
        <v>0.645134666666666</v>
      </c>
      <c r="Q238" s="30" t="n">
        <f aca="false">POWER(2,P238)</f>
        <v>1.56388525846884</v>
      </c>
    </row>
    <row r="239" customFormat="false" ht="12.75" hidden="false" customHeight="false" outlineLevel="0" collapsed="false">
      <c r="A239" s="44" t="n">
        <v>8135488</v>
      </c>
      <c r="B239" s="46" t="s">
        <v>1092</v>
      </c>
      <c r="C239" s="46" t="s">
        <v>1093</v>
      </c>
      <c r="D239" s="15" t="n">
        <v>4.616659</v>
      </c>
      <c r="E239" s="15" t="n">
        <v>4.577321</v>
      </c>
      <c r="F239" s="15" t="n">
        <v>4.990308</v>
      </c>
      <c r="G239" s="16" t="n">
        <f aca="false">AVERAGE(D239:F239)</f>
        <v>4.728096</v>
      </c>
      <c r="H239" s="15" t="n">
        <f aca="false">STDEV(D239:F239)</f>
        <v>0.227932488401719</v>
      </c>
      <c r="I239" s="15" t="n">
        <f aca="false">_xlfn.CONFIDENCE.NORM(0.001,H239,3)</f>
        <v>0.433023063055559</v>
      </c>
      <c r="J239" s="17" t="n">
        <v>5.269405</v>
      </c>
      <c r="K239" s="17" t="n">
        <v>5.409449</v>
      </c>
      <c r="L239" s="17" t="n">
        <v>5.435954</v>
      </c>
      <c r="M239" s="18" t="n">
        <f aca="false">AVERAGE(J239:L239)</f>
        <v>5.37160266666667</v>
      </c>
      <c r="N239" s="17" t="n">
        <f aca="false">STDEV(J239:L239)</f>
        <v>0.0894924637069141</v>
      </c>
      <c r="O239" s="17" t="n">
        <f aca="false">_xlfn.CONFIDENCE.NORM(0.001,N239,3)</f>
        <v>0.170016573883305</v>
      </c>
      <c r="P239" s="19" t="n">
        <f aca="false">M239-G239</f>
        <v>0.643506666666667</v>
      </c>
      <c r="Q239" s="30" t="n">
        <f aca="false">POWER(2,P239)</f>
        <v>1.56212149748179</v>
      </c>
    </row>
    <row r="240" customFormat="false" ht="12.75" hidden="false" customHeight="false" outlineLevel="0" collapsed="false">
      <c r="A240" s="44" t="n">
        <v>8125483</v>
      </c>
      <c r="B240" s="46" t="s">
        <v>1094</v>
      </c>
      <c r="C240" s="46" t="s">
        <v>1095</v>
      </c>
      <c r="D240" s="15" t="n">
        <v>7.610913</v>
      </c>
      <c r="E240" s="15" t="n">
        <v>7.11599</v>
      </c>
      <c r="F240" s="15" t="n">
        <v>7.288576</v>
      </c>
      <c r="G240" s="16" t="n">
        <f aca="false">AVERAGE(D240:F240)</f>
        <v>7.338493</v>
      </c>
      <c r="H240" s="15" t="n">
        <f aca="false">STDEV(D240:F240)</f>
        <v>0.251209024815989</v>
      </c>
      <c r="I240" s="15" t="n">
        <f aca="false">_xlfn.CONFIDENCE.NORM(0.001,H240,3)</f>
        <v>0.477243512567202</v>
      </c>
      <c r="J240" s="17" t="n">
        <v>8.091865</v>
      </c>
      <c r="K240" s="17" t="n">
        <v>8.071729</v>
      </c>
      <c r="L240" s="17" t="n">
        <v>7.763815</v>
      </c>
      <c r="M240" s="18" t="n">
        <f aca="false">AVERAGE(J240:L240)</f>
        <v>7.975803</v>
      </c>
      <c r="N240" s="17" t="n">
        <f aca="false">STDEV(J240:L240)</f>
        <v>0.183862853050854</v>
      </c>
      <c r="O240" s="17" t="n">
        <f aca="false">_xlfn.CONFIDENCE.NORM(0.001,N240,3)</f>
        <v>0.349300165011556</v>
      </c>
      <c r="P240" s="19" t="n">
        <f aca="false">M240-G240</f>
        <v>0.63731</v>
      </c>
      <c r="Q240" s="30" t="n">
        <f aca="false">POWER(2,P240)</f>
        <v>1.55542625905055</v>
      </c>
    </row>
    <row r="241" customFormat="false" ht="12.75" hidden="false" customHeight="false" outlineLevel="0" collapsed="false">
      <c r="A241" s="44" t="n">
        <v>8096845</v>
      </c>
      <c r="B241" s="46" t="s">
        <v>1096</v>
      </c>
      <c r="C241" s="46" t="s">
        <v>1097</v>
      </c>
      <c r="D241" s="15" t="n">
        <v>4.48415</v>
      </c>
      <c r="E241" s="15" t="n">
        <v>4.007256</v>
      </c>
      <c r="F241" s="15" t="n">
        <v>4.513431</v>
      </c>
      <c r="G241" s="16" t="n">
        <f aca="false">AVERAGE(D241:F241)</f>
        <v>4.33494566666667</v>
      </c>
      <c r="H241" s="15" t="n">
        <f aca="false">STDEV(D241:F241)</f>
        <v>0.284164974038556</v>
      </c>
      <c r="I241" s="15" t="n">
        <f aca="false">_xlfn.CONFIDENCE.NORM(0.001,H241,3)</f>
        <v>0.53985277980386</v>
      </c>
      <c r="J241" s="17" t="n">
        <v>4.9091</v>
      </c>
      <c r="K241" s="17" t="n">
        <v>4.830276</v>
      </c>
      <c r="L241" s="17" t="n">
        <v>5.17628</v>
      </c>
      <c r="M241" s="18" t="n">
        <f aca="false">AVERAGE(J241:L241)</f>
        <v>4.97188533333333</v>
      </c>
      <c r="N241" s="17" t="n">
        <f aca="false">STDEV(J241:L241)</f>
        <v>0.181345500537878</v>
      </c>
      <c r="O241" s="17" t="n">
        <f aca="false">_xlfn.CONFIDENCE.NORM(0.001,N241,3)</f>
        <v>0.344517732706257</v>
      </c>
      <c r="P241" s="19" t="n">
        <f aca="false">M241-G241</f>
        <v>0.636939666666667</v>
      </c>
      <c r="Q241" s="30" t="n">
        <f aca="false">POWER(2,P241)</f>
        <v>1.55502703936128</v>
      </c>
    </row>
    <row r="242" customFormat="false" ht="12.75" hidden="false" customHeight="false" outlineLevel="0" collapsed="false">
      <c r="A242" s="44" t="n">
        <v>8108708</v>
      </c>
      <c r="B242" s="46" t="s">
        <v>1098</v>
      </c>
      <c r="C242" s="46" t="s">
        <v>1099</v>
      </c>
      <c r="D242" s="15" t="n">
        <v>5.924269</v>
      </c>
      <c r="E242" s="15" t="n">
        <v>6.427763</v>
      </c>
      <c r="F242" s="15" t="n">
        <v>6.472646</v>
      </c>
      <c r="G242" s="16" t="n">
        <f aca="false">AVERAGE(D242:F242)</f>
        <v>6.27489266666667</v>
      </c>
      <c r="H242" s="15" t="n">
        <f aca="false">STDEV(D242:F242)</f>
        <v>0.304477154549128</v>
      </c>
      <c r="I242" s="15" t="n">
        <f aca="false">_xlfn.CONFIDENCE.NORM(0.001,H242,3)</f>
        <v>0.578441586005647</v>
      </c>
      <c r="J242" s="17" t="n">
        <v>6.83056</v>
      </c>
      <c r="K242" s="17" t="n">
        <v>6.887642</v>
      </c>
      <c r="L242" s="17" t="n">
        <v>7.015648</v>
      </c>
      <c r="M242" s="18" t="n">
        <f aca="false">AVERAGE(J242:L242)</f>
        <v>6.91128333333333</v>
      </c>
      <c r="N242" s="17" t="n">
        <f aca="false">STDEV(J242:L242)</f>
        <v>0.0947817303984966</v>
      </c>
      <c r="O242" s="17" t="n">
        <f aca="false">_xlfn.CONFIDENCE.NORM(0.001,N242,3)</f>
        <v>0.180065051308209</v>
      </c>
      <c r="P242" s="19" t="n">
        <f aca="false">M242-G242</f>
        <v>0.636390666666667</v>
      </c>
      <c r="Q242" s="30" t="n">
        <f aca="false">POWER(2,P242)</f>
        <v>1.55443540536617</v>
      </c>
    </row>
    <row r="243" customFormat="false" ht="12.75" hidden="false" customHeight="false" outlineLevel="0" collapsed="false">
      <c r="A243" s="44" t="n">
        <v>7955502</v>
      </c>
      <c r="B243" s="46" t="s">
        <v>1100</v>
      </c>
      <c r="C243" s="46" t="s">
        <v>1101</v>
      </c>
      <c r="D243" s="15" t="n">
        <v>6.318085</v>
      </c>
      <c r="E243" s="15" t="n">
        <v>6.181594</v>
      </c>
      <c r="F243" s="15" t="n">
        <v>6.385959</v>
      </c>
      <c r="G243" s="16" t="n">
        <f aca="false">AVERAGE(D243:F243)</f>
        <v>6.29521266666667</v>
      </c>
      <c r="H243" s="15" t="n">
        <f aca="false">STDEV(D243:F243)</f>
        <v>0.104084682015815</v>
      </c>
      <c r="I243" s="15" t="n">
        <f aca="false">_xlfn.CONFIDENCE.NORM(0.001,H243,3)</f>
        <v>0.19773867314701</v>
      </c>
      <c r="J243" s="17" t="n">
        <v>6.905635</v>
      </c>
      <c r="K243" s="17" t="n">
        <v>7.02218</v>
      </c>
      <c r="L243" s="17" t="n">
        <v>6.864609</v>
      </c>
      <c r="M243" s="18" t="n">
        <f aca="false">AVERAGE(J243:L243)</f>
        <v>6.930808</v>
      </c>
      <c r="N243" s="17" t="n">
        <f aca="false">STDEV(J243:L243)</f>
        <v>0.0817460393964135</v>
      </c>
      <c r="O243" s="17" t="n">
        <f aca="false">_xlfn.CONFIDENCE.NORM(0.001,N243,3)</f>
        <v>0.155300021599854</v>
      </c>
      <c r="P243" s="19" t="n">
        <f aca="false">M243-G243</f>
        <v>0.635595333333333</v>
      </c>
      <c r="Q243" s="30" t="n">
        <f aca="false">POWER(2,P243)</f>
        <v>1.55357870762622</v>
      </c>
    </row>
    <row r="244" customFormat="false" ht="12.75" hidden="false" customHeight="false" outlineLevel="0" collapsed="false">
      <c r="A244" s="44" t="n">
        <v>8160803</v>
      </c>
      <c r="B244" s="46" t="s">
        <v>24</v>
      </c>
      <c r="C244" s="46" t="s">
        <v>1102</v>
      </c>
      <c r="D244" s="15" t="n">
        <v>3.060012</v>
      </c>
      <c r="E244" s="15" t="n">
        <v>3.232406</v>
      </c>
      <c r="F244" s="15" t="n">
        <v>3.682008</v>
      </c>
      <c r="G244" s="16" t="n">
        <f aca="false">AVERAGE(D244:F244)</f>
        <v>3.32480866666667</v>
      </c>
      <c r="H244" s="15" t="n">
        <f aca="false">STDEV(D244:F244)</f>
        <v>0.321128394274523</v>
      </c>
      <c r="I244" s="15" t="n">
        <f aca="false">_xlfn.CONFIDENCE.NORM(0.001,H244,3)</f>
        <v>0.610075386347681</v>
      </c>
      <c r="J244" s="17" t="n">
        <v>4.05593</v>
      </c>
      <c r="K244" s="17" t="n">
        <v>4.021161</v>
      </c>
      <c r="L244" s="17" t="n">
        <v>3.803909</v>
      </c>
      <c r="M244" s="18" t="n">
        <f aca="false">AVERAGE(J244:L244)</f>
        <v>3.96033333333333</v>
      </c>
      <c r="N244" s="17" t="n">
        <f aca="false">STDEV(J244:L244)</f>
        <v>0.136578365359721</v>
      </c>
      <c r="O244" s="17" t="n">
        <f aca="false">_xlfn.CONFIDENCE.NORM(0.001,N244,3)</f>
        <v>0.259469733910655</v>
      </c>
      <c r="P244" s="19" t="n">
        <f aca="false">M244-G244</f>
        <v>0.635524666666666</v>
      </c>
      <c r="Q244" s="30" t="n">
        <f aca="false">POWER(2,P244)</f>
        <v>1.55350261147505</v>
      </c>
    </row>
    <row r="245" customFormat="false" ht="12.75" hidden="false" customHeight="false" outlineLevel="0" collapsed="false">
      <c r="A245" s="44" t="n">
        <v>8014233</v>
      </c>
      <c r="B245" s="46" t="s">
        <v>1103</v>
      </c>
      <c r="C245" s="46" t="s">
        <v>1104</v>
      </c>
      <c r="D245" s="15" t="n">
        <v>8.0509</v>
      </c>
      <c r="E245" s="15" t="n">
        <v>8.076668</v>
      </c>
      <c r="F245" s="15" t="n">
        <v>8.100743</v>
      </c>
      <c r="G245" s="16" t="n">
        <f aca="false">AVERAGE(D245:F245)</f>
        <v>8.07610366666667</v>
      </c>
      <c r="H245" s="15" t="n">
        <f aca="false">STDEV(D245:F245)</f>
        <v>0.024926291668303</v>
      </c>
      <c r="I245" s="15" t="n">
        <f aca="false">_xlfn.CONFIDENCE.NORM(0.001,H245,3)</f>
        <v>0.047354632261995</v>
      </c>
      <c r="J245" s="17" t="n">
        <v>8.672667</v>
      </c>
      <c r="K245" s="17" t="n">
        <v>8.828975</v>
      </c>
      <c r="L245" s="17" t="n">
        <v>8.63058</v>
      </c>
      <c r="M245" s="18" t="n">
        <f aca="false">AVERAGE(J245:L245)</f>
        <v>8.71074066666667</v>
      </c>
      <c r="N245" s="17" t="n">
        <f aca="false">STDEV(J245:L245)</f>
        <v>0.104533951787605</v>
      </c>
      <c r="O245" s="17" t="n">
        <f aca="false">_xlfn.CONFIDENCE.NORM(0.001,N245,3)</f>
        <v>0.198592189791709</v>
      </c>
      <c r="P245" s="19" t="n">
        <f aca="false">M245-G245</f>
        <v>0.634637</v>
      </c>
      <c r="Q245" s="30" t="n">
        <f aca="false">POWER(2,P245)</f>
        <v>1.55254706071973</v>
      </c>
    </row>
    <row r="246" customFormat="false" ht="12.75" hidden="false" customHeight="false" outlineLevel="0" collapsed="false">
      <c r="A246" s="44" t="n">
        <v>8180034</v>
      </c>
      <c r="B246" s="46" t="s">
        <v>1094</v>
      </c>
      <c r="C246" s="46" t="s">
        <v>1095</v>
      </c>
      <c r="D246" s="15" t="n">
        <v>7.63534</v>
      </c>
      <c r="E246" s="15" t="n">
        <v>7.125745</v>
      </c>
      <c r="F246" s="15" t="n">
        <v>7.283608</v>
      </c>
      <c r="G246" s="16" t="n">
        <f aca="false">AVERAGE(D246:F246)</f>
        <v>7.348231</v>
      </c>
      <c r="H246" s="15" t="n">
        <f aca="false">STDEV(D246:F246)</f>
        <v>0.26087135738329</v>
      </c>
      <c r="I246" s="15" t="n">
        <f aca="false">_xlfn.CONFIDENCE.NORM(0.001,H246,3)</f>
        <v>0.495599881481053</v>
      </c>
      <c r="J246" s="17" t="n">
        <v>8.128753</v>
      </c>
      <c r="K246" s="17" t="n">
        <v>8.056973</v>
      </c>
      <c r="L246" s="17" t="n">
        <v>7.758575</v>
      </c>
      <c r="M246" s="18" t="n">
        <f aca="false">AVERAGE(J246:L246)</f>
        <v>7.98143366666667</v>
      </c>
      <c r="N246" s="17" t="n">
        <f aca="false">STDEV(J246:L246)</f>
        <v>0.196309910807715</v>
      </c>
      <c r="O246" s="17" t="n">
        <f aca="false">_xlfn.CONFIDENCE.NORM(0.001,N246,3)</f>
        <v>0.372946917230599</v>
      </c>
      <c r="P246" s="19" t="n">
        <f aca="false">M246-G246</f>
        <v>0.633202666666666</v>
      </c>
      <c r="Q246" s="30" t="n">
        <f aca="false">POWER(2,P246)</f>
        <v>1.55100427910422</v>
      </c>
    </row>
    <row r="247" customFormat="false" ht="12.75" hidden="false" customHeight="false" outlineLevel="0" collapsed="false">
      <c r="A247" s="44" t="n">
        <v>8053278</v>
      </c>
      <c r="B247" s="46" t="s">
        <v>271</v>
      </c>
      <c r="C247" s="46" t="s">
        <v>272</v>
      </c>
      <c r="D247" s="15" t="n">
        <v>6.161444</v>
      </c>
      <c r="E247" s="15" t="n">
        <v>6.288712</v>
      </c>
      <c r="F247" s="15" t="n">
        <v>6.247746</v>
      </c>
      <c r="G247" s="16" t="n">
        <f aca="false">AVERAGE(D247:F247)</f>
        <v>6.232634</v>
      </c>
      <c r="H247" s="15" t="n">
        <f aca="false">STDEV(D247:F247)</f>
        <v>0.0649658784593882</v>
      </c>
      <c r="I247" s="15" t="n">
        <f aca="false">_xlfn.CONFIDENCE.NORM(0.001,H247,3)</f>
        <v>0.123421298481148</v>
      </c>
      <c r="J247" s="17" t="n">
        <v>6.854486</v>
      </c>
      <c r="K247" s="17" t="n">
        <v>6.869649</v>
      </c>
      <c r="L247" s="17" t="n">
        <v>6.872319</v>
      </c>
      <c r="M247" s="18" t="n">
        <f aca="false">AVERAGE(J247:L247)</f>
        <v>6.86548466666667</v>
      </c>
      <c r="N247" s="17" t="n">
        <f aca="false">STDEV(J247:L247)</f>
        <v>0.00961822365789741</v>
      </c>
      <c r="O247" s="17" t="n">
        <f aca="false">_xlfn.CONFIDENCE.NORM(0.001,N247,3)</f>
        <v>0.0182725714034927</v>
      </c>
      <c r="P247" s="19" t="n">
        <f aca="false">M247-G247</f>
        <v>0.632850666666667</v>
      </c>
      <c r="Q247" s="30" t="n">
        <f aca="false">POWER(2,P247)</f>
        <v>1.55062589913258</v>
      </c>
    </row>
    <row r="248" customFormat="false" ht="12.75" hidden="false" customHeight="false" outlineLevel="0" collapsed="false">
      <c r="A248" s="44" t="n">
        <v>8154725</v>
      </c>
      <c r="B248" s="46" t="s">
        <v>24</v>
      </c>
      <c r="C248" s="46" t="s">
        <v>1105</v>
      </c>
      <c r="D248" s="15" t="n">
        <v>7.637083</v>
      </c>
      <c r="E248" s="15" t="n">
        <v>8.021953</v>
      </c>
      <c r="F248" s="15" t="n">
        <v>8.049071</v>
      </c>
      <c r="G248" s="16" t="n">
        <f aca="false">AVERAGE(D248:F248)</f>
        <v>7.90270233333333</v>
      </c>
      <c r="H248" s="15" t="n">
        <f aca="false">STDEV(D248:F248)</f>
        <v>0.230432352679335</v>
      </c>
      <c r="I248" s="15" t="n">
        <f aca="false">_xlfn.CONFIDENCE.NORM(0.001,H248,3)</f>
        <v>0.437772271447513</v>
      </c>
      <c r="J248" s="17" t="n">
        <v>8.648454</v>
      </c>
      <c r="K248" s="17" t="n">
        <v>8.735062</v>
      </c>
      <c r="L248" s="17" t="n">
        <v>8.215118</v>
      </c>
      <c r="M248" s="18" t="n">
        <f aca="false">AVERAGE(J248:L248)</f>
        <v>8.532878</v>
      </c>
      <c r="N248" s="17" t="n">
        <f aca="false">STDEV(J248:L248)</f>
        <v>0.278574585373468</v>
      </c>
      <c r="O248" s="17" t="n">
        <f aca="false">_xlfn.CONFIDENCE.NORM(0.001,N248,3)</f>
        <v>0.529232234920582</v>
      </c>
      <c r="P248" s="19" t="n">
        <f aca="false">M248-G248</f>
        <v>0.630175666666665</v>
      </c>
      <c r="Q248" s="30" t="n">
        <f aca="false">POWER(2,P248)</f>
        <v>1.54775344094658</v>
      </c>
    </row>
    <row r="249" customFormat="false" ht="12.75" hidden="false" customHeight="false" outlineLevel="0" collapsed="false">
      <c r="A249" s="44" t="n">
        <v>8063458</v>
      </c>
      <c r="B249" s="46" t="s">
        <v>82</v>
      </c>
      <c r="C249" s="46" t="s">
        <v>1106</v>
      </c>
      <c r="D249" s="15" t="n">
        <v>4.041269</v>
      </c>
      <c r="E249" s="15" t="n">
        <v>3.768325</v>
      </c>
      <c r="F249" s="15" t="n">
        <v>4.146899</v>
      </c>
      <c r="G249" s="16" t="n">
        <f aca="false">AVERAGE(D249:F249)</f>
        <v>3.98549766666667</v>
      </c>
      <c r="H249" s="15" t="n">
        <f aca="false">STDEV(D249:F249)</f>
        <v>0.195351988946449</v>
      </c>
      <c r="I249" s="15" t="n">
        <f aca="false">_xlfn.CONFIDENCE.NORM(0.001,H249,3)</f>
        <v>0.371127070216064</v>
      </c>
      <c r="J249" s="17" t="n">
        <v>4.573956</v>
      </c>
      <c r="K249" s="17" t="n">
        <v>4.586676</v>
      </c>
      <c r="L249" s="17" t="n">
        <v>4.686174</v>
      </c>
      <c r="M249" s="18" t="n">
        <f aca="false">AVERAGE(J249:L249)</f>
        <v>4.615602</v>
      </c>
      <c r="N249" s="17" t="n">
        <f aca="false">STDEV(J249:L249)</f>
        <v>0.0614471723352672</v>
      </c>
      <c r="O249" s="17" t="n">
        <f aca="false">_xlfn.CONFIDENCE.NORM(0.001,N249,3)</f>
        <v>0.116736508109476</v>
      </c>
      <c r="P249" s="19" t="n">
        <f aca="false">M249-G249</f>
        <v>0.630104333333333</v>
      </c>
      <c r="Q249" s="30" t="n">
        <f aca="false">POWER(2,P249)</f>
        <v>1.54767691494521</v>
      </c>
    </row>
    <row r="250" customFormat="false" ht="12.75" hidden="false" customHeight="false" outlineLevel="0" collapsed="false">
      <c r="A250" s="44" t="n">
        <v>8178841</v>
      </c>
      <c r="B250" s="46" t="s">
        <v>1094</v>
      </c>
      <c r="C250" s="46" t="s">
        <v>1107</v>
      </c>
      <c r="D250" s="15" t="n">
        <v>7.66865</v>
      </c>
      <c r="E250" s="15" t="n">
        <v>7.147312</v>
      </c>
      <c r="F250" s="15" t="n">
        <v>7.253468</v>
      </c>
      <c r="G250" s="16" t="n">
        <f aca="false">AVERAGE(D250:F250)</f>
        <v>7.35647666666667</v>
      </c>
      <c r="H250" s="15" t="n">
        <f aca="false">STDEV(D250:F250)</f>
        <v>0.275511191455689</v>
      </c>
      <c r="I250" s="15" t="n">
        <f aca="false">_xlfn.CONFIDENCE.NORM(0.001,H250,3)</f>
        <v>0.523412440529164</v>
      </c>
      <c r="J250" s="17" t="n">
        <v>8.109754</v>
      </c>
      <c r="K250" s="17" t="n">
        <v>8.041494</v>
      </c>
      <c r="L250" s="17" t="n">
        <v>7.805946</v>
      </c>
      <c r="M250" s="18" t="n">
        <f aca="false">AVERAGE(J250:L250)</f>
        <v>7.98573133333333</v>
      </c>
      <c r="N250" s="17" t="n">
        <f aca="false">STDEV(J250:L250)</f>
        <v>0.15939551894998</v>
      </c>
      <c r="O250" s="17" t="n">
        <f aca="false">_xlfn.CONFIDENCE.NORM(0.001,N250,3)</f>
        <v>0.302817454137575</v>
      </c>
      <c r="P250" s="19" t="n">
        <f aca="false">M250-G250</f>
        <v>0.629254666666667</v>
      </c>
      <c r="Q250" s="30" t="n">
        <f aca="false">POWER(2,P250)</f>
        <v>1.54676568818513</v>
      </c>
    </row>
    <row r="251" customFormat="false" ht="12.75" hidden="false" customHeight="false" outlineLevel="0" collapsed="false">
      <c r="A251" s="44" t="n">
        <v>8115366</v>
      </c>
      <c r="B251" s="46" t="s">
        <v>24</v>
      </c>
      <c r="C251" s="46" t="s">
        <v>24</v>
      </c>
      <c r="D251" s="15" t="n">
        <v>1.3923</v>
      </c>
      <c r="E251" s="15" t="n">
        <v>1.498868</v>
      </c>
      <c r="F251" s="15" t="n">
        <v>1.23359</v>
      </c>
      <c r="G251" s="16" t="n">
        <f aca="false">AVERAGE(D251:F251)</f>
        <v>1.37491933333333</v>
      </c>
      <c r="H251" s="15" t="n">
        <f aca="false">STDEV(D251:F251)</f>
        <v>0.133490336733913</v>
      </c>
      <c r="I251" s="15" t="n">
        <f aca="false">_xlfn.CONFIDENCE.NORM(0.001,H251,3)</f>
        <v>0.253603138833634</v>
      </c>
      <c r="J251" s="17" t="n">
        <v>1.738297</v>
      </c>
      <c r="K251" s="17" t="n">
        <v>2.111049</v>
      </c>
      <c r="L251" s="17" t="n">
        <v>2.161237</v>
      </c>
      <c r="M251" s="18" t="n">
        <f aca="false">AVERAGE(J251:L251)</f>
        <v>2.00352766666667</v>
      </c>
      <c r="N251" s="17" t="n">
        <f aca="false">STDEV(J251:L251)</f>
        <v>0.231063170456335</v>
      </c>
      <c r="O251" s="17" t="n">
        <f aca="false">_xlfn.CONFIDENCE.NORM(0.001,N251,3)</f>
        <v>0.438970690540561</v>
      </c>
      <c r="P251" s="19" t="n">
        <f aca="false">M251-G251</f>
        <v>0.628608333333333</v>
      </c>
      <c r="Q251" s="30" t="n">
        <f aca="false">POWER(2,P251)</f>
        <v>1.54607288597295</v>
      </c>
    </row>
    <row r="252" customFormat="false" ht="12.75" hidden="false" customHeight="false" outlineLevel="0" collapsed="false">
      <c r="A252" s="44" t="n">
        <v>8064904</v>
      </c>
      <c r="B252" s="45" t="s">
        <v>1108</v>
      </c>
      <c r="C252" s="45" t="s">
        <v>1109</v>
      </c>
      <c r="D252" s="15" t="n">
        <v>4.996145</v>
      </c>
      <c r="E252" s="15" t="n">
        <v>4.854545</v>
      </c>
      <c r="F252" s="15" t="n">
        <v>4.94938</v>
      </c>
      <c r="G252" s="16" t="n">
        <f aca="false">AVERAGE(D252:F252)</f>
        <v>4.93335666666667</v>
      </c>
      <c r="H252" s="15" t="n">
        <f aca="false">STDEV(D252:F252)</f>
        <v>0.0721470748425281</v>
      </c>
      <c r="I252" s="15" t="n">
        <f aca="false">_xlfn.CONFIDENCE.NORM(0.001,H252,3)</f>
        <v>0.137064038382054</v>
      </c>
      <c r="J252" s="17" t="n">
        <v>5.632926</v>
      </c>
      <c r="K252" s="17" t="n">
        <v>5.612492</v>
      </c>
      <c r="L252" s="17" t="n">
        <v>5.440215</v>
      </c>
      <c r="M252" s="18" t="n">
        <f aca="false">AVERAGE(J252:L252)</f>
        <v>5.56187766666667</v>
      </c>
      <c r="N252" s="17" t="n">
        <f aca="false">STDEV(J252:L252)</f>
        <v>0.105857169971303</v>
      </c>
      <c r="O252" s="17" t="n">
        <f aca="false">_xlfn.CONFIDENCE.NORM(0.001,N252,3)</f>
        <v>0.201106021825982</v>
      </c>
      <c r="P252" s="19" t="n">
        <f aca="false">M252-G252</f>
        <v>0.628521</v>
      </c>
      <c r="Q252" s="30" t="n">
        <f aca="false">POWER(2,P252)</f>
        <v>1.54597929750959</v>
      </c>
    </row>
    <row r="253" customFormat="false" ht="12.75" hidden="false" customHeight="false" outlineLevel="0" collapsed="false">
      <c r="A253" s="44" t="n">
        <v>8105121</v>
      </c>
      <c r="B253" s="46" t="s">
        <v>1110</v>
      </c>
      <c r="C253" s="46" t="s">
        <v>1111</v>
      </c>
      <c r="D253" s="15" t="n">
        <v>5.444433</v>
      </c>
      <c r="E253" s="15" t="n">
        <v>5.451281</v>
      </c>
      <c r="F253" s="15" t="n">
        <v>5.823733</v>
      </c>
      <c r="G253" s="16" t="n">
        <f aca="false">AVERAGE(D253:F253)</f>
        <v>5.573149</v>
      </c>
      <c r="H253" s="15" t="n">
        <f aca="false">STDEV(D253:F253)</f>
        <v>0.217039119902381</v>
      </c>
      <c r="I253" s="15" t="n">
        <f aca="false">_xlfn.CONFIDENCE.NORM(0.001,H253,3)</f>
        <v>0.412327988704145</v>
      </c>
      <c r="J253" s="17" t="n">
        <v>6.073925</v>
      </c>
      <c r="K253" s="17" t="n">
        <v>6.273959</v>
      </c>
      <c r="L253" s="17" t="n">
        <v>6.254527</v>
      </c>
      <c r="M253" s="18" t="n">
        <f aca="false">AVERAGE(J253:L253)</f>
        <v>6.20080366666667</v>
      </c>
      <c r="N253" s="17" t="n">
        <f aca="false">STDEV(J253:L253)</f>
        <v>0.110308874064299</v>
      </c>
      <c r="O253" s="17" t="n">
        <f aca="false">_xlfn.CONFIDENCE.NORM(0.001,N253,3)</f>
        <v>0.209563309138042</v>
      </c>
      <c r="P253" s="19" t="n">
        <f aca="false">M253-G253</f>
        <v>0.627654666666667</v>
      </c>
      <c r="Q253" s="30" t="n">
        <f aca="false">POWER(2,P253)</f>
        <v>1.54505122102212</v>
      </c>
    </row>
    <row r="254" customFormat="false" ht="12.75" hidden="false" customHeight="false" outlineLevel="0" collapsed="false">
      <c r="A254" s="44" t="n">
        <v>8037272</v>
      </c>
      <c r="B254" s="46" t="s">
        <v>56</v>
      </c>
      <c r="C254" s="46" t="s">
        <v>108</v>
      </c>
      <c r="D254" s="15" t="n">
        <v>5.451234</v>
      </c>
      <c r="E254" s="15" t="n">
        <v>5.632028</v>
      </c>
      <c r="F254" s="15" t="n">
        <v>5.486745</v>
      </c>
      <c r="G254" s="16" t="n">
        <f aca="false">AVERAGE(D254:F254)</f>
        <v>5.52333566666667</v>
      </c>
      <c r="H254" s="15" t="n">
        <f aca="false">STDEV(D254:F254)</f>
        <v>0.0957902671169327</v>
      </c>
      <c r="I254" s="15" t="n">
        <f aca="false">_xlfn.CONFIDENCE.NORM(0.001,H254,3)</f>
        <v>0.181981055744801</v>
      </c>
      <c r="J254" s="17" t="n">
        <v>6.103422</v>
      </c>
      <c r="K254" s="17" t="n">
        <v>6.256461</v>
      </c>
      <c r="L254" s="17" t="n">
        <v>6.087519</v>
      </c>
      <c r="M254" s="18" t="n">
        <f aca="false">AVERAGE(J254:L254)</f>
        <v>6.149134</v>
      </c>
      <c r="N254" s="17" t="n">
        <f aca="false">STDEV(J254:L254)</f>
        <v>0.0932874056290556</v>
      </c>
      <c r="O254" s="17" t="n">
        <f aca="false">_xlfn.CONFIDENCE.NORM(0.001,N254,3)</f>
        <v>0.177226153293272</v>
      </c>
      <c r="P254" s="19" t="n">
        <f aca="false">M254-G254</f>
        <v>0.625798333333333</v>
      </c>
      <c r="Q254" s="30" t="n">
        <f aca="false">POWER(2,P254)</f>
        <v>1.54306446320829</v>
      </c>
    </row>
    <row r="255" customFormat="false" ht="12.75" hidden="false" customHeight="false" outlineLevel="0" collapsed="false">
      <c r="A255" s="44" t="n">
        <v>8069508</v>
      </c>
      <c r="B255" s="46" t="s">
        <v>1112</v>
      </c>
      <c r="C255" s="46" t="s">
        <v>1113</v>
      </c>
      <c r="D255" s="15" t="n">
        <v>4.488121</v>
      </c>
      <c r="E255" s="15" t="n">
        <v>4.127339</v>
      </c>
      <c r="F255" s="15" t="n">
        <v>4.252647</v>
      </c>
      <c r="G255" s="16" t="n">
        <f aca="false">AVERAGE(D255:F255)</f>
        <v>4.289369</v>
      </c>
      <c r="H255" s="15" t="n">
        <f aca="false">STDEV(D255:F255)</f>
        <v>0.183172846906958</v>
      </c>
      <c r="I255" s="15" t="n">
        <f aca="false">_xlfn.CONFIDENCE.NORM(0.001,H255,3)</f>
        <v>0.347989300658465</v>
      </c>
      <c r="J255" s="17" t="n">
        <v>4.853713</v>
      </c>
      <c r="K255" s="17" t="n">
        <v>4.981864</v>
      </c>
      <c r="L255" s="17" t="n">
        <v>4.909233</v>
      </c>
      <c r="M255" s="18" t="n">
        <f aca="false">AVERAGE(J255:L255)</f>
        <v>4.91493666666667</v>
      </c>
      <c r="N255" s="17" t="n">
        <f aca="false">STDEV(J255:L255)</f>
        <v>0.0642656094683099</v>
      </c>
      <c r="O255" s="17" t="n">
        <f aca="false">_xlfn.CONFIDENCE.NORM(0.001,N255,3)</f>
        <v>0.122090936909589</v>
      </c>
      <c r="P255" s="19" t="n">
        <f aca="false">M255-G255</f>
        <v>0.625567666666667</v>
      </c>
      <c r="Q255" s="30" t="n">
        <f aca="false">POWER(2,P255)</f>
        <v>1.54281776860325</v>
      </c>
    </row>
    <row r="256" customFormat="false" ht="12.75" hidden="false" customHeight="false" outlineLevel="0" collapsed="false">
      <c r="A256" s="44" t="n">
        <v>8006736</v>
      </c>
      <c r="B256" s="46" t="s">
        <v>1114</v>
      </c>
      <c r="C256" s="46" t="s">
        <v>1115</v>
      </c>
      <c r="D256" s="15" t="n">
        <v>7.186525</v>
      </c>
      <c r="E256" s="15" t="n">
        <v>7.284273</v>
      </c>
      <c r="F256" s="15" t="n">
        <v>7.213705</v>
      </c>
      <c r="G256" s="16" t="n">
        <f aca="false">AVERAGE(D256:F256)</f>
        <v>7.22816766666667</v>
      </c>
      <c r="H256" s="15" t="n">
        <f aca="false">STDEV(D256:F256)</f>
        <v>0.0504533886010973</v>
      </c>
      <c r="I256" s="15" t="n">
        <f aca="false">_xlfn.CONFIDENCE.NORM(0.001,H256,3)</f>
        <v>0.0958506662511162</v>
      </c>
      <c r="J256" s="17" t="n">
        <v>7.771847</v>
      </c>
      <c r="K256" s="17" t="n">
        <v>8.077682</v>
      </c>
      <c r="L256" s="17" t="n">
        <v>7.710997</v>
      </c>
      <c r="M256" s="18" t="n">
        <f aca="false">AVERAGE(J256:L256)</f>
        <v>7.85350866666667</v>
      </c>
      <c r="N256" s="17" t="n">
        <f aca="false">STDEV(J256:L256)</f>
        <v>0.196509397124751</v>
      </c>
      <c r="O256" s="17" t="n">
        <f aca="false">_xlfn.CONFIDENCE.NORM(0.001,N256,3)</f>
        <v>0.373325898641482</v>
      </c>
      <c r="P256" s="19" t="n">
        <f aca="false">M256-G256</f>
        <v>0.625341</v>
      </c>
      <c r="Q256" s="30" t="n">
        <f aca="false">POWER(2,P256)</f>
        <v>1.54257539035925</v>
      </c>
    </row>
    <row r="257" customFormat="false" ht="12.75" hidden="false" customHeight="false" outlineLevel="0" collapsed="false">
      <c r="A257" s="44" t="n">
        <v>8104901</v>
      </c>
      <c r="B257" s="45" t="s">
        <v>179</v>
      </c>
      <c r="C257" s="45" t="s">
        <v>180</v>
      </c>
      <c r="D257" s="15" t="n">
        <v>7.742225</v>
      </c>
      <c r="E257" s="15" t="n">
        <v>8.048143</v>
      </c>
      <c r="F257" s="15" t="n">
        <v>8.124268</v>
      </c>
      <c r="G257" s="16" t="n">
        <f aca="false">AVERAGE(D257:F257)</f>
        <v>7.97154533333333</v>
      </c>
      <c r="H257" s="15" t="n">
        <f aca="false">STDEV(D257:F257)</f>
        <v>0.2022118081773</v>
      </c>
      <c r="I257" s="15" t="n">
        <f aca="false">_xlfn.CONFIDENCE.NORM(0.001,H257,3)</f>
        <v>0.384159262143507</v>
      </c>
      <c r="J257" s="17" t="n">
        <v>8.543925</v>
      </c>
      <c r="K257" s="17" t="n">
        <v>8.841151</v>
      </c>
      <c r="L257" s="17" t="n">
        <v>8.404955</v>
      </c>
      <c r="M257" s="18" t="n">
        <f aca="false">AVERAGE(J257:L257)</f>
        <v>8.596677</v>
      </c>
      <c r="N257" s="17" t="n">
        <f aca="false">STDEV(J257:L257)</f>
        <v>0.222831366131432</v>
      </c>
      <c r="O257" s="17" t="n">
        <f aca="false">_xlfn.CONFIDENCE.NORM(0.001,N257,3)</f>
        <v>0.423332019861191</v>
      </c>
      <c r="P257" s="19" t="n">
        <f aca="false">M257-G257</f>
        <v>0.625131666666666</v>
      </c>
      <c r="Q257" s="30" t="n">
        <f aca="false">POWER(2,P257)</f>
        <v>1.54235158074374</v>
      </c>
    </row>
    <row r="258" customFormat="false" ht="12.75" hidden="false" customHeight="false" outlineLevel="0" collapsed="false">
      <c r="A258" s="44" t="n">
        <v>7951159</v>
      </c>
      <c r="B258" s="46" t="s">
        <v>24</v>
      </c>
      <c r="C258" s="46" t="s">
        <v>1116</v>
      </c>
      <c r="D258" s="15" t="n">
        <v>2.865407</v>
      </c>
      <c r="E258" s="15" t="n">
        <v>2.883115</v>
      </c>
      <c r="F258" s="15" t="n">
        <v>3.368859</v>
      </c>
      <c r="G258" s="16" t="n">
        <f aca="false">AVERAGE(D258:F258)</f>
        <v>3.039127</v>
      </c>
      <c r="H258" s="15" t="n">
        <f aca="false">STDEV(D258:F258)</f>
        <v>0.285693519674493</v>
      </c>
      <c r="I258" s="15" t="n">
        <f aca="false">_xlfn.CONFIDENCE.NORM(0.001,H258,3)</f>
        <v>0.542756690158785</v>
      </c>
      <c r="J258" s="17" t="n">
        <v>3.650427</v>
      </c>
      <c r="K258" s="17" t="n">
        <v>3.615206</v>
      </c>
      <c r="L258" s="17" t="n">
        <v>3.72472</v>
      </c>
      <c r="M258" s="18" t="n">
        <f aca="false">AVERAGE(J258:L258)</f>
        <v>3.663451</v>
      </c>
      <c r="N258" s="17" t="n">
        <f aca="false">STDEV(J258:L258)</f>
        <v>0.0559065960419698</v>
      </c>
      <c r="O258" s="17" t="n">
        <f aca="false">_xlfn.CONFIDENCE.NORM(0.001,N258,3)</f>
        <v>0.10621059609737</v>
      </c>
      <c r="P258" s="19" t="n">
        <f aca="false">M258-G258</f>
        <v>0.624324</v>
      </c>
      <c r="Q258" s="30" t="n">
        <f aca="false">POWER(2,P258)</f>
        <v>1.54148836482016</v>
      </c>
    </row>
    <row r="259" customFormat="false" ht="12.75" hidden="false" customHeight="false" outlineLevel="0" collapsed="false">
      <c r="A259" s="44" t="n">
        <v>7973530</v>
      </c>
      <c r="B259" s="46" t="s">
        <v>1117</v>
      </c>
      <c r="C259" s="46" t="s">
        <v>1118</v>
      </c>
      <c r="D259" s="15" t="n">
        <v>6.211031</v>
      </c>
      <c r="E259" s="15" t="n">
        <v>6.578104</v>
      </c>
      <c r="F259" s="15" t="n">
        <v>6.522873</v>
      </c>
      <c r="G259" s="16" t="n">
        <f aca="false">AVERAGE(D259:F259)</f>
        <v>6.437336</v>
      </c>
      <c r="H259" s="15" t="n">
        <f aca="false">STDEV(D259:F259)</f>
        <v>0.197921905328844</v>
      </c>
      <c r="I259" s="15" t="n">
        <f aca="false">_xlfn.CONFIDENCE.NORM(0.001,H259,3)</f>
        <v>0.376009362650568</v>
      </c>
      <c r="J259" s="17" t="n">
        <v>7.182221</v>
      </c>
      <c r="K259" s="17" t="n">
        <v>7.296443</v>
      </c>
      <c r="L259" s="17" t="n">
        <v>6.696222</v>
      </c>
      <c r="M259" s="18" t="n">
        <f aca="false">AVERAGE(J259:L259)</f>
        <v>7.05829533333333</v>
      </c>
      <c r="N259" s="17" t="n">
        <f aca="false">STDEV(J259:L259)</f>
        <v>0.31872321903861</v>
      </c>
      <c r="O259" s="17" t="n">
        <f aca="false">_xlfn.CONFIDENCE.NORM(0.001,N259,3)</f>
        <v>0.605506066918303</v>
      </c>
      <c r="P259" s="19" t="n">
        <f aca="false">M259-G259</f>
        <v>0.620959333333334</v>
      </c>
      <c r="Q259" s="30" t="n">
        <f aca="false">POWER(2,P259)</f>
        <v>1.53789748042765</v>
      </c>
    </row>
    <row r="260" customFormat="false" ht="12.75" hidden="false" customHeight="false" outlineLevel="0" collapsed="false">
      <c r="A260" s="44" t="n">
        <v>7953936</v>
      </c>
      <c r="B260" s="46" t="s">
        <v>1119</v>
      </c>
      <c r="C260" s="46" t="s">
        <v>1120</v>
      </c>
      <c r="D260" s="15" t="n">
        <v>7.028665</v>
      </c>
      <c r="E260" s="15" t="n">
        <v>7.318798</v>
      </c>
      <c r="F260" s="15" t="n">
        <v>7.532685</v>
      </c>
      <c r="G260" s="16" t="n">
        <f aca="false">AVERAGE(D260:F260)</f>
        <v>7.29338266666667</v>
      </c>
      <c r="H260" s="15" t="n">
        <f aca="false">STDEV(D260:F260)</f>
        <v>0.252969354816613</v>
      </c>
      <c r="I260" s="15" t="n">
        <f aca="false">_xlfn.CONFIDENCE.NORM(0.001,H260,3)</f>
        <v>0.480587763727727</v>
      </c>
      <c r="J260" s="17" t="n">
        <v>7.863843</v>
      </c>
      <c r="K260" s="17" t="n">
        <v>7.910196</v>
      </c>
      <c r="L260" s="17" t="n">
        <v>7.95916</v>
      </c>
      <c r="M260" s="18" t="n">
        <f aca="false">AVERAGE(J260:L260)</f>
        <v>7.91106633333333</v>
      </c>
      <c r="N260" s="17" t="n">
        <f aca="false">STDEV(J260:L260)</f>
        <v>0.0476644598451857</v>
      </c>
      <c r="O260" s="17" t="n">
        <f aca="false">_xlfn.CONFIDENCE.NORM(0.001,N260,3)</f>
        <v>0.0905522970673422</v>
      </c>
      <c r="P260" s="19" t="n">
        <f aca="false">M260-G260</f>
        <v>0.617683666666667</v>
      </c>
      <c r="Q260" s="30" t="n">
        <f aca="false">POWER(2,P260)</f>
        <v>1.53440961593217</v>
      </c>
    </row>
    <row r="261" customFormat="false" ht="12.75" hidden="false" customHeight="false" outlineLevel="0" collapsed="false">
      <c r="A261" s="44" t="n">
        <v>8115490</v>
      </c>
      <c r="B261" s="46" t="s">
        <v>1121</v>
      </c>
      <c r="C261" s="46" t="s">
        <v>1122</v>
      </c>
      <c r="D261" s="15" t="n">
        <v>7.132509</v>
      </c>
      <c r="E261" s="15" t="n">
        <v>7.216532</v>
      </c>
      <c r="F261" s="15" t="n">
        <v>7.22145</v>
      </c>
      <c r="G261" s="16" t="n">
        <f aca="false">AVERAGE(D261:F261)</f>
        <v>7.19016366666667</v>
      </c>
      <c r="H261" s="15" t="n">
        <f aca="false">STDEV(D261:F261)</f>
        <v>0.0499909203989419</v>
      </c>
      <c r="I261" s="15" t="n">
        <f aca="false">_xlfn.CONFIDENCE.NORM(0.001,H261,3)</f>
        <v>0.0949720754066632</v>
      </c>
      <c r="J261" s="17" t="n">
        <v>7.826366</v>
      </c>
      <c r="K261" s="17" t="n">
        <v>7.994179</v>
      </c>
      <c r="L261" s="17" t="n">
        <v>7.60085</v>
      </c>
      <c r="M261" s="18" t="n">
        <f aca="false">AVERAGE(J261:L261)</f>
        <v>7.80713166666667</v>
      </c>
      <c r="N261" s="17" t="n">
        <f aca="false">STDEV(J261:L261)</f>
        <v>0.197368678478459</v>
      </c>
      <c r="O261" s="17" t="n">
        <f aca="false">_xlfn.CONFIDENCE.NORM(0.001,N261,3)</f>
        <v>0.374958349751976</v>
      </c>
      <c r="P261" s="19" t="n">
        <f aca="false">M261-G261</f>
        <v>0.616968</v>
      </c>
      <c r="Q261" s="30" t="n">
        <f aca="false">POWER(2,P261)</f>
        <v>1.5336486418804</v>
      </c>
    </row>
    <row r="262" customFormat="false" ht="12.75" hidden="false" customHeight="false" outlineLevel="0" collapsed="false">
      <c r="A262" s="44" t="n">
        <v>7942941</v>
      </c>
      <c r="B262" s="45" t="s">
        <v>1123</v>
      </c>
      <c r="C262" s="45" t="s">
        <v>1124</v>
      </c>
      <c r="D262" s="15" t="n">
        <v>3.95388</v>
      </c>
      <c r="E262" s="15" t="n">
        <v>4.035151</v>
      </c>
      <c r="F262" s="15" t="n">
        <v>3.950649</v>
      </c>
      <c r="G262" s="16" t="n">
        <f aca="false">AVERAGE(D262:F262)</f>
        <v>3.97989333333333</v>
      </c>
      <c r="H262" s="15" t="n">
        <f aca="false">STDEV(D262:F262)</f>
        <v>0.0478818037915588</v>
      </c>
      <c r="I262" s="15" t="n">
        <f aca="false">_xlfn.CONFIDENCE.NORM(0.001,H262,3)</f>
        <v>0.0909652041612586</v>
      </c>
      <c r="J262" s="17" t="n">
        <v>4.624269</v>
      </c>
      <c r="K262" s="17" t="n">
        <v>4.849913</v>
      </c>
      <c r="L262" s="17" t="n">
        <v>4.309398</v>
      </c>
      <c r="M262" s="18" t="n">
        <f aca="false">AVERAGE(J262:L262)</f>
        <v>4.59452666666667</v>
      </c>
      <c r="N262" s="17" t="n">
        <f aca="false">STDEV(J262:L262)</f>
        <v>0.271482174553567</v>
      </c>
      <c r="O262" s="17" t="n">
        <f aca="false">_xlfn.CONFIDENCE.NORM(0.001,N262,3)</f>
        <v>0.515758168633598</v>
      </c>
      <c r="P262" s="19" t="n">
        <f aca="false">M262-G262</f>
        <v>0.614633333333334</v>
      </c>
      <c r="Q262" s="30" t="n">
        <f aca="false">POWER(2,P262)</f>
        <v>1.53116879501567</v>
      </c>
    </row>
    <row r="263" customFormat="false" ht="12.75" hidden="false" customHeight="false" outlineLevel="0" collapsed="false">
      <c r="A263" s="44" t="n">
        <v>8110932</v>
      </c>
      <c r="B263" s="46" t="s">
        <v>1125</v>
      </c>
      <c r="C263" s="46" t="s">
        <v>1126</v>
      </c>
      <c r="D263" s="15" t="n">
        <v>8.177675</v>
      </c>
      <c r="E263" s="15" t="n">
        <v>8.140412</v>
      </c>
      <c r="F263" s="15" t="n">
        <v>8.168649</v>
      </c>
      <c r="G263" s="16" t="n">
        <f aca="false">AVERAGE(D263:F263)</f>
        <v>8.16224533333333</v>
      </c>
      <c r="H263" s="15" t="n">
        <f aca="false">STDEV(D263:F263)</f>
        <v>0.0194393416126513</v>
      </c>
      <c r="I263" s="15" t="n">
        <f aca="false">_xlfn.CONFIDENCE.NORM(0.001,H263,3)</f>
        <v>0.036930598651904</v>
      </c>
      <c r="J263" s="17" t="n">
        <v>8.740448</v>
      </c>
      <c r="K263" s="17" t="n">
        <v>9.068604</v>
      </c>
      <c r="L263" s="17" t="n">
        <v>8.520306</v>
      </c>
      <c r="M263" s="18" t="n">
        <f aca="false">AVERAGE(J263:L263)</f>
        <v>8.77645266666667</v>
      </c>
      <c r="N263" s="17" t="n">
        <f aca="false">STDEV(J263:L263)</f>
        <v>0.275916520377692</v>
      </c>
      <c r="O263" s="17" t="n">
        <f aca="false">_xlfn.CONFIDENCE.NORM(0.001,N263,3)</f>
        <v>0.524182478940895</v>
      </c>
      <c r="P263" s="19" t="n">
        <f aca="false">M263-G263</f>
        <v>0.614207333333333</v>
      </c>
      <c r="Q263" s="30" t="n">
        <f aca="false">POWER(2,P263)</f>
        <v>1.53071673716898</v>
      </c>
    </row>
    <row r="264" customFormat="false" ht="12.75" hidden="false" customHeight="false" outlineLevel="0" collapsed="false">
      <c r="A264" s="44" t="n">
        <v>8168650</v>
      </c>
      <c r="B264" s="46" t="s">
        <v>121</v>
      </c>
      <c r="C264" s="46" t="s">
        <v>122</v>
      </c>
      <c r="D264" s="15" t="n">
        <v>4.708214</v>
      </c>
      <c r="E264" s="15" t="n">
        <v>4.658128</v>
      </c>
      <c r="F264" s="15" t="n">
        <v>5.009495</v>
      </c>
      <c r="G264" s="16" t="n">
        <f aca="false">AVERAGE(D264:F264)</f>
        <v>4.79194566666667</v>
      </c>
      <c r="H264" s="15" t="n">
        <f aca="false">STDEV(D264:F264)</f>
        <v>0.190060348769367</v>
      </c>
      <c r="I264" s="15" t="n">
        <f aca="false">_xlfn.CONFIDENCE.NORM(0.001,H264,3)</f>
        <v>0.361074083675465</v>
      </c>
      <c r="J264" s="17" t="n">
        <v>5.291422</v>
      </c>
      <c r="K264" s="17" t="n">
        <v>5.283556</v>
      </c>
      <c r="L264" s="17" t="n">
        <v>5.642158</v>
      </c>
      <c r="M264" s="18" t="n">
        <f aca="false">AVERAGE(J264:L264)</f>
        <v>5.405712</v>
      </c>
      <c r="N264" s="17" t="n">
        <f aca="false">STDEV(J264:L264)</f>
        <v>0.204806009862992</v>
      </c>
      <c r="O264" s="17" t="n">
        <f aca="false">_xlfn.CONFIDENCE.NORM(0.001,N264,3)</f>
        <v>0.389087691469221</v>
      </c>
      <c r="P264" s="19" t="n">
        <f aca="false">M264-G264</f>
        <v>0.613766333333333</v>
      </c>
      <c r="Q264" s="30" t="n">
        <f aca="false">POWER(2,P264)</f>
        <v>1.53024890238814</v>
      </c>
    </row>
    <row r="265" customFormat="false" ht="12.75" hidden="false" customHeight="false" outlineLevel="0" collapsed="false">
      <c r="A265" s="44" t="n">
        <v>7962250</v>
      </c>
      <c r="B265" s="46" t="s">
        <v>1127</v>
      </c>
      <c r="C265" s="46" t="s">
        <v>1128</v>
      </c>
      <c r="D265" s="15" t="n">
        <v>3.36091</v>
      </c>
      <c r="E265" s="15" t="n">
        <v>3.220191</v>
      </c>
      <c r="F265" s="15" t="n">
        <v>3.344026</v>
      </c>
      <c r="G265" s="16" t="n">
        <f aca="false">AVERAGE(D265:F265)</f>
        <v>3.30837566666667</v>
      </c>
      <c r="H265" s="15" t="n">
        <f aca="false">STDEV(D265:F265)</f>
        <v>0.0768353365342624</v>
      </c>
      <c r="I265" s="15" t="n">
        <f aca="false">_xlfn.CONFIDENCE.NORM(0.001,H265,3)</f>
        <v>0.145970734625297</v>
      </c>
      <c r="J265" s="17" t="n">
        <v>3.852805</v>
      </c>
      <c r="K265" s="17" t="n">
        <v>3.956411</v>
      </c>
      <c r="L265" s="17" t="n">
        <v>3.953798</v>
      </c>
      <c r="M265" s="18" t="n">
        <f aca="false">AVERAGE(J265:L265)</f>
        <v>3.92100466666667</v>
      </c>
      <c r="N265" s="17" t="n">
        <f aca="false">STDEV(J265:L265)</f>
        <v>0.0590770923652589</v>
      </c>
      <c r="O265" s="17" t="n">
        <f aca="false">_xlfn.CONFIDENCE.NORM(0.001,N265,3)</f>
        <v>0.112233862192274</v>
      </c>
      <c r="P265" s="19" t="n">
        <f aca="false">M265-G265</f>
        <v>0.612629</v>
      </c>
      <c r="Q265" s="30" t="n">
        <f aca="false">POWER(2,P265)</f>
        <v>1.5290430222806</v>
      </c>
    </row>
    <row r="266" customFormat="false" ht="12.75" hidden="false" customHeight="false" outlineLevel="0" collapsed="false">
      <c r="A266" s="44" t="n">
        <v>7902227</v>
      </c>
      <c r="B266" s="46" t="s">
        <v>1129</v>
      </c>
      <c r="C266" s="46" t="s">
        <v>1130</v>
      </c>
      <c r="D266" s="15" t="n">
        <v>8.142408</v>
      </c>
      <c r="E266" s="15" t="n">
        <v>8.176291</v>
      </c>
      <c r="F266" s="15" t="n">
        <v>8.121665</v>
      </c>
      <c r="G266" s="16" t="n">
        <f aca="false">AVERAGE(D266:F266)</f>
        <v>8.146788</v>
      </c>
      <c r="H266" s="15" t="n">
        <f aca="false">STDEV(D266:F266)</f>
        <v>0.0275751386034599</v>
      </c>
      <c r="I266" s="15" t="n">
        <f aca="false">_xlfn.CONFIDENCE.NORM(0.001,H266,3)</f>
        <v>0.0523868758946157</v>
      </c>
      <c r="J266" s="17" t="n">
        <v>8.783688</v>
      </c>
      <c r="K266" s="17" t="n">
        <v>8.819106</v>
      </c>
      <c r="L266" s="17" t="n">
        <v>8.674067</v>
      </c>
      <c r="M266" s="18" t="n">
        <f aca="false">AVERAGE(J266:L266)</f>
        <v>8.75895366666667</v>
      </c>
      <c r="N266" s="17" t="n">
        <f aca="false">STDEV(J266:L266)</f>
        <v>0.0756169181753213</v>
      </c>
      <c r="O266" s="17" t="n">
        <f aca="false">_xlfn.CONFIDENCE.NORM(0.001,N266,3)</f>
        <v>0.143655999882693</v>
      </c>
      <c r="P266" s="19" t="n">
        <f aca="false">M266-G266</f>
        <v>0.612165666666666</v>
      </c>
      <c r="Q266" s="30" t="n">
        <f aca="false">POWER(2,P266)</f>
        <v>1.52855203643182</v>
      </c>
    </row>
    <row r="267" customFormat="false" ht="12.75" hidden="false" customHeight="false" outlineLevel="0" collapsed="false">
      <c r="A267" s="44" t="n">
        <v>8057797</v>
      </c>
      <c r="B267" s="46" t="s">
        <v>1131</v>
      </c>
      <c r="C267" s="46" t="s">
        <v>1132</v>
      </c>
      <c r="D267" s="15" t="n">
        <v>6.64971</v>
      </c>
      <c r="E267" s="15" t="n">
        <v>6.659367</v>
      </c>
      <c r="F267" s="15" t="n">
        <v>6.742091</v>
      </c>
      <c r="G267" s="16" t="n">
        <f aca="false">AVERAGE(D267:F267)</f>
        <v>6.68372266666667</v>
      </c>
      <c r="H267" s="15" t="n">
        <f aca="false">STDEV(D267:F267)</f>
        <v>0.0507785502385935</v>
      </c>
      <c r="I267" s="15" t="n">
        <f aca="false">_xlfn.CONFIDENCE.NORM(0.001,H267,3)</f>
        <v>0.0964684039384643</v>
      </c>
      <c r="J267" s="17" t="n">
        <v>7.247427</v>
      </c>
      <c r="K267" s="17" t="n">
        <v>7.505589</v>
      </c>
      <c r="L267" s="17" t="n">
        <v>7.129368</v>
      </c>
      <c r="M267" s="18" t="n">
        <f aca="false">AVERAGE(J267:L267)</f>
        <v>7.294128</v>
      </c>
      <c r="N267" s="17" t="n">
        <f aca="false">STDEV(J267:L267)</f>
        <v>0.192409193545942</v>
      </c>
      <c r="O267" s="17" t="n">
        <f aca="false">_xlfn.CONFIDENCE.NORM(0.001,N267,3)</f>
        <v>0.36553638725898</v>
      </c>
      <c r="P267" s="19" t="n">
        <f aca="false">M267-G267</f>
        <v>0.610405333333334</v>
      </c>
      <c r="Q267" s="30" t="n">
        <f aca="false">POWER(2,P267)</f>
        <v>1.52668808036375</v>
      </c>
    </row>
    <row r="268" customFormat="false" ht="12.75" hidden="false" customHeight="false" outlineLevel="0" collapsed="false">
      <c r="A268" s="44" t="n">
        <v>8095680</v>
      </c>
      <c r="B268" s="46" t="s">
        <v>247</v>
      </c>
      <c r="C268" s="46" t="s">
        <v>248</v>
      </c>
      <c r="D268" s="15" t="n">
        <v>5.450449</v>
      </c>
      <c r="E268" s="15" t="n">
        <v>5.442083</v>
      </c>
      <c r="F268" s="15" t="n">
        <v>5.29996</v>
      </c>
      <c r="G268" s="16" t="n">
        <f aca="false">AVERAGE(D268:F268)</f>
        <v>5.39749733333333</v>
      </c>
      <c r="H268" s="15" t="n">
        <f aca="false">STDEV(D268:F268)</f>
        <v>0.0845733175081443</v>
      </c>
      <c r="I268" s="15" t="n">
        <f aca="false">_xlfn.CONFIDENCE.NORM(0.001,H268,3)</f>
        <v>0.160671246371874</v>
      </c>
      <c r="J268" s="17" t="n">
        <v>5.90571</v>
      </c>
      <c r="K268" s="17" t="n">
        <v>6.301202</v>
      </c>
      <c r="L268" s="17" t="n">
        <v>5.816631</v>
      </c>
      <c r="M268" s="18" t="n">
        <f aca="false">AVERAGE(J268:L268)</f>
        <v>6.00784766666667</v>
      </c>
      <c r="N268" s="17" t="n">
        <f aca="false">STDEV(J268:L268)</f>
        <v>0.257927006581966</v>
      </c>
      <c r="O268" s="17" t="n">
        <f aca="false">_xlfn.CONFIDENCE.NORM(0.001,N268,3)</f>
        <v>0.490006243594503</v>
      </c>
      <c r="P268" s="19" t="n">
        <f aca="false">M268-G268</f>
        <v>0.610350333333333</v>
      </c>
      <c r="Q268" s="30" t="n">
        <f aca="false">POWER(2,P268)</f>
        <v>1.52662987939854</v>
      </c>
    </row>
    <row r="269" customFormat="false" ht="12.75" hidden="false" customHeight="false" outlineLevel="0" collapsed="false">
      <c r="A269" s="44" t="n">
        <v>8060344</v>
      </c>
      <c r="B269" s="46" t="s">
        <v>1133</v>
      </c>
      <c r="C269" s="46" t="s">
        <v>1134</v>
      </c>
      <c r="D269" s="15" t="n">
        <v>6.560593</v>
      </c>
      <c r="E269" s="15" t="n">
        <v>6.43201</v>
      </c>
      <c r="F269" s="15" t="n">
        <v>6.259966</v>
      </c>
      <c r="G269" s="16" t="n">
        <f aca="false">AVERAGE(D269:F269)</f>
        <v>6.417523</v>
      </c>
      <c r="H269" s="15" t="n">
        <f aca="false">STDEV(D269:F269)</f>
        <v>0.15083617987406</v>
      </c>
      <c r="I269" s="15" t="n">
        <f aca="false">_xlfn.CONFIDENCE.NORM(0.001,H269,3)</f>
        <v>0.286556537361842</v>
      </c>
      <c r="J269" s="17" t="n">
        <v>7.056592</v>
      </c>
      <c r="K269" s="17" t="n">
        <v>7.325851</v>
      </c>
      <c r="L269" s="17" t="n">
        <v>6.697848</v>
      </c>
      <c r="M269" s="18" t="n">
        <f aca="false">AVERAGE(J269:L269)</f>
        <v>7.02676366666667</v>
      </c>
      <c r="N269" s="17" t="n">
        <f aca="false">STDEV(J269:L269)</f>
        <v>0.315062278136139</v>
      </c>
      <c r="O269" s="17" t="n">
        <f aca="false">_xlfn.CONFIDENCE.NORM(0.001,N269,3)</f>
        <v>0.598551060835715</v>
      </c>
      <c r="P269" s="19" t="n">
        <f aca="false">M269-G269</f>
        <v>0.609240666666667</v>
      </c>
      <c r="Q269" s="30" t="n">
        <f aca="false">POWER(2,P269)</f>
        <v>1.52545610468615</v>
      </c>
    </row>
    <row r="270" customFormat="false" ht="12.75" hidden="false" customHeight="false" outlineLevel="0" collapsed="false">
      <c r="A270" s="44" t="n">
        <v>7919600</v>
      </c>
      <c r="B270" s="46" t="s">
        <v>24</v>
      </c>
      <c r="C270" s="46" t="s">
        <v>1135</v>
      </c>
      <c r="D270" s="15" t="n">
        <v>5.52786</v>
      </c>
      <c r="E270" s="15" t="n">
        <v>5.403418</v>
      </c>
      <c r="F270" s="15" t="n">
        <v>5.61067</v>
      </c>
      <c r="G270" s="16" t="n">
        <f aca="false">AVERAGE(D270:F270)</f>
        <v>5.51398266666667</v>
      </c>
      <c r="H270" s="15" t="n">
        <f aca="false">STDEV(D270:F270)</f>
        <v>0.104320578800797</v>
      </c>
      <c r="I270" s="15" t="n">
        <f aca="false">_xlfn.CONFIDENCE.NORM(0.001,H270,3)</f>
        <v>0.198186826673144</v>
      </c>
      <c r="J270" s="17" t="n">
        <v>6.354599</v>
      </c>
      <c r="K270" s="17" t="n">
        <v>6.09795</v>
      </c>
      <c r="L270" s="17" t="n">
        <v>5.916818</v>
      </c>
      <c r="M270" s="18" t="n">
        <f aca="false">AVERAGE(J270:L270)</f>
        <v>6.12312233333333</v>
      </c>
      <c r="N270" s="17" t="n">
        <f aca="false">STDEV(J270:L270)</f>
        <v>0.219973375126022</v>
      </c>
      <c r="O270" s="17" t="n">
        <f aca="false">_xlfn.CONFIDENCE.NORM(0.001,N270,3)</f>
        <v>0.417902447148561</v>
      </c>
      <c r="P270" s="19" t="n">
        <f aca="false">M270-G270</f>
        <v>0.609139666666667</v>
      </c>
      <c r="Q270" s="30" t="n">
        <f aca="false">POWER(2,P270)</f>
        <v>1.52534931449887</v>
      </c>
    </row>
    <row r="271" customFormat="false" ht="12.75" hidden="false" customHeight="false" outlineLevel="0" collapsed="false">
      <c r="A271" s="44" t="n">
        <v>8017262</v>
      </c>
      <c r="B271" s="46" t="s">
        <v>1136</v>
      </c>
      <c r="C271" s="46" t="s">
        <v>1137</v>
      </c>
      <c r="D271" s="15" t="n">
        <v>5.601222</v>
      </c>
      <c r="E271" s="15" t="n">
        <v>5.706843</v>
      </c>
      <c r="F271" s="15" t="n">
        <v>6.167326</v>
      </c>
      <c r="G271" s="16" t="n">
        <f aca="false">AVERAGE(D271:F271)</f>
        <v>5.82513033333333</v>
      </c>
      <c r="H271" s="15" t="n">
        <f aca="false">STDEV(D271:F271)</f>
        <v>0.301018860911295</v>
      </c>
      <c r="I271" s="15" t="n">
        <f aca="false">_xlfn.CONFIDENCE.NORM(0.001,H271,3)</f>
        <v>0.571871566459505</v>
      </c>
      <c r="J271" s="17" t="n">
        <v>6.430799</v>
      </c>
      <c r="K271" s="17" t="n">
        <v>6.429985</v>
      </c>
      <c r="L271" s="17" t="n">
        <v>6.441432</v>
      </c>
      <c r="M271" s="18" t="n">
        <f aca="false">AVERAGE(J271:L271)</f>
        <v>6.434072</v>
      </c>
      <c r="N271" s="17" t="n">
        <f aca="false">STDEV(J271:L271)</f>
        <v>0.00638692797830039</v>
      </c>
      <c r="O271" s="17" t="n">
        <f aca="false">_xlfn.CONFIDENCE.NORM(0.001,N271,3)</f>
        <v>0.0121337995126193</v>
      </c>
      <c r="P271" s="19" t="n">
        <f aca="false">M271-G271</f>
        <v>0.608941666666667</v>
      </c>
      <c r="Q271" s="30" t="n">
        <f aca="false">POWER(2,P271)</f>
        <v>1.52513998513152</v>
      </c>
    </row>
    <row r="272" customFormat="false" ht="12.75" hidden="false" customHeight="false" outlineLevel="0" collapsed="false">
      <c r="A272" s="44" t="n">
        <v>8118571</v>
      </c>
      <c r="B272" s="45" t="s">
        <v>1138</v>
      </c>
      <c r="C272" s="45" t="s">
        <v>1139</v>
      </c>
      <c r="D272" s="15" t="n">
        <v>7.161844</v>
      </c>
      <c r="E272" s="15" t="n">
        <v>7.147921</v>
      </c>
      <c r="F272" s="15" t="n">
        <v>7.395574</v>
      </c>
      <c r="G272" s="16" t="n">
        <f aca="false">AVERAGE(D272:F272)</f>
        <v>7.235113</v>
      </c>
      <c r="H272" s="15" t="n">
        <f aca="false">STDEV(D272:F272)</f>
        <v>0.139137564564714</v>
      </c>
      <c r="I272" s="15" t="n">
        <f aca="false">_xlfn.CONFIDENCE.NORM(0.001,H272,3)</f>
        <v>0.264331665996275</v>
      </c>
      <c r="J272" s="17" t="n">
        <v>7.886959</v>
      </c>
      <c r="K272" s="17" t="n">
        <v>7.796492</v>
      </c>
      <c r="L272" s="17" t="n">
        <v>7.844494</v>
      </c>
      <c r="M272" s="18" t="n">
        <f aca="false">AVERAGE(J272:L272)</f>
        <v>7.84264833333333</v>
      </c>
      <c r="N272" s="17" t="n">
        <f aca="false">STDEV(J272:L272)</f>
        <v>0.045261732029755</v>
      </c>
      <c r="O272" s="17" t="n">
        <f aca="false">_xlfn.CONFIDENCE.NORM(0.001,N272,3)</f>
        <v>0.0859876272143422</v>
      </c>
      <c r="P272" s="19" t="n">
        <f aca="false">M272-G272</f>
        <v>0.607535333333332</v>
      </c>
      <c r="Q272" s="30" t="n">
        <f aca="false">POWER(2,P272)</f>
        <v>1.52365400917693</v>
      </c>
    </row>
    <row r="273" customFormat="false" ht="12.75" hidden="false" customHeight="false" outlineLevel="0" collapsed="false">
      <c r="A273" s="44" t="n">
        <v>8178211</v>
      </c>
      <c r="B273" s="45" t="s">
        <v>1138</v>
      </c>
      <c r="C273" s="45" t="s">
        <v>1139</v>
      </c>
      <c r="D273" s="15" t="n">
        <v>7.161844</v>
      </c>
      <c r="E273" s="15" t="n">
        <v>7.147921</v>
      </c>
      <c r="F273" s="15" t="n">
        <v>7.395574</v>
      </c>
      <c r="G273" s="16" t="n">
        <f aca="false">AVERAGE(D273:F273)</f>
        <v>7.235113</v>
      </c>
      <c r="H273" s="15" t="n">
        <f aca="false">STDEV(D273:F273)</f>
        <v>0.139137564564714</v>
      </c>
      <c r="I273" s="15" t="n">
        <f aca="false">_xlfn.CONFIDENCE.NORM(0.001,H273,3)</f>
        <v>0.264331665996275</v>
      </c>
      <c r="J273" s="17" t="n">
        <v>7.886959</v>
      </c>
      <c r="K273" s="17" t="n">
        <v>7.796492</v>
      </c>
      <c r="L273" s="17" t="n">
        <v>7.844494</v>
      </c>
      <c r="M273" s="18" t="n">
        <f aca="false">AVERAGE(J273:L273)</f>
        <v>7.84264833333333</v>
      </c>
      <c r="N273" s="17" t="n">
        <f aca="false">STDEV(J273:L273)</f>
        <v>0.045261732029755</v>
      </c>
      <c r="O273" s="17" t="n">
        <f aca="false">_xlfn.CONFIDENCE.NORM(0.001,N273,3)</f>
        <v>0.0859876272143422</v>
      </c>
      <c r="P273" s="19" t="n">
        <f aca="false">M273-G273</f>
        <v>0.607535333333332</v>
      </c>
      <c r="Q273" s="30" t="n">
        <f aca="false">POWER(2,P273)</f>
        <v>1.52365400917693</v>
      </c>
    </row>
    <row r="274" customFormat="false" ht="12.75" hidden="false" customHeight="false" outlineLevel="0" collapsed="false">
      <c r="A274" s="44" t="n">
        <v>8179495</v>
      </c>
      <c r="B274" s="45" t="s">
        <v>1138</v>
      </c>
      <c r="C274" s="45" t="s">
        <v>1139</v>
      </c>
      <c r="D274" s="15" t="n">
        <v>7.161844</v>
      </c>
      <c r="E274" s="15" t="n">
        <v>7.147921</v>
      </c>
      <c r="F274" s="15" t="n">
        <v>7.395574</v>
      </c>
      <c r="G274" s="16" t="n">
        <f aca="false">AVERAGE(D274:F274)</f>
        <v>7.235113</v>
      </c>
      <c r="H274" s="15" t="n">
        <f aca="false">STDEV(D274:F274)</f>
        <v>0.139137564564714</v>
      </c>
      <c r="I274" s="15" t="n">
        <f aca="false">_xlfn.CONFIDENCE.NORM(0.001,H274,3)</f>
        <v>0.264331665996275</v>
      </c>
      <c r="J274" s="17" t="n">
        <v>7.886959</v>
      </c>
      <c r="K274" s="17" t="n">
        <v>7.796492</v>
      </c>
      <c r="L274" s="17" t="n">
        <v>7.844494</v>
      </c>
      <c r="M274" s="18" t="n">
        <f aca="false">AVERAGE(J274:L274)</f>
        <v>7.84264833333333</v>
      </c>
      <c r="N274" s="17" t="n">
        <f aca="false">STDEV(J274:L274)</f>
        <v>0.045261732029755</v>
      </c>
      <c r="O274" s="17" t="n">
        <f aca="false">_xlfn.CONFIDENCE.NORM(0.001,N274,3)</f>
        <v>0.0859876272143422</v>
      </c>
      <c r="P274" s="19" t="n">
        <f aca="false">M274-G274</f>
        <v>0.607535333333332</v>
      </c>
      <c r="Q274" s="30" t="n">
        <f aca="false">POWER(2,P274)</f>
        <v>1.52365400917693</v>
      </c>
    </row>
    <row r="275" customFormat="false" ht="12.75" hidden="false" customHeight="false" outlineLevel="0" collapsed="false">
      <c r="A275" s="44" t="n">
        <v>8027584</v>
      </c>
      <c r="B275" s="46" t="s">
        <v>1140</v>
      </c>
      <c r="C275" s="46" t="s">
        <v>1141</v>
      </c>
      <c r="D275" s="15" t="n">
        <v>7.031446</v>
      </c>
      <c r="E275" s="15" t="n">
        <v>7.125495</v>
      </c>
      <c r="F275" s="15" t="n">
        <v>6.762889</v>
      </c>
      <c r="G275" s="16" t="n">
        <f aca="false">AVERAGE(D275:F275)</f>
        <v>6.97327666666667</v>
      </c>
      <c r="H275" s="15" t="n">
        <f aca="false">STDEV(D275:F275)</f>
        <v>0.188171547568524</v>
      </c>
      <c r="I275" s="15" t="n">
        <f aca="false">_xlfn.CONFIDENCE.NORM(0.001,H275,3)</f>
        <v>0.357485764663869</v>
      </c>
      <c r="J275" s="17" t="n">
        <v>7.61384</v>
      </c>
      <c r="K275" s="17" t="n">
        <v>7.648209</v>
      </c>
      <c r="L275" s="17" t="n">
        <v>7.471133</v>
      </c>
      <c r="M275" s="18" t="n">
        <f aca="false">AVERAGE(J275:L275)</f>
        <v>7.57772733333333</v>
      </c>
      <c r="N275" s="17" t="n">
        <f aca="false">STDEV(J275:L275)</f>
        <v>0.0938992596580681</v>
      </c>
      <c r="O275" s="17" t="n">
        <f aca="false">_xlfn.CONFIDENCE.NORM(0.001,N275,3)</f>
        <v>0.178388545314014</v>
      </c>
      <c r="P275" s="19" t="n">
        <f aca="false">M275-G275</f>
        <v>0.604450666666666</v>
      </c>
      <c r="Q275" s="30" t="n">
        <f aca="false">POWER(2,P275)</f>
        <v>1.52039972215395</v>
      </c>
    </row>
    <row r="276" customFormat="false" ht="12.75" hidden="false" customHeight="false" outlineLevel="0" collapsed="false">
      <c r="A276" s="44" t="n">
        <v>8108370</v>
      </c>
      <c r="B276" s="45" t="s">
        <v>346</v>
      </c>
      <c r="C276" s="45" t="s">
        <v>1142</v>
      </c>
      <c r="D276" s="15" t="n">
        <v>9.736759</v>
      </c>
      <c r="E276" s="15" t="n">
        <v>9.562126</v>
      </c>
      <c r="F276" s="15" t="n">
        <v>9.595582</v>
      </c>
      <c r="G276" s="16" t="n">
        <f aca="false">AVERAGE(D276:F276)</f>
        <v>9.631489</v>
      </c>
      <c r="H276" s="15" t="n">
        <f aca="false">STDEV(D276:F276)</f>
        <v>0.0926884871977095</v>
      </c>
      <c r="I276" s="15" t="n">
        <f aca="false">_xlfn.CONFIDENCE.NORM(0.001,H276,3)</f>
        <v>0.176088336146272</v>
      </c>
      <c r="J276" s="17" t="n">
        <v>10.12877</v>
      </c>
      <c r="K276" s="17" t="n">
        <v>10.2974</v>
      </c>
      <c r="L276" s="17" t="n">
        <v>10.28071</v>
      </c>
      <c r="M276" s="18" t="n">
        <f aca="false">AVERAGE(J276:L276)</f>
        <v>10.2356266666667</v>
      </c>
      <c r="N276" s="17" t="n">
        <f aca="false">STDEV(J276:L276)</f>
        <v>0.0929160881297385</v>
      </c>
      <c r="O276" s="17" t="n">
        <f aca="false">_xlfn.CONFIDENCE.NORM(0.001,N276,3)</f>
        <v>0.176520729323009</v>
      </c>
      <c r="P276" s="19" t="n">
        <f aca="false">M276-G276</f>
        <v>0.604137666666667</v>
      </c>
      <c r="Q276" s="30" t="n">
        <f aca="false">POWER(2,P276)</f>
        <v>1.52006989950922</v>
      </c>
    </row>
    <row r="277" customFormat="false" ht="12.75" hidden="false" customHeight="false" outlineLevel="0" collapsed="false">
      <c r="A277" s="44" t="n">
        <v>7935553</v>
      </c>
      <c r="B277" s="46" t="s">
        <v>232</v>
      </c>
      <c r="C277" s="46" t="s">
        <v>233</v>
      </c>
      <c r="D277" s="15" t="n">
        <v>6.340413</v>
      </c>
      <c r="E277" s="15" t="n">
        <v>6.463189</v>
      </c>
      <c r="F277" s="15" t="n">
        <v>6.216267</v>
      </c>
      <c r="G277" s="16" t="n">
        <f aca="false">AVERAGE(D277:F277)</f>
        <v>6.33995633333333</v>
      </c>
      <c r="H277" s="15" t="n">
        <f aca="false">STDEV(D277:F277)</f>
        <v>0.123461633430525</v>
      </c>
      <c r="I277" s="15" t="n">
        <f aca="false">_xlfn.CONFIDENCE.NORM(0.001,H277,3)</f>
        <v>0.234550743743494</v>
      </c>
      <c r="J277" s="17" t="n">
        <v>6.931515</v>
      </c>
      <c r="K277" s="17" t="n">
        <v>6.890939</v>
      </c>
      <c r="L277" s="17" t="n">
        <v>7.00725</v>
      </c>
      <c r="M277" s="18" t="n">
        <f aca="false">AVERAGE(J277:L277)</f>
        <v>6.94323466666667</v>
      </c>
      <c r="N277" s="17" t="n">
        <f aca="false">STDEV(J277:L277)</f>
        <v>0.0590345248166978</v>
      </c>
      <c r="O277" s="17" t="n">
        <f aca="false">_xlfn.CONFIDENCE.NORM(0.001,N277,3)</f>
        <v>0.112152992938426</v>
      </c>
      <c r="P277" s="19" t="n">
        <f aca="false">M277-G277</f>
        <v>0.603278333333333</v>
      </c>
      <c r="Q277" s="30" t="n">
        <f aca="false">POWER(2,P277)</f>
        <v>1.51916474786973</v>
      </c>
    </row>
    <row r="278" customFormat="false" ht="12.75" hidden="false" customHeight="false" outlineLevel="0" collapsed="false">
      <c r="A278" s="49" t="n">
        <v>8123936</v>
      </c>
      <c r="B278" s="45" t="s">
        <v>199</v>
      </c>
      <c r="C278" s="45" t="s">
        <v>200</v>
      </c>
      <c r="D278" s="15" t="n">
        <v>6.488132</v>
      </c>
      <c r="E278" s="15" t="n">
        <v>6.659987</v>
      </c>
      <c r="F278" s="15" t="n">
        <v>6.665733</v>
      </c>
      <c r="G278" s="16" t="n">
        <f aca="false">AVERAGE(D278:F278)</f>
        <v>6.60461733333333</v>
      </c>
      <c r="H278" s="15" t="n">
        <f aca="false">STDEV(D278:F278)</f>
        <v>0.100920160475166</v>
      </c>
      <c r="I278" s="15" t="n">
        <f aca="false">_xlfn.CONFIDENCE.NORM(0.001,H278,3)</f>
        <v>0.191726757863472</v>
      </c>
      <c r="J278" s="17" t="n">
        <v>7.08472</v>
      </c>
      <c r="K278" s="17" t="n">
        <v>7.31998</v>
      </c>
      <c r="L278" s="17" t="n">
        <v>7.218121</v>
      </c>
      <c r="M278" s="18" t="n">
        <f aca="false">AVERAGE(J278:L278)</f>
        <v>7.207607</v>
      </c>
      <c r="N278" s="17" t="n">
        <f aca="false">STDEV(J278:L278)</f>
        <v>0.117981884401801</v>
      </c>
      <c r="O278" s="17" t="n">
        <f aca="false">_xlfn.CONFIDENCE.NORM(0.001,N278,3)</f>
        <v>0.224140390547106</v>
      </c>
      <c r="P278" s="19" t="n">
        <f aca="false">M278-G278</f>
        <v>0.602989666666667</v>
      </c>
      <c r="Q278" s="30" t="n">
        <f aca="false">POWER(2,P278)</f>
        <v>1.51886081090332</v>
      </c>
    </row>
    <row r="279" customFormat="false" ht="12.75" hidden="false" customHeight="false" outlineLevel="0" collapsed="false">
      <c r="A279" s="44" t="n">
        <v>8063497</v>
      </c>
      <c r="B279" s="45" t="s">
        <v>219</v>
      </c>
      <c r="C279" s="45" t="s">
        <v>220</v>
      </c>
      <c r="D279" s="15" t="n">
        <v>7.583315</v>
      </c>
      <c r="E279" s="15" t="n">
        <v>7.717914</v>
      </c>
      <c r="F279" s="15" t="n">
        <v>8.038469</v>
      </c>
      <c r="G279" s="16" t="n">
        <f aca="false">AVERAGE(D279:F279)</f>
        <v>7.77989933333333</v>
      </c>
      <c r="H279" s="15" t="n">
        <f aca="false">STDEV(D279:F279)</f>
        <v>0.23382242640588</v>
      </c>
      <c r="I279" s="15" t="n">
        <f aca="false">_xlfn.CONFIDENCE.NORM(0.001,H279,3)</f>
        <v>0.444212687727554</v>
      </c>
      <c r="J279" s="17" t="n">
        <v>8.184623</v>
      </c>
      <c r="K279" s="17" t="n">
        <v>8.534521</v>
      </c>
      <c r="L279" s="17" t="n">
        <v>8.429147</v>
      </c>
      <c r="M279" s="18" t="n">
        <f aca="false">AVERAGE(J279:L279)</f>
        <v>8.38276366666667</v>
      </c>
      <c r="N279" s="17" t="n">
        <f aca="false">STDEV(J279:L279)</f>
        <v>0.179501289157859</v>
      </c>
      <c r="O279" s="17" t="n">
        <f aca="false">_xlfn.CONFIDENCE.NORM(0.001,N279,3)</f>
        <v>0.341014124834042</v>
      </c>
      <c r="P279" s="19" t="n">
        <f aca="false">M279-G279</f>
        <v>0.602864333333335</v>
      </c>
      <c r="Q279" s="30" t="n">
        <f aca="false">POWER(2,P279)</f>
        <v>1.51872886644225</v>
      </c>
    </row>
    <row r="280" customFormat="false" ht="12.75" hidden="false" customHeight="false" outlineLevel="0" collapsed="false">
      <c r="A280" s="44" t="n">
        <v>7954090</v>
      </c>
      <c r="B280" s="46" t="s">
        <v>239</v>
      </c>
      <c r="C280" s="46" t="s">
        <v>240</v>
      </c>
      <c r="D280" s="15" t="n">
        <v>9.202619</v>
      </c>
      <c r="E280" s="15" t="n">
        <v>9.109583</v>
      </c>
      <c r="F280" s="15" t="n">
        <v>9.008548</v>
      </c>
      <c r="G280" s="16" t="n">
        <f aca="false">AVERAGE(D280:F280)</f>
        <v>9.10691666666667</v>
      </c>
      <c r="H280" s="15" t="n">
        <f aca="false">STDEV(D280:F280)</f>
        <v>0.0970629705929786</v>
      </c>
      <c r="I280" s="15" t="n">
        <f aca="false">_xlfn.CONFIDENCE.NORM(0.001,H280,3)</f>
        <v>0.184398920619717</v>
      </c>
      <c r="J280" s="17" t="n">
        <v>9.710631</v>
      </c>
      <c r="K280" s="17" t="n">
        <v>9.790968</v>
      </c>
      <c r="L280" s="17" t="n">
        <v>9.623663</v>
      </c>
      <c r="M280" s="18" t="n">
        <f aca="false">AVERAGE(J280:L280)</f>
        <v>9.70842066666667</v>
      </c>
      <c r="N280" s="17" t="n">
        <f aca="false">STDEV(J280:L280)</f>
        <v>0.0836743983326635</v>
      </c>
      <c r="O280" s="17" t="n">
        <f aca="false">_xlfn.CONFIDENCE.NORM(0.001,N280,3)</f>
        <v>0.158963491862916</v>
      </c>
      <c r="P280" s="19" t="n">
        <f aca="false">M280-G280</f>
        <v>0.601504</v>
      </c>
      <c r="Q280" s="30" t="n">
        <f aca="false">POWER(2,P280)</f>
        <v>1.51729751488688</v>
      </c>
    </row>
    <row r="281" customFormat="false" ht="12.75" hidden="false" customHeight="false" outlineLevel="0" collapsed="false">
      <c r="A281" s="44" t="n">
        <v>7945245</v>
      </c>
      <c r="B281" s="46" t="s">
        <v>245</v>
      </c>
      <c r="C281" s="46" t="s">
        <v>246</v>
      </c>
      <c r="D281" s="15" t="n">
        <v>7.10432</v>
      </c>
      <c r="E281" s="15" t="n">
        <v>7.207286</v>
      </c>
      <c r="F281" s="15" t="n">
        <v>7.283884</v>
      </c>
      <c r="G281" s="16" t="n">
        <f aca="false">AVERAGE(D281:F281)</f>
        <v>7.19849666666667</v>
      </c>
      <c r="H281" s="15" t="n">
        <f aca="false">STDEV(D281:F281)</f>
        <v>0.090104088749253</v>
      </c>
      <c r="I281" s="15" t="n">
        <f aca="false">_xlfn.CONFIDENCE.NORM(0.001,H281,3)</f>
        <v>0.171178530878256</v>
      </c>
      <c r="J281" s="17" t="n">
        <v>7.908249</v>
      </c>
      <c r="K281" s="17" t="n">
        <v>7.85742</v>
      </c>
      <c r="L281" s="17" t="n">
        <v>7.630311</v>
      </c>
      <c r="M281" s="18" t="n">
        <f aca="false">AVERAGE(J281:L281)</f>
        <v>7.79866</v>
      </c>
      <c r="N281" s="17" t="n">
        <f aca="false">STDEV(J281:L281)</f>
        <v>0.147993027406699</v>
      </c>
      <c r="O281" s="17" t="n">
        <f aca="false">_xlfn.CONFIDENCE.NORM(0.001,N281,3)</f>
        <v>0.281155154703391</v>
      </c>
      <c r="P281" s="19" t="n">
        <f aca="false">M281-G281</f>
        <v>0.600163333333335</v>
      </c>
      <c r="Q281" s="30" t="n">
        <f aca="false">POWER(2,P281)</f>
        <v>1.51588817661977</v>
      </c>
    </row>
    <row r="282" customFormat="false" ht="12.75" hidden="false" customHeight="false" outlineLevel="0" collapsed="false">
      <c r="A282" s="44" t="n">
        <v>8120838</v>
      </c>
      <c r="B282" s="46" t="s">
        <v>1143</v>
      </c>
      <c r="C282" s="46" t="s">
        <v>1144</v>
      </c>
      <c r="D282" s="15" t="n">
        <v>4.520061</v>
      </c>
      <c r="E282" s="15" t="n">
        <v>4.734657</v>
      </c>
      <c r="F282" s="15" t="n">
        <v>5.133657</v>
      </c>
      <c r="G282" s="16" t="n">
        <f aca="false">AVERAGE(D282:F282)</f>
        <v>4.796125</v>
      </c>
      <c r="H282" s="15" t="n">
        <f aca="false">STDEV(D282:F282)</f>
        <v>0.311381998631906</v>
      </c>
      <c r="I282" s="15" t="n">
        <f aca="false">_xlfn.CONFIDENCE.NORM(0.001,H282,3)</f>
        <v>0.591559315538683</v>
      </c>
      <c r="J282" s="17" t="n">
        <v>5.280777</v>
      </c>
      <c r="K282" s="17" t="n">
        <v>5.580552</v>
      </c>
      <c r="L282" s="17" t="n">
        <v>5.322877</v>
      </c>
      <c r="M282" s="18" t="n">
        <f aca="false">AVERAGE(J282:L282)</f>
        <v>5.39473533333333</v>
      </c>
      <c r="N282" s="17" t="n">
        <f aca="false">STDEV(J282:L282)</f>
        <v>0.162292876332676</v>
      </c>
      <c r="O282" s="17" t="n">
        <f aca="false">_xlfn.CONFIDENCE.NORM(0.001,N282,3)</f>
        <v>0.308321814562099</v>
      </c>
      <c r="P282" s="19" t="n">
        <f aca="false">M282-G282</f>
        <v>0.598610333333333</v>
      </c>
      <c r="Q282" s="30" t="n">
        <f aca="false">POWER(2,P282)</f>
        <v>1.51425726527556</v>
      </c>
    </row>
    <row r="283" customFormat="false" ht="12.75" hidden="false" customHeight="false" outlineLevel="0" collapsed="false">
      <c r="A283" s="44" t="n">
        <v>8080714</v>
      </c>
      <c r="B283" s="46" t="s">
        <v>1145</v>
      </c>
      <c r="C283" s="46" t="s">
        <v>1146</v>
      </c>
      <c r="D283" s="15" t="n">
        <v>8.800083</v>
      </c>
      <c r="E283" s="15" t="n">
        <v>8.830795</v>
      </c>
      <c r="F283" s="15" t="n">
        <v>8.869623</v>
      </c>
      <c r="G283" s="16" t="n">
        <f aca="false">AVERAGE(D283:F283)</f>
        <v>8.83350033333333</v>
      </c>
      <c r="H283" s="15" t="n">
        <f aca="false">STDEV(D283:F283)</f>
        <v>0.0348488453371605</v>
      </c>
      <c r="I283" s="15" t="n">
        <f aca="false">_xlfn.CONFIDENCE.NORM(0.001,H283,3)</f>
        <v>0.0662053657100901</v>
      </c>
      <c r="J283" s="17" t="n">
        <v>9.409447</v>
      </c>
      <c r="K283" s="17" t="n">
        <v>9.625236</v>
      </c>
      <c r="L283" s="17" t="n">
        <v>9.259791</v>
      </c>
      <c r="M283" s="18" t="n">
        <f aca="false">AVERAGE(J283:L283)</f>
        <v>9.43149133333333</v>
      </c>
      <c r="N283" s="17" t="n">
        <f aca="false">STDEV(J283:L283)</f>
        <v>0.183717109928099</v>
      </c>
      <c r="O283" s="17" t="n">
        <f aca="false">_xlfn.CONFIDENCE.NORM(0.001,N283,3)</f>
        <v>0.349023284195323</v>
      </c>
      <c r="P283" s="19" t="n">
        <f aca="false">M283-G283</f>
        <v>0.597991</v>
      </c>
      <c r="Q283" s="30" t="n">
        <f aca="false">POWER(2,P283)</f>
        <v>1.51360735056612</v>
      </c>
    </row>
    <row r="284" customFormat="false" ht="12.75" hidden="false" customHeight="false" outlineLevel="0" collapsed="false">
      <c r="A284" s="44" t="n">
        <v>8122637</v>
      </c>
      <c r="B284" s="46" t="s">
        <v>1147</v>
      </c>
      <c r="C284" s="46" t="s">
        <v>1148</v>
      </c>
      <c r="D284" s="15" t="n">
        <v>7.768659</v>
      </c>
      <c r="E284" s="15" t="n">
        <v>7.79792</v>
      </c>
      <c r="F284" s="15" t="n">
        <v>7.901333</v>
      </c>
      <c r="G284" s="16" t="n">
        <f aca="false">AVERAGE(D284:F284)</f>
        <v>7.82263733333333</v>
      </c>
      <c r="H284" s="15" t="n">
        <f aca="false">STDEV(D284:F284)</f>
        <v>0.0697051468281454</v>
      </c>
      <c r="I284" s="15" t="n">
        <f aca="false">_xlfn.CONFIDENCE.NORM(0.001,H284,3)</f>
        <v>0.132424896520515</v>
      </c>
      <c r="J284" s="17" t="n">
        <v>8.340107</v>
      </c>
      <c r="K284" s="17" t="n">
        <v>8.49716</v>
      </c>
      <c r="L284" s="17" t="n">
        <v>8.420654</v>
      </c>
      <c r="M284" s="18" t="n">
        <f aca="false">AVERAGE(J284:L284)</f>
        <v>8.419307</v>
      </c>
      <c r="N284" s="17" t="n">
        <f aca="false">STDEV(J284:L284)</f>
        <v>0.0785351641559369</v>
      </c>
      <c r="O284" s="17" t="n">
        <f aca="false">_xlfn.CONFIDENCE.NORM(0.001,N284,3)</f>
        <v>0.149200044183427</v>
      </c>
      <c r="P284" s="19" t="n">
        <f aca="false">M284-G284</f>
        <v>0.596669666666666</v>
      </c>
      <c r="Q284" s="30" t="n">
        <f aca="false">POWER(2,P284)</f>
        <v>1.51222170481319</v>
      </c>
    </row>
    <row r="285" customFormat="false" ht="12.75" hidden="false" customHeight="false" outlineLevel="0" collapsed="false">
      <c r="A285" s="44" t="n">
        <v>8068022</v>
      </c>
      <c r="B285" s="46" t="s">
        <v>1149</v>
      </c>
      <c r="C285" s="46" t="s">
        <v>1150</v>
      </c>
      <c r="D285" s="15" t="n">
        <v>4.541919</v>
      </c>
      <c r="E285" s="15" t="n">
        <v>4.77581</v>
      </c>
      <c r="F285" s="15" t="n">
        <v>4.85153</v>
      </c>
      <c r="G285" s="16" t="n">
        <f aca="false">AVERAGE(D285:F285)</f>
        <v>4.72308633333333</v>
      </c>
      <c r="H285" s="15" t="n">
        <f aca="false">STDEV(D285:F285)</f>
        <v>0.161398827753901</v>
      </c>
      <c r="I285" s="15" t="n">
        <f aca="false">_xlfn.CONFIDENCE.NORM(0.001,H285,3)</f>
        <v>0.30662331314698</v>
      </c>
      <c r="J285" s="17" t="n">
        <v>5.21034</v>
      </c>
      <c r="K285" s="17" t="n">
        <v>5.514754</v>
      </c>
      <c r="L285" s="17" t="n">
        <v>5.2337</v>
      </c>
      <c r="M285" s="18" t="n">
        <f aca="false">AVERAGE(J285:L285)</f>
        <v>5.319598</v>
      </c>
      <c r="N285" s="17" t="n">
        <f aca="false">STDEV(J285:L285)</f>
        <v>0.169413165521455</v>
      </c>
      <c r="O285" s="17" t="n">
        <f aca="false">_xlfn.CONFIDENCE.NORM(0.001,N285,3)</f>
        <v>0.321848843797757</v>
      </c>
      <c r="P285" s="19" t="n">
        <f aca="false">M285-G285</f>
        <v>0.596511666666666</v>
      </c>
      <c r="Q285" s="30" t="n">
        <f aca="false">POWER(2,P285)</f>
        <v>1.51205609951232</v>
      </c>
    </row>
    <row r="286" customFormat="false" ht="12.75" hidden="false" customHeight="false" outlineLevel="0" collapsed="false">
      <c r="A286" s="44" t="n">
        <v>8085138</v>
      </c>
      <c r="B286" s="46" t="s">
        <v>161</v>
      </c>
      <c r="C286" s="46" t="s">
        <v>162</v>
      </c>
      <c r="D286" s="15" t="n">
        <v>5.777634</v>
      </c>
      <c r="E286" s="15" t="n">
        <v>5.869323</v>
      </c>
      <c r="F286" s="15" t="n">
        <v>5.581676</v>
      </c>
      <c r="G286" s="16" t="n">
        <f aca="false">AVERAGE(D286:F286)</f>
        <v>5.74287766666667</v>
      </c>
      <c r="H286" s="15" t="n">
        <f aca="false">STDEV(D286:F286)</f>
        <v>0.146939447332339</v>
      </c>
      <c r="I286" s="15" t="n">
        <f aca="false">_xlfn.CONFIDENCE.NORM(0.001,H286,3)</f>
        <v>0.279153577507561</v>
      </c>
      <c r="J286" s="17" t="n">
        <v>6.584705</v>
      </c>
      <c r="K286" s="17" t="n">
        <v>6.352322</v>
      </c>
      <c r="L286" s="17" t="n">
        <v>6.081</v>
      </c>
      <c r="M286" s="18" t="n">
        <f aca="false">AVERAGE(J286:L286)</f>
        <v>6.33934233333333</v>
      </c>
      <c r="N286" s="17" t="n">
        <f aca="false">STDEV(J286:L286)</f>
        <v>0.252103224030025</v>
      </c>
      <c r="O286" s="17" t="n">
        <f aca="false">_xlfn.CONFIDENCE.NORM(0.001,N286,3)</f>
        <v>0.478942300157155</v>
      </c>
      <c r="P286" s="19" t="n">
        <f aca="false">M286-G286</f>
        <v>0.596464666666668</v>
      </c>
      <c r="Q286" s="30" t="n">
        <f aca="false">POWER(2,P286)</f>
        <v>1.51200684067586</v>
      </c>
    </row>
    <row r="287" customFormat="false" ht="12.75" hidden="false" customHeight="false" outlineLevel="0" collapsed="false">
      <c r="A287" s="44" t="n">
        <v>8171921</v>
      </c>
      <c r="B287" s="46" t="s">
        <v>277</v>
      </c>
      <c r="C287" s="46" t="s">
        <v>278</v>
      </c>
      <c r="D287" s="15" t="n">
        <v>5.097265</v>
      </c>
      <c r="E287" s="15" t="n">
        <v>5.286453</v>
      </c>
      <c r="F287" s="15" t="n">
        <v>5.444125</v>
      </c>
      <c r="G287" s="16" t="n">
        <f aca="false">AVERAGE(D287:F287)</f>
        <v>5.27594766666667</v>
      </c>
      <c r="H287" s="15" t="n">
        <f aca="false">STDEV(D287:F287)</f>
        <v>0.173668466974673</v>
      </c>
      <c r="I287" s="15" t="n">
        <f aca="false">_xlfn.CONFIDENCE.NORM(0.001,H287,3)</f>
        <v>0.329933008027342</v>
      </c>
      <c r="J287" s="17" t="n">
        <v>5.937793</v>
      </c>
      <c r="K287" s="17" t="n">
        <v>5.99568</v>
      </c>
      <c r="L287" s="17" t="n">
        <v>5.683345</v>
      </c>
      <c r="M287" s="18" t="n">
        <f aca="false">AVERAGE(J287:L287)</f>
        <v>5.87227266666667</v>
      </c>
      <c r="N287" s="17" t="n">
        <f aca="false">STDEV(J287:L287)</f>
        <v>0.16615647329049</v>
      </c>
      <c r="O287" s="17" t="n">
        <f aca="false">_xlfn.CONFIDENCE.NORM(0.001,N287,3)</f>
        <v>0.315661823881595</v>
      </c>
      <c r="P287" s="19" t="n">
        <f aca="false">M287-G287</f>
        <v>0.596325000000001</v>
      </c>
      <c r="Q287" s="30" t="n">
        <f aca="false">POWER(2,P287)</f>
        <v>1.51186047104972</v>
      </c>
    </row>
    <row r="288" customFormat="false" ht="12.75" hidden="false" customHeight="false" outlineLevel="0" collapsed="false">
      <c r="A288" s="44" t="n">
        <v>8162086</v>
      </c>
      <c r="B288" s="46" t="s">
        <v>1151</v>
      </c>
      <c r="C288" s="46" t="s">
        <v>1152</v>
      </c>
      <c r="D288" s="15" t="n">
        <v>5.529702</v>
      </c>
      <c r="E288" s="15" t="n">
        <v>5.616448</v>
      </c>
      <c r="F288" s="15" t="n">
        <v>5.885057</v>
      </c>
      <c r="G288" s="16" t="n">
        <f aca="false">AVERAGE(D288:F288)</f>
        <v>5.677069</v>
      </c>
      <c r="H288" s="15" t="n">
        <f aca="false">STDEV(D288:F288)</f>
        <v>0.185271350286546</v>
      </c>
      <c r="I288" s="15" t="n">
        <f aca="false">_xlfn.CONFIDENCE.NORM(0.001,H288,3)</f>
        <v>0.351976009037044</v>
      </c>
      <c r="J288" s="17" t="n">
        <v>6.209847</v>
      </c>
      <c r="K288" s="17" t="n">
        <v>6.331726</v>
      </c>
      <c r="L288" s="17" t="n">
        <v>6.278389</v>
      </c>
      <c r="M288" s="18" t="n">
        <f aca="false">AVERAGE(J288:L288)</f>
        <v>6.27332066666667</v>
      </c>
      <c r="N288" s="17" t="n">
        <f aca="false">STDEV(J288:L288)</f>
        <v>0.0610973703389379</v>
      </c>
      <c r="O288" s="17" t="n">
        <f aca="false">_xlfn.CONFIDENCE.NORM(0.001,N288,3)</f>
        <v>0.116071959001204</v>
      </c>
      <c r="P288" s="19" t="n">
        <f aca="false">M288-G288</f>
        <v>0.596251666666666</v>
      </c>
      <c r="Q288" s="30" t="n">
        <f aca="false">POWER(2,P288)</f>
        <v>1.51178362393582</v>
      </c>
    </row>
    <row r="289" customFormat="false" ht="12.75" hidden="false" customHeight="false" outlineLevel="0" collapsed="false">
      <c r="A289" s="44" t="n">
        <v>8106354</v>
      </c>
      <c r="B289" s="46" t="s">
        <v>1153</v>
      </c>
      <c r="C289" s="46" t="s">
        <v>1154</v>
      </c>
      <c r="D289" s="15" t="n">
        <v>4.521392</v>
      </c>
      <c r="E289" s="15" t="n">
        <v>4.46862</v>
      </c>
      <c r="F289" s="15" t="n">
        <v>4.614471</v>
      </c>
      <c r="G289" s="16" t="n">
        <f aca="false">AVERAGE(D289:F289)</f>
        <v>4.53482766666667</v>
      </c>
      <c r="H289" s="15" t="n">
        <f aca="false">STDEV(D289:F289)</f>
        <v>0.0738479275561161</v>
      </c>
      <c r="I289" s="15" t="n">
        <f aca="false">_xlfn.CONFIDENCE.NORM(0.001,H289,3)</f>
        <v>0.140295295395956</v>
      </c>
      <c r="J289" s="17" t="n">
        <v>5.197829</v>
      </c>
      <c r="K289" s="17" t="n">
        <v>5.238874</v>
      </c>
      <c r="L289" s="17" t="n">
        <v>4.951606</v>
      </c>
      <c r="M289" s="18" t="n">
        <f aca="false">AVERAGE(J289:L289)</f>
        <v>5.12943633333333</v>
      </c>
      <c r="N289" s="17" t="n">
        <f aca="false">STDEV(J289:L289)</f>
        <v>0.155366964301724</v>
      </c>
      <c r="O289" s="17" t="n">
        <f aca="false">_xlfn.CONFIDENCE.NORM(0.001,N289,3)</f>
        <v>0.295164060425662</v>
      </c>
      <c r="P289" s="19" t="n">
        <f aca="false">M289-G289</f>
        <v>0.594608666666668</v>
      </c>
      <c r="Q289" s="30" t="n">
        <f aca="false">POWER(2,P289)</f>
        <v>1.5100629230256</v>
      </c>
    </row>
    <row r="290" customFormat="false" ht="12.75" hidden="false" customHeight="false" outlineLevel="0" collapsed="false">
      <c r="A290" s="44" t="n">
        <v>7943051</v>
      </c>
      <c r="B290" s="46" t="s">
        <v>1155</v>
      </c>
      <c r="C290" s="46" t="s">
        <v>1156</v>
      </c>
      <c r="D290" s="15" t="n">
        <v>3.577608</v>
      </c>
      <c r="E290" s="15" t="n">
        <v>3.367335</v>
      </c>
      <c r="F290" s="15" t="n">
        <v>3.644338</v>
      </c>
      <c r="G290" s="16" t="n">
        <f aca="false">AVERAGE(D290:F290)</f>
        <v>3.52976033333333</v>
      </c>
      <c r="H290" s="15" t="n">
        <f aca="false">STDEV(D290:F290)</f>
        <v>0.144567336927583</v>
      </c>
      <c r="I290" s="15" t="n">
        <f aca="false">_xlfn.CONFIDENCE.NORM(0.001,H290,3)</f>
        <v>0.274647074197848</v>
      </c>
      <c r="J290" s="17" t="n">
        <v>4.103293</v>
      </c>
      <c r="K290" s="17" t="n">
        <v>4.122879</v>
      </c>
      <c r="L290" s="17" t="n">
        <v>4.142209</v>
      </c>
      <c r="M290" s="18" t="n">
        <f aca="false">AVERAGE(J290:L290)</f>
        <v>4.12279366666667</v>
      </c>
      <c r="N290" s="17" t="n">
        <f aca="false">STDEV(J290:L290)</f>
        <v>0.0194581403359453</v>
      </c>
      <c r="O290" s="17" t="n">
        <f aca="false">_xlfn.CONFIDENCE.NORM(0.001,N290,3)</f>
        <v>0.0369663122125262</v>
      </c>
      <c r="P290" s="19" t="n">
        <f aca="false">M290-G290</f>
        <v>0.593033333333333</v>
      </c>
      <c r="Q290" s="30" t="n">
        <f aca="false">POWER(2,P290)</f>
        <v>1.50841492806911</v>
      </c>
    </row>
    <row r="291" customFormat="false" ht="12.75" hidden="false" customHeight="false" outlineLevel="0" collapsed="false">
      <c r="A291" s="44" t="n">
        <v>7908924</v>
      </c>
      <c r="B291" s="46" t="s">
        <v>171</v>
      </c>
      <c r="C291" s="46" t="s">
        <v>172</v>
      </c>
      <c r="D291" s="15" t="n">
        <v>6.705024</v>
      </c>
      <c r="E291" s="15" t="n">
        <v>6.731169</v>
      </c>
      <c r="F291" s="15" t="n">
        <v>6.789868</v>
      </c>
      <c r="G291" s="16" t="n">
        <f aca="false">AVERAGE(D291:F291)</f>
        <v>6.74202033333333</v>
      </c>
      <c r="H291" s="15" t="n">
        <f aca="false">STDEV(D291:F291)</f>
        <v>0.0434504276196834</v>
      </c>
      <c r="I291" s="15" t="n">
        <f aca="false">_xlfn.CONFIDENCE.NORM(0.001,H291,3)</f>
        <v>0.0825465355591988</v>
      </c>
      <c r="J291" s="17" t="n">
        <v>7.251949</v>
      </c>
      <c r="K291" s="17" t="n">
        <v>7.42754</v>
      </c>
      <c r="L291" s="17" t="n">
        <v>7.324984</v>
      </c>
      <c r="M291" s="18" t="n">
        <f aca="false">AVERAGE(J291:L291)</f>
        <v>7.33482433333333</v>
      </c>
      <c r="N291" s="17" t="n">
        <f aca="false">STDEV(J291:L291)</f>
        <v>0.0882081285388899</v>
      </c>
      <c r="O291" s="17" t="n">
        <f aca="false">_xlfn.CONFIDENCE.NORM(0.001,N291,3)</f>
        <v>0.167576611277063</v>
      </c>
      <c r="P291" s="19" t="n">
        <f aca="false">M291-G291</f>
        <v>0.592803999999999</v>
      </c>
      <c r="Q291" s="30" t="n">
        <f aca="false">POWER(2,P291)</f>
        <v>1.50817516684421</v>
      </c>
    </row>
    <row r="292" customFormat="false" ht="12.75" hidden="false" customHeight="false" outlineLevel="0" collapsed="false">
      <c r="A292" s="44" t="n">
        <v>7955637</v>
      </c>
      <c r="B292" s="46" t="s">
        <v>1157</v>
      </c>
      <c r="C292" s="46" t="s">
        <v>1158</v>
      </c>
      <c r="D292" s="15" t="n">
        <v>8.860308</v>
      </c>
      <c r="E292" s="15" t="n">
        <v>8.743011</v>
      </c>
      <c r="F292" s="15" t="n">
        <v>8.810552</v>
      </c>
      <c r="G292" s="16" t="n">
        <f aca="false">AVERAGE(D292:F292)</f>
        <v>8.80462366666667</v>
      </c>
      <c r="H292" s="15" t="n">
        <f aca="false">STDEV(D292:F292)</f>
        <v>0.0588727900165549</v>
      </c>
      <c r="I292" s="15" t="n">
        <f aca="false">_xlfn.CONFIDENCE.NORM(0.001,H292,3)</f>
        <v>0.111845731349472</v>
      </c>
      <c r="J292" s="17" t="n">
        <v>9.542924</v>
      </c>
      <c r="K292" s="17" t="n">
        <v>9.583843</v>
      </c>
      <c r="L292" s="17" t="n">
        <v>9.06388</v>
      </c>
      <c r="M292" s="18" t="n">
        <f aca="false">AVERAGE(J292:L292)</f>
        <v>9.39688233333333</v>
      </c>
      <c r="N292" s="17" t="n">
        <f aca="false">STDEV(J292:L292)</f>
        <v>0.289113311081198</v>
      </c>
      <c r="O292" s="17" t="n">
        <f aca="false">_xlfn.CONFIDENCE.NORM(0.001,N292,3)</f>
        <v>0.549253563686232</v>
      </c>
      <c r="P292" s="19" t="n">
        <f aca="false">M292-G292</f>
        <v>0.592258666666666</v>
      </c>
      <c r="Q292" s="30" t="n">
        <f aca="false">POWER(2,P292)</f>
        <v>1.50760518999935</v>
      </c>
    </row>
    <row r="293" customFormat="false" ht="12.75" hidden="false" customHeight="false" outlineLevel="0" collapsed="false">
      <c r="A293" s="44" t="n">
        <v>8100547</v>
      </c>
      <c r="B293" s="45" t="s">
        <v>24</v>
      </c>
      <c r="C293" s="45" t="s">
        <v>1159</v>
      </c>
      <c r="D293" s="15" t="n">
        <v>6.074712</v>
      </c>
      <c r="E293" s="15" t="n">
        <v>5.659952</v>
      </c>
      <c r="F293" s="15" t="n">
        <v>5.881945</v>
      </c>
      <c r="G293" s="16" t="n">
        <f aca="false">AVERAGE(D293:F293)</f>
        <v>5.872203</v>
      </c>
      <c r="H293" s="15" t="n">
        <f aca="false">STDEV(D293:F293)</f>
        <v>0.207551546183111</v>
      </c>
      <c r="I293" s="15" t="n">
        <f aca="false">_xlfn.CONFIDENCE.NORM(0.001,H293,3)</f>
        <v>0.394303624289526</v>
      </c>
      <c r="J293" s="17" t="n">
        <v>6.350834</v>
      </c>
      <c r="K293" s="17" t="n">
        <v>6.552695</v>
      </c>
      <c r="L293" s="17" t="n">
        <v>6.487277</v>
      </c>
      <c r="M293" s="18" t="n">
        <f aca="false">AVERAGE(J293:L293)</f>
        <v>6.463602</v>
      </c>
      <c r="N293" s="17" t="n">
        <f aca="false">STDEV(J293:L293)</f>
        <v>0.102991965943951</v>
      </c>
      <c r="O293" s="17" t="n">
        <f aca="false">_xlfn.CONFIDENCE.NORM(0.001,N293,3)</f>
        <v>0.195662745911685</v>
      </c>
      <c r="P293" s="19" t="n">
        <f aca="false">M293-G293</f>
        <v>0.591398999999999</v>
      </c>
      <c r="Q293" s="30" t="n">
        <f aca="false">POWER(2,P293)</f>
        <v>1.50670711256118</v>
      </c>
    </row>
    <row r="294" customFormat="false" ht="12.75" hidden="false" customHeight="false" outlineLevel="0" collapsed="false">
      <c r="A294" s="44" t="n">
        <v>8059413</v>
      </c>
      <c r="B294" s="46" t="s">
        <v>1160</v>
      </c>
      <c r="C294" s="46" t="s">
        <v>1161</v>
      </c>
      <c r="D294" s="15" t="n">
        <v>6.733799</v>
      </c>
      <c r="E294" s="15" t="n">
        <v>7.080453</v>
      </c>
      <c r="F294" s="15" t="n">
        <v>7.13713</v>
      </c>
      <c r="G294" s="16" t="n">
        <f aca="false">AVERAGE(D294:F294)</f>
        <v>6.983794</v>
      </c>
      <c r="H294" s="15" t="n">
        <f aca="false">STDEV(D294:F294)</f>
        <v>0.218348793449838</v>
      </c>
      <c r="I294" s="15" t="n">
        <f aca="false">_xlfn.CONFIDENCE.NORM(0.001,H294,3)</f>
        <v>0.414816088821418</v>
      </c>
      <c r="J294" s="17" t="n">
        <v>7.404399</v>
      </c>
      <c r="K294" s="17" t="n">
        <v>7.647213</v>
      </c>
      <c r="L294" s="17" t="n">
        <v>7.671111</v>
      </c>
      <c r="M294" s="18" t="n">
        <f aca="false">AVERAGE(J294:L294)</f>
        <v>7.574241</v>
      </c>
      <c r="N294" s="17" t="n">
        <f aca="false">STDEV(J294:L294)</f>
        <v>0.147572041132458</v>
      </c>
      <c r="O294" s="17" t="n">
        <f aca="false">_xlfn.CONFIDENCE.NORM(0.001,N294,3)</f>
        <v>0.280355370665344</v>
      </c>
      <c r="P294" s="19" t="n">
        <f aca="false">M294-G294</f>
        <v>0.590446999999999</v>
      </c>
      <c r="Q294" s="30" t="n">
        <f aca="false">POWER(2,P294)</f>
        <v>1.50571320048944</v>
      </c>
    </row>
    <row r="295" customFormat="false" ht="12.75" hidden="false" customHeight="false" outlineLevel="0" collapsed="false">
      <c r="A295" s="44" t="n">
        <v>7924977</v>
      </c>
      <c r="B295" s="46" t="s">
        <v>1162</v>
      </c>
      <c r="C295" s="46" t="s">
        <v>1163</v>
      </c>
      <c r="D295" s="15" t="n">
        <v>5.502895</v>
      </c>
      <c r="E295" s="15" t="n">
        <v>5.362692</v>
      </c>
      <c r="F295" s="15" t="n">
        <v>5.279164</v>
      </c>
      <c r="G295" s="16" t="n">
        <f aca="false">AVERAGE(D295:F295)</f>
        <v>5.38158366666667</v>
      </c>
      <c r="H295" s="15" t="n">
        <f aca="false">STDEV(D295:F295)</f>
        <v>0.1130555677193</v>
      </c>
      <c r="I295" s="15" t="n">
        <f aca="false">_xlfn.CONFIDENCE.NORM(0.001,H295,3)</f>
        <v>0.214781440647526</v>
      </c>
      <c r="J295" s="17" t="n">
        <v>5.989891</v>
      </c>
      <c r="K295" s="17" t="n">
        <v>6.029818</v>
      </c>
      <c r="L295" s="17" t="n">
        <v>5.894206</v>
      </c>
      <c r="M295" s="18" t="n">
        <f aca="false">AVERAGE(J295:L295)</f>
        <v>5.971305</v>
      </c>
      <c r="N295" s="17" t="n">
        <f aca="false">STDEV(J295:L295)</f>
        <v>0.0696902660563153</v>
      </c>
      <c r="O295" s="17" t="n">
        <f aca="false">_xlfn.CONFIDENCE.NORM(0.001,N295,3)</f>
        <v>0.132396626231168</v>
      </c>
      <c r="P295" s="19" t="n">
        <f aca="false">M295-G295</f>
        <v>0.589721333333333</v>
      </c>
      <c r="Q295" s="30" t="n">
        <f aca="false">POWER(2,P295)</f>
        <v>1.50495602652182</v>
      </c>
    </row>
    <row r="296" customFormat="false" ht="12.75" hidden="false" customHeight="false" outlineLevel="0" collapsed="false">
      <c r="A296" s="44" t="n">
        <v>8117583</v>
      </c>
      <c r="B296" s="45" t="s">
        <v>1164</v>
      </c>
      <c r="C296" s="45" t="s">
        <v>1165</v>
      </c>
      <c r="D296" s="15" t="n">
        <v>6.334816</v>
      </c>
      <c r="E296" s="15" t="n">
        <v>6.318038</v>
      </c>
      <c r="F296" s="15" t="n">
        <v>6.199882</v>
      </c>
      <c r="G296" s="16" t="n">
        <f aca="false">AVERAGE(D296:F296)</f>
        <v>6.28424533333333</v>
      </c>
      <c r="H296" s="15" t="n">
        <f aca="false">STDEV(D296:F296)</f>
        <v>0.0735408344345735</v>
      </c>
      <c r="I296" s="15" t="n">
        <f aca="false">_xlfn.CONFIDENCE.NORM(0.001,H296,3)</f>
        <v>0.139711884031187</v>
      </c>
      <c r="J296" s="17" t="n">
        <v>6.770397</v>
      </c>
      <c r="K296" s="17" t="n">
        <v>7.086438</v>
      </c>
      <c r="L296" s="17" t="n">
        <v>6.764117</v>
      </c>
      <c r="M296" s="18" t="n">
        <f aca="false">AVERAGE(J296:L296)</f>
        <v>6.87365066666667</v>
      </c>
      <c r="N296" s="17" t="n">
        <f aca="false">STDEV(J296:L296)</f>
        <v>0.184305986121812</v>
      </c>
      <c r="O296" s="17" t="n">
        <f aca="false">_xlfn.CONFIDENCE.NORM(0.001,N296,3)</f>
        <v>0.350142023234895</v>
      </c>
      <c r="P296" s="19" t="n">
        <f aca="false">M296-G296</f>
        <v>0.589405333333333</v>
      </c>
      <c r="Q296" s="30" t="n">
        <f aca="false">POWER(2,P296)</f>
        <v>1.50462642531574</v>
      </c>
    </row>
    <row r="297" customFormat="false" ht="12.75" hidden="false" customHeight="false" outlineLevel="0" collapsed="false">
      <c r="A297" s="44" t="n">
        <v>8168517</v>
      </c>
      <c r="B297" s="46" t="s">
        <v>1166</v>
      </c>
      <c r="C297" s="46" t="s">
        <v>1167</v>
      </c>
      <c r="D297" s="15" t="n">
        <v>4.338078</v>
      </c>
      <c r="E297" s="15" t="n">
        <v>4.686858</v>
      </c>
      <c r="F297" s="15" t="n">
        <v>4.722774</v>
      </c>
      <c r="G297" s="16" t="n">
        <f aca="false">AVERAGE(D297:F297)</f>
        <v>4.58257</v>
      </c>
      <c r="H297" s="15" t="n">
        <f aca="false">STDEV(D297:F297)</f>
        <v>0.212496454822192</v>
      </c>
      <c r="I297" s="15" t="n">
        <f aca="false">_xlfn.CONFIDENCE.NORM(0.001,H297,3)</f>
        <v>0.403697894937117</v>
      </c>
      <c r="J297" s="17" t="n">
        <v>5.0296</v>
      </c>
      <c r="K297" s="17" t="n">
        <v>4.992544</v>
      </c>
      <c r="L297" s="17" t="n">
        <v>5.486743</v>
      </c>
      <c r="M297" s="18" t="n">
        <f aca="false">AVERAGE(J297:L297)</f>
        <v>5.169629</v>
      </c>
      <c r="N297" s="17" t="n">
        <f aca="false">STDEV(J297:L297)</f>
        <v>0.275253071792124</v>
      </c>
      <c r="O297" s="17" t="n">
        <f aca="false">_xlfn.CONFIDENCE.NORM(0.001,N297,3)</f>
        <v>0.522922068278434</v>
      </c>
      <c r="P297" s="19" t="n">
        <f aca="false">M297-G297</f>
        <v>0.587058999999999</v>
      </c>
      <c r="Q297" s="30" t="n">
        <f aca="false">POWER(2,P297)</f>
        <v>1.5021813584184</v>
      </c>
    </row>
    <row r="298" customFormat="false" ht="12.75" hidden="false" customHeight="false" outlineLevel="0" collapsed="false">
      <c r="A298" s="44" t="n">
        <v>8109528</v>
      </c>
      <c r="B298" s="46" t="s">
        <v>1168</v>
      </c>
      <c r="C298" s="46" t="s">
        <v>1169</v>
      </c>
      <c r="D298" s="15" t="n">
        <v>6.348827</v>
      </c>
      <c r="E298" s="15" t="n">
        <v>6.325095</v>
      </c>
      <c r="F298" s="15" t="n">
        <v>6.358901</v>
      </c>
      <c r="G298" s="16" t="n">
        <f aca="false">AVERAGE(D298:F298)</f>
        <v>6.34427433333333</v>
      </c>
      <c r="H298" s="15" t="n">
        <f aca="false">STDEV(D298:F298)</f>
        <v>0.0173567418985631</v>
      </c>
      <c r="I298" s="15" t="n">
        <f aca="false">_xlfn.CONFIDENCE.NORM(0.001,H298,3)</f>
        <v>0.0329741038422492</v>
      </c>
      <c r="J298" s="17" t="n">
        <v>6.970532</v>
      </c>
      <c r="K298" s="17" t="n">
        <v>7.006219</v>
      </c>
      <c r="L298" s="17" t="n">
        <v>6.816954</v>
      </c>
      <c r="M298" s="18" t="n">
        <f aca="false">AVERAGE(J298:L298)</f>
        <v>6.931235</v>
      </c>
      <c r="N298" s="17" t="n">
        <f aca="false">STDEV(J298:L298)</f>
        <v>0.100565902337721</v>
      </c>
      <c r="O298" s="17" t="n">
        <f aca="false">_xlfn.CONFIDENCE.NORM(0.001,N298,3)</f>
        <v>0.191053743038492</v>
      </c>
      <c r="P298" s="19" t="n">
        <f aca="false">M298-G298</f>
        <v>0.586960666666666</v>
      </c>
      <c r="Q298" s="30" t="n">
        <f aca="false">POWER(2,P298)</f>
        <v>1.5020789740183</v>
      </c>
    </row>
    <row r="299" customFormat="false" ht="12.75" hidden="false" customHeight="false" outlineLevel="0" collapsed="false">
      <c r="A299" s="44" t="n">
        <v>8155453</v>
      </c>
      <c r="B299" s="46" t="s">
        <v>1170</v>
      </c>
      <c r="C299" s="46" t="s">
        <v>1171</v>
      </c>
      <c r="D299" s="15" t="n">
        <v>4.839787</v>
      </c>
      <c r="E299" s="15" t="n">
        <v>5.396557</v>
      </c>
      <c r="F299" s="15" t="n">
        <v>5.164462</v>
      </c>
      <c r="G299" s="16" t="n">
        <f aca="false">AVERAGE(D299:F299)</f>
        <v>5.133602</v>
      </c>
      <c r="H299" s="15" t="n">
        <f aca="false">STDEV(D299:F299)</f>
        <v>0.279664911858817</v>
      </c>
      <c r="I299" s="15" t="n">
        <f aca="false">_xlfn.CONFIDENCE.NORM(0.001,H299,3)</f>
        <v>0.531303622451719</v>
      </c>
      <c r="J299" s="17" t="n">
        <v>5.883699</v>
      </c>
      <c r="K299" s="17" t="n">
        <v>5.657848</v>
      </c>
      <c r="L299" s="17" t="n">
        <v>5.618724</v>
      </c>
      <c r="M299" s="18" t="n">
        <f aca="false">AVERAGE(J299:L299)</f>
        <v>5.72009033333333</v>
      </c>
      <c r="N299" s="17" t="n">
        <f aca="false">STDEV(J299:L299)</f>
        <v>0.143033278296812</v>
      </c>
      <c r="O299" s="17" t="n">
        <f aca="false">_xlfn.CONFIDENCE.NORM(0.001,N299,3)</f>
        <v>0.271732690329794</v>
      </c>
      <c r="P299" s="19" t="n">
        <f aca="false">M299-G299</f>
        <v>0.586488333333334</v>
      </c>
      <c r="Q299" s="30" t="n">
        <f aca="false">POWER(2,P299)</f>
        <v>1.50158727908602</v>
      </c>
    </row>
    <row r="300" customFormat="false" ht="12.75" hidden="false" customHeight="false" outlineLevel="0" collapsed="false">
      <c r="A300" s="44" t="n">
        <v>8161375</v>
      </c>
      <c r="B300" s="46" t="s">
        <v>1170</v>
      </c>
      <c r="C300" s="46" t="s">
        <v>1171</v>
      </c>
      <c r="D300" s="15" t="n">
        <v>4.839787</v>
      </c>
      <c r="E300" s="15" t="n">
        <v>5.396557</v>
      </c>
      <c r="F300" s="15" t="n">
        <v>5.164462</v>
      </c>
      <c r="G300" s="16" t="n">
        <f aca="false">AVERAGE(D300:F300)</f>
        <v>5.133602</v>
      </c>
      <c r="H300" s="15" t="n">
        <f aca="false">STDEV(D300:F300)</f>
        <v>0.279664911858817</v>
      </c>
      <c r="I300" s="15" t="n">
        <f aca="false">_xlfn.CONFIDENCE.NORM(0.001,H300,3)</f>
        <v>0.531303622451719</v>
      </c>
      <c r="J300" s="17" t="n">
        <v>5.883699</v>
      </c>
      <c r="K300" s="17" t="n">
        <v>5.657848</v>
      </c>
      <c r="L300" s="17" t="n">
        <v>5.618724</v>
      </c>
      <c r="M300" s="18" t="n">
        <f aca="false">AVERAGE(J300:L300)</f>
        <v>5.72009033333333</v>
      </c>
      <c r="N300" s="17" t="n">
        <f aca="false">STDEV(J300:L300)</f>
        <v>0.143033278296812</v>
      </c>
      <c r="O300" s="17" t="n">
        <f aca="false">_xlfn.CONFIDENCE.NORM(0.001,N300,3)</f>
        <v>0.271732690329794</v>
      </c>
      <c r="P300" s="19" t="n">
        <f aca="false">M300-G300</f>
        <v>0.586488333333334</v>
      </c>
      <c r="Q300" s="30" t="n">
        <f aca="false">POWER(2,P300)</f>
        <v>1.50158727908602</v>
      </c>
    </row>
    <row r="301" customFormat="false" ht="12.75" hidden="false" customHeight="false" outlineLevel="0" collapsed="false">
      <c r="A301" s="44" t="n">
        <v>7939640</v>
      </c>
      <c r="B301" s="46" t="s">
        <v>24</v>
      </c>
      <c r="C301" s="46" t="s">
        <v>24</v>
      </c>
      <c r="D301" s="15" t="n">
        <v>2.759177</v>
      </c>
      <c r="E301" s="15" t="n">
        <v>2.522487</v>
      </c>
      <c r="F301" s="15" t="n">
        <v>2.70706</v>
      </c>
      <c r="G301" s="16" t="n">
        <f aca="false">AVERAGE(D301:F301)</f>
        <v>2.662908</v>
      </c>
      <c r="H301" s="15" t="n">
        <f aca="false">STDEV(D301:F301)</f>
        <v>0.124368759553997</v>
      </c>
      <c r="I301" s="15" t="n">
        <f aca="false">_xlfn.CONFIDENCE.NORM(0.001,H301,3)</f>
        <v>0.236274089701405</v>
      </c>
      <c r="J301" s="17" t="n">
        <v>3.431619</v>
      </c>
      <c r="K301" s="17" t="n">
        <v>3.10204</v>
      </c>
      <c r="L301" s="17" t="n">
        <v>3.212388</v>
      </c>
      <c r="M301" s="18" t="n">
        <f aca="false">AVERAGE(J301:L301)</f>
        <v>3.24868233333333</v>
      </c>
      <c r="N301" s="17" t="n">
        <f aca="false">STDEV(J301:L301)</f>
        <v>0.167760359693026</v>
      </c>
      <c r="O301" s="17" t="n">
        <f aca="false">_xlfn.CONFIDENCE.NORM(0.001,N301,3)</f>
        <v>0.318708865607367</v>
      </c>
      <c r="P301" s="19" t="n">
        <f aca="false">M301-G301</f>
        <v>0.585774333333334</v>
      </c>
      <c r="Q301" s="30" t="n">
        <f aca="false">POWER(2,P301)</f>
        <v>1.50084431676379</v>
      </c>
    </row>
    <row r="302" customFormat="false" ht="12.75" hidden="false" customHeight="false" outlineLevel="0" collapsed="false">
      <c r="A302" s="44" t="n">
        <v>8043909</v>
      </c>
      <c r="B302" s="46" t="s">
        <v>1172</v>
      </c>
      <c r="C302" s="46" t="s">
        <v>1173</v>
      </c>
      <c r="D302" s="15" t="n">
        <v>7.277911</v>
      </c>
      <c r="E302" s="15" t="n">
        <v>7.46097</v>
      </c>
      <c r="F302" s="15" t="n">
        <v>7.584095</v>
      </c>
      <c r="G302" s="16" t="n">
        <f aca="false">AVERAGE(D302:F302)</f>
        <v>7.440992</v>
      </c>
      <c r="H302" s="15" t="n">
        <f aca="false">STDEV(D302:F302)</f>
        <v>0.154066546748475</v>
      </c>
      <c r="I302" s="15" t="n">
        <f aca="false">_xlfn.CONFIDENCE.NORM(0.001,H302,3)</f>
        <v>0.292693544721174</v>
      </c>
      <c r="J302" s="17" t="n">
        <v>8.069126</v>
      </c>
      <c r="K302" s="17" t="n">
        <v>8.187528</v>
      </c>
      <c r="L302" s="17" t="n">
        <v>7.809216</v>
      </c>
      <c r="M302" s="18" t="n">
        <f aca="false">AVERAGE(J302:L302)</f>
        <v>8.02195666666667</v>
      </c>
      <c r="N302" s="17" t="n">
        <f aca="false">STDEV(J302:L302)</f>
        <v>0.193516670706514</v>
      </c>
      <c r="O302" s="17" t="n">
        <f aca="false">_xlfn.CONFIDENCE.NORM(0.001,N302,3)</f>
        <v>0.367640357411272</v>
      </c>
      <c r="P302" s="19" t="n">
        <f aca="false">M302-G302</f>
        <v>0.580964666666668</v>
      </c>
      <c r="Q302" s="30" t="n">
        <f aca="false">POWER(2,P302)</f>
        <v>1.49584912277316</v>
      </c>
    </row>
    <row r="303" customFormat="false" ht="12.75" hidden="false" customHeight="false" outlineLevel="0" collapsed="false">
      <c r="A303" s="5" t="s">
        <v>333</v>
      </c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</row>
    <row r="304" customFormat="false" ht="153" hidden="false" customHeight="false" outlineLevel="0" collapsed="false">
      <c r="A304" s="50" t="s">
        <v>1</v>
      </c>
      <c r="B304" s="50" t="s">
        <v>2</v>
      </c>
      <c r="C304" s="50" t="s">
        <v>3</v>
      </c>
      <c r="D304" s="51" t="s">
        <v>334</v>
      </c>
      <c r="E304" s="51" t="s">
        <v>335</v>
      </c>
      <c r="F304" s="51" t="s">
        <v>336</v>
      </c>
      <c r="G304" s="52" t="s">
        <v>337</v>
      </c>
      <c r="H304" s="51" t="s">
        <v>338</v>
      </c>
      <c r="I304" s="51" t="s">
        <v>339</v>
      </c>
      <c r="J304" s="53" t="s">
        <v>789</v>
      </c>
      <c r="K304" s="53" t="s">
        <v>790</v>
      </c>
      <c r="L304" s="53" t="s">
        <v>791</v>
      </c>
      <c r="M304" s="54" t="s">
        <v>792</v>
      </c>
      <c r="N304" s="53" t="s">
        <v>1174</v>
      </c>
      <c r="O304" s="53" t="s">
        <v>794</v>
      </c>
      <c r="P304" s="55" t="s">
        <v>1175</v>
      </c>
      <c r="Q304" s="56" t="s">
        <v>341</v>
      </c>
    </row>
    <row r="305" customFormat="false" ht="12.75" hidden="false" customHeight="false" outlineLevel="0" collapsed="false">
      <c r="A305" s="44" t="n">
        <v>8101126</v>
      </c>
      <c r="B305" s="45" t="s">
        <v>26</v>
      </c>
      <c r="C305" s="45" t="s">
        <v>796</v>
      </c>
      <c r="D305" s="15" t="n">
        <v>3.564494</v>
      </c>
      <c r="E305" s="15" t="n">
        <v>3.747682</v>
      </c>
      <c r="F305" s="15" t="n">
        <v>3.852557</v>
      </c>
      <c r="G305" s="16" t="n">
        <f aca="false">AVERAGE(D305:F305)</f>
        <v>3.72157766666667</v>
      </c>
      <c r="H305" s="15" t="n">
        <f aca="false">STDEV(D305:F305)</f>
        <v>0.145794890707231</v>
      </c>
      <c r="I305" s="15" t="n">
        <f aca="false">_xlfn.CONFIDENCE.NORM(0.001,H305,3)</f>
        <v>0.27697916428933</v>
      </c>
      <c r="J305" s="17" t="n">
        <v>8.669419</v>
      </c>
      <c r="K305" s="17" t="n">
        <v>8.77235</v>
      </c>
      <c r="L305" s="17" t="n">
        <v>7.579636</v>
      </c>
      <c r="M305" s="18" t="n">
        <f aca="false">AVERAGE(J305:L305)</f>
        <v>8.34046833333333</v>
      </c>
      <c r="N305" s="17" t="n">
        <f aca="false">STDEV(J305:L305)</f>
        <v>0.660907011064592</v>
      </c>
      <c r="O305" s="17" t="n">
        <f aca="false">_xlfn.CONFIDENCE.NORM(0.001,N305,3)</f>
        <v>1.25558221354427</v>
      </c>
      <c r="P305" s="19" t="n">
        <v>4.61889066666667</v>
      </c>
      <c r="Q305" s="20" t="n">
        <f aca="false">POWER(2,P305)</f>
        <v>24.5711021460139</v>
      </c>
    </row>
    <row r="306" customFormat="false" ht="12.75" hidden="false" customHeight="false" outlineLevel="0" collapsed="false">
      <c r="A306" s="44" t="n">
        <v>8146092</v>
      </c>
      <c r="B306" s="45" t="s">
        <v>249</v>
      </c>
      <c r="C306" s="45" t="s">
        <v>250</v>
      </c>
      <c r="D306" s="15" t="n">
        <v>3.033318</v>
      </c>
      <c r="E306" s="15" t="n">
        <v>3.715531</v>
      </c>
      <c r="F306" s="15" t="n">
        <v>3.700793</v>
      </c>
      <c r="G306" s="16" t="n">
        <f aca="false">AVERAGE(D306:F306)</f>
        <v>3.483214</v>
      </c>
      <c r="H306" s="15" t="n">
        <f aca="false">STDEV(D306:F306)</f>
        <v>0.389691044640495</v>
      </c>
      <c r="I306" s="15" t="n">
        <f aca="false">_xlfn.CONFIDENCE.NORM(0.001,H306,3)</f>
        <v>0.740329783519684</v>
      </c>
      <c r="J306" s="17" t="n">
        <v>7.910722</v>
      </c>
      <c r="K306" s="17" t="n">
        <v>8.131454</v>
      </c>
      <c r="L306" s="17" t="n">
        <v>7.415745</v>
      </c>
      <c r="M306" s="18" t="n">
        <f aca="false">AVERAGE(J306:L306)</f>
        <v>7.819307</v>
      </c>
      <c r="N306" s="17" t="n">
        <f aca="false">STDEV(J306:L306)</f>
        <v>0.366506984706976</v>
      </c>
      <c r="O306" s="17" t="n">
        <f aca="false">_xlfn.CONFIDENCE.NORM(0.001,N306,3)</f>
        <v>0.696285019577204</v>
      </c>
      <c r="P306" s="19" t="n">
        <v>4.336093</v>
      </c>
      <c r="Q306" s="20" t="n">
        <f aca="false">POWER(2,P306)</f>
        <v>20.197334446295</v>
      </c>
    </row>
    <row r="307" customFormat="false" ht="12.75" hidden="false" customHeight="false" outlineLevel="0" collapsed="false">
      <c r="A307" s="44" t="n">
        <v>7917561</v>
      </c>
      <c r="B307" s="45" t="s">
        <v>173</v>
      </c>
      <c r="C307" s="45" t="s">
        <v>174</v>
      </c>
      <c r="D307" s="15" t="n">
        <v>4.594024</v>
      </c>
      <c r="E307" s="15" t="n">
        <v>4.678762</v>
      </c>
      <c r="F307" s="15" t="n">
        <v>4.332642</v>
      </c>
      <c r="G307" s="16" t="n">
        <f aca="false">AVERAGE(D307:F307)</f>
        <v>4.53514266666667</v>
      </c>
      <c r="H307" s="15" t="n">
        <f aca="false">STDEV(D307:F307)</f>
        <v>0.180416246943931</v>
      </c>
      <c r="I307" s="15" t="n">
        <f aca="false">_xlfn.CONFIDENCE.NORM(0.001,H307,3)</f>
        <v>0.342752349278787</v>
      </c>
      <c r="J307" s="17" t="n">
        <v>8.55036</v>
      </c>
      <c r="K307" s="17" t="n">
        <v>8.336123</v>
      </c>
      <c r="L307" s="17" t="n">
        <v>7.970159</v>
      </c>
      <c r="M307" s="18" t="n">
        <f aca="false">AVERAGE(J307:L307)</f>
        <v>8.28554733333333</v>
      </c>
      <c r="N307" s="17" t="n">
        <f aca="false">STDEV(J307:L307)</f>
        <v>0.293388349537492</v>
      </c>
      <c r="O307" s="17" t="n">
        <f aca="false">_xlfn.CONFIDENCE.NORM(0.001,N307,3)</f>
        <v>0.557375224007695</v>
      </c>
      <c r="P307" s="19" t="n">
        <v>3.75040466666667</v>
      </c>
      <c r="Q307" s="20" t="n">
        <f aca="false">POWER(2,P307)</f>
        <v>13.4581170298333</v>
      </c>
    </row>
    <row r="308" customFormat="false" ht="12.75" hidden="false" customHeight="false" outlineLevel="0" collapsed="false">
      <c r="A308" s="44" t="n">
        <v>8101131</v>
      </c>
      <c r="B308" s="45" t="s">
        <v>797</v>
      </c>
      <c r="C308" s="45" t="s">
        <v>798</v>
      </c>
      <c r="D308" s="15" t="n">
        <v>2.890498</v>
      </c>
      <c r="E308" s="15" t="n">
        <v>3.570992</v>
      </c>
      <c r="F308" s="15" t="n">
        <v>2.993659</v>
      </c>
      <c r="G308" s="16" t="n">
        <f aca="false">AVERAGE(D308:F308)</f>
        <v>3.15171633333333</v>
      </c>
      <c r="H308" s="15" t="n">
        <f aca="false">STDEV(D308:F308)</f>
        <v>0.366748703439199</v>
      </c>
      <c r="I308" s="15" t="n">
        <f aca="false">_xlfn.CONFIDENCE.NORM(0.001,H308,3)</f>
        <v>0.696744233560076</v>
      </c>
      <c r="J308" s="17" t="n">
        <v>6.747741</v>
      </c>
      <c r="K308" s="17" t="n">
        <v>7.016905</v>
      </c>
      <c r="L308" s="17" t="n">
        <v>5.871019</v>
      </c>
      <c r="M308" s="18" t="n">
        <f aca="false">AVERAGE(J308:L308)</f>
        <v>6.54522166666667</v>
      </c>
      <c r="N308" s="17" t="n">
        <f aca="false">STDEV(J308:L308)</f>
        <v>0.599186316206682</v>
      </c>
      <c r="O308" s="17" t="n">
        <f aca="false">_xlfn.CONFIDENCE.NORM(0.001,N308,3)</f>
        <v>1.13832607104042</v>
      </c>
      <c r="P308" s="19" t="n">
        <v>3.39350533333333</v>
      </c>
      <c r="Q308" s="20" t="n">
        <f aca="false">POWER(2,P308)</f>
        <v>10.508649227327</v>
      </c>
    </row>
    <row r="309" customFormat="false" ht="12.75" hidden="false" customHeight="false" outlineLevel="0" collapsed="false">
      <c r="A309" s="44" t="n">
        <v>7934979</v>
      </c>
      <c r="B309" s="45" t="s">
        <v>28</v>
      </c>
      <c r="C309" s="45" t="s">
        <v>800</v>
      </c>
      <c r="D309" s="15" t="n">
        <v>5.352872</v>
      </c>
      <c r="E309" s="15" t="n">
        <v>5.661815</v>
      </c>
      <c r="F309" s="15" t="n">
        <v>4.954345</v>
      </c>
      <c r="G309" s="16" t="n">
        <f aca="false">AVERAGE(D309:F309)</f>
        <v>5.32301066666667</v>
      </c>
      <c r="H309" s="15" t="n">
        <f aca="false">STDEV(D309:F309)</f>
        <v>0.354679044554839</v>
      </c>
      <c r="I309" s="15" t="n">
        <f aca="false">_xlfn.CONFIDENCE.NORM(0.001,H309,3)</f>
        <v>0.673814458621937</v>
      </c>
      <c r="J309" s="17" t="n">
        <v>8.867276</v>
      </c>
      <c r="K309" s="17" t="n">
        <v>8.951879</v>
      </c>
      <c r="L309" s="17" t="n">
        <v>7.291716</v>
      </c>
      <c r="M309" s="18" t="n">
        <f aca="false">AVERAGE(J309:L309)</f>
        <v>8.37029033333333</v>
      </c>
      <c r="N309" s="17" t="n">
        <f aca="false">STDEV(J309:L309)</f>
        <v>0.935030139244898</v>
      </c>
      <c r="O309" s="17" t="n">
        <f aca="false">_xlfn.CONFIDENCE.NORM(0.001,N309,3)</f>
        <v>1.77635763020976</v>
      </c>
      <c r="P309" s="19" t="n">
        <v>3.04727966666667</v>
      </c>
      <c r="Q309" s="20" t="n">
        <f aca="false">POWER(2,P309)</f>
        <v>8.2665174118993</v>
      </c>
    </row>
    <row r="310" customFormat="false" ht="12.75" hidden="false" customHeight="false" outlineLevel="0" collapsed="false">
      <c r="A310" s="44" t="n">
        <v>7917576</v>
      </c>
      <c r="B310" s="45" t="s">
        <v>801</v>
      </c>
      <c r="C310" s="45" t="s">
        <v>802</v>
      </c>
      <c r="D310" s="15" t="n">
        <v>3.350824</v>
      </c>
      <c r="E310" s="15" t="n">
        <v>3.600041</v>
      </c>
      <c r="F310" s="15" t="n">
        <v>3.659789</v>
      </c>
      <c r="G310" s="16" t="n">
        <f aca="false">AVERAGE(D310:F310)</f>
        <v>3.53688466666667</v>
      </c>
      <c r="H310" s="15" t="n">
        <f aca="false">STDEV(D310:F310)</f>
        <v>0.163879176945497</v>
      </c>
      <c r="I310" s="15" t="n">
        <f aca="false">_xlfn.CONFIDENCE.NORM(0.001,H310,3)</f>
        <v>0.31133544704208</v>
      </c>
      <c r="J310" s="17" t="n">
        <v>6.393007</v>
      </c>
      <c r="K310" s="17" t="n">
        <v>6.781547</v>
      </c>
      <c r="L310" s="17" t="n">
        <v>5.835053</v>
      </c>
      <c r="M310" s="18" t="n">
        <f aca="false">AVERAGE(J310:L310)</f>
        <v>6.33653566666667</v>
      </c>
      <c r="N310" s="17" t="n">
        <f aca="false">STDEV(J310:L310)</f>
        <v>0.475767255730502</v>
      </c>
      <c r="O310" s="17" t="n">
        <f aca="false">_xlfn.CONFIDENCE.NORM(0.001,N310,3)</f>
        <v>0.903856206820606</v>
      </c>
      <c r="P310" s="19" t="n">
        <v>2.799651</v>
      </c>
      <c r="Q310" s="20" t="n">
        <f aca="false">POWER(2,P310)</f>
        <v>6.96271996241544</v>
      </c>
    </row>
    <row r="311" customFormat="false" ht="12.75" hidden="false" customHeight="false" outlineLevel="0" collapsed="false">
      <c r="A311" s="44" t="n">
        <v>7922337</v>
      </c>
      <c r="B311" s="45" t="s">
        <v>18</v>
      </c>
      <c r="C311" s="45" t="s">
        <v>799</v>
      </c>
      <c r="D311" s="15" t="n">
        <v>7.051474</v>
      </c>
      <c r="E311" s="15" t="n">
        <v>7.103488</v>
      </c>
      <c r="F311" s="15" t="n">
        <v>6.925448</v>
      </c>
      <c r="G311" s="16" t="n">
        <f aca="false">AVERAGE(D311:F311)</f>
        <v>7.02680333333333</v>
      </c>
      <c r="H311" s="15" t="n">
        <f aca="false">STDEV(D311:F311)</f>
        <v>0.0915480297184668</v>
      </c>
      <c r="I311" s="15" t="n">
        <f aca="false">_xlfn.CONFIDENCE.NORM(0.001,H311,3)</f>
        <v>0.173921710429994</v>
      </c>
      <c r="J311" s="17" t="n">
        <v>9.322569</v>
      </c>
      <c r="K311" s="17" t="n">
        <v>9.377441</v>
      </c>
      <c r="L311" s="17" t="n">
        <v>9.162532</v>
      </c>
      <c r="M311" s="18" t="n">
        <f aca="false">AVERAGE(J311:L311)</f>
        <v>9.287514</v>
      </c>
      <c r="N311" s="17" t="n">
        <f aca="false">STDEV(J311:L311)</f>
        <v>0.111660688422559</v>
      </c>
      <c r="O311" s="17" t="n">
        <f aca="false">_xlfn.CONFIDENCE.NORM(0.001,N311,3)</f>
        <v>0.212131467798534</v>
      </c>
      <c r="P311" s="19" t="n">
        <v>2.26071066666667</v>
      </c>
      <c r="Q311" s="20" t="n">
        <f aca="false">POWER(2,P311)</f>
        <v>4.79227489544717</v>
      </c>
    </row>
    <row r="312" customFormat="false" ht="12.75" hidden="false" customHeight="false" outlineLevel="0" collapsed="false">
      <c r="A312" s="44" t="n">
        <v>8154233</v>
      </c>
      <c r="B312" s="45" t="s">
        <v>356</v>
      </c>
      <c r="C312" s="45" t="s">
        <v>809</v>
      </c>
      <c r="D312" s="15" t="n">
        <v>4.289831</v>
      </c>
      <c r="E312" s="15" t="n">
        <v>4.597051</v>
      </c>
      <c r="F312" s="15" t="n">
        <v>4.496699</v>
      </c>
      <c r="G312" s="16" t="n">
        <f aca="false">AVERAGE(D312:F312)</f>
        <v>4.46119366666667</v>
      </c>
      <c r="H312" s="15" t="n">
        <f aca="false">STDEV(D312:F312)</f>
        <v>0.156657280779839</v>
      </c>
      <c r="I312" s="15" t="n">
        <f aca="false">_xlfn.CONFIDENCE.NORM(0.001,H312,3)</f>
        <v>0.297615386244031</v>
      </c>
      <c r="J312" s="17" t="n">
        <v>6.664035</v>
      </c>
      <c r="K312" s="17" t="n">
        <v>6.887272</v>
      </c>
      <c r="L312" s="17" t="n">
        <v>6.355137</v>
      </c>
      <c r="M312" s="18" t="n">
        <f aca="false">AVERAGE(J312:L312)</f>
        <v>6.63548133333333</v>
      </c>
      <c r="N312" s="17" t="n">
        <f aca="false">STDEV(J312:L312)</f>
        <v>0.26721414346238</v>
      </c>
      <c r="O312" s="17" t="n">
        <f aca="false">_xlfn.CONFIDENCE.NORM(0.001,N312,3)</f>
        <v>0.507649820809725</v>
      </c>
      <c r="P312" s="19" t="n">
        <v>2.17428766666667</v>
      </c>
      <c r="Q312" s="20" t="n">
        <f aca="false">POWER(2,P312)</f>
        <v>4.51362845658041</v>
      </c>
    </row>
    <row r="313" customFormat="false" ht="12.75" hidden="false" customHeight="false" outlineLevel="0" collapsed="false">
      <c r="A313" s="44" t="n">
        <v>7902541</v>
      </c>
      <c r="B313" s="45" t="s">
        <v>804</v>
      </c>
      <c r="C313" s="45" t="s">
        <v>805</v>
      </c>
      <c r="D313" s="15" t="n">
        <v>4.410123</v>
      </c>
      <c r="E313" s="15" t="n">
        <v>4.514038</v>
      </c>
      <c r="F313" s="15" t="n">
        <v>4.538201</v>
      </c>
      <c r="G313" s="16" t="n">
        <f aca="false">AVERAGE(D313:F313)</f>
        <v>4.487454</v>
      </c>
      <c r="H313" s="15" t="n">
        <f aca="false">STDEV(D313:F313)</f>
        <v>0.0680516371074204</v>
      </c>
      <c r="I313" s="15" t="n">
        <f aca="false">_xlfn.CONFIDENCE.NORM(0.001,H313,3)</f>
        <v>0.129283581085048</v>
      </c>
      <c r="J313" s="17" t="n">
        <v>6.719945</v>
      </c>
      <c r="K313" s="17" t="n">
        <v>6.596421</v>
      </c>
      <c r="L313" s="17" t="n">
        <v>6.554889</v>
      </c>
      <c r="M313" s="18" t="n">
        <f aca="false">AVERAGE(J313:L313)</f>
        <v>6.62375166666667</v>
      </c>
      <c r="N313" s="17" t="n">
        <f aca="false">STDEV(J313:L313)</f>
        <v>0.0858550801603104</v>
      </c>
      <c r="O313" s="17" t="n">
        <f aca="false">_xlfn.CONFIDENCE.NORM(0.001,N313,3)</f>
        <v>0.163106321747233</v>
      </c>
      <c r="P313" s="19" t="n">
        <v>2.13629766666667</v>
      </c>
      <c r="Q313" s="20" t="n">
        <f aca="false">POWER(2,P313)</f>
        <v>4.39632385621681</v>
      </c>
    </row>
    <row r="314" customFormat="false" ht="12.75" hidden="false" customHeight="false" outlineLevel="0" collapsed="false">
      <c r="A314" s="44" t="n">
        <v>8101118</v>
      </c>
      <c r="B314" s="45" t="s">
        <v>806</v>
      </c>
      <c r="C314" s="45" t="s">
        <v>807</v>
      </c>
      <c r="D314" s="15" t="n">
        <v>2.511881</v>
      </c>
      <c r="E314" s="15" t="n">
        <v>3.060244</v>
      </c>
      <c r="F314" s="15" t="n">
        <v>2.659205</v>
      </c>
      <c r="G314" s="16" t="n">
        <f aca="false">AVERAGE(D314:F314)</f>
        <v>2.74377666666667</v>
      </c>
      <c r="H314" s="15" t="n">
        <f aca="false">STDEV(D314:F314)</f>
        <v>0.283795296022209</v>
      </c>
      <c r="I314" s="15" t="n">
        <f aca="false">_xlfn.CONFIDENCE.NORM(0.001,H314,3)</f>
        <v>0.5391504705012</v>
      </c>
      <c r="J314" s="17" t="n">
        <v>4.7394</v>
      </c>
      <c r="K314" s="17" t="n">
        <v>5.393732</v>
      </c>
      <c r="L314" s="17" t="n">
        <v>4.264966</v>
      </c>
      <c r="M314" s="18" t="n">
        <f aca="false">AVERAGE(J314:L314)</f>
        <v>4.799366</v>
      </c>
      <c r="N314" s="17" t="n">
        <f aca="false">STDEV(J314:L314)</f>
        <v>0.566767246368384</v>
      </c>
      <c r="O314" s="17" t="n">
        <f aca="false">_xlfn.CONFIDENCE.NORM(0.001,N314,3)</f>
        <v>1.07673676000701</v>
      </c>
      <c r="P314" s="19" t="n">
        <v>2.05558933333333</v>
      </c>
      <c r="Q314" s="20" t="n">
        <f aca="false">POWER(2,P314)</f>
        <v>4.15713423385304</v>
      </c>
    </row>
    <row r="315" customFormat="false" ht="12.75" hidden="false" customHeight="false" outlineLevel="0" collapsed="false">
      <c r="A315" s="44" t="n">
        <v>7917530</v>
      </c>
      <c r="B315" s="45" t="s">
        <v>810</v>
      </c>
      <c r="C315" s="45" t="s">
        <v>1176</v>
      </c>
      <c r="D315" s="15" t="n">
        <v>6.573915</v>
      </c>
      <c r="E315" s="15" t="n">
        <v>6.499536</v>
      </c>
      <c r="F315" s="15" t="n">
        <v>6.264215</v>
      </c>
      <c r="G315" s="16" t="n">
        <f aca="false">AVERAGE(D315:F315)</f>
        <v>6.44588866666667</v>
      </c>
      <c r="H315" s="15" t="n">
        <f aca="false">STDEV(D315:F315)</f>
        <v>0.161669569741289</v>
      </c>
      <c r="I315" s="15" t="n">
        <f aca="false">_xlfn.CONFIDENCE.NORM(0.001,H315,3)</f>
        <v>0.307137665118033</v>
      </c>
      <c r="J315" s="17" t="n">
        <v>8.366023</v>
      </c>
      <c r="K315" s="17" t="n">
        <v>8.437877</v>
      </c>
      <c r="L315" s="17" t="n">
        <v>8.384974</v>
      </c>
      <c r="M315" s="18" t="n">
        <f aca="false">AVERAGE(J315:L315)</f>
        <v>8.39629133333333</v>
      </c>
      <c r="N315" s="17" t="n">
        <f aca="false">STDEV(J315:L315)</f>
        <v>0.0372399094297145</v>
      </c>
      <c r="O315" s="17" t="n">
        <f aca="false">_xlfn.CONFIDENCE.NORM(0.001,N315,3)</f>
        <v>0.0707478769798969</v>
      </c>
      <c r="P315" s="19" t="n">
        <v>1.95040266666667</v>
      </c>
      <c r="Q315" s="20" t="n">
        <f aca="false">POWER(2,P315)</f>
        <v>3.86482386559452</v>
      </c>
    </row>
    <row r="316" customFormat="false" ht="12.75" hidden="false" customHeight="false" outlineLevel="0" collapsed="false">
      <c r="A316" s="44" t="n">
        <v>8116921</v>
      </c>
      <c r="B316" s="45" t="s">
        <v>50</v>
      </c>
      <c r="C316" s="45" t="s">
        <v>817</v>
      </c>
      <c r="D316" s="15" t="n">
        <v>5.455275</v>
      </c>
      <c r="E316" s="15" t="n">
        <v>5.356362</v>
      </c>
      <c r="F316" s="15" t="n">
        <v>5.16887</v>
      </c>
      <c r="G316" s="16" t="n">
        <f aca="false">AVERAGE(D316:F316)</f>
        <v>5.32683566666667</v>
      </c>
      <c r="H316" s="15" t="n">
        <f aca="false">STDEV(D316:F316)</f>
        <v>0.145467554032964</v>
      </c>
      <c r="I316" s="15" t="n">
        <f aca="false">_xlfn.CONFIDENCE.NORM(0.001,H316,3)</f>
        <v>0.276357294496501</v>
      </c>
      <c r="J316" s="17" t="n">
        <v>7.149556</v>
      </c>
      <c r="K316" s="17" t="n">
        <v>7.553874</v>
      </c>
      <c r="L316" s="17" t="n">
        <v>6.840224</v>
      </c>
      <c r="M316" s="18" t="n">
        <f aca="false">AVERAGE(J316:L316)</f>
        <v>7.181218</v>
      </c>
      <c r="N316" s="17" t="n">
        <f aca="false">STDEV(J316:L316)</f>
        <v>0.357876993264446</v>
      </c>
      <c r="O316" s="17" t="n">
        <f aca="false">_xlfn.CONFIDENCE.NORM(0.001,N316,3)</f>
        <v>0.679889878389601</v>
      </c>
      <c r="P316" s="19" t="n">
        <v>1.85438233333333</v>
      </c>
      <c r="Q316" s="20" t="n">
        <f aca="false">POWER(2,P316)</f>
        <v>3.61596905982925</v>
      </c>
    </row>
    <row r="317" customFormat="false" ht="12.75" hidden="false" customHeight="false" outlineLevel="0" collapsed="false">
      <c r="A317" s="44" t="n">
        <v>8178193</v>
      </c>
      <c r="B317" s="45" t="s">
        <v>814</v>
      </c>
      <c r="C317" s="45" t="s">
        <v>815</v>
      </c>
      <c r="D317" s="15" t="n">
        <v>4.132046</v>
      </c>
      <c r="E317" s="15" t="n">
        <v>4.215219</v>
      </c>
      <c r="F317" s="15" t="n">
        <v>4.375409</v>
      </c>
      <c r="G317" s="16" t="n">
        <f aca="false">AVERAGE(D317:F317)</f>
        <v>4.24089133333333</v>
      </c>
      <c r="H317" s="15" t="n">
        <f aca="false">STDEV(D317:F317)</f>
        <v>0.123695953718517</v>
      </c>
      <c r="I317" s="15" t="n">
        <f aca="false">_xlfn.CONFIDENCE.NORM(0.001,H317,3)</f>
        <v>0.234995902261938</v>
      </c>
      <c r="J317" s="17" t="n">
        <v>6.13673</v>
      </c>
      <c r="K317" s="17" t="n">
        <v>6.167833</v>
      </c>
      <c r="L317" s="17" t="n">
        <v>5.823936</v>
      </c>
      <c r="M317" s="18" t="n">
        <f aca="false">AVERAGE(J317:L317)</f>
        <v>6.042833</v>
      </c>
      <c r="N317" s="17" t="n">
        <f aca="false">STDEV(J317:L317)</f>
        <v>0.19020718075036</v>
      </c>
      <c r="O317" s="17" t="n">
        <f aca="false">_xlfn.CONFIDENCE.NORM(0.001,N317,3)</f>
        <v>0.361353033089872</v>
      </c>
      <c r="P317" s="19" t="n">
        <v>1.80194166666667</v>
      </c>
      <c r="Q317" s="20" t="n">
        <f aca="false">POWER(2,P317)</f>
        <v>3.48689196775327</v>
      </c>
    </row>
    <row r="318" customFormat="false" ht="12.75" hidden="false" customHeight="false" outlineLevel="0" collapsed="false">
      <c r="A318" s="44" t="n">
        <v>7917528</v>
      </c>
      <c r="B318" s="45" t="s">
        <v>24</v>
      </c>
      <c r="C318" s="45" t="s">
        <v>1177</v>
      </c>
      <c r="D318" s="15" t="n">
        <v>5.508201</v>
      </c>
      <c r="E318" s="15" t="n">
        <v>5.281374</v>
      </c>
      <c r="F318" s="15" t="n">
        <v>5.029896</v>
      </c>
      <c r="G318" s="16" t="n">
        <f aca="false">AVERAGE(D318:F318)</f>
        <v>5.273157</v>
      </c>
      <c r="H318" s="15" t="n">
        <f aca="false">STDEV(D318:F318)</f>
        <v>0.239258349014198</v>
      </c>
      <c r="I318" s="15" t="n">
        <f aca="false">_xlfn.CONFIDENCE.NORM(0.001,H318,3)</f>
        <v>0.454539780082367</v>
      </c>
      <c r="J318" s="17" t="n">
        <v>7.157071</v>
      </c>
      <c r="K318" s="17" t="n">
        <v>7.194366</v>
      </c>
      <c r="L318" s="17" t="n">
        <v>6.869105</v>
      </c>
      <c r="M318" s="18" t="n">
        <f aca="false">AVERAGE(J318:L318)</f>
        <v>7.073514</v>
      </c>
      <c r="N318" s="17" t="n">
        <f aca="false">STDEV(J318:L318)</f>
        <v>0.178002833452167</v>
      </c>
      <c r="O318" s="17" t="n">
        <f aca="false">_xlfn.CONFIDENCE.NORM(0.001,N318,3)</f>
        <v>0.338167378922208</v>
      </c>
      <c r="P318" s="19" t="n">
        <v>1.800357</v>
      </c>
      <c r="Q318" s="20" t="n">
        <f aca="false">POWER(2,P318)</f>
        <v>3.48306404309318</v>
      </c>
    </row>
    <row r="319" customFormat="false" ht="12.75" hidden="false" customHeight="false" outlineLevel="0" collapsed="false">
      <c r="A319" s="44" t="n">
        <v>8021635</v>
      </c>
      <c r="B319" s="46" t="s">
        <v>1178</v>
      </c>
      <c r="C319" s="46" t="s">
        <v>1179</v>
      </c>
      <c r="D319" s="15" t="n">
        <v>6.819683</v>
      </c>
      <c r="E319" s="15" t="n">
        <v>7.018847</v>
      </c>
      <c r="F319" s="15" t="n">
        <v>6.8541</v>
      </c>
      <c r="G319" s="16" t="n">
        <f aca="false">AVERAGE(D319:F319)</f>
        <v>6.89754333333333</v>
      </c>
      <c r="H319" s="15" t="n">
        <f aca="false">STDEV(D319:F319)</f>
        <v>0.106452182374686</v>
      </c>
      <c r="I319" s="15" t="n">
        <f aca="false">_xlfn.CONFIDENCE.NORM(0.001,H319,3)</f>
        <v>0.202236418353811</v>
      </c>
      <c r="J319" s="17" t="n">
        <v>8.931977</v>
      </c>
      <c r="K319" s="17" t="n">
        <v>9.274931</v>
      </c>
      <c r="L319" s="17" t="n">
        <v>7.751496</v>
      </c>
      <c r="M319" s="18" t="n">
        <f aca="false">AVERAGE(J319:L319)</f>
        <v>8.65280133333333</v>
      </c>
      <c r="N319" s="17" t="n">
        <f aca="false">STDEV(J319:L319)</f>
        <v>0.799166965940368</v>
      </c>
      <c r="O319" s="17" t="n">
        <f aca="false">_xlfn.CONFIDENCE.NORM(0.001,N319,3)</f>
        <v>1.51824660850632</v>
      </c>
      <c r="P319" s="19" t="n">
        <v>1.755258</v>
      </c>
      <c r="Q319" s="20" t="n">
        <f aca="false">POWER(2,P319)</f>
        <v>3.3758668434685</v>
      </c>
    </row>
    <row r="320" customFormat="false" ht="12.75" hidden="false" customHeight="false" outlineLevel="0" collapsed="false">
      <c r="A320" s="44" t="n">
        <v>7987405</v>
      </c>
      <c r="B320" s="45" t="s">
        <v>115</v>
      </c>
      <c r="C320" s="45" t="s">
        <v>116</v>
      </c>
      <c r="D320" s="15" t="n">
        <v>4.100989</v>
      </c>
      <c r="E320" s="15" t="n">
        <v>4.552768</v>
      </c>
      <c r="F320" s="15" t="n">
        <v>4.348353</v>
      </c>
      <c r="G320" s="16" t="n">
        <f aca="false">AVERAGE(D320:F320)</f>
        <v>4.33403666666667</v>
      </c>
      <c r="H320" s="15" t="n">
        <f aca="false">STDEV(D320:F320)</f>
        <v>0.226229494673735</v>
      </c>
      <c r="I320" s="15" t="n">
        <f aca="false">_xlfn.CONFIDENCE.NORM(0.001,H320,3)</f>
        <v>0.429787738571423</v>
      </c>
      <c r="J320" s="17" t="n">
        <v>6.188128</v>
      </c>
      <c r="K320" s="17" t="n">
        <v>6.24492</v>
      </c>
      <c r="L320" s="17" t="n">
        <v>5.194517</v>
      </c>
      <c r="M320" s="18" t="n">
        <f aca="false">AVERAGE(J320:L320)</f>
        <v>5.875855</v>
      </c>
      <c r="N320" s="17" t="n">
        <f aca="false">STDEV(J320:L320)</f>
        <v>0.590738889441858</v>
      </c>
      <c r="O320" s="17" t="n">
        <f aca="false">_xlfn.CONFIDENCE.NORM(0.001,N320,3)</f>
        <v>1.12227776376184</v>
      </c>
      <c r="P320" s="19" t="n">
        <v>1.54181833333333</v>
      </c>
      <c r="Q320" s="20" t="n">
        <f aca="false">POWER(2,P320)</f>
        <v>2.91161243961533</v>
      </c>
    </row>
    <row r="321" customFormat="false" ht="12.75" hidden="false" customHeight="false" outlineLevel="0" collapsed="false">
      <c r="A321" s="44" t="n">
        <v>8118548</v>
      </c>
      <c r="B321" s="45" t="s">
        <v>814</v>
      </c>
      <c r="C321" s="45" t="s">
        <v>815</v>
      </c>
      <c r="D321" s="15" t="n">
        <v>3.927395</v>
      </c>
      <c r="E321" s="15" t="n">
        <v>3.673564</v>
      </c>
      <c r="F321" s="15" t="n">
        <v>3.869233</v>
      </c>
      <c r="G321" s="16" t="n">
        <f aca="false">AVERAGE(D321:F321)</f>
        <v>3.82339733333333</v>
      </c>
      <c r="H321" s="15" t="n">
        <f aca="false">STDEV(D321:F321)</f>
        <v>0.132978289184112</v>
      </c>
      <c r="I321" s="15" t="n">
        <f aca="false">_xlfn.CONFIDENCE.NORM(0.001,H321,3)</f>
        <v>0.252630357814134</v>
      </c>
      <c r="J321" s="17" t="n">
        <v>5.035765</v>
      </c>
      <c r="K321" s="17" t="n">
        <v>5.564198</v>
      </c>
      <c r="L321" s="17" t="n">
        <v>5.30996</v>
      </c>
      <c r="M321" s="18" t="n">
        <f aca="false">AVERAGE(J321:L321)</f>
        <v>5.30330766666667</v>
      </c>
      <c r="N321" s="17" t="n">
        <f aca="false">STDEV(J321:L321)</f>
        <v>0.264279301168921</v>
      </c>
      <c r="O321" s="17" t="n">
        <f aca="false">_xlfn.CONFIDENCE.NORM(0.001,N321,3)</f>
        <v>0.502074247057998</v>
      </c>
      <c r="P321" s="19" t="n">
        <v>1.47991033333333</v>
      </c>
      <c r="Q321" s="20" t="n">
        <f aca="false">POWER(2,P321)</f>
        <v>2.78931396532169</v>
      </c>
    </row>
    <row r="322" customFormat="false" ht="12.75" hidden="false" customHeight="false" outlineLevel="0" collapsed="false">
      <c r="A322" s="44" t="n">
        <v>8179481</v>
      </c>
      <c r="B322" s="45" t="s">
        <v>814</v>
      </c>
      <c r="C322" s="45" t="s">
        <v>815</v>
      </c>
      <c r="D322" s="15" t="n">
        <v>3.973984</v>
      </c>
      <c r="E322" s="15" t="n">
        <v>3.770309</v>
      </c>
      <c r="F322" s="15" t="n">
        <v>4.047488</v>
      </c>
      <c r="G322" s="16" t="n">
        <f aca="false">AVERAGE(D322:F322)</f>
        <v>3.93059366666667</v>
      </c>
      <c r="H322" s="15" t="n">
        <f aca="false">STDEV(D322:F322)</f>
        <v>0.143593489686453</v>
      </c>
      <c r="I322" s="15" t="n">
        <f aca="false">_xlfn.CONFIDENCE.NORM(0.001,H322,3)</f>
        <v>0.272796972361732</v>
      </c>
      <c r="J322" s="17" t="n">
        <v>5.218042</v>
      </c>
      <c r="K322" s="17" t="n">
        <v>5.617857</v>
      </c>
      <c r="L322" s="17" t="n">
        <v>5.318336</v>
      </c>
      <c r="M322" s="18" t="n">
        <f aca="false">AVERAGE(J322:L322)</f>
        <v>5.384745</v>
      </c>
      <c r="N322" s="17" t="n">
        <f aca="false">STDEV(J322:L322)</f>
        <v>0.208015924912012</v>
      </c>
      <c r="O322" s="17" t="n">
        <f aca="false">_xlfn.CONFIDENCE.NORM(0.001,N322,3)</f>
        <v>0.395185844726887</v>
      </c>
      <c r="P322" s="19" t="n">
        <v>1.45415133333333</v>
      </c>
      <c r="Q322" s="20" t="n">
        <f aca="false">POWER(2,P322)</f>
        <v>2.73995335575359</v>
      </c>
    </row>
    <row r="323" customFormat="false" ht="12.75" hidden="false" customHeight="false" outlineLevel="0" collapsed="false">
      <c r="A323" s="44" t="n">
        <v>7917516</v>
      </c>
      <c r="B323" s="45" t="s">
        <v>283</v>
      </c>
      <c r="C323" s="45" t="s">
        <v>284</v>
      </c>
      <c r="D323" s="15" t="n">
        <v>9.786168</v>
      </c>
      <c r="E323" s="15" t="n">
        <v>9.770018</v>
      </c>
      <c r="F323" s="15" t="n">
        <v>9.676763</v>
      </c>
      <c r="G323" s="16" t="n">
        <f aca="false">AVERAGE(D323:F323)</f>
        <v>9.74431633333333</v>
      </c>
      <c r="H323" s="15" t="n">
        <f aca="false">STDEV(D323:F323)</f>
        <v>0.0590575588585694</v>
      </c>
      <c r="I323" s="15" t="n">
        <f aca="false">_xlfn.CONFIDENCE.NORM(0.001,H323,3)</f>
        <v>0.112196752700081</v>
      </c>
      <c r="J323" s="17" t="n">
        <v>11.11795</v>
      </c>
      <c r="K323" s="17" t="n">
        <v>11.32509</v>
      </c>
      <c r="L323" s="17" t="n">
        <v>11.07097</v>
      </c>
      <c r="M323" s="18" t="n">
        <f aca="false">AVERAGE(J323:L323)</f>
        <v>11.1713366666667</v>
      </c>
      <c r="N323" s="17" t="n">
        <f aca="false">STDEV(J323:L323)</f>
        <v>0.135210375834598</v>
      </c>
      <c r="O323" s="17" t="n">
        <f aca="false">_xlfn.CONFIDENCE.NORM(0.001,N323,3)</f>
        <v>0.256870845886616</v>
      </c>
      <c r="P323" s="19" t="n">
        <v>1.42702033333334</v>
      </c>
      <c r="Q323" s="20" t="n">
        <f aca="false">POWER(2,P323)</f>
        <v>2.68890788548623</v>
      </c>
    </row>
    <row r="324" customFormat="false" ht="12.75" hidden="false" customHeight="false" outlineLevel="0" collapsed="false">
      <c r="A324" s="44" t="n">
        <v>7917532</v>
      </c>
      <c r="B324" s="45" t="s">
        <v>810</v>
      </c>
      <c r="C324" s="45" t="s">
        <v>833</v>
      </c>
      <c r="D324" s="15" t="n">
        <v>7.12742</v>
      </c>
      <c r="E324" s="15" t="n">
        <v>7.194885</v>
      </c>
      <c r="F324" s="15" t="n">
        <v>6.995627</v>
      </c>
      <c r="G324" s="16" t="n">
        <f aca="false">AVERAGE(D324:F324)</f>
        <v>7.10597733333333</v>
      </c>
      <c r="H324" s="15" t="n">
        <f aca="false">STDEV(D324:F324)</f>
        <v>0.101344849925062</v>
      </c>
      <c r="I324" s="15" t="n">
        <f aca="false">_xlfn.CONFIDENCE.NORM(0.001,H324,3)</f>
        <v>0.192533577144615</v>
      </c>
      <c r="J324" s="17" t="n">
        <v>8.475158</v>
      </c>
      <c r="K324" s="17" t="n">
        <v>8.484841</v>
      </c>
      <c r="L324" s="17" t="n">
        <v>8.417022</v>
      </c>
      <c r="M324" s="18" t="n">
        <f aca="false">AVERAGE(J324:L324)</f>
        <v>8.459007</v>
      </c>
      <c r="N324" s="17" t="n">
        <f aca="false">STDEV(J324:L324)</f>
        <v>0.0366809935934132</v>
      </c>
      <c r="O324" s="17" t="n">
        <f aca="false">_xlfn.CONFIDENCE.NORM(0.001,N324,3)</f>
        <v>0.0696860562226956</v>
      </c>
      <c r="P324" s="19" t="n">
        <v>1.35302966666667</v>
      </c>
      <c r="Q324" s="20" t="n">
        <f aca="false">POWER(2,P324)</f>
        <v>2.55448004655975</v>
      </c>
    </row>
    <row r="325" customFormat="false" ht="12.75" hidden="false" customHeight="false" outlineLevel="0" collapsed="false">
      <c r="A325" s="44" t="n">
        <v>7946041</v>
      </c>
      <c r="B325" s="45" t="s">
        <v>90</v>
      </c>
      <c r="C325" s="45" t="s">
        <v>819</v>
      </c>
      <c r="D325" s="15" t="n">
        <v>7.62361</v>
      </c>
      <c r="E325" s="15" t="n">
        <v>7.189495</v>
      </c>
      <c r="F325" s="15" t="n">
        <v>7.387768</v>
      </c>
      <c r="G325" s="16" t="n">
        <f aca="false">AVERAGE(D325:F325)</f>
        <v>7.400291</v>
      </c>
      <c r="H325" s="15" t="n">
        <f aca="false">STDEV(D325:F325)</f>
        <v>0.217328271177498</v>
      </c>
      <c r="I325" s="15" t="n">
        <f aca="false">_xlfn.CONFIDENCE.NORM(0.001,H325,3)</f>
        <v>0.412877314391394</v>
      </c>
      <c r="J325" s="17" t="n">
        <v>8.969367</v>
      </c>
      <c r="K325" s="17" t="n">
        <v>9.033843</v>
      </c>
      <c r="L325" s="17" t="n">
        <v>8.256309</v>
      </c>
      <c r="M325" s="18" t="n">
        <f aca="false">AVERAGE(J325:L325)</f>
        <v>8.753173</v>
      </c>
      <c r="N325" s="17" t="n">
        <f aca="false">STDEV(J325:L325)</f>
        <v>0.431502797807847</v>
      </c>
      <c r="O325" s="17" t="n">
        <f aca="false">_xlfn.CONFIDENCE.NORM(0.001,N325,3)</f>
        <v>0.81976318748595</v>
      </c>
      <c r="P325" s="19" t="n">
        <v>1.352882</v>
      </c>
      <c r="Q325" s="20" t="n">
        <f aca="false">POWER(2,P325)</f>
        <v>2.55421859681547</v>
      </c>
    </row>
    <row r="326" customFormat="false" ht="12.75" hidden="false" customHeight="false" outlineLevel="0" collapsed="false">
      <c r="A326" s="44" t="n">
        <v>8150751</v>
      </c>
      <c r="B326" s="45" t="s">
        <v>979</v>
      </c>
      <c r="C326" s="45" t="s">
        <v>980</v>
      </c>
      <c r="D326" s="15" t="n">
        <v>4.828464</v>
      </c>
      <c r="E326" s="15" t="n">
        <v>5.052847</v>
      </c>
      <c r="F326" s="15" t="n">
        <v>4.755116</v>
      </c>
      <c r="G326" s="16" t="n">
        <f aca="false">AVERAGE(D326:F326)</f>
        <v>4.878809</v>
      </c>
      <c r="H326" s="15" t="n">
        <f aca="false">STDEV(D326:F326)</f>
        <v>0.155118990968224</v>
      </c>
      <c r="I326" s="15" t="n">
        <f aca="false">_xlfn.CONFIDENCE.NORM(0.001,H326,3)</f>
        <v>0.294692964035755</v>
      </c>
      <c r="J326" s="17" t="n">
        <v>6.31869</v>
      </c>
      <c r="K326" s="17" t="n">
        <v>6.562183</v>
      </c>
      <c r="L326" s="17" t="n">
        <v>5.793657</v>
      </c>
      <c r="M326" s="18" t="n">
        <f aca="false">AVERAGE(J326:L326)</f>
        <v>6.22484333333333</v>
      </c>
      <c r="N326" s="17" t="n">
        <f aca="false">STDEV(J326:L326)</f>
        <v>0.39276386137517</v>
      </c>
      <c r="O326" s="17" t="n">
        <f aca="false">_xlfn.CONFIDENCE.NORM(0.001,N326,3)</f>
        <v>0.746167479251379</v>
      </c>
      <c r="P326" s="19" t="n">
        <v>1.34603433333333</v>
      </c>
      <c r="Q326" s="20" t="n">
        <f aca="false">POWER(2,P326)</f>
        <v>2.5421238754907</v>
      </c>
    </row>
    <row r="327" customFormat="false" ht="12.75" hidden="false" customHeight="false" outlineLevel="0" collapsed="false">
      <c r="A327" s="44" t="n">
        <v>7922343</v>
      </c>
      <c r="B327" s="45" t="s">
        <v>20</v>
      </c>
      <c r="C327" s="45" t="s">
        <v>803</v>
      </c>
      <c r="D327" s="15" t="n">
        <v>8.126543</v>
      </c>
      <c r="E327" s="15" t="n">
        <v>8.147606</v>
      </c>
      <c r="F327" s="15" t="n">
        <v>8.070973</v>
      </c>
      <c r="G327" s="16" t="n">
        <f aca="false">AVERAGE(D327:F327)</f>
        <v>8.11504066666667</v>
      </c>
      <c r="H327" s="15" t="n">
        <f aca="false">STDEV(D327:F327)</f>
        <v>0.0395901746186261</v>
      </c>
      <c r="I327" s="15" t="n">
        <f aca="false">_xlfn.CONFIDENCE.NORM(0.001,H327,3)</f>
        <v>0.0752128790435853</v>
      </c>
      <c r="J327" s="17" t="n">
        <v>9.506137</v>
      </c>
      <c r="K327" s="17" t="n">
        <v>9.643812</v>
      </c>
      <c r="L327" s="17" t="n">
        <v>9.225257</v>
      </c>
      <c r="M327" s="18" t="n">
        <f aca="false">AVERAGE(J327:L327)</f>
        <v>9.458402</v>
      </c>
      <c r="N327" s="17" t="n">
        <f aca="false">STDEV(J327:L327)</f>
        <v>0.213321458543205</v>
      </c>
      <c r="O327" s="17" t="n">
        <f aca="false">_xlfn.CONFIDENCE.NORM(0.001,N327,3)</f>
        <v>0.405265225863964</v>
      </c>
      <c r="P327" s="19" t="n">
        <v>1.34336133333333</v>
      </c>
      <c r="Q327" s="20" t="n">
        <f aca="false">POWER(2,P327)</f>
        <v>2.53741823369222</v>
      </c>
    </row>
    <row r="328" customFormat="false" ht="12.75" hidden="false" customHeight="false" outlineLevel="0" collapsed="false">
      <c r="A328" s="44" t="n">
        <v>8114010</v>
      </c>
      <c r="B328" s="45" t="s">
        <v>856</v>
      </c>
      <c r="C328" s="45" t="s">
        <v>857</v>
      </c>
      <c r="D328" s="15" t="n">
        <v>7.727565</v>
      </c>
      <c r="E328" s="15" t="n">
        <v>7.515147</v>
      </c>
      <c r="F328" s="15" t="n">
        <v>7.380425</v>
      </c>
      <c r="G328" s="16" t="n">
        <f aca="false">AVERAGE(D328:F328)</f>
        <v>7.54104566666667</v>
      </c>
      <c r="H328" s="15" t="n">
        <f aca="false">STDEV(D328:F328)</f>
        <v>0.175013144081619</v>
      </c>
      <c r="I328" s="15" t="n">
        <f aca="false">_xlfn.CONFIDENCE.NORM(0.001,H328,3)</f>
        <v>0.332487607434179</v>
      </c>
      <c r="J328" s="17" t="n">
        <v>8.625496</v>
      </c>
      <c r="K328" s="17" t="n">
        <v>9.0825</v>
      </c>
      <c r="L328" s="17" t="n">
        <v>8.810585</v>
      </c>
      <c r="M328" s="18" t="n">
        <f aca="false">AVERAGE(J328:L328)</f>
        <v>8.839527</v>
      </c>
      <c r="N328" s="17" t="n">
        <f aca="false">STDEV(J328:L328)</f>
        <v>0.229872559317114</v>
      </c>
      <c r="O328" s="17" t="n">
        <f aca="false">_xlfn.CONFIDENCE.NORM(0.001,N328,3)</f>
        <v>0.436708783578421</v>
      </c>
      <c r="P328" s="19" t="n">
        <v>1.29848133333333</v>
      </c>
      <c r="Q328" s="20" t="n">
        <f aca="false">POWER(2,P328)</f>
        <v>2.45969823866263</v>
      </c>
    </row>
    <row r="329" customFormat="false" ht="12.75" hidden="false" customHeight="false" outlineLevel="0" collapsed="false">
      <c r="A329" s="44" t="n">
        <v>8084880</v>
      </c>
      <c r="B329" s="45" t="s">
        <v>157</v>
      </c>
      <c r="C329" s="45" t="s">
        <v>158</v>
      </c>
      <c r="D329" s="15" t="n">
        <v>6.583998</v>
      </c>
      <c r="E329" s="15" t="n">
        <v>6.5863</v>
      </c>
      <c r="F329" s="15" t="n">
        <v>6.638603</v>
      </c>
      <c r="G329" s="16" t="n">
        <f aca="false">AVERAGE(D329:F329)</f>
        <v>6.602967</v>
      </c>
      <c r="H329" s="15" t="n">
        <f aca="false">STDEV(D329:F329)</f>
        <v>0.0308831373568165</v>
      </c>
      <c r="I329" s="15" t="n">
        <f aca="false">_xlfn.CONFIDENCE.NORM(0.001,H329,3)</f>
        <v>0.0586713672490814</v>
      </c>
      <c r="J329" s="17" t="n">
        <v>7.798573</v>
      </c>
      <c r="K329" s="17" t="n">
        <v>7.728849</v>
      </c>
      <c r="L329" s="17" t="n">
        <v>7.740584</v>
      </c>
      <c r="M329" s="18" t="n">
        <f aca="false">AVERAGE(J329:L329)</f>
        <v>7.756002</v>
      </c>
      <c r="N329" s="17" t="n">
        <f aca="false">STDEV(J329:L329)</f>
        <v>0.0373315561824042</v>
      </c>
      <c r="O329" s="17" t="n">
        <f aca="false">_xlfn.CONFIDENCE.NORM(0.001,N329,3)</f>
        <v>0.0709219862428941</v>
      </c>
      <c r="P329" s="19" t="n">
        <v>1.153035</v>
      </c>
      <c r="Q329" s="20" t="n">
        <f aca="false">POWER(2,P329)</f>
        <v>2.22381226440184</v>
      </c>
    </row>
    <row r="330" customFormat="false" ht="12.75" hidden="false" customHeight="false" outlineLevel="0" collapsed="false">
      <c r="A330" s="44" t="n">
        <v>7919800</v>
      </c>
      <c r="B330" s="45" t="s">
        <v>834</v>
      </c>
      <c r="C330" s="45" t="s">
        <v>835</v>
      </c>
      <c r="D330" s="15" t="n">
        <v>4.372219</v>
      </c>
      <c r="E330" s="15" t="n">
        <v>4.404826</v>
      </c>
      <c r="F330" s="15" t="n">
        <v>4.314057</v>
      </c>
      <c r="G330" s="16" t="n">
        <f aca="false">AVERAGE(D330:F330)</f>
        <v>4.36370066666667</v>
      </c>
      <c r="H330" s="15" t="n">
        <f aca="false">STDEV(D330:F330)</f>
        <v>0.0459801516127702</v>
      </c>
      <c r="I330" s="15" t="n">
        <f aca="false">_xlfn.CONFIDENCE.NORM(0.001,H330,3)</f>
        <v>0.0873524710353251</v>
      </c>
      <c r="J330" s="17" t="n">
        <v>5.317177</v>
      </c>
      <c r="K330" s="17" t="n">
        <v>5.529179</v>
      </c>
      <c r="L330" s="17" t="n">
        <v>5.685015</v>
      </c>
      <c r="M330" s="18" t="n">
        <f aca="false">AVERAGE(J330:L330)</f>
        <v>5.510457</v>
      </c>
      <c r="N330" s="17" t="n">
        <f aca="false">STDEV(J330:L330)</f>
        <v>0.184632292744254</v>
      </c>
      <c r="O330" s="17" t="n">
        <f aca="false">_xlfn.CONFIDENCE.NORM(0.001,N330,3)</f>
        <v>0.350761936149181</v>
      </c>
      <c r="P330" s="19" t="n">
        <v>1.14675633333333</v>
      </c>
      <c r="Q330" s="20" t="n">
        <f aca="false">POWER(2,P330)</f>
        <v>2.21415517352313</v>
      </c>
    </row>
    <row r="331" customFormat="false" ht="12.75" hidden="false" customHeight="false" outlineLevel="0" collapsed="false">
      <c r="A331" s="44" t="n">
        <v>8006445</v>
      </c>
      <c r="B331" s="45" t="s">
        <v>166</v>
      </c>
      <c r="C331" s="45" t="s">
        <v>167</v>
      </c>
      <c r="D331" s="15" t="n">
        <v>5.606461</v>
      </c>
      <c r="E331" s="15" t="n">
        <v>5.802588</v>
      </c>
      <c r="F331" s="15" t="n">
        <v>5.745541</v>
      </c>
      <c r="G331" s="16" t="n">
        <f aca="false">AVERAGE(D331:F331)</f>
        <v>5.71819666666667</v>
      </c>
      <c r="H331" s="15" t="n">
        <f aca="false">STDEV(D331:F331)</f>
        <v>0.100882280189998</v>
      </c>
      <c r="I331" s="15" t="n">
        <f aca="false">_xlfn.CONFIDENCE.NORM(0.001,H331,3)</f>
        <v>0.191654793409313</v>
      </c>
      <c r="J331" s="17" t="n">
        <v>6.582067</v>
      </c>
      <c r="K331" s="17" t="n">
        <v>7.000487</v>
      </c>
      <c r="L331" s="17" t="n">
        <v>6.885507</v>
      </c>
      <c r="M331" s="18" t="n">
        <f aca="false">AVERAGE(J331:L331)</f>
        <v>6.822687</v>
      </c>
      <c r="N331" s="17" t="n">
        <f aca="false">STDEV(J331:L331)</f>
        <v>0.216167963398834</v>
      </c>
      <c r="O331" s="17" t="n">
        <f aca="false">_xlfn.CONFIDENCE.NORM(0.001,N331,3)</f>
        <v>0.410672977344371</v>
      </c>
      <c r="P331" s="19" t="n">
        <v>1.10449033333333</v>
      </c>
      <c r="Q331" s="20" t="n">
        <f aca="false">POWER(2,P331)</f>
        <v>2.15022902668476</v>
      </c>
    </row>
    <row r="332" customFormat="false" ht="12.75" hidden="false" customHeight="false" outlineLevel="0" collapsed="false">
      <c r="A332" s="44" t="n">
        <v>8028744</v>
      </c>
      <c r="B332" s="45" t="s">
        <v>885</v>
      </c>
      <c r="C332" s="45" t="s">
        <v>886</v>
      </c>
      <c r="D332" s="15" t="n">
        <v>3.741611</v>
      </c>
      <c r="E332" s="15" t="n">
        <v>4.208166</v>
      </c>
      <c r="F332" s="15" t="n">
        <v>3.633648</v>
      </c>
      <c r="G332" s="16" t="n">
        <f aca="false">AVERAGE(D332:F332)</f>
        <v>3.86114166666667</v>
      </c>
      <c r="H332" s="15" t="n">
        <f aca="false">STDEV(D332:F332)</f>
        <v>0.305341478162292</v>
      </c>
      <c r="I332" s="15" t="n">
        <f aca="false">_xlfn.CONFIDENCE.NORM(0.001,H332,3)</f>
        <v>0.580083616332557</v>
      </c>
      <c r="J332" s="17" t="n">
        <v>5.197221</v>
      </c>
      <c r="K332" s="17" t="n">
        <v>5.014366</v>
      </c>
      <c r="L332" s="17" t="n">
        <v>4.678863</v>
      </c>
      <c r="M332" s="18" t="n">
        <f aca="false">AVERAGE(J332:L332)</f>
        <v>4.96348333333333</v>
      </c>
      <c r="N332" s="17" t="n">
        <f aca="false">STDEV(J332:L332)</f>
        <v>0.262898342266233</v>
      </c>
      <c r="O332" s="17" t="n">
        <f aca="false">_xlfn.CONFIDENCE.NORM(0.001,N332,3)</f>
        <v>0.499450719985622</v>
      </c>
      <c r="P332" s="19" t="n">
        <v>1.10234166666667</v>
      </c>
      <c r="Q332" s="20" t="n">
        <f aca="false">POWER(2,P332)</f>
        <v>2.14702898333681</v>
      </c>
    </row>
    <row r="333" customFormat="false" ht="12.75" hidden="false" customHeight="false" outlineLevel="0" collapsed="false">
      <c r="A333" s="44" t="n">
        <v>8125512</v>
      </c>
      <c r="B333" s="45" t="s">
        <v>847</v>
      </c>
      <c r="C333" s="45" t="s">
        <v>848</v>
      </c>
      <c r="D333" s="15" t="n">
        <v>8.826596</v>
      </c>
      <c r="E333" s="15" t="n">
        <v>8.672013</v>
      </c>
      <c r="F333" s="15" t="n">
        <v>8.695142</v>
      </c>
      <c r="G333" s="16" t="n">
        <f aca="false">AVERAGE(D333:F333)</f>
        <v>8.73125033333333</v>
      </c>
      <c r="H333" s="15" t="n">
        <f aca="false">STDEV(D333:F333)</f>
        <v>0.0833776635216732</v>
      </c>
      <c r="I333" s="15" t="n">
        <f aca="false">_xlfn.CONFIDENCE.NORM(0.001,H333,3)</f>
        <v>0.158399759076637</v>
      </c>
      <c r="J333" s="17" t="n">
        <v>9.855896</v>
      </c>
      <c r="K333" s="17" t="n">
        <v>9.960919</v>
      </c>
      <c r="L333" s="17" t="n">
        <v>9.643707</v>
      </c>
      <c r="M333" s="18" t="n">
        <f aca="false">AVERAGE(J333:L333)</f>
        <v>9.820174</v>
      </c>
      <c r="N333" s="17" t="n">
        <f aca="false">STDEV(J333:L333)</f>
        <v>0.161594892242918</v>
      </c>
      <c r="O333" s="17" t="n">
        <f aca="false">_xlfn.CONFIDENCE.NORM(0.001,N333,3)</f>
        <v>0.306995793815207</v>
      </c>
      <c r="P333" s="19" t="n">
        <v>1.08892366666667</v>
      </c>
      <c r="Q333" s="20" t="n">
        <f aca="false">POWER(2,P333)</f>
        <v>2.12715279465506</v>
      </c>
    </row>
    <row r="334" customFormat="false" ht="12.75" hidden="false" customHeight="false" outlineLevel="0" collapsed="false">
      <c r="A334" s="44" t="n">
        <v>8178867</v>
      </c>
      <c r="B334" s="45" t="s">
        <v>847</v>
      </c>
      <c r="C334" s="45" t="s">
        <v>848</v>
      </c>
      <c r="D334" s="15" t="n">
        <v>8.826596</v>
      </c>
      <c r="E334" s="15" t="n">
        <v>8.672013</v>
      </c>
      <c r="F334" s="15" t="n">
        <v>8.695142</v>
      </c>
      <c r="G334" s="16" t="n">
        <f aca="false">AVERAGE(D334:F334)</f>
        <v>8.73125033333333</v>
      </c>
      <c r="H334" s="15" t="n">
        <f aca="false">STDEV(D334:F334)</f>
        <v>0.0833776635216732</v>
      </c>
      <c r="I334" s="15" t="n">
        <f aca="false">_xlfn.CONFIDENCE.NORM(0.001,H334,3)</f>
        <v>0.158399759076637</v>
      </c>
      <c r="J334" s="17" t="n">
        <v>9.855896</v>
      </c>
      <c r="K334" s="17" t="n">
        <v>9.960919</v>
      </c>
      <c r="L334" s="17" t="n">
        <v>9.643707</v>
      </c>
      <c r="M334" s="18" t="n">
        <f aca="false">AVERAGE(J334:L334)</f>
        <v>9.820174</v>
      </c>
      <c r="N334" s="17" t="n">
        <f aca="false">STDEV(J334:L334)</f>
        <v>0.161594892242918</v>
      </c>
      <c r="O334" s="17" t="n">
        <f aca="false">_xlfn.CONFIDENCE.NORM(0.001,N334,3)</f>
        <v>0.306995793815207</v>
      </c>
      <c r="P334" s="19" t="n">
        <v>1.08892366666667</v>
      </c>
      <c r="Q334" s="20" t="n">
        <f aca="false">POWER(2,P334)</f>
        <v>2.12715279465506</v>
      </c>
    </row>
    <row r="335" customFormat="false" ht="12.75" hidden="false" customHeight="false" outlineLevel="0" collapsed="false">
      <c r="A335" s="44" t="n">
        <v>8180061</v>
      </c>
      <c r="B335" s="45" t="s">
        <v>847</v>
      </c>
      <c r="C335" s="45" t="s">
        <v>848</v>
      </c>
      <c r="D335" s="15" t="n">
        <v>8.826596</v>
      </c>
      <c r="E335" s="15" t="n">
        <v>8.672013</v>
      </c>
      <c r="F335" s="15" t="n">
        <v>8.695142</v>
      </c>
      <c r="G335" s="16" t="n">
        <f aca="false">AVERAGE(D335:F335)</f>
        <v>8.73125033333333</v>
      </c>
      <c r="H335" s="15" t="n">
        <f aca="false">STDEV(D335:F335)</f>
        <v>0.0833776635216732</v>
      </c>
      <c r="I335" s="15" t="n">
        <f aca="false">_xlfn.CONFIDENCE.NORM(0.001,H335,3)</f>
        <v>0.158399759076637</v>
      </c>
      <c r="J335" s="17" t="n">
        <v>9.855896</v>
      </c>
      <c r="K335" s="17" t="n">
        <v>9.960919</v>
      </c>
      <c r="L335" s="17" t="n">
        <v>9.643707</v>
      </c>
      <c r="M335" s="18" t="n">
        <f aca="false">AVERAGE(J335:L335)</f>
        <v>9.820174</v>
      </c>
      <c r="N335" s="17" t="n">
        <f aca="false">STDEV(J335:L335)</f>
        <v>0.161594892242918</v>
      </c>
      <c r="O335" s="17" t="n">
        <f aca="false">_xlfn.CONFIDENCE.NORM(0.001,N335,3)</f>
        <v>0.306995793815207</v>
      </c>
      <c r="P335" s="19" t="n">
        <v>1.08892366666667</v>
      </c>
      <c r="Q335" s="20" t="n">
        <f aca="false">POWER(2,P335)</f>
        <v>2.12715279465506</v>
      </c>
    </row>
    <row r="336" customFormat="false" ht="12.75" hidden="false" customHeight="false" outlineLevel="0" collapsed="false">
      <c r="A336" s="44" t="n">
        <v>7961142</v>
      </c>
      <c r="B336" s="45" t="s">
        <v>60</v>
      </c>
      <c r="C336" s="45" t="s">
        <v>826</v>
      </c>
      <c r="D336" s="15" t="n">
        <v>7.502482</v>
      </c>
      <c r="E336" s="15" t="n">
        <v>7.510785</v>
      </c>
      <c r="F336" s="15" t="n">
        <v>7.304847</v>
      </c>
      <c r="G336" s="16" t="n">
        <f aca="false">AVERAGE(D336:F336)</f>
        <v>7.43937133333333</v>
      </c>
      <c r="H336" s="15" t="n">
        <f aca="false">STDEV(D336:F336)</f>
        <v>0.116575435432742</v>
      </c>
      <c r="I336" s="15" t="n">
        <f aca="false">_xlfn.CONFIDENCE.NORM(0.001,H336,3)</f>
        <v>0.221468437790901</v>
      </c>
      <c r="J336" s="17" t="n">
        <v>8.313063</v>
      </c>
      <c r="K336" s="17" t="n">
        <v>8.957455</v>
      </c>
      <c r="L336" s="17" t="n">
        <v>8.284345</v>
      </c>
      <c r="M336" s="18" t="n">
        <f aca="false">AVERAGE(J336:L336)</f>
        <v>8.51828766666667</v>
      </c>
      <c r="N336" s="17" t="n">
        <f aca="false">STDEV(J336:L336)</f>
        <v>0.380601025854284</v>
      </c>
      <c r="O336" s="17" t="n">
        <f aca="false">_xlfn.CONFIDENCE.NORM(0.001,N336,3)</f>
        <v>0.723060688597593</v>
      </c>
      <c r="P336" s="19" t="n">
        <v>1.07891633333333</v>
      </c>
      <c r="Q336" s="20" t="n">
        <f aca="false">POWER(2,P336)</f>
        <v>2.11244873924806</v>
      </c>
    </row>
    <row r="337" customFormat="false" ht="12.75" hidden="false" customHeight="false" outlineLevel="0" collapsed="false">
      <c r="A337" s="44" t="n">
        <v>7929052</v>
      </c>
      <c r="B337" s="45" t="s">
        <v>869</v>
      </c>
      <c r="C337" s="45" t="s">
        <v>870</v>
      </c>
      <c r="D337" s="15" t="n">
        <v>5.775949</v>
      </c>
      <c r="E337" s="15" t="n">
        <v>5.690958</v>
      </c>
      <c r="F337" s="15" t="n">
        <v>5.517346</v>
      </c>
      <c r="G337" s="16" t="n">
        <f aca="false">AVERAGE(D337:F337)</f>
        <v>5.66141766666667</v>
      </c>
      <c r="H337" s="15" t="n">
        <f aca="false">STDEV(D337:F337)</f>
        <v>0.131808009515102</v>
      </c>
      <c r="I337" s="15" t="n">
        <f aca="false">_xlfn.CONFIDENCE.NORM(0.001,H337,3)</f>
        <v>0.250407076304509</v>
      </c>
      <c r="J337" s="17" t="n">
        <v>6.609012</v>
      </c>
      <c r="K337" s="17" t="n">
        <v>6.964858</v>
      </c>
      <c r="L337" s="17" t="n">
        <v>6.631194</v>
      </c>
      <c r="M337" s="18" t="n">
        <f aca="false">AVERAGE(J337:L337)</f>
        <v>6.73502133333333</v>
      </c>
      <c r="N337" s="17" t="n">
        <f aca="false">STDEV(J337:L337)</f>
        <v>0.199353154701232</v>
      </c>
      <c r="O337" s="17" t="n">
        <f aca="false">_xlfn.CONFIDENCE.NORM(0.001,N337,3)</f>
        <v>0.378728430878067</v>
      </c>
      <c r="P337" s="19" t="n">
        <v>1.07360366666667</v>
      </c>
      <c r="Q337" s="20" t="n">
        <f aca="false">POWER(2,P337)</f>
        <v>2.10468403680728</v>
      </c>
    </row>
    <row r="338" customFormat="false" ht="12.75" hidden="false" customHeight="false" outlineLevel="0" collapsed="false">
      <c r="A338" s="44" t="n">
        <v>7946048</v>
      </c>
      <c r="B338" s="45" t="s">
        <v>836</v>
      </c>
      <c r="C338" s="45" t="s">
        <v>837</v>
      </c>
      <c r="D338" s="15" t="n">
        <v>6.129774</v>
      </c>
      <c r="E338" s="15" t="n">
        <v>6.079247</v>
      </c>
      <c r="F338" s="15" t="n">
        <v>5.98913</v>
      </c>
      <c r="G338" s="16" t="n">
        <f aca="false">AVERAGE(D338:F338)</f>
        <v>6.06605033333333</v>
      </c>
      <c r="H338" s="15" t="n">
        <f aca="false">STDEV(D338:F338)</f>
        <v>0.0712446327264961</v>
      </c>
      <c r="I338" s="15" t="n">
        <f aca="false">_xlfn.CONFIDENCE.NORM(0.001,H338,3)</f>
        <v>0.135349591038216</v>
      </c>
      <c r="J338" s="17" t="n">
        <v>7.012108</v>
      </c>
      <c r="K338" s="17" t="n">
        <v>7.401398</v>
      </c>
      <c r="L338" s="17" t="n">
        <v>6.982921</v>
      </c>
      <c r="M338" s="18" t="n">
        <f aca="false">AVERAGE(J338:L338)</f>
        <v>7.13214233333333</v>
      </c>
      <c r="N338" s="17" t="n">
        <f aca="false">STDEV(J338:L338)</f>
        <v>0.233638461658892</v>
      </c>
      <c r="O338" s="17" t="n">
        <f aca="false">_xlfn.CONFIDENCE.NORM(0.001,N338,3)</f>
        <v>0.443863193985817</v>
      </c>
      <c r="P338" s="19" t="n">
        <v>1.066092</v>
      </c>
      <c r="Q338" s="20" t="n">
        <f aca="false">POWER(2,P338)</f>
        <v>2.09375407742773</v>
      </c>
    </row>
    <row r="339" customFormat="false" ht="12.75" hidden="false" customHeight="false" outlineLevel="0" collapsed="false">
      <c r="A339" s="44" t="n">
        <v>7946054</v>
      </c>
      <c r="B339" s="45" t="s">
        <v>836</v>
      </c>
      <c r="C339" s="45" t="s">
        <v>837</v>
      </c>
      <c r="D339" s="15" t="n">
        <v>6.129774</v>
      </c>
      <c r="E339" s="15" t="n">
        <v>6.079247</v>
      </c>
      <c r="F339" s="15" t="n">
        <v>5.98913</v>
      </c>
      <c r="G339" s="16" t="n">
        <f aca="false">AVERAGE(D339:F339)</f>
        <v>6.06605033333333</v>
      </c>
      <c r="H339" s="15" t="n">
        <f aca="false">STDEV(D339:F339)</f>
        <v>0.0712446327264961</v>
      </c>
      <c r="I339" s="15" t="n">
        <f aca="false">_xlfn.CONFIDENCE.NORM(0.001,H339,3)</f>
        <v>0.135349591038216</v>
      </c>
      <c r="J339" s="17" t="n">
        <v>7.012108</v>
      </c>
      <c r="K339" s="17" t="n">
        <v>7.401398</v>
      </c>
      <c r="L339" s="17" t="n">
        <v>6.982921</v>
      </c>
      <c r="M339" s="18" t="n">
        <f aca="false">AVERAGE(J339:L339)</f>
        <v>7.13214233333333</v>
      </c>
      <c r="N339" s="17" t="n">
        <f aca="false">STDEV(J339:L339)</f>
        <v>0.233638461658892</v>
      </c>
      <c r="O339" s="17" t="n">
        <f aca="false">_xlfn.CONFIDENCE.NORM(0.001,N339,3)</f>
        <v>0.443863193985817</v>
      </c>
      <c r="P339" s="19" t="n">
        <v>1.066092</v>
      </c>
      <c r="Q339" s="20" t="n">
        <f aca="false">POWER(2,P339)</f>
        <v>2.09375407742773</v>
      </c>
    </row>
    <row r="340" customFormat="false" ht="12.75" hidden="false" customHeight="false" outlineLevel="0" collapsed="false">
      <c r="A340" s="44" t="n">
        <v>7932082</v>
      </c>
      <c r="B340" s="45" t="s">
        <v>853</v>
      </c>
      <c r="C340" s="45" t="s">
        <v>854</v>
      </c>
      <c r="D340" s="15" t="n">
        <v>6.83278</v>
      </c>
      <c r="E340" s="15" t="n">
        <v>6.821104</v>
      </c>
      <c r="F340" s="15" t="n">
        <v>6.725437</v>
      </c>
      <c r="G340" s="16" t="n">
        <f aca="false">AVERAGE(D340:F340)</f>
        <v>6.793107</v>
      </c>
      <c r="H340" s="15" t="n">
        <f aca="false">STDEV(D340:F340)</f>
        <v>0.0588940057985527</v>
      </c>
      <c r="I340" s="15" t="n">
        <f aca="false">_xlfn.CONFIDENCE.NORM(0.001,H340,3)</f>
        <v>0.111886036805576</v>
      </c>
      <c r="J340" s="17" t="n">
        <v>7.93212</v>
      </c>
      <c r="K340" s="17" t="n">
        <v>8.098372</v>
      </c>
      <c r="L340" s="17" t="n">
        <v>7.503654</v>
      </c>
      <c r="M340" s="18" t="n">
        <f aca="false">AVERAGE(J340:L340)</f>
        <v>7.84471533333333</v>
      </c>
      <c r="N340" s="17" t="n">
        <f aca="false">STDEV(J340:L340)</f>
        <v>0.306842071263595</v>
      </c>
      <c r="O340" s="17" t="n">
        <f aca="false">_xlfn.CONFIDENCE.NORM(0.001,N340,3)</f>
        <v>0.582934422839706</v>
      </c>
      <c r="P340" s="19" t="n">
        <v>1.05160833333333</v>
      </c>
      <c r="Q340" s="20" t="n">
        <f aca="false">POWER(2,P340)</f>
        <v>2.07283938572488</v>
      </c>
    </row>
    <row r="341" customFormat="false" ht="12.75" hidden="false" customHeight="false" outlineLevel="0" collapsed="false">
      <c r="A341" s="44" t="n">
        <v>7909503</v>
      </c>
      <c r="B341" s="45" t="s">
        <v>831</v>
      </c>
      <c r="C341" s="45" t="s">
        <v>832</v>
      </c>
      <c r="D341" s="15" t="n">
        <v>4.861296</v>
      </c>
      <c r="E341" s="15" t="n">
        <v>5.036259</v>
      </c>
      <c r="F341" s="15" t="n">
        <v>4.75913</v>
      </c>
      <c r="G341" s="16" t="n">
        <f aca="false">AVERAGE(D341:F341)</f>
        <v>4.88556166666667</v>
      </c>
      <c r="H341" s="15" t="n">
        <f aca="false">STDEV(D341:F341)</f>
        <v>0.14014898356511</v>
      </c>
      <c r="I341" s="15" t="n">
        <f aca="false">_xlfn.CONFIDENCE.NORM(0.001,H341,3)</f>
        <v>0.266253146153207</v>
      </c>
      <c r="J341" s="17" t="n">
        <v>5.813721</v>
      </c>
      <c r="K341" s="17" t="n">
        <v>6.254732</v>
      </c>
      <c r="L341" s="17" t="n">
        <v>5.682571</v>
      </c>
      <c r="M341" s="18" t="n">
        <f aca="false">AVERAGE(J341:L341)</f>
        <v>5.917008</v>
      </c>
      <c r="N341" s="17" t="n">
        <f aca="false">STDEV(J341:L341)</f>
        <v>0.299738562345588</v>
      </c>
      <c r="O341" s="17" t="n">
        <f aca="false">_xlfn.CONFIDENCE.NORM(0.001,N341,3)</f>
        <v>0.569439272535829</v>
      </c>
      <c r="P341" s="19" t="n">
        <v>1.03144633333333</v>
      </c>
      <c r="Q341" s="20" t="n">
        <f aca="false">POWER(2,P341)</f>
        <v>2.04407245190124</v>
      </c>
    </row>
    <row r="342" customFormat="false" ht="12.75" hidden="false" customHeight="false" outlineLevel="0" collapsed="false">
      <c r="A342" s="44" t="n">
        <v>7923034</v>
      </c>
      <c r="B342" s="45" t="s">
        <v>54</v>
      </c>
      <c r="C342" s="45" t="s">
        <v>820</v>
      </c>
      <c r="D342" s="15" t="n">
        <v>5.527848</v>
      </c>
      <c r="E342" s="15" t="n">
        <v>5.68821</v>
      </c>
      <c r="F342" s="15" t="n">
        <v>5.449374</v>
      </c>
      <c r="G342" s="16" t="n">
        <f aca="false">AVERAGE(D342:F342)</f>
        <v>5.555144</v>
      </c>
      <c r="H342" s="15" t="n">
        <f aca="false">STDEV(D342:F342)</f>
        <v>0.121735214445123</v>
      </c>
      <c r="I342" s="15" t="n">
        <f aca="false">_xlfn.CONFIDENCE.NORM(0.001,H342,3)</f>
        <v>0.231270916271692</v>
      </c>
      <c r="J342" s="17" t="n">
        <v>6.609905</v>
      </c>
      <c r="K342" s="17" t="n">
        <v>6.997544</v>
      </c>
      <c r="L342" s="17" t="n">
        <v>6.150222</v>
      </c>
      <c r="M342" s="18" t="n">
        <f aca="false">AVERAGE(J342:L342)</f>
        <v>6.58589033333333</v>
      </c>
      <c r="N342" s="17" t="n">
        <f aca="false">STDEV(J342:L342)</f>
        <v>0.424171157768104</v>
      </c>
      <c r="O342" s="17" t="n">
        <f aca="false">_xlfn.CONFIDENCE.NORM(0.001,N342,3)</f>
        <v>0.805834636758091</v>
      </c>
      <c r="P342" s="19" t="n">
        <v>1.03074633333333</v>
      </c>
      <c r="Q342" s="20" t="n">
        <f aca="false">POWER(2,P342)</f>
        <v>2.04308090233229</v>
      </c>
    </row>
    <row r="343" customFormat="false" ht="12.75" hidden="false" customHeight="false" outlineLevel="0" collapsed="false">
      <c r="A343" s="44" t="n">
        <v>7929047</v>
      </c>
      <c r="B343" s="45" t="s">
        <v>824</v>
      </c>
      <c r="C343" s="45" t="s">
        <v>825</v>
      </c>
      <c r="D343" s="15" t="n">
        <v>6.275114</v>
      </c>
      <c r="E343" s="15" t="n">
        <v>6.401411</v>
      </c>
      <c r="F343" s="15" t="n">
        <v>6.339437</v>
      </c>
      <c r="G343" s="16" t="n">
        <f aca="false">AVERAGE(D343:F343)</f>
        <v>6.338654</v>
      </c>
      <c r="H343" s="15" t="n">
        <f aca="false">STDEV(D343:F343)</f>
        <v>0.0631521406525543</v>
      </c>
      <c r="I343" s="15" t="n">
        <f aca="false">_xlfn.CONFIDENCE.NORM(0.001,H343,3)</f>
        <v>0.119975583891701</v>
      </c>
      <c r="J343" s="17" t="n">
        <v>7.285012</v>
      </c>
      <c r="K343" s="17" t="n">
        <v>7.532572</v>
      </c>
      <c r="L343" s="17" t="n">
        <v>7.274604</v>
      </c>
      <c r="M343" s="18" t="n">
        <f aca="false">AVERAGE(J343:L343)</f>
        <v>7.36406266666667</v>
      </c>
      <c r="N343" s="17" t="n">
        <f aca="false">STDEV(J343:L343)</f>
        <v>0.146026121571907</v>
      </c>
      <c r="O343" s="17" t="n">
        <f aca="false">_xlfn.CONFIDENCE.NORM(0.001,N343,3)</f>
        <v>0.277418453563084</v>
      </c>
      <c r="P343" s="19" t="n">
        <v>1.02540866666667</v>
      </c>
      <c r="Q343" s="20" t="n">
        <f aca="false">POWER(2,P343)</f>
        <v>2.03553590096103</v>
      </c>
    </row>
    <row r="344" customFormat="false" ht="12.75" hidden="false" customHeight="false" outlineLevel="0" collapsed="false">
      <c r="A344" s="47" t="n">
        <v>7971296</v>
      </c>
      <c r="B344" s="48" t="s">
        <v>849</v>
      </c>
      <c r="C344" s="48" t="s">
        <v>850</v>
      </c>
      <c r="D344" s="24" t="n">
        <v>4.14891</v>
      </c>
      <c r="E344" s="24" t="n">
        <v>4.13676</v>
      </c>
      <c r="F344" s="24" t="n">
        <v>3.995323</v>
      </c>
      <c r="G344" s="25" t="n">
        <f aca="false">AVERAGE(D344:F344)</f>
        <v>4.09366433333333</v>
      </c>
      <c r="H344" s="24" t="n">
        <f aca="false">STDEV(D344:F344)</f>
        <v>0.0853824865316847</v>
      </c>
      <c r="I344" s="15" t="n">
        <f aca="false">_xlfn.CONFIDENCE.NORM(0.001,H344,3)</f>
        <v>0.162208494754323</v>
      </c>
      <c r="J344" s="26" t="n">
        <v>5.121789</v>
      </c>
      <c r="K344" s="26" t="n">
        <v>5.331868</v>
      </c>
      <c r="L344" s="26" t="n">
        <v>4.79258</v>
      </c>
      <c r="M344" s="27" t="n">
        <f aca="false">AVERAGE(J344:L344)</f>
        <v>5.082079</v>
      </c>
      <c r="N344" s="17" t="n">
        <f aca="false">STDEV(J344:L344)</f>
        <v>0.271828162284558</v>
      </c>
      <c r="O344" s="17" t="n">
        <f aca="false">_xlfn.CONFIDENCE.NORM(0.001,N344,3)</f>
        <v>0.516415471452095</v>
      </c>
      <c r="P344" s="19" t="n">
        <f aca="false">M344-G344</f>
        <v>0.988414666666667</v>
      </c>
      <c r="Q344" s="29" t="n">
        <f aca="false">POWER(2,P344)</f>
        <v>1.98400363183718</v>
      </c>
    </row>
    <row r="345" customFormat="false" ht="12.75" hidden="false" customHeight="false" outlineLevel="0" collapsed="false">
      <c r="A345" s="44" t="n">
        <v>8135218</v>
      </c>
      <c r="B345" s="45" t="s">
        <v>42</v>
      </c>
      <c r="C345" s="45" t="s">
        <v>812</v>
      </c>
      <c r="D345" s="15" t="n">
        <v>9.635069</v>
      </c>
      <c r="E345" s="15" t="n">
        <v>9.764619</v>
      </c>
      <c r="F345" s="15" t="n">
        <v>9.721062</v>
      </c>
      <c r="G345" s="16" t="n">
        <f aca="false">AVERAGE(D345:F345)</f>
        <v>9.70691666666667</v>
      </c>
      <c r="H345" s="15" t="n">
        <f aca="false">STDEV(D345:F345)</f>
        <v>0.0659232012749179</v>
      </c>
      <c r="I345" s="15" t="n">
        <f aca="false">_xlfn.CONFIDENCE.NORM(0.001,H345,3)</f>
        <v>0.125240007436684</v>
      </c>
      <c r="J345" s="17" t="n">
        <v>10.75515</v>
      </c>
      <c r="K345" s="17" t="n">
        <v>10.76528</v>
      </c>
      <c r="L345" s="17" t="n">
        <v>10.55248</v>
      </c>
      <c r="M345" s="18" t="n">
        <f aca="false">AVERAGE(J345:L345)</f>
        <v>10.69097</v>
      </c>
      <c r="N345" s="17" t="n">
        <f aca="false">STDEV(J345:L345)</f>
        <v>0.120042760298155</v>
      </c>
      <c r="O345" s="17" t="n">
        <f aca="false">_xlfn.CONFIDENCE.NORM(0.001,N345,3)</f>
        <v>0.228055614741225</v>
      </c>
      <c r="P345" s="19" t="n">
        <f aca="false">M345-G345</f>
        <v>0.984053333333334</v>
      </c>
      <c r="Q345" s="30" t="n">
        <f aca="false">POWER(2,P345)</f>
        <v>1.97801495436968</v>
      </c>
    </row>
    <row r="346" customFormat="false" ht="12.75" hidden="false" customHeight="false" outlineLevel="0" collapsed="false">
      <c r="A346" s="44" t="n">
        <v>8026971</v>
      </c>
      <c r="B346" s="45" t="s">
        <v>890</v>
      </c>
      <c r="C346" s="45" t="s">
        <v>891</v>
      </c>
      <c r="D346" s="15" t="n">
        <v>6.807713</v>
      </c>
      <c r="E346" s="15" t="n">
        <v>6.418212</v>
      </c>
      <c r="F346" s="15" t="n">
        <v>6.736753</v>
      </c>
      <c r="G346" s="16" t="n">
        <f aca="false">AVERAGE(D346:F346)</f>
        <v>6.654226</v>
      </c>
      <c r="H346" s="15" t="n">
        <f aca="false">STDEV(D346:F346)</f>
        <v>0.207450684614441</v>
      </c>
      <c r="I346" s="15" t="n">
        <f aca="false">_xlfn.CONFIDENCE.NORM(0.001,H346,3)</f>
        <v>0.394112008843581</v>
      </c>
      <c r="J346" s="17" t="n">
        <v>7.770053</v>
      </c>
      <c r="K346" s="17" t="n">
        <v>7.687491</v>
      </c>
      <c r="L346" s="17" t="n">
        <v>7.447519</v>
      </c>
      <c r="M346" s="18" t="n">
        <f aca="false">AVERAGE(J346:L346)</f>
        <v>7.635021</v>
      </c>
      <c r="N346" s="17" t="n">
        <f aca="false">STDEV(J346:L346)</f>
        <v>0.167546623254544</v>
      </c>
      <c r="O346" s="17" t="n">
        <f aca="false">_xlfn.CONFIDENCE.NORM(0.001,N346,3)</f>
        <v>0.31830281200822</v>
      </c>
      <c r="P346" s="19" t="n">
        <f aca="false">M346-G346</f>
        <v>0.980794999999999</v>
      </c>
      <c r="Q346" s="30" t="n">
        <f aca="false">POWER(2,P346)</f>
        <v>1.9735526395449</v>
      </c>
    </row>
    <row r="347" customFormat="false" ht="12.75" hidden="false" customHeight="false" outlineLevel="0" collapsed="false">
      <c r="A347" s="44" t="n">
        <v>8131803</v>
      </c>
      <c r="B347" s="45" t="s">
        <v>22</v>
      </c>
      <c r="C347" s="45" t="s">
        <v>813</v>
      </c>
      <c r="D347" s="15" t="n">
        <v>7.613206</v>
      </c>
      <c r="E347" s="15" t="n">
        <v>7.248395</v>
      </c>
      <c r="F347" s="15" t="n">
        <v>7.259464</v>
      </c>
      <c r="G347" s="16" t="n">
        <f aca="false">AVERAGE(D347:F347)</f>
        <v>7.37368833333333</v>
      </c>
      <c r="H347" s="15" t="n">
        <f aca="false">STDEV(D347:F347)</f>
        <v>0.207502205227639</v>
      </c>
      <c r="I347" s="15" t="n">
        <f aca="false">_xlfn.CONFIDENCE.NORM(0.001,H347,3)</f>
        <v>0.394209887008709</v>
      </c>
      <c r="J347" s="17" t="n">
        <v>8.300283</v>
      </c>
      <c r="K347" s="17" t="n">
        <v>8.707333</v>
      </c>
      <c r="L347" s="17" t="n">
        <v>7.941834</v>
      </c>
      <c r="M347" s="18" t="n">
        <f aca="false">AVERAGE(J347:L347)</f>
        <v>8.31648333333333</v>
      </c>
      <c r="N347" s="17" t="n">
        <f aca="false">STDEV(J347:L347)</f>
        <v>0.383006550662431</v>
      </c>
      <c r="O347" s="17" t="n">
        <f aca="false">_xlfn.CONFIDENCE.NORM(0.001,N347,3)</f>
        <v>0.727630672139581</v>
      </c>
      <c r="P347" s="19" t="n">
        <f aca="false">M347-G347</f>
        <v>0.942794999999999</v>
      </c>
      <c r="Q347" s="30" t="n">
        <f aca="false">POWER(2,P347)</f>
        <v>1.92224869511152</v>
      </c>
    </row>
    <row r="348" customFormat="false" ht="12.75" hidden="false" customHeight="false" outlineLevel="0" collapsed="false">
      <c r="A348" s="44" t="n">
        <v>8173600</v>
      </c>
      <c r="B348" s="45" t="s">
        <v>64</v>
      </c>
      <c r="C348" s="45" t="s">
        <v>830</v>
      </c>
      <c r="D348" s="15" t="n">
        <v>3.682183</v>
      </c>
      <c r="E348" s="15" t="n">
        <v>3.514735</v>
      </c>
      <c r="F348" s="15" t="n">
        <v>3.665816</v>
      </c>
      <c r="G348" s="16" t="n">
        <f aca="false">AVERAGE(D348:F348)</f>
        <v>3.62091133333333</v>
      </c>
      <c r="H348" s="15" t="n">
        <f aca="false">STDEV(D348:F348)</f>
        <v>0.0923148416687878</v>
      </c>
      <c r="I348" s="15" t="n">
        <f aca="false">_xlfn.CONFIDENCE.NORM(0.001,H348,3)</f>
        <v>0.175378489416807</v>
      </c>
      <c r="J348" s="17" t="n">
        <v>4.28146</v>
      </c>
      <c r="K348" s="17" t="n">
        <v>4.620975</v>
      </c>
      <c r="L348" s="17" t="n">
        <v>4.774453</v>
      </c>
      <c r="M348" s="18" t="n">
        <f aca="false">AVERAGE(J348:L348)</f>
        <v>4.55896266666667</v>
      </c>
      <c r="N348" s="17" t="n">
        <f aca="false">STDEV(J348:L348)</f>
        <v>0.252278955972022</v>
      </c>
      <c r="O348" s="17" t="n">
        <f aca="false">_xlfn.CONFIDENCE.NORM(0.001,N348,3)</f>
        <v>0.47927615332716</v>
      </c>
      <c r="P348" s="19" t="n">
        <f aca="false">M348-G348</f>
        <v>0.938051333333334</v>
      </c>
      <c r="Q348" s="30" t="n">
        <f aca="false">POWER(2,P348)</f>
        <v>1.91593860730802</v>
      </c>
    </row>
    <row r="349" customFormat="false" ht="12.75" hidden="false" customHeight="false" outlineLevel="0" collapsed="false">
      <c r="A349" s="44" t="n">
        <v>8004184</v>
      </c>
      <c r="B349" s="45" t="s">
        <v>843</v>
      </c>
      <c r="C349" s="45" t="s">
        <v>844</v>
      </c>
      <c r="D349" s="15" t="n">
        <v>5.840355</v>
      </c>
      <c r="E349" s="15" t="n">
        <v>5.834285</v>
      </c>
      <c r="F349" s="15" t="n">
        <v>5.739038</v>
      </c>
      <c r="G349" s="16" t="n">
        <f aca="false">AVERAGE(D349:F349)</f>
        <v>5.80455933333333</v>
      </c>
      <c r="H349" s="15" t="n">
        <f aca="false">STDEV(D349:F349)</f>
        <v>0.0568242471690857</v>
      </c>
      <c r="I349" s="15" t="n">
        <f aca="false">_xlfn.CONFIDENCE.NORM(0.001,H349,3)</f>
        <v>0.107953937315055</v>
      </c>
      <c r="J349" s="17" t="n">
        <v>6.948573</v>
      </c>
      <c r="K349" s="17" t="n">
        <v>6.692216</v>
      </c>
      <c r="L349" s="17" t="n">
        <v>6.551873</v>
      </c>
      <c r="M349" s="18" t="n">
        <f aca="false">AVERAGE(J349:L349)</f>
        <v>6.73088733333333</v>
      </c>
      <c r="N349" s="17" t="n">
        <f aca="false">STDEV(J349:L349)</f>
        <v>0.201157466966388</v>
      </c>
      <c r="O349" s="17" t="n">
        <f aca="false">_xlfn.CONFIDENCE.NORM(0.001,N349,3)</f>
        <v>0.382156238950733</v>
      </c>
      <c r="P349" s="19" t="n">
        <f aca="false">M349-G349</f>
        <v>0.926327999999999</v>
      </c>
      <c r="Q349" s="30" t="n">
        <f aca="false">POWER(2,P349)</f>
        <v>1.90043278435514</v>
      </c>
    </row>
    <row r="350" customFormat="false" ht="12.75" hidden="false" customHeight="false" outlineLevel="0" collapsed="false">
      <c r="A350" s="44" t="n">
        <v>8066925</v>
      </c>
      <c r="B350" s="45" t="s">
        <v>131</v>
      </c>
      <c r="C350" s="45" t="s">
        <v>132</v>
      </c>
      <c r="D350" s="15" t="n">
        <v>5.455468</v>
      </c>
      <c r="E350" s="15" t="n">
        <v>5.526099</v>
      </c>
      <c r="F350" s="15" t="n">
        <v>5.519202</v>
      </c>
      <c r="G350" s="16" t="n">
        <f aca="false">AVERAGE(D350:F350)</f>
        <v>5.50025633333333</v>
      </c>
      <c r="H350" s="15" t="n">
        <f aca="false">STDEV(D350:F350)</f>
        <v>0.0389408301700587</v>
      </c>
      <c r="I350" s="15" t="n">
        <f aca="false">_xlfn.CONFIDENCE.NORM(0.001,H350,3)</f>
        <v>0.0739792632301116</v>
      </c>
      <c r="J350" s="17" t="n">
        <v>6.401677</v>
      </c>
      <c r="K350" s="17" t="n">
        <v>6.789144</v>
      </c>
      <c r="L350" s="17" t="n">
        <v>6.085025</v>
      </c>
      <c r="M350" s="18" t="n">
        <f aca="false">AVERAGE(J350:L350)</f>
        <v>6.425282</v>
      </c>
      <c r="N350" s="17" t="n">
        <f aca="false">STDEV(J350:L350)</f>
        <v>0.352652503973813</v>
      </c>
      <c r="O350" s="17" t="n">
        <f aca="false">_xlfn.CONFIDENCE.NORM(0.001,N350,3)</f>
        <v>0.669964464196151</v>
      </c>
      <c r="P350" s="19" t="n">
        <f aca="false">M350-G350</f>
        <v>0.925025666666667</v>
      </c>
      <c r="Q350" s="30" t="n">
        <f aca="false">POWER(2,P350)</f>
        <v>1.89871802127066</v>
      </c>
    </row>
    <row r="351" customFormat="false" ht="12.75" hidden="false" customHeight="false" outlineLevel="0" collapsed="false">
      <c r="A351" s="44" t="n">
        <v>8115147</v>
      </c>
      <c r="B351" s="45" t="s">
        <v>882</v>
      </c>
      <c r="C351" s="45" t="s">
        <v>883</v>
      </c>
      <c r="D351" s="15" t="n">
        <v>5.606209</v>
      </c>
      <c r="E351" s="15" t="n">
        <v>5.591204</v>
      </c>
      <c r="F351" s="15" t="n">
        <v>5.626635</v>
      </c>
      <c r="G351" s="16" t="n">
        <f aca="false">AVERAGE(D351:F351)</f>
        <v>5.608016</v>
      </c>
      <c r="H351" s="15" t="n">
        <f aca="false">STDEV(D351:F351)</f>
        <v>0.0177844841645745</v>
      </c>
      <c r="I351" s="15" t="n">
        <f aca="false">_xlfn.CONFIDENCE.NORM(0.001,H351,3)</f>
        <v>0.0337867228222173</v>
      </c>
      <c r="J351" s="17" t="n">
        <v>6.47586</v>
      </c>
      <c r="K351" s="17" t="n">
        <v>6.850719</v>
      </c>
      <c r="L351" s="17" t="n">
        <v>6.245667</v>
      </c>
      <c r="M351" s="18" t="n">
        <f aca="false">AVERAGE(J351:L351)</f>
        <v>6.524082</v>
      </c>
      <c r="N351" s="17" t="n">
        <f aca="false">STDEV(J351:L351)</f>
        <v>0.305394829096696</v>
      </c>
      <c r="O351" s="17" t="n">
        <f aca="false">_xlfn.CONFIDENCE.NORM(0.001,N351,3)</f>
        <v>0.58018497171719</v>
      </c>
      <c r="P351" s="19" t="n">
        <f aca="false">M351-G351</f>
        <v>0.916066</v>
      </c>
      <c r="Q351" s="30" t="n">
        <f aca="false">POWER(2,P351)</f>
        <v>1.88696282405163</v>
      </c>
    </row>
    <row r="352" customFormat="false" ht="12.75" hidden="false" customHeight="false" outlineLevel="0" collapsed="false">
      <c r="A352" s="44" t="n">
        <v>7949340</v>
      </c>
      <c r="B352" s="45" t="s">
        <v>871</v>
      </c>
      <c r="C352" s="45" t="s">
        <v>872</v>
      </c>
      <c r="D352" s="15" t="n">
        <v>5.947803</v>
      </c>
      <c r="E352" s="15" t="n">
        <v>5.814613</v>
      </c>
      <c r="F352" s="15" t="n">
        <v>5.691217</v>
      </c>
      <c r="G352" s="16" t="n">
        <f aca="false">AVERAGE(D352:F352)</f>
        <v>5.81787766666667</v>
      </c>
      <c r="H352" s="15" t="n">
        <f aca="false">STDEV(D352:F352)</f>
        <v>0.12832414965755</v>
      </c>
      <c r="I352" s="15" t="n">
        <f aca="false">_xlfn.CONFIDENCE.NORM(0.001,H352,3)</f>
        <v>0.243788486399437</v>
      </c>
      <c r="J352" s="17" t="n">
        <v>7.104137</v>
      </c>
      <c r="K352" s="17" t="n">
        <v>6.650873</v>
      </c>
      <c r="L352" s="17" t="n">
        <v>6.426799</v>
      </c>
      <c r="M352" s="18" t="n">
        <f aca="false">AVERAGE(J352:L352)</f>
        <v>6.72726966666667</v>
      </c>
      <c r="N352" s="17" t="n">
        <f aca="false">STDEV(J352:L352)</f>
        <v>0.345071050030763</v>
      </c>
      <c r="O352" s="17" t="n">
        <f aca="false">_xlfn.CONFIDENCE.NORM(0.001,N352,3)</f>
        <v>0.655561320388726</v>
      </c>
      <c r="P352" s="19" t="n">
        <f aca="false">M352-G352</f>
        <v>0.909392</v>
      </c>
      <c r="Q352" s="30" t="n">
        <f aca="false">POWER(2,P352)</f>
        <v>1.87825377257529</v>
      </c>
    </row>
    <row r="353" customFormat="false" ht="12.75" hidden="false" customHeight="false" outlineLevel="0" collapsed="false">
      <c r="A353" s="44" t="n">
        <v>8166079</v>
      </c>
      <c r="B353" s="46" t="s">
        <v>416</v>
      </c>
      <c r="C353" s="46" t="s">
        <v>417</v>
      </c>
      <c r="D353" s="15" t="n">
        <v>5.718306</v>
      </c>
      <c r="E353" s="15" t="n">
        <v>5.538389</v>
      </c>
      <c r="F353" s="15" t="n">
        <v>5.610874</v>
      </c>
      <c r="G353" s="16" t="n">
        <f aca="false">AVERAGE(D353:F353)</f>
        <v>5.622523</v>
      </c>
      <c r="H353" s="15" t="n">
        <f aca="false">STDEV(D353:F353)</f>
        <v>0.0905224067455127</v>
      </c>
      <c r="I353" s="15" t="n">
        <f aca="false">_xlfn.CONFIDENCE.NORM(0.001,H353,3)</f>
        <v>0.171973245757832</v>
      </c>
      <c r="J353" s="17" t="n">
        <v>6.74419</v>
      </c>
      <c r="K353" s="17" t="n">
        <v>6.459382</v>
      </c>
      <c r="L353" s="17" t="n">
        <v>6.376119</v>
      </c>
      <c r="M353" s="18" t="n">
        <f aca="false">AVERAGE(J353:L353)</f>
        <v>6.52656366666667</v>
      </c>
      <c r="N353" s="17" t="n">
        <f aca="false">STDEV(J353:L353)</f>
        <v>0.193013205538723</v>
      </c>
      <c r="O353" s="17" t="n">
        <f aca="false">_xlfn.CONFIDENCE.NORM(0.001,N353,3)</f>
        <v>0.366683881085201</v>
      </c>
      <c r="P353" s="19" t="n">
        <f aca="false">M353-G353</f>
        <v>0.904040666666667</v>
      </c>
      <c r="Q353" s="30" t="n">
        <f aca="false">POWER(2,P353)</f>
        <v>1.87129974308911</v>
      </c>
    </row>
    <row r="354" customFormat="false" ht="12.75" hidden="false" customHeight="false" outlineLevel="0" collapsed="false">
      <c r="A354" s="44" t="n">
        <v>8114572</v>
      </c>
      <c r="B354" s="45" t="s">
        <v>197</v>
      </c>
      <c r="C354" s="45" t="s">
        <v>198</v>
      </c>
      <c r="D354" s="15" t="n">
        <v>5.994355</v>
      </c>
      <c r="E354" s="15" t="n">
        <v>6.185365</v>
      </c>
      <c r="F354" s="15" t="n">
        <v>6.184997</v>
      </c>
      <c r="G354" s="16" t="n">
        <f aca="false">AVERAGE(D354:F354)</f>
        <v>6.12157233333333</v>
      </c>
      <c r="H354" s="15" t="n">
        <f aca="false">STDEV(D354:F354)</f>
        <v>0.110173596116916</v>
      </c>
      <c r="I354" s="15" t="n">
        <f aca="false">_xlfn.CONFIDENCE.NORM(0.001,H354,3)</f>
        <v>0.209306309920641</v>
      </c>
      <c r="J354" s="17" t="n">
        <v>6.985462</v>
      </c>
      <c r="K354" s="17" t="n">
        <v>7.078501</v>
      </c>
      <c r="L354" s="17" t="n">
        <v>7.01027</v>
      </c>
      <c r="M354" s="18" t="n">
        <f aca="false">AVERAGE(J354:L354)</f>
        <v>7.02474433333333</v>
      </c>
      <c r="N354" s="17" t="n">
        <f aca="false">STDEV(J354:L354)</f>
        <v>0.048178767360045</v>
      </c>
      <c r="O354" s="17" t="n">
        <f aca="false">_xlfn.CONFIDENCE.NORM(0.001,N354,3)</f>
        <v>0.0915293715379388</v>
      </c>
      <c r="P354" s="19" t="n">
        <f aca="false">M354-G354</f>
        <v>0.903172000000001</v>
      </c>
      <c r="Q354" s="30" t="n">
        <f aca="false">POWER(2,P354)</f>
        <v>1.87017334673816</v>
      </c>
    </row>
    <row r="355" customFormat="false" ht="12.75" hidden="false" customHeight="false" outlineLevel="0" collapsed="false">
      <c r="A355" s="44" t="n">
        <v>8057744</v>
      </c>
      <c r="B355" s="45" t="s">
        <v>878</v>
      </c>
      <c r="C355" s="45" t="s">
        <v>879</v>
      </c>
      <c r="D355" s="15" t="n">
        <v>10.91095</v>
      </c>
      <c r="E355" s="15" t="n">
        <v>10.93866</v>
      </c>
      <c r="F355" s="15" t="n">
        <v>10.80321</v>
      </c>
      <c r="G355" s="16" t="n">
        <f aca="false">AVERAGE(D355:F355)</f>
        <v>10.8842733333333</v>
      </c>
      <c r="H355" s="15" t="n">
        <f aca="false">STDEV(D355:F355)</f>
        <v>0.0715570334302181</v>
      </c>
      <c r="I355" s="15" t="n">
        <f aca="false">_xlfn.CONFIDENCE.NORM(0.001,H355,3)</f>
        <v>0.135943085675927</v>
      </c>
      <c r="J355" s="17" t="n">
        <v>11.76164</v>
      </c>
      <c r="K355" s="17" t="n">
        <v>11.80815</v>
      </c>
      <c r="L355" s="17" t="n">
        <v>11.77836</v>
      </c>
      <c r="M355" s="18" t="n">
        <f aca="false">AVERAGE(J355:L355)</f>
        <v>11.7827166666667</v>
      </c>
      <c r="N355" s="17" t="n">
        <f aca="false">STDEV(J355:L355)</f>
        <v>0.0235590838814527</v>
      </c>
      <c r="O355" s="17" t="n">
        <f aca="false">_xlfn.CONFIDENCE.NORM(0.001,N355,3)</f>
        <v>0.0447572293737683</v>
      </c>
      <c r="P355" s="19" t="n">
        <f aca="false">M355-G355</f>
        <v>0.898443333333333</v>
      </c>
      <c r="Q355" s="30" t="n">
        <f aca="false">POWER(2,P355)</f>
        <v>1.86405358541956</v>
      </c>
    </row>
    <row r="356" customFormat="false" ht="12.75" hidden="false" customHeight="false" outlineLevel="0" collapsed="false">
      <c r="A356" s="44" t="n">
        <v>8125436</v>
      </c>
      <c r="B356" s="45" t="s">
        <v>925</v>
      </c>
      <c r="C356" s="45" t="s">
        <v>926</v>
      </c>
      <c r="D356" s="15" t="n">
        <v>3.907403</v>
      </c>
      <c r="E356" s="15" t="n">
        <v>3.681216</v>
      </c>
      <c r="F356" s="15" t="n">
        <v>3.927937</v>
      </c>
      <c r="G356" s="16" t="n">
        <f aca="false">AVERAGE(D356:F356)</f>
        <v>3.838852</v>
      </c>
      <c r="H356" s="15" t="n">
        <f aca="false">STDEV(D356:F356)</f>
        <v>0.136902310648871</v>
      </c>
      <c r="I356" s="15" t="n">
        <f aca="false">_xlfn.CONFIDENCE.NORM(0.001,H356,3)</f>
        <v>0.260085160795844</v>
      </c>
      <c r="J356" s="17" t="n">
        <v>4.840829</v>
      </c>
      <c r="K356" s="17" t="n">
        <v>4.884505</v>
      </c>
      <c r="L356" s="17" t="n">
        <v>4.469182</v>
      </c>
      <c r="M356" s="18" t="n">
        <f aca="false">AVERAGE(J356:L356)</f>
        <v>4.73150533333333</v>
      </c>
      <c r="N356" s="17" t="n">
        <f aca="false">STDEV(J356:L356)</f>
        <v>0.228225867623136</v>
      </c>
      <c r="O356" s="17" t="n">
        <f aca="false">_xlfn.CONFIDENCE.NORM(0.001,N356,3)</f>
        <v>0.433580420938087</v>
      </c>
      <c r="P356" s="19" t="n">
        <f aca="false">M356-G356</f>
        <v>0.892653333333334</v>
      </c>
      <c r="Q356" s="30" t="n">
        <f aca="false">POWER(2,P356)</f>
        <v>1.85658752969365</v>
      </c>
    </row>
    <row r="357" customFormat="false" ht="12.75" hidden="false" customHeight="false" outlineLevel="0" collapsed="false">
      <c r="A357" s="44" t="n">
        <v>8128316</v>
      </c>
      <c r="B357" s="46" t="s">
        <v>1180</v>
      </c>
      <c r="C357" s="46" t="s">
        <v>1181</v>
      </c>
      <c r="D357" s="15" t="n">
        <v>5.115795</v>
      </c>
      <c r="E357" s="15" t="n">
        <v>4.657027</v>
      </c>
      <c r="F357" s="15" t="n">
        <v>4.366259</v>
      </c>
      <c r="G357" s="16" t="n">
        <f aca="false">AVERAGE(D357:F357)</f>
        <v>4.713027</v>
      </c>
      <c r="H357" s="15" t="n">
        <f aca="false">STDEV(D357:F357)</f>
        <v>0.377892913169856</v>
      </c>
      <c r="I357" s="15" t="n">
        <f aca="false">_xlfn.CONFIDENCE.NORM(0.001,H357,3)</f>
        <v>0.717915852694938</v>
      </c>
      <c r="J357" s="17" t="n">
        <v>5.806639</v>
      </c>
      <c r="K357" s="17" t="n">
        <v>5.671938</v>
      </c>
      <c r="L357" s="17" t="n">
        <v>5.311286</v>
      </c>
      <c r="M357" s="18" t="n">
        <f aca="false">AVERAGE(J357:L357)</f>
        <v>5.596621</v>
      </c>
      <c r="N357" s="17" t="n">
        <f aca="false">STDEV(J357:L357)</f>
        <v>0.256121331636004</v>
      </c>
      <c r="O357" s="17" t="n">
        <f aca="false">_xlfn.CONFIDENCE.NORM(0.001,N357,3)</f>
        <v>0.486575846719246</v>
      </c>
      <c r="P357" s="19" t="n">
        <f aca="false">M357-G357</f>
        <v>0.883594</v>
      </c>
      <c r="Q357" s="30" t="n">
        <f aca="false">POWER(2,P357)</f>
        <v>1.84496570613619</v>
      </c>
    </row>
    <row r="358" customFormat="false" ht="12.75" hidden="false" customHeight="false" outlineLevel="0" collapsed="false">
      <c r="A358" s="44" t="n">
        <v>8125556</v>
      </c>
      <c r="B358" s="46" t="s">
        <v>1182</v>
      </c>
      <c r="C358" s="46" t="s">
        <v>1183</v>
      </c>
      <c r="D358" s="15" t="n">
        <v>5.247974</v>
      </c>
      <c r="E358" s="15" t="n">
        <v>5.203635</v>
      </c>
      <c r="F358" s="15" t="n">
        <v>5.427262</v>
      </c>
      <c r="G358" s="16" t="n">
        <f aca="false">AVERAGE(D358:F358)</f>
        <v>5.292957</v>
      </c>
      <c r="H358" s="15" t="n">
        <f aca="false">STDEV(D358:F358)</f>
        <v>0.118405496067539</v>
      </c>
      <c r="I358" s="15" t="n">
        <f aca="false">_xlfn.CONFIDENCE.NORM(0.001,H358,3)</f>
        <v>0.22494516226846</v>
      </c>
      <c r="J358" s="17" t="n">
        <v>6.156078</v>
      </c>
      <c r="K358" s="17" t="n">
        <v>6.359986</v>
      </c>
      <c r="L358" s="17" t="n">
        <v>6.011815</v>
      </c>
      <c r="M358" s="18" t="n">
        <f aca="false">AVERAGE(J358:L358)</f>
        <v>6.17595966666667</v>
      </c>
      <c r="N358" s="17" t="n">
        <f aca="false">STDEV(J358:L358)</f>
        <v>0.174934907357946</v>
      </c>
      <c r="O358" s="17" t="n">
        <f aca="false">_xlfn.CONFIDENCE.NORM(0.001,N358,3)</f>
        <v>0.332338974363196</v>
      </c>
      <c r="P358" s="19" t="n">
        <f aca="false">M358-G358</f>
        <v>0.883002666666666</v>
      </c>
      <c r="Q358" s="30" t="n">
        <f aca="false">POWER(2,P358)</f>
        <v>1.84420964464535</v>
      </c>
    </row>
    <row r="359" customFormat="false" ht="12.75" hidden="false" customHeight="false" outlineLevel="0" collapsed="false">
      <c r="A359" s="44" t="n">
        <v>8178891</v>
      </c>
      <c r="B359" s="46" t="s">
        <v>1182</v>
      </c>
      <c r="C359" s="46" t="s">
        <v>1183</v>
      </c>
      <c r="D359" s="15" t="n">
        <v>5.247974</v>
      </c>
      <c r="E359" s="15" t="n">
        <v>5.203635</v>
      </c>
      <c r="F359" s="15" t="n">
        <v>5.427262</v>
      </c>
      <c r="G359" s="16" t="n">
        <f aca="false">AVERAGE(D359:F359)</f>
        <v>5.292957</v>
      </c>
      <c r="H359" s="15" t="n">
        <f aca="false">STDEV(D359:F359)</f>
        <v>0.118405496067539</v>
      </c>
      <c r="I359" s="15" t="n">
        <f aca="false">_xlfn.CONFIDENCE.NORM(0.001,H359,3)</f>
        <v>0.22494516226846</v>
      </c>
      <c r="J359" s="17" t="n">
        <v>6.156078</v>
      </c>
      <c r="K359" s="17" t="n">
        <v>6.359986</v>
      </c>
      <c r="L359" s="17" t="n">
        <v>6.011815</v>
      </c>
      <c r="M359" s="18" t="n">
        <f aca="false">AVERAGE(J359:L359)</f>
        <v>6.17595966666667</v>
      </c>
      <c r="N359" s="17" t="n">
        <f aca="false">STDEV(J359:L359)</f>
        <v>0.174934907357946</v>
      </c>
      <c r="O359" s="17" t="n">
        <f aca="false">_xlfn.CONFIDENCE.NORM(0.001,N359,3)</f>
        <v>0.332338974363196</v>
      </c>
      <c r="P359" s="19" t="n">
        <f aca="false">M359-G359</f>
        <v>0.883002666666666</v>
      </c>
      <c r="Q359" s="30" t="n">
        <f aca="false">POWER(2,P359)</f>
        <v>1.84420964464535</v>
      </c>
    </row>
    <row r="360" customFormat="false" ht="12.75" hidden="false" customHeight="false" outlineLevel="0" collapsed="false">
      <c r="A360" s="44" t="n">
        <v>8140971</v>
      </c>
      <c r="B360" s="45" t="s">
        <v>942</v>
      </c>
      <c r="C360" s="45" t="s">
        <v>943</v>
      </c>
      <c r="D360" s="15" t="n">
        <v>7.053719</v>
      </c>
      <c r="E360" s="15" t="n">
        <v>6.976934</v>
      </c>
      <c r="F360" s="15" t="n">
        <v>6.934204</v>
      </c>
      <c r="G360" s="16" t="n">
        <f aca="false">AVERAGE(D360:F360)</f>
        <v>6.98828566666667</v>
      </c>
      <c r="H360" s="15" t="n">
        <f aca="false">STDEV(D360:F360)</f>
        <v>0.0605607468442499</v>
      </c>
      <c r="I360" s="15" t="n">
        <f aca="false">_xlfn.CONFIDENCE.NORM(0.001,H360,3)</f>
        <v>0.115052488933524</v>
      </c>
      <c r="J360" s="17" t="n">
        <v>7.846</v>
      </c>
      <c r="K360" s="17" t="n">
        <v>8.038725</v>
      </c>
      <c r="L360" s="17" t="n">
        <v>7.688165</v>
      </c>
      <c r="M360" s="18" t="n">
        <f aca="false">AVERAGE(J360:L360)</f>
        <v>7.85763</v>
      </c>
      <c r="N360" s="17" t="n">
        <f aca="false">STDEV(J360:L360)</f>
        <v>0.175569134744692</v>
      </c>
      <c r="O360" s="17" t="n">
        <f aca="false">_xlfn.CONFIDENCE.NORM(0.001,N360,3)</f>
        <v>0.333543870986789</v>
      </c>
      <c r="P360" s="19" t="n">
        <f aca="false">M360-G360</f>
        <v>0.869344333333333</v>
      </c>
      <c r="Q360" s="30" t="n">
        <f aca="false">POWER(2,P360)</f>
        <v>1.82683246482086</v>
      </c>
    </row>
    <row r="361" customFormat="false" ht="12.75" hidden="false" customHeight="false" outlineLevel="0" collapsed="false">
      <c r="A361" s="44" t="n">
        <v>7938485</v>
      </c>
      <c r="B361" s="45" t="s">
        <v>129</v>
      </c>
      <c r="C361" s="45" t="s">
        <v>130</v>
      </c>
      <c r="D361" s="15" t="n">
        <v>8.665137</v>
      </c>
      <c r="E361" s="15" t="n">
        <v>8.626603</v>
      </c>
      <c r="F361" s="15" t="n">
        <v>8.517471</v>
      </c>
      <c r="G361" s="16" t="n">
        <f aca="false">AVERAGE(D361:F361)</f>
        <v>8.60307033333333</v>
      </c>
      <c r="H361" s="15" t="n">
        <f aca="false">STDEV(D361:F361)</f>
        <v>0.0765940708497287</v>
      </c>
      <c r="I361" s="15" t="n">
        <f aca="false">_xlfn.CONFIDENCE.NORM(0.001,H361,3)</f>
        <v>0.145512381336306</v>
      </c>
      <c r="J361" s="17" t="n">
        <v>9.497095</v>
      </c>
      <c r="K361" s="17" t="n">
        <v>9.703366</v>
      </c>
      <c r="L361" s="17" t="n">
        <v>9.208013</v>
      </c>
      <c r="M361" s="18" t="n">
        <f aca="false">AVERAGE(J361:L361)</f>
        <v>9.46949133333333</v>
      </c>
      <c r="N361" s="17" t="n">
        <f aca="false">STDEV(J361:L361)</f>
        <v>0.248827491371701</v>
      </c>
      <c r="O361" s="17" t="n">
        <f aca="false">_xlfn.CONFIDENCE.NORM(0.001,N361,3)</f>
        <v>0.472719107494251</v>
      </c>
      <c r="P361" s="19" t="n">
        <f aca="false">M361-G361</f>
        <v>0.866420999999999</v>
      </c>
      <c r="Q361" s="30" t="n">
        <f aca="false">POWER(2,P361)</f>
        <v>1.82313450158359</v>
      </c>
    </row>
    <row r="362" customFormat="false" ht="12.75" hidden="false" customHeight="false" outlineLevel="0" collapsed="false">
      <c r="A362" s="44" t="n">
        <v>8129562</v>
      </c>
      <c r="B362" s="45" t="s">
        <v>887</v>
      </c>
      <c r="C362" s="45" t="s">
        <v>888</v>
      </c>
      <c r="D362" s="15" t="n">
        <v>10.13298</v>
      </c>
      <c r="E362" s="15" t="n">
        <v>10.14855</v>
      </c>
      <c r="F362" s="15" t="n">
        <v>10.06616</v>
      </c>
      <c r="G362" s="16" t="n">
        <f aca="false">AVERAGE(D362:F362)</f>
        <v>10.1158966666667</v>
      </c>
      <c r="H362" s="15" t="n">
        <f aca="false">STDEV(D362:F362)</f>
        <v>0.0437710890124216</v>
      </c>
      <c r="I362" s="15" t="n">
        <f aca="false">_xlfn.CONFIDENCE.NORM(0.001,H362,3)</f>
        <v>0.083155723742335</v>
      </c>
      <c r="J362" s="17" t="n">
        <v>10.9482</v>
      </c>
      <c r="K362" s="17" t="n">
        <v>11.17707</v>
      </c>
      <c r="L362" s="17" t="n">
        <v>10.79999</v>
      </c>
      <c r="M362" s="18" t="n">
        <f aca="false">AVERAGE(J362:L362)</f>
        <v>10.9750866666667</v>
      </c>
      <c r="N362" s="17" t="n">
        <f aca="false">STDEV(J362:L362)</f>
        <v>0.189972369657626</v>
      </c>
      <c r="O362" s="17" t="n">
        <f aca="false">_xlfn.CONFIDENCE.NORM(0.001,N362,3)</f>
        <v>0.360906942147206</v>
      </c>
      <c r="P362" s="19" t="n">
        <f aca="false">M362-G362</f>
        <v>0.859190000000002</v>
      </c>
      <c r="Q362" s="30" t="n">
        <f aca="false">POWER(2,P362)</f>
        <v>1.81401954481674</v>
      </c>
    </row>
    <row r="363" customFormat="false" ht="12.75" hidden="false" customHeight="false" outlineLevel="0" collapsed="false">
      <c r="A363" s="44" t="n">
        <v>8035304</v>
      </c>
      <c r="B363" s="46" t="s">
        <v>1184</v>
      </c>
      <c r="C363" s="46" t="s">
        <v>1185</v>
      </c>
      <c r="D363" s="15" t="n">
        <v>4.740777</v>
      </c>
      <c r="E363" s="15" t="n">
        <v>4.613327</v>
      </c>
      <c r="F363" s="15" t="n">
        <v>4.695879</v>
      </c>
      <c r="G363" s="16" t="n">
        <f aca="false">AVERAGE(D363:F363)</f>
        <v>4.68332766666667</v>
      </c>
      <c r="H363" s="15" t="n">
        <f aca="false">STDEV(D363:F363)</f>
        <v>0.0646453989185101</v>
      </c>
      <c r="I363" s="15" t="n">
        <f aca="false">_xlfn.CONFIDENCE.NORM(0.001,H363,3)</f>
        <v>0.12281245577772</v>
      </c>
      <c r="J363" s="17" t="n">
        <v>5.511889</v>
      </c>
      <c r="K363" s="17" t="n">
        <v>5.623642</v>
      </c>
      <c r="L363" s="17" t="n">
        <v>5.487688</v>
      </c>
      <c r="M363" s="18" t="n">
        <f aca="false">AVERAGE(J363:L363)</f>
        <v>5.541073</v>
      </c>
      <c r="N363" s="17" t="n">
        <f aca="false">STDEV(J363:L363)</f>
        <v>0.0725234577292065</v>
      </c>
      <c r="O363" s="17" t="n">
        <f aca="false">_xlfn.CONFIDENCE.NORM(0.001,N363,3)</f>
        <v>0.137779085506814</v>
      </c>
      <c r="P363" s="19" t="n">
        <f aca="false">M363-G363</f>
        <v>0.857745333333334</v>
      </c>
      <c r="Q363" s="30" t="n">
        <f aca="false">POWER(2,P363)</f>
        <v>1.81220395537116</v>
      </c>
    </row>
    <row r="364" customFormat="false" ht="12.75" hidden="false" customHeight="false" outlineLevel="0" collapsed="false">
      <c r="A364" s="44" t="n">
        <v>7909789</v>
      </c>
      <c r="B364" s="46" t="s">
        <v>1186</v>
      </c>
      <c r="C364" s="46" t="s">
        <v>1187</v>
      </c>
      <c r="D364" s="15" t="n">
        <v>8.392764</v>
      </c>
      <c r="E364" s="15" t="n">
        <v>8.427613</v>
      </c>
      <c r="F364" s="15" t="n">
        <v>8.399734</v>
      </c>
      <c r="G364" s="16" t="n">
        <f aca="false">AVERAGE(D364:F364)</f>
        <v>8.40670366666667</v>
      </c>
      <c r="H364" s="15" t="n">
        <f aca="false">STDEV(D364:F364)</f>
        <v>0.018440319691733</v>
      </c>
      <c r="I364" s="15" t="n">
        <f aca="false">_xlfn.CONFIDENCE.NORM(0.001,H364,3)</f>
        <v>0.0350326702991312</v>
      </c>
      <c r="J364" s="17" t="n">
        <v>9.284299</v>
      </c>
      <c r="K364" s="17" t="n">
        <v>9.449139</v>
      </c>
      <c r="L364" s="17" t="n">
        <v>9.036787</v>
      </c>
      <c r="M364" s="18" t="n">
        <f aca="false">AVERAGE(J364:L364)</f>
        <v>9.25674166666667</v>
      </c>
      <c r="N364" s="17" t="n">
        <f aca="false">STDEV(J364:L364)</f>
        <v>0.207552638964995</v>
      </c>
      <c r="O364" s="17" t="n">
        <f aca="false">_xlfn.CONFIDENCE.NORM(0.001,N364,3)</f>
        <v>0.394305700341789</v>
      </c>
      <c r="P364" s="19" t="n">
        <f aca="false">M364-G364</f>
        <v>0.850038000000001</v>
      </c>
      <c r="Q364" s="30" t="n">
        <f aca="false">POWER(2,P364)</f>
        <v>1.80254840298743</v>
      </c>
    </row>
    <row r="365" customFormat="false" ht="12.75" hidden="false" customHeight="false" outlineLevel="0" collapsed="false">
      <c r="A365" s="44" t="n">
        <v>8099850</v>
      </c>
      <c r="B365" s="46" t="s">
        <v>1188</v>
      </c>
      <c r="C365" s="46" t="s">
        <v>1189</v>
      </c>
      <c r="D365" s="15" t="n">
        <v>5.914627</v>
      </c>
      <c r="E365" s="15" t="n">
        <v>5.711066</v>
      </c>
      <c r="F365" s="15" t="n">
        <v>5.519727</v>
      </c>
      <c r="G365" s="16" t="n">
        <f aca="false">AVERAGE(D365:F365)</f>
        <v>5.71514</v>
      </c>
      <c r="H365" s="15" t="n">
        <f aca="false">STDEV(D365:F365)</f>
        <v>0.197481519659436</v>
      </c>
      <c r="I365" s="15" t="n">
        <f aca="false">_xlfn.CONFIDENCE.NORM(0.001,H365,3)</f>
        <v>0.375172723903586</v>
      </c>
      <c r="J365" s="17" t="n">
        <v>6.583397</v>
      </c>
      <c r="K365" s="17" t="n">
        <v>6.72569</v>
      </c>
      <c r="L365" s="17" t="n">
        <v>6.383264</v>
      </c>
      <c r="M365" s="18" t="n">
        <f aca="false">AVERAGE(J365:L365)</f>
        <v>6.564117</v>
      </c>
      <c r="N365" s="17" t="n">
        <f aca="false">STDEV(J365:L365)</f>
        <v>0.172025231198799</v>
      </c>
      <c r="O365" s="17" t="n">
        <f aca="false">_xlfn.CONFIDENCE.NORM(0.001,N365,3)</f>
        <v>0.326811210893544</v>
      </c>
      <c r="P365" s="19" t="n">
        <f aca="false">M365-G365</f>
        <v>0.848976999999999</v>
      </c>
      <c r="Q365" s="30" t="n">
        <f aca="false">POWER(2,P365)</f>
        <v>1.80122324367226</v>
      </c>
    </row>
    <row r="366" customFormat="false" ht="12.75" hidden="false" customHeight="false" outlineLevel="0" collapsed="false">
      <c r="A366" s="44" t="n">
        <v>8117589</v>
      </c>
      <c r="B366" s="45" t="s">
        <v>953</v>
      </c>
      <c r="C366" s="45" t="s">
        <v>954</v>
      </c>
      <c r="D366" s="15" t="n">
        <v>5.784346</v>
      </c>
      <c r="E366" s="15" t="n">
        <v>5.886341</v>
      </c>
      <c r="F366" s="15" t="n">
        <v>5.558956</v>
      </c>
      <c r="G366" s="16" t="n">
        <f aca="false">AVERAGE(D366:F366)</f>
        <v>5.74321433333333</v>
      </c>
      <c r="H366" s="15" t="n">
        <f aca="false">STDEV(D366:F366)</f>
        <v>0.167523416447771</v>
      </c>
      <c r="I366" s="15" t="n">
        <f aca="false">_xlfn.CONFIDENCE.NORM(0.001,H366,3)</f>
        <v>0.31825872403014</v>
      </c>
      <c r="J366" s="17" t="n">
        <v>6.398647</v>
      </c>
      <c r="K366" s="17" t="n">
        <v>6.796918</v>
      </c>
      <c r="L366" s="17" t="n">
        <v>6.557138</v>
      </c>
      <c r="M366" s="18" t="n">
        <f aca="false">AVERAGE(J366:L366)</f>
        <v>6.58423433333333</v>
      </c>
      <c r="N366" s="17" t="n">
        <f aca="false">STDEV(J366:L366)</f>
        <v>0.200513355715606</v>
      </c>
      <c r="O366" s="17" t="n">
        <f aca="false">_xlfn.CONFIDENCE.NORM(0.001,N366,3)</f>
        <v>0.380932565095735</v>
      </c>
      <c r="P366" s="19" t="n">
        <f aca="false">M366-G366</f>
        <v>0.84102</v>
      </c>
      <c r="Q366" s="30" t="n">
        <f aca="false">POWER(2,P366)</f>
        <v>1.79131617292467</v>
      </c>
    </row>
    <row r="367" customFormat="false" ht="12.75" hidden="false" customHeight="false" outlineLevel="0" collapsed="false">
      <c r="A367" s="44" t="n">
        <v>8031029</v>
      </c>
      <c r="B367" s="46" t="s">
        <v>24</v>
      </c>
      <c r="C367" s="46" t="s">
        <v>1190</v>
      </c>
      <c r="D367" s="15" t="n">
        <v>1.743397</v>
      </c>
      <c r="E367" s="15" t="n">
        <v>2.016924</v>
      </c>
      <c r="F367" s="15" t="n">
        <v>1.430484</v>
      </c>
      <c r="G367" s="16" t="n">
        <f aca="false">AVERAGE(D367:F367)</f>
        <v>1.73026833333333</v>
      </c>
      <c r="H367" s="15" t="n">
        <f aca="false">STDEV(D367:F367)</f>
        <v>0.29344035137713</v>
      </c>
      <c r="I367" s="15" t="n">
        <f aca="false">_xlfn.CONFIDENCE.NORM(0.001,H367,3)</f>
        <v>0.557474016400314</v>
      </c>
      <c r="J367" s="17" t="n">
        <v>2.168263</v>
      </c>
      <c r="K367" s="17" t="n">
        <v>2.922426</v>
      </c>
      <c r="L367" s="17" t="n">
        <v>2.614137</v>
      </c>
      <c r="M367" s="18" t="n">
        <f aca="false">AVERAGE(J367:L367)</f>
        <v>2.56827533333333</v>
      </c>
      <c r="N367" s="17" t="n">
        <f aca="false">STDEV(J367:L367)</f>
        <v>0.379167412885566</v>
      </c>
      <c r="O367" s="17" t="n">
        <f aca="false">_xlfn.CONFIDENCE.NORM(0.001,N367,3)</f>
        <v>0.72033713004171</v>
      </c>
      <c r="P367" s="19" t="n">
        <f aca="false">M367-G367</f>
        <v>0.838007</v>
      </c>
      <c r="Q367" s="30" t="n">
        <f aca="false">POWER(2,P367)</f>
        <v>1.78757899807993</v>
      </c>
    </row>
    <row r="368" customFormat="false" ht="12.75" hidden="false" customHeight="false" outlineLevel="0" collapsed="false">
      <c r="A368" s="44" t="n">
        <v>8154245</v>
      </c>
      <c r="B368" s="45" t="s">
        <v>867</v>
      </c>
      <c r="C368" s="45" t="s">
        <v>868</v>
      </c>
      <c r="D368" s="15" t="n">
        <v>7.865817</v>
      </c>
      <c r="E368" s="15" t="n">
        <v>8.068569</v>
      </c>
      <c r="F368" s="15" t="n">
        <v>7.804475</v>
      </c>
      <c r="G368" s="16" t="n">
        <f aca="false">AVERAGE(D368:F368)</f>
        <v>7.91295366666667</v>
      </c>
      <c r="H368" s="15" t="n">
        <f aca="false">STDEV(D368:F368)</f>
        <v>0.138212912628789</v>
      </c>
      <c r="I368" s="15" t="n">
        <f aca="false">_xlfn.CONFIDENCE.NORM(0.001,H368,3)</f>
        <v>0.262575024736567</v>
      </c>
      <c r="J368" s="17" t="n">
        <v>8.917006</v>
      </c>
      <c r="K368" s="17" t="n">
        <v>9.053534</v>
      </c>
      <c r="L368" s="17" t="n">
        <v>8.266013</v>
      </c>
      <c r="M368" s="18" t="n">
        <f aca="false">AVERAGE(J368:L368)</f>
        <v>8.74551766666667</v>
      </c>
      <c r="N368" s="17" t="n">
        <f aca="false">STDEV(J368:L368)</f>
        <v>0.420836687697656</v>
      </c>
      <c r="O368" s="17" t="n">
        <f aca="false">_xlfn.CONFIDENCE.NORM(0.001,N368,3)</f>
        <v>0.799499855552931</v>
      </c>
      <c r="P368" s="19" t="n">
        <f aca="false">M368-G368</f>
        <v>0.832564</v>
      </c>
      <c r="Q368" s="30" t="n">
        <f aca="false">POWER(2,P368)</f>
        <v>1.78084752608422</v>
      </c>
    </row>
    <row r="369" customFormat="false" ht="12.75" hidden="false" customHeight="false" outlineLevel="0" collapsed="false">
      <c r="A369" s="44" t="n">
        <v>7917357</v>
      </c>
      <c r="B369" s="46" t="s">
        <v>24</v>
      </c>
      <c r="C369" s="46" t="s">
        <v>913</v>
      </c>
      <c r="D369" s="15" t="n">
        <v>2.494387</v>
      </c>
      <c r="E369" s="15" t="n">
        <v>2.643438</v>
      </c>
      <c r="F369" s="15" t="n">
        <v>2.714435</v>
      </c>
      <c r="G369" s="16" t="n">
        <f aca="false">AVERAGE(D369:F369)</f>
        <v>2.61742</v>
      </c>
      <c r="H369" s="15" t="n">
        <f aca="false">STDEV(D369:F369)</f>
        <v>0.112307536786273</v>
      </c>
      <c r="I369" s="15" t="n">
        <f aca="false">_xlfn.CONFIDENCE.NORM(0.001,H369,3)</f>
        <v>0.213360341583714</v>
      </c>
      <c r="J369" s="17" t="n">
        <v>3.380912</v>
      </c>
      <c r="K369" s="17" t="n">
        <v>3.562932</v>
      </c>
      <c r="L369" s="17" t="n">
        <v>3.391724</v>
      </c>
      <c r="M369" s="18" t="n">
        <f aca="false">AVERAGE(J369:L369)</f>
        <v>3.44518933333333</v>
      </c>
      <c r="N369" s="17" t="n">
        <f aca="false">STDEV(J369:L369)</f>
        <v>0.102111343646695</v>
      </c>
      <c r="O369" s="17" t="n">
        <f aca="false">_xlfn.CONFIDENCE.NORM(0.001,N369,3)</f>
        <v>0.193989751564863</v>
      </c>
      <c r="P369" s="19" t="n">
        <f aca="false">M369-G369</f>
        <v>0.827769333333333</v>
      </c>
      <c r="Q369" s="30" t="n">
        <f aca="false">POWER(2,P369)</f>
        <v>1.7749388640651</v>
      </c>
    </row>
    <row r="370" customFormat="false" ht="12.75" hidden="false" customHeight="false" outlineLevel="0" collapsed="false">
      <c r="A370" s="44" t="n">
        <v>7906919</v>
      </c>
      <c r="B370" s="46" t="s">
        <v>1191</v>
      </c>
      <c r="C370" s="46" t="s">
        <v>1192</v>
      </c>
      <c r="D370" s="15" t="n">
        <v>6.701735</v>
      </c>
      <c r="E370" s="15" t="n">
        <v>6.838122</v>
      </c>
      <c r="F370" s="15" t="n">
        <v>6.779739</v>
      </c>
      <c r="G370" s="16" t="n">
        <f aca="false">AVERAGE(D370:F370)</f>
        <v>6.77319866666667</v>
      </c>
      <c r="H370" s="15" t="n">
        <f aca="false">STDEV(D370:F370)</f>
        <v>0.0684283231734735</v>
      </c>
      <c r="I370" s="15" t="n">
        <f aca="false">_xlfn.CONFIDENCE.NORM(0.001,H370,3)</f>
        <v>0.129999204185891</v>
      </c>
      <c r="J370" s="17" t="n">
        <v>7.515138</v>
      </c>
      <c r="K370" s="17" t="n">
        <v>7.922197</v>
      </c>
      <c r="L370" s="17" t="n">
        <v>7.348445</v>
      </c>
      <c r="M370" s="18" t="n">
        <f aca="false">AVERAGE(J370:L370)</f>
        <v>7.59526</v>
      </c>
      <c r="N370" s="17" t="n">
        <f aca="false">STDEV(J370:L370)</f>
        <v>0.295148251797296</v>
      </c>
      <c r="O370" s="17" t="n">
        <f aca="false">_xlfn.CONFIDENCE.NORM(0.001,N370,3)</f>
        <v>0.560718662551988</v>
      </c>
      <c r="P370" s="19" t="n">
        <f aca="false">M370-G370</f>
        <v>0.822061333333333</v>
      </c>
      <c r="Q370" s="30" t="n">
        <f aca="false">POWER(2,P370)</f>
        <v>1.76793022059506</v>
      </c>
    </row>
    <row r="371" customFormat="false" ht="12.75" hidden="false" customHeight="false" outlineLevel="0" collapsed="false">
      <c r="A371" s="44" t="n">
        <v>8025601</v>
      </c>
      <c r="B371" s="45" t="s">
        <v>902</v>
      </c>
      <c r="C371" s="45" t="s">
        <v>903</v>
      </c>
      <c r="D371" s="15" t="n">
        <v>7.456634</v>
      </c>
      <c r="E371" s="15" t="n">
        <v>7.389737</v>
      </c>
      <c r="F371" s="15" t="n">
        <v>7.253432</v>
      </c>
      <c r="G371" s="16" t="n">
        <f aca="false">AVERAGE(D371:F371)</f>
        <v>7.366601</v>
      </c>
      <c r="H371" s="15" t="n">
        <f aca="false">STDEV(D371:F371)</f>
        <v>0.103557805466319</v>
      </c>
      <c r="I371" s="15" t="n">
        <f aca="false">_xlfn.CONFIDENCE.NORM(0.001,H371,3)</f>
        <v>0.196737720194165</v>
      </c>
      <c r="J371" s="17" t="n">
        <v>8.187606</v>
      </c>
      <c r="K371" s="17" t="n">
        <v>8.545425</v>
      </c>
      <c r="L371" s="17" t="n">
        <v>7.829758</v>
      </c>
      <c r="M371" s="18" t="n">
        <f aca="false">AVERAGE(J371:L371)</f>
        <v>8.18759633333333</v>
      </c>
      <c r="N371" s="17" t="n">
        <f aca="false">STDEV(J371:L371)</f>
        <v>0.357833500097927</v>
      </c>
      <c r="O371" s="17" t="n">
        <f aca="false">_xlfn.CONFIDENCE.NORM(0.001,N371,3)</f>
        <v>0.679807250659259</v>
      </c>
      <c r="P371" s="19" t="n">
        <f aca="false">M371-G371</f>
        <v>0.820995333333333</v>
      </c>
      <c r="Q371" s="30" t="n">
        <f aca="false">POWER(2,P371)</f>
        <v>1.76662438847702</v>
      </c>
    </row>
    <row r="372" customFormat="false" ht="12.75" hidden="false" customHeight="false" outlineLevel="0" collapsed="false">
      <c r="A372" s="44" t="n">
        <v>7940147</v>
      </c>
      <c r="B372" s="46" t="s">
        <v>1193</v>
      </c>
      <c r="C372" s="46" t="s">
        <v>1194</v>
      </c>
      <c r="D372" s="15" t="n">
        <v>5.113436</v>
      </c>
      <c r="E372" s="15" t="n">
        <v>5.476519</v>
      </c>
      <c r="F372" s="15" t="n">
        <v>5.265541</v>
      </c>
      <c r="G372" s="16" t="n">
        <f aca="false">AVERAGE(D372:F372)</f>
        <v>5.28516533333333</v>
      </c>
      <c r="H372" s="15" t="n">
        <f aca="false">STDEV(D372:F372)</f>
        <v>0.182335273785226</v>
      </c>
      <c r="I372" s="15" t="n">
        <f aca="false">_xlfn.CONFIDENCE.NORM(0.001,H372,3)</f>
        <v>0.346398090553891</v>
      </c>
      <c r="J372" s="17" t="n">
        <v>5.922891</v>
      </c>
      <c r="K372" s="17" t="n">
        <v>6.424532</v>
      </c>
      <c r="L372" s="17" t="n">
        <v>5.955096</v>
      </c>
      <c r="M372" s="18" t="n">
        <f aca="false">AVERAGE(J372:L372)</f>
        <v>6.10083966666667</v>
      </c>
      <c r="N372" s="17" t="n">
        <f aca="false">STDEV(J372:L372)</f>
        <v>0.28078788346425</v>
      </c>
      <c r="O372" s="17" t="n">
        <f aca="false">_xlfn.CONFIDENCE.NORM(0.001,N372,3)</f>
        <v>0.533437028741094</v>
      </c>
      <c r="P372" s="19" t="n">
        <f aca="false">M372-G372</f>
        <v>0.815674333333334</v>
      </c>
      <c r="Q372" s="30" t="n">
        <f aca="false">POWER(2,P372)</f>
        <v>1.76012066156084</v>
      </c>
    </row>
    <row r="373" customFormat="false" ht="12.75" hidden="false" customHeight="false" outlineLevel="0" collapsed="false">
      <c r="A373" s="44" t="n">
        <v>7971077</v>
      </c>
      <c r="B373" s="45" t="s">
        <v>98</v>
      </c>
      <c r="C373" s="45" t="s">
        <v>828</v>
      </c>
      <c r="D373" s="15" t="n">
        <v>11.26979</v>
      </c>
      <c r="E373" s="15" t="n">
        <v>11.37252</v>
      </c>
      <c r="F373" s="15" t="n">
        <v>11.38663</v>
      </c>
      <c r="G373" s="16" t="n">
        <f aca="false">AVERAGE(D373:F373)</f>
        <v>11.34298</v>
      </c>
      <c r="H373" s="15" t="n">
        <f aca="false">STDEV(D373:F373)</f>
        <v>0.0637758190852926</v>
      </c>
      <c r="I373" s="15" t="n">
        <f aca="false">_xlfn.CONFIDENCE.NORM(0.001,H373,3)</f>
        <v>0.121160439754942</v>
      </c>
      <c r="J373" s="17" t="n">
        <v>12.13099</v>
      </c>
      <c r="K373" s="17" t="n">
        <v>12.24639</v>
      </c>
      <c r="L373" s="17" t="n">
        <v>12.08468</v>
      </c>
      <c r="M373" s="18" t="n">
        <f aca="false">AVERAGE(J373:L373)</f>
        <v>12.15402</v>
      </c>
      <c r="N373" s="17" t="n">
        <f aca="false">STDEV(J373:L373)</f>
        <v>0.0832785488586343</v>
      </c>
      <c r="O373" s="17" t="n">
        <f aca="false">_xlfn.CONFIDENCE.NORM(0.001,N373,3)</f>
        <v>0.158211462378418</v>
      </c>
      <c r="P373" s="19" t="n">
        <f aca="false">M373-G373</f>
        <v>0.811040000000002</v>
      </c>
      <c r="Q373" s="30" t="n">
        <f aca="false">POWER(2,P373)</f>
        <v>1.75447574118783</v>
      </c>
    </row>
    <row r="374" customFormat="false" ht="12.75" hidden="false" customHeight="false" outlineLevel="0" collapsed="false">
      <c r="A374" s="44" t="n">
        <v>8100547</v>
      </c>
      <c r="B374" s="45" t="s">
        <v>24</v>
      </c>
      <c r="C374" s="45" t="s">
        <v>1159</v>
      </c>
      <c r="D374" s="15" t="n">
        <v>5.885473</v>
      </c>
      <c r="E374" s="15" t="n">
        <v>5.610536</v>
      </c>
      <c r="F374" s="15" t="n">
        <v>5.492206</v>
      </c>
      <c r="G374" s="16" t="n">
        <f aca="false">AVERAGE(D374:F374)</f>
        <v>5.66273833333333</v>
      </c>
      <c r="H374" s="15" t="n">
        <f aca="false">STDEV(D374:F374)</f>
        <v>0.201763589446494</v>
      </c>
      <c r="I374" s="15" t="n">
        <f aca="false">_xlfn.CONFIDENCE.NORM(0.001,H374,3)</f>
        <v>0.383307742252272</v>
      </c>
      <c r="J374" s="17" t="n">
        <v>6.350834</v>
      </c>
      <c r="K374" s="17" t="n">
        <v>6.552695</v>
      </c>
      <c r="L374" s="17" t="n">
        <v>6.487277</v>
      </c>
      <c r="M374" s="18" t="n">
        <f aca="false">AVERAGE(J374:L374)</f>
        <v>6.463602</v>
      </c>
      <c r="N374" s="17" t="n">
        <f aca="false">STDEV(J374:L374)</f>
        <v>0.102991965943951</v>
      </c>
      <c r="O374" s="17" t="n">
        <f aca="false">_xlfn.CONFIDENCE.NORM(0.001,N374,3)</f>
        <v>0.195662745911685</v>
      </c>
      <c r="P374" s="19" t="n">
        <f aca="false">M374-G374</f>
        <v>0.800863666666666</v>
      </c>
      <c r="Q374" s="30" t="n">
        <f aca="false">POWER(2,P374)</f>
        <v>1.74214374554941</v>
      </c>
    </row>
    <row r="375" customFormat="false" ht="12.75" hidden="false" customHeight="false" outlineLevel="0" collapsed="false">
      <c r="A375" s="44" t="n">
        <v>7958913</v>
      </c>
      <c r="B375" s="45" t="s">
        <v>905</v>
      </c>
      <c r="C375" s="45" t="s">
        <v>906</v>
      </c>
      <c r="D375" s="15" t="n">
        <v>4.531493</v>
      </c>
      <c r="E375" s="15" t="n">
        <v>4.41353</v>
      </c>
      <c r="F375" s="15" t="n">
        <v>4.388167</v>
      </c>
      <c r="G375" s="16" t="n">
        <f aca="false">AVERAGE(D375:F375)</f>
        <v>4.44439666666667</v>
      </c>
      <c r="H375" s="15" t="n">
        <f aca="false">STDEV(D375:F375)</f>
        <v>0.0764862661027021</v>
      </c>
      <c r="I375" s="15" t="n">
        <f aca="false">_xlfn.CONFIDENCE.NORM(0.001,H375,3)</f>
        <v>0.145307575333894</v>
      </c>
      <c r="J375" s="17" t="n">
        <v>5.079177</v>
      </c>
      <c r="K375" s="17" t="n">
        <v>5.513174</v>
      </c>
      <c r="L375" s="17" t="n">
        <v>5.133394</v>
      </c>
      <c r="M375" s="18" t="n">
        <f aca="false">AVERAGE(J375:L375)</f>
        <v>5.241915</v>
      </c>
      <c r="N375" s="17" t="n">
        <f aca="false">STDEV(J375:L375)</f>
        <v>0.236476118420022</v>
      </c>
      <c r="O375" s="17" t="n">
        <f aca="false">_xlfn.CONFIDENCE.NORM(0.001,N375,3)</f>
        <v>0.449254135975794</v>
      </c>
      <c r="P375" s="19" t="n">
        <f aca="false">M375-G375</f>
        <v>0.797518333333333</v>
      </c>
      <c r="Q375" s="30" t="n">
        <f aca="false">POWER(2,P375)</f>
        <v>1.73810872807803</v>
      </c>
    </row>
    <row r="376" customFormat="false" ht="12.75" hidden="false" customHeight="false" outlineLevel="0" collapsed="false">
      <c r="A376" s="44" t="n">
        <v>8180100</v>
      </c>
      <c r="B376" s="46" t="s">
        <v>1182</v>
      </c>
      <c r="C376" s="46" t="s">
        <v>1183</v>
      </c>
      <c r="D376" s="15" t="n">
        <v>6.007452</v>
      </c>
      <c r="E376" s="15" t="n">
        <v>5.980809</v>
      </c>
      <c r="F376" s="15" t="n">
        <v>6.042684</v>
      </c>
      <c r="G376" s="16" t="n">
        <f aca="false">AVERAGE(D376:F376)</f>
        <v>6.010315</v>
      </c>
      <c r="H376" s="15" t="n">
        <f aca="false">STDEV(D376:F376)</f>
        <v>0.0310366957487426</v>
      </c>
      <c r="I376" s="15" t="n">
        <f aca="false">_xlfn.CONFIDENCE.NORM(0.001,H376,3)</f>
        <v>0.0589630954081341</v>
      </c>
      <c r="J376" s="17" t="n">
        <v>6.71994</v>
      </c>
      <c r="K376" s="17" t="n">
        <v>7.050555</v>
      </c>
      <c r="L376" s="17" t="n">
        <v>6.652184</v>
      </c>
      <c r="M376" s="18" t="n">
        <f aca="false">AVERAGE(J376:L376)</f>
        <v>6.80755966666667</v>
      </c>
      <c r="N376" s="17" t="n">
        <f aca="false">STDEV(J376:L376)</f>
        <v>0.213149637345066</v>
      </c>
      <c r="O376" s="17" t="n">
        <f aca="false">_xlfn.CONFIDENCE.NORM(0.001,N376,3)</f>
        <v>0.404938802272323</v>
      </c>
      <c r="P376" s="19" t="n">
        <f aca="false">M376-G376</f>
        <v>0.797244666666668</v>
      </c>
      <c r="Q376" s="30" t="n">
        <f aca="false">POWER(2,P376)</f>
        <v>1.7377790552804</v>
      </c>
    </row>
    <row r="377" customFormat="false" ht="12.75" hidden="false" customHeight="false" outlineLevel="0" collapsed="false">
      <c r="A377" s="44" t="n">
        <v>8094301</v>
      </c>
      <c r="B377" s="45" t="s">
        <v>211</v>
      </c>
      <c r="C377" s="45" t="s">
        <v>212</v>
      </c>
      <c r="D377" s="15" t="n">
        <v>6.38338</v>
      </c>
      <c r="E377" s="15" t="n">
        <v>6.720757</v>
      </c>
      <c r="F377" s="15" t="n">
        <v>6.624829</v>
      </c>
      <c r="G377" s="16" t="n">
        <f aca="false">AVERAGE(D377:F377)</f>
        <v>6.576322</v>
      </c>
      <c r="H377" s="15" t="n">
        <f aca="false">STDEV(D377:F377)</f>
        <v>0.17384046369876</v>
      </c>
      <c r="I377" s="15" t="n">
        <f aca="false">_xlfn.CONFIDENCE.NORM(0.001,H377,3)</f>
        <v>0.330259765080809</v>
      </c>
      <c r="J377" s="17" t="n">
        <v>7.494678</v>
      </c>
      <c r="K377" s="17" t="n">
        <v>7.537112</v>
      </c>
      <c r="L377" s="17" t="n">
        <v>7.085536</v>
      </c>
      <c r="M377" s="18" t="n">
        <f aca="false">AVERAGE(J377:L377)</f>
        <v>7.372442</v>
      </c>
      <c r="N377" s="17" t="n">
        <f aca="false">STDEV(J377:L377)</f>
        <v>0.249372112947699</v>
      </c>
      <c r="O377" s="17" t="n">
        <f aca="false">_xlfn.CONFIDENCE.NORM(0.001,N377,3)</f>
        <v>0.473753772208784</v>
      </c>
      <c r="P377" s="19" t="n">
        <f aca="false">M377-G377</f>
        <v>0.796119999999999</v>
      </c>
      <c r="Q377" s="30" t="n">
        <f aca="false">POWER(2,P377)</f>
        <v>1.73642488095676</v>
      </c>
    </row>
    <row r="378" customFormat="false" ht="12.75" hidden="false" customHeight="false" outlineLevel="0" collapsed="false">
      <c r="A378" s="44" t="n">
        <v>8108370</v>
      </c>
      <c r="B378" s="45" t="s">
        <v>346</v>
      </c>
      <c r="C378" s="45" t="s">
        <v>1142</v>
      </c>
      <c r="D378" s="15" t="n">
        <v>9.540942</v>
      </c>
      <c r="E378" s="15" t="n">
        <v>9.430211</v>
      </c>
      <c r="F378" s="15" t="n">
        <v>9.361593</v>
      </c>
      <c r="G378" s="16" t="n">
        <f aca="false">AVERAGE(D378:F378)</f>
        <v>9.44424866666667</v>
      </c>
      <c r="H378" s="15" t="n">
        <f aca="false">STDEV(D378:F378)</f>
        <v>0.0904947955096499</v>
      </c>
      <c r="I378" s="15" t="n">
        <f aca="false">_xlfn.CONFIDENCE.NORM(0.001,H378,3)</f>
        <v>0.171920790304852</v>
      </c>
      <c r="J378" s="17" t="n">
        <v>10.12877</v>
      </c>
      <c r="K378" s="17" t="n">
        <v>10.2974</v>
      </c>
      <c r="L378" s="17" t="n">
        <v>10.28071</v>
      </c>
      <c r="M378" s="18" t="n">
        <f aca="false">AVERAGE(J378:L378)</f>
        <v>10.2356266666667</v>
      </c>
      <c r="N378" s="17" t="n">
        <f aca="false">STDEV(J378:L378)</f>
        <v>0.0929160881297385</v>
      </c>
      <c r="O378" s="17" t="n">
        <f aca="false">_xlfn.CONFIDENCE.NORM(0.001,N378,3)</f>
        <v>0.176520729323009</v>
      </c>
      <c r="P378" s="19" t="n">
        <f aca="false">M378-G378</f>
        <v>0.791378</v>
      </c>
      <c r="Q378" s="30" t="n">
        <f aca="false">POWER(2,P378)</f>
        <v>1.73072678886173</v>
      </c>
    </row>
    <row r="379" customFormat="false" ht="12.75" hidden="false" customHeight="false" outlineLevel="0" collapsed="false">
      <c r="A379" s="44" t="n">
        <v>8098611</v>
      </c>
      <c r="B379" s="45" t="s">
        <v>986</v>
      </c>
      <c r="C379" s="45" t="s">
        <v>987</v>
      </c>
      <c r="D379" s="15" t="n">
        <v>6.295679</v>
      </c>
      <c r="E379" s="15" t="n">
        <v>6.554426</v>
      </c>
      <c r="F379" s="15" t="n">
        <v>6.440132</v>
      </c>
      <c r="G379" s="16" t="n">
        <f aca="false">AVERAGE(D379:F379)</f>
        <v>6.430079</v>
      </c>
      <c r="H379" s="15" t="n">
        <f aca="false">STDEV(D379:F379)</f>
        <v>0.129666108174033</v>
      </c>
      <c r="I379" s="15" t="n">
        <f aca="false">_xlfn.CONFIDENCE.NORM(0.001,H379,3)</f>
        <v>0.246337921064832</v>
      </c>
      <c r="J379" s="17" t="n">
        <v>7.242001</v>
      </c>
      <c r="K379" s="17" t="n">
        <v>7.203101</v>
      </c>
      <c r="L379" s="17" t="n">
        <v>7.190627</v>
      </c>
      <c r="M379" s="18" t="n">
        <f aca="false">AVERAGE(J379:L379)</f>
        <v>7.21190966666667</v>
      </c>
      <c r="N379" s="17" t="n">
        <f aca="false">STDEV(J379:L379)</f>
        <v>0.0267958285061935</v>
      </c>
      <c r="O379" s="17" t="n">
        <f aca="false">_xlfn.CONFIDENCE.NORM(0.001,N379,3)</f>
        <v>0.0509063530970334</v>
      </c>
      <c r="P379" s="19" t="n">
        <f aca="false">M379-G379</f>
        <v>0.781830666666667</v>
      </c>
      <c r="Q379" s="30" t="n">
        <f aca="false">POWER(2,P379)</f>
        <v>1.71931116006692</v>
      </c>
    </row>
    <row r="380" customFormat="false" ht="12.75" hidden="false" customHeight="false" outlineLevel="0" collapsed="false">
      <c r="A380" s="44" t="n">
        <v>8097080</v>
      </c>
      <c r="B380" s="45" t="s">
        <v>915</v>
      </c>
      <c r="C380" s="45" t="s">
        <v>916</v>
      </c>
      <c r="D380" s="15" t="n">
        <v>5.577528</v>
      </c>
      <c r="E380" s="15" t="n">
        <v>5.392502</v>
      </c>
      <c r="F380" s="15" t="n">
        <v>5.095339</v>
      </c>
      <c r="G380" s="16" t="n">
        <f aca="false">AVERAGE(D380:F380)</f>
        <v>5.355123</v>
      </c>
      <c r="H380" s="15" t="n">
        <f aca="false">STDEV(D380:F380)</f>
        <v>0.243257990949938</v>
      </c>
      <c r="I380" s="15" t="n">
        <f aca="false">_xlfn.CONFIDENCE.NORM(0.001,H380,3)</f>
        <v>0.462138245813531</v>
      </c>
      <c r="J380" s="17" t="n">
        <v>6.111256</v>
      </c>
      <c r="K380" s="17" t="n">
        <v>6.397842</v>
      </c>
      <c r="L380" s="17" t="n">
        <v>5.893729</v>
      </c>
      <c r="M380" s="18" t="n">
        <f aca="false">AVERAGE(J380:L380)</f>
        <v>6.13427566666667</v>
      </c>
      <c r="N380" s="17" t="n">
        <f aca="false">STDEV(J380:L380)</f>
        <v>0.252843643349666</v>
      </c>
      <c r="O380" s="17" t="n">
        <f aca="false">_xlfn.CONFIDENCE.NORM(0.001,N380,3)</f>
        <v>0.480348938780655</v>
      </c>
      <c r="P380" s="19" t="n">
        <f aca="false">M380-G380</f>
        <v>0.779152666666668</v>
      </c>
      <c r="Q380" s="30" t="n">
        <f aca="false">POWER(2,P380)</f>
        <v>1.71612265215406</v>
      </c>
    </row>
    <row r="381" customFormat="false" ht="12.75" hidden="false" customHeight="false" outlineLevel="0" collapsed="false">
      <c r="A381" s="44" t="n">
        <v>7985493</v>
      </c>
      <c r="B381" s="45" t="s">
        <v>864</v>
      </c>
      <c r="C381" s="45" t="s">
        <v>865</v>
      </c>
      <c r="D381" s="15" t="n">
        <v>5.932693</v>
      </c>
      <c r="E381" s="15" t="n">
        <v>6.23867</v>
      </c>
      <c r="F381" s="15" t="n">
        <v>5.97395</v>
      </c>
      <c r="G381" s="16" t="n">
        <f aca="false">AVERAGE(D381:F381)</f>
        <v>6.04843766666667</v>
      </c>
      <c r="H381" s="15" t="n">
        <f aca="false">STDEV(D381:F381)</f>
        <v>0.166032498313834</v>
      </c>
      <c r="I381" s="15" t="n">
        <f aca="false">_xlfn.CONFIDENCE.NORM(0.001,H381,3)</f>
        <v>0.315426297895325</v>
      </c>
      <c r="J381" s="17" t="n">
        <v>7.027265</v>
      </c>
      <c r="K381" s="17" t="n">
        <v>6.993979</v>
      </c>
      <c r="L381" s="17" t="n">
        <v>6.45877</v>
      </c>
      <c r="M381" s="18" t="n">
        <f aca="false">AVERAGE(J381:L381)</f>
        <v>6.82667133333333</v>
      </c>
      <c r="N381" s="17" t="n">
        <f aca="false">STDEV(J381:L381)</f>
        <v>0.319046286219309</v>
      </c>
      <c r="O381" s="17" t="n">
        <f aca="false">_xlfn.CONFIDENCE.NORM(0.001,N381,3)</f>
        <v>0.606119825584916</v>
      </c>
      <c r="P381" s="19" t="n">
        <f aca="false">M381-G381</f>
        <v>0.778233666666666</v>
      </c>
      <c r="Q381" s="30" t="n">
        <f aca="false">POWER(2,P381)</f>
        <v>1.71502982625126</v>
      </c>
    </row>
    <row r="382" customFormat="false" ht="12.75" hidden="false" customHeight="false" outlineLevel="0" collapsed="false">
      <c r="A382" s="44" t="n">
        <v>8148029</v>
      </c>
      <c r="B382" s="46" t="s">
        <v>1195</v>
      </c>
      <c r="C382" s="46" t="s">
        <v>1196</v>
      </c>
      <c r="D382" s="15" t="n">
        <v>10.64782</v>
      </c>
      <c r="E382" s="15" t="n">
        <v>10.57723</v>
      </c>
      <c r="F382" s="15" t="n">
        <v>10.48987</v>
      </c>
      <c r="G382" s="16" t="n">
        <f aca="false">AVERAGE(D382:F382)</f>
        <v>10.57164</v>
      </c>
      <c r="H382" s="15" t="n">
        <f aca="false">STDEV(D382:F382)</f>
        <v>0.0791232374211266</v>
      </c>
      <c r="I382" s="15" t="n">
        <f aca="false">_xlfn.CONFIDENCE.NORM(0.001,H382,3)</f>
        <v>0.150317257830236</v>
      </c>
      <c r="J382" s="17" t="n">
        <v>11.26443</v>
      </c>
      <c r="K382" s="17" t="n">
        <v>11.44735</v>
      </c>
      <c r="L382" s="17" t="n">
        <v>11.33732</v>
      </c>
      <c r="M382" s="18" t="n">
        <f aca="false">AVERAGE(J382:L382)</f>
        <v>11.3497</v>
      </c>
      <c r="N382" s="17" t="n">
        <f aca="false">STDEV(J382:L382)</f>
        <v>0.092086263362132</v>
      </c>
      <c r="O382" s="17" t="n">
        <f aca="false">_xlfn.CONFIDENCE.NORM(0.001,N382,3)</f>
        <v>0.174944239436955</v>
      </c>
      <c r="P382" s="19" t="n">
        <f aca="false">M382-G382</f>
        <v>0.77806</v>
      </c>
      <c r="Q382" s="30" t="n">
        <f aca="false">POWER(2,P382)</f>
        <v>1.7148233892852</v>
      </c>
    </row>
    <row r="383" customFormat="false" ht="12.75" hidden="false" customHeight="false" outlineLevel="0" collapsed="false">
      <c r="A383" s="44" t="n">
        <v>8021946</v>
      </c>
      <c r="B383" s="45" t="s">
        <v>898</v>
      </c>
      <c r="C383" s="45" t="s">
        <v>899</v>
      </c>
      <c r="D383" s="15" t="n">
        <v>7.541562</v>
      </c>
      <c r="E383" s="15" t="n">
        <v>7.561666</v>
      </c>
      <c r="F383" s="15" t="n">
        <v>7.607333</v>
      </c>
      <c r="G383" s="16" t="n">
        <f aca="false">AVERAGE(D383:F383)</f>
        <v>7.570187</v>
      </c>
      <c r="H383" s="15" t="n">
        <f aca="false">STDEV(D383:F383)</f>
        <v>0.0337032890234765</v>
      </c>
      <c r="I383" s="15" t="n">
        <f aca="false">_xlfn.CONFIDENCE.NORM(0.001,H383,3)</f>
        <v>0.0640290532970048</v>
      </c>
      <c r="J383" s="17" t="n">
        <v>8.23912</v>
      </c>
      <c r="K383" s="17" t="n">
        <v>8.21425</v>
      </c>
      <c r="L383" s="17" t="n">
        <v>8.582191</v>
      </c>
      <c r="M383" s="18" t="n">
        <f aca="false">AVERAGE(J383:L383)</f>
        <v>8.345187</v>
      </c>
      <c r="N383" s="17" t="n">
        <f aca="false">STDEV(J383:L383)</f>
        <v>0.205627822137473</v>
      </c>
      <c r="O383" s="17" t="n">
        <f aca="false">_xlfn.CONFIDENCE.NORM(0.001,N383,3)</f>
        <v>0.390648959329049</v>
      </c>
      <c r="P383" s="19" t="n">
        <f aca="false">M383-G383</f>
        <v>0.775000000000001</v>
      </c>
      <c r="Q383" s="30" t="n">
        <f aca="false">POWER(2,P383)</f>
        <v>1.71119005136521</v>
      </c>
    </row>
    <row r="384" customFormat="false" ht="12.75" hidden="false" customHeight="false" outlineLevel="0" collapsed="false">
      <c r="A384" s="44" t="n">
        <v>7954293</v>
      </c>
      <c r="B384" s="46" t="s">
        <v>536</v>
      </c>
      <c r="C384" s="46" t="s">
        <v>537</v>
      </c>
      <c r="D384" s="15" t="n">
        <v>5.833212</v>
      </c>
      <c r="E384" s="15" t="n">
        <v>6.0561</v>
      </c>
      <c r="F384" s="15" t="n">
        <v>5.729417</v>
      </c>
      <c r="G384" s="16" t="n">
        <f aca="false">AVERAGE(D384:F384)</f>
        <v>5.87290966666667</v>
      </c>
      <c r="H384" s="15" t="n">
        <f aca="false">STDEV(D384:F384)</f>
        <v>0.16692026292914</v>
      </c>
      <c r="I384" s="15" t="n">
        <f aca="false">_xlfn.CONFIDENCE.NORM(0.001,H384,3)</f>
        <v>0.317112861121515</v>
      </c>
      <c r="J384" s="17" t="n">
        <v>6.559749</v>
      </c>
      <c r="K384" s="17" t="n">
        <v>6.653597</v>
      </c>
      <c r="L384" s="17" t="n">
        <v>6.699376</v>
      </c>
      <c r="M384" s="18" t="n">
        <f aca="false">AVERAGE(J384:L384)</f>
        <v>6.637574</v>
      </c>
      <c r="N384" s="17" t="n">
        <f aca="false">STDEV(J384:L384)</f>
        <v>0.0711791906318132</v>
      </c>
      <c r="O384" s="17" t="n">
        <f aca="false">_xlfn.CONFIDENCE.NORM(0.001,N384,3)</f>
        <v>0.135225265030585</v>
      </c>
      <c r="P384" s="19" t="n">
        <f aca="false">M384-G384</f>
        <v>0.764664333333335</v>
      </c>
      <c r="Q384" s="30" t="n">
        <f aca="false">POWER(2,P384)</f>
        <v>1.69897465796439</v>
      </c>
    </row>
    <row r="385" customFormat="false" ht="12.75" hidden="false" customHeight="false" outlineLevel="0" collapsed="false">
      <c r="A385" s="44" t="n">
        <v>7917514</v>
      </c>
      <c r="B385" s="45" t="s">
        <v>1197</v>
      </c>
      <c r="C385" s="45" t="s">
        <v>901</v>
      </c>
      <c r="D385" s="15" t="n">
        <v>4.623962</v>
      </c>
      <c r="E385" s="15" t="n">
        <v>4.924297</v>
      </c>
      <c r="F385" s="15" t="n">
        <v>4.574654</v>
      </c>
      <c r="G385" s="16" t="n">
        <f aca="false">AVERAGE(D385:F385)</f>
        <v>4.70763766666667</v>
      </c>
      <c r="H385" s="15" t="n">
        <f aca="false">STDEV(D385:F385)</f>
        <v>0.189245263497752</v>
      </c>
      <c r="I385" s="15" t="n">
        <f aca="false">_xlfn.CONFIDENCE.NORM(0.001,H385,3)</f>
        <v>0.359525595684826</v>
      </c>
      <c r="J385" s="17" t="n">
        <v>5.419734</v>
      </c>
      <c r="K385" s="17" t="n">
        <v>5.497008</v>
      </c>
      <c r="L385" s="17" t="n">
        <v>5.480126</v>
      </c>
      <c r="M385" s="18" t="n">
        <f aca="false">AVERAGE(J385:L385)</f>
        <v>5.46562266666667</v>
      </c>
      <c r="N385" s="17" t="n">
        <f aca="false">STDEV(J385:L385)</f>
        <v>0.040627303348036</v>
      </c>
      <c r="O385" s="17" t="n">
        <f aca="false">_xlfn.CONFIDENCE.NORM(0.001,N385,3)</f>
        <v>0.0771832021964678</v>
      </c>
      <c r="P385" s="19" t="n">
        <f aca="false">M385-G385</f>
        <v>0.757985000000001</v>
      </c>
      <c r="Q385" s="30" t="n">
        <f aca="false">POWER(2,P385)</f>
        <v>1.69112699166503</v>
      </c>
    </row>
    <row r="386" customFormat="false" ht="12.75" hidden="false" customHeight="false" outlineLevel="0" collapsed="false">
      <c r="A386" s="44" t="n">
        <v>8042788</v>
      </c>
      <c r="B386" s="45" t="s">
        <v>139</v>
      </c>
      <c r="C386" s="45" t="s">
        <v>140</v>
      </c>
      <c r="D386" s="15" t="n">
        <v>10.71687</v>
      </c>
      <c r="E386" s="15" t="n">
        <v>10.72683</v>
      </c>
      <c r="F386" s="15" t="n">
        <v>10.48777</v>
      </c>
      <c r="G386" s="16" t="n">
        <f aca="false">AVERAGE(D386:F386)</f>
        <v>10.6438233333333</v>
      </c>
      <c r="H386" s="15" t="n">
        <f aca="false">STDEV(D386:F386)</f>
        <v>0.135237873886472</v>
      </c>
      <c r="I386" s="15" t="n">
        <f aca="false">_xlfn.CONFIDENCE.NORM(0.001,H386,3)</f>
        <v>0.256923086314184</v>
      </c>
      <c r="J386" s="17" t="n">
        <v>11.47351</v>
      </c>
      <c r="K386" s="17" t="n">
        <v>11.68298</v>
      </c>
      <c r="L386" s="17" t="n">
        <v>11.04719</v>
      </c>
      <c r="M386" s="18" t="n">
        <f aca="false">AVERAGE(J386:L386)</f>
        <v>11.4012266666667</v>
      </c>
      <c r="N386" s="17" t="n">
        <f aca="false">STDEV(J386:L386)</f>
        <v>0.323999832150162</v>
      </c>
      <c r="O386" s="17" t="n">
        <f aca="false">_xlfn.CONFIDENCE.NORM(0.001,N386,3)</f>
        <v>0.615530505242762</v>
      </c>
      <c r="P386" s="19" t="n">
        <f aca="false">M386-G386</f>
        <v>0.757403333333334</v>
      </c>
      <c r="Q386" s="30" t="n">
        <f aca="false">POWER(2,P386)</f>
        <v>1.69044529948467</v>
      </c>
    </row>
    <row r="387" customFormat="false" ht="12.75" hidden="false" customHeight="false" outlineLevel="0" collapsed="false">
      <c r="A387" s="44" t="n">
        <v>7902687</v>
      </c>
      <c r="B387" s="45" t="s">
        <v>187</v>
      </c>
      <c r="C387" s="45" t="s">
        <v>188</v>
      </c>
      <c r="D387" s="15" t="n">
        <v>9.680479</v>
      </c>
      <c r="E387" s="15" t="n">
        <v>9.626347</v>
      </c>
      <c r="F387" s="15" t="n">
        <v>9.454118</v>
      </c>
      <c r="G387" s="16" t="n">
        <f aca="false">AVERAGE(D387:F387)</f>
        <v>9.58698133333333</v>
      </c>
      <c r="H387" s="15" t="n">
        <f aca="false">STDEV(D387:F387)</f>
        <v>0.118203499797313</v>
      </c>
      <c r="I387" s="15" t="n">
        <f aca="false">_xlfn.CONFIDENCE.NORM(0.001,H387,3)</f>
        <v>0.224561412482407</v>
      </c>
      <c r="J387" s="17" t="n">
        <v>10.45115</v>
      </c>
      <c r="K387" s="17" t="n">
        <v>10.40481</v>
      </c>
      <c r="L387" s="17" t="n">
        <v>10.16573</v>
      </c>
      <c r="M387" s="18" t="n">
        <f aca="false">AVERAGE(J387:L387)</f>
        <v>10.3405633333333</v>
      </c>
      <c r="N387" s="17" t="n">
        <f aca="false">STDEV(J387:L387)</f>
        <v>0.153172679461232</v>
      </c>
      <c r="O387" s="17" t="n">
        <f aca="false">_xlfn.CONFIDENCE.NORM(0.001,N387,3)</f>
        <v>0.290995387721261</v>
      </c>
      <c r="P387" s="19" t="n">
        <f aca="false">M387-G387</f>
        <v>0.753582</v>
      </c>
      <c r="Q387" s="30" t="n">
        <f aca="false">POWER(2,P387)</f>
        <v>1.68597366326893</v>
      </c>
    </row>
    <row r="388" customFormat="false" ht="12.75" hidden="false" customHeight="false" outlineLevel="0" collapsed="false">
      <c r="A388" s="44" t="n">
        <v>8170420</v>
      </c>
      <c r="B388" s="45" t="s">
        <v>880</v>
      </c>
      <c r="C388" s="45" t="s">
        <v>881</v>
      </c>
      <c r="D388" s="15" t="n">
        <v>7.442672</v>
      </c>
      <c r="E388" s="15" t="n">
        <v>7.5308</v>
      </c>
      <c r="F388" s="15" t="n">
        <v>7.426745</v>
      </c>
      <c r="G388" s="16" t="n">
        <f aca="false">AVERAGE(D388:F388)</f>
        <v>7.466739</v>
      </c>
      <c r="H388" s="15" t="n">
        <f aca="false">STDEV(D388:F388)</f>
        <v>0.0560470884435579</v>
      </c>
      <c r="I388" s="15" t="n">
        <f aca="false">_xlfn.CONFIDENCE.NORM(0.001,H388,3)</f>
        <v>0.106477501664446</v>
      </c>
      <c r="J388" s="17" t="n">
        <v>8.149513</v>
      </c>
      <c r="K388" s="17" t="n">
        <v>8.418757</v>
      </c>
      <c r="L388" s="17" t="n">
        <v>8.089358</v>
      </c>
      <c r="M388" s="18" t="n">
        <f aca="false">AVERAGE(J388:L388)</f>
        <v>8.21920933333333</v>
      </c>
      <c r="N388" s="17" t="n">
        <f aca="false">STDEV(J388:L388)</f>
        <v>0.175411258077505</v>
      </c>
      <c r="O388" s="17" t="n">
        <f aca="false">_xlfn.CONFIDENCE.NORM(0.001,N388,3)</f>
        <v>0.333243939026717</v>
      </c>
      <c r="P388" s="19" t="n">
        <f aca="false">M388-G388</f>
        <v>0.752470333333333</v>
      </c>
      <c r="Q388" s="30" t="n">
        <f aca="false">POWER(2,P388)</f>
        <v>1.68467503898738</v>
      </c>
    </row>
    <row r="389" customFormat="false" ht="12.75" hidden="false" customHeight="false" outlineLevel="0" collapsed="false">
      <c r="A389" s="44" t="n">
        <v>7987145</v>
      </c>
      <c r="B389" s="45" t="s">
        <v>862</v>
      </c>
      <c r="C389" s="45" t="s">
        <v>863</v>
      </c>
      <c r="D389" s="15" t="n">
        <v>6.316233</v>
      </c>
      <c r="E389" s="15" t="n">
        <v>6.207539</v>
      </c>
      <c r="F389" s="15" t="n">
        <v>6.166365</v>
      </c>
      <c r="G389" s="16" t="n">
        <f aca="false">AVERAGE(D389:F389)</f>
        <v>6.23004566666667</v>
      </c>
      <c r="H389" s="15" t="n">
        <f aca="false">STDEV(D389:F389)</f>
        <v>0.0774274944017523</v>
      </c>
      <c r="I389" s="15" t="n">
        <f aca="false">_xlfn.CONFIDENCE.NORM(0.001,H389,3)</f>
        <v>0.147095708144391</v>
      </c>
      <c r="J389" s="17" t="n">
        <v>6.940651</v>
      </c>
      <c r="K389" s="17" t="n">
        <v>7.259572</v>
      </c>
      <c r="L389" s="17" t="n">
        <v>6.708142</v>
      </c>
      <c r="M389" s="18" t="n">
        <f aca="false">AVERAGE(J389:L389)</f>
        <v>6.969455</v>
      </c>
      <c r="N389" s="17" t="n">
        <f aca="false">STDEV(J389:L389)</f>
        <v>0.276841135016096</v>
      </c>
      <c r="O389" s="17" t="n">
        <f aca="false">_xlfn.CONFIDENCE.NORM(0.001,N389,3)</f>
        <v>0.525939049343276</v>
      </c>
      <c r="P389" s="19" t="n">
        <f aca="false">M389-G389</f>
        <v>0.739409333333334</v>
      </c>
      <c r="Q389" s="30" t="n">
        <f aca="false">POWER(2,P389)</f>
        <v>1.66949217720568</v>
      </c>
    </row>
    <row r="390" customFormat="false" ht="12.75" hidden="false" customHeight="false" outlineLevel="0" collapsed="false">
      <c r="A390" s="44" t="n">
        <v>8118571</v>
      </c>
      <c r="B390" s="45" t="s">
        <v>1138</v>
      </c>
      <c r="C390" s="45" t="s">
        <v>1139</v>
      </c>
      <c r="D390" s="15" t="n">
        <v>7.082936</v>
      </c>
      <c r="E390" s="15" t="n">
        <v>7.061925</v>
      </c>
      <c r="F390" s="15" t="n">
        <v>7.172278</v>
      </c>
      <c r="G390" s="16" t="n">
        <f aca="false">AVERAGE(D390:F390)</f>
        <v>7.105713</v>
      </c>
      <c r="H390" s="15" t="n">
        <f aca="false">STDEV(D390:F390)</f>
        <v>0.0585964158374899</v>
      </c>
      <c r="I390" s="15" t="n">
        <f aca="false">_xlfn.CONFIDENCE.NORM(0.001,H390,3)</f>
        <v>0.111320679416738</v>
      </c>
      <c r="J390" s="17" t="n">
        <v>7.886959</v>
      </c>
      <c r="K390" s="17" t="n">
        <v>7.796492</v>
      </c>
      <c r="L390" s="17" t="n">
        <v>7.844494</v>
      </c>
      <c r="M390" s="18" t="n">
        <f aca="false">AVERAGE(J390:L390)</f>
        <v>7.84264833333333</v>
      </c>
      <c r="N390" s="17" t="n">
        <f aca="false">STDEV(J390:L390)</f>
        <v>0.045261732029755</v>
      </c>
      <c r="O390" s="17" t="n">
        <f aca="false">_xlfn.CONFIDENCE.NORM(0.001,N390,3)</f>
        <v>0.0859876272143422</v>
      </c>
      <c r="P390" s="19" t="n">
        <f aca="false">M390-G390</f>
        <v>0.736935333333332</v>
      </c>
      <c r="Q390" s="30" t="n">
        <f aca="false">POWER(2,P390)</f>
        <v>1.66663170834832</v>
      </c>
    </row>
    <row r="391" customFormat="false" ht="12.75" hidden="false" customHeight="false" outlineLevel="0" collapsed="false">
      <c r="A391" s="44" t="n">
        <v>8178211</v>
      </c>
      <c r="B391" s="45" t="s">
        <v>1138</v>
      </c>
      <c r="C391" s="45" t="s">
        <v>1139</v>
      </c>
      <c r="D391" s="15" t="n">
        <v>7.082936</v>
      </c>
      <c r="E391" s="15" t="n">
        <v>7.061925</v>
      </c>
      <c r="F391" s="15" t="n">
        <v>7.172278</v>
      </c>
      <c r="G391" s="16" t="n">
        <f aca="false">AVERAGE(D391:F391)</f>
        <v>7.105713</v>
      </c>
      <c r="H391" s="15" t="n">
        <f aca="false">STDEV(D391:F391)</f>
        <v>0.0585964158374899</v>
      </c>
      <c r="I391" s="15" t="n">
        <f aca="false">_xlfn.CONFIDENCE.NORM(0.001,H391,3)</f>
        <v>0.111320679416738</v>
      </c>
      <c r="J391" s="17" t="n">
        <v>7.886959</v>
      </c>
      <c r="K391" s="17" t="n">
        <v>7.796492</v>
      </c>
      <c r="L391" s="17" t="n">
        <v>7.844494</v>
      </c>
      <c r="M391" s="18" t="n">
        <f aca="false">AVERAGE(J391:L391)</f>
        <v>7.84264833333333</v>
      </c>
      <c r="N391" s="17" t="n">
        <f aca="false">STDEV(J391:L391)</f>
        <v>0.045261732029755</v>
      </c>
      <c r="O391" s="17" t="n">
        <f aca="false">_xlfn.CONFIDENCE.NORM(0.001,N391,3)</f>
        <v>0.0859876272143422</v>
      </c>
      <c r="P391" s="19" t="n">
        <f aca="false">M391-G391</f>
        <v>0.736935333333332</v>
      </c>
      <c r="Q391" s="30" t="n">
        <f aca="false">POWER(2,P391)</f>
        <v>1.66663170834832</v>
      </c>
    </row>
    <row r="392" customFormat="false" ht="12.75" hidden="false" customHeight="false" outlineLevel="0" collapsed="false">
      <c r="A392" s="44" t="n">
        <v>8179495</v>
      </c>
      <c r="B392" s="45" t="s">
        <v>1138</v>
      </c>
      <c r="C392" s="45" t="s">
        <v>1139</v>
      </c>
      <c r="D392" s="15" t="n">
        <v>7.082936</v>
      </c>
      <c r="E392" s="15" t="n">
        <v>7.061925</v>
      </c>
      <c r="F392" s="15" t="n">
        <v>7.172278</v>
      </c>
      <c r="G392" s="16" t="n">
        <f aca="false">AVERAGE(D392:F392)</f>
        <v>7.105713</v>
      </c>
      <c r="H392" s="15" t="n">
        <f aca="false">STDEV(D392:F392)</f>
        <v>0.0585964158374899</v>
      </c>
      <c r="I392" s="15" t="n">
        <f aca="false">_xlfn.CONFIDENCE.NORM(0.001,H392,3)</f>
        <v>0.111320679416738</v>
      </c>
      <c r="J392" s="17" t="n">
        <v>7.886959</v>
      </c>
      <c r="K392" s="17" t="n">
        <v>7.796492</v>
      </c>
      <c r="L392" s="17" t="n">
        <v>7.844494</v>
      </c>
      <c r="M392" s="18" t="n">
        <f aca="false">AVERAGE(J392:L392)</f>
        <v>7.84264833333333</v>
      </c>
      <c r="N392" s="17" t="n">
        <f aca="false">STDEV(J392:L392)</f>
        <v>0.045261732029755</v>
      </c>
      <c r="O392" s="17" t="n">
        <f aca="false">_xlfn.CONFIDENCE.NORM(0.001,N392,3)</f>
        <v>0.0859876272143422</v>
      </c>
      <c r="P392" s="19" t="n">
        <f aca="false">M392-G392</f>
        <v>0.736935333333332</v>
      </c>
      <c r="Q392" s="30" t="n">
        <f aca="false">POWER(2,P392)</f>
        <v>1.66663170834832</v>
      </c>
    </row>
    <row r="393" customFormat="false" ht="12.75" hidden="false" customHeight="false" outlineLevel="0" collapsed="false">
      <c r="A393" s="44" t="n">
        <v>8113666</v>
      </c>
      <c r="B393" s="46" t="s">
        <v>1198</v>
      </c>
      <c r="C393" s="46" t="s">
        <v>1199</v>
      </c>
      <c r="D393" s="15" t="n">
        <v>6.80415</v>
      </c>
      <c r="E393" s="15" t="n">
        <v>7.198853</v>
      </c>
      <c r="F393" s="15" t="n">
        <v>6.714982</v>
      </c>
      <c r="G393" s="16" t="n">
        <f aca="false">AVERAGE(D393:F393)</f>
        <v>6.905995</v>
      </c>
      <c r="H393" s="15" t="n">
        <f aca="false">STDEV(D393:F393)</f>
        <v>0.25751133796204</v>
      </c>
      <c r="I393" s="15" t="n">
        <f aca="false">_xlfn.CONFIDENCE.NORM(0.001,H393,3)</f>
        <v>0.489216561964305</v>
      </c>
      <c r="J393" s="17" t="n">
        <v>7.67699</v>
      </c>
      <c r="K393" s="17" t="n">
        <v>7.834938</v>
      </c>
      <c r="L393" s="17" t="n">
        <v>7.414984</v>
      </c>
      <c r="M393" s="18" t="n">
        <f aca="false">AVERAGE(J393:L393)</f>
        <v>7.642304</v>
      </c>
      <c r="N393" s="17" t="n">
        <f aca="false">STDEV(J393:L393)</f>
        <v>0.212114779013628</v>
      </c>
      <c r="O393" s="17" t="n">
        <f aca="false">_xlfn.CONFIDENCE.NORM(0.001,N393,3)</f>
        <v>0.402972792390843</v>
      </c>
      <c r="P393" s="19" t="n">
        <f aca="false">M393-G393</f>
        <v>0.736309</v>
      </c>
      <c r="Q393" s="30" t="n">
        <f aca="false">POWER(2,P393)</f>
        <v>1.66590831192447</v>
      </c>
    </row>
    <row r="394" customFormat="false" ht="12.75" hidden="false" customHeight="false" outlineLevel="0" collapsed="false">
      <c r="A394" s="44" t="n">
        <v>8102831</v>
      </c>
      <c r="B394" s="45" t="s">
        <v>934</v>
      </c>
      <c r="C394" s="45" t="s">
        <v>935</v>
      </c>
      <c r="D394" s="15" t="n">
        <v>7.560251</v>
      </c>
      <c r="E394" s="15" t="n">
        <v>7.521067</v>
      </c>
      <c r="F394" s="15" t="n">
        <v>7.555572</v>
      </c>
      <c r="G394" s="16" t="n">
        <f aca="false">AVERAGE(D394:F394)</f>
        <v>7.54563</v>
      </c>
      <c r="H394" s="15" t="n">
        <f aca="false">STDEV(D394:F394)</f>
        <v>0.021400443616897</v>
      </c>
      <c r="I394" s="15" t="n">
        <f aca="false">_xlfn.CONFIDENCE.NORM(0.001,H394,3)</f>
        <v>0.0406562737533236</v>
      </c>
      <c r="J394" s="17" t="n">
        <v>8.368933</v>
      </c>
      <c r="K394" s="17" t="n">
        <v>8.462492</v>
      </c>
      <c r="L394" s="17" t="n">
        <v>8.001864</v>
      </c>
      <c r="M394" s="18" t="n">
        <f aca="false">AVERAGE(J394:L394)</f>
        <v>8.277763</v>
      </c>
      <c r="N394" s="17" t="n">
        <f aca="false">STDEV(J394:L394)</f>
        <v>0.243471795637606</v>
      </c>
      <c r="O394" s="17" t="n">
        <f aca="false">_xlfn.CONFIDENCE.NORM(0.001,N394,3)</f>
        <v>0.46254442907156</v>
      </c>
      <c r="P394" s="19" t="n">
        <f aca="false">M394-G394</f>
        <v>0.732133</v>
      </c>
      <c r="Q394" s="30" t="n">
        <f aca="false">POWER(2,P394)</f>
        <v>1.66109317493618</v>
      </c>
    </row>
    <row r="395" customFormat="false" ht="12.75" hidden="false" customHeight="false" outlineLevel="0" collapsed="false">
      <c r="A395" s="44" t="n">
        <v>8115831</v>
      </c>
      <c r="B395" s="46" t="s">
        <v>1200</v>
      </c>
      <c r="C395" s="46" t="s">
        <v>1201</v>
      </c>
      <c r="D395" s="15" t="n">
        <v>9.204263</v>
      </c>
      <c r="E395" s="15" t="n">
        <v>9.28323</v>
      </c>
      <c r="F395" s="15" t="n">
        <v>9.269312</v>
      </c>
      <c r="G395" s="16" t="n">
        <f aca="false">AVERAGE(D395:F395)</f>
        <v>9.25226833333333</v>
      </c>
      <c r="H395" s="15" t="n">
        <f aca="false">STDEV(D395:F395)</f>
        <v>0.0421522443332897</v>
      </c>
      <c r="I395" s="15" t="n">
        <f aca="false">_xlfn.CONFIDENCE.NORM(0.001,H395,3)</f>
        <v>0.0800802644847085</v>
      </c>
      <c r="J395" s="17" t="n">
        <v>9.892875</v>
      </c>
      <c r="K395" s="17" t="n">
        <v>10.1567</v>
      </c>
      <c r="L395" s="17" t="n">
        <v>9.899289</v>
      </c>
      <c r="M395" s="18" t="n">
        <f aca="false">AVERAGE(J395:L395)</f>
        <v>9.98295466666667</v>
      </c>
      <c r="N395" s="17" t="n">
        <f aca="false">STDEV(J395:L395)</f>
        <v>0.150502044804493</v>
      </c>
      <c r="O395" s="17" t="n">
        <f aca="false">_xlfn.CONFIDENCE.NORM(0.001,N395,3)</f>
        <v>0.285921752069438</v>
      </c>
      <c r="P395" s="19" t="n">
        <f aca="false">M395-G395</f>
        <v>0.730686333333333</v>
      </c>
      <c r="Q395" s="30" t="n">
        <f aca="false">POWER(2,P395)</f>
        <v>1.65942834374927</v>
      </c>
    </row>
    <row r="396" customFormat="false" ht="12.75" hidden="false" customHeight="false" outlineLevel="0" collapsed="false">
      <c r="A396" s="44" t="n">
        <v>7952884</v>
      </c>
      <c r="B396" s="45" t="s">
        <v>321</v>
      </c>
      <c r="C396" s="45" t="s">
        <v>322</v>
      </c>
      <c r="D396" s="15" t="n">
        <v>5.84976</v>
      </c>
      <c r="E396" s="15" t="n">
        <v>5.73208</v>
      </c>
      <c r="F396" s="15" t="n">
        <v>5.836369</v>
      </c>
      <c r="G396" s="16" t="n">
        <f aca="false">AVERAGE(D396:F396)</f>
        <v>5.80606966666667</v>
      </c>
      <c r="H396" s="15" t="n">
        <f aca="false">STDEV(D396:F396)</f>
        <v>0.064425792974036</v>
      </c>
      <c r="I396" s="15" t="n">
        <f aca="false">_xlfn.CONFIDENCE.NORM(0.001,H396,3)</f>
        <v>0.122395251370361</v>
      </c>
      <c r="J396" s="17" t="n">
        <v>6.700285</v>
      </c>
      <c r="K396" s="17" t="n">
        <v>6.5525</v>
      </c>
      <c r="L396" s="17" t="n">
        <v>6.35601</v>
      </c>
      <c r="M396" s="18" t="n">
        <f aca="false">AVERAGE(J396:L396)</f>
        <v>6.536265</v>
      </c>
      <c r="N396" s="17" t="n">
        <f aca="false">STDEV(J396:L396)</f>
        <v>0.172710741776532</v>
      </c>
      <c r="O396" s="17" t="n">
        <f aca="false">_xlfn.CONFIDENCE.NORM(0.001,N396,3)</f>
        <v>0.328113534630755</v>
      </c>
      <c r="P396" s="19" t="n">
        <f aca="false">M396-G396</f>
        <v>0.730195333333334</v>
      </c>
      <c r="Q396" s="30" t="n">
        <f aca="false">POWER(2,P396)</f>
        <v>1.65886367785638</v>
      </c>
    </row>
    <row r="397" customFormat="false" ht="12.75" hidden="false" customHeight="false" outlineLevel="0" collapsed="false">
      <c r="A397" s="44" t="n">
        <v>8104901</v>
      </c>
      <c r="B397" s="45" t="s">
        <v>179</v>
      </c>
      <c r="C397" s="45" t="s">
        <v>180</v>
      </c>
      <c r="D397" s="15" t="n">
        <v>7.985957</v>
      </c>
      <c r="E397" s="15" t="n">
        <v>7.867901</v>
      </c>
      <c r="F397" s="15" t="n">
        <v>7.749408</v>
      </c>
      <c r="G397" s="16" t="n">
        <f aca="false">AVERAGE(D397:F397)</f>
        <v>7.86775533333333</v>
      </c>
      <c r="H397" s="15" t="n">
        <f aca="false">STDEV(D397:F397)</f>
        <v>0.118274567276035</v>
      </c>
      <c r="I397" s="15" t="n">
        <f aca="false">_xlfn.CONFIDENCE.NORM(0.001,H397,3)</f>
        <v>0.224696425518659</v>
      </c>
      <c r="J397" s="17" t="n">
        <v>8.543925</v>
      </c>
      <c r="K397" s="17" t="n">
        <v>8.841151</v>
      </c>
      <c r="L397" s="17" t="n">
        <v>8.404955</v>
      </c>
      <c r="M397" s="18" t="n">
        <f aca="false">AVERAGE(J397:L397)</f>
        <v>8.596677</v>
      </c>
      <c r="N397" s="17" t="n">
        <f aca="false">STDEV(J397:L397)</f>
        <v>0.222831366131432</v>
      </c>
      <c r="O397" s="17" t="n">
        <f aca="false">_xlfn.CONFIDENCE.NORM(0.001,N397,3)</f>
        <v>0.423332019861191</v>
      </c>
      <c r="P397" s="19" t="n">
        <f aca="false">M397-G397</f>
        <v>0.728921666666667</v>
      </c>
      <c r="Q397" s="30" t="n">
        <f aca="false">POWER(2,P397)</f>
        <v>1.65739981547546</v>
      </c>
    </row>
    <row r="398" customFormat="false" ht="12.75" hidden="false" customHeight="false" outlineLevel="0" collapsed="false">
      <c r="A398" s="44" t="n">
        <v>7991501</v>
      </c>
      <c r="B398" s="46" t="s">
        <v>24</v>
      </c>
      <c r="C398" s="46" t="s">
        <v>1202</v>
      </c>
      <c r="D398" s="15" t="n">
        <v>1.565358</v>
      </c>
      <c r="E398" s="15" t="n">
        <v>1.753276</v>
      </c>
      <c r="F398" s="15" t="n">
        <v>1.375983</v>
      </c>
      <c r="G398" s="16" t="n">
        <f aca="false">AVERAGE(D398:F398)</f>
        <v>1.56487233333333</v>
      </c>
      <c r="H398" s="15" t="n">
        <f aca="false">STDEV(D398:F398)</f>
        <v>0.188646968876612</v>
      </c>
      <c r="I398" s="15" t="n">
        <f aca="false">_xlfn.CONFIDENCE.NORM(0.001,H398,3)</f>
        <v>0.358388963644031</v>
      </c>
      <c r="J398" s="17" t="n">
        <v>2.492805</v>
      </c>
      <c r="K398" s="17" t="n">
        <v>2.450561</v>
      </c>
      <c r="L398" s="17" t="n">
        <v>1.920973</v>
      </c>
      <c r="M398" s="18" t="n">
        <f aca="false">AVERAGE(J398:L398)</f>
        <v>2.288113</v>
      </c>
      <c r="N398" s="17" t="n">
        <f aca="false">STDEV(J398:L398)</f>
        <v>0.318653375290456</v>
      </c>
      <c r="O398" s="17" t="n">
        <f aca="false">_xlfn.CONFIDENCE.NORM(0.001,N398,3)</f>
        <v>0.605373378708856</v>
      </c>
      <c r="P398" s="19" t="n">
        <f aca="false">M398-G398</f>
        <v>0.723240666666667</v>
      </c>
      <c r="Q398" s="30" t="n">
        <f aca="false">POWER(2,P398)</f>
        <v>1.65088619063356</v>
      </c>
    </row>
    <row r="399" customFormat="false" ht="12.75" hidden="false" customHeight="false" outlineLevel="0" collapsed="false">
      <c r="A399" s="44" t="n">
        <v>8136200</v>
      </c>
      <c r="B399" s="45" t="s">
        <v>125</v>
      </c>
      <c r="C399" s="45" t="s">
        <v>126</v>
      </c>
      <c r="D399" s="15" t="n">
        <v>6.244565</v>
      </c>
      <c r="E399" s="15" t="n">
        <v>6.327842</v>
      </c>
      <c r="F399" s="15" t="n">
        <v>6.414948</v>
      </c>
      <c r="G399" s="16" t="n">
        <f aca="false">AVERAGE(D399:F399)</f>
        <v>6.32911833333333</v>
      </c>
      <c r="H399" s="15" t="n">
        <f aca="false">STDEV(D399:F399)</f>
        <v>0.0851986704258543</v>
      </c>
      <c r="I399" s="15" t="n">
        <f aca="false">_xlfn.CONFIDENCE.NORM(0.001,H399,3)</f>
        <v>0.16185928339905</v>
      </c>
      <c r="J399" s="17" t="n">
        <v>7.09387</v>
      </c>
      <c r="K399" s="17" t="n">
        <v>7.213881</v>
      </c>
      <c r="L399" s="17" t="n">
        <v>6.842639</v>
      </c>
      <c r="M399" s="18" t="n">
        <f aca="false">AVERAGE(J399:L399)</f>
        <v>7.05013</v>
      </c>
      <c r="N399" s="17" t="n">
        <f aca="false">STDEV(J399:L399)</f>
        <v>0.189446684692554</v>
      </c>
      <c r="O399" s="17" t="n">
        <f aca="false">_xlfn.CONFIDENCE.NORM(0.001,N399,3)</f>
        <v>0.359908252950358</v>
      </c>
      <c r="P399" s="19" t="n">
        <f aca="false">M399-G399</f>
        <v>0.721011666666667</v>
      </c>
      <c r="Q399" s="30" t="n">
        <f aca="false">POWER(2,P399)</f>
        <v>1.64833749949164</v>
      </c>
    </row>
    <row r="400" customFormat="false" ht="12.75" hidden="false" customHeight="false" outlineLevel="0" collapsed="false">
      <c r="A400" s="44" t="n">
        <v>8014257</v>
      </c>
      <c r="B400" s="45" t="s">
        <v>1025</v>
      </c>
      <c r="C400" s="45" t="s">
        <v>1026</v>
      </c>
      <c r="D400" s="15" t="n">
        <v>5.735198</v>
      </c>
      <c r="E400" s="15" t="n">
        <v>5.756536</v>
      </c>
      <c r="F400" s="15" t="n">
        <v>6.105228</v>
      </c>
      <c r="G400" s="16" t="n">
        <f aca="false">AVERAGE(D400:F400)</f>
        <v>5.865654</v>
      </c>
      <c r="H400" s="15" t="n">
        <f aca="false">STDEV(D400:F400)</f>
        <v>0.207751302445978</v>
      </c>
      <c r="I400" s="15" t="n">
        <f aca="false">_xlfn.CONFIDENCE.NORM(0.001,H400,3)</f>
        <v>0.394683118539852</v>
      </c>
      <c r="J400" s="17" t="n">
        <v>6.381845</v>
      </c>
      <c r="K400" s="17" t="n">
        <v>6.718064</v>
      </c>
      <c r="L400" s="17" t="n">
        <v>6.650729</v>
      </c>
      <c r="M400" s="18" t="n">
        <f aca="false">AVERAGE(J400:L400)</f>
        <v>6.583546</v>
      </c>
      <c r="N400" s="17" t="n">
        <f aca="false">STDEV(J400:L400)</f>
        <v>0.177893143788624</v>
      </c>
      <c r="O400" s="17" t="n">
        <f aca="false">_xlfn.CONFIDENCE.NORM(0.001,N400,3)</f>
        <v>0.337958991980855</v>
      </c>
      <c r="P400" s="19" t="n">
        <f aca="false">M400-G400</f>
        <v>0.717892000000002</v>
      </c>
      <c r="Q400" s="30" t="n">
        <f aca="false">POWER(2,P400)</f>
        <v>1.64477700498143</v>
      </c>
    </row>
    <row r="401" customFormat="false" ht="12.75" hidden="false" customHeight="false" outlineLevel="0" collapsed="false">
      <c r="A401" s="44" t="n">
        <v>8156783</v>
      </c>
      <c r="B401" s="45" t="s">
        <v>319</v>
      </c>
      <c r="C401" s="45" t="s">
        <v>320</v>
      </c>
      <c r="D401" s="15" t="n">
        <v>8.949534</v>
      </c>
      <c r="E401" s="15" t="n">
        <v>8.956352</v>
      </c>
      <c r="F401" s="15" t="n">
        <v>8.808771</v>
      </c>
      <c r="G401" s="16" t="n">
        <f aca="false">AVERAGE(D401:F401)</f>
        <v>8.90488566666667</v>
      </c>
      <c r="H401" s="15" t="n">
        <f aca="false">STDEV(D401:F401)</f>
        <v>0.0833075215231695</v>
      </c>
      <c r="I401" s="15" t="n">
        <f aca="false">_xlfn.CONFIDENCE.NORM(0.001,H401,3)</f>
        <v>0.158266504255203</v>
      </c>
      <c r="J401" s="17" t="n">
        <v>9.606487</v>
      </c>
      <c r="K401" s="17" t="n">
        <v>9.829949</v>
      </c>
      <c r="L401" s="17" t="n">
        <v>9.425534</v>
      </c>
      <c r="M401" s="18" t="n">
        <f aca="false">AVERAGE(J401:L401)</f>
        <v>9.62065666666667</v>
      </c>
      <c r="N401" s="17" t="n">
        <f aca="false">STDEV(J401:L401)</f>
        <v>0.202579509443411</v>
      </c>
      <c r="O401" s="17" t="n">
        <f aca="false">_xlfn.CONFIDENCE.NORM(0.001,N401,3)</f>
        <v>0.384857816042765</v>
      </c>
      <c r="P401" s="19" t="n">
        <f aca="false">M401-G401</f>
        <v>0.715771</v>
      </c>
      <c r="Q401" s="30" t="n">
        <f aca="false">POWER(2,P401)</f>
        <v>1.64236068774428</v>
      </c>
    </row>
    <row r="402" customFormat="false" ht="12.75" hidden="false" customHeight="false" outlineLevel="0" collapsed="false">
      <c r="A402" s="44" t="n">
        <v>8129677</v>
      </c>
      <c r="B402" s="46" t="s">
        <v>1203</v>
      </c>
      <c r="C402" s="46" t="s">
        <v>1204</v>
      </c>
      <c r="D402" s="15" t="n">
        <v>6.921544</v>
      </c>
      <c r="E402" s="15" t="n">
        <v>7.112774</v>
      </c>
      <c r="F402" s="15" t="n">
        <v>7.039969</v>
      </c>
      <c r="G402" s="16" t="n">
        <f aca="false">AVERAGE(D402:F402)</f>
        <v>7.02476233333333</v>
      </c>
      <c r="H402" s="15" t="n">
        <f aca="false">STDEV(D402:F402)</f>
        <v>0.0965176681148759</v>
      </c>
      <c r="I402" s="15" t="n">
        <f aca="false">_xlfn.CONFIDENCE.NORM(0.001,H402,3)</f>
        <v>0.183362962336563</v>
      </c>
      <c r="J402" s="17" t="n">
        <v>7.753836</v>
      </c>
      <c r="K402" s="17" t="n">
        <v>7.736825</v>
      </c>
      <c r="L402" s="17" t="n">
        <v>7.728491</v>
      </c>
      <c r="M402" s="18" t="n">
        <f aca="false">AVERAGE(J402:L402)</f>
        <v>7.73971733333333</v>
      </c>
      <c r="N402" s="17" t="n">
        <f aca="false">STDEV(J402:L402)</f>
        <v>0.0129176797581195</v>
      </c>
      <c r="O402" s="17" t="n">
        <f aca="false">_xlfn.CONFIDENCE.NORM(0.001,N402,3)</f>
        <v>0.0245408335409088</v>
      </c>
      <c r="P402" s="19" t="n">
        <f aca="false">M402-G402</f>
        <v>0.714955000000002</v>
      </c>
      <c r="Q402" s="30" t="n">
        <f aca="false">POWER(2,P402)</f>
        <v>1.64143201789361</v>
      </c>
    </row>
    <row r="403" customFormat="false" ht="12.75" hidden="false" customHeight="false" outlineLevel="0" collapsed="false">
      <c r="A403" s="44" t="n">
        <v>8006433</v>
      </c>
      <c r="B403" s="46" t="s">
        <v>1205</v>
      </c>
      <c r="C403" s="46" t="s">
        <v>1206</v>
      </c>
      <c r="D403" s="15" t="n">
        <v>10.22925</v>
      </c>
      <c r="E403" s="15" t="n">
        <v>10.18773</v>
      </c>
      <c r="F403" s="15" t="n">
        <v>10.11771</v>
      </c>
      <c r="G403" s="16" t="n">
        <f aca="false">AVERAGE(D403:F403)</f>
        <v>10.17823</v>
      </c>
      <c r="H403" s="15" t="n">
        <f aca="false">STDEV(D403:F403)</f>
        <v>0.0563735789177872</v>
      </c>
      <c r="I403" s="15" t="n">
        <f aca="false">_xlfn.CONFIDENCE.NORM(0.001,H403,3)</f>
        <v>0.107097763857872</v>
      </c>
      <c r="J403" s="17" t="n">
        <v>10.70104</v>
      </c>
      <c r="K403" s="17" t="n">
        <v>11.08562</v>
      </c>
      <c r="L403" s="17" t="n">
        <v>10.87294</v>
      </c>
      <c r="M403" s="18" t="n">
        <f aca="false">AVERAGE(J403:L403)</f>
        <v>10.8865333333333</v>
      </c>
      <c r="N403" s="17" t="n">
        <f aca="false">STDEV(J403:L403)</f>
        <v>0.192650014620641</v>
      </c>
      <c r="O403" s="17" t="n">
        <f aca="false">_xlfn.CONFIDENCE.NORM(0.001,N403,3)</f>
        <v>0.365993895884213</v>
      </c>
      <c r="P403" s="19" t="n">
        <f aca="false">M403-G403</f>
        <v>0.708303333333332</v>
      </c>
      <c r="Q403" s="30" t="n">
        <f aca="false">POWER(2,P403)</f>
        <v>1.63388147727766</v>
      </c>
    </row>
    <row r="404" customFormat="false" ht="12.75" hidden="false" customHeight="false" outlineLevel="0" collapsed="false">
      <c r="A404" s="44" t="n">
        <v>8047778</v>
      </c>
      <c r="B404" s="46" t="s">
        <v>1207</v>
      </c>
      <c r="C404" s="46" t="s">
        <v>1208</v>
      </c>
      <c r="D404" s="15" t="n">
        <v>3.657015</v>
      </c>
      <c r="E404" s="15" t="n">
        <v>3.70243</v>
      </c>
      <c r="F404" s="15" t="n">
        <v>3.690234</v>
      </c>
      <c r="G404" s="16" t="n">
        <f aca="false">AVERAGE(D404:F404)</f>
        <v>3.68322633333333</v>
      </c>
      <c r="H404" s="15" t="n">
        <f aca="false">STDEV(D404:F404)</f>
        <v>0.0235044910673117</v>
      </c>
      <c r="I404" s="15" t="n">
        <f aca="false">_xlfn.CONFIDENCE.NORM(0.001,H404,3)</f>
        <v>0.0446535146827827</v>
      </c>
      <c r="J404" s="17" t="n">
        <v>4.589688</v>
      </c>
      <c r="K404" s="17" t="n">
        <v>4.263662</v>
      </c>
      <c r="L404" s="17" t="n">
        <v>4.310749</v>
      </c>
      <c r="M404" s="18" t="n">
        <f aca="false">AVERAGE(J404:L404)</f>
        <v>4.388033</v>
      </c>
      <c r="N404" s="17" t="n">
        <f aca="false">STDEV(J404:L404)</f>
        <v>0.176218190494057</v>
      </c>
      <c r="O404" s="17" t="n">
        <f aca="false">_xlfn.CONFIDENCE.NORM(0.001,N404,3)</f>
        <v>0.334776938333418</v>
      </c>
      <c r="P404" s="19" t="n">
        <f aca="false">M404-G404</f>
        <v>0.704806666666667</v>
      </c>
      <c r="Q404" s="30" t="n">
        <f aca="false">POWER(2,P404)</f>
        <v>1.62992622627408</v>
      </c>
    </row>
    <row r="405" customFormat="false" ht="12.75" hidden="false" customHeight="false" outlineLevel="0" collapsed="false">
      <c r="A405" s="44" t="n">
        <v>8149248</v>
      </c>
      <c r="B405" s="46" t="s">
        <v>496</v>
      </c>
      <c r="C405" s="46" t="s">
        <v>497</v>
      </c>
      <c r="D405" s="15" t="n">
        <v>4.303766</v>
      </c>
      <c r="E405" s="15" t="n">
        <v>4.469704</v>
      </c>
      <c r="F405" s="15" t="n">
        <v>4.229921</v>
      </c>
      <c r="G405" s="16" t="n">
        <f aca="false">AVERAGE(D405:F405)</f>
        <v>4.33446366666667</v>
      </c>
      <c r="H405" s="15" t="n">
        <f aca="false">STDEV(D405:F405)</f>
        <v>0.122803631161026</v>
      </c>
      <c r="I405" s="15" t="n">
        <f aca="false">_xlfn.CONFIDENCE.NORM(0.001,H405,3)</f>
        <v>0.233300679918745</v>
      </c>
      <c r="J405" s="17" t="n">
        <v>4.962221</v>
      </c>
      <c r="K405" s="17" t="n">
        <v>5.083965</v>
      </c>
      <c r="L405" s="17" t="n">
        <v>5.065222</v>
      </c>
      <c r="M405" s="18" t="n">
        <f aca="false">AVERAGE(J405:L405)</f>
        <v>5.037136</v>
      </c>
      <c r="N405" s="17" t="n">
        <f aca="false">STDEV(J405:L405)</f>
        <v>0.0655516432364589</v>
      </c>
      <c r="O405" s="17" t="n">
        <f aca="false">_xlfn.CONFIDENCE.NORM(0.001,N405,3)</f>
        <v>0.124534126493407</v>
      </c>
      <c r="P405" s="19" t="n">
        <f aca="false">M405-G405</f>
        <v>0.702672333333333</v>
      </c>
      <c r="Q405" s="30" t="n">
        <f aca="false">POWER(2,P405)</f>
        <v>1.62751668457574</v>
      </c>
    </row>
    <row r="406" customFormat="false" ht="12.75" hidden="false" customHeight="false" outlineLevel="0" collapsed="false">
      <c r="A406" s="44" t="n">
        <v>8094184</v>
      </c>
      <c r="B406" s="45" t="s">
        <v>92</v>
      </c>
      <c r="C406" s="45" t="s">
        <v>858</v>
      </c>
      <c r="D406" s="15" t="n">
        <v>6.14276</v>
      </c>
      <c r="E406" s="15" t="n">
        <v>6.37208</v>
      </c>
      <c r="F406" s="15" t="n">
        <v>6.373196</v>
      </c>
      <c r="G406" s="16" t="n">
        <f aca="false">AVERAGE(D406:F406)</f>
        <v>6.296012</v>
      </c>
      <c r="H406" s="15" t="n">
        <f aca="false">STDEV(D406:F406)</f>
        <v>0.132721298185333</v>
      </c>
      <c r="I406" s="15" t="n">
        <f aca="false">_xlfn.CONFIDENCE.NORM(0.001,H406,3)</f>
        <v>0.252142129785521</v>
      </c>
      <c r="J406" s="17" t="n">
        <v>6.801949</v>
      </c>
      <c r="K406" s="17" t="n">
        <v>7.125628</v>
      </c>
      <c r="L406" s="17" t="n">
        <v>7.056067</v>
      </c>
      <c r="M406" s="18" t="n">
        <f aca="false">AVERAGE(J406:L406)</f>
        <v>6.994548</v>
      </c>
      <c r="N406" s="17" t="n">
        <f aca="false">STDEV(J406:L406)</f>
        <v>0.170383286389834</v>
      </c>
      <c r="O406" s="17" t="n">
        <f aca="false">_xlfn.CONFIDENCE.NORM(0.001,N406,3)</f>
        <v>0.323691866321246</v>
      </c>
      <c r="P406" s="19" t="n">
        <f aca="false">M406-G406</f>
        <v>0.698535999999999</v>
      </c>
      <c r="Q406" s="30" t="n">
        <f aca="false">POWER(2,P406)</f>
        <v>1.62285713422667</v>
      </c>
    </row>
    <row r="407" customFormat="false" ht="12.75" hidden="false" customHeight="false" outlineLevel="0" collapsed="false">
      <c r="A407" s="44" t="n">
        <v>8154295</v>
      </c>
      <c r="B407" s="45" t="s">
        <v>1056</v>
      </c>
      <c r="C407" s="45" t="s">
        <v>1057</v>
      </c>
      <c r="D407" s="15" t="n">
        <v>2.858799</v>
      </c>
      <c r="E407" s="15" t="n">
        <v>2.871677</v>
      </c>
      <c r="F407" s="15" t="n">
        <v>2.882487</v>
      </c>
      <c r="G407" s="16" t="n">
        <f aca="false">AVERAGE(D407:F407)</f>
        <v>2.87098766666667</v>
      </c>
      <c r="H407" s="15" t="n">
        <f aca="false">STDEV(D407:F407)</f>
        <v>0.0118590354301407</v>
      </c>
      <c r="I407" s="15" t="n">
        <f aca="false">_xlfn.CONFIDENCE.NORM(0.001,H407,3)</f>
        <v>0.0225296353444505</v>
      </c>
      <c r="J407" s="17" t="n">
        <v>3.793395</v>
      </c>
      <c r="K407" s="17" t="n">
        <v>3.309386</v>
      </c>
      <c r="L407" s="17" t="n">
        <v>3.59894</v>
      </c>
      <c r="M407" s="18" t="n">
        <f aca="false">AVERAGE(J407:L407)</f>
        <v>3.56724033333333</v>
      </c>
      <c r="N407" s="17" t="n">
        <f aca="false">STDEV(J407:L407)</f>
        <v>0.243556625182591</v>
      </c>
      <c r="O407" s="17" t="n">
        <f aca="false">_xlfn.CONFIDENCE.NORM(0.001,N407,3)</f>
        <v>0.462705587095433</v>
      </c>
      <c r="P407" s="19" t="n">
        <f aca="false">M407-G407</f>
        <v>0.696252666666666</v>
      </c>
      <c r="Q407" s="30" t="n">
        <f aca="false">POWER(2,P407)</f>
        <v>1.6202906923309</v>
      </c>
    </row>
    <row r="408" customFormat="false" ht="12.75" hidden="false" customHeight="false" outlineLevel="0" collapsed="false">
      <c r="A408" s="44" t="n">
        <v>7904429</v>
      </c>
      <c r="B408" s="46" t="s">
        <v>1209</v>
      </c>
      <c r="C408" s="46" t="s">
        <v>1210</v>
      </c>
      <c r="D408" s="15" t="n">
        <v>4.1727</v>
      </c>
      <c r="E408" s="15" t="n">
        <v>4.085922</v>
      </c>
      <c r="F408" s="15" t="n">
        <v>4.584965</v>
      </c>
      <c r="G408" s="16" t="n">
        <f aca="false">AVERAGE(D408:F408)</f>
        <v>4.28119566666667</v>
      </c>
      <c r="H408" s="15" t="n">
        <f aca="false">STDEV(D408:F408)</f>
        <v>0.266626070042548</v>
      </c>
      <c r="I408" s="15" t="n">
        <f aca="false">_xlfn.CONFIDENCE.NORM(0.001,H408,3)</f>
        <v>0.506532606869128</v>
      </c>
      <c r="J408" s="17" t="n">
        <v>5.104937</v>
      </c>
      <c r="K408" s="17" t="n">
        <v>4.943731</v>
      </c>
      <c r="L408" s="17" t="n">
        <v>4.883258</v>
      </c>
      <c r="M408" s="18" t="n">
        <f aca="false">AVERAGE(J408:L408)</f>
        <v>4.97730866666667</v>
      </c>
      <c r="N408" s="17" t="n">
        <f aca="false">STDEV(J408:L408)</f>
        <v>0.114590529863219</v>
      </c>
      <c r="O408" s="17" t="n">
        <f aca="false">_xlfn.CONFIDENCE.NORM(0.001,N408,3)</f>
        <v>0.217697540997655</v>
      </c>
      <c r="P408" s="19" t="n">
        <f aca="false">M408-G408</f>
        <v>0.696113</v>
      </c>
      <c r="Q408" s="30" t="n">
        <f aca="false">POWER(2,P408)</f>
        <v>1.62013384030054</v>
      </c>
    </row>
    <row r="409" customFormat="false" ht="12.75" hidden="false" customHeight="false" outlineLevel="0" collapsed="false">
      <c r="A409" s="44" t="n">
        <v>8007071</v>
      </c>
      <c r="B409" s="46" t="s">
        <v>1211</v>
      </c>
      <c r="C409" s="46" t="s">
        <v>1212</v>
      </c>
      <c r="D409" s="15" t="n">
        <v>6.393251</v>
      </c>
      <c r="E409" s="15" t="n">
        <v>6.611881</v>
      </c>
      <c r="F409" s="15" t="n">
        <v>6.529291</v>
      </c>
      <c r="G409" s="16" t="n">
        <f aca="false">AVERAGE(D409:F409)</f>
        <v>6.51147433333333</v>
      </c>
      <c r="H409" s="15" t="n">
        <f aca="false">STDEV(D409:F409)</f>
        <v>0.110398570793889</v>
      </c>
      <c r="I409" s="15" t="n">
        <f aca="false">_xlfn.CONFIDENCE.NORM(0.001,H409,3)</f>
        <v>0.209733713773492</v>
      </c>
      <c r="J409" s="17" t="n">
        <v>7.216936</v>
      </c>
      <c r="K409" s="17" t="n">
        <v>7.252271</v>
      </c>
      <c r="L409" s="17" t="n">
        <v>7.149811</v>
      </c>
      <c r="M409" s="18" t="n">
        <f aca="false">AVERAGE(J409:L409)</f>
        <v>7.20633933333333</v>
      </c>
      <c r="N409" s="17" t="n">
        <f aca="false">STDEV(J409:L409)</f>
        <v>0.052045460016541</v>
      </c>
      <c r="O409" s="17" t="n">
        <f aca="false">_xlfn.CONFIDENCE.NORM(0.001,N409,3)</f>
        <v>0.0988752620239819</v>
      </c>
      <c r="P409" s="19" t="n">
        <f aca="false">M409-G409</f>
        <v>0.694865</v>
      </c>
      <c r="Q409" s="30" t="n">
        <f aca="false">POWER(2,P409)</f>
        <v>1.61873295328292</v>
      </c>
    </row>
    <row r="410" customFormat="false" ht="12.75" hidden="false" customHeight="false" outlineLevel="0" collapsed="false">
      <c r="A410" s="44" t="n">
        <v>8111255</v>
      </c>
      <c r="B410" s="45" t="s">
        <v>977</v>
      </c>
      <c r="C410" s="45" t="s">
        <v>978</v>
      </c>
      <c r="D410" s="15" t="n">
        <v>3.333036</v>
      </c>
      <c r="E410" s="15" t="n">
        <v>3.48948</v>
      </c>
      <c r="F410" s="15" t="n">
        <v>3.729997</v>
      </c>
      <c r="G410" s="16" t="n">
        <f aca="false">AVERAGE(D410:F410)</f>
        <v>3.51750433333333</v>
      </c>
      <c r="H410" s="15" t="n">
        <f aca="false">STDEV(D410:F410)</f>
        <v>0.199958824072191</v>
      </c>
      <c r="I410" s="15" t="n">
        <f aca="false">_xlfn.CONFIDENCE.NORM(0.001,H410,3)</f>
        <v>0.379879073368966</v>
      </c>
      <c r="J410" s="17" t="n">
        <v>4.28764</v>
      </c>
      <c r="K410" s="17" t="n">
        <v>4.386843</v>
      </c>
      <c r="L410" s="17" t="n">
        <v>3.960128</v>
      </c>
      <c r="M410" s="18" t="n">
        <f aca="false">AVERAGE(J410:L410)</f>
        <v>4.211537</v>
      </c>
      <c r="N410" s="17" t="n">
        <f aca="false">STDEV(J410:L410)</f>
        <v>0.223305111367832</v>
      </c>
      <c r="O410" s="17" t="n">
        <f aca="false">_xlfn.CONFIDENCE.NORM(0.001,N410,3)</f>
        <v>0.424232034662998</v>
      </c>
      <c r="P410" s="19" t="n">
        <f aca="false">M410-G410</f>
        <v>0.694032666666667</v>
      </c>
      <c r="Q410" s="30" t="n">
        <f aca="false">POWER(2,P410)</f>
        <v>1.61779932782816</v>
      </c>
    </row>
    <row r="411" customFormat="false" ht="12.75" hidden="false" customHeight="false" outlineLevel="0" collapsed="false">
      <c r="A411" s="44" t="n">
        <v>7962341</v>
      </c>
      <c r="B411" s="46" t="s">
        <v>24</v>
      </c>
      <c r="C411" s="46" t="s">
        <v>1213</v>
      </c>
      <c r="D411" s="15" t="n">
        <v>2.657591</v>
      </c>
      <c r="E411" s="15" t="n">
        <v>3.047302</v>
      </c>
      <c r="F411" s="15" t="n">
        <v>2.929188</v>
      </c>
      <c r="G411" s="16" t="n">
        <f aca="false">AVERAGE(D411:F411)</f>
        <v>2.878027</v>
      </c>
      <c r="H411" s="15" t="n">
        <f aca="false">STDEV(D411:F411)</f>
        <v>0.199829306712004</v>
      </c>
      <c r="I411" s="15" t="n">
        <f aca="false">_xlfn.CONFIDENCE.NORM(0.001,H411,3)</f>
        <v>0.379633018037318</v>
      </c>
      <c r="J411" s="17" t="n">
        <v>3.650811</v>
      </c>
      <c r="K411" s="17" t="n">
        <v>3.31157</v>
      </c>
      <c r="L411" s="17" t="n">
        <v>3.74096</v>
      </c>
      <c r="M411" s="18" t="n">
        <f aca="false">AVERAGE(J411:L411)</f>
        <v>3.56778033333333</v>
      </c>
      <c r="N411" s="17" t="n">
        <f aca="false">STDEV(J411:L411)</f>
        <v>0.226416677235431</v>
      </c>
      <c r="O411" s="17" t="n">
        <f aca="false">_xlfn.CONFIDENCE.NORM(0.001,N411,3)</f>
        <v>0.430143345474083</v>
      </c>
      <c r="P411" s="19" t="n">
        <f aca="false">M411-G411</f>
        <v>0.689753333333333</v>
      </c>
      <c r="Q411" s="30" t="n">
        <f aca="false">POWER(2,P411)</f>
        <v>1.61300770876923</v>
      </c>
    </row>
    <row r="412" customFormat="false" ht="12.75" hidden="false" customHeight="false" outlineLevel="0" collapsed="false">
      <c r="A412" s="44" t="n">
        <v>8068180</v>
      </c>
      <c r="B412" s="45" t="s">
        <v>892</v>
      </c>
      <c r="C412" s="45" t="s">
        <v>893</v>
      </c>
      <c r="D412" s="15" t="n">
        <v>6.623736</v>
      </c>
      <c r="E412" s="15" t="n">
        <v>6.634714</v>
      </c>
      <c r="F412" s="15" t="n">
        <v>6.638036</v>
      </c>
      <c r="G412" s="16" t="n">
        <f aca="false">AVERAGE(D412:F412)</f>
        <v>6.632162</v>
      </c>
      <c r="H412" s="15" t="n">
        <f aca="false">STDEV(D412:F412)</f>
        <v>0.00748378433681761</v>
      </c>
      <c r="I412" s="15" t="n">
        <f aca="false">_xlfn.CONFIDENCE.NORM(0.001,H412,3)</f>
        <v>0.0142175924086105</v>
      </c>
      <c r="J412" s="17" t="n">
        <v>7.168403</v>
      </c>
      <c r="K412" s="17" t="n">
        <v>7.312259</v>
      </c>
      <c r="L412" s="17" t="n">
        <v>7.484156</v>
      </c>
      <c r="M412" s="18" t="n">
        <f aca="false">AVERAGE(J412:L412)</f>
        <v>7.321606</v>
      </c>
      <c r="N412" s="17" t="n">
        <f aca="false">STDEV(J412:L412)</f>
        <v>0.158083882983054</v>
      </c>
      <c r="O412" s="17" t="n">
        <f aca="false">_xlfn.CONFIDENCE.NORM(0.001,N412,3)</f>
        <v>0.300325625842299</v>
      </c>
      <c r="P412" s="19" t="n">
        <f aca="false">M412-G412</f>
        <v>0.689444</v>
      </c>
      <c r="Q412" s="30" t="n">
        <f aca="false">POWER(2,P412)</f>
        <v>1.61266189517082</v>
      </c>
    </row>
    <row r="413" customFormat="false" ht="12.75" hidden="false" customHeight="false" outlineLevel="0" collapsed="false">
      <c r="A413" s="44" t="n">
        <v>8063497</v>
      </c>
      <c r="B413" s="45" t="s">
        <v>219</v>
      </c>
      <c r="C413" s="45" t="s">
        <v>220</v>
      </c>
      <c r="D413" s="15" t="n">
        <v>7.748043</v>
      </c>
      <c r="E413" s="15" t="n">
        <v>7.8016</v>
      </c>
      <c r="F413" s="15" t="n">
        <v>7.54217</v>
      </c>
      <c r="G413" s="16" t="n">
        <f aca="false">AVERAGE(D413:F413)</f>
        <v>7.697271</v>
      </c>
      <c r="H413" s="15" t="n">
        <f aca="false">STDEV(D413:F413)</f>
        <v>0.136964696958742</v>
      </c>
      <c r="I413" s="15" t="n">
        <f aca="false">_xlfn.CONFIDENCE.NORM(0.001,H413,3)</f>
        <v>0.260203681464759</v>
      </c>
      <c r="J413" s="17" t="n">
        <v>8.184623</v>
      </c>
      <c r="K413" s="17" t="n">
        <v>8.534521</v>
      </c>
      <c r="L413" s="17" t="n">
        <v>8.429147</v>
      </c>
      <c r="M413" s="18" t="n">
        <f aca="false">AVERAGE(J413:L413)</f>
        <v>8.38276366666667</v>
      </c>
      <c r="N413" s="17" t="n">
        <f aca="false">STDEV(J413:L413)</f>
        <v>0.179501289157859</v>
      </c>
      <c r="O413" s="17" t="n">
        <f aca="false">_xlfn.CONFIDENCE.NORM(0.001,N413,3)</f>
        <v>0.341014124834042</v>
      </c>
      <c r="P413" s="19" t="n">
        <f aca="false">M413-G413</f>
        <v>0.685492666666668</v>
      </c>
      <c r="Q413" s="30" t="n">
        <f aca="false">POWER(2,P413)</f>
        <v>1.6082510902098</v>
      </c>
    </row>
    <row r="414" customFormat="false" ht="12.75" hidden="false" customHeight="false" outlineLevel="0" collapsed="false">
      <c r="A414" s="44" t="n">
        <v>7997735</v>
      </c>
      <c r="B414" s="45" t="s">
        <v>257</v>
      </c>
      <c r="C414" s="45" t="s">
        <v>258</v>
      </c>
      <c r="D414" s="15" t="n">
        <v>7.657201</v>
      </c>
      <c r="E414" s="15" t="n">
        <v>7.666482</v>
      </c>
      <c r="F414" s="15" t="n">
        <v>7.656269</v>
      </c>
      <c r="G414" s="16" t="n">
        <f aca="false">AVERAGE(D414:F414)</f>
        <v>7.659984</v>
      </c>
      <c r="H414" s="15" t="n">
        <f aca="false">STDEV(D414:F414)</f>
        <v>0.00564669451980559</v>
      </c>
      <c r="I414" s="15" t="n">
        <f aca="false">_xlfn.CONFIDENCE.NORM(0.001,H414,3)</f>
        <v>0.0107275139856141</v>
      </c>
      <c r="J414" s="17" t="n">
        <v>8.155082</v>
      </c>
      <c r="K414" s="17" t="n">
        <v>8.44814</v>
      </c>
      <c r="L414" s="17" t="n">
        <v>8.426634</v>
      </c>
      <c r="M414" s="18" t="n">
        <f aca="false">AVERAGE(J414:L414)</f>
        <v>8.34328533333333</v>
      </c>
      <c r="N414" s="17" t="n">
        <f aca="false">STDEV(J414:L414)</f>
        <v>0.163343190912059</v>
      </c>
      <c r="O414" s="17" t="n">
        <f aca="false">_xlfn.CONFIDENCE.NORM(0.001,N414,3)</f>
        <v>0.310317188014674</v>
      </c>
      <c r="P414" s="19" t="n">
        <f aca="false">M414-G414</f>
        <v>0.683301333333334</v>
      </c>
      <c r="Q414" s="30" t="n">
        <f aca="false">POWER(2,P414)</f>
        <v>1.60581014532294</v>
      </c>
    </row>
    <row r="415" customFormat="false" ht="12.75" hidden="false" customHeight="false" outlineLevel="0" collapsed="false">
      <c r="A415" s="44" t="n">
        <v>8096116</v>
      </c>
      <c r="B415" s="45" t="s">
        <v>221</v>
      </c>
      <c r="C415" s="45" t="s">
        <v>222</v>
      </c>
      <c r="D415" s="15" t="n">
        <v>5.274623</v>
      </c>
      <c r="E415" s="15" t="n">
        <v>5.557972</v>
      </c>
      <c r="F415" s="15" t="n">
        <v>5.362463</v>
      </c>
      <c r="G415" s="16" t="n">
        <f aca="false">AVERAGE(D415:F415)</f>
        <v>5.39835266666667</v>
      </c>
      <c r="H415" s="15" t="n">
        <f aca="false">STDEV(D415:F415)</f>
        <v>0.14504383847766</v>
      </c>
      <c r="I415" s="15" t="n">
        <f aca="false">_xlfn.CONFIDENCE.NORM(0.001,H415,3)</f>
        <v>0.27555232540715</v>
      </c>
      <c r="J415" s="17" t="n">
        <v>6.005218</v>
      </c>
      <c r="K415" s="17" t="n">
        <v>5.904124</v>
      </c>
      <c r="L415" s="17" t="n">
        <v>6.334295</v>
      </c>
      <c r="M415" s="18" t="n">
        <f aca="false">AVERAGE(J415:L415)</f>
        <v>6.08121233333333</v>
      </c>
      <c r="N415" s="17" t="n">
        <f aca="false">STDEV(J415:L415)</f>
        <v>0.224929158479583</v>
      </c>
      <c r="O415" s="17" t="n">
        <f aca="false">_xlfn.CONFIDENCE.NORM(0.001,N415,3)</f>
        <v>0.42731737743185</v>
      </c>
      <c r="P415" s="19" t="n">
        <f aca="false">M415-G415</f>
        <v>0.682859666666666</v>
      </c>
      <c r="Q415" s="30" t="n">
        <f aca="false">POWER(2,P415)</f>
        <v>1.60531861783938</v>
      </c>
    </row>
    <row r="416" customFormat="false" ht="12.75" hidden="false" customHeight="false" outlineLevel="0" collapsed="false">
      <c r="A416" s="44" t="n">
        <v>8124448</v>
      </c>
      <c r="B416" s="45" t="s">
        <v>930</v>
      </c>
      <c r="C416" s="45" t="s">
        <v>931</v>
      </c>
      <c r="D416" s="15" t="n">
        <v>8.115156</v>
      </c>
      <c r="E416" s="15" t="n">
        <v>8.209163</v>
      </c>
      <c r="F416" s="15" t="n">
        <v>8.110325</v>
      </c>
      <c r="G416" s="16" t="n">
        <f aca="false">AVERAGE(D416:F416)</f>
        <v>8.14488133333333</v>
      </c>
      <c r="H416" s="15" t="n">
        <f aca="false">STDEV(D416:F416)</f>
        <v>0.0557219359169559</v>
      </c>
      <c r="I416" s="15" t="n">
        <f aca="false">_xlfn.CONFIDENCE.NORM(0.001,H416,3)</f>
        <v>0.105859781285851</v>
      </c>
      <c r="J416" s="17" t="n">
        <v>8.743003</v>
      </c>
      <c r="K416" s="17" t="n">
        <v>8.851073</v>
      </c>
      <c r="L416" s="17" t="n">
        <v>8.882598</v>
      </c>
      <c r="M416" s="18" t="n">
        <f aca="false">AVERAGE(J416:L416)</f>
        <v>8.825558</v>
      </c>
      <c r="N416" s="17" t="n">
        <f aca="false">STDEV(J416:L416)</f>
        <v>0.0732116959576814</v>
      </c>
      <c r="O416" s="17" t="n">
        <f aca="false">_xlfn.CONFIDENCE.NORM(0.001,N416,3)</f>
        <v>0.139086591198065</v>
      </c>
      <c r="P416" s="19" t="n">
        <f aca="false">M416-G416</f>
        <v>0.680676666666667</v>
      </c>
      <c r="Q416" s="30" t="n">
        <f aca="false">POWER(2,P416)</f>
        <v>1.60289138238915</v>
      </c>
    </row>
    <row r="417" customFormat="false" ht="12.75" hidden="false" customHeight="false" outlineLevel="0" collapsed="false">
      <c r="A417" s="44" t="n">
        <v>8099132</v>
      </c>
      <c r="B417" s="46" t="s">
        <v>596</v>
      </c>
      <c r="C417" s="46" t="s">
        <v>597</v>
      </c>
      <c r="D417" s="15" t="n">
        <v>9.126156</v>
      </c>
      <c r="E417" s="15" t="n">
        <v>9.200134</v>
      </c>
      <c r="F417" s="15" t="n">
        <v>9.187137</v>
      </c>
      <c r="G417" s="16" t="n">
        <f aca="false">AVERAGE(D417:F417)</f>
        <v>9.17114233333333</v>
      </c>
      <c r="H417" s="15" t="n">
        <f aca="false">STDEV(D417:F417)</f>
        <v>0.0394975713472783</v>
      </c>
      <c r="I417" s="15" t="n">
        <f aca="false">_xlfn.CONFIDENCE.NORM(0.001,H417,3)</f>
        <v>0.0750369525993599</v>
      </c>
      <c r="J417" s="17" t="n">
        <v>9.724993</v>
      </c>
      <c r="K417" s="17" t="n">
        <v>9.966503</v>
      </c>
      <c r="L417" s="17" t="n">
        <v>9.856995</v>
      </c>
      <c r="M417" s="18" t="n">
        <f aca="false">AVERAGE(J417:L417)</f>
        <v>9.849497</v>
      </c>
      <c r="N417" s="17" t="n">
        <f aca="false">STDEV(J417:L417)</f>
        <v>0.120929463027006</v>
      </c>
      <c r="O417" s="17" t="n">
        <f aca="false">_xlfn.CONFIDENCE.NORM(0.001,N417,3)</f>
        <v>0.229740160609869</v>
      </c>
      <c r="P417" s="19" t="n">
        <f aca="false">M417-G417</f>
        <v>0.678354666666666</v>
      </c>
      <c r="Q417" s="30" t="n">
        <f aca="false">POWER(2,P417)</f>
        <v>1.60031362333167</v>
      </c>
    </row>
    <row r="418" customFormat="false" ht="12.75" hidden="false" customHeight="false" outlineLevel="0" collapsed="false">
      <c r="A418" s="44" t="n">
        <v>7984524</v>
      </c>
      <c r="B418" s="46" t="s">
        <v>1214</v>
      </c>
      <c r="C418" s="46" t="s">
        <v>1215</v>
      </c>
      <c r="D418" s="15" t="n">
        <v>6.707193</v>
      </c>
      <c r="E418" s="15" t="n">
        <v>6.774206</v>
      </c>
      <c r="F418" s="15" t="n">
        <v>6.550246</v>
      </c>
      <c r="G418" s="16" t="n">
        <f aca="false">AVERAGE(D418:F418)</f>
        <v>6.677215</v>
      </c>
      <c r="H418" s="15" t="n">
        <f aca="false">STDEV(D418:F418)</f>
        <v>0.114950122935994</v>
      </c>
      <c r="I418" s="15" t="n">
        <f aca="false">_xlfn.CONFIDENCE.NORM(0.001,H418,3)</f>
        <v>0.218380691060721</v>
      </c>
      <c r="J418" s="17" t="n">
        <v>7.290591</v>
      </c>
      <c r="K418" s="17" t="n">
        <v>7.366604</v>
      </c>
      <c r="L418" s="17" t="n">
        <v>7.405676</v>
      </c>
      <c r="M418" s="18" t="n">
        <f aca="false">AVERAGE(J418:L418)</f>
        <v>7.35429033333333</v>
      </c>
      <c r="N418" s="17" t="n">
        <f aca="false">STDEV(J418:L418)</f>
        <v>0.0585222957199503</v>
      </c>
      <c r="O418" s="17" t="n">
        <f aca="false">_xlfn.CONFIDENCE.NORM(0.001,N418,3)</f>
        <v>0.111179867018488</v>
      </c>
      <c r="P418" s="19" t="n">
        <f aca="false">M418-G418</f>
        <v>0.677075333333334</v>
      </c>
      <c r="Q418" s="30" t="n">
        <f aca="false">POWER(2,P418)</f>
        <v>1.59889514817321</v>
      </c>
    </row>
    <row r="419" customFormat="false" ht="12.75" hidden="false" customHeight="false" outlineLevel="0" collapsed="false">
      <c r="A419" s="44" t="n">
        <v>8081657</v>
      </c>
      <c r="B419" s="45" t="s">
        <v>1031</v>
      </c>
      <c r="C419" s="45" t="s">
        <v>1032</v>
      </c>
      <c r="D419" s="15" t="n">
        <v>4.560661</v>
      </c>
      <c r="E419" s="15" t="n">
        <v>4.95779</v>
      </c>
      <c r="F419" s="15" t="n">
        <v>5.063434</v>
      </c>
      <c r="G419" s="16" t="n">
        <f aca="false">AVERAGE(D419:F419)</f>
        <v>4.86062833333333</v>
      </c>
      <c r="H419" s="15" t="n">
        <f aca="false">STDEV(D419:F419)</f>
        <v>0.265095198908493</v>
      </c>
      <c r="I419" s="15" t="n">
        <f aca="false">_xlfn.CONFIDENCE.NORM(0.001,H419,3)</f>
        <v>0.503624278564286</v>
      </c>
      <c r="J419" s="17" t="n">
        <v>5.68532</v>
      </c>
      <c r="K419" s="17" t="n">
        <v>5.661016</v>
      </c>
      <c r="L419" s="17" t="n">
        <v>5.253932</v>
      </c>
      <c r="M419" s="18" t="n">
        <f aca="false">AVERAGE(J419:L419)</f>
        <v>5.53342266666667</v>
      </c>
      <c r="N419" s="17" t="n">
        <f aca="false">STDEV(J419:L419)</f>
        <v>0.24235087305255</v>
      </c>
      <c r="O419" s="17" t="n">
        <f aca="false">_xlfn.CONFIDENCE.NORM(0.001,N419,3)</f>
        <v>0.460414915483425</v>
      </c>
      <c r="P419" s="19" t="n">
        <f aca="false">M419-G419</f>
        <v>0.672794333333333</v>
      </c>
      <c r="Q419" s="30" t="n">
        <f aca="false">POWER(2,P419)</f>
        <v>1.59415767811485</v>
      </c>
    </row>
    <row r="420" customFormat="false" ht="12.75" hidden="false" customHeight="false" outlineLevel="0" collapsed="false">
      <c r="A420" s="44" t="n">
        <v>7917347</v>
      </c>
      <c r="B420" s="45" t="s">
        <v>147</v>
      </c>
      <c r="C420" s="45" t="s">
        <v>148</v>
      </c>
      <c r="D420" s="15" t="n">
        <v>10.25615</v>
      </c>
      <c r="E420" s="15" t="n">
        <v>10.34722</v>
      </c>
      <c r="F420" s="15" t="n">
        <v>10.27515</v>
      </c>
      <c r="G420" s="16" t="n">
        <f aca="false">AVERAGE(D420:F420)</f>
        <v>10.29284</v>
      </c>
      <c r="H420" s="15" t="n">
        <f aca="false">STDEV(D420:F420)</f>
        <v>0.0480430879523788</v>
      </c>
      <c r="I420" s="15" t="n">
        <f aca="false">_xlfn.CONFIDENCE.NORM(0.001,H420,3)</f>
        <v>0.0912716096317133</v>
      </c>
      <c r="J420" s="17" t="n">
        <v>11.15152</v>
      </c>
      <c r="K420" s="17" t="n">
        <v>11.11231</v>
      </c>
      <c r="L420" s="17" t="n">
        <v>10.62268</v>
      </c>
      <c r="M420" s="18" t="n">
        <f aca="false">AVERAGE(J420:L420)</f>
        <v>10.96217</v>
      </c>
      <c r="N420" s="17" t="n">
        <f aca="false">STDEV(J420:L420)</f>
        <v>0.294659890551802</v>
      </c>
      <c r="O420" s="17" t="n">
        <f aca="false">_xlfn.CONFIDENCE.NORM(0.001,N420,3)</f>
        <v>0.559790880453506</v>
      </c>
      <c r="P420" s="19" t="n">
        <f aca="false">M420-G420</f>
        <v>0.66933</v>
      </c>
      <c r="Q420" s="30" t="n">
        <f aca="false">POWER(2,P420)</f>
        <v>1.59033423107409</v>
      </c>
    </row>
    <row r="421" customFormat="false" ht="12.75" hidden="false" customHeight="false" outlineLevel="0" collapsed="false">
      <c r="A421" s="44" t="n">
        <v>8122807</v>
      </c>
      <c r="B421" s="45" t="s">
        <v>1027</v>
      </c>
      <c r="C421" s="45" t="s">
        <v>1028</v>
      </c>
      <c r="D421" s="15" t="n">
        <v>8.4325</v>
      </c>
      <c r="E421" s="15" t="n">
        <v>8.498611</v>
      </c>
      <c r="F421" s="15" t="n">
        <v>8.419286</v>
      </c>
      <c r="G421" s="16" t="n">
        <f aca="false">AVERAGE(D421:F421)</f>
        <v>8.45013233333333</v>
      </c>
      <c r="H421" s="15" t="n">
        <f aca="false">STDEV(D421:F421)</f>
        <v>0.042500450472123</v>
      </c>
      <c r="I421" s="15" t="n">
        <f aca="false">_xlfn.CONFIDENCE.NORM(0.001,H421,3)</f>
        <v>0.0807417818044624</v>
      </c>
      <c r="J421" s="17" t="n">
        <v>9.078967</v>
      </c>
      <c r="K421" s="17" t="n">
        <v>9.216003</v>
      </c>
      <c r="L421" s="17" t="n">
        <v>9.060096</v>
      </c>
      <c r="M421" s="18" t="n">
        <f aca="false">AVERAGE(J421:L421)</f>
        <v>9.11835533333333</v>
      </c>
      <c r="N421" s="17" t="n">
        <f aca="false">STDEV(J421:L421)</f>
        <v>0.0850901214262466</v>
      </c>
      <c r="O421" s="17" t="n">
        <f aca="false">_xlfn.CONFIDENCE.NORM(0.001,N421,3)</f>
        <v>0.161653063475636</v>
      </c>
      <c r="P421" s="19" t="n">
        <f aca="false">M421-G421</f>
        <v>0.668222999999999</v>
      </c>
      <c r="Q421" s="30" t="n">
        <f aca="false">POWER(2,P421)</f>
        <v>1.58911441351837</v>
      </c>
    </row>
    <row r="422" customFormat="false" ht="12.75" hidden="false" customHeight="false" outlineLevel="0" collapsed="false">
      <c r="A422" s="44" t="n">
        <v>7917503</v>
      </c>
      <c r="B422" s="45" t="s">
        <v>900</v>
      </c>
      <c r="C422" s="45" t="s">
        <v>914</v>
      </c>
      <c r="D422" s="15" t="n">
        <v>8.738798</v>
      </c>
      <c r="E422" s="15" t="n">
        <v>8.529185</v>
      </c>
      <c r="F422" s="15" t="n">
        <v>8.547936</v>
      </c>
      <c r="G422" s="16" t="n">
        <f aca="false">AVERAGE(D422:F422)</f>
        <v>8.60530633333333</v>
      </c>
      <c r="H422" s="15" t="n">
        <f aca="false">STDEV(D422:F422)</f>
        <v>0.115986718215204</v>
      </c>
      <c r="I422" s="15" t="n">
        <f aca="false">_xlfn.CONFIDENCE.NORM(0.001,H422,3)</f>
        <v>0.220350000772119</v>
      </c>
      <c r="J422" s="17" t="n">
        <v>9.158712</v>
      </c>
      <c r="K422" s="17" t="n">
        <v>9.439866</v>
      </c>
      <c r="L422" s="17" t="n">
        <v>9.2216</v>
      </c>
      <c r="M422" s="18" t="n">
        <f aca="false">AVERAGE(J422:L422)</f>
        <v>9.27339266666667</v>
      </c>
      <c r="N422" s="17" t="n">
        <f aca="false">STDEV(J422:L422)</f>
        <v>0.147559320848713</v>
      </c>
      <c r="O422" s="17" t="n">
        <f aca="false">_xlfn.CONFIDENCE.NORM(0.001,N422,3)</f>
        <v>0.280331204842082</v>
      </c>
      <c r="P422" s="19" t="n">
        <f aca="false">M422-G422</f>
        <v>0.668086333333333</v>
      </c>
      <c r="Q422" s="30" t="n">
        <f aca="false">POWER(2,P422)</f>
        <v>1.58896388365771</v>
      </c>
    </row>
    <row r="423" customFormat="false" ht="12.75" hidden="false" customHeight="false" outlineLevel="0" collapsed="false">
      <c r="A423" s="44" t="n">
        <v>7933872</v>
      </c>
      <c r="B423" s="45" t="s">
        <v>1088</v>
      </c>
      <c r="C423" s="45" t="s">
        <v>1089</v>
      </c>
      <c r="D423" s="15" t="n">
        <v>6.752585</v>
      </c>
      <c r="E423" s="15" t="n">
        <v>6.631616</v>
      </c>
      <c r="F423" s="15" t="n">
        <v>6.76515</v>
      </c>
      <c r="G423" s="16" t="n">
        <f aca="false">AVERAGE(D423:F423)</f>
        <v>6.71645033333333</v>
      </c>
      <c r="H423" s="15" t="n">
        <f aca="false">STDEV(D423:F423)</f>
        <v>0.0737368150270496</v>
      </c>
      <c r="I423" s="15" t="n">
        <f aca="false">_xlfn.CONFIDENCE.NORM(0.001,H423,3)</f>
        <v>0.140084205313898</v>
      </c>
      <c r="J423" s="17" t="n">
        <v>7.362767</v>
      </c>
      <c r="K423" s="17" t="n">
        <v>7.397511</v>
      </c>
      <c r="L423" s="17" t="n">
        <v>7.355115</v>
      </c>
      <c r="M423" s="18" t="n">
        <f aca="false">AVERAGE(J423:L423)</f>
        <v>7.37179766666667</v>
      </c>
      <c r="N423" s="17" t="n">
        <f aca="false">STDEV(J423:L423)</f>
        <v>0.0225946876352238</v>
      </c>
      <c r="O423" s="17" t="n">
        <f aca="false">_xlfn.CONFIDENCE.NORM(0.001,N423,3)</f>
        <v>0.0429250824101229</v>
      </c>
      <c r="P423" s="19" t="n">
        <f aca="false">M423-G423</f>
        <v>0.655347333333332</v>
      </c>
      <c r="Q423" s="30" t="n">
        <f aca="false">POWER(2,P423)</f>
        <v>1.57499509248071</v>
      </c>
    </row>
    <row r="424" customFormat="false" ht="12.75" hidden="false" customHeight="false" outlineLevel="0" collapsed="false">
      <c r="A424" s="44" t="n">
        <v>8171427</v>
      </c>
      <c r="B424" s="46" t="s">
        <v>1216</v>
      </c>
      <c r="C424" s="46" t="s">
        <v>1217</v>
      </c>
      <c r="D424" s="15" t="n">
        <v>3.674843</v>
      </c>
      <c r="E424" s="15" t="n">
        <v>4.083183</v>
      </c>
      <c r="F424" s="15" t="n">
        <v>4.036172</v>
      </c>
      <c r="G424" s="16" t="n">
        <f aca="false">AVERAGE(D424:F424)</f>
        <v>3.93139933333333</v>
      </c>
      <c r="H424" s="15" t="n">
        <f aca="false">STDEV(D424:F424)</f>
        <v>0.223424198913934</v>
      </c>
      <c r="I424" s="15" t="n">
        <f aca="false">_xlfn.CONFIDENCE.NORM(0.001,H424,3)</f>
        <v>0.42445827557471</v>
      </c>
      <c r="J424" s="17" t="n">
        <v>4.39568</v>
      </c>
      <c r="K424" s="17" t="n">
        <v>4.471264</v>
      </c>
      <c r="L424" s="17" t="n">
        <v>4.891046</v>
      </c>
      <c r="M424" s="18" t="n">
        <f aca="false">AVERAGE(J424:L424)</f>
        <v>4.58599666666667</v>
      </c>
      <c r="N424" s="17" t="n">
        <f aca="false">STDEV(J424:L424)</f>
        <v>0.266869925411863</v>
      </c>
      <c r="O424" s="17" t="n">
        <f aca="false">_xlfn.CONFIDENCE.NORM(0.001,N424,3)</f>
        <v>0.506995880006293</v>
      </c>
      <c r="P424" s="19" t="n">
        <f aca="false">M424-G424</f>
        <v>0.654597333333333</v>
      </c>
      <c r="Q424" s="30" t="n">
        <f aca="false">POWER(2,P424)</f>
        <v>1.57417652771303</v>
      </c>
    </row>
    <row r="425" customFormat="false" ht="12.75" hidden="false" customHeight="false" outlineLevel="0" collapsed="false">
      <c r="A425" s="44" t="n">
        <v>8144802</v>
      </c>
      <c r="B425" s="45" t="s">
        <v>860</v>
      </c>
      <c r="C425" s="45" t="s">
        <v>861</v>
      </c>
      <c r="D425" s="15" t="n">
        <v>8.499134</v>
      </c>
      <c r="E425" s="15" t="n">
        <v>8.470865</v>
      </c>
      <c r="F425" s="15" t="n">
        <v>8.334607</v>
      </c>
      <c r="G425" s="16" t="n">
        <f aca="false">AVERAGE(D425:F425)</f>
        <v>8.43486866666667</v>
      </c>
      <c r="H425" s="15" t="n">
        <f aca="false">STDEV(D425:F425)</f>
        <v>0.0879720719452106</v>
      </c>
      <c r="I425" s="15" t="n">
        <f aca="false">_xlfn.CONFIDENCE.NORM(0.001,H425,3)</f>
        <v>0.167128154148524</v>
      </c>
      <c r="J425" s="17" t="n">
        <v>8.852933</v>
      </c>
      <c r="K425" s="17" t="n">
        <v>9.236296</v>
      </c>
      <c r="L425" s="17" t="n">
        <v>9.164382</v>
      </c>
      <c r="M425" s="18" t="n">
        <f aca="false">AVERAGE(J425:L425)</f>
        <v>9.084537</v>
      </c>
      <c r="N425" s="17" t="n">
        <f aca="false">STDEV(J425:L425)</f>
        <v>0.203772460016068</v>
      </c>
      <c r="O425" s="17" t="n">
        <f aca="false">_xlfn.CONFIDENCE.NORM(0.001,N425,3)</f>
        <v>0.387124167428949</v>
      </c>
      <c r="P425" s="19" t="n">
        <f aca="false">M425-G425</f>
        <v>0.649668333333333</v>
      </c>
      <c r="Q425" s="30" t="n">
        <f aca="false">POWER(2,P425)</f>
        <v>1.56880749519378</v>
      </c>
    </row>
    <row r="426" customFormat="false" ht="12.75" hidden="false" customHeight="false" outlineLevel="0" collapsed="false">
      <c r="A426" s="44" t="n">
        <v>8163618</v>
      </c>
      <c r="B426" s="45" t="s">
        <v>275</v>
      </c>
      <c r="C426" s="45" t="s">
        <v>276</v>
      </c>
      <c r="D426" s="15" t="n">
        <v>6.26318</v>
      </c>
      <c r="E426" s="15" t="n">
        <v>6.438678</v>
      </c>
      <c r="F426" s="15" t="n">
        <v>6.199191</v>
      </c>
      <c r="G426" s="16" t="n">
        <f aca="false">AVERAGE(D426:F426)</f>
        <v>6.30034966666667</v>
      </c>
      <c r="H426" s="15" t="n">
        <f aca="false">STDEV(D426:F426)</f>
        <v>0.123994733284658</v>
      </c>
      <c r="I426" s="15" t="n">
        <f aca="false">_xlfn.CONFIDENCE.NORM(0.001,H426,3)</f>
        <v>0.235563519646437</v>
      </c>
      <c r="J426" s="17" t="n">
        <v>6.998293</v>
      </c>
      <c r="K426" s="17" t="n">
        <v>6.976977</v>
      </c>
      <c r="L426" s="17" t="n">
        <v>6.870786</v>
      </c>
      <c r="M426" s="18" t="n">
        <f aca="false">AVERAGE(J426:L426)</f>
        <v>6.94868533333333</v>
      </c>
      <c r="N426" s="17" t="n">
        <f aca="false">STDEV(J426:L426)</f>
        <v>0.0682995063256928</v>
      </c>
      <c r="O426" s="17" t="n">
        <f aca="false">_xlfn.CONFIDENCE.NORM(0.001,N426,3)</f>
        <v>0.129754479678251</v>
      </c>
      <c r="P426" s="19" t="n">
        <f aca="false">M426-G426</f>
        <v>0.648335666666667</v>
      </c>
      <c r="Q426" s="30" t="n">
        <f aca="false">POWER(2,P426)</f>
        <v>1.56735900326099</v>
      </c>
    </row>
    <row r="427" customFormat="false" ht="12.75" hidden="false" customHeight="false" outlineLevel="0" collapsed="false">
      <c r="A427" s="44" t="n">
        <v>8077499</v>
      </c>
      <c r="B427" s="46" t="s">
        <v>279</v>
      </c>
      <c r="C427" s="46" t="s">
        <v>280</v>
      </c>
      <c r="D427" s="15" t="n">
        <v>5.507086</v>
      </c>
      <c r="E427" s="15" t="n">
        <v>5.520252</v>
      </c>
      <c r="F427" s="15" t="n">
        <v>5.380374</v>
      </c>
      <c r="G427" s="16" t="n">
        <f aca="false">AVERAGE(D427:F427)</f>
        <v>5.46923733333333</v>
      </c>
      <c r="H427" s="15" t="n">
        <f aca="false">STDEV(D427:F427)</f>
        <v>0.0772389467647855</v>
      </c>
      <c r="I427" s="15" t="n">
        <f aca="false">_xlfn.CONFIDENCE.NORM(0.001,H427,3)</f>
        <v>0.146737507890167</v>
      </c>
      <c r="J427" s="17" t="n">
        <v>6.108677</v>
      </c>
      <c r="K427" s="17" t="n">
        <v>6.088037</v>
      </c>
      <c r="L427" s="17" t="n">
        <v>6.150796</v>
      </c>
      <c r="M427" s="18" t="n">
        <f aca="false">AVERAGE(J427:L427)</f>
        <v>6.11583666666667</v>
      </c>
      <c r="N427" s="17" t="n">
        <f aca="false">STDEV(J427:L427)</f>
        <v>0.031986225790695</v>
      </c>
      <c r="O427" s="17" t="n">
        <f aca="false">_xlfn.CONFIDENCE.NORM(0.001,N427,3)</f>
        <v>0.0607669997576748</v>
      </c>
      <c r="P427" s="19" t="n">
        <f aca="false">M427-G427</f>
        <v>0.646599333333334</v>
      </c>
      <c r="Q427" s="30" t="n">
        <f aca="false">POWER(2,P427)</f>
        <v>1.56547376724215</v>
      </c>
    </row>
    <row r="428" customFormat="false" ht="12.75" hidden="false" customHeight="false" outlineLevel="0" collapsed="false">
      <c r="A428" s="44" t="n">
        <v>8067167</v>
      </c>
      <c r="B428" s="45" t="s">
        <v>169</v>
      </c>
      <c r="C428" s="45" t="s">
        <v>170</v>
      </c>
      <c r="D428" s="15" t="n">
        <v>7.686303</v>
      </c>
      <c r="E428" s="15" t="n">
        <v>7.662357</v>
      </c>
      <c r="F428" s="15" t="n">
        <v>7.488694</v>
      </c>
      <c r="G428" s="16" t="n">
        <f aca="false">AVERAGE(D428:F428)</f>
        <v>7.61245133333333</v>
      </c>
      <c r="H428" s="15" t="n">
        <f aca="false">STDEV(D428:F428)</f>
        <v>0.107843687317957</v>
      </c>
      <c r="I428" s="15" t="n">
        <f aca="false">_xlfn.CONFIDENCE.NORM(0.001,H428,3)</f>
        <v>0.204879980651655</v>
      </c>
      <c r="J428" s="17" t="n">
        <v>8.28846</v>
      </c>
      <c r="K428" s="17" t="n">
        <v>8.162705</v>
      </c>
      <c r="L428" s="17" t="n">
        <v>8.325115</v>
      </c>
      <c r="M428" s="18" t="n">
        <f aca="false">AVERAGE(J428:L428)</f>
        <v>8.25876</v>
      </c>
      <c r="N428" s="17" t="n">
        <f aca="false">STDEV(J428:L428)</f>
        <v>0.0851810984021688</v>
      </c>
      <c r="O428" s="17" t="n">
        <f aca="false">_xlfn.CONFIDENCE.NORM(0.001,N428,3)</f>
        <v>0.161825900305776</v>
      </c>
      <c r="P428" s="19" t="n">
        <f aca="false">M428-G428</f>
        <v>0.646308666666668</v>
      </c>
      <c r="Q428" s="30" t="n">
        <f aca="false">POWER(2,P428)</f>
        <v>1.56515839552933</v>
      </c>
    </row>
    <row r="429" customFormat="false" ht="12.75" hidden="false" customHeight="false" outlineLevel="0" collapsed="false">
      <c r="A429" s="44" t="n">
        <v>7909568</v>
      </c>
      <c r="B429" s="46" t="s">
        <v>1218</v>
      </c>
      <c r="C429" s="46" t="s">
        <v>1219</v>
      </c>
      <c r="D429" s="15" t="n">
        <v>6.086384</v>
      </c>
      <c r="E429" s="15" t="n">
        <v>6.641563</v>
      </c>
      <c r="F429" s="15" t="n">
        <v>6.378846</v>
      </c>
      <c r="G429" s="16" t="n">
        <f aca="false">AVERAGE(D429:F429)</f>
        <v>6.368931</v>
      </c>
      <c r="H429" s="15" t="n">
        <f aca="false">STDEV(D429:F429)</f>
        <v>0.277722273015687</v>
      </c>
      <c r="I429" s="15" t="n">
        <f aca="false">_xlfn.CONFIDENCE.NORM(0.001,H429,3)</f>
        <v>0.527613023414428</v>
      </c>
      <c r="J429" s="17" t="n">
        <v>6.879914</v>
      </c>
      <c r="K429" s="17" t="n">
        <v>7.072804</v>
      </c>
      <c r="L429" s="17" t="n">
        <v>7.0843</v>
      </c>
      <c r="M429" s="18" t="n">
        <f aca="false">AVERAGE(J429:L429)</f>
        <v>7.01233933333333</v>
      </c>
      <c r="N429" s="17" t="n">
        <f aca="false">STDEV(J429:L429)</f>
        <v>0.114827658625147</v>
      </c>
      <c r="O429" s="17" t="n">
        <f aca="false">_xlfn.CONFIDENCE.NORM(0.001,N429,3)</f>
        <v>0.218148035016952</v>
      </c>
      <c r="P429" s="19" t="n">
        <f aca="false">M429-G429</f>
        <v>0.643408333333333</v>
      </c>
      <c r="Q429" s="30" t="n">
        <f aca="false">POWER(2,P429)</f>
        <v>1.56201502773265</v>
      </c>
    </row>
    <row r="430" customFormat="false" ht="12.75" hidden="false" customHeight="false" outlineLevel="0" collapsed="false">
      <c r="A430" s="44" t="n">
        <v>8047926</v>
      </c>
      <c r="B430" s="46" t="s">
        <v>1220</v>
      </c>
      <c r="C430" s="46" t="s">
        <v>1221</v>
      </c>
      <c r="D430" s="15" t="n">
        <v>5.238937</v>
      </c>
      <c r="E430" s="15" t="n">
        <v>4.970815</v>
      </c>
      <c r="F430" s="15" t="n">
        <v>4.839297</v>
      </c>
      <c r="G430" s="16" t="n">
        <f aca="false">AVERAGE(D430:F430)</f>
        <v>5.01634966666667</v>
      </c>
      <c r="H430" s="15" t="n">
        <f aca="false">STDEV(D430:F430)</f>
        <v>0.203673971830799</v>
      </c>
      <c r="I430" s="15" t="n">
        <f aca="false">_xlfn.CONFIDENCE.NORM(0.001,H430,3)</f>
        <v>0.386937060904738</v>
      </c>
      <c r="J430" s="17" t="n">
        <v>5.652064</v>
      </c>
      <c r="K430" s="17" t="n">
        <v>5.623177</v>
      </c>
      <c r="L430" s="17" t="n">
        <v>5.697388</v>
      </c>
      <c r="M430" s="18" t="n">
        <f aca="false">AVERAGE(J430:L430)</f>
        <v>5.657543</v>
      </c>
      <c r="N430" s="17" t="n">
        <f aca="false">STDEV(J430:L430)</f>
        <v>0.0374076557806019</v>
      </c>
      <c r="O430" s="17" t="n">
        <f aca="false">_xlfn.CONFIDENCE.NORM(0.001,N430,3)</f>
        <v>0.0710665592317645</v>
      </c>
      <c r="P430" s="19" t="n">
        <f aca="false">M430-G430</f>
        <v>0.641193333333334</v>
      </c>
      <c r="Q430" s="30" t="n">
        <f aca="false">POWER(2,P430)</f>
        <v>1.55961867330791</v>
      </c>
    </row>
    <row r="431" customFormat="false" ht="12.75" hidden="false" customHeight="false" outlineLevel="0" collapsed="false">
      <c r="A431" s="44" t="n">
        <v>8145570</v>
      </c>
      <c r="B431" s="45" t="s">
        <v>1052</v>
      </c>
      <c r="C431" s="45" t="s">
        <v>1053</v>
      </c>
      <c r="D431" s="15" t="n">
        <v>4.378037</v>
      </c>
      <c r="E431" s="15" t="n">
        <v>4.808211</v>
      </c>
      <c r="F431" s="15" t="n">
        <v>4.610764</v>
      </c>
      <c r="G431" s="16" t="n">
        <f aca="false">AVERAGE(D431:F431)</f>
        <v>4.599004</v>
      </c>
      <c r="H431" s="15" t="n">
        <f aca="false">STDEV(D431:F431)</f>
        <v>0.215327984175304</v>
      </c>
      <c r="I431" s="15" t="n">
        <f aca="false">_xlfn.CONFIDENCE.NORM(0.001,H431,3)</f>
        <v>0.409077196160097</v>
      </c>
      <c r="J431" s="17" t="n">
        <v>5.109989</v>
      </c>
      <c r="K431" s="17" t="n">
        <v>5.394571</v>
      </c>
      <c r="L431" s="17" t="n">
        <v>5.213122</v>
      </c>
      <c r="M431" s="18" t="n">
        <f aca="false">AVERAGE(J431:L431)</f>
        <v>5.23922733333333</v>
      </c>
      <c r="N431" s="17" t="n">
        <f aca="false">STDEV(J431:L431)</f>
        <v>0.144075830736225</v>
      </c>
      <c r="O431" s="17" t="n">
        <f aca="false">_xlfn.CONFIDENCE.NORM(0.001,N431,3)</f>
        <v>0.273713317373689</v>
      </c>
      <c r="P431" s="19" t="n">
        <f aca="false">M431-G431</f>
        <v>0.640223333333333</v>
      </c>
      <c r="Q431" s="30" t="n">
        <f aca="false">POWER(2,P431)</f>
        <v>1.55857041182058</v>
      </c>
    </row>
    <row r="432" customFormat="false" ht="12.75" hidden="false" customHeight="false" outlineLevel="0" collapsed="false">
      <c r="A432" s="44" t="n">
        <v>7912157</v>
      </c>
      <c r="B432" s="45" t="s">
        <v>205</v>
      </c>
      <c r="C432" s="45" t="s">
        <v>206</v>
      </c>
      <c r="D432" s="15" t="n">
        <v>9.706023</v>
      </c>
      <c r="E432" s="15" t="n">
        <v>9.693146</v>
      </c>
      <c r="F432" s="15" t="n">
        <v>9.504963</v>
      </c>
      <c r="G432" s="16" t="n">
        <f aca="false">AVERAGE(D432:F432)</f>
        <v>9.63471066666667</v>
      </c>
      <c r="H432" s="15" t="n">
        <f aca="false">STDEV(D432:F432)</f>
        <v>0.112549087230121</v>
      </c>
      <c r="I432" s="15" t="n">
        <f aca="false">_xlfn.CONFIDENCE.NORM(0.001,H432,3)</f>
        <v>0.213819235854605</v>
      </c>
      <c r="J432" s="17" t="n">
        <v>10.20055</v>
      </c>
      <c r="K432" s="17" t="n">
        <v>10.46171</v>
      </c>
      <c r="L432" s="17" t="n">
        <v>10.16092</v>
      </c>
      <c r="M432" s="18" t="n">
        <f aca="false">AVERAGE(J432:L432)</f>
        <v>10.2743933333333</v>
      </c>
      <c r="N432" s="17" t="n">
        <f aca="false">STDEV(J432:L432)</f>
        <v>0.163426694371921</v>
      </c>
      <c r="O432" s="17" t="n">
        <f aca="false">_xlfn.CONFIDENCE.NORM(0.001,N432,3)</f>
        <v>0.310475826759939</v>
      </c>
      <c r="P432" s="19" t="n">
        <f aca="false">M432-G432</f>
        <v>0.639682666666667</v>
      </c>
      <c r="Q432" s="30" t="n">
        <f aca="false">POWER(2,P432)</f>
        <v>1.55798642895133</v>
      </c>
    </row>
    <row r="433" customFormat="false" ht="12.75" hidden="false" customHeight="false" outlineLevel="0" collapsed="false">
      <c r="A433" s="44" t="n">
        <v>8123936</v>
      </c>
      <c r="B433" s="45" t="s">
        <v>199</v>
      </c>
      <c r="C433" s="45" t="s">
        <v>200</v>
      </c>
      <c r="D433" s="15" t="n">
        <v>6.613929</v>
      </c>
      <c r="E433" s="15" t="n">
        <v>6.543097</v>
      </c>
      <c r="F433" s="15" t="n">
        <v>6.550025</v>
      </c>
      <c r="G433" s="16" t="n">
        <f aca="false">AVERAGE(D433:F433)</f>
        <v>6.569017</v>
      </c>
      <c r="H433" s="15" t="n">
        <f aca="false">STDEV(D433:F433)</f>
        <v>0.0390488809570772</v>
      </c>
      <c r="I433" s="15" t="n">
        <f aca="false">_xlfn.CONFIDENCE.NORM(0.001,H433,3)</f>
        <v>0.0741845366559772</v>
      </c>
      <c r="J433" s="17" t="n">
        <v>7.08472</v>
      </c>
      <c r="K433" s="17" t="n">
        <v>7.31998</v>
      </c>
      <c r="L433" s="17" t="n">
        <v>7.218121</v>
      </c>
      <c r="M433" s="18" t="n">
        <f aca="false">AVERAGE(J433:L433)</f>
        <v>7.207607</v>
      </c>
      <c r="N433" s="17" t="n">
        <f aca="false">STDEV(J433:L433)</f>
        <v>0.117981884401801</v>
      </c>
      <c r="O433" s="17" t="n">
        <f aca="false">_xlfn.CONFIDENCE.NORM(0.001,N433,3)</f>
        <v>0.224140390547106</v>
      </c>
      <c r="P433" s="19" t="n">
        <f aca="false">M433-G433</f>
        <v>0.638590000000001</v>
      </c>
      <c r="Q433" s="30" t="n">
        <f aca="false">POWER(2,P433)</f>
        <v>1.55680688976469</v>
      </c>
    </row>
    <row r="434" customFormat="false" ht="12.75" hidden="false" customHeight="false" outlineLevel="0" collapsed="false">
      <c r="A434" s="44" t="n">
        <v>8082100</v>
      </c>
      <c r="B434" s="46" t="s">
        <v>1222</v>
      </c>
      <c r="C434" s="46" t="s">
        <v>1223</v>
      </c>
      <c r="D434" s="15" t="n">
        <v>8.798709</v>
      </c>
      <c r="E434" s="15" t="n">
        <v>8.590221</v>
      </c>
      <c r="F434" s="15" t="n">
        <v>8.671576</v>
      </c>
      <c r="G434" s="16" t="n">
        <f aca="false">AVERAGE(D434:F434)</f>
        <v>8.68683533333333</v>
      </c>
      <c r="H434" s="15" t="n">
        <f aca="false">STDEV(D434:F434)</f>
        <v>0.105078289747851</v>
      </c>
      <c r="I434" s="15" t="n">
        <f aca="false">_xlfn.CONFIDENCE.NORM(0.001,H434,3)</f>
        <v>0.199626315696868</v>
      </c>
      <c r="J434" s="17" t="n">
        <v>9.273102</v>
      </c>
      <c r="K434" s="17" t="n">
        <v>9.371642</v>
      </c>
      <c r="L434" s="17" t="n">
        <v>9.32105</v>
      </c>
      <c r="M434" s="18" t="n">
        <f aca="false">AVERAGE(J434:L434)</f>
        <v>9.32193133333333</v>
      </c>
      <c r="N434" s="17" t="n">
        <f aca="false">STDEV(J434:L434)</f>
        <v>0.0492759115728296</v>
      </c>
      <c r="O434" s="17" t="n">
        <f aca="false">_xlfn.CONFIDENCE.NORM(0.001,N434,3)</f>
        <v>0.0936137112955795</v>
      </c>
      <c r="P434" s="19" t="n">
        <f aca="false">M434-G434</f>
        <v>0.635096000000001</v>
      </c>
      <c r="Q434" s="30" t="n">
        <f aca="false">POWER(2,P434)</f>
        <v>1.55304108922486</v>
      </c>
    </row>
    <row r="435" customFormat="false" ht="12.75" hidden="false" customHeight="false" outlineLevel="0" collapsed="false">
      <c r="A435" s="44" t="n">
        <v>7942941</v>
      </c>
      <c r="B435" s="45" t="s">
        <v>1123</v>
      </c>
      <c r="C435" s="45" t="s">
        <v>1124</v>
      </c>
      <c r="D435" s="15" t="n">
        <v>3.919814</v>
      </c>
      <c r="E435" s="15" t="n">
        <v>3.977993</v>
      </c>
      <c r="F435" s="15" t="n">
        <v>3.984028</v>
      </c>
      <c r="G435" s="16" t="n">
        <f aca="false">AVERAGE(D435:F435)</f>
        <v>3.96061166666667</v>
      </c>
      <c r="H435" s="15" t="n">
        <f aca="false">STDEV(D435:F435)</f>
        <v>0.0354604358452251</v>
      </c>
      <c r="I435" s="15" t="n">
        <f aca="false">_xlfn.CONFIDENCE.NORM(0.001,H435,3)</f>
        <v>0.0673672570972937</v>
      </c>
      <c r="J435" s="17" t="n">
        <v>4.624269</v>
      </c>
      <c r="K435" s="17" t="n">
        <v>4.849913</v>
      </c>
      <c r="L435" s="17" t="n">
        <v>4.309398</v>
      </c>
      <c r="M435" s="18" t="n">
        <f aca="false">AVERAGE(J435:L435)</f>
        <v>4.59452666666667</v>
      </c>
      <c r="N435" s="17" t="n">
        <f aca="false">STDEV(J435:L435)</f>
        <v>0.271482174553567</v>
      </c>
      <c r="O435" s="17" t="n">
        <f aca="false">_xlfn.CONFIDENCE.NORM(0.001,N435,3)</f>
        <v>0.515758168633598</v>
      </c>
      <c r="P435" s="19" t="n">
        <f aca="false">M435-G435</f>
        <v>0.633915</v>
      </c>
      <c r="Q435" s="30" t="n">
        <f aca="false">POWER(2,P435)</f>
        <v>1.55177027941486</v>
      </c>
    </row>
    <row r="436" customFormat="false" ht="12.75" hidden="false" customHeight="false" outlineLevel="0" collapsed="false">
      <c r="A436" s="44" t="n">
        <v>8027247</v>
      </c>
      <c r="B436" s="46" t="s">
        <v>1224</v>
      </c>
      <c r="C436" s="46" t="s">
        <v>1225</v>
      </c>
      <c r="D436" s="15" t="n">
        <v>5.845526</v>
      </c>
      <c r="E436" s="15" t="n">
        <v>5.768812</v>
      </c>
      <c r="F436" s="15" t="n">
        <v>5.375603</v>
      </c>
      <c r="G436" s="16" t="n">
        <f aca="false">AVERAGE(D436:F436)</f>
        <v>5.66331366666667</v>
      </c>
      <c r="H436" s="15" t="n">
        <f aca="false">STDEV(D436:F436)</f>
        <v>0.252099841797518</v>
      </c>
      <c r="I436" s="15" t="n">
        <f aca="false">_xlfn.CONFIDENCE.NORM(0.001,H436,3)</f>
        <v>0.478935874637517</v>
      </c>
      <c r="J436" s="17" t="n">
        <v>6.144031</v>
      </c>
      <c r="K436" s="17" t="n">
        <v>6.596594</v>
      </c>
      <c r="L436" s="17" t="n">
        <v>6.142264</v>
      </c>
      <c r="M436" s="18" t="n">
        <f aca="false">AVERAGE(J436:L436)</f>
        <v>6.29429633333333</v>
      </c>
      <c r="N436" s="17" t="n">
        <f aca="false">STDEV(J436:L436)</f>
        <v>0.261798949628018</v>
      </c>
      <c r="O436" s="17" t="n">
        <f aca="false">_xlfn.CONFIDENCE.NORM(0.001,N436,3)</f>
        <v>0.497362108699714</v>
      </c>
      <c r="P436" s="19" t="n">
        <f aca="false">M436-G436</f>
        <v>0.630982666666665</v>
      </c>
      <c r="Q436" s="30" t="n">
        <f aca="false">POWER(2,P436)</f>
        <v>1.54861944962711</v>
      </c>
    </row>
    <row r="437" customFormat="false" ht="12.75" hidden="false" customHeight="false" outlineLevel="0" collapsed="false">
      <c r="A437" s="44" t="n">
        <v>7982792</v>
      </c>
      <c r="B437" s="45" t="s">
        <v>1090</v>
      </c>
      <c r="C437" s="45" t="s">
        <v>1091</v>
      </c>
      <c r="D437" s="15" t="n">
        <v>4.761055</v>
      </c>
      <c r="E437" s="15" t="n">
        <v>4.90531</v>
      </c>
      <c r="F437" s="15" t="n">
        <v>4.399316</v>
      </c>
      <c r="G437" s="16" t="n">
        <f aca="false">AVERAGE(D437:F437)</f>
        <v>4.68856033333333</v>
      </c>
      <c r="H437" s="15" t="n">
        <f aca="false">STDEV(D437:F437)</f>
        <v>0.260670461560825</v>
      </c>
      <c r="I437" s="15" t="n">
        <f aca="false">_xlfn.CONFIDENCE.NORM(0.001,H437,3)</f>
        <v>0.495218222310793</v>
      </c>
      <c r="J437" s="17" t="n">
        <v>5.451976</v>
      </c>
      <c r="K437" s="17" t="n">
        <v>5.497649</v>
      </c>
      <c r="L437" s="17" t="n">
        <v>5.000479</v>
      </c>
      <c r="M437" s="18" t="n">
        <f aca="false">AVERAGE(J437:L437)</f>
        <v>5.31670133333333</v>
      </c>
      <c r="N437" s="17" t="n">
        <f aca="false">STDEV(J437:L437)</f>
        <v>0.274807075611843</v>
      </c>
      <c r="O437" s="17" t="n">
        <f aca="false">_xlfn.CONFIDENCE.NORM(0.001,N437,3)</f>
        <v>0.522074770758671</v>
      </c>
      <c r="P437" s="19" t="n">
        <f aca="false">M437-G437</f>
        <v>0.628141</v>
      </c>
      <c r="Q437" s="30" t="n">
        <f aca="false">POWER(2,P437)</f>
        <v>1.54557214648022</v>
      </c>
    </row>
    <row r="438" customFormat="false" ht="12.75" hidden="false" customHeight="false" outlineLevel="0" collapsed="false">
      <c r="A438" s="44" t="n">
        <v>8064904</v>
      </c>
      <c r="B438" s="45" t="s">
        <v>1108</v>
      </c>
      <c r="C438" s="45" t="s">
        <v>1109</v>
      </c>
      <c r="D438" s="15" t="n">
        <v>4.955558</v>
      </c>
      <c r="E438" s="15" t="n">
        <v>4.941811</v>
      </c>
      <c r="F438" s="15" t="n">
        <v>4.913609</v>
      </c>
      <c r="G438" s="16" t="n">
        <f aca="false">AVERAGE(D438:F438)</f>
        <v>4.93699266666667</v>
      </c>
      <c r="H438" s="15" t="n">
        <f aca="false">STDEV(D438:F438)</f>
        <v>0.0213855535895925</v>
      </c>
      <c r="I438" s="15" t="n">
        <f aca="false">_xlfn.CONFIDENCE.NORM(0.001,H438,3)</f>
        <v>0.040627985880552</v>
      </c>
      <c r="J438" s="17" t="n">
        <v>5.632926</v>
      </c>
      <c r="K438" s="17" t="n">
        <v>5.612492</v>
      </c>
      <c r="L438" s="17" t="n">
        <v>5.440215</v>
      </c>
      <c r="M438" s="18" t="n">
        <f aca="false">AVERAGE(J438:L438)</f>
        <v>5.56187766666667</v>
      </c>
      <c r="N438" s="17" t="n">
        <f aca="false">STDEV(J438:L438)</f>
        <v>0.105857169971303</v>
      </c>
      <c r="O438" s="17" t="n">
        <f aca="false">_xlfn.CONFIDENCE.NORM(0.001,N438,3)</f>
        <v>0.201106021825982</v>
      </c>
      <c r="P438" s="19" t="n">
        <f aca="false">M438-G438</f>
        <v>0.624885</v>
      </c>
      <c r="Q438" s="30" t="n">
        <f aca="false">POWER(2,P438)</f>
        <v>1.54208789771258</v>
      </c>
    </row>
    <row r="439" customFormat="false" ht="12.75" hidden="false" customHeight="false" outlineLevel="0" collapsed="false">
      <c r="A439" s="44" t="n">
        <v>8095868</v>
      </c>
      <c r="B439" s="45" t="s">
        <v>951</v>
      </c>
      <c r="C439" s="45" t="s">
        <v>952</v>
      </c>
      <c r="D439" s="15" t="n">
        <v>6.424797</v>
      </c>
      <c r="E439" s="15" t="n">
        <v>6.04899</v>
      </c>
      <c r="F439" s="15" t="n">
        <v>6.330615</v>
      </c>
      <c r="G439" s="16" t="n">
        <f aca="false">AVERAGE(D439:F439)</f>
        <v>6.268134</v>
      </c>
      <c r="H439" s="15" t="n">
        <f aca="false">STDEV(D439:F439)</f>
        <v>0.195539335769047</v>
      </c>
      <c r="I439" s="15" t="n">
        <f aca="false">_xlfn.CONFIDENCE.NORM(0.001,H439,3)</f>
        <v>0.371482989179367</v>
      </c>
      <c r="J439" s="17" t="n">
        <v>6.79285</v>
      </c>
      <c r="K439" s="17" t="n">
        <v>6.930867</v>
      </c>
      <c r="L439" s="17" t="n">
        <v>6.952773</v>
      </c>
      <c r="M439" s="18" t="n">
        <f aca="false">AVERAGE(J439:L439)</f>
        <v>6.89216333333333</v>
      </c>
      <c r="N439" s="17" t="n">
        <f aca="false">STDEV(J439:L439)</f>
        <v>0.0867024904044478</v>
      </c>
      <c r="O439" s="17" t="n">
        <f aca="false">_xlfn.CONFIDENCE.NORM(0.001,N439,3)</f>
        <v>0.164716220284094</v>
      </c>
      <c r="P439" s="19" t="n">
        <f aca="false">M439-G439</f>
        <v>0.624029333333334</v>
      </c>
      <c r="Q439" s="30" t="n">
        <f aca="false">POWER(2,P439)</f>
        <v>1.54117355202792</v>
      </c>
    </row>
    <row r="440" customFormat="false" ht="12.75" hidden="false" customHeight="false" outlineLevel="0" collapsed="false">
      <c r="A440" s="44" t="n">
        <v>7932160</v>
      </c>
      <c r="B440" s="45" t="s">
        <v>1086</v>
      </c>
      <c r="C440" s="45" t="s">
        <v>1087</v>
      </c>
      <c r="D440" s="15" t="n">
        <v>8.542729</v>
      </c>
      <c r="E440" s="15" t="n">
        <v>8.66309</v>
      </c>
      <c r="F440" s="15" t="n">
        <v>8.574872</v>
      </c>
      <c r="G440" s="16" t="n">
        <f aca="false">AVERAGE(D440:F440)</f>
        <v>8.59356366666667</v>
      </c>
      <c r="H440" s="15" t="n">
        <f aca="false">STDEV(D440:F440)</f>
        <v>0.0623195505626717</v>
      </c>
      <c r="I440" s="15" t="n">
        <f aca="false">_xlfn.CONFIDENCE.NORM(0.001,H440,3)</f>
        <v>0.118393840483735</v>
      </c>
      <c r="J440" s="17" t="n">
        <v>9.104597</v>
      </c>
      <c r="K440" s="17" t="n">
        <v>9.372885</v>
      </c>
      <c r="L440" s="17" t="n">
        <v>9.161106</v>
      </c>
      <c r="M440" s="18" t="n">
        <f aca="false">AVERAGE(J440:L440)</f>
        <v>9.21286266666667</v>
      </c>
      <c r="N440" s="17" t="n">
        <f aca="false">STDEV(J440:L440)</f>
        <v>0.141434356308265</v>
      </c>
      <c r="O440" s="17" t="n">
        <f aca="false">_xlfn.CONFIDENCE.NORM(0.001,N440,3)</f>
        <v>0.26869507993067</v>
      </c>
      <c r="P440" s="19" t="n">
        <f aca="false">M440-G440</f>
        <v>0.619299</v>
      </c>
      <c r="Q440" s="30" t="n">
        <f aca="false">POWER(2,P440)</f>
        <v>1.53612860091313</v>
      </c>
    </row>
    <row r="441" customFormat="false" ht="12.75" hidden="false" customHeight="false" outlineLevel="0" collapsed="false">
      <c r="A441" s="44" t="n">
        <v>8065163</v>
      </c>
      <c r="B441" s="46" t="s">
        <v>24</v>
      </c>
      <c r="C441" s="46" t="s">
        <v>1226</v>
      </c>
      <c r="D441" s="15" t="n">
        <v>1.255576</v>
      </c>
      <c r="E441" s="15" t="n">
        <v>1.470432</v>
      </c>
      <c r="F441" s="15" t="n">
        <v>1.579953</v>
      </c>
      <c r="G441" s="16" t="n">
        <f aca="false">AVERAGE(D441:F441)</f>
        <v>1.43532033333333</v>
      </c>
      <c r="H441" s="15" t="n">
        <f aca="false">STDEV(D441:F441)</f>
        <v>0.165014336905414</v>
      </c>
      <c r="I441" s="15" t="n">
        <f aca="false">_xlfn.CONFIDENCE.NORM(0.001,H441,3)</f>
        <v>0.31349200860269</v>
      </c>
      <c r="J441" s="17" t="n">
        <v>1.945976</v>
      </c>
      <c r="K441" s="17" t="n">
        <v>2.248492</v>
      </c>
      <c r="L441" s="17" t="n">
        <v>1.966869</v>
      </c>
      <c r="M441" s="18" t="n">
        <f aca="false">AVERAGE(J441:L441)</f>
        <v>2.053779</v>
      </c>
      <c r="N441" s="17" t="n">
        <f aca="false">STDEV(J441:L441)</f>
        <v>0.168949677830412</v>
      </c>
      <c r="O441" s="17" t="n">
        <f aca="false">_xlfn.CONFIDENCE.NORM(0.001,N441,3)</f>
        <v>0.320968316142084</v>
      </c>
      <c r="P441" s="19" t="n">
        <f aca="false">M441-G441</f>
        <v>0.618458666666667</v>
      </c>
      <c r="Q441" s="30" t="n">
        <f aca="false">POWER(2,P441)</f>
        <v>1.53523410543253</v>
      </c>
    </row>
    <row r="442" customFormat="false" ht="12.75" hidden="false" customHeight="false" outlineLevel="0" collapsed="false">
      <c r="A442" s="44" t="n">
        <v>8133372</v>
      </c>
      <c r="B442" s="45" t="s">
        <v>908</v>
      </c>
      <c r="C442" s="45" t="s">
        <v>909</v>
      </c>
      <c r="D442" s="15" t="n">
        <v>7.644647</v>
      </c>
      <c r="E442" s="15" t="n">
        <v>7.732034</v>
      </c>
      <c r="F442" s="15" t="n">
        <v>7.591984</v>
      </c>
      <c r="G442" s="16" t="n">
        <f aca="false">AVERAGE(D442:F442)</f>
        <v>7.65622166666667</v>
      </c>
      <c r="H442" s="15" t="n">
        <f aca="false">STDEV(D442:F442)</f>
        <v>0.0707388175355886</v>
      </c>
      <c r="I442" s="15" t="n">
        <f aca="false">_xlfn.CONFIDENCE.NORM(0.001,H442,3)</f>
        <v>0.134388650169968</v>
      </c>
      <c r="J442" s="17" t="n">
        <v>8.556613</v>
      </c>
      <c r="K442" s="17" t="n">
        <v>8.293271</v>
      </c>
      <c r="L442" s="17" t="n">
        <v>7.969166</v>
      </c>
      <c r="M442" s="18" t="n">
        <f aca="false">AVERAGE(J442:L442)</f>
        <v>8.27301666666667</v>
      </c>
      <c r="N442" s="17" t="n">
        <f aca="false">STDEV(J442:L442)</f>
        <v>0.294246789220092</v>
      </c>
      <c r="O442" s="17" t="n">
        <f aca="false">_xlfn.CONFIDENCE.NORM(0.001,N442,3)</f>
        <v>0.559006076122788</v>
      </c>
      <c r="P442" s="19" t="n">
        <f aca="false">M442-G442</f>
        <v>0.616795</v>
      </c>
      <c r="Q442" s="30" t="n">
        <f aca="false">POWER(2,P442)</f>
        <v>1.53346474625434</v>
      </c>
    </row>
    <row r="443" customFormat="false" ht="12.75" hidden="false" customHeight="false" outlineLevel="0" collapsed="false">
      <c r="A443" s="44" t="n">
        <v>7936439</v>
      </c>
      <c r="B443" s="46" t="s">
        <v>1227</v>
      </c>
      <c r="C443" s="46" t="s">
        <v>1228</v>
      </c>
      <c r="D443" s="15" t="n">
        <v>5.214337</v>
      </c>
      <c r="E443" s="15" t="n">
        <v>5.34902</v>
      </c>
      <c r="F443" s="15" t="n">
        <v>5.574063</v>
      </c>
      <c r="G443" s="16" t="n">
        <f aca="false">AVERAGE(D443:F443)</f>
        <v>5.37914</v>
      </c>
      <c r="H443" s="15" t="n">
        <f aca="false">STDEV(D443:F443)</f>
        <v>0.181744627345624</v>
      </c>
      <c r="I443" s="15" t="n">
        <f aca="false">_xlfn.CONFIDENCE.NORM(0.001,H443,3)</f>
        <v>0.345275988425088</v>
      </c>
      <c r="J443" s="17" t="n">
        <v>5.823172</v>
      </c>
      <c r="K443" s="17" t="n">
        <v>6.295125</v>
      </c>
      <c r="L443" s="17" t="n">
        <v>5.865748</v>
      </c>
      <c r="M443" s="18" t="n">
        <f aca="false">AVERAGE(J443:L443)</f>
        <v>5.99468166666667</v>
      </c>
      <c r="N443" s="17" t="n">
        <f aca="false">STDEV(J443:L443)</f>
        <v>0.261060962903942</v>
      </c>
      <c r="O443" s="17" t="n">
        <f aca="false">_xlfn.CONFIDENCE.NORM(0.001,N443,3)</f>
        <v>0.495960091488415</v>
      </c>
      <c r="P443" s="19" t="n">
        <f aca="false">M443-G443</f>
        <v>0.615541666666666</v>
      </c>
      <c r="Q443" s="30" t="n">
        <f aca="false">POWER(2,P443)</f>
        <v>1.53213313574014</v>
      </c>
    </row>
    <row r="444" customFormat="false" ht="12.75" hidden="false" customHeight="false" outlineLevel="0" collapsed="false">
      <c r="A444" s="44" t="n">
        <v>7965918</v>
      </c>
      <c r="B444" s="45" t="s">
        <v>1082</v>
      </c>
      <c r="C444" s="45" t="s">
        <v>1083</v>
      </c>
      <c r="D444" s="15" t="n">
        <v>6.139002</v>
      </c>
      <c r="E444" s="15" t="n">
        <v>5.940464</v>
      </c>
      <c r="F444" s="15" t="n">
        <v>5.95565</v>
      </c>
      <c r="G444" s="16" t="n">
        <f aca="false">AVERAGE(D444:F444)</f>
        <v>6.01170533333333</v>
      </c>
      <c r="H444" s="15" t="n">
        <f aca="false">STDEV(D444:F444)</f>
        <v>0.110503324191326</v>
      </c>
      <c r="I444" s="15" t="n">
        <f aca="false">_xlfn.CONFIDENCE.NORM(0.001,H444,3)</f>
        <v>0.209932722863164</v>
      </c>
      <c r="J444" s="17" t="n">
        <v>6.543954</v>
      </c>
      <c r="K444" s="17" t="n">
        <v>6.701827</v>
      </c>
      <c r="L444" s="17" t="n">
        <v>6.631353</v>
      </c>
      <c r="M444" s="18" t="n">
        <f aca="false">AVERAGE(J444:L444)</f>
        <v>6.62571133333333</v>
      </c>
      <c r="N444" s="17" t="n">
        <f aca="false">STDEV(J444:L444)</f>
        <v>0.0790875611858988</v>
      </c>
      <c r="O444" s="17" t="n">
        <f aca="false">_xlfn.CONFIDENCE.NORM(0.001,N444,3)</f>
        <v>0.150249480600386</v>
      </c>
      <c r="P444" s="19" t="n">
        <f aca="false">M444-G444</f>
        <v>0.614005999999998</v>
      </c>
      <c r="Q444" s="30" t="n">
        <f aca="false">POWER(2,P444)</f>
        <v>1.53050313499303</v>
      </c>
    </row>
    <row r="445" customFormat="false" ht="12.75" hidden="false" customHeight="false" outlineLevel="0" collapsed="false">
      <c r="A445" s="44" t="n">
        <v>7984079</v>
      </c>
      <c r="B445" s="45" t="s">
        <v>984</v>
      </c>
      <c r="C445" s="45" t="s">
        <v>985</v>
      </c>
      <c r="D445" s="15" t="n">
        <v>9.593386</v>
      </c>
      <c r="E445" s="15" t="n">
        <v>9.742283</v>
      </c>
      <c r="F445" s="15" t="n">
        <v>9.564514</v>
      </c>
      <c r="G445" s="16" t="n">
        <f aca="false">AVERAGE(D445:F445)</f>
        <v>9.63339433333333</v>
      </c>
      <c r="H445" s="15" t="n">
        <f aca="false">STDEV(D445:F445)</f>
        <v>0.0953989223855977</v>
      </c>
      <c r="I445" s="15" t="n">
        <f aca="false">_xlfn.CONFIDENCE.NORM(0.001,H445,3)</f>
        <v>0.181237584309633</v>
      </c>
      <c r="J445" s="17" t="n">
        <v>10.3024</v>
      </c>
      <c r="K445" s="17" t="n">
        <v>10.44073</v>
      </c>
      <c r="L445" s="17" t="n">
        <v>9.996157</v>
      </c>
      <c r="M445" s="18" t="n">
        <f aca="false">AVERAGE(J445:L445)</f>
        <v>10.246429</v>
      </c>
      <c r="N445" s="17" t="n">
        <f aca="false">STDEV(J445:L445)</f>
        <v>0.227510115627855</v>
      </c>
      <c r="O445" s="17" t="n">
        <f aca="false">_xlfn.CONFIDENCE.NORM(0.001,N445,3)</f>
        <v>0.432220644964254</v>
      </c>
      <c r="P445" s="19" t="n">
        <f aca="false">M445-G445</f>
        <v>0.613034666666668</v>
      </c>
      <c r="Q445" s="30" t="n">
        <f aca="false">POWER(2,P445)</f>
        <v>1.52947302930504</v>
      </c>
    </row>
    <row r="446" customFormat="false" ht="12.75" hidden="false" customHeight="false" outlineLevel="0" collapsed="false">
      <c r="A446" s="44" t="n">
        <v>8059838</v>
      </c>
      <c r="B446" s="46" t="s">
        <v>1229</v>
      </c>
      <c r="C446" s="46" t="s">
        <v>1230</v>
      </c>
      <c r="D446" s="15" t="n">
        <v>6.400028</v>
      </c>
      <c r="E446" s="15" t="n">
        <v>6.538986</v>
      </c>
      <c r="F446" s="15" t="n">
        <v>6.453831</v>
      </c>
      <c r="G446" s="16" t="n">
        <f aca="false">AVERAGE(D446:F446)</f>
        <v>6.46428166666667</v>
      </c>
      <c r="H446" s="15" t="n">
        <f aca="false">STDEV(D446:F446)</f>
        <v>0.0700659957920629</v>
      </c>
      <c r="I446" s="15" t="n">
        <f aca="false">_xlfn.CONFIDENCE.NORM(0.001,H446,3)</f>
        <v>0.133110432508612</v>
      </c>
      <c r="J446" s="17" t="n">
        <v>7.187819</v>
      </c>
      <c r="K446" s="17" t="n">
        <v>7.150898</v>
      </c>
      <c r="L446" s="17" t="n">
        <v>6.88835</v>
      </c>
      <c r="M446" s="18" t="n">
        <f aca="false">AVERAGE(J446:L446)</f>
        <v>7.075689</v>
      </c>
      <c r="N446" s="17" t="n">
        <f aca="false">STDEV(J446:L446)</f>
        <v>0.163287218578185</v>
      </c>
      <c r="O446" s="17" t="n">
        <f aca="false">_xlfn.CONFIDENCE.NORM(0.001,N446,3)</f>
        <v>0.310210852530731</v>
      </c>
      <c r="P446" s="19" t="n">
        <f aca="false">M446-G446</f>
        <v>0.611407333333332</v>
      </c>
      <c r="Q446" s="30" t="n">
        <f aca="false">POWER(2,P446)</f>
        <v>1.527748784646</v>
      </c>
    </row>
    <row r="447" customFormat="false" ht="12.75" hidden="false" customHeight="false" outlineLevel="0" collapsed="false">
      <c r="A447" s="44" t="n">
        <v>8149250</v>
      </c>
      <c r="B447" s="45" t="s">
        <v>1076</v>
      </c>
      <c r="C447" s="45" t="s">
        <v>1077</v>
      </c>
      <c r="D447" s="15" t="n">
        <v>7.454912</v>
      </c>
      <c r="E447" s="15" t="n">
        <v>7.36695</v>
      </c>
      <c r="F447" s="15" t="n">
        <v>7.275244</v>
      </c>
      <c r="G447" s="16" t="n">
        <f aca="false">AVERAGE(D447:F447)</f>
        <v>7.365702</v>
      </c>
      <c r="H447" s="15" t="n">
        <f aca="false">STDEV(D447:F447)</f>
        <v>0.089840501356571</v>
      </c>
      <c r="I447" s="15" t="n">
        <f aca="false">_xlfn.CONFIDENCE.NORM(0.001,H447,3)</f>
        <v>0.170677771109597</v>
      </c>
      <c r="J447" s="17" t="n">
        <v>7.878879</v>
      </c>
      <c r="K447" s="17" t="n">
        <v>8.185744</v>
      </c>
      <c r="L447" s="17" t="n">
        <v>7.86221</v>
      </c>
      <c r="M447" s="18" t="n">
        <f aca="false">AVERAGE(J447:L447)</f>
        <v>7.975611</v>
      </c>
      <c r="N447" s="17" t="n">
        <f aca="false">STDEV(J447:L447)</f>
        <v>0.182171271491967</v>
      </c>
      <c r="O447" s="17" t="n">
        <f aca="false">_xlfn.CONFIDENCE.NORM(0.001,N447,3)</f>
        <v>0.34608652121214</v>
      </c>
      <c r="P447" s="19" t="n">
        <f aca="false">M447-G447</f>
        <v>0.609909000000001</v>
      </c>
      <c r="Q447" s="30" t="n">
        <f aca="false">POWER(2,P447)</f>
        <v>1.52616294107037</v>
      </c>
    </row>
    <row r="448" customFormat="false" ht="12.75" hidden="false" customHeight="false" outlineLevel="0" collapsed="false">
      <c r="A448" s="44" t="n">
        <v>8117583</v>
      </c>
      <c r="B448" s="45" t="s">
        <v>1164</v>
      </c>
      <c r="C448" s="45" t="s">
        <v>1165</v>
      </c>
      <c r="D448" s="15" t="n">
        <v>6.269166</v>
      </c>
      <c r="E448" s="15" t="n">
        <v>6.37279</v>
      </c>
      <c r="F448" s="15" t="n">
        <v>6.157905</v>
      </c>
      <c r="G448" s="16" t="n">
        <f aca="false">AVERAGE(D448:F448)</f>
        <v>6.26662033333333</v>
      </c>
      <c r="H448" s="15" t="n">
        <f aca="false">STDEV(D448:F448)</f>
        <v>0.107465115829898</v>
      </c>
      <c r="I448" s="15" t="n">
        <f aca="false">_xlfn.CONFIDENCE.NORM(0.001,H448,3)</f>
        <v>0.204160775651549</v>
      </c>
      <c r="J448" s="17" t="n">
        <v>6.770397</v>
      </c>
      <c r="K448" s="17" t="n">
        <v>7.086438</v>
      </c>
      <c r="L448" s="17" t="n">
        <v>6.764117</v>
      </c>
      <c r="M448" s="18" t="n">
        <f aca="false">AVERAGE(J448:L448)</f>
        <v>6.87365066666667</v>
      </c>
      <c r="N448" s="17" t="n">
        <f aca="false">STDEV(J448:L448)</f>
        <v>0.184305986121812</v>
      </c>
      <c r="O448" s="17" t="n">
        <f aca="false">_xlfn.CONFIDENCE.NORM(0.001,N448,3)</f>
        <v>0.350142023234895</v>
      </c>
      <c r="P448" s="19" t="n">
        <f aca="false">M448-G448</f>
        <v>0.607030333333333</v>
      </c>
      <c r="Q448" s="30" t="n">
        <f aca="false">POWER(2,P448)</f>
        <v>1.52312076368811</v>
      </c>
    </row>
    <row r="449" customFormat="false" ht="12.75" hidden="false" customHeight="false" outlineLevel="0" collapsed="false">
      <c r="A449" s="44" t="n">
        <v>8163271</v>
      </c>
      <c r="B449" s="46" t="s">
        <v>24</v>
      </c>
      <c r="C449" s="46" t="s">
        <v>1231</v>
      </c>
      <c r="D449" s="15" t="n">
        <v>5.663856</v>
      </c>
      <c r="E449" s="15" t="n">
        <v>5.836851</v>
      </c>
      <c r="F449" s="15" t="n">
        <v>5.910098</v>
      </c>
      <c r="G449" s="16" t="n">
        <f aca="false">AVERAGE(D449:F449)</f>
        <v>5.80360166666667</v>
      </c>
      <c r="H449" s="15" t="n">
        <f aca="false">STDEV(D449:F449)</f>
        <v>0.126443344096608</v>
      </c>
      <c r="I449" s="15" t="n">
        <f aca="false">_xlfn.CONFIDENCE.NORM(0.001,H449,3)</f>
        <v>0.240215357396539</v>
      </c>
      <c r="J449" s="17" t="n">
        <v>6.471226</v>
      </c>
      <c r="K449" s="17" t="n">
        <v>6.291912</v>
      </c>
      <c r="L449" s="17" t="n">
        <v>6.457308</v>
      </c>
      <c r="M449" s="18" t="n">
        <f aca="false">AVERAGE(J449:L449)</f>
        <v>6.40681533333333</v>
      </c>
      <c r="N449" s="17" t="n">
        <f aca="false">STDEV(J449:L449)</f>
        <v>0.0997522415253579</v>
      </c>
      <c r="O449" s="17" t="n">
        <f aca="false">_xlfn.CONFIDENCE.NORM(0.001,N449,3)</f>
        <v>0.189507961216303</v>
      </c>
      <c r="P449" s="19" t="n">
        <f aca="false">M449-G449</f>
        <v>0.603213666666667</v>
      </c>
      <c r="Q449" s="30" t="n">
        <f aca="false">POWER(2,P449)</f>
        <v>1.51909665508789</v>
      </c>
    </row>
    <row r="450" customFormat="false" ht="12.75" hidden="false" customHeight="false" outlineLevel="0" collapsed="false">
      <c r="A450" s="44" t="n">
        <v>8055085</v>
      </c>
      <c r="B450" s="46" t="s">
        <v>24</v>
      </c>
      <c r="C450" s="46" t="s">
        <v>1232</v>
      </c>
      <c r="D450" s="15" t="n">
        <v>4.008426</v>
      </c>
      <c r="E450" s="15" t="n">
        <v>4.440042</v>
      </c>
      <c r="F450" s="15" t="n">
        <v>4.388045</v>
      </c>
      <c r="G450" s="16" t="n">
        <f aca="false">AVERAGE(D450:F450)</f>
        <v>4.27883766666667</v>
      </c>
      <c r="H450" s="15" t="n">
        <f aca="false">STDEV(D450:F450)</f>
        <v>0.235622100203553</v>
      </c>
      <c r="I450" s="15" t="n">
        <f aca="false">_xlfn.CONFIDENCE.NORM(0.001,H450,3)</f>
        <v>0.447631683702344</v>
      </c>
      <c r="J450" s="17" t="n">
        <v>4.767116</v>
      </c>
      <c r="K450" s="17" t="n">
        <v>4.713757</v>
      </c>
      <c r="L450" s="17" t="n">
        <v>5.162091</v>
      </c>
      <c r="M450" s="18" t="n">
        <f aca="false">AVERAGE(J450:L450)</f>
        <v>4.880988</v>
      </c>
      <c r="N450" s="17" t="n">
        <f aca="false">STDEV(J450:L450)</f>
        <v>0.244899914612072</v>
      </c>
      <c r="O450" s="17" t="n">
        <f aca="false">_xlfn.CONFIDENCE.NORM(0.001,N450,3)</f>
        <v>0.465257550211365</v>
      </c>
      <c r="P450" s="19" t="n">
        <f aca="false">M450-G450</f>
        <v>0.602150333333333</v>
      </c>
      <c r="Q450" s="30" t="n">
        <f aca="false">POWER(2,P450)</f>
        <v>1.51797742272588</v>
      </c>
    </row>
    <row r="451" customFormat="false" ht="12.75" hidden="false" customHeight="false" outlineLevel="0" collapsed="false">
      <c r="A451" s="44" t="n">
        <v>8152506</v>
      </c>
      <c r="B451" s="46" t="s">
        <v>1233</v>
      </c>
      <c r="C451" s="46" t="s">
        <v>1234</v>
      </c>
      <c r="D451" s="15" t="n">
        <v>6.065276</v>
      </c>
      <c r="E451" s="15" t="n">
        <v>6.224171</v>
      </c>
      <c r="F451" s="15" t="n">
        <v>5.993925</v>
      </c>
      <c r="G451" s="16" t="n">
        <f aca="false">AVERAGE(D451:F451)</f>
        <v>6.09445733333333</v>
      </c>
      <c r="H451" s="15" t="n">
        <f aca="false">STDEV(D451:F451)</f>
        <v>0.117864192146442</v>
      </c>
      <c r="I451" s="15" t="n">
        <f aca="false">_xlfn.CONFIDENCE.NORM(0.001,H451,3)</f>
        <v>0.223916800389901</v>
      </c>
      <c r="J451" s="17" t="n">
        <v>6.601054</v>
      </c>
      <c r="K451" s="17" t="n">
        <v>6.65485</v>
      </c>
      <c r="L451" s="17" t="n">
        <v>6.833167</v>
      </c>
      <c r="M451" s="18" t="n">
        <f aca="false">AVERAGE(J451:L451)</f>
        <v>6.696357</v>
      </c>
      <c r="N451" s="17" t="n">
        <f aca="false">STDEV(J451:L451)</f>
        <v>0.12149582082936</v>
      </c>
      <c r="O451" s="17" t="n">
        <f aca="false">_xlfn.CONFIDENCE.NORM(0.001,N451,3)</f>
        <v>0.230816119513668</v>
      </c>
      <c r="P451" s="19" t="n">
        <f aca="false">M451-G451</f>
        <v>0.601899666666666</v>
      </c>
      <c r="Q451" s="30" t="n">
        <f aca="false">POWER(2,P451)</f>
        <v>1.51771369874023</v>
      </c>
    </row>
    <row r="452" customFormat="false" ht="12.75" hidden="false" customHeight="false" outlineLevel="0" collapsed="false">
      <c r="A452" s="44" t="n">
        <v>8117106</v>
      </c>
      <c r="B452" s="45" t="s">
        <v>932</v>
      </c>
      <c r="C452" s="45" t="s">
        <v>933</v>
      </c>
      <c r="D452" s="15" t="n">
        <v>5.489367</v>
      </c>
      <c r="E452" s="15" t="n">
        <v>5.400833</v>
      </c>
      <c r="F452" s="15" t="n">
        <v>5.526917</v>
      </c>
      <c r="G452" s="16" t="n">
        <f aca="false">AVERAGE(D452:F452)</f>
        <v>5.47237233333333</v>
      </c>
      <c r="H452" s="15" t="n">
        <f aca="false">STDEV(D452:F452)</f>
        <v>0.0647372210195441</v>
      </c>
      <c r="I452" s="15" t="n">
        <f aca="false">_xlfn.CONFIDENCE.NORM(0.001,H452,3)</f>
        <v>0.122986898165134</v>
      </c>
      <c r="J452" s="17" t="n">
        <v>6.141055</v>
      </c>
      <c r="K452" s="17" t="n">
        <v>6.190831</v>
      </c>
      <c r="L452" s="17" t="n">
        <v>5.883543</v>
      </c>
      <c r="M452" s="18" t="n">
        <f aca="false">AVERAGE(J452:L452)</f>
        <v>6.07180966666667</v>
      </c>
      <c r="N452" s="17" t="n">
        <f aca="false">STDEV(J452:L452)</f>
        <v>0.1649323069545</v>
      </c>
      <c r="O452" s="17" t="n">
        <f aca="false">_xlfn.CONFIDENCE.NORM(0.001,N452,3)</f>
        <v>0.313336169209823</v>
      </c>
      <c r="P452" s="19" t="n">
        <f aca="false">M452-G452</f>
        <v>0.599437333333333</v>
      </c>
      <c r="Q452" s="30" t="n">
        <f aca="false">POWER(2,P452)</f>
        <v>1.51512553592077</v>
      </c>
    </row>
    <row r="453" customFormat="false" ht="12.75" hidden="false" customHeight="false" outlineLevel="0" collapsed="false">
      <c r="A453" s="44" t="n">
        <v>8013450</v>
      </c>
      <c r="B453" s="46" t="s">
        <v>919</v>
      </c>
      <c r="C453" s="46" t="s">
        <v>1235</v>
      </c>
      <c r="D453" s="15" t="n">
        <v>5.829913</v>
      </c>
      <c r="E453" s="15" t="n">
        <v>5.798194</v>
      </c>
      <c r="F453" s="15" t="n">
        <v>5.855218</v>
      </c>
      <c r="G453" s="16" t="n">
        <f aca="false">AVERAGE(D453:F453)</f>
        <v>5.827775</v>
      </c>
      <c r="H453" s="15" t="n">
        <f aca="false">STDEV(D453:F453)</f>
        <v>0.0285720567513087</v>
      </c>
      <c r="I453" s="15" t="n">
        <f aca="false">_xlfn.CONFIDENCE.NORM(0.001,H453,3)</f>
        <v>0.0542808075277243</v>
      </c>
      <c r="J453" s="17" t="n">
        <v>6.468722</v>
      </c>
      <c r="K453" s="17" t="n">
        <v>6.701475</v>
      </c>
      <c r="L453" s="17" t="n">
        <v>6.110023</v>
      </c>
      <c r="M453" s="18" t="n">
        <f aca="false">AVERAGE(J453:L453)</f>
        <v>6.42674</v>
      </c>
      <c r="N453" s="17" t="n">
        <f aca="false">STDEV(J453:L453)</f>
        <v>0.297952568908207</v>
      </c>
      <c r="O453" s="17" t="n">
        <f aca="false">_xlfn.CONFIDENCE.NORM(0.001,N453,3)</f>
        <v>0.566046266324759</v>
      </c>
      <c r="P453" s="19" t="n">
        <f aca="false">M453-G453</f>
        <v>0.598965</v>
      </c>
      <c r="Q453" s="30" t="n">
        <f aca="false">POWER(2,P453)</f>
        <v>1.51462957028868</v>
      </c>
    </row>
    <row r="454" customFormat="false" ht="12.75" hidden="false" customHeight="false" outlineLevel="0" collapsed="false">
      <c r="A454" s="44" t="n">
        <v>7918457</v>
      </c>
      <c r="B454" s="45" t="s">
        <v>100</v>
      </c>
      <c r="C454" s="45" t="s">
        <v>897</v>
      </c>
      <c r="D454" s="15" t="n">
        <v>4.750668</v>
      </c>
      <c r="E454" s="15" t="n">
        <v>4.796551</v>
      </c>
      <c r="F454" s="15" t="n">
        <v>4.839229</v>
      </c>
      <c r="G454" s="16" t="n">
        <f aca="false">AVERAGE(D454:F454)</f>
        <v>4.79548266666667</v>
      </c>
      <c r="H454" s="15" t="n">
        <f aca="false">STDEV(D454:F454)</f>
        <v>0.0442901646230098</v>
      </c>
      <c r="I454" s="15" t="n">
        <f aca="false">_xlfn.CONFIDENCE.NORM(0.001,H454,3)</f>
        <v>0.0841418565768004</v>
      </c>
      <c r="J454" s="17" t="n">
        <v>5.285994</v>
      </c>
      <c r="K454" s="17" t="n">
        <v>5.64891</v>
      </c>
      <c r="L454" s="17" t="n">
        <v>5.248322</v>
      </c>
      <c r="M454" s="18" t="n">
        <f aca="false">AVERAGE(J454:L454)</f>
        <v>5.39440866666667</v>
      </c>
      <c r="N454" s="17" t="n">
        <f aca="false">STDEV(J454:L454)</f>
        <v>0.221208027425167</v>
      </c>
      <c r="O454" s="17" t="n">
        <f aca="false">_xlfn.CONFIDENCE.NORM(0.001,N454,3)</f>
        <v>0.420248022911513</v>
      </c>
      <c r="P454" s="19" t="n">
        <f aca="false">M454-G454</f>
        <v>0.598926</v>
      </c>
      <c r="Q454" s="30" t="n">
        <f aca="false">POWER(2,P454)</f>
        <v>1.51458862625467</v>
      </c>
    </row>
    <row r="455" customFormat="false" ht="12.75" hidden="false" customHeight="false" outlineLevel="0" collapsed="false">
      <c r="A455" s="44" t="n">
        <v>7980316</v>
      </c>
      <c r="B455" s="45" t="s">
        <v>839</v>
      </c>
      <c r="C455" s="45" t="s">
        <v>840</v>
      </c>
      <c r="D455" s="15" t="n">
        <v>6.588693</v>
      </c>
      <c r="E455" s="15" t="n">
        <v>6.690477</v>
      </c>
      <c r="F455" s="15" t="n">
        <v>6.52931</v>
      </c>
      <c r="G455" s="16" t="n">
        <f aca="false">AVERAGE(D455:F455)</f>
        <v>6.60282666666667</v>
      </c>
      <c r="H455" s="15" t="n">
        <f aca="false">STDEV(D455:F455)</f>
        <v>0.081507796389875</v>
      </c>
      <c r="I455" s="15" t="n">
        <f aca="false">_xlfn.CONFIDENCE.NORM(0.001,H455,3)</f>
        <v>0.154847410753694</v>
      </c>
      <c r="J455" s="17" t="n">
        <v>7.164873</v>
      </c>
      <c r="K455" s="17" t="n">
        <v>7.459762</v>
      </c>
      <c r="L455" s="17" t="n">
        <v>6.978649</v>
      </c>
      <c r="M455" s="18" t="n">
        <f aca="false">AVERAGE(J455:L455)</f>
        <v>7.20109466666667</v>
      </c>
      <c r="N455" s="17" t="n">
        <f aca="false">STDEV(J455:L455)</f>
        <v>0.242593150241991</v>
      </c>
      <c r="O455" s="17" t="n">
        <f aca="false">_xlfn.CONFIDENCE.NORM(0.001,N455,3)</f>
        <v>0.460875190415778</v>
      </c>
      <c r="P455" s="19" t="n">
        <f aca="false">M455-G455</f>
        <v>0.598268</v>
      </c>
      <c r="Q455" s="30" t="n">
        <f aca="false">POWER(2,P455)</f>
        <v>1.51389799375613</v>
      </c>
    </row>
    <row r="456" customFormat="false" ht="12.75" hidden="false" customHeight="false" outlineLevel="0" collapsed="false">
      <c r="A456" s="44" t="n">
        <v>8010978</v>
      </c>
      <c r="B456" s="46" t="s">
        <v>1236</v>
      </c>
      <c r="C456" s="46" t="s">
        <v>1237</v>
      </c>
      <c r="D456" s="15" t="n">
        <v>8.237713</v>
      </c>
      <c r="E456" s="15" t="n">
        <v>7.920133</v>
      </c>
      <c r="F456" s="15" t="n">
        <v>8.399748</v>
      </c>
      <c r="G456" s="16" t="n">
        <f aca="false">AVERAGE(D456:F456)</f>
        <v>8.18586466666667</v>
      </c>
      <c r="H456" s="15" t="n">
        <f aca="false">STDEV(D456:F456)</f>
        <v>0.243975048536389</v>
      </c>
      <c r="I456" s="15" t="n">
        <f aca="false">_xlfn.CONFIDENCE.NORM(0.001,H456,3)</f>
        <v>0.463500502131837</v>
      </c>
      <c r="J456" s="17" t="n">
        <v>8.708396</v>
      </c>
      <c r="K456" s="17" t="n">
        <v>8.560796</v>
      </c>
      <c r="L456" s="17" t="n">
        <v>9.082423</v>
      </c>
      <c r="M456" s="18" t="n">
        <f aca="false">AVERAGE(J456:L456)</f>
        <v>8.78387166666667</v>
      </c>
      <c r="N456" s="17" t="n">
        <f aca="false">STDEV(J456:L456)</f>
        <v>0.268879366959113</v>
      </c>
      <c r="O456" s="17" t="n">
        <f aca="false">_xlfn.CONFIDENCE.NORM(0.001,N456,3)</f>
        <v>0.510813389918647</v>
      </c>
      <c r="P456" s="19" t="n">
        <f aca="false">M456-G456</f>
        <v>0.598007000000001</v>
      </c>
      <c r="Q456" s="30" t="n">
        <f aca="false">POWER(2,P456)</f>
        <v>1.51362413710188</v>
      </c>
    </row>
    <row r="457" customFormat="false" ht="12.75" hidden="false" customHeight="false" outlineLevel="0" collapsed="false">
      <c r="A457" s="44" t="n">
        <v>7979269</v>
      </c>
      <c r="B457" s="46" t="s">
        <v>1238</v>
      </c>
      <c r="C457" s="46" t="s">
        <v>1239</v>
      </c>
      <c r="D457" s="15" t="n">
        <v>4.434347</v>
      </c>
      <c r="E457" s="15" t="n">
        <v>4.413708</v>
      </c>
      <c r="F457" s="15" t="n">
        <v>4.578501</v>
      </c>
      <c r="G457" s="16" t="n">
        <f aca="false">AVERAGE(D457:F457)</f>
        <v>4.47551866666667</v>
      </c>
      <c r="H457" s="15" t="n">
        <f aca="false">STDEV(D457:F457)</f>
        <v>0.089780358733597</v>
      </c>
      <c r="I457" s="15" t="n">
        <f aca="false">_xlfn.CONFIDENCE.NORM(0.001,H457,3)</f>
        <v>0.170563512966745</v>
      </c>
      <c r="J457" s="17" t="n">
        <v>5.181108</v>
      </c>
      <c r="K457" s="17" t="n">
        <v>5.226949</v>
      </c>
      <c r="L457" s="17" t="n">
        <v>4.808302</v>
      </c>
      <c r="M457" s="18" t="n">
        <f aca="false">AVERAGE(J457:L457)</f>
        <v>5.07211966666667</v>
      </c>
      <c r="N457" s="17" t="n">
        <f aca="false">STDEV(J457:L457)</f>
        <v>0.22961962079564</v>
      </c>
      <c r="O457" s="17" t="n">
        <f aca="false">_xlfn.CONFIDENCE.NORM(0.001,N457,3)</f>
        <v>0.436228254391461</v>
      </c>
      <c r="P457" s="19" t="n">
        <f aca="false">M457-G457</f>
        <v>0.596601</v>
      </c>
      <c r="Q457" s="30" t="n">
        <f aca="false">POWER(2,P457)</f>
        <v>1.51214973066089</v>
      </c>
    </row>
    <row r="458" customFormat="false" ht="12.75" hidden="false" customHeight="false" outlineLevel="0" collapsed="false">
      <c r="A458" s="44" t="n">
        <v>8124423</v>
      </c>
      <c r="B458" s="46" t="s">
        <v>1240</v>
      </c>
      <c r="C458" s="46" t="s">
        <v>1241</v>
      </c>
      <c r="D458" s="15" t="n">
        <v>5.240509</v>
      </c>
      <c r="E458" s="15" t="n">
        <v>5.399275</v>
      </c>
      <c r="F458" s="15" t="n">
        <v>5.158905</v>
      </c>
      <c r="G458" s="16" t="n">
        <f aca="false">AVERAGE(D458:F458)</f>
        <v>5.26622966666667</v>
      </c>
      <c r="H458" s="15" t="n">
        <f aca="false">STDEV(D458:F458)</f>
        <v>0.122231741971279</v>
      </c>
      <c r="I458" s="15" t="n">
        <f aca="false">_xlfn.CONFIDENCE.NORM(0.001,H458,3)</f>
        <v>0.232214212559884</v>
      </c>
      <c r="J458" s="17" t="n">
        <v>5.780707</v>
      </c>
      <c r="K458" s="17" t="n">
        <v>6.087733</v>
      </c>
      <c r="L458" s="17" t="n">
        <v>5.679307</v>
      </c>
      <c r="M458" s="18" t="n">
        <f aca="false">AVERAGE(J458:L458)</f>
        <v>5.849249</v>
      </c>
      <c r="N458" s="17" t="n">
        <f aca="false">STDEV(J458:L458)</f>
        <v>0.212665121004833</v>
      </c>
      <c r="O458" s="17" t="n">
        <f aca="false">_xlfn.CONFIDENCE.NORM(0.001,N458,3)</f>
        <v>0.404018324672926</v>
      </c>
      <c r="P458" s="19" t="n">
        <f aca="false">M458-G458</f>
        <v>0.583019333333334</v>
      </c>
      <c r="Q458" s="30" t="n">
        <f aca="false">POWER(2,P458)</f>
        <v>1.49798100850172</v>
      </c>
    </row>
    <row r="459" customFormat="false" ht="12.75" hidden="false" customHeight="false" outlineLevel="0" collapsed="false">
      <c r="A459" s="44" t="n">
        <v>7923086</v>
      </c>
      <c r="B459" s="46" t="s">
        <v>1242</v>
      </c>
      <c r="C459" s="46" t="s">
        <v>1243</v>
      </c>
      <c r="D459" s="15" t="n">
        <v>5.846937</v>
      </c>
      <c r="E459" s="15" t="n">
        <v>5.946685</v>
      </c>
      <c r="F459" s="15" t="n">
        <v>6.051568</v>
      </c>
      <c r="G459" s="16" t="n">
        <f aca="false">AVERAGE(D459:F459)</f>
        <v>5.94839666666667</v>
      </c>
      <c r="H459" s="15" t="n">
        <f aca="false">STDEV(D459:F459)</f>
        <v>0.102326237555836</v>
      </c>
      <c r="I459" s="15" t="n">
        <f aca="false">_xlfn.CONFIDENCE.NORM(0.001,H459,3)</f>
        <v>0.194398004111136</v>
      </c>
      <c r="J459" s="17" t="n">
        <v>6.430319</v>
      </c>
      <c r="K459" s="17" t="n">
        <v>6.78976</v>
      </c>
      <c r="L459" s="17" t="n">
        <v>6.370634</v>
      </c>
      <c r="M459" s="18" t="n">
        <f aca="false">AVERAGE(J459:L459)</f>
        <v>6.53023766666667</v>
      </c>
      <c r="N459" s="17" t="n">
        <f aca="false">STDEV(J459:L459)</f>
        <v>0.226725507895193</v>
      </c>
      <c r="O459" s="17" t="n">
        <f aca="false">_xlfn.CONFIDENCE.NORM(0.001,N459,3)</f>
        <v>0.430730057790496</v>
      </c>
      <c r="P459" s="19" t="n">
        <f aca="false">M459-G459</f>
        <v>0.581841000000001</v>
      </c>
      <c r="Q459" s="30" t="n">
        <f aca="false">POWER(2,P459)</f>
        <v>1.49675801939972</v>
      </c>
    </row>
    <row r="460" customFormat="false" ht="12.75" hidden="false" customHeight="false" outlineLevel="0" collapsed="false">
      <c r="A460" s="44" t="n">
        <v>8129937</v>
      </c>
      <c r="B460" s="45" t="s">
        <v>1015</v>
      </c>
      <c r="C460" s="45" t="s">
        <v>1016</v>
      </c>
      <c r="D460" s="15" t="n">
        <v>9.151721</v>
      </c>
      <c r="E460" s="15" t="n">
        <v>9.243132</v>
      </c>
      <c r="F460" s="15" t="n">
        <v>9.130221</v>
      </c>
      <c r="G460" s="16" t="n">
        <f aca="false">AVERAGE(D460:F460)</f>
        <v>9.17502466666667</v>
      </c>
      <c r="H460" s="15" t="n">
        <f aca="false">STDEV(D460:F460)</f>
        <v>0.0599543087720412</v>
      </c>
      <c r="I460" s="15" t="n">
        <f aca="false">_xlfn.CONFIDENCE.NORM(0.001,H460,3)</f>
        <v>0.113900386074372</v>
      </c>
      <c r="J460" s="17" t="n">
        <v>9.651996</v>
      </c>
      <c r="K460" s="17" t="n">
        <v>9.992929</v>
      </c>
      <c r="L460" s="17" t="n">
        <v>9.624988</v>
      </c>
      <c r="M460" s="18" t="n">
        <f aca="false">AVERAGE(J460:L460)</f>
        <v>9.75663766666667</v>
      </c>
      <c r="N460" s="17" t="n">
        <f aca="false">STDEV(J460:L460)</f>
        <v>0.205079383830587</v>
      </c>
      <c r="O460" s="17" t="n">
        <f aca="false">_xlfn.CONFIDENCE.NORM(0.001,N460,3)</f>
        <v>0.389607043640725</v>
      </c>
      <c r="P460" s="19" t="n">
        <f aca="false">M460-G460</f>
        <v>0.581613000000001</v>
      </c>
      <c r="Q460" s="30" t="n">
        <f aca="false">POWER(2,P460)</f>
        <v>1.49652149410909</v>
      </c>
    </row>
  </sheetData>
  <mergeCells count="2">
    <mergeCell ref="A1:Q1"/>
    <mergeCell ref="A303:Q303"/>
  </mergeCells>
  <conditionalFormatting sqref="P344:P460">
    <cfRule type="cellIs" priority="2" operator="greaterThanOrEqual" aboveAverage="0" equalAverage="0" bottom="0" percent="0" rank="0" text="" dxfId="10">
      <formula>1</formula>
    </cfRule>
    <cfRule type="cellIs" priority="3" operator="lessThanOrEqual" aboveAverage="0" equalAverage="0" bottom="0" percent="0" rank="0" text="" dxfId="11">
      <formula>-1</formula>
    </cfRule>
  </conditionalFormatting>
  <conditionalFormatting sqref="A1">
    <cfRule type="expression" priority="4" aboveAverage="0" equalAverage="0" bottom="0" percent="0" rank="0" text="" dxfId="12">
      <formula>AND(COUNTIF($A$1:$A$1,A1)&gt;1,NOT(ISBLANK(A1)))</formula>
    </cfRule>
    <cfRule type="expression" priority="5" aboveAverage="0" equalAverage="0" bottom="0" percent="0" rank="0" text="" dxfId="13">
      <formula>AND(COUNTIF($A$1:$A$1,A1)&gt;1,NOT(ISBLANK(A1)))</formula>
    </cfRule>
  </conditionalFormatting>
  <conditionalFormatting sqref="A1">
    <cfRule type="expression" priority="6" aboveAverage="0" equalAverage="0" bottom="0" percent="0" rank="0" text="" dxfId="14">
      <formula>AND(COUNTIF($A$1:$A$1,A1)&gt;1,NOT(ISBLANK(A1)))</formula>
    </cfRule>
  </conditionalFormatting>
  <conditionalFormatting sqref="A2">
    <cfRule type="expression" priority="7" aboveAverage="0" equalAverage="0" bottom="0" percent="0" rank="0" text="" dxfId="15">
      <formula>AND(COUNTIF($A$2:$A$2,A2)&gt;1,NOT(ISBLANK(A2)))</formula>
    </cfRule>
  </conditionalFormatting>
  <conditionalFormatting sqref="R3:R302">
    <cfRule type="expression" priority="8" aboveAverage="0" equalAverage="0" bottom="0" percent="0" rank="0" text="" dxfId="16">
      <formula>$P3&lt;$O3</formula>
    </cfRule>
    <cfRule type="expression" priority="9" aboveAverage="0" equalAverage="0" bottom="0" percent="0" rank="0" text="" dxfId="17">
      <formula>$P3&lt;$I3</formula>
    </cfRule>
  </conditionalFormatting>
  <conditionalFormatting sqref="A3:A302">
    <cfRule type="expression" priority="10" aboveAverage="0" equalAverage="0" bottom="0" percent="0" rank="0" text="" dxfId="18">
      <formula>AND(COUNTIF($A$3:$A$302,A3)&gt;1,NOT(ISBLANK(A3)))</formula>
    </cfRule>
    <cfRule type="expression" priority="11" aboveAverage="0" equalAverage="0" bottom="0" percent="0" rank="0" text="" dxfId="19">
      <formula>AND(COUNTIF($A$3:$A$302,A3)&gt;1,NOT(ISBLANK(A3)))</formula>
    </cfRule>
  </conditionalFormatting>
  <conditionalFormatting sqref="A3:A302 A304:A460">
    <cfRule type="expression" priority="12" aboveAverage="0" equalAverage="0" bottom="0" percent="0" rank="0" text="" dxfId="20">
      <formula>AND(COUNTIF($A$3:$A$302,A3)+COUNTIF($A$304:$A$460,A3)&gt;1,NOT(ISBLANK(A3)))</formula>
    </cfRule>
  </conditionalFormatting>
  <conditionalFormatting sqref="A303">
    <cfRule type="expression" priority="13" aboveAverage="0" equalAverage="0" bottom="0" percent="0" rank="0" text="" dxfId="21">
      <formula>AND(COUNTIF($A$303:$A$303,A303)&gt;1,NOT(ISBLANK(A303)))</formula>
    </cfRule>
    <cfRule type="expression" priority="14" aboveAverage="0" equalAverage="0" bottom="0" percent="0" rank="0" text="" dxfId="22">
      <formula>AND(COUNTIF($A$303:$A$303,A303)&gt;1,NOT(ISBLANK(A30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W498"/>
  <sheetViews>
    <sheetView showFormulas="false" showGridLines="true" showRowColHeaders="true" showZeros="true" rightToLeft="false" tabSelected="false" showOutlineSymbols="true" defaultGridColor="true" view="normal" topLeftCell="A156" colorId="64" zoomScale="100" zoomScaleNormal="100" zoomScalePageLayoutView="100" workbookViewId="0">
      <selection pane="topLeft" activeCell="C209" activeCellId="0" sqref="C209"/>
    </sheetView>
  </sheetViews>
  <sheetFormatPr defaultColWidth="9.0546875" defaultRowHeight="12.75" zeroHeight="false" outlineLevelRow="0" outlineLevelCol="0"/>
  <cols>
    <col collapsed="false" customWidth="true" hidden="false" outlineLevel="0" max="1" min="1" style="57" width="7.7"/>
    <col collapsed="false" customWidth="true" hidden="false" outlineLevel="0" max="2" min="2" style="58" width="20.7"/>
    <col collapsed="false" customWidth="true" hidden="false" outlineLevel="0" max="3" min="3" style="59" width="100.7"/>
    <col collapsed="false" customWidth="true" hidden="false" outlineLevel="0" max="15" min="4" style="59" width="4.7"/>
    <col collapsed="false" customWidth="true" hidden="false" outlineLevel="0" max="17" min="16" style="60" width="4.7"/>
    <col collapsed="false" customWidth="true" hidden="false" outlineLevel="0" max="23" min="19" style="59" width="9.14"/>
  </cols>
  <sheetData>
    <row r="1" customFormat="false" ht="12.7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customFormat="false" ht="141" hidden="false" customHeight="false" outlineLevel="0" collapsed="false">
      <c r="A2" s="43" t="s">
        <v>1</v>
      </c>
      <c r="B2" s="43" t="s">
        <v>2</v>
      </c>
      <c r="C2" s="43" t="s">
        <v>3</v>
      </c>
      <c r="D2" s="7" t="s">
        <v>783</v>
      </c>
      <c r="E2" s="7" t="s">
        <v>784</v>
      </c>
      <c r="F2" s="7" t="s">
        <v>785</v>
      </c>
      <c r="G2" s="8" t="s">
        <v>786</v>
      </c>
      <c r="H2" s="7" t="s">
        <v>787</v>
      </c>
      <c r="I2" s="7" t="s">
        <v>788</v>
      </c>
      <c r="J2" s="9" t="s">
        <v>789</v>
      </c>
      <c r="K2" s="9" t="s">
        <v>790</v>
      </c>
      <c r="L2" s="9" t="s">
        <v>791</v>
      </c>
      <c r="M2" s="10" t="s">
        <v>792</v>
      </c>
      <c r="N2" s="9" t="s">
        <v>793</v>
      </c>
      <c r="O2" s="9" t="s">
        <v>794</v>
      </c>
      <c r="P2" s="32" t="s">
        <v>795</v>
      </c>
      <c r="Q2" s="33" t="s">
        <v>341</v>
      </c>
    </row>
    <row r="3" customFormat="false" ht="12.75" hidden="false" customHeight="false" outlineLevel="0" collapsed="false">
      <c r="A3" s="49" t="n">
        <v>8077270</v>
      </c>
      <c r="B3" s="49" t="s">
        <v>1244</v>
      </c>
      <c r="C3" s="49" t="s">
        <v>378</v>
      </c>
      <c r="D3" s="15" t="n">
        <v>8.713711</v>
      </c>
      <c r="E3" s="15" t="n">
        <v>8.649643</v>
      </c>
      <c r="F3" s="15" t="n">
        <v>9.006392</v>
      </c>
      <c r="G3" s="16" t="n">
        <f aca="false">AVERAGE(D3:F3)</f>
        <v>8.78991533333333</v>
      </c>
      <c r="H3" s="15" t="n">
        <f aca="false">STDEV(D3:F3)</f>
        <v>0.190191449766632</v>
      </c>
      <c r="I3" s="15" t="n">
        <f aca="false">_xlfn.CONFIDENCE.NORM(0.001,H3,3)</f>
        <v>0.361323147579446</v>
      </c>
      <c r="J3" s="17" t="n">
        <v>6.214891</v>
      </c>
      <c r="K3" s="17" t="n">
        <v>6.008822</v>
      </c>
      <c r="L3" s="17" t="n">
        <v>6.740353</v>
      </c>
      <c r="M3" s="18" t="n">
        <f aca="false">AVERAGE(J3:L3)</f>
        <v>6.32135533333333</v>
      </c>
      <c r="N3" s="17" t="n">
        <f aca="false">STDEV(J3:L3)</f>
        <v>0.377207359014022</v>
      </c>
      <c r="O3" s="17" t="n">
        <f aca="false">_xlfn.CONFIDENCE.NORM(0.001,N3,3)</f>
        <v>0.716613446168641</v>
      </c>
      <c r="P3" s="35" t="n">
        <f aca="false">M3-G3</f>
        <v>-2.46856</v>
      </c>
      <c r="Q3" s="36" t="n">
        <f aca="false">-POWER(2,-P3)</f>
        <v>-5.53491054340231</v>
      </c>
      <c r="S3" s="0"/>
      <c r="T3" s="0"/>
      <c r="U3" s="0"/>
      <c r="V3" s="0"/>
      <c r="W3" s="0"/>
    </row>
    <row r="4" customFormat="false" ht="12.75" hidden="false" customHeight="false" outlineLevel="0" collapsed="false">
      <c r="A4" s="49" t="n">
        <v>8005048</v>
      </c>
      <c r="B4" s="49" t="s">
        <v>365</v>
      </c>
      <c r="C4" s="49" t="s">
        <v>366</v>
      </c>
      <c r="D4" s="15" t="n">
        <v>7.748974</v>
      </c>
      <c r="E4" s="15" t="n">
        <v>7.612675</v>
      </c>
      <c r="F4" s="15" t="n">
        <v>7.718051</v>
      </c>
      <c r="G4" s="16" t="n">
        <f aca="false">AVERAGE(D4:F4)</f>
        <v>7.69323333333333</v>
      </c>
      <c r="H4" s="15" t="n">
        <f aca="false">STDEV(D4:F4)</f>
        <v>0.0714583220089395</v>
      </c>
      <c r="I4" s="15" t="n">
        <f aca="false">_xlfn.CONFIDENCE.NORM(0.001,H4,3)</f>
        <v>0.135755555050958</v>
      </c>
      <c r="J4" s="17" t="n">
        <v>5.124959</v>
      </c>
      <c r="K4" s="17" t="n">
        <v>5.618227</v>
      </c>
      <c r="L4" s="17" t="n">
        <v>6.088581</v>
      </c>
      <c r="M4" s="18" t="n">
        <f aca="false">AVERAGE(J4:L4)</f>
        <v>5.610589</v>
      </c>
      <c r="N4" s="17" t="n">
        <f aca="false">STDEV(J4:L4)</f>
        <v>0.481856403925485</v>
      </c>
      <c r="O4" s="17" t="n">
        <f aca="false">_xlfn.CONFIDENCE.NORM(0.001,N4,3)</f>
        <v>0.915424288322632</v>
      </c>
      <c r="P4" s="35" t="n">
        <f aca="false">M4-G4</f>
        <v>-2.08264433333333</v>
      </c>
      <c r="Q4" s="36" t="n">
        <f aca="false">-POWER(2,-P4)</f>
        <v>-4.23582895385811</v>
      </c>
      <c r="S4" s="0"/>
      <c r="T4" s="0"/>
      <c r="U4" s="0"/>
      <c r="V4" s="0"/>
      <c r="W4" s="0"/>
    </row>
    <row r="5" customFormat="false" ht="12.75" hidden="false" customHeight="false" outlineLevel="0" collapsed="false">
      <c r="A5" s="49" t="n">
        <v>7925929</v>
      </c>
      <c r="B5" s="49" t="s">
        <v>407</v>
      </c>
      <c r="C5" s="49" t="s">
        <v>408</v>
      </c>
      <c r="D5" s="15" t="n">
        <v>7.989855</v>
      </c>
      <c r="E5" s="15" t="n">
        <v>7.793627</v>
      </c>
      <c r="F5" s="15" t="n">
        <v>7.792042</v>
      </c>
      <c r="G5" s="16" t="n">
        <f aca="false">AVERAGE(D5:F5)</f>
        <v>7.858508</v>
      </c>
      <c r="H5" s="15" t="n">
        <f aca="false">STDEV(D5:F5)</f>
        <v>0.113752599368103</v>
      </c>
      <c r="I5" s="15" t="n">
        <f aca="false">_xlfn.CONFIDENCE.NORM(0.001,H5,3)</f>
        <v>0.216105651959952</v>
      </c>
      <c r="J5" s="17" t="n">
        <v>5.522564</v>
      </c>
      <c r="K5" s="17" t="n">
        <v>5.644337</v>
      </c>
      <c r="L5" s="17" t="n">
        <v>6.538916</v>
      </c>
      <c r="M5" s="18" t="n">
        <f aca="false">AVERAGE(J5:L5)</f>
        <v>5.901939</v>
      </c>
      <c r="N5" s="17" t="n">
        <f aca="false">STDEV(J5:L5)</f>
        <v>0.554988233910414</v>
      </c>
      <c r="O5" s="17" t="n">
        <f aca="false">_xlfn.CONFIDENCE.NORM(0.001,N5,3)</f>
        <v>1.05435915122431</v>
      </c>
      <c r="P5" s="35" t="n">
        <f aca="false">M5-G5</f>
        <v>-1.956569</v>
      </c>
      <c r="Q5" s="36" t="n">
        <f aca="false">-POWER(2,-P5)</f>
        <v>-3.88137815796865</v>
      </c>
      <c r="S5" s="0"/>
      <c r="T5" s="0"/>
      <c r="U5" s="0"/>
      <c r="V5" s="0"/>
      <c r="W5" s="0"/>
    </row>
    <row r="6" customFormat="false" ht="12.75" hidden="false" customHeight="false" outlineLevel="0" collapsed="false">
      <c r="A6" s="44" t="n">
        <v>8141094</v>
      </c>
      <c r="B6" s="44" t="s">
        <v>367</v>
      </c>
      <c r="C6" s="44" t="s">
        <v>368</v>
      </c>
      <c r="D6" s="15" t="n">
        <v>8.610036</v>
      </c>
      <c r="E6" s="15" t="n">
        <v>8.48606</v>
      </c>
      <c r="F6" s="15" t="n">
        <v>8.429763</v>
      </c>
      <c r="G6" s="16" t="n">
        <f aca="false">AVERAGE(D6:F6)</f>
        <v>8.50861966666667</v>
      </c>
      <c r="H6" s="15" t="n">
        <f aca="false">STDEV(D6:F6)</f>
        <v>0.0922295644158276</v>
      </c>
      <c r="I6" s="15" t="n">
        <f aca="false">_xlfn.CONFIDENCE.NORM(0.001,H6,3)</f>
        <v>0.175216480843371</v>
      </c>
      <c r="J6" s="17" t="n">
        <v>6.349695</v>
      </c>
      <c r="K6" s="17" t="n">
        <v>6.331367</v>
      </c>
      <c r="L6" s="17" t="n">
        <v>7.47941</v>
      </c>
      <c r="M6" s="18" t="n">
        <f aca="false">AVERAGE(J6:L6)</f>
        <v>6.72015733333333</v>
      </c>
      <c r="N6" s="17" t="n">
        <f aca="false">STDEV(J6:L6)</f>
        <v>0.657595953284639</v>
      </c>
      <c r="O6" s="17" t="n">
        <f aca="false">_xlfn.CONFIDENCE.NORM(0.001,N6,3)</f>
        <v>1.24929191069239</v>
      </c>
      <c r="P6" s="35" t="n">
        <f aca="false">M6-G6</f>
        <v>-1.78846233333333</v>
      </c>
      <c r="Q6" s="36" t="n">
        <f aca="false">-POWER(2,-P6)</f>
        <v>-3.45446509224988</v>
      </c>
      <c r="S6" s="0"/>
      <c r="T6" s="0"/>
      <c r="U6" s="0"/>
      <c r="V6" s="0"/>
      <c r="W6" s="0"/>
    </row>
    <row r="7" customFormat="false" ht="12.75" hidden="false" customHeight="false" outlineLevel="0" collapsed="false">
      <c r="A7" s="49" t="n">
        <v>8156706</v>
      </c>
      <c r="B7" s="49" t="s">
        <v>454</v>
      </c>
      <c r="C7" s="49" t="s">
        <v>455</v>
      </c>
      <c r="D7" s="15" t="n">
        <v>9.664777</v>
      </c>
      <c r="E7" s="15" t="n">
        <v>9.676691</v>
      </c>
      <c r="F7" s="15" t="n">
        <v>9.647591</v>
      </c>
      <c r="G7" s="16" t="n">
        <f aca="false">AVERAGE(D7:F7)</f>
        <v>9.66301966666667</v>
      </c>
      <c r="H7" s="15" t="n">
        <f aca="false">STDEV(D7:F7)</f>
        <v>0.0146293767923767</v>
      </c>
      <c r="I7" s="15" t="n">
        <f aca="false">_xlfn.CONFIDENCE.NORM(0.001,H7,3)</f>
        <v>0.0277926924487571</v>
      </c>
      <c r="J7" s="17" t="n">
        <v>7.560783</v>
      </c>
      <c r="K7" s="17" t="n">
        <v>7.94519</v>
      </c>
      <c r="L7" s="17" t="n">
        <v>8.314035</v>
      </c>
      <c r="M7" s="18" t="n">
        <f aca="false">AVERAGE(J7:L7)</f>
        <v>7.94000266666667</v>
      </c>
      <c r="N7" s="17" t="n">
        <f aca="false">STDEV(J7:L7)</f>
        <v>0.37665279130299</v>
      </c>
      <c r="O7" s="17" t="n">
        <f aca="false">_xlfn.CONFIDENCE.NORM(0.001,N7,3)</f>
        <v>0.715559885921102</v>
      </c>
      <c r="P7" s="35" t="n">
        <f aca="false">M7-G7</f>
        <v>-1.723017</v>
      </c>
      <c r="Q7" s="36" t="n">
        <f aca="false">-POWER(2,-P7)</f>
        <v>-3.30126053423177</v>
      </c>
      <c r="S7" s="0"/>
      <c r="T7" s="0"/>
      <c r="U7" s="0"/>
      <c r="V7" s="0"/>
      <c r="W7" s="0"/>
    </row>
    <row r="8" customFormat="false" ht="12.75" hidden="false" customHeight="false" outlineLevel="0" collapsed="false">
      <c r="A8" s="44" t="n">
        <v>7929511</v>
      </c>
      <c r="B8" s="44" t="s">
        <v>401</v>
      </c>
      <c r="C8" s="44" t="s">
        <v>402</v>
      </c>
      <c r="D8" s="15" t="n">
        <v>7.505068</v>
      </c>
      <c r="E8" s="15" t="n">
        <v>7.371521</v>
      </c>
      <c r="F8" s="15" t="n">
        <v>7.762139</v>
      </c>
      <c r="G8" s="16" t="n">
        <f aca="false">AVERAGE(D8:F8)</f>
        <v>7.54624266666667</v>
      </c>
      <c r="H8" s="15" t="n">
        <f aca="false">STDEV(D8:F8)</f>
        <v>0.1985374532987</v>
      </c>
      <c r="I8" s="15" t="n">
        <f aca="false">_xlfn.CONFIDENCE.NORM(0.001,H8,3)</f>
        <v>0.377178772370234</v>
      </c>
      <c r="J8" s="17" t="n">
        <v>6.002186</v>
      </c>
      <c r="K8" s="17" t="n">
        <v>5.734679</v>
      </c>
      <c r="L8" s="17" t="n">
        <v>6.028904</v>
      </c>
      <c r="M8" s="18" t="n">
        <f aca="false">AVERAGE(J8:L8)</f>
        <v>5.921923</v>
      </c>
      <c r="N8" s="17" t="n">
        <f aca="false">STDEV(J8:L8)</f>
        <v>0.162707404665553</v>
      </c>
      <c r="O8" s="17" t="n">
        <f aca="false">_xlfn.CONFIDENCE.NORM(0.001,N8,3)</f>
        <v>0.309109329890362</v>
      </c>
      <c r="P8" s="35" t="n">
        <f aca="false">M8-G8</f>
        <v>-1.62431966666667</v>
      </c>
      <c r="Q8" s="36" t="n">
        <f aca="false">-POWER(2,-P8)</f>
        <v>-3.08296746950884</v>
      </c>
      <c r="S8" s="0"/>
      <c r="T8" s="0"/>
      <c r="U8" s="0"/>
      <c r="V8" s="0"/>
      <c r="W8" s="0"/>
    </row>
    <row r="9" customFormat="false" ht="12.75" hidden="false" customHeight="false" outlineLevel="0" collapsed="false">
      <c r="A9" s="49" t="n">
        <v>8095585</v>
      </c>
      <c r="B9" s="49" t="s">
        <v>523</v>
      </c>
      <c r="C9" s="49" t="s">
        <v>524</v>
      </c>
      <c r="D9" s="15" t="n">
        <v>10.45211</v>
      </c>
      <c r="E9" s="15" t="n">
        <v>10.5116</v>
      </c>
      <c r="F9" s="15" t="n">
        <v>10.66816</v>
      </c>
      <c r="G9" s="16" t="n">
        <f aca="false">AVERAGE(D9:F9)</f>
        <v>10.5439566666667</v>
      </c>
      <c r="H9" s="15" t="n">
        <f aca="false">STDEV(D9:F9)</f>
        <v>0.111600251045118</v>
      </c>
      <c r="I9" s="15" t="n">
        <f aca="false">_xlfn.CONFIDENCE.NORM(0.001,H9,3)</f>
        <v>0.212016649685127</v>
      </c>
      <c r="J9" s="17" t="n">
        <v>8.712089</v>
      </c>
      <c r="K9" s="17" t="n">
        <v>8.886945</v>
      </c>
      <c r="L9" s="17" t="n">
        <v>9.228659</v>
      </c>
      <c r="M9" s="18" t="n">
        <f aca="false">AVERAGE(J9:L9)</f>
        <v>8.94256433333334</v>
      </c>
      <c r="N9" s="17" t="n">
        <f aca="false">STDEV(J9:L9)</f>
        <v>0.262738032848945</v>
      </c>
      <c r="O9" s="17" t="n">
        <f aca="false">_xlfn.CONFIDENCE.NORM(0.001,N9,3)</f>
        <v>0.499146166319764</v>
      </c>
      <c r="P9" s="35" t="n">
        <f aca="false">M9-G9</f>
        <v>-1.60139233333333</v>
      </c>
      <c r="Q9" s="36" t="n">
        <f aca="false">-POWER(2,-P9)</f>
        <v>-3.03436015685317</v>
      </c>
      <c r="S9" s="0"/>
      <c r="T9" s="0"/>
      <c r="U9" s="0"/>
      <c r="V9" s="0"/>
      <c r="W9" s="0"/>
    </row>
    <row r="10" customFormat="false" ht="12.75" hidden="false" customHeight="false" outlineLevel="0" collapsed="false">
      <c r="A10" s="49" t="n">
        <v>8018864</v>
      </c>
      <c r="B10" s="49" t="s">
        <v>383</v>
      </c>
      <c r="C10" s="49" t="s">
        <v>384</v>
      </c>
      <c r="D10" s="15" t="n">
        <v>7.974134</v>
      </c>
      <c r="E10" s="15" t="n">
        <v>8.030407</v>
      </c>
      <c r="F10" s="15" t="n">
        <v>7.795288</v>
      </c>
      <c r="G10" s="16" t="n">
        <f aca="false">AVERAGE(D10:F10)</f>
        <v>7.93327633333333</v>
      </c>
      <c r="H10" s="15" t="n">
        <f aca="false">STDEV(D10:F10)</f>
        <v>0.12276908297423</v>
      </c>
      <c r="I10" s="15" t="n">
        <f aca="false">_xlfn.CONFIDENCE.NORM(0.001,H10,3)</f>
        <v>0.233235045740071</v>
      </c>
      <c r="J10" s="17" t="n">
        <v>6.278199</v>
      </c>
      <c r="K10" s="17" t="n">
        <v>6.468599</v>
      </c>
      <c r="L10" s="17" t="n">
        <v>6.306522</v>
      </c>
      <c r="M10" s="18" t="n">
        <f aca="false">AVERAGE(J10:L10)</f>
        <v>6.35110666666667</v>
      </c>
      <c r="N10" s="17" t="n">
        <f aca="false">STDEV(J10:L10)</f>
        <v>0.102732100028829</v>
      </c>
      <c r="O10" s="17" t="n">
        <f aca="false">_xlfn.CONFIDENCE.NORM(0.001,N10,3)</f>
        <v>0.195169056155832</v>
      </c>
      <c r="P10" s="35" t="n">
        <f aca="false">M10-G10</f>
        <v>-1.58216966666667</v>
      </c>
      <c r="Q10" s="36" t="n">
        <f aca="false">-POWER(2,-P10)</f>
        <v>-2.99419808246664</v>
      </c>
      <c r="S10" s="0"/>
      <c r="T10" s="0"/>
      <c r="U10" s="0"/>
      <c r="V10" s="0"/>
      <c r="W10" s="0"/>
    </row>
    <row r="11" customFormat="false" ht="12.75" hidden="false" customHeight="false" outlineLevel="0" collapsed="false">
      <c r="A11" s="44" t="n">
        <v>8077366</v>
      </c>
      <c r="B11" s="44" t="s">
        <v>428</v>
      </c>
      <c r="C11" s="44" t="s">
        <v>429</v>
      </c>
      <c r="D11" s="15" t="n">
        <v>4.078136</v>
      </c>
      <c r="E11" s="15" t="n">
        <v>4.368812</v>
      </c>
      <c r="F11" s="15" t="n">
        <v>4.868755</v>
      </c>
      <c r="G11" s="16" t="n">
        <f aca="false">AVERAGE(D11:F11)</f>
        <v>4.43856766666667</v>
      </c>
      <c r="H11" s="15" t="n">
        <f aca="false">STDEV(D11:F11)</f>
        <v>0.399898725384732</v>
      </c>
      <c r="I11" s="15" t="n">
        <f aca="false">_xlfn.CONFIDENCE.NORM(0.001,H11,3)</f>
        <v>0.759722197534718</v>
      </c>
      <c r="J11" s="17" t="n">
        <v>3.055583</v>
      </c>
      <c r="K11" s="17" t="n">
        <v>2.843565</v>
      </c>
      <c r="L11" s="17" t="n">
        <v>2.711157</v>
      </c>
      <c r="M11" s="18" t="n">
        <f aca="false">AVERAGE(J11:L11)</f>
        <v>2.87010166666667</v>
      </c>
      <c r="N11" s="17" t="n">
        <f aca="false">STDEV(J11:L11)</f>
        <v>0.173739642503757</v>
      </c>
      <c r="O11" s="17" t="n">
        <f aca="false">_xlfn.CONFIDENCE.NORM(0.001,N11,3)</f>
        <v>0.330068226336212</v>
      </c>
      <c r="P11" s="35" t="n">
        <f aca="false">M11-G11</f>
        <v>-1.568466</v>
      </c>
      <c r="Q11" s="36" t="n">
        <f aca="false">-POWER(2,-P11)</f>
        <v>-2.96589186750874</v>
      </c>
      <c r="S11" s="0"/>
      <c r="T11" s="0"/>
      <c r="U11" s="0"/>
      <c r="V11" s="0"/>
      <c r="W11" s="0"/>
    </row>
    <row r="12" customFormat="false" ht="12.75" hidden="false" customHeight="false" outlineLevel="0" collapsed="false">
      <c r="A12" s="44" t="n">
        <v>8062461</v>
      </c>
      <c r="B12" s="44" t="s">
        <v>421</v>
      </c>
      <c r="C12" s="44" t="s">
        <v>422</v>
      </c>
      <c r="D12" s="15" t="n">
        <v>5.819296</v>
      </c>
      <c r="E12" s="15" t="n">
        <v>5.702418</v>
      </c>
      <c r="F12" s="15" t="n">
        <v>5.852705</v>
      </c>
      <c r="G12" s="16" t="n">
        <f aca="false">AVERAGE(D12:F12)</f>
        <v>5.791473</v>
      </c>
      <c r="H12" s="15" t="n">
        <f aca="false">STDEV(D12:F12)</f>
        <v>0.0789121986070596</v>
      </c>
      <c r="I12" s="15" t="n">
        <f aca="false">_xlfn.CONFIDENCE.NORM(0.001,H12,3)</f>
        <v>0.149916329141519</v>
      </c>
      <c r="J12" s="17" t="n">
        <v>4.628169</v>
      </c>
      <c r="K12" s="17" t="n">
        <v>3.930106</v>
      </c>
      <c r="L12" s="17" t="n">
        <v>4.159442</v>
      </c>
      <c r="M12" s="18" t="n">
        <f aca="false">AVERAGE(J12:L12)</f>
        <v>4.239239</v>
      </c>
      <c r="N12" s="17" t="n">
        <f aca="false">STDEV(J12:L12)</f>
        <v>0.355807052907893</v>
      </c>
      <c r="O12" s="17" t="n">
        <f aca="false">_xlfn.CONFIDENCE.NORM(0.001,N12,3)</f>
        <v>0.675957433656417</v>
      </c>
      <c r="P12" s="35" t="n">
        <f aca="false">M12-G12</f>
        <v>-1.552234</v>
      </c>
      <c r="Q12" s="36" t="n">
        <f aca="false">-POWER(2,-P12)</f>
        <v>-2.93270915078866</v>
      </c>
      <c r="S12" s="0"/>
      <c r="T12" s="0"/>
      <c r="U12" s="0"/>
      <c r="V12" s="0"/>
      <c r="W12" s="0"/>
    </row>
    <row r="13" customFormat="false" ht="12.75" hidden="false" customHeight="false" outlineLevel="0" collapsed="false">
      <c r="A13" s="44" t="n">
        <v>7917276</v>
      </c>
      <c r="B13" s="44" t="s">
        <v>452</v>
      </c>
      <c r="C13" s="44" t="s">
        <v>453</v>
      </c>
      <c r="D13" s="15" t="n">
        <v>8.006916</v>
      </c>
      <c r="E13" s="15" t="n">
        <v>7.882776</v>
      </c>
      <c r="F13" s="15" t="n">
        <v>7.95338</v>
      </c>
      <c r="G13" s="16" t="n">
        <f aca="false">AVERAGE(D13:F13)</f>
        <v>7.94769066666667</v>
      </c>
      <c r="H13" s="15" t="n">
        <f aca="false">STDEV(D13:F13)</f>
        <v>0.0622652494199884</v>
      </c>
      <c r="I13" s="15" t="n">
        <f aca="false">_xlfn.CONFIDENCE.NORM(0.001,H13,3)</f>
        <v>0.118290679906245</v>
      </c>
      <c r="J13" s="17" t="n">
        <v>6.38684</v>
      </c>
      <c r="K13" s="17" t="n">
        <v>6.126183</v>
      </c>
      <c r="L13" s="17" t="n">
        <v>6.797992</v>
      </c>
      <c r="M13" s="18" t="n">
        <f aca="false">AVERAGE(J13:L13)</f>
        <v>6.437005</v>
      </c>
      <c r="N13" s="17" t="n">
        <f aca="false">STDEV(J13:L13)</f>
        <v>0.338702271233896</v>
      </c>
      <c r="O13" s="17" t="n">
        <f aca="false">_xlfn.CONFIDENCE.NORM(0.001,N13,3)</f>
        <v>0.643462000445876</v>
      </c>
      <c r="P13" s="35" t="n">
        <f aca="false">M13-G13</f>
        <v>-1.51068566666667</v>
      </c>
      <c r="Q13" s="36" t="n">
        <f aca="false">-POWER(2,-P13)</f>
        <v>-2.84945432364876</v>
      </c>
      <c r="S13" s="0"/>
      <c r="T13" s="0"/>
      <c r="U13" s="0"/>
      <c r="V13" s="0"/>
      <c r="W13" s="0"/>
    </row>
    <row r="14" customFormat="false" ht="12.75" hidden="false" customHeight="false" outlineLevel="0" collapsed="false">
      <c r="A14" s="49" t="n">
        <v>7931832</v>
      </c>
      <c r="B14" s="49" t="s">
        <v>463</v>
      </c>
      <c r="C14" s="49" t="s">
        <v>464</v>
      </c>
      <c r="D14" s="15" t="n">
        <v>7.049115</v>
      </c>
      <c r="E14" s="15" t="n">
        <v>6.854008</v>
      </c>
      <c r="F14" s="15" t="n">
        <v>7.056058</v>
      </c>
      <c r="G14" s="16" t="n">
        <f aca="false">AVERAGE(D14:F14)</f>
        <v>6.98639366666667</v>
      </c>
      <c r="H14" s="15" t="n">
        <f aca="false">STDEV(D14:F14)</f>
        <v>0.114701895652745</v>
      </c>
      <c r="I14" s="15" t="n">
        <f aca="false">_xlfn.CONFIDENCE.NORM(0.001,H14,3)</f>
        <v>0.217909112220513</v>
      </c>
      <c r="J14" s="17" t="n">
        <v>5.14902</v>
      </c>
      <c r="K14" s="17" t="n">
        <v>5.701165</v>
      </c>
      <c r="L14" s="17" t="n">
        <v>5.605173</v>
      </c>
      <c r="M14" s="18" t="n">
        <f aca="false">AVERAGE(J14:L14)</f>
        <v>5.48511933333333</v>
      </c>
      <c r="N14" s="17" t="n">
        <f aca="false">STDEV(J14:L14)</f>
        <v>0.295001165110128</v>
      </c>
      <c r="O14" s="17" t="n">
        <f aca="false">_xlfn.CONFIDENCE.NORM(0.001,N14,3)</f>
        <v>0.56043922925023</v>
      </c>
      <c r="P14" s="35" t="n">
        <f aca="false">M14-G14</f>
        <v>-1.50127433333333</v>
      </c>
      <c r="Q14" s="36" t="n">
        <f aca="false">-POWER(2,-P14)</f>
        <v>-2.83092657972365</v>
      </c>
      <c r="S14" s="0"/>
      <c r="T14" s="0"/>
      <c r="U14" s="0"/>
      <c r="V14" s="0"/>
      <c r="W14" s="0"/>
    </row>
    <row r="15" customFormat="false" ht="12.75" hidden="false" customHeight="false" outlineLevel="0" collapsed="false">
      <c r="A15" s="44" t="n">
        <v>7921916</v>
      </c>
      <c r="B15" s="44" t="s">
        <v>379</v>
      </c>
      <c r="C15" s="44" t="s">
        <v>380</v>
      </c>
      <c r="D15" s="15" t="n">
        <v>7.234522</v>
      </c>
      <c r="E15" s="15" t="n">
        <v>7.128617</v>
      </c>
      <c r="F15" s="15" t="n">
        <v>7.433861</v>
      </c>
      <c r="G15" s="16" t="n">
        <f aca="false">AVERAGE(D15:F15)</f>
        <v>7.26566666666667</v>
      </c>
      <c r="H15" s="15" t="n">
        <f aca="false">STDEV(D15:F15)</f>
        <v>0.154986991648762</v>
      </c>
      <c r="I15" s="15" t="n">
        <f aca="false">_xlfn.CONFIDENCE.NORM(0.001,H15,3)</f>
        <v>0.294442193511397</v>
      </c>
      <c r="J15" s="17" t="n">
        <v>5.800983</v>
      </c>
      <c r="K15" s="17" t="n">
        <v>5.827353</v>
      </c>
      <c r="L15" s="17" t="n">
        <v>5.700588</v>
      </c>
      <c r="M15" s="18" t="n">
        <f aca="false">AVERAGE(J15:L15)</f>
        <v>5.776308</v>
      </c>
      <c r="N15" s="17" t="n">
        <f aca="false">STDEV(J15:L15)</f>
        <v>0.0668878391413565</v>
      </c>
      <c r="O15" s="17" t="n">
        <f aca="false">_xlfn.CONFIDENCE.NORM(0.001,N15,3)</f>
        <v>0.12707261342714</v>
      </c>
      <c r="P15" s="35" t="n">
        <f aca="false">M15-G15</f>
        <v>-1.48935866666667</v>
      </c>
      <c r="Q15" s="36" t="n">
        <f aca="false">-POWER(2,-P15)</f>
        <v>-2.80764136964052</v>
      </c>
      <c r="S15" s="0"/>
      <c r="T15" s="0"/>
      <c r="U15" s="0"/>
      <c r="V15" s="0"/>
      <c r="W15" s="0"/>
    </row>
    <row r="16" customFormat="false" ht="12.75" hidden="false" customHeight="false" outlineLevel="0" collapsed="false">
      <c r="A16" s="44" t="n">
        <v>8149825</v>
      </c>
      <c r="B16" s="44" t="s">
        <v>436</v>
      </c>
      <c r="C16" s="44" t="s">
        <v>437</v>
      </c>
      <c r="D16" s="15" t="n">
        <v>8.572664</v>
      </c>
      <c r="E16" s="15" t="n">
        <v>8.541194</v>
      </c>
      <c r="F16" s="15" t="n">
        <v>8.520272</v>
      </c>
      <c r="G16" s="16" t="n">
        <f aca="false">AVERAGE(D16:F16)</f>
        <v>8.54471</v>
      </c>
      <c r="H16" s="15" t="n">
        <f aca="false">STDEV(D16:F16)</f>
        <v>0.0263723739545756</v>
      </c>
      <c r="I16" s="15" t="n">
        <f aca="false">_xlfn.CONFIDENCE.NORM(0.001,H16,3)</f>
        <v>0.0501018798589612</v>
      </c>
      <c r="J16" s="17" t="n">
        <v>6.600704</v>
      </c>
      <c r="K16" s="17" t="n">
        <v>6.868032</v>
      </c>
      <c r="L16" s="17" t="n">
        <v>7.802603</v>
      </c>
      <c r="M16" s="18" t="n">
        <f aca="false">AVERAGE(J16:L16)</f>
        <v>7.09044633333333</v>
      </c>
      <c r="N16" s="17" t="n">
        <f aca="false">STDEV(J16:L16)</f>
        <v>0.631063707801624</v>
      </c>
      <c r="O16" s="17" t="n">
        <f aca="false">_xlfn.CONFIDENCE.NORM(0.001,N16,3)</f>
        <v>1.19888630906289</v>
      </c>
      <c r="P16" s="35" t="n">
        <f aca="false">M16-G16</f>
        <v>-1.45426366666667</v>
      </c>
      <c r="Q16" s="36" t="n">
        <f aca="false">-POWER(2,-P16)</f>
        <v>-2.74016670650892</v>
      </c>
      <c r="S16" s="0"/>
      <c r="T16" s="0"/>
      <c r="U16" s="0"/>
      <c r="V16" s="0"/>
      <c r="W16" s="0"/>
    </row>
    <row r="17" customFormat="false" ht="12.75" hidden="false" customHeight="false" outlineLevel="0" collapsed="false">
      <c r="A17" s="44" t="n">
        <v>8092169</v>
      </c>
      <c r="B17" s="44" t="s">
        <v>375</v>
      </c>
      <c r="C17" s="44" t="s">
        <v>376</v>
      </c>
      <c r="D17" s="15" t="n">
        <v>5.639987</v>
      </c>
      <c r="E17" s="15" t="n">
        <v>5.583423</v>
      </c>
      <c r="F17" s="15" t="n">
        <v>5.79379</v>
      </c>
      <c r="G17" s="16" t="n">
        <f aca="false">AVERAGE(D17:F17)</f>
        <v>5.6724</v>
      </c>
      <c r="H17" s="15" t="n">
        <f aca="false">STDEV(D17:F17)</f>
        <v>0.108864689403865</v>
      </c>
      <c r="I17" s="15" t="n">
        <f aca="false">_xlfn.CONFIDENCE.NORM(0.001,H17,3)</f>
        <v>0.206819666625016</v>
      </c>
      <c r="J17" s="17" t="n">
        <v>4.310372</v>
      </c>
      <c r="K17" s="17" t="n">
        <v>4.262206</v>
      </c>
      <c r="L17" s="17" t="n">
        <v>4.154901</v>
      </c>
      <c r="M17" s="18" t="n">
        <f aca="false">AVERAGE(J17:L17)</f>
        <v>4.242493</v>
      </c>
      <c r="N17" s="17" t="n">
        <f aca="false">STDEV(J17:L17)</f>
        <v>0.0795880627795402</v>
      </c>
      <c r="O17" s="17" t="n">
        <f aca="false">_xlfn.CONFIDENCE.NORM(0.001,N17,3)</f>
        <v>0.151200326768313</v>
      </c>
      <c r="P17" s="35" t="n">
        <f aca="false">M17-G17</f>
        <v>-1.429907</v>
      </c>
      <c r="Q17" s="36" t="n">
        <f aca="false">-POWER(2,-P17)</f>
        <v>-2.69429346673471</v>
      </c>
      <c r="S17" s="0"/>
      <c r="T17" s="0"/>
      <c r="U17" s="0"/>
      <c r="V17" s="0"/>
      <c r="W17" s="0"/>
    </row>
    <row r="18" customFormat="false" ht="12.75" hidden="false" customHeight="false" outlineLevel="0" collapsed="false">
      <c r="A18" s="49" t="n">
        <v>8178712</v>
      </c>
      <c r="B18" s="49" t="s">
        <v>611</v>
      </c>
      <c r="C18" s="49" t="s">
        <v>612</v>
      </c>
      <c r="D18" s="15" t="n">
        <v>8.03366</v>
      </c>
      <c r="E18" s="15" t="n">
        <v>8.167581</v>
      </c>
      <c r="F18" s="15" t="n">
        <v>7.903419</v>
      </c>
      <c r="G18" s="16" t="n">
        <f aca="false">AVERAGE(D18:F18)</f>
        <v>8.03488666666667</v>
      </c>
      <c r="H18" s="15" t="n">
        <f aca="false">STDEV(D18:F18)</f>
        <v>0.132085272056855</v>
      </c>
      <c r="I18" s="15" t="n">
        <f aca="false">_xlfn.CONFIDENCE.NORM(0.001,H18,3)</f>
        <v>0.250933815936678</v>
      </c>
      <c r="J18" s="17" t="n">
        <v>6.403633</v>
      </c>
      <c r="K18" s="17" t="n">
        <v>6.702708</v>
      </c>
      <c r="L18" s="17" t="n">
        <v>6.763253</v>
      </c>
      <c r="M18" s="18" t="n">
        <f aca="false">AVERAGE(J18:L18)</f>
        <v>6.623198</v>
      </c>
      <c r="N18" s="17" t="n">
        <f aca="false">STDEV(J18:L18)</f>
        <v>0.192543543581705</v>
      </c>
      <c r="O18" s="17" t="n">
        <f aca="false">_xlfn.CONFIDENCE.NORM(0.001,N18,3)</f>
        <v>0.365791623642418</v>
      </c>
      <c r="P18" s="35" t="n">
        <f aca="false">M18-G18</f>
        <v>-1.41168866666667</v>
      </c>
      <c r="Q18" s="36" t="n">
        <f aca="false">-POWER(2,-P18)</f>
        <v>-2.66048388825804</v>
      </c>
      <c r="S18" s="0"/>
      <c r="T18" s="0"/>
      <c r="U18" s="0"/>
      <c r="V18" s="0"/>
      <c r="W18" s="0"/>
    </row>
    <row r="19" customFormat="false" ht="12.75" hidden="false" customHeight="false" outlineLevel="0" collapsed="false">
      <c r="A19" s="49" t="n">
        <v>8179935</v>
      </c>
      <c r="B19" s="49" t="s">
        <v>611</v>
      </c>
      <c r="C19" s="49" t="s">
        <v>612</v>
      </c>
      <c r="D19" s="15" t="n">
        <v>8.03366</v>
      </c>
      <c r="E19" s="15" t="n">
        <v>8.167581</v>
      </c>
      <c r="F19" s="15" t="n">
        <v>7.903419</v>
      </c>
      <c r="G19" s="16" t="n">
        <f aca="false">AVERAGE(D19:F19)</f>
        <v>8.03488666666667</v>
      </c>
      <c r="H19" s="15" t="n">
        <f aca="false">STDEV(D19:F19)</f>
        <v>0.132085272056855</v>
      </c>
      <c r="I19" s="15" t="n">
        <f aca="false">_xlfn.CONFIDENCE.NORM(0.001,H19,3)</f>
        <v>0.250933815936678</v>
      </c>
      <c r="J19" s="17" t="n">
        <v>6.403633</v>
      </c>
      <c r="K19" s="17" t="n">
        <v>6.702708</v>
      </c>
      <c r="L19" s="17" t="n">
        <v>6.763253</v>
      </c>
      <c r="M19" s="18" t="n">
        <f aca="false">AVERAGE(J19:L19)</f>
        <v>6.623198</v>
      </c>
      <c r="N19" s="17" t="n">
        <f aca="false">STDEV(J19:L19)</f>
        <v>0.192543543581705</v>
      </c>
      <c r="O19" s="17" t="n">
        <f aca="false">_xlfn.CONFIDENCE.NORM(0.001,N19,3)</f>
        <v>0.365791623642418</v>
      </c>
      <c r="P19" s="35" t="n">
        <f aca="false">M19-G19</f>
        <v>-1.41168866666667</v>
      </c>
      <c r="Q19" s="36" t="n">
        <f aca="false">-POWER(2,-P19)</f>
        <v>-2.66048388825804</v>
      </c>
      <c r="S19" s="0"/>
      <c r="T19" s="0"/>
      <c r="U19" s="0"/>
      <c r="V19" s="0"/>
      <c r="W19" s="0"/>
    </row>
    <row r="20" customFormat="false" ht="12.75" hidden="false" customHeight="false" outlineLevel="0" collapsed="false">
      <c r="A20" s="49" t="n">
        <v>8125289</v>
      </c>
      <c r="B20" s="49" t="s">
        <v>732</v>
      </c>
      <c r="C20" s="49" t="s">
        <v>733</v>
      </c>
      <c r="D20" s="15" t="n">
        <v>8.725603</v>
      </c>
      <c r="E20" s="15" t="n">
        <v>8.879529</v>
      </c>
      <c r="F20" s="15" t="n">
        <v>8.648276</v>
      </c>
      <c r="G20" s="16" t="n">
        <f aca="false">AVERAGE(D20:F20)</f>
        <v>8.751136</v>
      </c>
      <c r="H20" s="15" t="n">
        <f aca="false">STDEV(D20:F20)</f>
        <v>0.117721867420629</v>
      </c>
      <c r="I20" s="15" t="n">
        <f aca="false">_xlfn.CONFIDENCE.NORM(0.001,H20,3)</f>
        <v>0.22364641379801</v>
      </c>
      <c r="J20" s="17" t="n">
        <v>7.183466</v>
      </c>
      <c r="K20" s="17" t="n">
        <v>7.412937</v>
      </c>
      <c r="L20" s="17" t="n">
        <v>7.425314</v>
      </c>
      <c r="M20" s="18" t="n">
        <f aca="false">AVERAGE(J20:L20)</f>
        <v>7.34057233333333</v>
      </c>
      <c r="N20" s="17" t="n">
        <f aca="false">STDEV(J20:L20)</f>
        <v>0.136198742697329</v>
      </c>
      <c r="O20" s="17" t="n">
        <f aca="false">_xlfn.CONFIDENCE.NORM(0.001,N20,3)</f>
        <v>0.258748531903751</v>
      </c>
      <c r="P20" s="35" t="n">
        <f aca="false">M20-G20</f>
        <v>-1.41056366666667</v>
      </c>
      <c r="Q20" s="36" t="n">
        <f aca="false">-POWER(2,-P20)</f>
        <v>-2.65841007666317</v>
      </c>
      <c r="S20" s="0"/>
      <c r="T20" s="0"/>
      <c r="U20" s="0"/>
      <c r="V20" s="0"/>
      <c r="W20" s="0"/>
    </row>
    <row r="21" customFormat="false" ht="12.75" hidden="false" customHeight="false" outlineLevel="0" collapsed="false">
      <c r="A21" s="44" t="n">
        <v>8101788</v>
      </c>
      <c r="B21" s="44" t="s">
        <v>409</v>
      </c>
      <c r="C21" s="44" t="s">
        <v>410</v>
      </c>
      <c r="D21" s="15" t="n">
        <v>8.394903</v>
      </c>
      <c r="E21" s="15" t="n">
        <v>8.533084</v>
      </c>
      <c r="F21" s="15" t="n">
        <v>8.477432</v>
      </c>
      <c r="G21" s="16" t="n">
        <f aca="false">AVERAGE(D21:F21)</f>
        <v>8.468473</v>
      </c>
      <c r="H21" s="15" t="n">
        <f aca="false">STDEV(D21:F21)</f>
        <v>0.0695247794027431</v>
      </c>
      <c r="I21" s="15" t="n">
        <f aca="false">_xlfn.CONFIDENCE.NORM(0.001,H21,3)</f>
        <v>0.132082236921741</v>
      </c>
      <c r="J21" s="17" t="n">
        <v>6.776898</v>
      </c>
      <c r="K21" s="17" t="n">
        <v>7.038737</v>
      </c>
      <c r="L21" s="17" t="n">
        <v>7.396765</v>
      </c>
      <c r="M21" s="18" t="n">
        <f aca="false">AVERAGE(J21:L21)</f>
        <v>7.0708</v>
      </c>
      <c r="N21" s="17" t="n">
        <f aca="false">STDEV(J21:L21)</f>
        <v>0.311174872698616</v>
      </c>
      <c r="O21" s="17" t="n">
        <f aca="false">_xlfn.CONFIDENCE.NORM(0.001,N21,3)</f>
        <v>0.591165820488021</v>
      </c>
      <c r="P21" s="35" t="n">
        <f aca="false">M21-G21</f>
        <v>-1.397673</v>
      </c>
      <c r="Q21" s="36" t="n">
        <f aca="false">-POWER(2,-P21)</f>
        <v>-2.63476264278033</v>
      </c>
      <c r="S21" s="0"/>
      <c r="T21" s="0"/>
      <c r="U21" s="0"/>
      <c r="V21" s="0"/>
      <c r="W21" s="0"/>
    </row>
    <row r="22" customFormat="false" ht="12.75" hidden="false" customHeight="false" outlineLevel="0" collapsed="false">
      <c r="A22" s="49" t="n">
        <v>7964834</v>
      </c>
      <c r="B22" s="49" t="s">
        <v>549</v>
      </c>
      <c r="C22" s="49" t="s">
        <v>550</v>
      </c>
      <c r="D22" s="15" t="n">
        <v>6.488328</v>
      </c>
      <c r="E22" s="15" t="n">
        <v>6.690716</v>
      </c>
      <c r="F22" s="15" t="n">
        <v>6.786773</v>
      </c>
      <c r="G22" s="16" t="n">
        <f aca="false">AVERAGE(D22:F22)</f>
        <v>6.65527233333333</v>
      </c>
      <c r="H22" s="15" t="n">
        <f aca="false">STDEV(D22:F22)</f>
        <v>0.152346790699159</v>
      </c>
      <c r="I22" s="15" t="n">
        <f aca="false">_xlfn.CONFIDENCE.NORM(0.001,H22,3)</f>
        <v>0.289426375405361</v>
      </c>
      <c r="J22" s="17" t="n">
        <v>4.98751</v>
      </c>
      <c r="K22" s="17" t="n">
        <v>5.304427</v>
      </c>
      <c r="L22" s="17" t="n">
        <v>5.555743</v>
      </c>
      <c r="M22" s="18" t="n">
        <f aca="false">AVERAGE(J22:L22)</f>
        <v>5.28256</v>
      </c>
      <c r="N22" s="17" t="n">
        <f aca="false">STDEV(J22:L22)</f>
        <v>0.284746922439909</v>
      </c>
      <c r="O22" s="17" t="n">
        <f aca="false">_xlfn.CONFIDENCE.NORM(0.001,N22,3)</f>
        <v>0.540958357517073</v>
      </c>
      <c r="P22" s="35" t="n">
        <f aca="false">M22-G22</f>
        <v>-1.37271233333333</v>
      </c>
      <c r="Q22" s="36" t="n">
        <f aca="false">-POWER(2,-P22)</f>
        <v>-2.589569598119</v>
      </c>
      <c r="S22" s="0"/>
      <c r="T22" s="0"/>
      <c r="U22" s="0"/>
      <c r="V22" s="0"/>
      <c r="W22" s="0"/>
    </row>
    <row r="23" customFormat="false" ht="12.75" hidden="false" customHeight="false" outlineLevel="0" collapsed="false">
      <c r="A23" s="49" t="n">
        <v>8166632</v>
      </c>
      <c r="B23" s="49" t="s">
        <v>403</v>
      </c>
      <c r="C23" s="49" t="s">
        <v>404</v>
      </c>
      <c r="D23" s="15" t="n">
        <v>9.383192</v>
      </c>
      <c r="E23" s="15" t="n">
        <v>9.386259</v>
      </c>
      <c r="F23" s="15" t="n">
        <v>9.59022</v>
      </c>
      <c r="G23" s="16" t="n">
        <f aca="false">AVERAGE(D23:F23)</f>
        <v>9.45322366666667</v>
      </c>
      <c r="H23" s="15" t="n">
        <f aca="false">STDEV(D23:F23)</f>
        <v>0.118652215033405</v>
      </c>
      <c r="I23" s="15" t="n">
        <f aca="false">_xlfn.CONFIDENCE.NORM(0.001,H23,3)</f>
        <v>0.225413875627676</v>
      </c>
      <c r="J23" s="17" t="n">
        <v>8.03105</v>
      </c>
      <c r="K23" s="17" t="n">
        <v>8.117956</v>
      </c>
      <c r="L23" s="17" t="n">
        <v>8.103965</v>
      </c>
      <c r="M23" s="18" t="n">
        <f aca="false">AVERAGE(J23:L23)</f>
        <v>8.08432366666667</v>
      </c>
      <c r="N23" s="17" t="n">
        <f aca="false">STDEV(J23:L23)</f>
        <v>0.0466636870632112</v>
      </c>
      <c r="O23" s="17" t="n">
        <f aca="false">_xlfn.CONFIDENCE.NORM(0.001,N23,3)</f>
        <v>0.0886510424523816</v>
      </c>
      <c r="P23" s="35" t="n">
        <f aca="false">M23-G23</f>
        <v>-1.3689</v>
      </c>
      <c r="Q23" s="36" t="n">
        <f aca="false">-POWER(2,-P23)</f>
        <v>-2.58273567280513</v>
      </c>
      <c r="S23" s="0"/>
      <c r="T23" s="0"/>
      <c r="U23" s="0"/>
      <c r="V23" s="0"/>
      <c r="W23" s="0"/>
    </row>
    <row r="24" customFormat="false" ht="12.75" hidden="false" customHeight="false" outlineLevel="0" collapsed="false">
      <c r="A24" s="49" t="n">
        <v>7923547</v>
      </c>
      <c r="B24" s="49" t="s">
        <v>1245</v>
      </c>
      <c r="C24" s="49" t="s">
        <v>1246</v>
      </c>
      <c r="D24" s="15" t="n">
        <v>8.984221</v>
      </c>
      <c r="E24" s="15" t="n">
        <v>9.31674</v>
      </c>
      <c r="F24" s="15" t="n">
        <v>9.200853</v>
      </c>
      <c r="G24" s="16" t="n">
        <f aca="false">AVERAGE(D24:F24)</f>
        <v>9.16727133333333</v>
      </c>
      <c r="H24" s="15" t="n">
        <f aca="false">STDEV(D24:F24)</f>
        <v>0.168783937601696</v>
      </c>
      <c r="I24" s="15" t="n">
        <f aca="false">_xlfn.CONFIDENCE.NORM(0.001,H24,3)</f>
        <v>0.320653445094024</v>
      </c>
      <c r="J24" s="17" t="n">
        <v>7.678667</v>
      </c>
      <c r="K24" s="17" t="n">
        <v>7.979981</v>
      </c>
      <c r="L24" s="17" t="n">
        <v>7.802374</v>
      </c>
      <c r="M24" s="18" t="n">
        <f aca="false">AVERAGE(J24:L24)</f>
        <v>7.82034066666667</v>
      </c>
      <c r="N24" s="17" t="n">
        <f aca="false">STDEV(J24:L24)</f>
        <v>0.151458352302979</v>
      </c>
      <c r="O24" s="17" t="n">
        <f aca="false">_xlfn.CONFIDENCE.NORM(0.001,N24,3)</f>
        <v>0.287738532139368</v>
      </c>
      <c r="P24" s="35" t="n">
        <f aca="false">M24-G24</f>
        <v>-1.34693066666667</v>
      </c>
      <c r="Q24" s="36" t="n">
        <f aca="false">-POWER(2,-P24)</f>
        <v>-2.54370376471388</v>
      </c>
      <c r="S24" s="0"/>
      <c r="T24" s="0"/>
      <c r="U24" s="0"/>
      <c r="V24" s="0"/>
      <c r="W24" s="0"/>
    </row>
    <row r="25" customFormat="false" ht="12.75" hidden="false" customHeight="false" outlineLevel="0" collapsed="false">
      <c r="A25" s="44" t="n">
        <v>7951668</v>
      </c>
      <c r="B25" s="44" t="s">
        <v>24</v>
      </c>
      <c r="C25" s="44" t="s">
        <v>24</v>
      </c>
      <c r="D25" s="15" t="n">
        <v>3.420221</v>
      </c>
      <c r="E25" s="15" t="n">
        <v>3.278136</v>
      </c>
      <c r="F25" s="15" t="n">
        <v>3.962065</v>
      </c>
      <c r="G25" s="16" t="n">
        <f aca="false">AVERAGE(D25:F25)</f>
        <v>3.553474</v>
      </c>
      <c r="H25" s="15" t="n">
        <f aca="false">STDEV(D25:F25)</f>
        <v>0.360911333663824</v>
      </c>
      <c r="I25" s="15" t="n">
        <f aca="false">_xlfn.CONFIDENCE.NORM(0.001,H25,3)</f>
        <v>0.685654477299153</v>
      </c>
      <c r="J25" s="17" t="n">
        <v>2.205773</v>
      </c>
      <c r="K25" s="17" t="n">
        <v>2.059569</v>
      </c>
      <c r="L25" s="17" t="n">
        <v>2.389979</v>
      </c>
      <c r="M25" s="18" t="n">
        <f aca="false">AVERAGE(J25:L25)</f>
        <v>2.21844033333333</v>
      </c>
      <c r="N25" s="17" t="n">
        <f aca="false">STDEV(J25:L25)</f>
        <v>0.165568831684388</v>
      </c>
      <c r="O25" s="17" t="n">
        <f aca="false">_xlfn.CONFIDENCE.NORM(0.001,N25,3)</f>
        <v>0.314545430294891</v>
      </c>
      <c r="P25" s="35" t="n">
        <f aca="false">M25-G25</f>
        <v>-1.33503366666667</v>
      </c>
      <c r="Q25" s="36" t="n">
        <f aca="false">-POWER(2,-P25)</f>
        <v>-2.52281368924251</v>
      </c>
      <c r="S25" s="0"/>
      <c r="T25" s="0"/>
      <c r="U25" s="0"/>
      <c r="V25" s="0"/>
      <c r="W25" s="0"/>
    </row>
    <row r="26" customFormat="false" ht="12.75" hidden="false" customHeight="false" outlineLevel="0" collapsed="false">
      <c r="A26" s="49" t="n">
        <v>8174103</v>
      </c>
      <c r="B26" s="49" t="s">
        <v>403</v>
      </c>
      <c r="C26" s="49" t="s">
        <v>411</v>
      </c>
      <c r="D26" s="15" t="n">
        <v>10.87781</v>
      </c>
      <c r="E26" s="15" t="n">
        <v>10.82984</v>
      </c>
      <c r="F26" s="15" t="n">
        <v>11.09049</v>
      </c>
      <c r="G26" s="16" t="n">
        <f aca="false">AVERAGE(D26:F26)</f>
        <v>10.9327133333333</v>
      </c>
      <c r="H26" s="15" t="n">
        <f aca="false">STDEV(D26:F26)</f>
        <v>0.138727746443649</v>
      </c>
      <c r="I26" s="15" t="n">
        <f aca="false">_xlfn.CONFIDENCE.NORM(0.001,H26,3)</f>
        <v>0.263553099064796</v>
      </c>
      <c r="J26" s="17" t="n">
        <v>9.573089</v>
      </c>
      <c r="K26" s="17" t="n">
        <v>9.592975</v>
      </c>
      <c r="L26" s="17" t="n">
        <v>9.680868</v>
      </c>
      <c r="M26" s="18" t="n">
        <f aca="false">AVERAGE(J26:L26)</f>
        <v>9.615644</v>
      </c>
      <c r="N26" s="17" t="n">
        <f aca="false">STDEV(J26:L26)</f>
        <v>0.0573540833855799</v>
      </c>
      <c r="O26" s="17" t="n">
        <f aca="false">_xlfn.CONFIDENCE.NORM(0.001,N26,3)</f>
        <v>0.10896051300329</v>
      </c>
      <c r="P26" s="35" t="n">
        <f aca="false">M26-G26</f>
        <v>-1.31706933333333</v>
      </c>
      <c r="Q26" s="36" t="n">
        <f aca="false">-POWER(2,-P26)</f>
        <v>-2.49159456982313</v>
      </c>
      <c r="S26" s="0"/>
      <c r="T26" s="0"/>
      <c r="U26" s="0"/>
      <c r="V26" s="0"/>
      <c r="W26" s="0"/>
    </row>
    <row r="27" customFormat="false" ht="12.75" hidden="false" customHeight="false" outlineLevel="0" collapsed="false">
      <c r="A27" s="44" t="n">
        <v>8127193</v>
      </c>
      <c r="B27" s="44" t="s">
        <v>461</v>
      </c>
      <c r="C27" s="44" t="s">
        <v>462</v>
      </c>
      <c r="D27" s="15" t="n">
        <v>8.975125</v>
      </c>
      <c r="E27" s="15" t="n">
        <v>9.072462</v>
      </c>
      <c r="F27" s="15" t="n">
        <v>9.378122</v>
      </c>
      <c r="G27" s="16" t="n">
        <f aca="false">AVERAGE(D27:F27)</f>
        <v>9.141903</v>
      </c>
      <c r="H27" s="15" t="n">
        <f aca="false">STDEV(D27:F27)</f>
        <v>0.210281204255159</v>
      </c>
      <c r="I27" s="15" t="n">
        <f aca="false">_xlfn.CONFIDENCE.NORM(0.001,H27,3)</f>
        <v>0.399489391828593</v>
      </c>
      <c r="J27" s="17" t="n">
        <v>7.403059</v>
      </c>
      <c r="K27" s="17" t="n">
        <v>7.699484</v>
      </c>
      <c r="L27" s="17" t="n">
        <v>8.378905</v>
      </c>
      <c r="M27" s="18" t="n">
        <f aca="false">AVERAGE(J27:L27)</f>
        <v>7.82714933333333</v>
      </c>
      <c r="N27" s="17" t="n">
        <f aca="false">STDEV(J27:L27)</f>
        <v>0.500292596317728</v>
      </c>
      <c r="O27" s="17" t="n">
        <f aca="false">_xlfn.CONFIDENCE.NORM(0.001,N27,3)</f>
        <v>0.950449117633935</v>
      </c>
      <c r="P27" s="35" t="n">
        <f aca="false">M27-G27</f>
        <v>-1.31475366666667</v>
      </c>
      <c r="Q27" s="36" t="n">
        <f aca="false">-POWER(2,-P27)</f>
        <v>-2.4875985246876</v>
      </c>
      <c r="S27" s="0"/>
      <c r="T27" s="0"/>
      <c r="U27" s="0"/>
      <c r="V27" s="0"/>
      <c r="W27" s="0"/>
    </row>
    <row r="28" customFormat="false" ht="12.75" hidden="false" customHeight="false" outlineLevel="0" collapsed="false">
      <c r="A28" s="49" t="n">
        <v>8112971</v>
      </c>
      <c r="B28" s="49" t="s">
        <v>450</v>
      </c>
      <c r="C28" s="49" t="s">
        <v>451</v>
      </c>
      <c r="D28" s="15" t="n">
        <v>4.336493</v>
      </c>
      <c r="E28" s="15" t="n">
        <v>4.574475</v>
      </c>
      <c r="F28" s="15" t="n">
        <v>5.07163</v>
      </c>
      <c r="G28" s="16" t="n">
        <f aca="false">AVERAGE(D28:F28)</f>
        <v>4.660866</v>
      </c>
      <c r="H28" s="15" t="n">
        <f aca="false">STDEV(D28:F28)</f>
        <v>0.375105526289603</v>
      </c>
      <c r="I28" s="15" t="n">
        <f aca="false">_xlfn.CONFIDENCE.NORM(0.001,H28,3)</f>
        <v>0.712620412745717</v>
      </c>
      <c r="J28" s="17" t="n">
        <v>3.63196</v>
      </c>
      <c r="K28" s="17" t="n">
        <v>3.39765</v>
      </c>
      <c r="L28" s="17" t="n">
        <v>3.014071</v>
      </c>
      <c r="M28" s="18" t="n">
        <f aca="false">AVERAGE(J28:L28)</f>
        <v>3.34789366666667</v>
      </c>
      <c r="N28" s="17" t="n">
        <f aca="false">STDEV(J28:L28)</f>
        <v>0.31193504710169</v>
      </c>
      <c r="O28" s="17" t="n">
        <f aca="false">_xlfn.CONFIDENCE.NORM(0.001,N28,3)</f>
        <v>0.592609989552218</v>
      </c>
      <c r="P28" s="35" t="n">
        <f aca="false">M28-G28</f>
        <v>-1.31297233333333</v>
      </c>
      <c r="Q28" s="36" t="n">
        <f aca="false">-POWER(2,-P28)</f>
        <v>-2.4845289171221</v>
      </c>
      <c r="S28" s="0"/>
      <c r="T28" s="0"/>
      <c r="U28" s="0"/>
      <c r="V28" s="0"/>
      <c r="W28" s="0"/>
    </row>
    <row r="29" customFormat="false" ht="12.75" hidden="false" customHeight="false" outlineLevel="0" collapsed="false">
      <c r="A29" s="44" t="n">
        <v>8019964</v>
      </c>
      <c r="B29" s="44" t="s">
        <v>456</v>
      </c>
      <c r="C29" s="44" t="s">
        <v>457</v>
      </c>
      <c r="D29" s="15" t="n">
        <v>9.93097</v>
      </c>
      <c r="E29" s="15" t="n">
        <v>9.919378</v>
      </c>
      <c r="F29" s="15" t="n">
        <v>10.14537</v>
      </c>
      <c r="G29" s="16" t="n">
        <f aca="false">AVERAGE(D29:F29)</f>
        <v>9.99857266666667</v>
      </c>
      <c r="H29" s="15" t="n">
        <f aca="false">STDEV(D29:F29)</f>
        <v>0.127262274148049</v>
      </c>
      <c r="I29" s="15" t="n">
        <f aca="false">_xlfn.CONFIDENCE.NORM(0.001,H29,3)</f>
        <v>0.241771149647963</v>
      </c>
      <c r="J29" s="17" t="n">
        <v>8.453154</v>
      </c>
      <c r="K29" s="17" t="n">
        <v>8.486311</v>
      </c>
      <c r="L29" s="17" t="n">
        <v>9.138647</v>
      </c>
      <c r="M29" s="18" t="n">
        <f aca="false">AVERAGE(J29:L29)</f>
        <v>8.692704</v>
      </c>
      <c r="N29" s="17" t="n">
        <f aca="false">STDEV(J29:L29)</f>
        <v>0.386553639355524</v>
      </c>
      <c r="O29" s="17" t="n">
        <f aca="false">_xlfn.CONFIDENCE.NORM(0.001,N29,3)</f>
        <v>0.734369383332457</v>
      </c>
      <c r="P29" s="35" t="n">
        <f aca="false">M29-G29</f>
        <v>-1.30586866666667</v>
      </c>
      <c r="Q29" s="36" t="n">
        <f aca="false">-POWER(2,-P29)</f>
        <v>-2.4723254475798</v>
      </c>
      <c r="S29" s="0"/>
      <c r="T29" s="0"/>
      <c r="U29" s="0"/>
      <c r="V29" s="0"/>
      <c r="W29" s="0"/>
    </row>
    <row r="30" customFormat="false" ht="12.75" hidden="false" customHeight="false" outlineLevel="0" collapsed="false">
      <c r="A30" s="44" t="n">
        <v>7898057</v>
      </c>
      <c r="B30" s="44" t="s">
        <v>412</v>
      </c>
      <c r="C30" s="44" t="s">
        <v>413</v>
      </c>
      <c r="D30" s="15" t="n">
        <v>8.179729</v>
      </c>
      <c r="E30" s="15" t="n">
        <v>7.991974</v>
      </c>
      <c r="F30" s="15" t="n">
        <v>8.106204</v>
      </c>
      <c r="G30" s="16" t="n">
        <f aca="false">AVERAGE(D30:F30)</f>
        <v>8.09263566666667</v>
      </c>
      <c r="H30" s="15" t="n">
        <f aca="false">STDEV(D30:F30)</f>
        <v>0.094610040473162</v>
      </c>
      <c r="I30" s="15" t="n">
        <f aca="false">_xlfn.CONFIDENCE.NORM(0.001,H30,3)</f>
        <v>0.179738877106867</v>
      </c>
      <c r="J30" s="17" t="n">
        <v>6.630191</v>
      </c>
      <c r="K30" s="17" t="n">
        <v>6.72129</v>
      </c>
      <c r="L30" s="17" t="n">
        <v>7.024433</v>
      </c>
      <c r="M30" s="18" t="n">
        <f aca="false">AVERAGE(J30:L30)</f>
        <v>6.79197133333333</v>
      </c>
      <c r="N30" s="17" t="n">
        <f aca="false">STDEV(J30:L30)</f>
        <v>0.206406339055595</v>
      </c>
      <c r="O30" s="17" t="n">
        <f aca="false">_xlfn.CONFIDENCE.NORM(0.001,N30,3)</f>
        <v>0.392127975255607</v>
      </c>
      <c r="P30" s="35" t="n">
        <f aca="false">M30-G30</f>
        <v>-1.30066433333333</v>
      </c>
      <c r="Q30" s="36" t="n">
        <f aca="false">-POWER(2,-P30)</f>
        <v>-2.4634229244569</v>
      </c>
      <c r="S30" s="0"/>
      <c r="T30" s="0"/>
      <c r="U30" s="0"/>
      <c r="V30" s="0"/>
      <c r="W30" s="0"/>
    </row>
    <row r="31" customFormat="false" ht="12.75" hidden="false" customHeight="false" outlineLevel="0" collapsed="false">
      <c r="A31" s="49" t="n">
        <v>8118409</v>
      </c>
      <c r="B31" s="49" t="s">
        <v>1247</v>
      </c>
      <c r="C31" s="49" t="s">
        <v>1248</v>
      </c>
      <c r="D31" s="15" t="n">
        <v>7.809522</v>
      </c>
      <c r="E31" s="15" t="n">
        <v>7.776366</v>
      </c>
      <c r="F31" s="15" t="n">
        <v>7.605964</v>
      </c>
      <c r="G31" s="16" t="n">
        <f aca="false">AVERAGE(D31:F31)</f>
        <v>7.73061733333333</v>
      </c>
      <c r="H31" s="15" t="n">
        <f aca="false">STDEV(D31:F31)</f>
        <v>0.109218451817142</v>
      </c>
      <c r="I31" s="15" t="n">
        <f aca="false">_xlfn.CONFIDENCE.NORM(0.001,H31,3)</f>
        <v>0.207491739679915</v>
      </c>
      <c r="J31" s="17" t="n">
        <v>6.332623</v>
      </c>
      <c r="K31" s="17" t="n">
        <v>6.510484</v>
      </c>
      <c r="L31" s="17" t="n">
        <v>6.552609</v>
      </c>
      <c r="M31" s="18" t="n">
        <f aca="false">AVERAGE(J31:L31)</f>
        <v>6.46523866666667</v>
      </c>
      <c r="N31" s="17" t="n">
        <f aca="false">STDEV(J31:L31)</f>
        <v>0.116763929320374</v>
      </c>
      <c r="O31" s="17" t="n">
        <f aca="false">_xlfn.CONFIDENCE.NORM(0.001,N31,3)</f>
        <v>0.221826535932865</v>
      </c>
      <c r="P31" s="35" t="n">
        <f aca="false">M31-G31</f>
        <v>-1.26537866666667</v>
      </c>
      <c r="Q31" s="36" t="n">
        <f aca="false">-POWER(2,-P31)</f>
        <v>-2.40390297283455</v>
      </c>
      <c r="S31" s="0"/>
      <c r="T31" s="0"/>
      <c r="U31" s="0"/>
      <c r="V31" s="0"/>
      <c r="W31" s="0"/>
    </row>
    <row r="32" customFormat="false" ht="12.75" hidden="false" customHeight="false" outlineLevel="0" collapsed="false">
      <c r="A32" s="49" t="n">
        <v>8118455</v>
      </c>
      <c r="B32" s="49" t="s">
        <v>1247</v>
      </c>
      <c r="C32" s="49" t="s">
        <v>1248</v>
      </c>
      <c r="D32" s="15" t="n">
        <v>7.809522</v>
      </c>
      <c r="E32" s="15" t="n">
        <v>7.776366</v>
      </c>
      <c r="F32" s="15" t="n">
        <v>7.605964</v>
      </c>
      <c r="G32" s="16" t="n">
        <f aca="false">AVERAGE(D32:F32)</f>
        <v>7.73061733333333</v>
      </c>
      <c r="H32" s="15" t="n">
        <f aca="false">STDEV(D32:F32)</f>
        <v>0.109218451817142</v>
      </c>
      <c r="I32" s="15" t="n">
        <f aca="false">_xlfn.CONFIDENCE.NORM(0.001,H32,3)</f>
        <v>0.207491739679915</v>
      </c>
      <c r="J32" s="17" t="n">
        <v>6.332623</v>
      </c>
      <c r="K32" s="17" t="n">
        <v>6.510484</v>
      </c>
      <c r="L32" s="17" t="n">
        <v>6.552609</v>
      </c>
      <c r="M32" s="18" t="n">
        <f aca="false">AVERAGE(J32:L32)</f>
        <v>6.46523866666667</v>
      </c>
      <c r="N32" s="17" t="n">
        <f aca="false">STDEV(J32:L32)</f>
        <v>0.116763929320374</v>
      </c>
      <c r="O32" s="17" t="n">
        <f aca="false">_xlfn.CONFIDENCE.NORM(0.001,N32,3)</f>
        <v>0.221826535932865</v>
      </c>
      <c r="P32" s="35" t="n">
        <f aca="false">M32-G32</f>
        <v>-1.26537866666667</v>
      </c>
      <c r="Q32" s="36" t="n">
        <f aca="false">-POWER(2,-P32)</f>
        <v>-2.40390297283455</v>
      </c>
      <c r="S32" s="0"/>
      <c r="T32" s="0"/>
      <c r="U32" s="0"/>
      <c r="V32" s="0"/>
      <c r="W32" s="0"/>
    </row>
    <row r="33" customFormat="false" ht="12.75" hidden="false" customHeight="false" outlineLevel="0" collapsed="false">
      <c r="A33" s="49" t="n">
        <v>8179399</v>
      </c>
      <c r="B33" s="49" t="s">
        <v>1247</v>
      </c>
      <c r="C33" s="49" t="s">
        <v>1248</v>
      </c>
      <c r="D33" s="15" t="n">
        <v>7.809522</v>
      </c>
      <c r="E33" s="15" t="n">
        <v>7.776366</v>
      </c>
      <c r="F33" s="15" t="n">
        <v>7.605964</v>
      </c>
      <c r="G33" s="16" t="n">
        <f aca="false">AVERAGE(D33:F33)</f>
        <v>7.73061733333333</v>
      </c>
      <c r="H33" s="15" t="n">
        <f aca="false">STDEV(D33:F33)</f>
        <v>0.109218451817142</v>
      </c>
      <c r="I33" s="15" t="n">
        <f aca="false">_xlfn.CONFIDENCE.NORM(0.001,H33,3)</f>
        <v>0.207491739679915</v>
      </c>
      <c r="J33" s="17" t="n">
        <v>6.332623</v>
      </c>
      <c r="K33" s="17" t="n">
        <v>6.510484</v>
      </c>
      <c r="L33" s="17" t="n">
        <v>6.552609</v>
      </c>
      <c r="M33" s="18" t="n">
        <f aca="false">AVERAGE(J33:L33)</f>
        <v>6.46523866666667</v>
      </c>
      <c r="N33" s="17" t="n">
        <f aca="false">STDEV(J33:L33)</f>
        <v>0.116763929320374</v>
      </c>
      <c r="O33" s="17" t="n">
        <f aca="false">_xlfn.CONFIDENCE.NORM(0.001,N33,3)</f>
        <v>0.221826535932865</v>
      </c>
      <c r="P33" s="35" t="n">
        <f aca="false">M33-G33</f>
        <v>-1.26537866666667</v>
      </c>
      <c r="Q33" s="36" t="n">
        <f aca="false">-POWER(2,-P33)</f>
        <v>-2.40390297283455</v>
      </c>
      <c r="S33" s="0"/>
      <c r="T33" s="0"/>
      <c r="U33" s="0"/>
      <c r="V33" s="0"/>
      <c r="W33" s="0"/>
    </row>
    <row r="34" customFormat="false" ht="12.75" hidden="false" customHeight="false" outlineLevel="0" collapsed="false">
      <c r="A34" s="44" t="n">
        <v>8078014</v>
      </c>
      <c r="B34" s="44" t="s">
        <v>468</v>
      </c>
      <c r="C34" s="44" t="s">
        <v>469</v>
      </c>
      <c r="D34" s="15" t="n">
        <v>9.943605</v>
      </c>
      <c r="E34" s="15" t="n">
        <v>9.82203</v>
      </c>
      <c r="F34" s="15" t="n">
        <v>10.05364</v>
      </c>
      <c r="G34" s="16" t="n">
        <f aca="false">AVERAGE(D34:F34)</f>
        <v>9.93975833333333</v>
      </c>
      <c r="H34" s="15" t="n">
        <f aca="false">STDEV(D34:F34)</f>
        <v>0.115852905264967</v>
      </c>
      <c r="I34" s="15" t="n">
        <f aca="false">_xlfn.CONFIDENCE.NORM(0.001,H34,3)</f>
        <v>0.220095784736508</v>
      </c>
      <c r="J34" s="17" t="n">
        <v>8.483704</v>
      </c>
      <c r="K34" s="17" t="n">
        <v>8.53581</v>
      </c>
      <c r="L34" s="17" t="n">
        <v>9.020109</v>
      </c>
      <c r="M34" s="18" t="n">
        <f aca="false">AVERAGE(J34:L34)</f>
        <v>8.67987433333333</v>
      </c>
      <c r="N34" s="17" t="n">
        <f aca="false">STDEV(J34:L34)</f>
        <v>0.295801420061387</v>
      </c>
      <c r="O34" s="17" t="n">
        <f aca="false">_xlfn.CONFIDENCE.NORM(0.001,N34,3)</f>
        <v>0.561959542798551</v>
      </c>
      <c r="P34" s="35" t="n">
        <f aca="false">M34-G34</f>
        <v>-1.259884</v>
      </c>
      <c r="Q34" s="36" t="n">
        <f aca="false">-POWER(2,-P34)</f>
        <v>-2.39476485025413</v>
      </c>
      <c r="S34" s="0"/>
      <c r="T34" s="0"/>
      <c r="U34" s="0"/>
      <c r="V34" s="0"/>
      <c r="W34" s="0"/>
    </row>
    <row r="35" customFormat="false" ht="12.75" hidden="false" customHeight="false" outlineLevel="0" collapsed="false">
      <c r="A35" s="49" t="n">
        <v>7968236</v>
      </c>
      <c r="B35" s="49" t="s">
        <v>426</v>
      </c>
      <c r="C35" s="49" t="s">
        <v>427</v>
      </c>
      <c r="D35" s="15" t="n">
        <v>8.414278</v>
      </c>
      <c r="E35" s="15" t="n">
        <v>8.461477</v>
      </c>
      <c r="F35" s="15" t="n">
        <v>8.174424</v>
      </c>
      <c r="G35" s="16" t="n">
        <f aca="false">AVERAGE(D35:F35)</f>
        <v>8.35005966666667</v>
      </c>
      <c r="H35" s="15" t="n">
        <f aca="false">STDEV(D35:F35)</f>
        <v>0.153924825659584</v>
      </c>
      <c r="I35" s="15" t="n">
        <f aca="false">_xlfn.CONFIDENCE.NORM(0.001,H35,3)</f>
        <v>0.292424304910556</v>
      </c>
      <c r="J35" s="17" t="n">
        <v>6.950845</v>
      </c>
      <c r="K35" s="17" t="n">
        <v>6.957626</v>
      </c>
      <c r="L35" s="17" t="n">
        <v>7.372354</v>
      </c>
      <c r="M35" s="18" t="n">
        <f aca="false">AVERAGE(J35:L35)</f>
        <v>7.09360833333333</v>
      </c>
      <c r="N35" s="17" t="n">
        <f aca="false">STDEV(J35:L35)</f>
        <v>0.241424637318425</v>
      </c>
      <c r="O35" s="17" t="n">
        <f aca="false">_xlfn.CONFIDENCE.NORM(0.001,N35,3)</f>
        <v>0.458655265345287</v>
      </c>
      <c r="P35" s="35" t="n">
        <f aca="false">M35-G35</f>
        <v>-1.25645133333333</v>
      </c>
      <c r="Q35" s="36" t="n">
        <f aca="false">-POWER(2,-P35)</f>
        <v>-2.38907365607696</v>
      </c>
      <c r="S35" s="0"/>
      <c r="T35" s="0"/>
      <c r="U35" s="0"/>
      <c r="V35" s="0"/>
      <c r="W35" s="0"/>
    </row>
    <row r="36" customFormat="false" ht="12.75" hidden="false" customHeight="false" outlineLevel="0" collapsed="false">
      <c r="A36" s="61" t="n">
        <v>8135378</v>
      </c>
      <c r="B36" s="61" t="s">
        <v>592</v>
      </c>
      <c r="C36" s="61" t="s">
        <v>593</v>
      </c>
      <c r="D36" s="62" t="n">
        <v>10.05013</v>
      </c>
      <c r="E36" s="62" t="n">
        <v>9.940996</v>
      </c>
      <c r="F36" s="62" t="n">
        <v>10.01673</v>
      </c>
      <c r="G36" s="63" t="n">
        <f aca="false">AVERAGE(D36:F36)</f>
        <v>10.0026186666667</v>
      </c>
      <c r="H36" s="62" t="n">
        <f aca="false">STDEV(D36:F36)</f>
        <v>0.0559187337601032</v>
      </c>
      <c r="I36" s="62" t="n">
        <f aca="false">_xlfn.CONFIDENCE.NORM(0.001,H36,3)</f>
        <v>0.106233655170351</v>
      </c>
      <c r="J36" s="64" t="n">
        <v>8.438362</v>
      </c>
      <c r="K36" s="64" t="n">
        <v>8.56163</v>
      </c>
      <c r="L36" s="64" t="n">
        <v>9.238826</v>
      </c>
      <c r="M36" s="65" t="n">
        <f aca="false">AVERAGE(J36:L36)</f>
        <v>8.74627266666667</v>
      </c>
      <c r="N36" s="64" t="n">
        <f aca="false">STDEV(J36:L36)</f>
        <v>0.430993433348274</v>
      </c>
      <c r="O36" s="64" t="n">
        <f aca="false">_xlfn.CONFIDENCE.NORM(0.001,N36,3)</f>
        <v>0.818795503765027</v>
      </c>
      <c r="P36" s="66" t="n">
        <f aca="false">M36-G36</f>
        <v>-1.256346</v>
      </c>
      <c r="Q36" s="36" t="n">
        <f aca="false">-POWER(2,-P36)</f>
        <v>-2.38889923258605</v>
      </c>
      <c r="S36" s="0"/>
      <c r="T36" s="0"/>
      <c r="U36" s="0"/>
      <c r="V36" s="0"/>
      <c r="W36" s="0"/>
    </row>
    <row r="37" customFormat="false" ht="12.75" hidden="false" customHeight="false" outlineLevel="0" collapsed="false">
      <c r="A37" s="44" t="n">
        <v>7972157</v>
      </c>
      <c r="B37" s="44" t="s">
        <v>371</v>
      </c>
      <c r="C37" s="44" t="s">
        <v>372</v>
      </c>
      <c r="D37" s="15" t="n">
        <v>8.638832</v>
      </c>
      <c r="E37" s="15" t="n">
        <v>8.67418</v>
      </c>
      <c r="F37" s="15" t="n">
        <v>8.928291</v>
      </c>
      <c r="G37" s="16" t="n">
        <f aca="false">AVERAGE(D37:F37)</f>
        <v>8.747101</v>
      </c>
      <c r="H37" s="15" t="n">
        <f aca="false">STDEV(D37:F37)</f>
        <v>0.157907353695133</v>
      </c>
      <c r="I37" s="15" t="n">
        <f aca="false">_xlfn.CONFIDENCE.NORM(0.001,H37,3)</f>
        <v>0.299990257885275</v>
      </c>
      <c r="J37" s="17" t="n">
        <v>7.279748</v>
      </c>
      <c r="K37" s="17" t="n">
        <v>7.29559</v>
      </c>
      <c r="L37" s="17" t="n">
        <v>7.907618</v>
      </c>
      <c r="M37" s="18" t="n">
        <f aca="false">AVERAGE(J37:L37)</f>
        <v>7.49431866666667</v>
      </c>
      <c r="N37" s="17" t="n">
        <f aca="false">STDEV(J37:L37)</f>
        <v>0.35801535782887</v>
      </c>
      <c r="O37" s="17" t="n">
        <f aca="false">_xlfn.CONFIDENCE.NORM(0.001,N37,3)</f>
        <v>0.68015274152037</v>
      </c>
      <c r="P37" s="35" t="n">
        <f aca="false">M37-G37</f>
        <v>-1.25278233333333</v>
      </c>
      <c r="Q37" s="36" t="n">
        <f aca="false">-POWER(2,-P37)</f>
        <v>-2.38300558596993</v>
      </c>
      <c r="S37" s="0"/>
      <c r="T37" s="0"/>
      <c r="U37" s="0"/>
      <c r="V37" s="0"/>
      <c r="W37" s="0"/>
    </row>
    <row r="38" customFormat="false" ht="12.75" hidden="false" customHeight="false" outlineLevel="0" collapsed="false">
      <c r="A38" s="44" t="n">
        <v>8100109</v>
      </c>
      <c r="B38" s="44" t="s">
        <v>393</v>
      </c>
      <c r="C38" s="44" t="s">
        <v>394</v>
      </c>
      <c r="D38" s="15" t="n">
        <v>5.731709</v>
      </c>
      <c r="E38" s="15" t="n">
        <v>5.503447</v>
      </c>
      <c r="F38" s="15" t="n">
        <v>5.909226</v>
      </c>
      <c r="G38" s="16" t="n">
        <f aca="false">AVERAGE(D38:F38)</f>
        <v>5.714794</v>
      </c>
      <c r="H38" s="15" t="n">
        <f aca="false">STDEV(D38:F38)</f>
        <v>0.203417642128209</v>
      </c>
      <c r="I38" s="15" t="n">
        <f aca="false">_xlfn.CONFIDENCE.NORM(0.001,H38,3)</f>
        <v>0.386450089197693</v>
      </c>
      <c r="J38" s="17" t="n">
        <v>4.367404</v>
      </c>
      <c r="K38" s="17" t="n">
        <v>4.527719</v>
      </c>
      <c r="L38" s="17" t="n">
        <v>4.518124</v>
      </c>
      <c r="M38" s="18" t="n">
        <f aca="false">AVERAGE(J38:L38)</f>
        <v>4.47108233333333</v>
      </c>
      <c r="N38" s="17" t="n">
        <f aca="false">STDEV(J38:L38)</f>
        <v>0.0899161476506495</v>
      </c>
      <c r="O38" s="17" t="n">
        <f aca="false">_xlfn.CONFIDENCE.NORM(0.001,N38,3)</f>
        <v>0.170821482917424</v>
      </c>
      <c r="P38" s="35" t="n">
        <f aca="false">M38-G38</f>
        <v>-1.24371166666667</v>
      </c>
      <c r="Q38" s="36" t="n">
        <f aca="false">-POWER(2,-P38)</f>
        <v>-2.36806990002921</v>
      </c>
      <c r="S38" s="0"/>
      <c r="T38" s="0"/>
      <c r="U38" s="0"/>
      <c r="V38" s="0"/>
      <c r="W38" s="0"/>
    </row>
    <row r="39" customFormat="false" ht="12.75" hidden="false" customHeight="false" outlineLevel="0" collapsed="false">
      <c r="A39" s="44" t="n">
        <v>8094870</v>
      </c>
      <c r="B39" s="44" t="s">
        <v>442</v>
      </c>
      <c r="C39" s="44" t="s">
        <v>443</v>
      </c>
      <c r="D39" s="15" t="n">
        <v>10.10482</v>
      </c>
      <c r="E39" s="15" t="n">
        <v>9.976523</v>
      </c>
      <c r="F39" s="15" t="n">
        <v>10.28815</v>
      </c>
      <c r="G39" s="16" t="n">
        <f aca="false">AVERAGE(D39:F39)</f>
        <v>10.1231643333333</v>
      </c>
      <c r="H39" s="15" t="n">
        <f aca="false">STDEV(D39:F39)</f>
        <v>0.156621303488169</v>
      </c>
      <c r="I39" s="15" t="n">
        <f aca="false">_xlfn.CONFIDENCE.NORM(0.001,H39,3)</f>
        <v>0.297547037071219</v>
      </c>
      <c r="J39" s="17" t="n">
        <v>8.775177</v>
      </c>
      <c r="K39" s="17" t="n">
        <v>8.914289</v>
      </c>
      <c r="L39" s="17" t="n">
        <v>8.961656</v>
      </c>
      <c r="M39" s="18" t="n">
        <f aca="false">AVERAGE(J39:L39)</f>
        <v>8.88370733333333</v>
      </c>
      <c r="N39" s="17" t="n">
        <f aca="false">STDEV(J39:L39)</f>
        <v>0.0969279789964352</v>
      </c>
      <c r="O39" s="17" t="n">
        <f aca="false">_xlfn.CONFIDENCE.NORM(0.001,N39,3)</f>
        <v>0.184142465407773</v>
      </c>
      <c r="P39" s="35" t="n">
        <f aca="false">M39-G39</f>
        <v>-1.239457</v>
      </c>
      <c r="Q39" s="36" t="n">
        <f aca="false">-POWER(2,-P39)</f>
        <v>-2.36109648865617</v>
      </c>
      <c r="S39" s="0"/>
      <c r="T39" s="0"/>
      <c r="U39" s="0"/>
      <c r="V39" s="0"/>
      <c r="W39" s="0"/>
    </row>
    <row r="40" customFormat="false" ht="12.75" hidden="false" customHeight="false" outlineLevel="0" collapsed="false">
      <c r="A40" s="44" t="n">
        <v>7918857</v>
      </c>
      <c r="B40" s="44" t="s">
        <v>373</v>
      </c>
      <c r="C40" s="44" t="s">
        <v>374</v>
      </c>
      <c r="D40" s="15" t="n">
        <v>8.445358</v>
      </c>
      <c r="E40" s="15" t="n">
        <v>8.373248</v>
      </c>
      <c r="F40" s="15" t="n">
        <v>8.815399</v>
      </c>
      <c r="G40" s="16" t="n">
        <f aca="false">AVERAGE(D40:F40)</f>
        <v>8.54466833333333</v>
      </c>
      <c r="H40" s="15" t="n">
        <f aca="false">STDEV(D40:F40)</f>
        <v>0.237215689679947</v>
      </c>
      <c r="I40" s="15" t="n">
        <f aca="false">_xlfn.CONFIDENCE.NORM(0.001,H40,3)</f>
        <v>0.450659163466901</v>
      </c>
      <c r="J40" s="17" t="n">
        <v>7.207725</v>
      </c>
      <c r="K40" s="17" t="n">
        <v>7.368422</v>
      </c>
      <c r="L40" s="17" t="n">
        <v>7.348304</v>
      </c>
      <c r="M40" s="18" t="n">
        <f aca="false">AVERAGE(J40:L40)</f>
        <v>7.30815033333333</v>
      </c>
      <c r="N40" s="17" t="n">
        <f aca="false">STDEV(J40:L40)</f>
        <v>0.0875506662586489</v>
      </c>
      <c r="O40" s="17" t="n">
        <f aca="false">_xlfn.CONFIDENCE.NORM(0.001,N40,3)</f>
        <v>0.166327573316614</v>
      </c>
      <c r="P40" s="35" t="n">
        <f aca="false">M40-G40</f>
        <v>-1.236518</v>
      </c>
      <c r="Q40" s="36" t="n">
        <f aca="false">-POWER(2,-P40)</f>
        <v>-2.35629145433612</v>
      </c>
      <c r="S40" s="0"/>
      <c r="T40" s="0"/>
      <c r="U40" s="0"/>
      <c r="V40" s="0"/>
      <c r="W40" s="0"/>
    </row>
    <row r="41" customFormat="false" ht="12.75" hidden="false" customHeight="false" outlineLevel="0" collapsed="false">
      <c r="A41" s="44" t="n">
        <v>8063437</v>
      </c>
      <c r="B41" s="44" t="s">
        <v>395</v>
      </c>
      <c r="C41" s="44" t="s">
        <v>400</v>
      </c>
      <c r="D41" s="15" t="n">
        <v>6.622791</v>
      </c>
      <c r="E41" s="15" t="n">
        <v>6.551223</v>
      </c>
      <c r="F41" s="15" t="n">
        <v>6.757955</v>
      </c>
      <c r="G41" s="16" t="n">
        <f aca="false">AVERAGE(D41:F41)</f>
        <v>6.64398966666667</v>
      </c>
      <c r="H41" s="15" t="n">
        <f aca="false">STDEV(D41:F41)</f>
        <v>0.104983653762542</v>
      </c>
      <c r="I41" s="15" t="n">
        <f aca="false">_xlfn.CONFIDENCE.NORM(0.001,H41,3)</f>
        <v>0.199446527530111</v>
      </c>
      <c r="J41" s="17" t="n">
        <v>5.160709</v>
      </c>
      <c r="K41" s="17" t="n">
        <v>5.473667</v>
      </c>
      <c r="L41" s="17" t="n">
        <v>5.595705</v>
      </c>
      <c r="M41" s="18" t="n">
        <f aca="false">AVERAGE(J41:L41)</f>
        <v>5.410027</v>
      </c>
      <c r="N41" s="17" t="n">
        <f aca="false">STDEV(J41:L41)</f>
        <v>0.224372273697086</v>
      </c>
      <c r="O41" s="17" t="n">
        <f aca="false">_xlfn.CONFIDENCE.NORM(0.001,N41,3)</f>
        <v>0.426259415243236</v>
      </c>
      <c r="P41" s="35" t="n">
        <f aca="false">M41-G41</f>
        <v>-1.23396266666667</v>
      </c>
      <c r="Q41" s="36" t="n">
        <f aca="false">-POWER(2,-P41)</f>
        <v>-2.3521216327792</v>
      </c>
      <c r="S41" s="0"/>
      <c r="T41" s="0"/>
      <c r="U41" s="0"/>
      <c r="V41" s="0"/>
      <c r="W41" s="0"/>
    </row>
    <row r="42" customFormat="false" ht="12.75" hidden="false" customHeight="false" outlineLevel="0" collapsed="false">
      <c r="A42" s="49" t="n">
        <v>8057486</v>
      </c>
      <c r="B42" s="49" t="s">
        <v>1249</v>
      </c>
      <c r="C42" s="49" t="s">
        <v>1250</v>
      </c>
      <c r="D42" s="15" t="n">
        <v>7.136344</v>
      </c>
      <c r="E42" s="15" t="n">
        <v>7.210055</v>
      </c>
      <c r="F42" s="15" t="n">
        <v>7.407548</v>
      </c>
      <c r="G42" s="16" t="n">
        <f aca="false">AVERAGE(D42:F42)</f>
        <v>7.25131566666667</v>
      </c>
      <c r="H42" s="15" t="n">
        <f aca="false">STDEV(D42:F42)</f>
        <v>0.140231003577431</v>
      </c>
      <c r="I42" s="15" t="n">
        <f aca="false">_xlfn.CONFIDENCE.NORM(0.001,H42,3)</f>
        <v>0.266408966664868</v>
      </c>
      <c r="J42" s="17" t="n">
        <v>5.832934</v>
      </c>
      <c r="K42" s="17" t="n">
        <v>6.018332</v>
      </c>
      <c r="L42" s="17" t="n">
        <v>6.230067</v>
      </c>
      <c r="M42" s="18" t="n">
        <f aca="false">AVERAGE(J42:L42)</f>
        <v>6.027111</v>
      </c>
      <c r="N42" s="17" t="n">
        <f aca="false">STDEV(J42:L42)</f>
        <v>0.198711997758062</v>
      </c>
      <c r="O42" s="17" t="n">
        <f aca="false">_xlfn.CONFIDENCE.NORM(0.001,N42,3)</f>
        <v>0.377510369576768</v>
      </c>
      <c r="P42" s="35" t="n">
        <f aca="false">M42-G42</f>
        <v>-1.22420466666667</v>
      </c>
      <c r="Q42" s="36" t="n">
        <f aca="false">-POWER(2,-P42)</f>
        <v>-2.33626619807334</v>
      </c>
      <c r="S42" s="0"/>
      <c r="T42" s="0"/>
      <c r="U42" s="0"/>
      <c r="V42" s="0"/>
      <c r="W42" s="0"/>
    </row>
    <row r="43" customFormat="false" ht="12.75" hidden="false" customHeight="false" outlineLevel="0" collapsed="false">
      <c r="A43" s="49" t="n">
        <v>8125234</v>
      </c>
      <c r="B43" s="49" t="s">
        <v>611</v>
      </c>
      <c r="C43" s="49" t="s">
        <v>743</v>
      </c>
      <c r="D43" s="15" t="n">
        <v>7.45545</v>
      </c>
      <c r="E43" s="15" t="n">
        <v>7.467465</v>
      </c>
      <c r="F43" s="15" t="n">
        <v>7.366049</v>
      </c>
      <c r="G43" s="16" t="n">
        <f aca="false">AVERAGE(D43:F43)</f>
        <v>7.42965466666667</v>
      </c>
      <c r="H43" s="15" t="n">
        <f aca="false">STDEV(D43:F43)</f>
        <v>0.0554107451703486</v>
      </c>
      <c r="I43" s="15" t="n">
        <f aca="false">_xlfn.CONFIDENCE.NORM(0.001,H43,3)</f>
        <v>0.105268585308326</v>
      </c>
      <c r="J43" s="17" t="n">
        <v>6.064941</v>
      </c>
      <c r="K43" s="17" t="n">
        <v>6.249144</v>
      </c>
      <c r="L43" s="17" t="n">
        <v>6.318637</v>
      </c>
      <c r="M43" s="18" t="n">
        <f aca="false">AVERAGE(J43:L43)</f>
        <v>6.21090733333333</v>
      </c>
      <c r="N43" s="17" t="n">
        <f aca="false">STDEV(J43:L43)</f>
        <v>0.131098997373486</v>
      </c>
      <c r="O43" s="17" t="n">
        <f aca="false">_xlfn.CONFIDENCE.NORM(0.001,N43,3)</f>
        <v>0.249060104613641</v>
      </c>
      <c r="P43" s="35" t="n">
        <f aca="false">M43-G43</f>
        <v>-1.21874733333333</v>
      </c>
      <c r="Q43" s="36" t="n">
        <f aca="false">-POWER(2,-P43)</f>
        <v>-2.32744541551857</v>
      </c>
      <c r="S43" s="0"/>
      <c r="T43" s="0"/>
      <c r="U43" s="0"/>
      <c r="V43" s="0"/>
      <c r="W43" s="0"/>
    </row>
    <row r="44" customFormat="false" ht="12.75" hidden="false" customHeight="false" outlineLevel="0" collapsed="false">
      <c r="A44" s="44" t="n">
        <v>7932254</v>
      </c>
      <c r="B44" s="44" t="s">
        <v>1251</v>
      </c>
      <c r="C44" s="44" t="s">
        <v>1252</v>
      </c>
      <c r="D44" s="15" t="n">
        <v>8.394905</v>
      </c>
      <c r="E44" s="15" t="n">
        <v>8.66596</v>
      </c>
      <c r="F44" s="15" t="n">
        <v>8.688134</v>
      </c>
      <c r="G44" s="16" t="n">
        <f aca="false">AVERAGE(D44:F44)</f>
        <v>8.58299966666667</v>
      </c>
      <c r="H44" s="15" t="n">
        <f aca="false">STDEV(D44:F44)</f>
        <v>0.163271627328</v>
      </c>
      <c r="I44" s="15" t="n">
        <f aca="false">_xlfn.CONFIDENCE.NORM(0.001,H44,3)</f>
        <v>0.310181232484202</v>
      </c>
      <c r="J44" s="17" t="n">
        <v>7.059836</v>
      </c>
      <c r="K44" s="17" t="n">
        <v>7.292438</v>
      </c>
      <c r="L44" s="17" t="n">
        <v>7.760897</v>
      </c>
      <c r="M44" s="18" t="n">
        <f aca="false">AVERAGE(J44:L44)</f>
        <v>7.371057</v>
      </c>
      <c r="N44" s="17" t="n">
        <f aca="false">STDEV(J44:L44)</f>
        <v>0.357081701856872</v>
      </c>
      <c r="O44" s="17" t="n">
        <f aca="false">_xlfn.CONFIDENCE.NORM(0.001,N44,3)</f>
        <v>0.678378994514537</v>
      </c>
      <c r="P44" s="35" t="n">
        <f aca="false">M44-G44</f>
        <v>-1.21194266666667</v>
      </c>
      <c r="Q44" s="36" t="n">
        <f aca="false">-POWER(2,-P44)</f>
        <v>-2.31649355209084</v>
      </c>
      <c r="S44" s="0"/>
      <c r="T44" s="0"/>
      <c r="U44" s="0"/>
      <c r="V44" s="0"/>
      <c r="W44" s="0"/>
    </row>
    <row r="45" customFormat="false" ht="12.75" hidden="false" customHeight="false" outlineLevel="0" collapsed="false">
      <c r="A45" s="44" t="n">
        <v>8135661</v>
      </c>
      <c r="B45" s="44" t="s">
        <v>525</v>
      </c>
      <c r="C45" s="44" t="s">
        <v>526</v>
      </c>
      <c r="D45" s="15" t="n">
        <v>6.936407</v>
      </c>
      <c r="E45" s="15" t="n">
        <v>6.970692</v>
      </c>
      <c r="F45" s="15" t="n">
        <v>7.287098</v>
      </c>
      <c r="G45" s="16" t="n">
        <f aca="false">AVERAGE(D45:F45)</f>
        <v>7.06473233333333</v>
      </c>
      <c r="H45" s="15" t="n">
        <f aca="false">STDEV(D45:F45)</f>
        <v>0.19333580266038</v>
      </c>
      <c r="I45" s="15" t="n">
        <f aca="false">_xlfn.CONFIDENCE.NORM(0.001,H45,3)</f>
        <v>0.367296746739994</v>
      </c>
      <c r="J45" s="17" t="n">
        <v>5.50233</v>
      </c>
      <c r="K45" s="17" t="n">
        <v>5.762554</v>
      </c>
      <c r="L45" s="17" t="n">
        <v>6.334039</v>
      </c>
      <c r="M45" s="18" t="n">
        <f aca="false">AVERAGE(J45:L45)</f>
        <v>5.86630766666667</v>
      </c>
      <c r="N45" s="17" t="n">
        <f aca="false">STDEV(J45:L45)</f>
        <v>0.425451034409758</v>
      </c>
      <c r="O45" s="17" t="n">
        <f aca="false">_xlfn.CONFIDENCE.NORM(0.001,N45,3)</f>
        <v>0.808266129116152</v>
      </c>
      <c r="P45" s="35" t="n">
        <f aca="false">M45-G45</f>
        <v>-1.19842466666667</v>
      </c>
      <c r="Q45" s="36" t="n">
        <f aca="false">-POWER(2,-P45)</f>
        <v>-2.29488946467773</v>
      </c>
      <c r="S45" s="0"/>
      <c r="T45" s="0"/>
      <c r="U45" s="0"/>
      <c r="V45" s="0"/>
      <c r="W45" s="0"/>
    </row>
    <row r="46" customFormat="false" ht="12.75" hidden="false" customHeight="false" outlineLevel="0" collapsed="false">
      <c r="A46" s="44" t="n">
        <v>8064868</v>
      </c>
      <c r="B46" s="44" t="s">
        <v>389</v>
      </c>
      <c r="C46" s="44" t="s">
        <v>390</v>
      </c>
      <c r="D46" s="15" t="n">
        <v>9.205041</v>
      </c>
      <c r="E46" s="15" t="n">
        <v>9.316402</v>
      </c>
      <c r="F46" s="15" t="n">
        <v>9.501184</v>
      </c>
      <c r="G46" s="16" t="n">
        <f aca="false">AVERAGE(D46:F46)</f>
        <v>9.34087566666667</v>
      </c>
      <c r="H46" s="15" t="n">
        <f aca="false">STDEV(D46:F46)</f>
        <v>0.149580711932834</v>
      </c>
      <c r="I46" s="15" t="n">
        <f aca="false">_xlfn.CONFIDENCE.NORM(0.001,H46,3)</f>
        <v>0.284171416323196</v>
      </c>
      <c r="J46" s="17" t="n">
        <v>8.17912</v>
      </c>
      <c r="K46" s="17" t="n">
        <v>7.951432</v>
      </c>
      <c r="L46" s="17" t="n">
        <v>8.398875</v>
      </c>
      <c r="M46" s="18" t="n">
        <f aca="false">AVERAGE(J46:L46)</f>
        <v>8.17647566666667</v>
      </c>
      <c r="N46" s="17" t="n">
        <f aca="false">STDEV(J46:L46)</f>
        <v>0.22373322045761</v>
      </c>
      <c r="O46" s="17" t="n">
        <f aca="false">_xlfn.CONFIDENCE.NORM(0.001,N46,3)</f>
        <v>0.425045350529803</v>
      </c>
      <c r="P46" s="35" t="n">
        <f aca="false">M46-G46</f>
        <v>-1.1644</v>
      </c>
      <c r="Q46" s="36" t="n">
        <f aca="false">-POWER(2,-P46)</f>
        <v>-2.24139979022337</v>
      </c>
      <c r="S46" s="0"/>
      <c r="T46" s="0"/>
      <c r="U46" s="0"/>
      <c r="V46" s="0"/>
      <c r="W46" s="0"/>
    </row>
    <row r="47" customFormat="false" ht="12.75" hidden="false" customHeight="false" outlineLevel="0" collapsed="false">
      <c r="A47" s="49" t="n">
        <v>7988644</v>
      </c>
      <c r="B47" s="49" t="s">
        <v>498</v>
      </c>
      <c r="C47" s="49" t="s">
        <v>499</v>
      </c>
      <c r="D47" s="15" t="n">
        <v>8.231269</v>
      </c>
      <c r="E47" s="15" t="n">
        <v>8.41288</v>
      </c>
      <c r="F47" s="15" t="n">
        <v>8.628453</v>
      </c>
      <c r="G47" s="16" t="n">
        <f aca="false">AVERAGE(D47:F47)</f>
        <v>8.42420066666667</v>
      </c>
      <c r="H47" s="15" t="n">
        <f aca="false">STDEV(D47:F47)</f>
        <v>0.198833851706226</v>
      </c>
      <c r="I47" s="15" t="n">
        <f aca="false">_xlfn.CONFIDENCE.NORM(0.001,H47,3)</f>
        <v>0.377741866061756</v>
      </c>
      <c r="J47" s="17" t="n">
        <v>7.147213</v>
      </c>
      <c r="K47" s="17" t="n">
        <v>7.173901</v>
      </c>
      <c r="L47" s="17" t="n">
        <v>7.465033</v>
      </c>
      <c r="M47" s="18" t="n">
        <f aca="false">AVERAGE(J47:L47)</f>
        <v>7.262049</v>
      </c>
      <c r="N47" s="17" t="n">
        <f aca="false">STDEV(J47:L47)</f>
        <v>0.176295038296601</v>
      </c>
      <c r="O47" s="17" t="n">
        <f aca="false">_xlfn.CONFIDENCE.NORM(0.001,N47,3)</f>
        <v>0.334922932750799</v>
      </c>
      <c r="P47" s="35" t="n">
        <f aca="false">M47-G47</f>
        <v>-1.16215166666667</v>
      </c>
      <c r="Q47" s="36" t="n">
        <f aca="false">-POWER(2,-P47)</f>
        <v>-2.2379094551342</v>
      </c>
      <c r="S47" s="0"/>
      <c r="T47" s="0"/>
      <c r="U47" s="0"/>
      <c r="V47" s="0"/>
      <c r="W47" s="0"/>
    </row>
    <row r="48" customFormat="false" ht="12.75" hidden="false" customHeight="false" outlineLevel="0" collapsed="false">
      <c r="A48" s="49" t="n">
        <v>8056376</v>
      </c>
      <c r="B48" s="49" t="s">
        <v>1253</v>
      </c>
      <c r="C48" s="49" t="s">
        <v>1254</v>
      </c>
      <c r="D48" s="15" t="n">
        <v>6.007996</v>
      </c>
      <c r="E48" s="15" t="n">
        <v>6.258043</v>
      </c>
      <c r="F48" s="15" t="n">
        <v>6.413983</v>
      </c>
      <c r="G48" s="16" t="n">
        <f aca="false">AVERAGE(D48:F48)</f>
        <v>6.226674</v>
      </c>
      <c r="H48" s="15" t="n">
        <f aca="false">STDEV(D48:F48)</f>
        <v>0.204803251104566</v>
      </c>
      <c r="I48" s="15" t="n">
        <f aca="false">_xlfn.CONFIDENCE.NORM(0.001,H48,3)</f>
        <v>0.389082450417222</v>
      </c>
      <c r="J48" s="17" t="n">
        <v>5.066713</v>
      </c>
      <c r="K48" s="17" t="n">
        <v>5.145224</v>
      </c>
      <c r="L48" s="17" t="n">
        <v>5.039352</v>
      </c>
      <c r="M48" s="18" t="n">
        <f aca="false">AVERAGE(J48:L48)</f>
        <v>5.083763</v>
      </c>
      <c r="N48" s="17" t="n">
        <f aca="false">STDEV(J48:L48)</f>
        <v>0.0549567736589402</v>
      </c>
      <c r="O48" s="17" t="n">
        <f aca="false">_xlfn.CONFIDENCE.NORM(0.001,N48,3)</f>
        <v>0.1044061363622</v>
      </c>
      <c r="P48" s="35" t="n">
        <f aca="false">M48-G48</f>
        <v>-1.142911</v>
      </c>
      <c r="Q48" s="36" t="n">
        <f aca="false">-POWER(2,-P48)</f>
        <v>-2.20826146225577</v>
      </c>
      <c r="S48" s="0"/>
      <c r="T48" s="0"/>
      <c r="U48" s="0"/>
      <c r="V48" s="0"/>
      <c r="W48" s="0"/>
    </row>
    <row r="49" customFormat="false" ht="12.75" hidden="false" customHeight="false" outlineLevel="0" collapsed="false">
      <c r="A49" s="49" t="n">
        <v>8089011</v>
      </c>
      <c r="B49" s="49" t="s">
        <v>1255</v>
      </c>
      <c r="C49" s="49" t="s">
        <v>1256</v>
      </c>
      <c r="D49" s="15" t="n">
        <v>8.512042</v>
      </c>
      <c r="E49" s="15" t="n">
        <v>8.725775</v>
      </c>
      <c r="F49" s="15" t="n">
        <v>9.065052</v>
      </c>
      <c r="G49" s="16" t="n">
        <f aca="false">AVERAGE(D49:F49)</f>
        <v>8.767623</v>
      </c>
      <c r="H49" s="15" t="n">
        <f aca="false">STDEV(D49:F49)</f>
        <v>0.278869963160252</v>
      </c>
      <c r="I49" s="15" t="n">
        <f aca="false">_xlfn.CONFIDENCE.NORM(0.001,H49,3)</f>
        <v>0.529793389650601</v>
      </c>
      <c r="J49" s="17" t="n">
        <v>7.514853</v>
      </c>
      <c r="K49" s="17" t="n">
        <v>7.384438</v>
      </c>
      <c r="L49" s="17" t="n">
        <v>7.974883</v>
      </c>
      <c r="M49" s="18" t="n">
        <f aca="false">AVERAGE(J49:L49)</f>
        <v>7.62472466666667</v>
      </c>
      <c r="N49" s="17" t="n">
        <f aca="false">STDEV(J49:L49)</f>
        <v>0.310177629525943</v>
      </c>
      <c r="O49" s="17" t="n">
        <f aca="false">_xlfn.CONFIDENCE.NORM(0.001,N49,3)</f>
        <v>0.589271271377141</v>
      </c>
      <c r="P49" s="35" t="n">
        <f aca="false">M49-G49</f>
        <v>-1.14289833333333</v>
      </c>
      <c r="Q49" s="36" t="n">
        <f aca="false">-POWER(2,-P49)</f>
        <v>-2.20824207410493</v>
      </c>
      <c r="S49" s="0"/>
      <c r="T49" s="0"/>
      <c r="U49" s="0"/>
      <c r="V49" s="0"/>
      <c r="W49" s="0"/>
    </row>
    <row r="50" customFormat="false" ht="12.75" hidden="false" customHeight="false" outlineLevel="0" collapsed="false">
      <c r="A50" s="44" t="n">
        <v>8063444</v>
      </c>
      <c r="B50" s="44" t="s">
        <v>395</v>
      </c>
      <c r="C50" s="44" t="s">
        <v>396</v>
      </c>
      <c r="D50" s="15" t="n">
        <v>5.835703</v>
      </c>
      <c r="E50" s="15" t="n">
        <v>5.587193</v>
      </c>
      <c r="F50" s="15" t="n">
        <v>6.067221</v>
      </c>
      <c r="G50" s="16" t="n">
        <f aca="false">AVERAGE(D50:F50)</f>
        <v>5.830039</v>
      </c>
      <c r="H50" s="15" t="n">
        <f aca="false">STDEV(D50:F50)</f>
        <v>0.240064118243439</v>
      </c>
      <c r="I50" s="15" t="n">
        <f aca="false">_xlfn.CONFIDENCE.NORM(0.001,H50,3)</f>
        <v>0.456070569581523</v>
      </c>
      <c r="J50" s="17" t="n">
        <v>4.672297</v>
      </c>
      <c r="K50" s="17" t="n">
        <v>4.674531</v>
      </c>
      <c r="L50" s="17" t="n">
        <v>4.733774</v>
      </c>
      <c r="M50" s="18" t="n">
        <f aca="false">AVERAGE(J50:L50)</f>
        <v>4.693534</v>
      </c>
      <c r="N50" s="17" t="n">
        <f aca="false">STDEV(J50:L50)</f>
        <v>0.034866759083689</v>
      </c>
      <c r="O50" s="17" t="n">
        <f aca="false">_xlfn.CONFIDENCE.NORM(0.001,N50,3)</f>
        <v>0.0662393980038054</v>
      </c>
      <c r="P50" s="35" t="n">
        <f aca="false">M50-G50</f>
        <v>-1.136505</v>
      </c>
      <c r="Q50" s="36" t="n">
        <f aca="false">-POWER(2,-P50)</f>
        <v>-2.19847785418915</v>
      </c>
      <c r="S50" s="0"/>
      <c r="T50" s="0"/>
      <c r="U50" s="0"/>
      <c r="V50" s="0"/>
      <c r="W50" s="0"/>
    </row>
    <row r="51" customFormat="false" ht="12.75" hidden="false" customHeight="false" outlineLevel="0" collapsed="false">
      <c r="A51" s="44" t="n">
        <v>7944716</v>
      </c>
      <c r="B51" s="44" t="s">
        <v>24</v>
      </c>
      <c r="C51" s="44" t="s">
        <v>1257</v>
      </c>
      <c r="D51" s="15" t="n">
        <v>4.27448</v>
      </c>
      <c r="E51" s="15" t="n">
        <v>4.405804</v>
      </c>
      <c r="F51" s="15" t="n">
        <v>3.904971</v>
      </c>
      <c r="G51" s="16" t="n">
        <f aca="false">AVERAGE(D51:F51)</f>
        <v>4.195085</v>
      </c>
      <c r="H51" s="15" t="n">
        <f aca="false">STDEV(D51:F51)</f>
        <v>0.259684612541829</v>
      </c>
      <c r="I51" s="15" t="n">
        <f aca="false">_xlfn.CONFIDENCE.NORM(0.001,H51,3)</f>
        <v>0.493345319659182</v>
      </c>
      <c r="J51" s="17" t="n">
        <v>2.606812</v>
      </c>
      <c r="K51" s="17" t="n">
        <v>3.538566</v>
      </c>
      <c r="L51" s="17" t="n">
        <v>3.045262</v>
      </c>
      <c r="M51" s="18" t="n">
        <f aca="false">AVERAGE(J51:L51)</f>
        <v>3.06354666666667</v>
      </c>
      <c r="N51" s="17" t="n">
        <f aca="false">STDEV(J51:L51)</f>
        <v>0.466146034956143</v>
      </c>
      <c r="O51" s="17" t="n">
        <f aca="false">_xlfn.CONFIDENCE.NORM(0.001,N51,3)</f>
        <v>0.885577941535737</v>
      </c>
      <c r="P51" s="35" t="n">
        <f aca="false">M51-G51</f>
        <v>-1.13153833333333</v>
      </c>
      <c r="Q51" s="36" t="n">
        <f aca="false">-POWER(2,-P51)</f>
        <v>-2.19092231910439</v>
      </c>
      <c r="S51" s="0"/>
      <c r="T51" s="0"/>
      <c r="U51" s="0"/>
      <c r="V51" s="0"/>
      <c r="W51" s="0"/>
    </row>
    <row r="52" customFormat="false" ht="12.75" hidden="false" customHeight="false" outlineLevel="0" collapsed="false">
      <c r="A52" s="44" t="n">
        <v>8069252</v>
      </c>
      <c r="B52" s="49" t="s">
        <v>494</v>
      </c>
      <c r="C52" s="49" t="s">
        <v>495</v>
      </c>
      <c r="D52" s="15" t="n">
        <v>7.243978</v>
      </c>
      <c r="E52" s="15" t="n">
        <v>7.134601</v>
      </c>
      <c r="F52" s="15" t="n">
        <v>7.245793</v>
      </c>
      <c r="G52" s="16" t="n">
        <f aca="false">AVERAGE(D52:F52)</f>
        <v>7.208124</v>
      </c>
      <c r="H52" s="15" t="n">
        <f aca="false">STDEV(D52:F52)</f>
        <v>0.0636792525317313</v>
      </c>
      <c r="I52" s="15" t="n">
        <f aca="false">_xlfn.CONFIDENCE.NORM(0.001,H52,3)</f>
        <v>0.120976983920695</v>
      </c>
      <c r="J52" s="17" t="n">
        <v>5.858221</v>
      </c>
      <c r="K52" s="17" t="n">
        <v>6.251131</v>
      </c>
      <c r="L52" s="17" t="n">
        <v>6.133759</v>
      </c>
      <c r="M52" s="18" t="n">
        <f aca="false">AVERAGE(J52:L52)</f>
        <v>6.081037</v>
      </c>
      <c r="N52" s="17" t="n">
        <f aca="false">STDEV(J52:L52)</f>
        <v>0.201691035963426</v>
      </c>
      <c r="O52" s="17" t="n">
        <f aca="false">_xlfn.CONFIDENCE.NORM(0.001,N52,3)</f>
        <v>0.383169906125032</v>
      </c>
      <c r="P52" s="35" t="n">
        <f aca="false">M52-G52</f>
        <v>-1.127087</v>
      </c>
      <c r="Q52" s="36" t="n">
        <f aca="false">-POWER(2,-P52)</f>
        <v>-2.18417280145003</v>
      </c>
      <c r="S52" s="0"/>
      <c r="T52" s="0"/>
      <c r="U52" s="0"/>
      <c r="V52" s="0"/>
      <c r="W52" s="0"/>
    </row>
    <row r="53" customFormat="false" ht="12.75" hidden="false" customHeight="false" outlineLevel="0" collapsed="false">
      <c r="A53" s="44" t="n">
        <v>8045539</v>
      </c>
      <c r="B53" s="44" t="s">
        <v>397</v>
      </c>
      <c r="C53" s="44" t="s">
        <v>398</v>
      </c>
      <c r="D53" s="15" t="n">
        <v>5.265883</v>
      </c>
      <c r="E53" s="15" t="n">
        <v>5.004379</v>
      </c>
      <c r="F53" s="15" t="n">
        <v>4.882905</v>
      </c>
      <c r="G53" s="16" t="n">
        <f aca="false">AVERAGE(D53:F53)</f>
        <v>5.05105566666667</v>
      </c>
      <c r="H53" s="15" t="n">
        <f aca="false">STDEV(D53:F53)</f>
        <v>0.195709147791648</v>
      </c>
      <c r="I53" s="15" t="n">
        <f aca="false">_xlfn.CONFIDENCE.NORM(0.001,H53,3)</f>
        <v>0.371805595766459</v>
      </c>
      <c r="J53" s="17" t="n">
        <v>3.883426</v>
      </c>
      <c r="K53" s="17" t="n">
        <v>3.765401</v>
      </c>
      <c r="L53" s="17" t="n">
        <v>4.126185</v>
      </c>
      <c r="M53" s="18" t="n">
        <f aca="false">AVERAGE(J53:L53)</f>
        <v>3.925004</v>
      </c>
      <c r="N53" s="17" t="n">
        <f aca="false">STDEV(J53:L53)</f>
        <v>0.183950594527444</v>
      </c>
      <c r="O53" s="17" t="n">
        <f aca="false">_xlfn.CONFIDENCE.NORM(0.001,N53,3)</f>
        <v>0.349466855083762</v>
      </c>
      <c r="P53" s="35" t="n">
        <f aca="false">M53-G53</f>
        <v>-1.12605166666667</v>
      </c>
      <c r="Q53" s="36" t="n">
        <f aca="false">-POWER(2,-P53)</f>
        <v>-2.18260591751237</v>
      </c>
      <c r="S53" s="0"/>
      <c r="T53" s="0"/>
      <c r="U53" s="0"/>
      <c r="V53" s="0"/>
      <c r="W53" s="0"/>
    </row>
    <row r="54" customFormat="false" ht="12.75" hidden="false" customHeight="false" outlineLevel="0" collapsed="false">
      <c r="A54" s="49" t="n">
        <v>7933194</v>
      </c>
      <c r="B54" s="49" t="s">
        <v>1258</v>
      </c>
      <c r="C54" s="49" t="s">
        <v>1259</v>
      </c>
      <c r="D54" s="15" t="n">
        <v>8.799729</v>
      </c>
      <c r="E54" s="15" t="n">
        <v>8.774013</v>
      </c>
      <c r="F54" s="15" t="n">
        <v>8.868328</v>
      </c>
      <c r="G54" s="16" t="n">
        <f aca="false">AVERAGE(D54:F54)</f>
        <v>8.81402333333333</v>
      </c>
      <c r="H54" s="15" t="n">
        <f aca="false">STDEV(D54:F54)</f>
        <v>0.0487552641294593</v>
      </c>
      <c r="I54" s="15" t="n">
        <f aca="false">_xlfn.CONFIDENCE.NORM(0.001,H54,3)</f>
        <v>0.0926245923144235</v>
      </c>
      <c r="J54" s="17" t="n">
        <v>7.379537</v>
      </c>
      <c r="K54" s="17" t="n">
        <v>7.756431</v>
      </c>
      <c r="L54" s="17" t="n">
        <v>7.936472</v>
      </c>
      <c r="M54" s="18" t="n">
        <f aca="false">AVERAGE(J54:L54)</f>
        <v>7.69081333333333</v>
      </c>
      <c r="N54" s="17" t="n">
        <f aca="false">STDEV(J54:L54)</f>
        <v>0.284206627632667</v>
      </c>
      <c r="O54" s="17" t="n">
        <f aca="false">_xlfn.CONFIDENCE.NORM(0.001,N54,3)</f>
        <v>0.539931912739386</v>
      </c>
      <c r="P54" s="35" t="n">
        <f aca="false">M54-G54</f>
        <v>-1.12321</v>
      </c>
      <c r="Q54" s="36" t="n">
        <f aca="false">-POWER(2,-P54)</f>
        <v>-2.17831108453552</v>
      </c>
      <c r="S54" s="0"/>
      <c r="T54" s="0"/>
      <c r="U54" s="0"/>
      <c r="V54" s="0"/>
      <c r="W54" s="0"/>
    </row>
    <row r="55" customFormat="false" ht="12.75" hidden="false" customHeight="false" outlineLevel="0" collapsed="false">
      <c r="A55" s="44" t="n">
        <v>7917180</v>
      </c>
      <c r="B55" s="44" t="s">
        <v>24</v>
      </c>
      <c r="C55" s="44" t="s">
        <v>1260</v>
      </c>
      <c r="D55" s="15" t="n">
        <v>2.943139</v>
      </c>
      <c r="E55" s="15" t="n">
        <v>3.152853</v>
      </c>
      <c r="F55" s="15" t="n">
        <v>3.836258</v>
      </c>
      <c r="G55" s="16" t="n">
        <f aca="false">AVERAGE(D55:F55)</f>
        <v>3.31075</v>
      </c>
      <c r="H55" s="15" t="n">
        <f aca="false">STDEV(D55:F55)</f>
        <v>0.467026748695404</v>
      </c>
      <c r="I55" s="15" t="n">
        <f aca="false">_xlfn.CONFIDENCE.NORM(0.001,H55,3)</f>
        <v>0.887251109602844</v>
      </c>
      <c r="J55" s="17" t="n">
        <v>1.894444</v>
      </c>
      <c r="K55" s="17" t="n">
        <v>2.394533</v>
      </c>
      <c r="L55" s="17" t="n">
        <v>2.285577</v>
      </c>
      <c r="M55" s="18" t="n">
        <f aca="false">AVERAGE(J55:L55)</f>
        <v>2.191518</v>
      </c>
      <c r="N55" s="17" t="n">
        <f aca="false">STDEV(J55:L55)</f>
        <v>0.262978275891755</v>
      </c>
      <c r="O55" s="17" t="n">
        <f aca="false">_xlfn.CONFIDENCE.NORM(0.001,N55,3)</f>
        <v>0.499602576807821</v>
      </c>
      <c r="P55" s="35" t="n">
        <f aca="false">M55-G55</f>
        <v>-1.119232</v>
      </c>
      <c r="Q55" s="36" t="n">
        <f aca="false">-POWER(2,-P55)</f>
        <v>-2.17231301453098</v>
      </c>
      <c r="S55" s="0"/>
      <c r="T55" s="0"/>
      <c r="U55" s="0"/>
      <c r="V55" s="0"/>
      <c r="W55" s="0"/>
    </row>
    <row r="56" customFormat="false" ht="12.75" hidden="false" customHeight="false" outlineLevel="0" collapsed="false">
      <c r="A56" s="44" t="n">
        <v>7908376</v>
      </c>
      <c r="B56" s="44" t="s">
        <v>369</v>
      </c>
      <c r="C56" s="44" t="s">
        <v>370</v>
      </c>
      <c r="D56" s="15" t="n">
        <v>4.361661</v>
      </c>
      <c r="E56" s="15" t="n">
        <v>4.316873</v>
      </c>
      <c r="F56" s="15" t="n">
        <v>4.604669</v>
      </c>
      <c r="G56" s="16" t="n">
        <f aca="false">AVERAGE(D56:F56)</f>
        <v>4.42773433333333</v>
      </c>
      <c r="H56" s="15" t="n">
        <f aca="false">STDEV(D56:F56)</f>
        <v>0.15485767154821</v>
      </c>
      <c r="I56" s="15" t="n">
        <f aca="false">_xlfn.CONFIDENCE.NORM(0.001,H56,3)</f>
        <v>0.29419651293094</v>
      </c>
      <c r="J56" s="17" t="n">
        <v>3.205386</v>
      </c>
      <c r="K56" s="17" t="n">
        <v>3.322315</v>
      </c>
      <c r="L56" s="17" t="n">
        <v>3.430836</v>
      </c>
      <c r="M56" s="18" t="n">
        <f aca="false">AVERAGE(J56:L56)</f>
        <v>3.31951233333333</v>
      </c>
      <c r="N56" s="17" t="n">
        <f aca="false">STDEV(J56:L56)</f>
        <v>0.112751127845061</v>
      </c>
      <c r="O56" s="17" t="n">
        <f aca="false">_xlfn.CONFIDENCE.NORM(0.001,N56,3)</f>
        <v>0.21420306988615</v>
      </c>
      <c r="P56" s="35" t="n">
        <f aca="false">M56-G56</f>
        <v>-1.108222</v>
      </c>
      <c r="Q56" s="36" t="n">
        <f aca="false">-POWER(2,-P56)</f>
        <v>-2.15579799590267</v>
      </c>
      <c r="S56" s="0"/>
      <c r="T56" s="0"/>
      <c r="U56" s="0"/>
      <c r="V56" s="0"/>
      <c r="W56" s="0"/>
    </row>
    <row r="57" customFormat="false" ht="12.75" hidden="false" customHeight="false" outlineLevel="0" collapsed="false">
      <c r="A57" s="44" t="n">
        <v>8166925</v>
      </c>
      <c r="B57" s="44" t="s">
        <v>381</v>
      </c>
      <c r="C57" s="44" t="s">
        <v>382</v>
      </c>
      <c r="D57" s="15" t="n">
        <v>7.911495</v>
      </c>
      <c r="E57" s="15" t="n">
        <v>7.897215</v>
      </c>
      <c r="F57" s="15" t="n">
        <v>8.070422</v>
      </c>
      <c r="G57" s="16" t="n">
        <f aca="false">AVERAGE(D57:F57)</f>
        <v>7.95971066666667</v>
      </c>
      <c r="H57" s="15" t="n">
        <f aca="false">STDEV(D57:F57)</f>
        <v>0.0961443139053651</v>
      </c>
      <c r="I57" s="15" t="n">
        <f aca="false">_xlfn.CONFIDENCE.NORM(0.001,H57,3)</f>
        <v>0.18265366905178</v>
      </c>
      <c r="J57" s="17" t="n">
        <v>6.714936</v>
      </c>
      <c r="K57" s="17" t="n">
        <v>6.68026</v>
      </c>
      <c r="L57" s="17" t="n">
        <v>7.181279</v>
      </c>
      <c r="M57" s="18" t="n">
        <f aca="false">AVERAGE(J57:L57)</f>
        <v>6.858825</v>
      </c>
      <c r="N57" s="17" t="n">
        <f aca="false">STDEV(J57:L57)</f>
        <v>0.279791069962928</v>
      </c>
      <c r="O57" s="17" t="n">
        <f aca="false">_xlfn.CONFIDENCE.NORM(0.001,N57,3)</f>
        <v>0.531543295914044</v>
      </c>
      <c r="P57" s="35" t="n">
        <f aca="false">M57-G57</f>
        <v>-1.10088566666667</v>
      </c>
      <c r="Q57" s="36" t="n">
        <f aca="false">-POWER(2,-P57)</f>
        <v>-2.14486324685763</v>
      </c>
      <c r="S57" s="0"/>
      <c r="T57" s="0"/>
      <c r="U57" s="0"/>
      <c r="V57" s="0"/>
      <c r="W57" s="0"/>
    </row>
    <row r="58" customFormat="false" ht="12.75" hidden="false" customHeight="false" outlineLevel="0" collapsed="false">
      <c r="A58" s="49" t="n">
        <v>7937335</v>
      </c>
      <c r="B58" s="49" t="s">
        <v>562</v>
      </c>
      <c r="C58" s="49" t="s">
        <v>563</v>
      </c>
      <c r="D58" s="15" t="n">
        <v>9.16785</v>
      </c>
      <c r="E58" s="15" t="n">
        <v>9.457496</v>
      </c>
      <c r="F58" s="15" t="n">
        <v>9.433314</v>
      </c>
      <c r="G58" s="16" t="n">
        <f aca="false">AVERAGE(D58:F58)</f>
        <v>9.35288666666667</v>
      </c>
      <c r="H58" s="15" t="n">
        <f aca="false">STDEV(D58:F58)</f>
        <v>0.160701954839801</v>
      </c>
      <c r="I58" s="15" t="n">
        <f aca="false">_xlfn.CONFIDENCE.NORM(0.001,H58,3)</f>
        <v>0.305299403396598</v>
      </c>
      <c r="J58" s="17" t="n">
        <v>8.154945</v>
      </c>
      <c r="K58" s="17" t="n">
        <v>8.407132</v>
      </c>
      <c r="L58" s="17" t="n">
        <v>8.195391</v>
      </c>
      <c r="M58" s="18" t="n">
        <f aca="false">AVERAGE(J58:L58)</f>
        <v>8.25248933333334</v>
      </c>
      <c r="N58" s="17" t="n">
        <f aca="false">STDEV(J58:L58)</f>
        <v>0.135442738802541</v>
      </c>
      <c r="O58" s="17" t="n">
        <f aca="false">_xlfn.CONFIDENCE.NORM(0.001,N58,3)</f>
        <v>0.257312285914868</v>
      </c>
      <c r="P58" s="35" t="n">
        <f aca="false">M58-G58</f>
        <v>-1.10039733333333</v>
      </c>
      <c r="Q58" s="36" t="n">
        <f aca="false">-POWER(2,-P58)</f>
        <v>-2.14413736166205</v>
      </c>
      <c r="S58" s="0"/>
      <c r="T58" s="0"/>
      <c r="U58" s="0"/>
      <c r="V58" s="0"/>
      <c r="W58" s="0"/>
    </row>
    <row r="59" customFormat="false" ht="12.75" hidden="false" customHeight="false" outlineLevel="0" collapsed="false">
      <c r="A59" s="49" t="n">
        <v>8097991</v>
      </c>
      <c r="B59" s="49" t="s">
        <v>660</v>
      </c>
      <c r="C59" s="49" t="s">
        <v>661</v>
      </c>
      <c r="D59" s="15" t="n">
        <v>4.640812</v>
      </c>
      <c r="E59" s="15" t="n">
        <v>4.960319</v>
      </c>
      <c r="F59" s="15" t="n">
        <v>5.310276</v>
      </c>
      <c r="G59" s="16" t="n">
        <f aca="false">AVERAGE(D59:F59)</f>
        <v>4.970469</v>
      </c>
      <c r="H59" s="15" t="n">
        <f aca="false">STDEV(D59:F59)</f>
        <v>0.334847396135911</v>
      </c>
      <c r="I59" s="15" t="n">
        <f aca="false">_xlfn.CONFIDENCE.NORM(0.001,H59,3)</f>
        <v>0.636138560797886</v>
      </c>
      <c r="J59" s="17" t="n">
        <v>3.682693</v>
      </c>
      <c r="K59" s="17" t="n">
        <v>4.011683</v>
      </c>
      <c r="L59" s="17" t="n">
        <v>3.94437</v>
      </c>
      <c r="M59" s="18" t="n">
        <f aca="false">AVERAGE(J59:L59)</f>
        <v>3.879582</v>
      </c>
      <c r="N59" s="17" t="n">
        <f aca="false">STDEV(J59:L59)</f>
        <v>0.173800801876746</v>
      </c>
      <c r="O59" s="17" t="n">
        <f aca="false">_xlfn.CONFIDENCE.NORM(0.001,N59,3)</f>
        <v>0.330184416087011</v>
      </c>
      <c r="P59" s="35" t="n">
        <f aca="false">M59-G59</f>
        <v>-1.090887</v>
      </c>
      <c r="Q59" s="36" t="n">
        <f aca="false">-POWER(2,-P59)</f>
        <v>-2.13004956277592</v>
      </c>
      <c r="S59" s="0"/>
      <c r="T59" s="0"/>
      <c r="U59" s="0"/>
      <c r="V59" s="0"/>
      <c r="W59" s="0"/>
    </row>
    <row r="60" customFormat="false" ht="12.75" hidden="false" customHeight="false" outlineLevel="0" collapsed="false">
      <c r="A60" s="44" t="n">
        <v>7972239</v>
      </c>
      <c r="B60" s="44" t="s">
        <v>517</v>
      </c>
      <c r="C60" s="44" t="s">
        <v>518</v>
      </c>
      <c r="D60" s="15" t="n">
        <v>8.370534</v>
      </c>
      <c r="E60" s="15" t="n">
        <v>8.431177</v>
      </c>
      <c r="F60" s="15" t="n">
        <v>8.593717</v>
      </c>
      <c r="G60" s="16" t="n">
        <f aca="false">AVERAGE(D60:F60)</f>
        <v>8.46514266666667</v>
      </c>
      <c r="H60" s="15" t="n">
        <f aca="false">STDEV(D60:F60)</f>
        <v>0.115403261463155</v>
      </c>
      <c r="I60" s="15" t="n">
        <f aca="false">_xlfn.CONFIDENCE.NORM(0.001,H60,3)</f>
        <v>0.219241557514625</v>
      </c>
      <c r="J60" s="17" t="n">
        <v>6.980627</v>
      </c>
      <c r="K60" s="17" t="n">
        <v>7.209436</v>
      </c>
      <c r="L60" s="17" t="n">
        <v>7.94968</v>
      </c>
      <c r="M60" s="18" t="n">
        <f aca="false">AVERAGE(J60:L60)</f>
        <v>7.37991433333333</v>
      </c>
      <c r="N60" s="17" t="n">
        <f aca="false">STDEV(J60:L60)</f>
        <v>0.506520558126058</v>
      </c>
      <c r="O60" s="17" t="n">
        <f aca="false">_xlfn.CONFIDENCE.NORM(0.001,N60,3)</f>
        <v>0.962280915363808</v>
      </c>
      <c r="P60" s="35" t="n">
        <f aca="false">M60-G60</f>
        <v>-1.08522833333333</v>
      </c>
      <c r="Q60" s="36" t="n">
        <f aca="false">-POWER(2,-P60)</f>
        <v>-2.12171125644789</v>
      </c>
      <c r="S60" s="0"/>
      <c r="T60" s="0"/>
      <c r="U60" s="0"/>
      <c r="V60" s="0"/>
      <c r="W60" s="0"/>
    </row>
    <row r="61" customFormat="false" ht="12.75" hidden="false" customHeight="false" outlineLevel="0" collapsed="false">
      <c r="A61" s="49" t="n">
        <v>8043995</v>
      </c>
      <c r="B61" s="49" t="s">
        <v>1261</v>
      </c>
      <c r="C61" s="49" t="s">
        <v>1262</v>
      </c>
      <c r="D61" s="15" t="n">
        <v>10.90526</v>
      </c>
      <c r="E61" s="15" t="n">
        <v>11.08026</v>
      </c>
      <c r="F61" s="15" t="n">
        <v>11.04434</v>
      </c>
      <c r="G61" s="16" t="n">
        <f aca="false">AVERAGE(D61:F61)</f>
        <v>11.0099533333333</v>
      </c>
      <c r="H61" s="15" t="n">
        <f aca="false">STDEV(D61:F61)</f>
        <v>0.0924287949360662</v>
      </c>
      <c r="I61" s="15" t="n">
        <f aca="false">_xlfn.CONFIDENCE.NORM(0.001,H61,3)</f>
        <v>0.175594976294953</v>
      </c>
      <c r="J61" s="17" t="n">
        <v>9.574831</v>
      </c>
      <c r="K61" s="17" t="n">
        <v>9.953592</v>
      </c>
      <c r="L61" s="17" t="n">
        <v>10.27322</v>
      </c>
      <c r="M61" s="18" t="n">
        <f aca="false">AVERAGE(J61:L61)</f>
        <v>9.933881</v>
      </c>
      <c r="N61" s="17" t="n">
        <f aca="false">STDEV(J61:L61)</f>
        <v>0.349611486468909</v>
      </c>
      <c r="O61" s="17" t="n">
        <f aca="false">_xlfn.CONFIDENCE.NORM(0.001,N61,3)</f>
        <v>0.664187180211702</v>
      </c>
      <c r="P61" s="35" t="n">
        <f aca="false">M61-G61</f>
        <v>-1.07607233333333</v>
      </c>
      <c r="Q61" s="36" t="n">
        <f aca="false">-POWER(2,-P61)</f>
        <v>-2.10828854855667</v>
      </c>
      <c r="S61" s="0"/>
      <c r="T61" s="0"/>
      <c r="U61" s="0"/>
      <c r="V61" s="0"/>
      <c r="W61" s="0"/>
    </row>
    <row r="62" customFormat="false" ht="12.75" hidden="false" customHeight="false" outlineLevel="0" collapsed="false">
      <c r="A62" s="49" t="n">
        <v>7903393</v>
      </c>
      <c r="B62" s="49" t="s">
        <v>600</v>
      </c>
      <c r="C62" s="49" t="s">
        <v>601</v>
      </c>
      <c r="D62" s="15" t="n">
        <v>7.340115</v>
      </c>
      <c r="E62" s="15" t="n">
        <v>7.057795</v>
      </c>
      <c r="F62" s="15" t="n">
        <v>7.220167</v>
      </c>
      <c r="G62" s="16" t="n">
        <f aca="false">AVERAGE(D62:F62)</f>
        <v>7.20602566666667</v>
      </c>
      <c r="H62" s="15" t="n">
        <f aca="false">STDEV(D62:F62)</f>
        <v>0.141690255774112</v>
      </c>
      <c r="I62" s="15" t="n">
        <f aca="false">_xlfn.CONFIDENCE.NORM(0.001,H62,3)</f>
        <v>0.26918123427976</v>
      </c>
      <c r="J62" s="17" t="n">
        <v>5.865236</v>
      </c>
      <c r="K62" s="17" t="n">
        <v>6.137228</v>
      </c>
      <c r="L62" s="17" t="n">
        <v>6.391464</v>
      </c>
      <c r="M62" s="18" t="n">
        <f aca="false">AVERAGE(J62:L62)</f>
        <v>6.13130933333333</v>
      </c>
      <c r="N62" s="17" t="n">
        <f aca="false">STDEV(J62:L62)</f>
        <v>0.263163922218326</v>
      </c>
      <c r="O62" s="17" t="n">
        <f aca="false">_xlfn.CONFIDENCE.NORM(0.001,N62,3)</f>
        <v>0.499955265191739</v>
      </c>
      <c r="P62" s="35" t="n">
        <f aca="false">M62-G62</f>
        <v>-1.07471633333333</v>
      </c>
      <c r="Q62" s="36" t="n">
        <f aca="false">-POWER(2,-P62)</f>
        <v>-2.10630788314275</v>
      </c>
      <c r="S62" s="0"/>
      <c r="T62" s="0"/>
      <c r="U62" s="0"/>
      <c r="V62" s="0"/>
      <c r="W62" s="0"/>
    </row>
    <row r="63" customFormat="false" ht="12.75" hidden="false" customHeight="false" outlineLevel="0" collapsed="false">
      <c r="A63" s="44" t="n">
        <v>8137264</v>
      </c>
      <c r="B63" s="44" t="s">
        <v>559</v>
      </c>
      <c r="C63" s="44" t="s">
        <v>560</v>
      </c>
      <c r="D63" s="15" t="n">
        <v>11.04505</v>
      </c>
      <c r="E63" s="15" t="n">
        <v>11.09223</v>
      </c>
      <c r="F63" s="15" t="n">
        <v>11.03193</v>
      </c>
      <c r="G63" s="16" t="n">
        <f aca="false">AVERAGE(D63:F63)</f>
        <v>11.0564033333333</v>
      </c>
      <c r="H63" s="15" t="n">
        <f aca="false">STDEV(D63:F63)</f>
        <v>0.0317127124877924</v>
      </c>
      <c r="I63" s="15" t="n">
        <f aca="false">_xlfn.CONFIDENCE.NORM(0.001,H63,3)</f>
        <v>0.0602473828788356</v>
      </c>
      <c r="J63" s="17" t="n">
        <v>9.823858</v>
      </c>
      <c r="K63" s="17" t="n">
        <v>10.08299</v>
      </c>
      <c r="L63" s="17" t="n">
        <v>10.04993</v>
      </c>
      <c r="M63" s="18" t="n">
        <f aca="false">AVERAGE(J63:L63)</f>
        <v>9.98559266666667</v>
      </c>
      <c r="N63" s="17" t="n">
        <f aca="false">STDEV(J63:L63)</f>
        <v>0.141038355426222</v>
      </c>
      <c r="O63" s="17" t="n">
        <f aca="false">_xlfn.CONFIDENCE.NORM(0.001,N63,3)</f>
        <v>0.267942762803273</v>
      </c>
      <c r="P63" s="35" t="n">
        <f aca="false">M63-G63</f>
        <v>-1.07081066666667</v>
      </c>
      <c r="Q63" s="36" t="n">
        <f aca="false">-POWER(2,-P63)</f>
        <v>-2.10061339411314</v>
      </c>
      <c r="S63" s="0"/>
      <c r="T63" s="0"/>
      <c r="U63" s="0"/>
      <c r="V63" s="0"/>
      <c r="W63" s="0"/>
    </row>
    <row r="64" customFormat="false" ht="12.75" hidden="false" customHeight="false" outlineLevel="0" collapsed="false">
      <c r="A64" s="44" t="n">
        <v>8017843</v>
      </c>
      <c r="B64" s="44" t="s">
        <v>362</v>
      </c>
      <c r="C64" s="44" t="s">
        <v>1263</v>
      </c>
      <c r="D64" s="15" t="n">
        <v>8.645139</v>
      </c>
      <c r="E64" s="15" t="n">
        <v>8.84954</v>
      </c>
      <c r="F64" s="15" t="n">
        <v>9.021134</v>
      </c>
      <c r="G64" s="16" t="n">
        <f aca="false">AVERAGE(D64:F64)</f>
        <v>8.83860433333333</v>
      </c>
      <c r="H64" s="15" t="n">
        <f aca="false">STDEV(D64:F64)</f>
        <v>0.188235893522817</v>
      </c>
      <c r="I64" s="15" t="n">
        <f aca="false">_xlfn.CONFIDENCE.NORM(0.001,H64,3)</f>
        <v>0.357608008238792</v>
      </c>
      <c r="J64" s="17" t="n">
        <v>7.598794</v>
      </c>
      <c r="K64" s="17" t="n">
        <v>7.655359</v>
      </c>
      <c r="L64" s="17" t="n">
        <v>8.09964</v>
      </c>
      <c r="M64" s="18" t="n">
        <f aca="false">AVERAGE(J64:L64)</f>
        <v>7.78459766666667</v>
      </c>
      <c r="N64" s="17" t="n">
        <f aca="false">STDEV(J64:L64)</f>
        <v>0.274296652641504</v>
      </c>
      <c r="O64" s="17" t="n">
        <f aca="false">_xlfn.CONFIDENCE.NORM(0.001,N64,3)</f>
        <v>0.521105076093289</v>
      </c>
      <c r="P64" s="35" t="n">
        <f aca="false">M64-G64</f>
        <v>-1.05400666666667</v>
      </c>
      <c r="Q64" s="36" t="n">
        <f aca="false">-POWER(2,-P64)</f>
        <v>-2.0762881355524</v>
      </c>
      <c r="S64" s="0"/>
      <c r="T64" s="0"/>
      <c r="U64" s="0"/>
      <c r="V64" s="0"/>
      <c r="W64" s="0"/>
    </row>
    <row r="65" customFormat="false" ht="12.75" hidden="false" customHeight="false" outlineLevel="0" collapsed="false">
      <c r="A65" s="44" t="n">
        <v>7903777</v>
      </c>
      <c r="B65" s="44" t="s">
        <v>1264</v>
      </c>
      <c r="C65" s="44" t="s">
        <v>1265</v>
      </c>
      <c r="D65" s="15" t="n">
        <v>5.475654</v>
      </c>
      <c r="E65" s="15" t="n">
        <v>5.339139</v>
      </c>
      <c r="F65" s="15" t="n">
        <v>5.192778</v>
      </c>
      <c r="G65" s="16" t="n">
        <f aca="false">AVERAGE(D65:F65)</f>
        <v>5.335857</v>
      </c>
      <c r="H65" s="15" t="n">
        <f aca="false">STDEV(D65:F65)</f>
        <v>0.141466556072451</v>
      </c>
      <c r="I65" s="15" t="n">
        <f aca="false">_xlfn.CONFIDENCE.NORM(0.001,H65,3)</f>
        <v>0.268756252607787</v>
      </c>
      <c r="J65" s="17" t="n">
        <v>4.402562</v>
      </c>
      <c r="K65" s="17" t="n">
        <v>4.197918</v>
      </c>
      <c r="L65" s="17" t="n">
        <v>4.257172</v>
      </c>
      <c r="M65" s="18" t="n">
        <f aca="false">AVERAGE(J65:L65)</f>
        <v>4.285884</v>
      </c>
      <c r="N65" s="17" t="n">
        <f aca="false">STDEV(J65:L65)</f>
        <v>0.105299933010425</v>
      </c>
      <c r="O65" s="17" t="n">
        <f aca="false">_xlfn.CONFIDENCE.NORM(0.001,N65,3)</f>
        <v>0.200047390573636</v>
      </c>
      <c r="P65" s="35" t="n">
        <f aca="false">M65-G65</f>
        <v>-1.049973</v>
      </c>
      <c r="Q65" s="36" t="n">
        <f aca="false">-POWER(2,-P65)</f>
        <v>-2.07049109813335</v>
      </c>
      <c r="S65" s="0"/>
      <c r="T65" s="0"/>
      <c r="U65" s="0"/>
      <c r="V65" s="0"/>
      <c r="W65" s="0"/>
    </row>
    <row r="66" customFormat="false" ht="12.75" hidden="false" customHeight="false" outlineLevel="0" collapsed="false">
      <c r="A66" s="44" t="n">
        <v>8149438</v>
      </c>
      <c r="B66" s="44" t="s">
        <v>444</v>
      </c>
      <c r="C66" s="44" t="s">
        <v>445</v>
      </c>
      <c r="D66" s="15" t="n">
        <v>5.726438</v>
      </c>
      <c r="E66" s="15" t="n">
        <v>5.336759</v>
      </c>
      <c r="F66" s="15" t="n">
        <v>5.764502</v>
      </c>
      <c r="G66" s="16" t="n">
        <f aca="false">AVERAGE(D66:F66)</f>
        <v>5.609233</v>
      </c>
      <c r="H66" s="15" t="n">
        <f aca="false">STDEV(D66:F66)</f>
        <v>0.23673567017034</v>
      </c>
      <c r="I66" s="15" t="n">
        <f aca="false">_xlfn.CONFIDENCE.NORM(0.001,H66,3)</f>
        <v>0.449747228885595</v>
      </c>
      <c r="J66" s="17" t="n">
        <v>4.441838</v>
      </c>
      <c r="K66" s="17" t="n">
        <v>4.416416</v>
      </c>
      <c r="L66" s="17" t="n">
        <v>4.827926</v>
      </c>
      <c r="M66" s="18" t="n">
        <f aca="false">AVERAGE(J66:L66)</f>
        <v>4.56206</v>
      </c>
      <c r="N66" s="17" t="n">
        <f aca="false">STDEV(J66:L66)</f>
        <v>0.230597304815126</v>
      </c>
      <c r="O66" s="17" t="n">
        <f aca="false">_xlfn.CONFIDENCE.NORM(0.001,N66,3)</f>
        <v>0.438085645287278</v>
      </c>
      <c r="P66" s="35" t="n">
        <f aca="false">M66-G66</f>
        <v>-1.047173</v>
      </c>
      <c r="Q66" s="36" t="n">
        <f aca="false">-POWER(2,-P66)</f>
        <v>-2.06647656093696</v>
      </c>
      <c r="S66" s="0"/>
      <c r="T66" s="0"/>
      <c r="U66" s="0"/>
      <c r="V66" s="0"/>
      <c r="W66" s="0"/>
    </row>
    <row r="67" customFormat="false" ht="12.75" hidden="false" customHeight="false" outlineLevel="0" collapsed="false">
      <c r="A67" s="49" t="n">
        <v>7902527</v>
      </c>
      <c r="B67" s="49" t="s">
        <v>538</v>
      </c>
      <c r="C67" s="49" t="s">
        <v>539</v>
      </c>
      <c r="D67" s="15" t="n">
        <v>6.39385</v>
      </c>
      <c r="E67" s="15" t="n">
        <v>6.224055</v>
      </c>
      <c r="F67" s="15" t="n">
        <v>6.575594</v>
      </c>
      <c r="G67" s="16" t="n">
        <f aca="false">AVERAGE(D67:F67)</f>
        <v>6.397833</v>
      </c>
      <c r="H67" s="15" t="n">
        <f aca="false">STDEV(D67:F67)</f>
        <v>0.175803342820892</v>
      </c>
      <c r="I67" s="15" t="n">
        <f aca="false">_xlfn.CONFIDENCE.NORM(0.001,H67,3)</f>
        <v>0.333988816326786</v>
      </c>
      <c r="J67" s="17" t="n">
        <v>5.352119</v>
      </c>
      <c r="K67" s="17" t="n">
        <v>5.269488</v>
      </c>
      <c r="L67" s="17" t="n">
        <v>5.437932</v>
      </c>
      <c r="M67" s="18" t="n">
        <f aca="false">AVERAGE(J67:L67)</f>
        <v>5.35317966666667</v>
      </c>
      <c r="N67" s="17" t="n">
        <f aca="false">STDEV(J67:L67)</f>
        <v>0.0842270089955315</v>
      </c>
      <c r="O67" s="17" t="n">
        <f aca="false">_xlfn.CONFIDENCE.NORM(0.001,N67,3)</f>
        <v>0.160013334136785</v>
      </c>
      <c r="P67" s="35" t="n">
        <f aca="false">M67-G67</f>
        <v>-1.04465333333333</v>
      </c>
      <c r="Q67" s="36" t="n">
        <f aca="false">-POWER(2,-P67)</f>
        <v>-2.06287060975481</v>
      </c>
      <c r="S67" s="0"/>
      <c r="T67" s="0"/>
      <c r="U67" s="0"/>
      <c r="V67" s="0"/>
      <c r="W67" s="0"/>
    </row>
    <row r="68" customFormat="false" ht="12.75" hidden="false" customHeight="false" outlineLevel="0" collapsed="false">
      <c r="A68" s="44" t="n">
        <v>8013965</v>
      </c>
      <c r="B68" s="44" t="s">
        <v>724</v>
      </c>
      <c r="C68" s="44" t="s">
        <v>725</v>
      </c>
      <c r="D68" s="15" t="n">
        <v>8.415119</v>
      </c>
      <c r="E68" s="15" t="n">
        <v>8.44632</v>
      </c>
      <c r="F68" s="15" t="n">
        <v>8.702069</v>
      </c>
      <c r="G68" s="16" t="n">
        <f aca="false">AVERAGE(D68:F68)</f>
        <v>8.52116933333333</v>
      </c>
      <c r="H68" s="15" t="n">
        <f aca="false">STDEV(D68:F68)</f>
        <v>0.157438536103246</v>
      </c>
      <c r="I68" s="15" t="n">
        <f aca="false">_xlfn.CONFIDENCE.NORM(0.001,H68,3)</f>
        <v>0.299099604555964</v>
      </c>
      <c r="J68" s="17" t="n">
        <v>7.05303</v>
      </c>
      <c r="K68" s="17" t="n">
        <v>7.597467</v>
      </c>
      <c r="L68" s="17" t="n">
        <v>7.784227</v>
      </c>
      <c r="M68" s="18" t="n">
        <f aca="false">AVERAGE(J68:L68)</f>
        <v>7.47824133333333</v>
      </c>
      <c r="N68" s="17" t="n">
        <f aca="false">STDEV(J68:L68)</f>
        <v>0.379899108838562</v>
      </c>
      <c r="O68" s="17" t="n">
        <f aca="false">_xlfn.CONFIDENCE.NORM(0.001,N68,3)</f>
        <v>0.721727196131074</v>
      </c>
      <c r="P68" s="35" t="n">
        <f aca="false">M68-G68</f>
        <v>-1.042928</v>
      </c>
      <c r="Q68" s="36" t="n">
        <f aca="false">-POWER(2,-P68)</f>
        <v>-2.06040507686838</v>
      </c>
      <c r="S68" s="0"/>
      <c r="T68" s="0"/>
      <c r="U68" s="0"/>
      <c r="V68" s="0"/>
      <c r="W68" s="0"/>
    </row>
    <row r="69" customFormat="false" ht="12.75" hidden="false" customHeight="false" outlineLevel="0" collapsed="false">
      <c r="A69" s="44" t="n">
        <v>8129666</v>
      </c>
      <c r="B69" s="49" t="s">
        <v>1266</v>
      </c>
      <c r="C69" s="49" t="s">
        <v>1267</v>
      </c>
      <c r="D69" s="15" t="n">
        <v>6.82319</v>
      </c>
      <c r="E69" s="15" t="n">
        <v>7.004621</v>
      </c>
      <c r="F69" s="15" t="n">
        <v>7.212493</v>
      </c>
      <c r="G69" s="16" t="n">
        <f aca="false">AVERAGE(D69:F69)</f>
        <v>7.01343466666667</v>
      </c>
      <c r="H69" s="15" t="n">
        <f aca="false">STDEV(D69:F69)</f>
        <v>0.194801095973132</v>
      </c>
      <c r="I69" s="15" t="n">
        <f aca="false">_xlfn.CONFIDENCE.NORM(0.001,H69,3)</f>
        <v>0.370080491185605</v>
      </c>
      <c r="J69" s="17" t="n">
        <v>5.793428</v>
      </c>
      <c r="K69" s="17" t="n">
        <v>5.748735</v>
      </c>
      <c r="L69" s="17" t="n">
        <v>6.404723</v>
      </c>
      <c r="M69" s="18" t="n">
        <f aca="false">AVERAGE(J69:L69)</f>
        <v>5.98229533333333</v>
      </c>
      <c r="N69" s="17" t="n">
        <f aca="false">STDEV(J69:L69)</f>
        <v>0.36651496045364</v>
      </c>
      <c r="O69" s="17" t="n">
        <f aca="false">_xlfn.CONFIDENCE.NORM(0.001,N69,3)</f>
        <v>0.696300171792997</v>
      </c>
      <c r="P69" s="35" t="n">
        <f aca="false">M69-G69</f>
        <v>-1.03113933333333</v>
      </c>
      <c r="Q69" s="36" t="n">
        <f aca="false">-POWER(2,-P69)</f>
        <v>-2.04363752735955</v>
      </c>
      <c r="S69" s="0"/>
      <c r="T69" s="0"/>
      <c r="U69" s="0"/>
      <c r="V69" s="0"/>
      <c r="W69" s="0"/>
    </row>
    <row r="70" customFormat="false" ht="12.75" hidden="false" customHeight="false" outlineLevel="0" collapsed="false">
      <c r="A70" s="44" t="n">
        <v>8130993</v>
      </c>
      <c r="B70" s="49" t="s">
        <v>691</v>
      </c>
      <c r="C70" s="49" t="s">
        <v>692</v>
      </c>
      <c r="D70" s="15" t="n">
        <v>9.148135</v>
      </c>
      <c r="E70" s="15" t="n">
        <v>9.280276</v>
      </c>
      <c r="F70" s="15" t="n">
        <v>9.002794</v>
      </c>
      <c r="G70" s="16" t="n">
        <f aca="false">AVERAGE(D70:F70)</f>
        <v>9.143735</v>
      </c>
      <c r="H70" s="15" t="n">
        <f aca="false">STDEV(D70:F70)</f>
        <v>0.138793317854283</v>
      </c>
      <c r="I70" s="15" t="n">
        <f aca="false">_xlfn.CONFIDENCE.NORM(0.001,H70,3)</f>
        <v>0.263677670745125</v>
      </c>
      <c r="J70" s="17" t="n">
        <v>8.002346</v>
      </c>
      <c r="K70" s="17" t="n">
        <v>8.296145</v>
      </c>
      <c r="L70" s="17" t="n">
        <v>8.043926</v>
      </c>
      <c r="M70" s="18" t="n">
        <f aca="false">AVERAGE(J70:L70)</f>
        <v>8.114139</v>
      </c>
      <c r="N70" s="17" t="n">
        <f aca="false">STDEV(J70:L70)</f>
        <v>0.158986987288268</v>
      </c>
      <c r="O70" s="17" t="n">
        <f aca="false">_xlfn.CONFIDENCE.NORM(0.001,N70,3)</f>
        <v>0.3020413312042</v>
      </c>
      <c r="P70" s="35" t="n">
        <f aca="false">M70-G70</f>
        <v>-1.029596</v>
      </c>
      <c r="Q70" s="36" t="n">
        <f aca="false">-POWER(2,-P70)</f>
        <v>-2.04145250043784</v>
      </c>
      <c r="S70" s="0"/>
      <c r="T70" s="0"/>
      <c r="U70" s="0"/>
      <c r="V70" s="0"/>
      <c r="W70" s="0"/>
    </row>
    <row r="71" customFormat="false" ht="12.75" hidden="false" customHeight="false" outlineLevel="0" collapsed="false">
      <c r="A71" s="44" t="n">
        <v>8151942</v>
      </c>
      <c r="B71" s="49" t="s">
        <v>1268</v>
      </c>
      <c r="C71" s="49" t="s">
        <v>1269</v>
      </c>
      <c r="D71" s="15" t="n">
        <v>9.000595</v>
      </c>
      <c r="E71" s="15" t="n">
        <v>9.263099</v>
      </c>
      <c r="F71" s="15" t="n">
        <v>9.324555</v>
      </c>
      <c r="G71" s="16" t="n">
        <f aca="false">AVERAGE(D71:F71)</f>
        <v>9.196083</v>
      </c>
      <c r="H71" s="15" t="n">
        <f aca="false">STDEV(D71:F71)</f>
        <v>0.172063588803674</v>
      </c>
      <c r="I71" s="15" t="n">
        <f aca="false">_xlfn.CONFIDENCE.NORM(0.001,H71,3)</f>
        <v>0.326884082153237</v>
      </c>
      <c r="J71" s="17" t="n">
        <v>7.940182</v>
      </c>
      <c r="K71" s="17" t="n">
        <v>8.19164</v>
      </c>
      <c r="L71" s="17" t="n">
        <v>8.374126</v>
      </c>
      <c r="M71" s="18" t="n">
        <f aca="false">AVERAGE(J71:L71)</f>
        <v>8.16864933333333</v>
      </c>
      <c r="N71" s="17" t="n">
        <f aca="false">STDEV(J71:L71)</f>
        <v>0.21788363143966</v>
      </c>
      <c r="O71" s="17" t="n">
        <f aca="false">_xlfn.CONFIDENCE.NORM(0.001,N71,3)</f>
        <v>0.413932380316865</v>
      </c>
      <c r="P71" s="35" t="n">
        <f aca="false">M71-G71</f>
        <v>-1.02743366666667</v>
      </c>
      <c r="Q71" s="36" t="n">
        <f aca="false">-POWER(2,-P71)</f>
        <v>-2.03839503215345</v>
      </c>
      <c r="S71" s="0"/>
      <c r="T71" s="0"/>
      <c r="U71" s="0"/>
      <c r="V71" s="0"/>
      <c r="W71" s="0"/>
    </row>
    <row r="72" customFormat="false" ht="12.75" hidden="false" customHeight="false" outlineLevel="0" collapsed="false">
      <c r="A72" s="44" t="n">
        <v>7971015</v>
      </c>
      <c r="B72" s="49" t="s">
        <v>488</v>
      </c>
      <c r="C72" s="49" t="s">
        <v>489</v>
      </c>
      <c r="D72" s="15" t="n">
        <v>8.586402</v>
      </c>
      <c r="E72" s="15" t="n">
        <v>8.614895</v>
      </c>
      <c r="F72" s="15" t="n">
        <v>8.752095</v>
      </c>
      <c r="G72" s="16" t="n">
        <f aca="false">AVERAGE(D72:F72)</f>
        <v>8.65113066666667</v>
      </c>
      <c r="H72" s="15" t="n">
        <f aca="false">STDEV(D72:F72)</f>
        <v>0.0885906892192029</v>
      </c>
      <c r="I72" s="15" t="n">
        <f aca="false">_xlfn.CONFIDENCE.NORM(0.001,H72,3)</f>
        <v>0.168303394890735</v>
      </c>
      <c r="J72" s="17" t="n">
        <v>7.369189</v>
      </c>
      <c r="K72" s="17" t="n">
        <v>7.743062</v>
      </c>
      <c r="L72" s="17" t="n">
        <v>7.760739</v>
      </c>
      <c r="M72" s="18" t="n">
        <f aca="false">AVERAGE(J72:L72)</f>
        <v>7.62433</v>
      </c>
      <c r="N72" s="17" t="n">
        <f aca="false">STDEV(J72:L72)</f>
        <v>0.221135290021742</v>
      </c>
      <c r="O72" s="17" t="n">
        <f aca="false">_xlfn.CONFIDENCE.NORM(0.001,N72,3)</f>
        <v>0.420109837374863</v>
      </c>
      <c r="P72" s="35" t="n">
        <f aca="false">M72-G72</f>
        <v>-1.02680066666667</v>
      </c>
      <c r="Q72" s="36" t="n">
        <f aca="false">-POWER(2,-P72)</f>
        <v>-2.03750085771472</v>
      </c>
      <c r="S72" s="0"/>
      <c r="T72" s="0"/>
      <c r="U72" s="0"/>
      <c r="V72" s="0"/>
      <c r="W72" s="0"/>
    </row>
    <row r="73" customFormat="false" ht="12.75" hidden="false" customHeight="false" outlineLevel="0" collapsed="false">
      <c r="A73" s="44" t="n">
        <v>8138718</v>
      </c>
      <c r="B73" s="49" t="s">
        <v>511</v>
      </c>
      <c r="C73" s="49" t="s">
        <v>512</v>
      </c>
      <c r="D73" s="15" t="n">
        <v>6.500751</v>
      </c>
      <c r="E73" s="15" t="n">
        <v>6.612011</v>
      </c>
      <c r="F73" s="15" t="n">
        <v>6.811911</v>
      </c>
      <c r="G73" s="16" t="n">
        <f aca="false">AVERAGE(D73:F73)</f>
        <v>6.64155766666667</v>
      </c>
      <c r="H73" s="15" t="n">
        <f aca="false">STDEV(D73:F73)</f>
        <v>0.157670195450292</v>
      </c>
      <c r="I73" s="15" t="n">
        <f aca="false">_xlfn.CONFIDENCE.NORM(0.001,H73,3)</f>
        <v>0.299539707854737</v>
      </c>
      <c r="J73" s="17" t="n">
        <v>5.309784</v>
      </c>
      <c r="K73" s="17" t="n">
        <v>5.73561</v>
      </c>
      <c r="L73" s="17" t="n">
        <v>5.808609</v>
      </c>
      <c r="M73" s="18" t="n">
        <f aca="false">AVERAGE(J73:L73)</f>
        <v>5.618001</v>
      </c>
      <c r="N73" s="17" t="n">
        <f aca="false">STDEV(J73:L73)</f>
        <v>0.269407688860211</v>
      </c>
      <c r="O73" s="17" t="n">
        <f aca="false">_xlfn.CONFIDENCE.NORM(0.001,N73,3)</f>
        <v>0.511817088730944</v>
      </c>
      <c r="P73" s="35" t="n">
        <f aca="false">M73-G73</f>
        <v>-1.02355666666667</v>
      </c>
      <c r="Q73" s="36" t="n">
        <f aca="false">-POWER(2,-P73)</f>
        <v>-2.03292454253354</v>
      </c>
      <c r="S73" s="0"/>
      <c r="T73" s="0"/>
      <c r="U73" s="0"/>
      <c r="V73" s="0"/>
      <c r="W73" s="0"/>
    </row>
    <row r="74" customFormat="false" ht="12.75" hidden="false" customHeight="false" outlineLevel="0" collapsed="false">
      <c r="A74" s="44" t="n">
        <v>8157677</v>
      </c>
      <c r="B74" s="44" t="s">
        <v>24</v>
      </c>
      <c r="C74" s="44" t="s">
        <v>610</v>
      </c>
      <c r="D74" s="15" t="n">
        <v>5.627674</v>
      </c>
      <c r="E74" s="15" t="n">
        <v>5.09694</v>
      </c>
      <c r="F74" s="15" t="n">
        <v>5.572628</v>
      </c>
      <c r="G74" s="16" t="n">
        <f aca="false">AVERAGE(D74:F74)</f>
        <v>5.432414</v>
      </c>
      <c r="H74" s="15" t="n">
        <f aca="false">STDEV(D74:F74)</f>
        <v>0.291829777500515</v>
      </c>
      <c r="I74" s="15" t="n">
        <f aca="false">_xlfn.CONFIDENCE.NORM(0.001,H74,3)</f>
        <v>0.554414269901605</v>
      </c>
      <c r="J74" s="17" t="n">
        <v>4.261651</v>
      </c>
      <c r="K74" s="17" t="n">
        <v>4.262512</v>
      </c>
      <c r="L74" s="17" t="n">
        <v>4.715213</v>
      </c>
      <c r="M74" s="18" t="n">
        <f aca="false">AVERAGE(J74:L74)</f>
        <v>4.41312533333333</v>
      </c>
      <c r="N74" s="17" t="n">
        <f aca="false">STDEV(J74:L74)</f>
        <v>0.26161594770643</v>
      </c>
      <c r="O74" s="17" t="n">
        <f aca="false">_xlfn.CONFIDENCE.NORM(0.001,N74,3)</f>
        <v>0.497014444120669</v>
      </c>
      <c r="P74" s="35" t="n">
        <f aca="false">M74-G74</f>
        <v>-1.01928866666667</v>
      </c>
      <c r="Q74" s="36" t="n">
        <f aca="false">-POWER(2,-P74)</f>
        <v>-2.02691932296544</v>
      </c>
      <c r="S74" s="0"/>
      <c r="T74" s="0"/>
      <c r="U74" s="0"/>
      <c r="V74" s="0"/>
      <c r="W74" s="0"/>
    </row>
    <row r="75" customFormat="false" ht="12.75" hidden="false" customHeight="false" outlineLevel="0" collapsed="false">
      <c r="A75" s="44" t="n">
        <v>8092691</v>
      </c>
      <c r="B75" s="49" t="s">
        <v>564</v>
      </c>
      <c r="C75" s="49" t="s">
        <v>565</v>
      </c>
      <c r="D75" s="15" t="n">
        <v>8.738755</v>
      </c>
      <c r="E75" s="15" t="n">
        <v>8.857244</v>
      </c>
      <c r="F75" s="15" t="n">
        <v>8.872937</v>
      </c>
      <c r="G75" s="16" t="n">
        <f aca="false">AVERAGE(D75:F75)</f>
        <v>8.82297866666667</v>
      </c>
      <c r="H75" s="15" t="n">
        <f aca="false">STDEV(D75:F75)</f>
        <v>0.0733606644076605</v>
      </c>
      <c r="I75" s="15" t="n">
        <f aca="false">_xlfn.CONFIDENCE.NORM(0.001,H75,3)</f>
        <v>0.139369599447397</v>
      </c>
      <c r="J75" s="17" t="n">
        <v>7.477578</v>
      </c>
      <c r="K75" s="17" t="n">
        <v>8.03299</v>
      </c>
      <c r="L75" s="17" t="n">
        <v>7.903684</v>
      </c>
      <c r="M75" s="18" t="n">
        <f aca="false">AVERAGE(J75:L75)</f>
        <v>7.80475066666667</v>
      </c>
      <c r="N75" s="17" t="n">
        <f aca="false">STDEV(J75:L75)</f>
        <v>0.290622565829519</v>
      </c>
      <c r="O75" s="17" t="n">
        <f aca="false">_xlfn.CONFIDENCE.NORM(0.001,N75,3)</f>
        <v>0.552120825473404</v>
      </c>
      <c r="P75" s="35" t="n">
        <f aca="false">M75-G75</f>
        <v>-1.018228</v>
      </c>
      <c r="Q75" s="36" t="n">
        <f aca="false">-POWER(2,-P75)</f>
        <v>-2.02542968336826</v>
      </c>
      <c r="S75" s="0"/>
      <c r="T75" s="0"/>
      <c r="U75" s="0"/>
      <c r="V75" s="0"/>
      <c r="W75" s="0"/>
    </row>
    <row r="76" customFormat="false" ht="12.75" hidden="false" customHeight="false" outlineLevel="0" collapsed="false">
      <c r="A76" s="44" t="n">
        <v>8114363</v>
      </c>
      <c r="B76" s="44" t="s">
        <v>24</v>
      </c>
      <c r="C76" s="44" t="s">
        <v>1270</v>
      </c>
      <c r="D76" s="15" t="n">
        <v>3.903223</v>
      </c>
      <c r="E76" s="15" t="n">
        <v>3.959091</v>
      </c>
      <c r="F76" s="15" t="n">
        <v>4.561378</v>
      </c>
      <c r="G76" s="16" t="n">
        <f aca="false">AVERAGE(D76:F76)</f>
        <v>4.14123066666667</v>
      </c>
      <c r="H76" s="15" t="n">
        <f aca="false">STDEV(D76:F76)</f>
        <v>0.364928958341666</v>
      </c>
      <c r="I76" s="15" t="n">
        <f aca="false">_xlfn.CONFIDENCE.NORM(0.001,H76,3)</f>
        <v>0.693287106400892</v>
      </c>
      <c r="J76" s="17" t="n">
        <v>2.667065</v>
      </c>
      <c r="K76" s="17" t="n">
        <v>3.451132</v>
      </c>
      <c r="L76" s="17" t="n">
        <v>3.272474</v>
      </c>
      <c r="M76" s="18" t="n">
        <f aca="false">AVERAGE(J76:L76)</f>
        <v>3.13022366666667</v>
      </c>
      <c r="N76" s="17" t="n">
        <f aca="false">STDEV(J76:L76)</f>
        <v>0.410933854923555</v>
      </c>
      <c r="O76" s="17" t="n">
        <f aca="false">_xlfn.CONFIDENCE.NORM(0.001,N76,3)</f>
        <v>0.780686587594349</v>
      </c>
      <c r="P76" s="35" t="n">
        <f aca="false">M76-G76</f>
        <v>-1.011007</v>
      </c>
      <c r="Q76" s="36" t="n">
        <f aca="false">-POWER(2,-P76)</f>
        <v>-2.01531729917781</v>
      </c>
      <c r="S76" s="0"/>
      <c r="T76" s="0"/>
      <c r="U76" s="0"/>
      <c r="V76" s="0"/>
      <c r="W76" s="0"/>
    </row>
    <row r="77" customFormat="false" ht="12.75" hidden="false" customHeight="false" outlineLevel="0" collapsed="false">
      <c r="A77" s="44" t="n">
        <v>7916493</v>
      </c>
      <c r="B77" s="49" t="s">
        <v>1271</v>
      </c>
      <c r="C77" s="49" t="s">
        <v>1272</v>
      </c>
      <c r="D77" s="15" t="n">
        <v>11.90012</v>
      </c>
      <c r="E77" s="15" t="n">
        <v>11.93448</v>
      </c>
      <c r="F77" s="15" t="n">
        <v>11.93411</v>
      </c>
      <c r="G77" s="16" t="n">
        <f aca="false">AVERAGE(D77:F77)</f>
        <v>11.9229033333333</v>
      </c>
      <c r="H77" s="15" t="n">
        <f aca="false">STDEV(D77:F77)</f>
        <v>0.0197318127229446</v>
      </c>
      <c r="I77" s="15" t="n">
        <f aca="false">_xlfn.CONFIDENCE.NORM(0.001,H77,3)</f>
        <v>0.0374862313171837</v>
      </c>
      <c r="J77" s="17" t="n">
        <v>10.67572</v>
      </c>
      <c r="K77" s="17" t="n">
        <v>10.90135</v>
      </c>
      <c r="L77" s="17" t="n">
        <v>11.16736</v>
      </c>
      <c r="M77" s="18" t="n">
        <f aca="false">AVERAGE(J77:L77)</f>
        <v>10.91481</v>
      </c>
      <c r="N77" s="17" t="n">
        <f aca="false">STDEV(J77:L77)</f>
        <v>0.246096223254239</v>
      </c>
      <c r="O77" s="17" t="n">
        <f aca="false">_xlfn.CONFIDENCE.NORM(0.001,N77,3)</f>
        <v>0.467530281212651</v>
      </c>
      <c r="P77" s="35" t="n">
        <f aca="false">M77-G77</f>
        <v>-1.00809333333333</v>
      </c>
      <c r="Q77" s="36" t="n">
        <f aca="false">-POWER(2,-P77)</f>
        <v>-2.01125127194873</v>
      </c>
      <c r="S77" s="0"/>
      <c r="T77" s="0"/>
      <c r="U77" s="0"/>
      <c r="V77" s="0"/>
      <c r="W77" s="0"/>
    </row>
    <row r="78" customFormat="false" ht="12.75" hidden="false" customHeight="false" outlineLevel="0" collapsed="false">
      <c r="A78" s="47" t="n">
        <v>7983704</v>
      </c>
      <c r="B78" s="67" t="s">
        <v>1273</v>
      </c>
      <c r="C78" s="67" t="s">
        <v>1274</v>
      </c>
      <c r="D78" s="24" t="n">
        <v>4.943933</v>
      </c>
      <c r="E78" s="24" t="n">
        <v>5.448948</v>
      </c>
      <c r="F78" s="24" t="n">
        <v>5.186434</v>
      </c>
      <c r="G78" s="25" t="n">
        <f aca="false">AVERAGE(D78:F78)</f>
        <v>5.193105</v>
      </c>
      <c r="H78" s="24" t="n">
        <f aca="false">STDEV(D78:F78)</f>
        <v>0.252573581827158</v>
      </c>
      <c r="I78" s="24" t="n">
        <f aca="false">_xlfn.CONFIDENCE.NORM(0.001,H78,3)</f>
        <v>0.47983587954759</v>
      </c>
      <c r="J78" s="26" t="n">
        <v>4.00772</v>
      </c>
      <c r="K78" s="26" t="n">
        <v>4.098869</v>
      </c>
      <c r="L78" s="26" t="n">
        <v>4.485687</v>
      </c>
      <c r="M78" s="27" t="n">
        <f aca="false">AVERAGE(J78:L78)</f>
        <v>4.19742533333333</v>
      </c>
      <c r="N78" s="26" t="n">
        <f aca="false">STDEV(J78:L78)</f>
        <v>0.253767859277596</v>
      </c>
      <c r="O78" s="26" t="n">
        <f aca="false">_xlfn.CONFIDENCE.NORM(0.001,N78,3)</f>
        <v>0.482104751718262</v>
      </c>
      <c r="P78" s="39" t="n">
        <f aca="false">M78-G78</f>
        <v>-0.995679666666667</v>
      </c>
      <c r="Q78" s="41" t="n">
        <f aca="false">-POWER(2,-P78)</f>
        <v>-1.9940197051069</v>
      </c>
      <c r="S78" s="0"/>
      <c r="T78" s="0"/>
      <c r="U78" s="0"/>
      <c r="V78" s="0"/>
      <c r="W78" s="0"/>
    </row>
    <row r="79" customFormat="false" ht="12.75" hidden="false" customHeight="false" outlineLevel="0" collapsed="false">
      <c r="A79" s="44" t="n">
        <v>7983527</v>
      </c>
      <c r="B79" s="44" t="s">
        <v>486</v>
      </c>
      <c r="C79" s="44" t="s">
        <v>487</v>
      </c>
      <c r="D79" s="15" t="n">
        <v>8.394893</v>
      </c>
      <c r="E79" s="15" t="n">
        <v>8.334323</v>
      </c>
      <c r="F79" s="15" t="n">
        <v>8.519435</v>
      </c>
      <c r="G79" s="16" t="n">
        <f aca="false">AVERAGE(D79:F79)</f>
        <v>8.416217</v>
      </c>
      <c r="H79" s="15" t="n">
        <f aca="false">STDEV(D79:F79)</f>
        <v>0.0943803362358919</v>
      </c>
      <c r="I79" s="15" t="n">
        <f aca="false">_xlfn.CONFIDENCE.NORM(0.001,H79,3)</f>
        <v>0.17930248809924</v>
      </c>
      <c r="J79" s="17" t="n">
        <v>7.093669</v>
      </c>
      <c r="K79" s="17" t="n">
        <v>7.409939</v>
      </c>
      <c r="L79" s="17" t="n">
        <v>7.762392</v>
      </c>
      <c r="M79" s="18" t="n">
        <f aca="false">AVERAGE(J79:L79)</f>
        <v>7.422</v>
      </c>
      <c r="N79" s="17" t="n">
        <f aca="false">STDEV(J79:L79)</f>
        <v>0.334524608172553</v>
      </c>
      <c r="O79" s="17" t="n">
        <f aca="false">_xlfn.CONFIDENCE.NORM(0.001,N79,3)</f>
        <v>0.635525332584607</v>
      </c>
      <c r="P79" s="35" t="n">
        <f aca="false">M79-G79</f>
        <v>-0.994217</v>
      </c>
      <c r="Q79" s="41" t="n">
        <f aca="false">-POWER(2,-P79)</f>
        <v>-1.9919991060949</v>
      </c>
      <c r="S79" s="0"/>
      <c r="T79" s="0"/>
      <c r="U79" s="0"/>
      <c r="V79" s="0"/>
      <c r="W79" s="0"/>
    </row>
    <row r="80" customFormat="false" ht="12.75" hidden="false" customHeight="false" outlineLevel="0" collapsed="false">
      <c r="A80" s="44" t="n">
        <v>8133122</v>
      </c>
      <c r="B80" s="44" t="s">
        <v>474</v>
      </c>
      <c r="C80" s="44" t="s">
        <v>475</v>
      </c>
      <c r="D80" s="15" t="n">
        <v>8.259401</v>
      </c>
      <c r="E80" s="15" t="n">
        <v>8.174788</v>
      </c>
      <c r="F80" s="15" t="n">
        <v>7.736244</v>
      </c>
      <c r="G80" s="16" t="n">
        <f aca="false">AVERAGE(D80:F80)</f>
        <v>8.056811</v>
      </c>
      <c r="H80" s="15" t="n">
        <f aca="false">STDEV(D80:F80)</f>
        <v>0.280824217365597</v>
      </c>
      <c r="I80" s="15" t="n">
        <f aca="false">_xlfn.CONFIDENCE.NORM(0.001,H80,3)</f>
        <v>0.533506055396155</v>
      </c>
      <c r="J80" s="17" t="n">
        <v>7.091012</v>
      </c>
      <c r="K80" s="17" t="n">
        <v>7.107239</v>
      </c>
      <c r="L80" s="17" t="n">
        <v>7.045658</v>
      </c>
      <c r="M80" s="18" t="n">
        <f aca="false">AVERAGE(J80:L80)</f>
        <v>7.081303</v>
      </c>
      <c r="N80" s="17" t="n">
        <f aca="false">STDEV(J80:L80)</f>
        <v>0.0319179166143403</v>
      </c>
      <c r="O80" s="17" t="n">
        <f aca="false">_xlfn.CONFIDENCE.NORM(0.001,N80,3)</f>
        <v>0.0606372269070061</v>
      </c>
      <c r="P80" s="35" t="n">
        <f aca="false">M80-G80</f>
        <v>-0.975507999999999</v>
      </c>
      <c r="Q80" s="41" t="n">
        <f aca="false">-POWER(2,-P80)</f>
        <v>-1.96633345811851</v>
      </c>
      <c r="S80" s="0"/>
      <c r="T80" s="0"/>
      <c r="U80" s="0"/>
      <c r="V80" s="0"/>
      <c r="W80" s="0"/>
    </row>
    <row r="81" customFormat="false" ht="12.75" hidden="false" customHeight="false" outlineLevel="0" collapsed="false">
      <c r="A81" s="44" t="n">
        <v>8091411</v>
      </c>
      <c r="B81" s="44" t="s">
        <v>432</v>
      </c>
      <c r="C81" s="44" t="s">
        <v>433</v>
      </c>
      <c r="D81" s="15" t="n">
        <v>10.02253</v>
      </c>
      <c r="E81" s="15" t="n">
        <v>9.96637</v>
      </c>
      <c r="F81" s="15" t="n">
        <v>10.0341</v>
      </c>
      <c r="G81" s="16" t="n">
        <f aca="false">AVERAGE(D81:F81)</f>
        <v>10.0076666666667</v>
      </c>
      <c r="H81" s="15" t="n">
        <f aca="false">STDEV(D81:F81)</f>
        <v>0.0362288177192323</v>
      </c>
      <c r="I81" s="15" t="n">
        <f aca="false">_xlfn.CONFIDENCE.NORM(0.001,H81,3)</f>
        <v>0.0688270186039226</v>
      </c>
      <c r="J81" s="17" t="n">
        <v>8.885238</v>
      </c>
      <c r="K81" s="17" t="n">
        <v>8.961205</v>
      </c>
      <c r="L81" s="17" t="n">
        <v>9.270482</v>
      </c>
      <c r="M81" s="18" t="n">
        <f aca="false">AVERAGE(J81:L81)</f>
        <v>9.038975</v>
      </c>
      <c r="N81" s="17" t="n">
        <f aca="false">STDEV(J81:L81)</f>
        <v>0.204057258040482</v>
      </c>
      <c r="O81" s="17" t="n">
        <f aca="false">_xlfn.CONFIDENCE.NORM(0.001,N81,3)</f>
        <v>0.387665222869308</v>
      </c>
      <c r="P81" s="35" t="n">
        <f aca="false">M81-G81</f>
        <v>-0.968691666666668</v>
      </c>
      <c r="Q81" s="41" t="n">
        <f aca="false">-POWER(2,-P81)</f>
        <v>-1.95706499142088</v>
      </c>
      <c r="S81" s="0"/>
      <c r="T81" s="0"/>
      <c r="U81" s="0"/>
      <c r="V81" s="0"/>
      <c r="W81" s="0"/>
    </row>
    <row r="82" customFormat="false" ht="12.75" hidden="false" customHeight="false" outlineLevel="0" collapsed="false">
      <c r="A82" s="44" t="n">
        <v>8008454</v>
      </c>
      <c r="B82" s="44" t="s">
        <v>1275</v>
      </c>
      <c r="C82" s="44" t="s">
        <v>1276</v>
      </c>
      <c r="D82" s="15" t="n">
        <v>7.211612</v>
      </c>
      <c r="E82" s="15" t="n">
        <v>7.105546</v>
      </c>
      <c r="F82" s="15" t="n">
        <v>7.209619</v>
      </c>
      <c r="G82" s="16" t="n">
        <f aca="false">AVERAGE(D82:F82)</f>
        <v>7.17559233333333</v>
      </c>
      <c r="H82" s="15" t="n">
        <f aca="false">STDEV(D82:F82)</f>
        <v>0.0606700883659592</v>
      </c>
      <c r="I82" s="15" t="n">
        <f aca="false">_xlfn.CONFIDENCE.NORM(0.001,H82,3)</f>
        <v>0.115260214479723</v>
      </c>
      <c r="J82" s="17" t="n">
        <v>6.154623</v>
      </c>
      <c r="K82" s="17" t="n">
        <v>6.238616</v>
      </c>
      <c r="L82" s="17" t="n">
        <v>6.23289</v>
      </c>
      <c r="M82" s="18" t="n">
        <f aca="false">AVERAGE(J82:L82)</f>
        <v>6.20870966666667</v>
      </c>
      <c r="N82" s="17" t="n">
        <f aca="false">STDEV(J82:L82)</f>
        <v>0.046927842506697</v>
      </c>
      <c r="O82" s="17" t="n">
        <f aca="false">_xlfn.CONFIDENCE.NORM(0.001,N82,3)</f>
        <v>0.0891528813962859</v>
      </c>
      <c r="P82" s="35" t="n">
        <f aca="false">M82-G82</f>
        <v>-0.966882666666667</v>
      </c>
      <c r="Q82" s="41" t="n">
        <f aca="false">-POWER(2,-P82)</f>
        <v>-1.95461255914612</v>
      </c>
      <c r="S82" s="0"/>
      <c r="T82" s="0"/>
      <c r="U82" s="0"/>
      <c r="V82" s="0"/>
      <c r="W82" s="0"/>
    </row>
    <row r="83" customFormat="false" ht="12.75" hidden="false" customHeight="false" outlineLevel="0" collapsed="false">
      <c r="A83" s="44" t="n">
        <v>8136557</v>
      </c>
      <c r="B83" s="44" t="s">
        <v>1277</v>
      </c>
      <c r="C83" s="44" t="s">
        <v>1278</v>
      </c>
      <c r="D83" s="15" t="n">
        <v>9.087591</v>
      </c>
      <c r="E83" s="15" t="n">
        <v>9.024673</v>
      </c>
      <c r="F83" s="15" t="n">
        <v>9.121698</v>
      </c>
      <c r="G83" s="16" t="n">
        <f aca="false">AVERAGE(D83:F83)</f>
        <v>9.07798733333333</v>
      </c>
      <c r="H83" s="15" t="n">
        <f aca="false">STDEV(D83:F83)</f>
        <v>0.049220274951826</v>
      </c>
      <c r="I83" s="15" t="n">
        <f aca="false">_xlfn.CONFIDENCE.NORM(0.001,H83,3)</f>
        <v>0.0935080135944137</v>
      </c>
      <c r="J83" s="17" t="n">
        <v>7.734438</v>
      </c>
      <c r="K83" s="17" t="n">
        <v>8.016478</v>
      </c>
      <c r="L83" s="17" t="n">
        <v>8.61679</v>
      </c>
      <c r="M83" s="18" t="n">
        <f aca="false">AVERAGE(J83:L83)</f>
        <v>8.12256866666667</v>
      </c>
      <c r="N83" s="17" t="n">
        <f aca="false">STDEV(J83:L83)</f>
        <v>0.450641415253118</v>
      </c>
      <c r="O83" s="17" t="n">
        <f aca="false">_xlfn.CONFIDENCE.NORM(0.001,N83,3)</f>
        <v>0.856122474426185</v>
      </c>
      <c r="P83" s="35" t="n">
        <f aca="false">M83-G83</f>
        <v>-0.955418666666667</v>
      </c>
      <c r="Q83" s="41" t="n">
        <f aca="false">-POWER(2,-P83)</f>
        <v>-1.93914228670158</v>
      </c>
      <c r="S83" s="0"/>
      <c r="T83" s="0"/>
      <c r="U83" s="0"/>
      <c r="V83" s="0"/>
      <c r="W83" s="0"/>
    </row>
    <row r="84" customFormat="false" ht="12.75" hidden="false" customHeight="false" outlineLevel="0" collapsed="false">
      <c r="A84" s="44" t="n">
        <v>8157650</v>
      </c>
      <c r="B84" s="44" t="s">
        <v>542</v>
      </c>
      <c r="C84" s="44" t="s">
        <v>543</v>
      </c>
      <c r="D84" s="15" t="n">
        <v>10.70745</v>
      </c>
      <c r="E84" s="15" t="n">
        <v>10.55352</v>
      </c>
      <c r="F84" s="15" t="n">
        <v>10.60214</v>
      </c>
      <c r="G84" s="16" t="n">
        <f aca="false">AVERAGE(D84:F84)</f>
        <v>10.6210366666667</v>
      </c>
      <c r="H84" s="15" t="n">
        <f aca="false">STDEV(D84:F84)</f>
        <v>0.07868560372351</v>
      </c>
      <c r="I84" s="15" t="n">
        <f aca="false">_xlfn.CONFIDENCE.NORM(0.001,H84,3)</f>
        <v>0.149485847242096</v>
      </c>
      <c r="J84" s="17" t="n">
        <v>9.445418</v>
      </c>
      <c r="K84" s="17" t="n">
        <v>9.625261</v>
      </c>
      <c r="L84" s="17" t="n">
        <v>9.952054</v>
      </c>
      <c r="M84" s="18" t="n">
        <f aca="false">AVERAGE(J84:L84)</f>
        <v>9.67424433333333</v>
      </c>
      <c r="N84" s="17" t="n">
        <f aca="false">STDEV(J84:L84)</f>
        <v>0.256845351003933</v>
      </c>
      <c r="O84" s="17" t="n">
        <f aca="false">_xlfn.CONFIDENCE.NORM(0.001,N84,3)</f>
        <v>0.487951328935978</v>
      </c>
      <c r="P84" s="35" t="n">
        <f aca="false">M84-G84</f>
        <v>-0.946792333333333</v>
      </c>
      <c r="Q84" s="41" t="n">
        <f aca="false">-POWER(2,-P84)</f>
        <v>-1.92758213246781</v>
      </c>
      <c r="S84" s="0"/>
      <c r="T84" s="0"/>
      <c r="U84" s="0"/>
      <c r="V84" s="0"/>
      <c r="W84" s="0"/>
    </row>
    <row r="85" customFormat="false" ht="12.75" hidden="false" customHeight="false" outlineLevel="0" collapsed="false">
      <c r="A85" s="44" t="n">
        <v>8074606</v>
      </c>
      <c r="B85" s="49" t="s">
        <v>1279</v>
      </c>
      <c r="C85" s="49" t="s">
        <v>1280</v>
      </c>
      <c r="D85" s="15" t="n">
        <v>8.514097</v>
      </c>
      <c r="E85" s="15" t="n">
        <v>8.559311</v>
      </c>
      <c r="F85" s="15" t="n">
        <v>8.558797</v>
      </c>
      <c r="G85" s="16" t="n">
        <f aca="false">AVERAGE(D85:F85)</f>
        <v>8.54406833333333</v>
      </c>
      <c r="H85" s="15" t="n">
        <f aca="false">STDEV(D85:F85)</f>
        <v>0.0259572083501546</v>
      </c>
      <c r="I85" s="15" t="n">
        <f aca="false">_xlfn.CONFIDENCE.NORM(0.001,H85,3)</f>
        <v>0.0493131538508247</v>
      </c>
      <c r="J85" s="17" t="n">
        <v>7.588175</v>
      </c>
      <c r="K85" s="17" t="n">
        <v>7.501003</v>
      </c>
      <c r="L85" s="17" t="n">
        <v>7.705632</v>
      </c>
      <c r="M85" s="18" t="n">
        <f aca="false">AVERAGE(J85:L85)</f>
        <v>7.59827</v>
      </c>
      <c r="N85" s="17" t="n">
        <f aca="false">STDEV(J85:L85)</f>
        <v>0.102687334559818</v>
      </c>
      <c r="O85" s="17" t="n">
        <f aca="false">_xlfn.CONFIDENCE.NORM(0.001,N85,3)</f>
        <v>0.195084011322398</v>
      </c>
      <c r="P85" s="35" t="n">
        <f aca="false">M85-G85</f>
        <v>-0.945798333333334</v>
      </c>
      <c r="Q85" s="41" t="n">
        <f aca="false">-POWER(2,-P85)</f>
        <v>-1.92625450834738</v>
      </c>
      <c r="S85" s="0"/>
      <c r="T85" s="0"/>
      <c r="U85" s="0"/>
      <c r="V85" s="0"/>
      <c r="W85" s="0"/>
    </row>
    <row r="86" customFormat="false" ht="12.75" hidden="false" customHeight="false" outlineLevel="0" collapsed="false">
      <c r="A86" s="44" t="n">
        <v>8091260</v>
      </c>
      <c r="B86" s="49" t="s">
        <v>1281</v>
      </c>
      <c r="C86" s="49" t="s">
        <v>1282</v>
      </c>
      <c r="D86" s="15" t="n">
        <v>8.358329</v>
      </c>
      <c r="E86" s="15" t="n">
        <v>8.337027</v>
      </c>
      <c r="F86" s="15" t="n">
        <v>8.400983</v>
      </c>
      <c r="G86" s="16" t="n">
        <f aca="false">AVERAGE(D86:F86)</f>
        <v>8.36544633333333</v>
      </c>
      <c r="H86" s="15" t="n">
        <f aca="false">STDEV(D86:F86)</f>
        <v>0.0325666210917454</v>
      </c>
      <c r="I86" s="15" t="n">
        <f aca="false">_xlfn.CONFIDENCE.NORM(0.001,H86,3)</f>
        <v>0.0618696269119089</v>
      </c>
      <c r="J86" s="17" t="n">
        <v>7.254903</v>
      </c>
      <c r="K86" s="17" t="n">
        <v>7.315232</v>
      </c>
      <c r="L86" s="17" t="n">
        <v>7.694827</v>
      </c>
      <c r="M86" s="18" t="n">
        <f aca="false">AVERAGE(J86:L86)</f>
        <v>7.421654</v>
      </c>
      <c r="N86" s="17" t="n">
        <f aca="false">STDEV(J86:L86)</f>
        <v>0.238490068990304</v>
      </c>
      <c r="O86" s="17" t="n">
        <f aca="false">_xlfn.CONFIDENCE.NORM(0.001,N86,3)</f>
        <v>0.453080212069208</v>
      </c>
      <c r="P86" s="35" t="n">
        <f aca="false">M86-G86</f>
        <v>-0.943792333333333</v>
      </c>
      <c r="Q86" s="41" t="n">
        <f aca="false">-POWER(2,-P86)</f>
        <v>-1.92357800272627</v>
      </c>
      <c r="S86" s="0"/>
      <c r="T86" s="0"/>
      <c r="U86" s="0"/>
      <c r="V86" s="0"/>
      <c r="W86" s="0"/>
    </row>
    <row r="87" customFormat="false" ht="12.75" hidden="false" customHeight="false" outlineLevel="0" collapsed="false">
      <c r="A87" s="44" t="n">
        <v>8105040</v>
      </c>
      <c r="B87" s="49" t="s">
        <v>1283</v>
      </c>
      <c r="C87" s="49" t="s">
        <v>1284</v>
      </c>
      <c r="D87" s="15" t="n">
        <v>10.80208</v>
      </c>
      <c r="E87" s="15" t="n">
        <v>10.94284</v>
      </c>
      <c r="F87" s="15" t="n">
        <v>11.12449</v>
      </c>
      <c r="G87" s="16" t="n">
        <f aca="false">AVERAGE(D87:F87)</f>
        <v>10.95647</v>
      </c>
      <c r="H87" s="15" t="n">
        <f aca="false">STDEV(D87:F87)</f>
        <v>0.161636582183613</v>
      </c>
      <c r="I87" s="15" t="n">
        <f aca="false">_xlfn.CONFIDENCE.NORM(0.001,H87,3)</f>
        <v>0.307074995801484</v>
      </c>
      <c r="J87" s="17" t="n">
        <v>9.849419</v>
      </c>
      <c r="K87" s="17" t="n">
        <v>10.20635</v>
      </c>
      <c r="L87" s="17" t="n">
        <v>10.03251</v>
      </c>
      <c r="M87" s="18" t="n">
        <f aca="false">AVERAGE(J87:L87)</f>
        <v>10.0294263333333</v>
      </c>
      <c r="N87" s="17" t="n">
        <f aca="false">STDEV(J87:L87)</f>
        <v>0.178485479634433</v>
      </c>
      <c r="O87" s="17" t="n">
        <f aca="false">_xlfn.CONFIDENCE.NORM(0.001,N87,3)</f>
        <v>0.339084303620755</v>
      </c>
      <c r="P87" s="35" t="n">
        <f aca="false">M87-G87</f>
        <v>-0.927043666666668</v>
      </c>
      <c r="Q87" s="41" t="n">
        <f aca="false">-POWER(2,-P87)</f>
        <v>-1.90137575134024</v>
      </c>
      <c r="S87" s="0"/>
      <c r="T87" s="0"/>
      <c r="U87" s="0"/>
      <c r="V87" s="0"/>
      <c r="W87" s="0"/>
    </row>
    <row r="88" customFormat="false" ht="12.75" hidden="false" customHeight="false" outlineLevel="0" collapsed="false">
      <c r="A88" s="44" t="n">
        <v>8103535</v>
      </c>
      <c r="B88" s="49" t="s">
        <v>1285</v>
      </c>
      <c r="C88" s="49" t="s">
        <v>1286</v>
      </c>
      <c r="D88" s="15" t="n">
        <v>9.684283</v>
      </c>
      <c r="E88" s="15" t="n">
        <v>9.555529</v>
      </c>
      <c r="F88" s="15" t="n">
        <v>9.899633</v>
      </c>
      <c r="G88" s="16" t="n">
        <f aca="false">AVERAGE(D88:F88)</f>
        <v>9.71314833333334</v>
      </c>
      <c r="H88" s="15" t="n">
        <f aca="false">STDEV(D88:F88)</f>
        <v>0.173858552580347</v>
      </c>
      <c r="I88" s="15" t="n">
        <f aca="false">_xlfn.CONFIDENCE.NORM(0.001,H88,3)</f>
        <v>0.330294130093742</v>
      </c>
      <c r="J88" s="17" t="n">
        <v>8.62516</v>
      </c>
      <c r="K88" s="17" t="n">
        <v>9.1273</v>
      </c>
      <c r="L88" s="17" t="n">
        <v>8.610912</v>
      </c>
      <c r="M88" s="18" t="n">
        <f aca="false">AVERAGE(J88:L88)</f>
        <v>8.78779066666667</v>
      </c>
      <c r="N88" s="17" t="n">
        <f aca="false">STDEV(J88:L88)</f>
        <v>0.29410999973026</v>
      </c>
      <c r="O88" s="17" t="n">
        <f aca="false">_xlfn.CONFIDENCE.NORM(0.001,N88,3)</f>
        <v>0.558746205297455</v>
      </c>
      <c r="P88" s="35" t="n">
        <f aca="false">M88-G88</f>
        <v>-0.925357666666669</v>
      </c>
      <c r="Q88" s="41" t="n">
        <f aca="false">-POWER(2,-P88)</f>
        <v>-1.89915501377647</v>
      </c>
      <c r="S88" s="0"/>
      <c r="T88" s="0"/>
      <c r="U88" s="0"/>
      <c r="V88" s="0"/>
      <c r="W88" s="0"/>
    </row>
    <row r="89" customFormat="false" ht="12.75" hidden="false" customHeight="false" outlineLevel="0" collapsed="false">
      <c r="A89" s="44" t="n">
        <v>8149927</v>
      </c>
      <c r="B89" s="49" t="s">
        <v>1287</v>
      </c>
      <c r="C89" s="49" t="s">
        <v>1288</v>
      </c>
      <c r="D89" s="15" t="n">
        <v>11.15454</v>
      </c>
      <c r="E89" s="15" t="n">
        <v>11.19543</v>
      </c>
      <c r="F89" s="15" t="n">
        <v>11.23513</v>
      </c>
      <c r="G89" s="16" t="n">
        <f aca="false">AVERAGE(D89:F89)</f>
        <v>11.1950333333333</v>
      </c>
      <c r="H89" s="15" t="n">
        <f aca="false">STDEV(D89:F89)</f>
        <v>0.0402964642783122</v>
      </c>
      <c r="I89" s="15" t="n">
        <f aca="false">_xlfn.CONFIDENCE.NORM(0.001,H89,3)</f>
        <v>0.076554678600052</v>
      </c>
      <c r="J89" s="17" t="n">
        <v>10.04519</v>
      </c>
      <c r="K89" s="17" t="n">
        <v>10.26063</v>
      </c>
      <c r="L89" s="17" t="n">
        <v>10.50593</v>
      </c>
      <c r="M89" s="18" t="n">
        <f aca="false">AVERAGE(J89:L89)</f>
        <v>10.2705833333333</v>
      </c>
      <c r="N89" s="17" t="n">
        <f aca="false">STDEV(J89:L89)</f>
        <v>0.230531209456189</v>
      </c>
      <c r="O89" s="17" t="n">
        <f aca="false">_xlfn.CONFIDENCE.NORM(0.001,N89,3)</f>
        <v>0.43796007821704</v>
      </c>
      <c r="P89" s="35" t="n">
        <f aca="false">M89-G89</f>
        <v>-0.92445</v>
      </c>
      <c r="Q89" s="41" t="n">
        <f aca="false">-POWER(2,-P89)</f>
        <v>-1.8979605426621</v>
      </c>
      <c r="S89" s="0"/>
      <c r="T89" s="0"/>
      <c r="U89" s="0"/>
      <c r="V89" s="0"/>
      <c r="W89" s="0"/>
    </row>
    <row r="90" customFormat="false" ht="12.75" hidden="false" customHeight="false" outlineLevel="0" collapsed="false">
      <c r="A90" s="44" t="n">
        <v>8004510</v>
      </c>
      <c r="B90" s="49" t="s">
        <v>1289</v>
      </c>
      <c r="C90" s="49" t="s">
        <v>1290</v>
      </c>
      <c r="D90" s="15" t="n">
        <v>8.312585</v>
      </c>
      <c r="E90" s="15" t="n">
        <v>8.338123</v>
      </c>
      <c r="F90" s="15" t="n">
        <v>8.227378</v>
      </c>
      <c r="G90" s="16" t="n">
        <f aca="false">AVERAGE(D90:F90)</f>
        <v>8.29269533333333</v>
      </c>
      <c r="H90" s="15" t="n">
        <f aca="false">STDEV(D90:F90)</f>
        <v>0.0579897653584952</v>
      </c>
      <c r="I90" s="15" t="n">
        <f aca="false">_xlfn.CONFIDENCE.NORM(0.001,H90,3)</f>
        <v>0.110168173030042</v>
      </c>
      <c r="J90" s="17" t="n">
        <v>7.205306</v>
      </c>
      <c r="K90" s="17" t="n">
        <v>7.310707</v>
      </c>
      <c r="L90" s="17" t="n">
        <v>7.600457</v>
      </c>
      <c r="M90" s="18" t="n">
        <f aca="false">AVERAGE(J90:L90)</f>
        <v>7.37215666666667</v>
      </c>
      <c r="N90" s="17" t="n">
        <f aca="false">STDEV(J90:L90)</f>
        <v>0.204617018721154</v>
      </c>
      <c r="O90" s="17" t="n">
        <f aca="false">_xlfn.CONFIDENCE.NORM(0.001,N90,3)</f>
        <v>0.388728648650434</v>
      </c>
      <c r="P90" s="35" t="n">
        <f aca="false">M90-G90</f>
        <v>-0.920538666666666</v>
      </c>
      <c r="Q90" s="41" t="n">
        <f aca="false">-POWER(2,-P90)</f>
        <v>-1.89282189443653</v>
      </c>
      <c r="S90" s="0"/>
      <c r="T90" s="0"/>
      <c r="U90" s="0"/>
      <c r="V90" s="0"/>
      <c r="W90" s="0"/>
    </row>
    <row r="91" customFormat="false" ht="12.75" hidden="false" customHeight="false" outlineLevel="0" collapsed="false">
      <c r="A91" s="44" t="n">
        <v>8151447</v>
      </c>
      <c r="B91" s="49" t="s">
        <v>652</v>
      </c>
      <c r="C91" s="49" t="s">
        <v>653</v>
      </c>
      <c r="D91" s="15" t="n">
        <v>5.371012</v>
      </c>
      <c r="E91" s="15" t="n">
        <v>5.733432</v>
      </c>
      <c r="F91" s="15" t="n">
        <v>5.69635</v>
      </c>
      <c r="G91" s="16" t="n">
        <f aca="false">AVERAGE(D91:F91)</f>
        <v>5.60026466666667</v>
      </c>
      <c r="H91" s="15" t="n">
        <f aca="false">STDEV(D91:F91)</f>
        <v>0.199402501391866</v>
      </c>
      <c r="I91" s="15" t="n">
        <f aca="false">_xlfn.CONFIDENCE.NORM(0.001,H91,3)</f>
        <v>0.378822179054467</v>
      </c>
      <c r="J91" s="17" t="n">
        <v>4.757636</v>
      </c>
      <c r="K91" s="17" t="n">
        <v>4.572481</v>
      </c>
      <c r="L91" s="17" t="n">
        <v>4.711508</v>
      </c>
      <c r="M91" s="18" t="n">
        <f aca="false">AVERAGE(J91:L91)</f>
        <v>4.68054166666667</v>
      </c>
      <c r="N91" s="17" t="n">
        <f aca="false">STDEV(J91:L91)</f>
        <v>0.0963834988799086</v>
      </c>
      <c r="O91" s="17" t="n">
        <f aca="false">_xlfn.CONFIDENCE.NORM(0.001,N91,3)</f>
        <v>0.183108069436034</v>
      </c>
      <c r="P91" s="35" t="n">
        <f aca="false">M91-G91</f>
        <v>-0.919723</v>
      </c>
      <c r="Q91" s="41" t="n">
        <f aca="false">-POWER(2,-P91)</f>
        <v>-1.89175203884155</v>
      </c>
      <c r="S91" s="0"/>
      <c r="T91" s="0"/>
      <c r="U91" s="0"/>
      <c r="V91" s="0"/>
      <c r="W91" s="0"/>
    </row>
    <row r="92" customFormat="false" ht="12.75" hidden="false" customHeight="false" outlineLevel="0" collapsed="false">
      <c r="A92" s="44" t="n">
        <v>8105084</v>
      </c>
      <c r="B92" s="49" t="s">
        <v>1291</v>
      </c>
      <c r="C92" s="49" t="s">
        <v>1292</v>
      </c>
      <c r="D92" s="15" t="n">
        <v>7.126643</v>
      </c>
      <c r="E92" s="15" t="n">
        <v>7.045505</v>
      </c>
      <c r="F92" s="15" t="n">
        <v>7.149599</v>
      </c>
      <c r="G92" s="16" t="n">
        <f aca="false">AVERAGE(D92:F92)</f>
        <v>7.107249</v>
      </c>
      <c r="H92" s="15" t="n">
        <f aca="false">STDEV(D92:F92)</f>
        <v>0.0546899043334324</v>
      </c>
      <c r="I92" s="15" t="n">
        <f aca="false">_xlfn.CONFIDENCE.NORM(0.001,H92,3)</f>
        <v>0.103899141621883</v>
      </c>
      <c r="J92" s="17" t="n">
        <v>6.050723</v>
      </c>
      <c r="K92" s="17" t="n">
        <v>6.012657</v>
      </c>
      <c r="L92" s="17" t="n">
        <v>6.505183</v>
      </c>
      <c r="M92" s="18" t="n">
        <f aca="false">AVERAGE(J92:L92)</f>
        <v>6.189521</v>
      </c>
      <c r="N92" s="17" t="n">
        <f aca="false">STDEV(J92:L92)</f>
        <v>0.274033079703893</v>
      </c>
      <c r="O92" s="17" t="n">
        <f aca="false">_xlfn.CONFIDENCE.NORM(0.001,N92,3)</f>
        <v>0.520604343786179</v>
      </c>
      <c r="P92" s="35" t="n">
        <f aca="false">M92-G92</f>
        <v>-0.917728000000001</v>
      </c>
      <c r="Q92" s="41" t="n">
        <f aca="false">-POWER(2,-P92)</f>
        <v>-1.88913787785532</v>
      </c>
      <c r="S92" s="0"/>
      <c r="T92" s="0"/>
      <c r="U92" s="0"/>
      <c r="V92" s="0"/>
      <c r="W92" s="0"/>
    </row>
    <row r="93" customFormat="false" ht="12.75" hidden="false" customHeight="false" outlineLevel="0" collapsed="false">
      <c r="A93" s="44" t="n">
        <v>7900350</v>
      </c>
      <c r="B93" s="44" t="s">
        <v>24</v>
      </c>
      <c r="C93" s="44" t="s">
        <v>1293</v>
      </c>
      <c r="D93" s="15" t="n">
        <v>3.467968</v>
      </c>
      <c r="E93" s="15" t="n">
        <v>3.463615</v>
      </c>
      <c r="F93" s="15" t="n">
        <v>3.6809</v>
      </c>
      <c r="G93" s="16" t="n">
        <f aca="false">AVERAGE(D93:F93)</f>
        <v>3.53749433333333</v>
      </c>
      <c r="H93" s="15" t="n">
        <f aca="false">STDEV(D93:F93)</f>
        <v>0.12421202065957</v>
      </c>
      <c r="I93" s="15" t="n">
        <f aca="false">_xlfn.CONFIDENCE.NORM(0.001,H93,3)</f>
        <v>0.235976319266655</v>
      </c>
      <c r="J93" s="17" t="n">
        <v>3.050352</v>
      </c>
      <c r="K93" s="17" t="n">
        <v>2.53063</v>
      </c>
      <c r="L93" s="17" t="n">
        <v>2.291595</v>
      </c>
      <c r="M93" s="18" t="n">
        <f aca="false">AVERAGE(J93:L93)</f>
        <v>2.62419233333333</v>
      </c>
      <c r="N93" s="17" t="n">
        <f aca="false">STDEV(J93:L93)</f>
        <v>0.387934890060605</v>
      </c>
      <c r="O93" s="17" t="n">
        <f aca="false">_xlfn.CONFIDENCE.NORM(0.001,N93,3)</f>
        <v>0.736993464767077</v>
      </c>
      <c r="P93" s="35" t="n">
        <f aca="false">M93-G93</f>
        <v>-0.913302</v>
      </c>
      <c r="Q93" s="41" t="n">
        <f aca="false">-POWER(2,-P93)</f>
        <v>-1.88335113055868</v>
      </c>
      <c r="S93" s="0"/>
      <c r="T93" s="0"/>
      <c r="U93" s="0"/>
      <c r="V93" s="0"/>
      <c r="W93" s="0"/>
    </row>
    <row r="94" customFormat="false" ht="12.75" hidden="false" customHeight="false" outlineLevel="0" collapsed="false">
      <c r="A94" s="44" t="n">
        <v>8102678</v>
      </c>
      <c r="B94" s="44" t="s">
        <v>706</v>
      </c>
      <c r="C94" s="44" t="s">
        <v>707</v>
      </c>
      <c r="D94" s="15" t="n">
        <v>7.01328</v>
      </c>
      <c r="E94" s="15" t="n">
        <v>6.946888</v>
      </c>
      <c r="F94" s="15" t="n">
        <v>7.286267</v>
      </c>
      <c r="G94" s="16" t="n">
        <f aca="false">AVERAGE(D94:F94)</f>
        <v>7.082145</v>
      </c>
      <c r="H94" s="15" t="n">
        <f aca="false">STDEV(D94:F94)</f>
        <v>0.179864720217723</v>
      </c>
      <c r="I94" s="15" t="n">
        <f aca="false">_xlfn.CONFIDENCE.NORM(0.001,H94,3)</f>
        <v>0.341704566253146</v>
      </c>
      <c r="J94" s="17" t="n">
        <v>5.959999</v>
      </c>
      <c r="K94" s="17" t="n">
        <v>6.184348</v>
      </c>
      <c r="L94" s="17" t="n">
        <v>6.374801</v>
      </c>
      <c r="M94" s="18" t="n">
        <f aca="false">AVERAGE(J94:L94)</f>
        <v>6.17304933333333</v>
      </c>
      <c r="N94" s="17" t="n">
        <f aca="false">STDEV(J94:L94)</f>
        <v>0.207631692432377</v>
      </c>
      <c r="O94" s="17" t="n">
        <f aca="false">_xlfn.CONFIDENCE.NORM(0.001,N94,3)</f>
        <v>0.394455885051443</v>
      </c>
      <c r="P94" s="35" t="n">
        <f aca="false">M94-G94</f>
        <v>-0.909095666666666</v>
      </c>
      <c r="Q94" s="41" t="n">
        <f aca="false">-POWER(2,-P94)</f>
        <v>-1.87786801395897</v>
      </c>
      <c r="S94" s="0"/>
      <c r="T94" s="0"/>
      <c r="U94" s="0"/>
      <c r="V94" s="0"/>
      <c r="W94" s="0"/>
    </row>
    <row r="95" customFormat="false" ht="12.75" hidden="false" customHeight="false" outlineLevel="0" collapsed="false">
      <c r="A95" s="44" t="n">
        <v>8142524</v>
      </c>
      <c r="B95" s="44" t="s">
        <v>532</v>
      </c>
      <c r="C95" s="44" t="s">
        <v>533</v>
      </c>
      <c r="D95" s="15" t="n">
        <v>10.23433</v>
      </c>
      <c r="E95" s="15" t="n">
        <v>10.18969</v>
      </c>
      <c r="F95" s="15" t="n">
        <v>10.35785</v>
      </c>
      <c r="G95" s="16" t="n">
        <f aca="false">AVERAGE(D95:F95)</f>
        <v>10.2606233333333</v>
      </c>
      <c r="H95" s="15" t="n">
        <f aca="false">STDEV(D95:F95)</f>
        <v>0.0871088453220062</v>
      </c>
      <c r="I95" s="15" t="n">
        <f aca="false">_xlfn.CONFIDENCE.NORM(0.001,H95,3)</f>
        <v>0.165488207868324</v>
      </c>
      <c r="J95" s="17" t="n">
        <v>9.153204</v>
      </c>
      <c r="K95" s="17" t="n">
        <v>9.156837</v>
      </c>
      <c r="L95" s="17" t="n">
        <v>9.746788</v>
      </c>
      <c r="M95" s="18" t="n">
        <f aca="false">AVERAGE(J95:L95)</f>
        <v>9.35227633333333</v>
      </c>
      <c r="N95" s="17" t="n">
        <f aca="false">STDEV(J95:L95)</f>
        <v>0.341661954312056</v>
      </c>
      <c r="O95" s="17" t="n">
        <f aca="false">_xlfn.CONFIDENCE.NORM(0.001,N95,3)</f>
        <v>0.649084766384883</v>
      </c>
      <c r="P95" s="35" t="n">
        <f aca="false">M95-G95</f>
        <v>-0.908346999999999</v>
      </c>
      <c r="Q95" s="41" t="n">
        <f aca="false">-POWER(2,-P95)</f>
        <v>-1.87689377309431</v>
      </c>
      <c r="S95" s="0"/>
      <c r="T95" s="0"/>
      <c r="U95" s="0"/>
      <c r="V95" s="0"/>
      <c r="W95" s="0"/>
    </row>
    <row r="96" customFormat="false" ht="12.75" hidden="false" customHeight="false" outlineLevel="0" collapsed="false">
      <c r="A96" s="44" t="n">
        <v>7960757</v>
      </c>
      <c r="B96" s="49" t="s">
        <v>619</v>
      </c>
      <c r="C96" s="49" t="s">
        <v>620</v>
      </c>
      <c r="D96" s="15" t="n">
        <v>8.599524</v>
      </c>
      <c r="E96" s="15" t="n">
        <v>8.690554</v>
      </c>
      <c r="F96" s="15" t="n">
        <v>8.643119</v>
      </c>
      <c r="G96" s="16" t="n">
        <f aca="false">AVERAGE(D96:F96)</f>
        <v>8.644399</v>
      </c>
      <c r="H96" s="15" t="n">
        <f aca="false">STDEV(D96:F96)</f>
        <v>0.0455284968453824</v>
      </c>
      <c r="I96" s="15" t="n">
        <f aca="false">_xlfn.CONFIDENCE.NORM(0.001,H96,3)</f>
        <v>0.0864944234081997</v>
      </c>
      <c r="J96" s="17" t="n">
        <v>7.594602</v>
      </c>
      <c r="K96" s="17" t="n">
        <v>7.645092</v>
      </c>
      <c r="L96" s="17" t="n">
        <v>7.978857</v>
      </c>
      <c r="M96" s="18" t="n">
        <f aca="false">AVERAGE(J96:L96)</f>
        <v>7.739517</v>
      </c>
      <c r="N96" s="17" t="n">
        <f aca="false">STDEV(J96:L96)</f>
        <v>0.208806218118618</v>
      </c>
      <c r="O96" s="17" t="n">
        <f aca="false">_xlfn.CONFIDENCE.NORM(0.001,N96,3)</f>
        <v>0.396687233087257</v>
      </c>
      <c r="P96" s="35" t="n">
        <f aca="false">M96-G96</f>
        <v>-0.904882000000001</v>
      </c>
      <c r="Q96" s="41" t="n">
        <f aca="false">-POWER(2,-P96)</f>
        <v>-1.87239134315774</v>
      </c>
      <c r="S96" s="0"/>
      <c r="T96" s="0"/>
      <c r="U96" s="0"/>
      <c r="V96" s="0"/>
      <c r="W96" s="0"/>
    </row>
    <row r="97" customFormat="false" ht="12.75" hidden="false" customHeight="false" outlineLevel="0" collapsed="false">
      <c r="A97" s="44" t="n">
        <v>8069676</v>
      </c>
      <c r="B97" s="49" t="s">
        <v>702</v>
      </c>
      <c r="C97" s="49" t="s">
        <v>703</v>
      </c>
      <c r="D97" s="15" t="n">
        <v>11.8527</v>
      </c>
      <c r="E97" s="15" t="n">
        <v>11.97522</v>
      </c>
      <c r="F97" s="15" t="n">
        <v>11.90612</v>
      </c>
      <c r="G97" s="16" t="n">
        <f aca="false">AVERAGE(D97:F97)</f>
        <v>11.9113466666667</v>
      </c>
      <c r="H97" s="15" t="n">
        <f aca="false">STDEV(D97:F97)</f>
        <v>0.0614269984073235</v>
      </c>
      <c r="I97" s="15" t="n">
        <f aca="false">_xlfn.CONFIDENCE.NORM(0.001,H97,3)</f>
        <v>0.116698181953633</v>
      </c>
      <c r="J97" s="17" t="n">
        <v>10.89978</v>
      </c>
      <c r="K97" s="17" t="n">
        <v>10.96906</v>
      </c>
      <c r="L97" s="17" t="n">
        <v>11.17299</v>
      </c>
      <c r="M97" s="18" t="n">
        <f aca="false">AVERAGE(J97:L97)</f>
        <v>11.0139433333333</v>
      </c>
      <c r="N97" s="17" t="n">
        <f aca="false">STDEV(J97:L97)</f>
        <v>0.142027501679546</v>
      </c>
      <c r="O97" s="17" t="n">
        <f aca="false">_xlfn.CONFIDENCE.NORM(0.001,N97,3)</f>
        <v>0.269821929496127</v>
      </c>
      <c r="P97" s="35" t="n">
        <f aca="false">M97-G97</f>
        <v>-0.897403333333331</v>
      </c>
      <c r="Q97" s="41" t="n">
        <f aca="false">-POWER(2,-P97)</f>
        <v>-1.86271032361173</v>
      </c>
      <c r="S97" s="0"/>
      <c r="T97" s="0"/>
      <c r="U97" s="0"/>
      <c r="V97" s="0"/>
      <c r="W97" s="0"/>
    </row>
    <row r="98" customFormat="false" ht="12.75" hidden="false" customHeight="false" outlineLevel="0" collapsed="false">
      <c r="A98" s="44" t="n">
        <v>8142554</v>
      </c>
      <c r="B98" s="49" t="s">
        <v>503</v>
      </c>
      <c r="C98" s="49" t="s">
        <v>504</v>
      </c>
      <c r="D98" s="15" t="n">
        <v>8.637942</v>
      </c>
      <c r="E98" s="15" t="n">
        <v>8.600371</v>
      </c>
      <c r="F98" s="15" t="n">
        <v>8.938988</v>
      </c>
      <c r="G98" s="16" t="n">
        <f aca="false">AVERAGE(D98:F98)</f>
        <v>8.725767</v>
      </c>
      <c r="H98" s="15" t="n">
        <f aca="false">STDEV(D98:F98)</f>
        <v>0.18560789622481</v>
      </c>
      <c r="I98" s="15" t="n">
        <f aca="false">_xlfn.CONFIDENCE.NORM(0.001,H98,3)</f>
        <v>0.352615374465238</v>
      </c>
      <c r="J98" s="17" t="n">
        <v>7.871788</v>
      </c>
      <c r="K98" s="17" t="n">
        <v>7.909741</v>
      </c>
      <c r="L98" s="17" t="n">
        <v>7.708555</v>
      </c>
      <c r="M98" s="18" t="n">
        <f aca="false">AVERAGE(J98:L98)</f>
        <v>7.830028</v>
      </c>
      <c r="N98" s="17" t="n">
        <f aca="false">STDEV(J98:L98)</f>
        <v>0.106896561446101</v>
      </c>
      <c r="O98" s="17" t="n">
        <f aca="false">_xlfn.CONFIDENCE.NORM(0.001,N98,3)</f>
        <v>0.203080643711993</v>
      </c>
      <c r="P98" s="35" t="n">
        <f aca="false">M98-G98</f>
        <v>-0.895739</v>
      </c>
      <c r="Q98" s="41" t="n">
        <f aca="false">-POWER(2,-P98)</f>
        <v>-1.86056268793013</v>
      </c>
      <c r="S98" s="0"/>
      <c r="T98" s="0"/>
      <c r="U98" s="0"/>
      <c r="V98" s="0"/>
      <c r="W98" s="0"/>
    </row>
    <row r="99" customFormat="false" ht="12.75" hidden="false" customHeight="false" outlineLevel="0" collapsed="false">
      <c r="A99" s="44" t="n">
        <v>8092661</v>
      </c>
      <c r="B99" s="49" t="s">
        <v>1294</v>
      </c>
      <c r="C99" s="49" t="s">
        <v>1295</v>
      </c>
      <c r="D99" s="15" t="n">
        <v>8.654543</v>
      </c>
      <c r="E99" s="15" t="n">
        <v>8.947237</v>
      </c>
      <c r="F99" s="15" t="n">
        <v>8.728106</v>
      </c>
      <c r="G99" s="16" t="n">
        <f aca="false">AVERAGE(D99:F99)</f>
        <v>8.77662866666667</v>
      </c>
      <c r="H99" s="15" t="n">
        <f aca="false">STDEV(D99:F99)</f>
        <v>0.152260570386207</v>
      </c>
      <c r="I99" s="15" t="n">
        <f aca="false">_xlfn.CONFIDENCE.NORM(0.001,H99,3)</f>
        <v>0.289262575219289</v>
      </c>
      <c r="J99" s="17" t="n">
        <v>7.678486</v>
      </c>
      <c r="K99" s="17" t="n">
        <v>7.929619</v>
      </c>
      <c r="L99" s="17" t="n">
        <v>8.053842</v>
      </c>
      <c r="M99" s="18" t="n">
        <f aca="false">AVERAGE(J99:L99)</f>
        <v>7.88731566666667</v>
      </c>
      <c r="N99" s="17" t="n">
        <f aca="false">STDEV(J99:L99)</f>
        <v>0.191220319768411</v>
      </c>
      <c r="O99" s="17" t="n">
        <f aca="false">_xlfn.CONFIDENCE.NORM(0.001,N99,3)</f>
        <v>0.363277780913114</v>
      </c>
      <c r="P99" s="35" t="n">
        <f aca="false">M99-G99</f>
        <v>-0.889313000000001</v>
      </c>
      <c r="Q99" s="41" t="n">
        <f aca="false">-POWER(2,-P99)</f>
        <v>-1.85229386600529</v>
      </c>
      <c r="S99" s="0"/>
      <c r="T99" s="0"/>
      <c r="U99" s="0"/>
      <c r="V99" s="0"/>
      <c r="W99" s="0"/>
    </row>
    <row r="100" customFormat="false" ht="12.75" hidden="false" customHeight="false" outlineLevel="0" collapsed="false">
      <c r="A100" s="44" t="n">
        <v>7960730</v>
      </c>
      <c r="B100" s="49" t="s">
        <v>1296</v>
      </c>
      <c r="C100" s="49" t="s">
        <v>1297</v>
      </c>
      <c r="D100" s="15" t="n">
        <v>10.13356</v>
      </c>
      <c r="E100" s="15" t="n">
        <v>10.11374</v>
      </c>
      <c r="F100" s="15" t="n">
        <v>10.36997</v>
      </c>
      <c r="G100" s="16" t="n">
        <f aca="false">AVERAGE(D100:F100)</f>
        <v>10.2057566666667</v>
      </c>
      <c r="H100" s="15" t="n">
        <f aca="false">STDEV(D100:F100)</f>
        <v>0.142557785593539</v>
      </c>
      <c r="I100" s="15" t="n">
        <f aca="false">_xlfn.CONFIDENCE.NORM(0.001,H100,3)</f>
        <v>0.270829355714024</v>
      </c>
      <c r="J100" s="17" t="n">
        <v>9.177766</v>
      </c>
      <c r="K100" s="17" t="n">
        <v>9.196464</v>
      </c>
      <c r="L100" s="17" t="n">
        <v>9.586533</v>
      </c>
      <c r="M100" s="18" t="n">
        <f aca="false">AVERAGE(J100:L100)</f>
        <v>9.32025433333333</v>
      </c>
      <c r="N100" s="17" t="n">
        <f aca="false">STDEV(J100:L100)</f>
        <v>0.230793522531143</v>
      </c>
      <c r="O100" s="17" t="n">
        <f aca="false">_xlfn.CONFIDENCE.NORM(0.001,N100,3)</f>
        <v>0.43845841705409</v>
      </c>
      <c r="P100" s="35" t="n">
        <f aca="false">M100-G100</f>
        <v>-0.885502333333333</v>
      </c>
      <c r="Q100" s="41" t="n">
        <f aca="false">-POWER(2,-P100)</f>
        <v>-1.84740776011769</v>
      </c>
      <c r="S100" s="0"/>
      <c r="T100" s="0"/>
      <c r="U100" s="0"/>
      <c r="V100" s="0"/>
      <c r="W100" s="0"/>
    </row>
    <row r="101" customFormat="false" ht="12.75" hidden="false" customHeight="false" outlineLevel="0" collapsed="false">
      <c r="A101" s="44" t="n">
        <v>7913655</v>
      </c>
      <c r="B101" s="49" t="s">
        <v>515</v>
      </c>
      <c r="C101" s="49" t="s">
        <v>516</v>
      </c>
      <c r="D101" s="15" t="n">
        <v>8.732999</v>
      </c>
      <c r="E101" s="15" t="n">
        <v>8.635069</v>
      </c>
      <c r="F101" s="15" t="n">
        <v>8.634494</v>
      </c>
      <c r="G101" s="16" t="n">
        <f aca="false">AVERAGE(D101:F101)</f>
        <v>8.66752066666667</v>
      </c>
      <c r="H101" s="15" t="n">
        <f aca="false">STDEV(D101:F101)</f>
        <v>0.0567066288747031</v>
      </c>
      <c r="I101" s="15" t="n">
        <f aca="false">_xlfn.CONFIDENCE.NORM(0.001,H101,3)</f>
        <v>0.107730487667916</v>
      </c>
      <c r="J101" s="17" t="n">
        <v>7.788431</v>
      </c>
      <c r="K101" s="17" t="n">
        <v>7.816904</v>
      </c>
      <c r="L101" s="17" t="n">
        <v>7.752686</v>
      </c>
      <c r="M101" s="18" t="n">
        <f aca="false">AVERAGE(J101:L101)</f>
        <v>7.786007</v>
      </c>
      <c r="N101" s="17" t="n">
        <f aca="false">STDEV(J101:L101)</f>
        <v>0.0321775498290347</v>
      </c>
      <c r="O101" s="17" t="n">
        <f aca="false">_xlfn.CONFIDENCE.NORM(0.001,N101,3)</f>
        <v>0.0611304745817288</v>
      </c>
      <c r="P101" s="35" t="n">
        <f aca="false">M101-G101</f>
        <v>-0.881513666666666</v>
      </c>
      <c r="Q101" s="41" t="n">
        <f aca="false">-POWER(2,-P101)</f>
        <v>-1.84230722487684</v>
      </c>
      <c r="S101" s="0"/>
      <c r="T101" s="0"/>
      <c r="U101" s="0"/>
      <c r="V101" s="0"/>
      <c r="W101" s="0"/>
    </row>
    <row r="102" customFormat="false" ht="12.75" hidden="false" customHeight="false" outlineLevel="0" collapsed="false">
      <c r="A102" s="44" t="n">
        <v>8049752</v>
      </c>
      <c r="B102" s="49" t="s">
        <v>1298</v>
      </c>
      <c r="C102" s="49" t="s">
        <v>1299</v>
      </c>
      <c r="D102" s="15" t="n">
        <v>8.053745</v>
      </c>
      <c r="E102" s="15" t="n">
        <v>8.014225</v>
      </c>
      <c r="F102" s="15" t="n">
        <v>8.111531</v>
      </c>
      <c r="G102" s="16" t="n">
        <f aca="false">AVERAGE(D102:F102)</f>
        <v>8.05983366666667</v>
      </c>
      <c r="H102" s="15" t="n">
        <f aca="false">STDEV(D102:F102)</f>
        <v>0.048937902543257</v>
      </c>
      <c r="I102" s="15" t="n">
        <f aca="false">_xlfn.CONFIDENCE.NORM(0.001,H102,3)</f>
        <v>0.0929715663062789</v>
      </c>
      <c r="J102" s="17" t="n">
        <v>6.874492</v>
      </c>
      <c r="K102" s="17" t="n">
        <v>7.307476</v>
      </c>
      <c r="L102" s="17" t="n">
        <v>7.368268</v>
      </c>
      <c r="M102" s="18" t="n">
        <f aca="false">AVERAGE(J102:L102)</f>
        <v>7.183412</v>
      </c>
      <c r="N102" s="17" t="n">
        <f aca="false">STDEV(J102:L102)</f>
        <v>0.26925376806277</v>
      </c>
      <c r="O102" s="17" t="n">
        <f aca="false">_xlfn.CONFIDENCE.NORM(0.001,N102,3)</f>
        <v>0.511524672078789</v>
      </c>
      <c r="P102" s="35" t="n">
        <f aca="false">M102-G102</f>
        <v>-0.876421666666666</v>
      </c>
      <c r="Q102" s="41" t="n">
        <f aca="false">-POWER(2,-P102)</f>
        <v>-1.83581625319653</v>
      </c>
      <c r="S102" s="0"/>
      <c r="T102" s="0"/>
      <c r="U102" s="0"/>
      <c r="V102" s="0"/>
      <c r="W102" s="0"/>
    </row>
    <row r="103" customFormat="false" ht="12.75" hidden="false" customHeight="false" outlineLevel="0" collapsed="false">
      <c r="A103" s="44" t="n">
        <v>8149877</v>
      </c>
      <c r="B103" s="44" t="s">
        <v>505</v>
      </c>
      <c r="C103" s="44" t="s">
        <v>506</v>
      </c>
      <c r="D103" s="15" t="n">
        <v>7.701232</v>
      </c>
      <c r="E103" s="15" t="n">
        <v>7.842262</v>
      </c>
      <c r="F103" s="15" t="n">
        <v>8.023983</v>
      </c>
      <c r="G103" s="16" t="n">
        <f aca="false">AVERAGE(D103:F103)</f>
        <v>7.85582566666667</v>
      </c>
      <c r="H103" s="15" t="n">
        <f aca="false">STDEV(D103:F103)</f>
        <v>0.161802446799587</v>
      </c>
      <c r="I103" s="15" t="n">
        <f aca="false">_xlfn.CONFIDENCE.NORM(0.001,H103,3)</f>
        <v>0.307390103158778</v>
      </c>
      <c r="J103" s="17" t="n">
        <v>7.085545</v>
      </c>
      <c r="K103" s="17" t="n">
        <v>7.146223</v>
      </c>
      <c r="L103" s="17" t="n">
        <v>6.707383</v>
      </c>
      <c r="M103" s="18" t="n">
        <f aca="false">AVERAGE(J103:L103)</f>
        <v>6.979717</v>
      </c>
      <c r="N103" s="17" t="n">
        <f aca="false">STDEV(J103:L103)</f>
        <v>0.237791527578255</v>
      </c>
      <c r="O103" s="17" t="n">
        <f aca="false">_xlfn.CONFIDENCE.NORM(0.001,N103,3)</f>
        <v>0.451753132528955</v>
      </c>
      <c r="P103" s="35" t="n">
        <f aca="false">M103-G103</f>
        <v>-0.876108666666667</v>
      </c>
      <c r="Q103" s="41" t="n">
        <f aca="false">-POWER(2,-P103)</f>
        <v>-1.83541800675973</v>
      </c>
      <c r="S103" s="0"/>
      <c r="T103" s="0"/>
      <c r="U103" s="0"/>
      <c r="V103" s="0"/>
      <c r="W103" s="0"/>
    </row>
    <row r="104" customFormat="false" ht="12.75" hidden="false" customHeight="false" outlineLevel="0" collapsed="false">
      <c r="A104" s="44" t="n">
        <v>8101881</v>
      </c>
      <c r="B104" s="49" t="s">
        <v>1300</v>
      </c>
      <c r="C104" s="49" t="s">
        <v>1301</v>
      </c>
      <c r="D104" s="15" t="n">
        <v>9.932592</v>
      </c>
      <c r="E104" s="15" t="n">
        <v>9.877752</v>
      </c>
      <c r="F104" s="15" t="n">
        <v>10.04499</v>
      </c>
      <c r="G104" s="16" t="n">
        <f aca="false">AVERAGE(D104:F104)</f>
        <v>9.951778</v>
      </c>
      <c r="H104" s="15" t="n">
        <f aca="false">STDEV(D104:F104)</f>
        <v>0.0852538216621407</v>
      </c>
      <c r="I104" s="15" t="n">
        <f aca="false">_xlfn.CONFIDENCE.NORM(0.001,H104,3)</f>
        <v>0.161964058972885</v>
      </c>
      <c r="J104" s="17" t="n">
        <v>8.875875</v>
      </c>
      <c r="K104" s="17" t="n">
        <v>8.778733</v>
      </c>
      <c r="L104" s="17" t="n">
        <v>9.579322</v>
      </c>
      <c r="M104" s="18" t="n">
        <f aca="false">AVERAGE(J104:L104)</f>
        <v>9.07797666666667</v>
      </c>
      <c r="N104" s="17" t="n">
        <f aca="false">STDEV(J104:L104)</f>
        <v>0.436886140181092</v>
      </c>
      <c r="O104" s="17" t="n">
        <f aca="false">_xlfn.CONFIDENCE.NORM(0.001,N104,3)</f>
        <v>0.829990388620309</v>
      </c>
      <c r="P104" s="35" t="n">
        <f aca="false">M104-G104</f>
        <v>-0.873801333333333</v>
      </c>
      <c r="Q104" s="41" t="n">
        <f aca="false">-POWER(2,-P104)</f>
        <v>-1.83248492919871</v>
      </c>
      <c r="S104" s="0"/>
      <c r="T104" s="0"/>
      <c r="U104" s="0"/>
      <c r="V104" s="0"/>
      <c r="W104" s="0"/>
    </row>
    <row r="105" customFormat="false" ht="12.75" hidden="false" customHeight="false" outlineLevel="0" collapsed="false">
      <c r="A105" s="44" t="n">
        <v>8005638</v>
      </c>
      <c r="B105" s="44" t="s">
        <v>572</v>
      </c>
      <c r="C105" s="44" t="s">
        <v>573</v>
      </c>
      <c r="D105" s="15" t="n">
        <v>7.890741</v>
      </c>
      <c r="E105" s="15" t="n">
        <v>7.960902</v>
      </c>
      <c r="F105" s="15" t="n">
        <v>8.191669</v>
      </c>
      <c r="G105" s="16" t="n">
        <f aca="false">AVERAGE(D105:F105)</f>
        <v>8.01443733333333</v>
      </c>
      <c r="H105" s="15" t="n">
        <f aca="false">STDEV(D105:F105)</f>
        <v>0.15744503559126</v>
      </c>
      <c r="I105" s="15" t="n">
        <f aca="false">_xlfn.CONFIDENCE.NORM(0.001,H105,3)</f>
        <v>0.299111952195511</v>
      </c>
      <c r="J105" s="17" t="n">
        <v>6.944083</v>
      </c>
      <c r="K105" s="17" t="n">
        <v>7.136661</v>
      </c>
      <c r="L105" s="17" t="n">
        <v>7.384314</v>
      </c>
      <c r="M105" s="18" t="n">
        <f aca="false">AVERAGE(J105:L105)</f>
        <v>7.15501933333333</v>
      </c>
      <c r="N105" s="17" t="n">
        <f aca="false">STDEV(J105:L105)</f>
        <v>0.220688931852808</v>
      </c>
      <c r="O105" s="17" t="n">
        <f aca="false">_xlfn.CONFIDENCE.NORM(0.001,N105,3)</f>
        <v>0.419261852153945</v>
      </c>
      <c r="P105" s="35" t="n">
        <f aca="false">M105-G105</f>
        <v>-0.859418000000001</v>
      </c>
      <c r="Q105" s="41" t="n">
        <f aca="false">-POWER(2,-P105)</f>
        <v>-1.81430625068881</v>
      </c>
      <c r="S105" s="0"/>
      <c r="T105" s="0"/>
      <c r="U105" s="0"/>
      <c r="V105" s="0"/>
      <c r="W105" s="0"/>
    </row>
    <row r="106" customFormat="false" ht="12.75" hidden="false" customHeight="false" outlineLevel="0" collapsed="false">
      <c r="A106" s="44" t="n">
        <v>8152314</v>
      </c>
      <c r="B106" s="49" t="s">
        <v>1302</v>
      </c>
      <c r="C106" s="49" t="s">
        <v>1303</v>
      </c>
      <c r="D106" s="15" t="n">
        <v>6.357835</v>
      </c>
      <c r="E106" s="15" t="n">
        <v>6.343428</v>
      </c>
      <c r="F106" s="15" t="n">
        <v>6.493196</v>
      </c>
      <c r="G106" s="16" t="n">
        <f aca="false">AVERAGE(D106:F106)</f>
        <v>6.398153</v>
      </c>
      <c r="H106" s="15" t="n">
        <f aca="false">STDEV(D106:F106)</f>
        <v>0.0826242658000664</v>
      </c>
      <c r="I106" s="15" t="n">
        <f aca="false">_xlfn.CONFIDENCE.NORM(0.001,H106,3)</f>
        <v>0.156968464260365</v>
      </c>
      <c r="J106" s="17" t="n">
        <v>5.386314</v>
      </c>
      <c r="K106" s="17" t="n">
        <v>5.404868</v>
      </c>
      <c r="L106" s="17" t="n">
        <v>5.829874</v>
      </c>
      <c r="M106" s="18" t="n">
        <f aca="false">AVERAGE(J106:L106)</f>
        <v>5.540352</v>
      </c>
      <c r="N106" s="17" t="n">
        <f aca="false">STDEV(J106:L106)</f>
        <v>0.250904970241724</v>
      </c>
      <c r="O106" s="17" t="n">
        <f aca="false">_xlfn.CONFIDENCE.NORM(0.001,N106,3)</f>
        <v>0.476665873793512</v>
      </c>
      <c r="P106" s="35" t="n">
        <f aca="false">M106-G106</f>
        <v>-0.857801000000001</v>
      </c>
      <c r="Q106" s="41" t="n">
        <f aca="false">-POWER(2,-P106)</f>
        <v>-1.81227388095967</v>
      </c>
      <c r="S106" s="0"/>
      <c r="T106" s="0"/>
      <c r="U106" s="0"/>
      <c r="V106" s="0"/>
      <c r="W106" s="0"/>
    </row>
    <row r="107" customFormat="false" ht="12.75" hidden="false" customHeight="false" outlineLevel="0" collapsed="false">
      <c r="A107" s="44" t="n">
        <v>8014704</v>
      </c>
      <c r="B107" s="44" t="s">
        <v>24</v>
      </c>
      <c r="C107" s="44" t="s">
        <v>1304</v>
      </c>
      <c r="D107" s="15" t="n">
        <v>7.089185</v>
      </c>
      <c r="E107" s="15" t="n">
        <v>7.189496</v>
      </c>
      <c r="F107" s="15" t="n">
        <v>7.361104</v>
      </c>
      <c r="G107" s="16" t="n">
        <f aca="false">AVERAGE(D107:F107)</f>
        <v>7.21326166666667</v>
      </c>
      <c r="H107" s="15" t="n">
        <f aca="false">STDEV(D107:F107)</f>
        <v>0.137508511825026</v>
      </c>
      <c r="I107" s="15" t="n">
        <f aca="false">_xlfn.CONFIDENCE.NORM(0.001,H107,3)</f>
        <v>0.261236813603073</v>
      </c>
      <c r="J107" s="17" t="n">
        <v>6.830059</v>
      </c>
      <c r="K107" s="17" t="n">
        <v>6.034338</v>
      </c>
      <c r="L107" s="17" t="n">
        <v>6.207179</v>
      </c>
      <c r="M107" s="18" t="n">
        <f aca="false">AVERAGE(J107:L107)</f>
        <v>6.357192</v>
      </c>
      <c r="N107" s="17" t="n">
        <f aca="false">STDEV(J107:L107)</f>
        <v>0.418534231081521</v>
      </c>
      <c r="O107" s="17" t="n">
        <f aca="false">_xlfn.CONFIDENCE.NORM(0.001,N107,3)</f>
        <v>0.795125679570112</v>
      </c>
      <c r="P107" s="35" t="n">
        <f aca="false">M107-G107</f>
        <v>-0.856069666666667</v>
      </c>
      <c r="Q107" s="41" t="n">
        <f aca="false">-POWER(2,-P107)</f>
        <v>-1.81010033204934</v>
      </c>
      <c r="S107" s="0"/>
      <c r="T107" s="0"/>
      <c r="U107" s="0"/>
      <c r="V107" s="0"/>
      <c r="W107" s="0"/>
    </row>
    <row r="108" customFormat="false" ht="12.75" hidden="false" customHeight="false" outlineLevel="0" collapsed="false">
      <c r="A108" s="44" t="n">
        <v>8089015</v>
      </c>
      <c r="B108" s="49" t="s">
        <v>1255</v>
      </c>
      <c r="C108" s="49" t="s">
        <v>1256</v>
      </c>
      <c r="D108" s="15" t="n">
        <v>9.529189</v>
      </c>
      <c r="E108" s="15" t="n">
        <v>9.578803</v>
      </c>
      <c r="F108" s="15" t="n">
        <v>9.718169</v>
      </c>
      <c r="G108" s="16" t="n">
        <f aca="false">AVERAGE(D108:F108)</f>
        <v>9.60872033333333</v>
      </c>
      <c r="H108" s="15" t="n">
        <f aca="false">STDEV(D108:F108)</f>
        <v>0.0979777792427101</v>
      </c>
      <c r="I108" s="15" t="n">
        <f aca="false">_xlfn.CONFIDENCE.NORM(0.001,H108,3)</f>
        <v>0.186136861737257</v>
      </c>
      <c r="J108" s="17" t="n">
        <v>8.691654</v>
      </c>
      <c r="K108" s="17" t="n">
        <v>8.699706</v>
      </c>
      <c r="L108" s="17" t="n">
        <v>8.868622</v>
      </c>
      <c r="M108" s="18" t="n">
        <f aca="false">AVERAGE(J108:L108)</f>
        <v>8.75332733333333</v>
      </c>
      <c r="N108" s="17" t="n">
        <f aca="false">STDEV(J108:L108)</f>
        <v>0.0999292439545768</v>
      </c>
      <c r="O108" s="17" t="n">
        <f aca="false">_xlfn.CONFIDENCE.NORM(0.001,N108,3)</f>
        <v>0.189844228040774</v>
      </c>
      <c r="P108" s="35" t="n">
        <f aca="false">M108-G108</f>
        <v>-0.855392999999999</v>
      </c>
      <c r="Q108" s="41" t="n">
        <f aca="false">-POWER(2,-P108)</f>
        <v>-1.80925154049853</v>
      </c>
      <c r="S108" s="0"/>
      <c r="T108" s="0"/>
      <c r="U108" s="0"/>
      <c r="V108" s="0"/>
      <c r="W108" s="0"/>
    </row>
    <row r="109" customFormat="false" ht="12.75" hidden="false" customHeight="false" outlineLevel="0" collapsed="false">
      <c r="A109" s="44" t="n">
        <v>8113073</v>
      </c>
      <c r="B109" s="49" t="s">
        <v>1305</v>
      </c>
      <c r="C109" s="49" t="s">
        <v>1306</v>
      </c>
      <c r="D109" s="15" t="n">
        <v>9.503792</v>
      </c>
      <c r="E109" s="15" t="n">
        <v>9.51401</v>
      </c>
      <c r="F109" s="15" t="n">
        <v>9.678481</v>
      </c>
      <c r="G109" s="16" t="n">
        <f aca="false">AVERAGE(D109:F109)</f>
        <v>9.56542766666667</v>
      </c>
      <c r="H109" s="15" t="n">
        <f aca="false">STDEV(D109:F109)</f>
        <v>0.0980402673105965</v>
      </c>
      <c r="I109" s="15" t="n">
        <f aca="false">_xlfn.CONFIDENCE.NORM(0.001,H109,3)</f>
        <v>0.186255575724676</v>
      </c>
      <c r="J109" s="17" t="n">
        <v>8.546677</v>
      </c>
      <c r="K109" s="17" t="n">
        <v>8.650532</v>
      </c>
      <c r="L109" s="17" t="n">
        <v>8.94826</v>
      </c>
      <c r="M109" s="18" t="n">
        <f aca="false">AVERAGE(J109:L109)</f>
        <v>8.71515633333333</v>
      </c>
      <c r="N109" s="17" t="n">
        <f aca="false">STDEV(J109:L109)</f>
        <v>0.208445328123067</v>
      </c>
      <c r="O109" s="17" t="n">
        <f aca="false">_xlfn.CONFIDENCE.NORM(0.001,N109,3)</f>
        <v>0.396001619147816</v>
      </c>
      <c r="P109" s="35" t="n">
        <f aca="false">M109-G109</f>
        <v>-0.850271333333334</v>
      </c>
      <c r="Q109" s="41" t="n">
        <f aca="false">-POWER(2,-P109)</f>
        <v>-1.80283996054435</v>
      </c>
      <c r="S109" s="0"/>
      <c r="T109" s="0"/>
      <c r="U109" s="0"/>
      <c r="V109" s="0"/>
      <c r="W109" s="0"/>
    </row>
    <row r="110" customFormat="false" ht="12.75" hidden="false" customHeight="false" outlineLevel="0" collapsed="false">
      <c r="A110" s="44" t="n">
        <v>7956658</v>
      </c>
      <c r="B110" s="49" t="s">
        <v>693</v>
      </c>
      <c r="C110" s="49" t="s">
        <v>694</v>
      </c>
      <c r="D110" s="15" t="n">
        <v>7.921796</v>
      </c>
      <c r="E110" s="15" t="n">
        <v>7.950643</v>
      </c>
      <c r="F110" s="15" t="n">
        <v>8.433055</v>
      </c>
      <c r="G110" s="16" t="n">
        <f aca="false">AVERAGE(D110:F110)</f>
        <v>8.10183133333333</v>
      </c>
      <c r="H110" s="15" t="n">
        <f aca="false">STDEV(D110:F110)</f>
        <v>0.287210507071613</v>
      </c>
      <c r="I110" s="15" t="n">
        <f aca="false">_xlfn.CONFIDENCE.NORM(0.001,H110,3)</f>
        <v>0.545638642327709</v>
      </c>
      <c r="J110" s="17" t="n">
        <v>7.151505</v>
      </c>
      <c r="K110" s="17" t="n">
        <v>7.292509</v>
      </c>
      <c r="L110" s="17" t="n">
        <v>7.312482</v>
      </c>
      <c r="M110" s="18" t="n">
        <f aca="false">AVERAGE(J110:L110)</f>
        <v>7.25216533333333</v>
      </c>
      <c r="N110" s="17" t="n">
        <f aca="false">STDEV(J110:L110)</f>
        <v>0.0877445565965964</v>
      </c>
      <c r="O110" s="17" t="n">
        <f aca="false">_xlfn.CONFIDENCE.NORM(0.001,N110,3)</f>
        <v>0.166695923562003</v>
      </c>
      <c r="P110" s="35" t="n">
        <f aca="false">M110-G110</f>
        <v>-0.849666</v>
      </c>
      <c r="Q110" s="41" t="n">
        <f aca="false">-POWER(2,-P110)</f>
        <v>-1.80208367444558</v>
      </c>
      <c r="S110" s="0"/>
      <c r="T110" s="0"/>
      <c r="U110" s="0"/>
      <c r="V110" s="0"/>
      <c r="W110" s="0"/>
    </row>
    <row r="111" customFormat="false" ht="12.75" hidden="false" customHeight="false" outlineLevel="0" collapsed="false">
      <c r="A111" s="44" t="n">
        <v>7938629</v>
      </c>
      <c r="B111" s="44" t="s">
        <v>1307</v>
      </c>
      <c r="C111" s="44" t="s">
        <v>1308</v>
      </c>
      <c r="D111" s="15" t="n">
        <v>5.721069</v>
      </c>
      <c r="E111" s="15" t="n">
        <v>5.418743</v>
      </c>
      <c r="F111" s="15" t="n">
        <v>5.773388</v>
      </c>
      <c r="G111" s="16" t="n">
        <f aca="false">AVERAGE(D111:F111)</f>
        <v>5.63773333333333</v>
      </c>
      <c r="H111" s="15" t="n">
        <f aca="false">STDEV(D111:F111)</f>
        <v>0.191446843824424</v>
      </c>
      <c r="I111" s="15" t="n">
        <f aca="false">_xlfn.CONFIDENCE.NORM(0.001,H111,3)</f>
        <v>0.36370812825534</v>
      </c>
      <c r="J111" s="17" t="n">
        <v>4.675956</v>
      </c>
      <c r="K111" s="17" t="n">
        <v>4.587887</v>
      </c>
      <c r="L111" s="17" t="n">
        <v>5.120662</v>
      </c>
      <c r="M111" s="18" t="n">
        <f aca="false">AVERAGE(J111:L111)</f>
        <v>4.794835</v>
      </c>
      <c r="N111" s="17" t="n">
        <f aca="false">STDEV(J111:L111)</f>
        <v>0.28558967529832</v>
      </c>
      <c r="O111" s="17" t="n">
        <f aca="false">_xlfn.CONFIDENCE.NORM(0.001,N111,3)</f>
        <v>0.542559408015433</v>
      </c>
      <c r="P111" s="35" t="n">
        <f aca="false">M111-G111</f>
        <v>-0.842898333333333</v>
      </c>
      <c r="Q111" s="41" t="n">
        <f aca="false">-POWER(2,-P111)</f>
        <v>-1.79364991642639</v>
      </c>
      <c r="S111" s="0"/>
      <c r="T111" s="0"/>
      <c r="U111" s="0"/>
      <c r="V111" s="0"/>
      <c r="W111" s="0"/>
    </row>
    <row r="112" customFormat="false" ht="12.75" hidden="false" customHeight="false" outlineLevel="0" collapsed="false">
      <c r="A112" s="44" t="n">
        <v>8126770</v>
      </c>
      <c r="B112" s="44" t="s">
        <v>501</v>
      </c>
      <c r="C112" s="44" t="s">
        <v>502</v>
      </c>
      <c r="D112" s="15" t="n">
        <v>5.274466</v>
      </c>
      <c r="E112" s="15" t="n">
        <v>5.386458</v>
      </c>
      <c r="F112" s="15" t="n">
        <v>5.888974</v>
      </c>
      <c r="G112" s="16" t="n">
        <f aca="false">AVERAGE(D112:F112)</f>
        <v>5.51663266666667</v>
      </c>
      <c r="H112" s="15" t="n">
        <f aca="false">STDEV(D112:F112)</f>
        <v>0.327282910334978</v>
      </c>
      <c r="I112" s="15" t="n">
        <f aca="false">_xlfn.CONFIDENCE.NORM(0.001,H112,3)</f>
        <v>0.621767652837687</v>
      </c>
      <c r="J112" s="17" t="n">
        <v>4.47565</v>
      </c>
      <c r="K112" s="17" t="n">
        <v>4.571152</v>
      </c>
      <c r="L112" s="17" t="n">
        <v>4.974614</v>
      </c>
      <c r="M112" s="18" t="n">
        <f aca="false">AVERAGE(J112:L112)</f>
        <v>4.67380533333333</v>
      </c>
      <c r="N112" s="17" t="n">
        <f aca="false">STDEV(J112:L112)</f>
        <v>0.264848161136402</v>
      </c>
      <c r="O112" s="17" t="n">
        <f aca="false">_xlfn.CONFIDENCE.NORM(0.001,N112,3)</f>
        <v>0.503154959541309</v>
      </c>
      <c r="P112" s="35" t="n">
        <f aca="false">M112-G112</f>
        <v>-0.842827333333333</v>
      </c>
      <c r="Q112" s="41" t="n">
        <f aca="false">-POWER(2,-P112)</f>
        <v>-1.79356164689828</v>
      </c>
      <c r="S112" s="0"/>
      <c r="T112" s="0"/>
      <c r="U112" s="0"/>
      <c r="V112" s="0"/>
      <c r="W112" s="0"/>
    </row>
    <row r="113" customFormat="false" ht="12.75" hidden="false" customHeight="false" outlineLevel="0" collapsed="false">
      <c r="A113" s="44" t="n">
        <v>7957861</v>
      </c>
      <c r="B113" s="44" t="s">
        <v>1309</v>
      </c>
      <c r="C113" s="44" t="s">
        <v>1310</v>
      </c>
      <c r="D113" s="15" t="n">
        <v>10.21659</v>
      </c>
      <c r="E113" s="15" t="n">
        <v>10.29078</v>
      </c>
      <c r="F113" s="15" t="n">
        <v>10.52563</v>
      </c>
      <c r="G113" s="16" t="n">
        <f aca="false">AVERAGE(D113:F113)</f>
        <v>10.3443333333333</v>
      </c>
      <c r="H113" s="15" t="n">
        <f aca="false">STDEV(D113:F113)</f>
        <v>0.161330096489568</v>
      </c>
      <c r="I113" s="15" t="n">
        <f aca="false">_xlfn.CONFIDENCE.NORM(0.001,H113,3)</f>
        <v>0.306492738419271</v>
      </c>
      <c r="J113" s="17" t="n">
        <v>9.344416</v>
      </c>
      <c r="K113" s="17" t="n">
        <v>9.442309</v>
      </c>
      <c r="L113" s="17" t="n">
        <v>9.730132</v>
      </c>
      <c r="M113" s="18" t="n">
        <f aca="false">AVERAGE(J113:L113)</f>
        <v>9.505619</v>
      </c>
      <c r="N113" s="17" t="n">
        <f aca="false">STDEV(J113:L113)</f>
        <v>0.200500187628341</v>
      </c>
      <c r="O113" s="17" t="n">
        <f aca="false">_xlfn.CONFIDENCE.NORM(0.001,N113,3)</f>
        <v>0.380907548541393</v>
      </c>
      <c r="P113" s="35" t="n">
        <f aca="false">M113-G113</f>
        <v>-0.838714333333332</v>
      </c>
      <c r="Q113" s="41" t="n">
        <f aca="false">-POWER(2,-P113)</f>
        <v>-1.78845563811021</v>
      </c>
      <c r="S113" s="0"/>
      <c r="T113" s="0"/>
      <c r="U113" s="0"/>
      <c r="V113" s="0"/>
      <c r="W113" s="0"/>
    </row>
    <row r="114" customFormat="false" ht="12.75" hidden="false" customHeight="false" outlineLevel="0" collapsed="false">
      <c r="A114" s="44" t="n">
        <v>8069689</v>
      </c>
      <c r="B114" s="44" t="s">
        <v>434</v>
      </c>
      <c r="C114" s="44" t="s">
        <v>435</v>
      </c>
      <c r="D114" s="15" t="n">
        <v>9.852561</v>
      </c>
      <c r="E114" s="15" t="n">
        <v>9.825518</v>
      </c>
      <c r="F114" s="15" t="n">
        <v>9.867754</v>
      </c>
      <c r="G114" s="16" t="n">
        <f aca="false">AVERAGE(D114:F114)</f>
        <v>9.848611</v>
      </c>
      <c r="H114" s="15" t="n">
        <f aca="false">STDEV(D114:F114)</f>
        <v>0.0213932652720425</v>
      </c>
      <c r="I114" s="15" t="n">
        <f aca="false">_xlfn.CONFIDENCE.NORM(0.001,H114,3)</f>
        <v>0.0406426364307181</v>
      </c>
      <c r="J114" s="17" t="n">
        <v>8.766623</v>
      </c>
      <c r="K114" s="17" t="n">
        <v>9.06728</v>
      </c>
      <c r="L114" s="17" t="n">
        <v>9.206787</v>
      </c>
      <c r="M114" s="18" t="n">
        <f aca="false">AVERAGE(J114:L114)</f>
        <v>9.01356333333333</v>
      </c>
      <c r="N114" s="17" t="n">
        <f aca="false">STDEV(J114:L114)</f>
        <v>0.224944875319118</v>
      </c>
      <c r="O114" s="17" t="n">
        <f aca="false">_xlfn.CONFIDENCE.NORM(0.001,N114,3)</f>
        <v>0.427347236071331</v>
      </c>
      <c r="P114" s="35" t="n">
        <f aca="false">M114-G114</f>
        <v>-0.835047666666668</v>
      </c>
      <c r="Q114" s="41" t="n">
        <f aca="false">-POWER(2,-P114)</f>
        <v>-1.78391597847827</v>
      </c>
      <c r="S114" s="0"/>
      <c r="T114" s="0"/>
      <c r="U114" s="0"/>
      <c r="V114" s="0"/>
      <c r="W114" s="0"/>
    </row>
    <row r="115" customFormat="false" ht="12.75" hidden="false" customHeight="false" outlineLevel="0" collapsed="false">
      <c r="A115" s="44" t="n">
        <v>8083968</v>
      </c>
      <c r="B115" s="44" t="s">
        <v>710</v>
      </c>
      <c r="C115" s="44" t="s">
        <v>711</v>
      </c>
      <c r="D115" s="15" t="n">
        <v>6.838693</v>
      </c>
      <c r="E115" s="15" t="n">
        <v>6.897827</v>
      </c>
      <c r="F115" s="15" t="n">
        <v>7.077374</v>
      </c>
      <c r="G115" s="16" t="n">
        <f aca="false">AVERAGE(D115:F115)</f>
        <v>6.93796466666667</v>
      </c>
      <c r="H115" s="15" t="n">
        <f aca="false">STDEV(D115:F115)</f>
        <v>0.124299755246474</v>
      </c>
      <c r="I115" s="15" t="n">
        <f aca="false">_xlfn.CONFIDENCE.NORM(0.001,H115,3)</f>
        <v>0.23614299624993</v>
      </c>
      <c r="J115" s="17" t="n">
        <v>5.95658</v>
      </c>
      <c r="K115" s="17" t="n">
        <v>6.135287</v>
      </c>
      <c r="L115" s="17" t="n">
        <v>6.228415</v>
      </c>
      <c r="M115" s="18" t="n">
        <f aca="false">AVERAGE(J115:L115)</f>
        <v>6.10676066666667</v>
      </c>
      <c r="N115" s="17" t="n">
        <f aca="false">STDEV(J115:L115)</f>
        <v>0.138144419273213</v>
      </c>
      <c r="O115" s="17" t="n">
        <f aca="false">_xlfn.CONFIDENCE.NORM(0.001,N115,3)</f>
        <v>0.262444901984701</v>
      </c>
      <c r="P115" s="35" t="n">
        <f aca="false">M115-G115</f>
        <v>-0.831204000000001</v>
      </c>
      <c r="Q115" s="41" t="n">
        <f aca="false">-POWER(2,-P115)</f>
        <v>-1.77916954746634</v>
      </c>
      <c r="S115" s="0"/>
      <c r="T115" s="0"/>
      <c r="U115" s="0"/>
      <c r="V115" s="0"/>
      <c r="W115" s="0"/>
    </row>
    <row r="116" customFormat="false" ht="12.75" hidden="false" customHeight="false" outlineLevel="0" collapsed="false">
      <c r="A116" s="44" t="n">
        <v>8133938</v>
      </c>
      <c r="B116" s="49" t="s">
        <v>1311</v>
      </c>
      <c r="C116" s="49" t="s">
        <v>1312</v>
      </c>
      <c r="D116" s="15" t="n">
        <v>9.243327</v>
      </c>
      <c r="E116" s="15" t="n">
        <v>9.375745</v>
      </c>
      <c r="F116" s="15" t="n">
        <v>9.62674</v>
      </c>
      <c r="G116" s="16" t="n">
        <f aca="false">AVERAGE(D116:F116)</f>
        <v>9.41527066666667</v>
      </c>
      <c r="H116" s="15" t="n">
        <f aca="false">STDEV(D116:F116)</f>
        <v>0.194738519267076</v>
      </c>
      <c r="I116" s="15" t="n">
        <f aca="false">_xlfn.CONFIDENCE.NORM(0.001,H116,3)</f>
        <v>0.369961608804588</v>
      </c>
      <c r="J116" s="17" t="n">
        <v>8.436195</v>
      </c>
      <c r="K116" s="17" t="n">
        <v>8.508668</v>
      </c>
      <c r="L116" s="17" t="n">
        <v>8.813701</v>
      </c>
      <c r="M116" s="18" t="n">
        <f aca="false">AVERAGE(J116:L116)</f>
        <v>8.586188</v>
      </c>
      <c r="N116" s="17" t="n">
        <f aca="false">STDEV(J116:L116)</f>
        <v>0.200336486464648</v>
      </c>
      <c r="O116" s="17" t="n">
        <f aca="false">_xlfn.CONFIDENCE.NORM(0.001,N116,3)</f>
        <v>0.380596551281525</v>
      </c>
      <c r="P116" s="35" t="n">
        <f aca="false">M116-G116</f>
        <v>-0.829082666666666</v>
      </c>
      <c r="Q116" s="41" t="n">
        <f aca="false">-POWER(2,-P116)</f>
        <v>-1.77655538568853</v>
      </c>
      <c r="S116" s="0"/>
      <c r="T116" s="0"/>
      <c r="U116" s="0"/>
      <c r="V116" s="0"/>
      <c r="W116" s="0"/>
    </row>
    <row r="117" customFormat="false" ht="12.75" hidden="false" customHeight="false" outlineLevel="0" collapsed="false">
      <c r="A117" s="44" t="n">
        <v>8162216</v>
      </c>
      <c r="B117" s="44" t="s">
        <v>696</v>
      </c>
      <c r="C117" s="44" t="s">
        <v>697</v>
      </c>
      <c r="D117" s="15" t="n">
        <v>8.684721</v>
      </c>
      <c r="E117" s="15" t="n">
        <v>8.725786</v>
      </c>
      <c r="F117" s="15" t="n">
        <v>8.615117</v>
      </c>
      <c r="G117" s="16" t="n">
        <f aca="false">AVERAGE(D117:F117)</f>
        <v>8.675208</v>
      </c>
      <c r="H117" s="15" t="n">
        <f aca="false">STDEV(D117:F117)</f>
        <v>0.0559444346383086</v>
      </c>
      <c r="I117" s="15" t="n">
        <f aca="false">_xlfn.CONFIDENCE.NORM(0.001,H117,3)</f>
        <v>0.106282481351655</v>
      </c>
      <c r="J117" s="17" t="n">
        <v>7.542204</v>
      </c>
      <c r="K117" s="17" t="n">
        <v>7.878819</v>
      </c>
      <c r="L117" s="17" t="n">
        <v>8.117566</v>
      </c>
      <c r="M117" s="18" t="n">
        <f aca="false">AVERAGE(J117:L117)</f>
        <v>7.84619633333333</v>
      </c>
      <c r="N117" s="17" t="n">
        <f aca="false">STDEV(J117:L117)</f>
        <v>0.289064934826646</v>
      </c>
      <c r="O117" s="17" t="n">
        <f aca="false">_xlfn.CONFIDENCE.NORM(0.001,N117,3)</f>
        <v>0.549161659131195</v>
      </c>
      <c r="P117" s="35" t="n">
        <f aca="false">M117-G117</f>
        <v>-0.829011666666665</v>
      </c>
      <c r="Q117" s="41" t="n">
        <f aca="false">-POWER(2,-P117)</f>
        <v>-1.77646795742054</v>
      </c>
      <c r="S117" s="0"/>
      <c r="T117" s="0"/>
      <c r="U117" s="0"/>
      <c r="V117" s="0"/>
      <c r="W117" s="0"/>
    </row>
    <row r="118" customFormat="false" ht="12.75" hidden="false" customHeight="false" outlineLevel="0" collapsed="false">
      <c r="A118" s="44" t="n">
        <v>7954653</v>
      </c>
      <c r="B118" s="44" t="s">
        <v>24</v>
      </c>
      <c r="C118" s="44" t="s">
        <v>1313</v>
      </c>
      <c r="D118" s="15" t="n">
        <v>8.258496</v>
      </c>
      <c r="E118" s="15" t="n">
        <v>8.149679</v>
      </c>
      <c r="F118" s="15" t="n">
        <v>8.094364</v>
      </c>
      <c r="G118" s="16" t="n">
        <f aca="false">AVERAGE(D118:F118)</f>
        <v>8.167513</v>
      </c>
      <c r="H118" s="15" t="n">
        <f aca="false">STDEV(D118:F118)</f>
        <v>0.0835066884925984</v>
      </c>
      <c r="I118" s="15" t="n">
        <f aca="false">_xlfn.CONFIDENCE.NORM(0.001,H118,3)</f>
        <v>0.158644878973816</v>
      </c>
      <c r="J118" s="17" t="n">
        <v>7.225118</v>
      </c>
      <c r="K118" s="17" t="n">
        <v>7.417023</v>
      </c>
      <c r="L118" s="17" t="n">
        <v>7.380991</v>
      </c>
      <c r="M118" s="18" t="n">
        <f aca="false">AVERAGE(J118:L118)</f>
        <v>7.341044</v>
      </c>
      <c r="N118" s="17" t="n">
        <f aca="false">STDEV(J118:L118)</f>
        <v>0.101998550788724</v>
      </c>
      <c r="O118" s="17" t="n">
        <f aca="false">_xlfn.CONFIDENCE.NORM(0.001,N118,3)</f>
        <v>0.193775469216649</v>
      </c>
      <c r="P118" s="35" t="n">
        <f aca="false">M118-G118</f>
        <v>-0.826469</v>
      </c>
      <c r="Q118" s="41" t="n">
        <f aca="false">-POWER(2,-P118)</f>
        <v>-1.77333979268473</v>
      </c>
      <c r="S118" s="0"/>
      <c r="T118" s="0"/>
      <c r="U118" s="0"/>
      <c r="V118" s="0"/>
      <c r="W118" s="0"/>
    </row>
    <row r="119" customFormat="false" ht="12.75" hidden="false" customHeight="false" outlineLevel="0" collapsed="false">
      <c r="A119" s="44" t="n">
        <v>8112107</v>
      </c>
      <c r="B119" s="44" t="s">
        <v>623</v>
      </c>
      <c r="C119" s="44" t="s">
        <v>624</v>
      </c>
      <c r="D119" s="15" t="n">
        <v>8.743576</v>
      </c>
      <c r="E119" s="15" t="n">
        <v>8.827465</v>
      </c>
      <c r="F119" s="15" t="n">
        <v>8.837224</v>
      </c>
      <c r="G119" s="16" t="n">
        <f aca="false">AVERAGE(D119:F119)</f>
        <v>8.802755</v>
      </c>
      <c r="H119" s="15" t="n">
        <f aca="false">STDEV(D119:F119)</f>
        <v>0.0514822789996722</v>
      </c>
      <c r="I119" s="15" t="n">
        <f aca="false">_xlfn.CONFIDENCE.NORM(0.001,H119,3)</f>
        <v>0.0978053383343433</v>
      </c>
      <c r="J119" s="17" t="n">
        <v>7.772894</v>
      </c>
      <c r="K119" s="17" t="n">
        <v>7.911633</v>
      </c>
      <c r="L119" s="17" t="n">
        <v>8.265704</v>
      </c>
      <c r="M119" s="18" t="n">
        <f aca="false">AVERAGE(J119:L119)</f>
        <v>7.98341033333333</v>
      </c>
      <c r="N119" s="17" t="n">
        <f aca="false">STDEV(J119:L119)</f>
        <v>0.254124798495411</v>
      </c>
      <c r="O119" s="17" t="n">
        <f aca="false">_xlfn.CONFIDENCE.NORM(0.001,N119,3)</f>
        <v>0.482782860023519</v>
      </c>
      <c r="P119" s="35" t="n">
        <f aca="false">M119-G119</f>
        <v>-0.819344666666667</v>
      </c>
      <c r="Q119" s="41" t="n">
        <f aca="false">-POWER(2,-P119)</f>
        <v>-1.7646042523399</v>
      </c>
      <c r="S119" s="0"/>
      <c r="T119" s="0"/>
      <c r="U119" s="0"/>
      <c r="V119" s="0"/>
      <c r="W119" s="0"/>
    </row>
    <row r="120" customFormat="false" ht="12.75" hidden="false" customHeight="false" outlineLevel="0" collapsed="false">
      <c r="A120" s="44" t="n">
        <v>8002303</v>
      </c>
      <c r="B120" s="44" t="s">
        <v>1314</v>
      </c>
      <c r="C120" s="44" t="s">
        <v>1315</v>
      </c>
      <c r="D120" s="15" t="n">
        <v>10.41357</v>
      </c>
      <c r="E120" s="15" t="n">
        <v>10.53911</v>
      </c>
      <c r="F120" s="15" t="n">
        <v>10.55539</v>
      </c>
      <c r="G120" s="16" t="n">
        <f aca="false">AVERAGE(D120:F120)</f>
        <v>10.50269</v>
      </c>
      <c r="H120" s="15" t="n">
        <f aca="false">STDEV(D120:F120)</f>
        <v>0.0776082495614995</v>
      </c>
      <c r="I120" s="15" t="n">
        <f aca="false">_xlfn.CONFIDENCE.NORM(0.001,H120,3)</f>
        <v>0.147439104355636</v>
      </c>
      <c r="J120" s="17" t="n">
        <v>9.449556</v>
      </c>
      <c r="K120" s="17" t="n">
        <v>9.63658</v>
      </c>
      <c r="L120" s="17" t="n">
        <v>9.981767</v>
      </c>
      <c r="M120" s="18" t="n">
        <f aca="false">AVERAGE(J120:L120)</f>
        <v>9.689301</v>
      </c>
      <c r="N120" s="17" t="n">
        <f aca="false">STDEV(J120:L120)</f>
        <v>0.269994009213168</v>
      </c>
      <c r="O120" s="17" t="n">
        <f aca="false">_xlfn.CONFIDENCE.NORM(0.001,N120,3)</f>
        <v>0.512930972218767</v>
      </c>
      <c r="P120" s="35" t="n">
        <f aca="false">M120-G120</f>
        <v>-0.813388999999999</v>
      </c>
      <c r="Q120" s="41" t="n">
        <f aca="false">-POWER(2,-P120)</f>
        <v>-1.75733471023332</v>
      </c>
      <c r="S120" s="0"/>
      <c r="T120" s="0"/>
      <c r="U120" s="0"/>
      <c r="V120" s="0"/>
      <c r="W120" s="0"/>
    </row>
    <row r="121" customFormat="false" ht="12.75" hidden="false" customHeight="false" outlineLevel="0" collapsed="false">
      <c r="A121" s="44" t="n">
        <v>7997491</v>
      </c>
      <c r="B121" s="44" t="s">
        <v>465</v>
      </c>
      <c r="C121" s="44" t="s">
        <v>466</v>
      </c>
      <c r="D121" s="15" t="n">
        <v>9.334843</v>
      </c>
      <c r="E121" s="15" t="n">
        <v>9.407294</v>
      </c>
      <c r="F121" s="15" t="n">
        <v>9.225036</v>
      </c>
      <c r="G121" s="16" t="n">
        <f aca="false">AVERAGE(D121:F121)</f>
        <v>9.322391</v>
      </c>
      <c r="H121" s="15" t="n">
        <f aca="false">STDEV(D121:F121)</f>
        <v>0.091764829150389</v>
      </c>
      <c r="I121" s="15" t="n">
        <f aca="false">_xlfn.CONFIDENCE.NORM(0.001,H121,3)</f>
        <v>0.174333583062711</v>
      </c>
      <c r="J121" s="17" t="n">
        <v>8.285044</v>
      </c>
      <c r="K121" s="17" t="n">
        <v>8.481132</v>
      </c>
      <c r="L121" s="17" t="n">
        <v>8.762574</v>
      </c>
      <c r="M121" s="18" t="n">
        <f aca="false">AVERAGE(J121:L121)</f>
        <v>8.50958333333333</v>
      </c>
      <c r="N121" s="17" t="n">
        <f aca="false">STDEV(J121:L121)</f>
        <v>0.240032985236058</v>
      </c>
      <c r="O121" s="17" t="n">
        <f aca="false">_xlfn.CONFIDENCE.NORM(0.001,N121,3)</f>
        <v>0.456011423514577</v>
      </c>
      <c r="P121" s="35" t="n">
        <f aca="false">M121-G121</f>
        <v>-0.812807666666666</v>
      </c>
      <c r="Q121" s="41" t="n">
        <f aca="false">-POWER(2,-P121)</f>
        <v>-1.75662673563197</v>
      </c>
      <c r="S121" s="0"/>
      <c r="T121" s="0"/>
      <c r="U121" s="0"/>
      <c r="V121" s="0"/>
      <c r="W121" s="0"/>
    </row>
    <row r="122" customFormat="false" ht="12.75" hidden="false" customHeight="false" outlineLevel="0" collapsed="false">
      <c r="A122" s="44" t="n">
        <v>8128565</v>
      </c>
      <c r="B122" s="49" t="s">
        <v>1316</v>
      </c>
      <c r="C122" s="49" t="s">
        <v>1317</v>
      </c>
      <c r="D122" s="15" t="n">
        <v>6.82729</v>
      </c>
      <c r="E122" s="15" t="n">
        <v>7.032203</v>
      </c>
      <c r="F122" s="15" t="n">
        <v>7.217801</v>
      </c>
      <c r="G122" s="16" t="n">
        <f aca="false">AVERAGE(D122:F122)</f>
        <v>7.02576466666667</v>
      </c>
      <c r="H122" s="15" t="n">
        <f aca="false">STDEV(D122:F122)</f>
        <v>0.195335095111793</v>
      </c>
      <c r="I122" s="15" t="n">
        <f aca="false">_xlfn.CONFIDENCE.NORM(0.001,H122,3)</f>
        <v>0.37109497553715</v>
      </c>
      <c r="J122" s="17" t="n">
        <v>6.129848</v>
      </c>
      <c r="K122" s="17" t="n">
        <v>5.994249</v>
      </c>
      <c r="L122" s="17" t="n">
        <v>6.520211</v>
      </c>
      <c r="M122" s="18" t="n">
        <f aca="false">AVERAGE(J122:L122)</f>
        <v>6.21476933333333</v>
      </c>
      <c r="N122" s="17" t="n">
        <f aca="false">STDEV(J122:L122)</f>
        <v>0.273070926688165</v>
      </c>
      <c r="O122" s="17" t="n">
        <f aca="false">_xlfn.CONFIDENCE.NORM(0.001,N122,3)</f>
        <v>0.518776458481543</v>
      </c>
      <c r="P122" s="35" t="n">
        <f aca="false">M122-G122</f>
        <v>-0.810995333333334</v>
      </c>
      <c r="Q122" s="41" t="n">
        <f aca="false">-POWER(2,-P122)</f>
        <v>-1.75442142245257</v>
      </c>
      <c r="S122" s="0"/>
      <c r="T122" s="0"/>
      <c r="U122" s="0"/>
      <c r="V122" s="0"/>
      <c r="W122" s="0"/>
    </row>
    <row r="123" customFormat="false" ht="12.75" hidden="false" customHeight="false" outlineLevel="0" collapsed="false">
      <c r="A123" s="44" t="n">
        <v>8157214</v>
      </c>
      <c r="B123" s="49" t="s">
        <v>24</v>
      </c>
      <c r="C123" s="49" t="s">
        <v>529</v>
      </c>
      <c r="D123" s="15" t="n">
        <v>4.832634</v>
      </c>
      <c r="E123" s="15" t="n">
        <v>4.850509</v>
      </c>
      <c r="F123" s="15" t="n">
        <v>5.439805</v>
      </c>
      <c r="G123" s="16" t="n">
        <f aca="false">AVERAGE(D123:F123)</f>
        <v>5.04098266666667</v>
      </c>
      <c r="H123" s="15" t="n">
        <f aca="false">STDEV(D123:F123)</f>
        <v>0.345505888633368</v>
      </c>
      <c r="I123" s="15" t="n">
        <f aca="false">_xlfn.CONFIDENCE.NORM(0.001,H123,3)</f>
        <v>0.656387420893114</v>
      </c>
      <c r="J123" s="17" t="n">
        <v>4.025078</v>
      </c>
      <c r="K123" s="17" t="n">
        <v>4.236127</v>
      </c>
      <c r="L123" s="17" t="n">
        <v>4.429326</v>
      </c>
      <c r="M123" s="18" t="n">
        <f aca="false">AVERAGE(J123:L123)</f>
        <v>4.230177</v>
      </c>
      <c r="N123" s="17" t="n">
        <f aca="false">STDEV(J123:L123)</f>
        <v>0.202189671474583</v>
      </c>
      <c r="O123" s="17" t="n">
        <f aca="false">_xlfn.CONFIDENCE.NORM(0.001,N123,3)</f>
        <v>0.384117207134659</v>
      </c>
      <c r="P123" s="35" t="n">
        <f aca="false">M123-G123</f>
        <v>-0.810805666666666</v>
      </c>
      <c r="Q123" s="41" t="n">
        <f aca="false">-POWER(2,-P123)</f>
        <v>-1.75419078924077</v>
      </c>
      <c r="S123" s="0"/>
      <c r="T123" s="0"/>
      <c r="U123" s="0"/>
      <c r="V123" s="0"/>
      <c r="W123" s="0"/>
    </row>
    <row r="124" customFormat="false" ht="12.75" hidden="false" customHeight="false" outlineLevel="0" collapsed="false">
      <c r="A124" s="44" t="n">
        <v>8041283</v>
      </c>
      <c r="B124" s="44" t="s">
        <v>654</v>
      </c>
      <c r="C124" s="44" t="s">
        <v>655</v>
      </c>
      <c r="D124" s="15" t="n">
        <v>10.04835</v>
      </c>
      <c r="E124" s="15" t="n">
        <v>10.1061</v>
      </c>
      <c r="F124" s="15" t="n">
        <v>10.23605</v>
      </c>
      <c r="G124" s="16" t="n">
        <f aca="false">AVERAGE(D124:F124)</f>
        <v>10.1301666666667</v>
      </c>
      <c r="H124" s="15" t="n">
        <f aca="false">STDEV(D124:F124)</f>
        <v>0.0961364958448843</v>
      </c>
      <c r="I124" s="15" t="n">
        <f aca="false">_xlfn.CONFIDENCE.NORM(0.001,H124,3)</f>
        <v>0.182638816406068</v>
      </c>
      <c r="J124" s="17" t="n">
        <v>9.132129</v>
      </c>
      <c r="K124" s="17" t="n">
        <v>9.348202</v>
      </c>
      <c r="L124" s="17" t="n">
        <v>9.487846</v>
      </c>
      <c r="M124" s="18" t="n">
        <f aca="false">AVERAGE(J124:L124)</f>
        <v>9.32272566666667</v>
      </c>
      <c r="N124" s="17" t="n">
        <f aca="false">STDEV(J124:L124)</f>
        <v>0.179221730524881</v>
      </c>
      <c r="O124" s="17" t="n">
        <f aca="false">_xlfn.CONFIDENCE.NORM(0.001,N124,3)</f>
        <v>0.340483023118773</v>
      </c>
      <c r="P124" s="35" t="n">
        <f aca="false">M124-G124</f>
        <v>-0.807440999999999</v>
      </c>
      <c r="Q124" s="41" t="n">
        <f aca="false">-POWER(2,-P124)</f>
        <v>-1.75010441631034</v>
      </c>
      <c r="S124" s="0"/>
      <c r="T124" s="0"/>
      <c r="U124" s="0"/>
      <c r="V124" s="0"/>
      <c r="W124" s="0"/>
    </row>
    <row r="125" customFormat="false" ht="12.75" hidden="false" customHeight="false" outlineLevel="0" collapsed="false">
      <c r="A125" s="44" t="n">
        <v>8023828</v>
      </c>
      <c r="B125" s="44" t="s">
        <v>754</v>
      </c>
      <c r="C125" s="44" t="s">
        <v>755</v>
      </c>
      <c r="D125" s="15" t="n">
        <v>4.123394</v>
      </c>
      <c r="E125" s="15" t="n">
        <v>4.338857</v>
      </c>
      <c r="F125" s="15" t="n">
        <v>4.427317</v>
      </c>
      <c r="G125" s="16" t="n">
        <f aca="false">AVERAGE(D125:F125)</f>
        <v>4.29652266666667</v>
      </c>
      <c r="H125" s="15" t="n">
        <f aca="false">STDEV(D125:F125)</f>
        <v>0.156321605404798</v>
      </c>
      <c r="I125" s="15" t="n">
        <f aca="false">_xlfn.CONFIDENCE.NORM(0.001,H125,3)</f>
        <v>0.296977674700091</v>
      </c>
      <c r="J125" s="17" t="n">
        <v>3.537954</v>
      </c>
      <c r="K125" s="17" t="n">
        <v>3.681228</v>
      </c>
      <c r="L125" s="17" t="n">
        <v>3.252283</v>
      </c>
      <c r="M125" s="18" t="n">
        <f aca="false">AVERAGE(J125:L125)</f>
        <v>3.49048833333333</v>
      </c>
      <c r="N125" s="17" t="n">
        <f aca="false">STDEV(J125:L125)</f>
        <v>0.218376270208861</v>
      </c>
      <c r="O125" s="17" t="n">
        <f aca="false">_xlfn.CONFIDENCE.NORM(0.001,N125,3)</f>
        <v>0.414868288797114</v>
      </c>
      <c r="P125" s="35" t="n">
        <f aca="false">M125-G125</f>
        <v>-0.806034333333334</v>
      </c>
      <c r="Q125" s="41" t="n">
        <f aca="false">-POWER(2,-P125)</f>
        <v>-1.74839884881447</v>
      </c>
      <c r="S125" s="0"/>
      <c r="T125" s="0"/>
      <c r="U125" s="0"/>
      <c r="V125" s="0"/>
      <c r="W125" s="0"/>
    </row>
    <row r="126" customFormat="false" ht="12.75" hidden="false" customHeight="false" outlineLevel="0" collapsed="false">
      <c r="A126" s="44" t="n">
        <v>7924987</v>
      </c>
      <c r="B126" s="49" t="s">
        <v>1318</v>
      </c>
      <c r="C126" s="49" t="s">
        <v>1319</v>
      </c>
      <c r="D126" s="15" t="n">
        <v>6.362401</v>
      </c>
      <c r="E126" s="15" t="n">
        <v>6.650796</v>
      </c>
      <c r="F126" s="15" t="n">
        <v>6.234281</v>
      </c>
      <c r="G126" s="16" t="n">
        <f aca="false">AVERAGE(D126:F126)</f>
        <v>6.415826</v>
      </c>
      <c r="H126" s="15" t="n">
        <f aca="false">STDEV(D126:F126)</f>
        <v>0.213335086835241</v>
      </c>
      <c r="I126" s="15" t="n">
        <f aca="false">_xlfn.CONFIDENCE.NORM(0.001,H126,3)</f>
        <v>0.405291116709114</v>
      </c>
      <c r="J126" s="17" t="n">
        <v>5.7274</v>
      </c>
      <c r="K126" s="17" t="n">
        <v>5.678947</v>
      </c>
      <c r="L126" s="17" t="n">
        <v>5.432391</v>
      </c>
      <c r="M126" s="18" t="n">
        <f aca="false">AVERAGE(J126:L126)</f>
        <v>5.61291266666667</v>
      </c>
      <c r="N126" s="17" t="n">
        <f aca="false">STDEV(J126:L126)</f>
        <v>0.158202330590713</v>
      </c>
      <c r="O126" s="17" t="n">
        <f aca="false">_xlfn.CONFIDENCE.NORM(0.001,N126,3)</f>
        <v>0.3005506510076</v>
      </c>
      <c r="P126" s="35" t="n">
        <f aca="false">M126-G126</f>
        <v>-0.802913333333334</v>
      </c>
      <c r="Q126" s="41" t="n">
        <f aca="false">-POWER(2,-P126)</f>
        <v>-1.74462060422626</v>
      </c>
      <c r="S126" s="0"/>
      <c r="T126" s="0"/>
      <c r="U126" s="0"/>
      <c r="V126" s="0"/>
      <c r="W126" s="0"/>
    </row>
    <row r="127" customFormat="false" ht="12.75" hidden="false" customHeight="false" outlineLevel="0" collapsed="false">
      <c r="A127" s="44" t="n">
        <v>7951351</v>
      </c>
      <c r="B127" s="44" t="s">
        <v>1320</v>
      </c>
      <c r="C127" s="44" t="s">
        <v>1321</v>
      </c>
      <c r="D127" s="15" t="n">
        <v>8.973311</v>
      </c>
      <c r="E127" s="15" t="n">
        <v>9.0782</v>
      </c>
      <c r="F127" s="15" t="n">
        <v>9.248592</v>
      </c>
      <c r="G127" s="16" t="n">
        <f aca="false">AVERAGE(D127:F127)</f>
        <v>9.10003433333333</v>
      </c>
      <c r="H127" s="15" t="n">
        <f aca="false">STDEV(D127:F127)</f>
        <v>0.138933296312775</v>
      </c>
      <c r="I127" s="15" t="n">
        <f aca="false">_xlfn.CONFIDENCE.NORM(0.001,H127,3)</f>
        <v>0.263943599930047</v>
      </c>
      <c r="J127" s="17" t="n">
        <v>7.910903</v>
      </c>
      <c r="K127" s="17" t="n">
        <v>8.28682</v>
      </c>
      <c r="L127" s="17" t="n">
        <v>8.69381</v>
      </c>
      <c r="M127" s="18" t="n">
        <f aca="false">AVERAGE(J127:L127)</f>
        <v>8.29717766666667</v>
      </c>
      <c r="N127" s="17" t="n">
        <f aca="false">STDEV(J127:L127)</f>
        <v>0.391556258545733</v>
      </c>
      <c r="O127" s="17" t="n">
        <f aca="false">_xlfn.CONFIDENCE.NORM(0.001,N127,3)</f>
        <v>0.743873291705655</v>
      </c>
      <c r="P127" s="35" t="n">
        <f aca="false">M127-G127</f>
        <v>-0.802856666666667</v>
      </c>
      <c r="Q127" s="41" t="n">
        <f aca="false">-POWER(2,-P127)</f>
        <v>-1.74455207977036</v>
      </c>
      <c r="S127" s="0"/>
      <c r="T127" s="0"/>
      <c r="U127" s="0"/>
      <c r="V127" s="0"/>
      <c r="W127" s="0"/>
    </row>
    <row r="128" customFormat="false" ht="12.75" hidden="false" customHeight="false" outlineLevel="0" collapsed="false">
      <c r="A128" s="44" t="n">
        <v>7906400</v>
      </c>
      <c r="B128" s="49" t="s">
        <v>1322</v>
      </c>
      <c r="C128" s="49" t="s">
        <v>1323</v>
      </c>
      <c r="D128" s="15" t="n">
        <v>8.766132</v>
      </c>
      <c r="E128" s="15" t="n">
        <v>8.832818</v>
      </c>
      <c r="F128" s="15" t="n">
        <v>8.939565</v>
      </c>
      <c r="G128" s="16" t="n">
        <f aca="false">AVERAGE(D128:F128)</f>
        <v>8.84617166666667</v>
      </c>
      <c r="H128" s="15" t="n">
        <f aca="false">STDEV(D128:F128)</f>
        <v>0.0874842367648783</v>
      </c>
      <c r="I128" s="15" t="n">
        <f aca="false">_xlfn.CONFIDENCE.NORM(0.001,H128,3)</f>
        <v>0.166201371461532</v>
      </c>
      <c r="J128" s="17" t="n">
        <v>7.846667</v>
      </c>
      <c r="K128" s="17" t="n">
        <v>8.100622</v>
      </c>
      <c r="L128" s="17" t="n">
        <v>8.185724</v>
      </c>
      <c r="M128" s="18" t="n">
        <f aca="false">AVERAGE(J128:L128)</f>
        <v>8.04433766666667</v>
      </c>
      <c r="N128" s="17" t="n">
        <f aca="false">STDEV(J128:L128)</f>
        <v>0.176396873402941</v>
      </c>
      <c r="O128" s="17" t="n">
        <f aca="false">_xlfn.CONFIDENCE.NORM(0.001,N128,3)</f>
        <v>0.33511639771046</v>
      </c>
      <c r="P128" s="35" t="n">
        <f aca="false">M128-G128</f>
        <v>-0.801834000000001</v>
      </c>
      <c r="Q128" s="41" t="n">
        <f aca="false">-POWER(2,-P128)</f>
        <v>-1.74331587736894</v>
      </c>
      <c r="S128" s="0"/>
      <c r="T128" s="0"/>
      <c r="U128" s="0"/>
      <c r="V128" s="0"/>
      <c r="W128" s="0"/>
    </row>
    <row r="129" customFormat="false" ht="12.75" hidden="false" customHeight="false" outlineLevel="0" collapsed="false">
      <c r="A129" s="44" t="n">
        <v>7918474</v>
      </c>
      <c r="B129" s="49" t="s">
        <v>1324</v>
      </c>
      <c r="C129" s="49" t="s">
        <v>1325</v>
      </c>
      <c r="D129" s="15" t="n">
        <v>9.229306</v>
      </c>
      <c r="E129" s="15" t="n">
        <v>9.401033</v>
      </c>
      <c r="F129" s="15" t="n">
        <v>9.545923</v>
      </c>
      <c r="G129" s="16" t="n">
        <f aca="false">AVERAGE(D129:F129)</f>
        <v>9.39208733333333</v>
      </c>
      <c r="H129" s="15" t="n">
        <f aca="false">STDEV(D129:F129)</f>
        <v>0.158497949154976</v>
      </c>
      <c r="I129" s="15" t="n">
        <f aca="false">_xlfn.CONFIDENCE.NORM(0.001,H129,3)</f>
        <v>0.301112263163422</v>
      </c>
      <c r="J129" s="17" t="n">
        <v>8.400742</v>
      </c>
      <c r="K129" s="17" t="n">
        <v>8.610046</v>
      </c>
      <c r="L129" s="17" t="n">
        <v>8.760764</v>
      </c>
      <c r="M129" s="18" t="n">
        <f aca="false">AVERAGE(J129:L129)</f>
        <v>8.59051733333333</v>
      </c>
      <c r="N129" s="17" t="n">
        <f aca="false">STDEV(J129:L129)</f>
        <v>0.180803724345859</v>
      </c>
      <c r="O129" s="17" t="n">
        <f aca="false">_xlfn.CONFIDENCE.NORM(0.001,N129,3)</f>
        <v>0.343488473613779</v>
      </c>
      <c r="P129" s="35" t="n">
        <f aca="false">M129-G129</f>
        <v>-0.801570000000002</v>
      </c>
      <c r="Q129" s="41" t="n">
        <f aca="false">-POWER(2,-P129)</f>
        <v>-1.7429968956911</v>
      </c>
      <c r="S129" s="0"/>
      <c r="T129" s="0"/>
      <c r="U129" s="0"/>
      <c r="V129" s="0"/>
      <c r="W129" s="0"/>
    </row>
    <row r="130" customFormat="false" ht="12.75" hidden="false" customHeight="false" outlineLevel="0" collapsed="false">
      <c r="A130" s="44" t="n">
        <v>8038213</v>
      </c>
      <c r="B130" s="49" t="s">
        <v>1326</v>
      </c>
      <c r="C130" s="49" t="s">
        <v>1327</v>
      </c>
      <c r="D130" s="15" t="n">
        <v>6.243888</v>
      </c>
      <c r="E130" s="15" t="n">
        <v>6.118298</v>
      </c>
      <c r="F130" s="15" t="n">
        <v>6.067202</v>
      </c>
      <c r="G130" s="16" t="n">
        <f aca="false">AVERAGE(D130:F130)</f>
        <v>6.14312933333333</v>
      </c>
      <c r="H130" s="15" t="n">
        <f aca="false">STDEV(D130:F130)</f>
        <v>0.0909226703596707</v>
      </c>
      <c r="I130" s="15" t="n">
        <f aca="false">_xlfn.CONFIDENCE.NORM(0.001,H130,3)</f>
        <v>0.17273366116613</v>
      </c>
      <c r="J130" s="17" t="n">
        <v>5.153034</v>
      </c>
      <c r="K130" s="17" t="n">
        <v>5.494447</v>
      </c>
      <c r="L130" s="17" t="n">
        <v>5.381702</v>
      </c>
      <c r="M130" s="18" t="n">
        <f aca="false">AVERAGE(J130:L130)</f>
        <v>5.343061</v>
      </c>
      <c r="N130" s="17" t="n">
        <f aca="false">STDEV(J130:L130)</f>
        <v>0.173955610150981</v>
      </c>
      <c r="O130" s="17" t="n">
        <f aca="false">_xlfn.CONFIDENCE.NORM(0.001,N130,3)</f>
        <v>0.330478518755593</v>
      </c>
      <c r="P130" s="35" t="n">
        <f aca="false">M130-G130</f>
        <v>-0.800068333333334</v>
      </c>
      <c r="Q130" s="41" t="n">
        <f aca="false">-POWER(2,-P130)</f>
        <v>-1.74118359590001</v>
      </c>
      <c r="S130" s="0"/>
      <c r="T130" s="0"/>
      <c r="U130" s="0"/>
      <c r="V130" s="0"/>
      <c r="W130" s="0"/>
    </row>
    <row r="131" customFormat="false" ht="12.75" hidden="false" customHeight="false" outlineLevel="0" collapsed="false">
      <c r="A131" s="44" t="n">
        <v>8161884</v>
      </c>
      <c r="B131" s="49" t="s">
        <v>1328</v>
      </c>
      <c r="C131" s="49" t="s">
        <v>1329</v>
      </c>
      <c r="D131" s="15" t="n">
        <v>5.746299</v>
      </c>
      <c r="E131" s="15" t="n">
        <v>5.621738</v>
      </c>
      <c r="F131" s="15" t="n">
        <v>5.544814</v>
      </c>
      <c r="G131" s="16" t="n">
        <f aca="false">AVERAGE(D131:F131)</f>
        <v>5.637617</v>
      </c>
      <c r="H131" s="15" t="n">
        <f aca="false">STDEV(D131:F131)</f>
        <v>0.101676734246336</v>
      </c>
      <c r="I131" s="15" t="n">
        <f aca="false">_xlfn.CONFIDENCE.NORM(0.001,H131,3)</f>
        <v>0.193164086495808</v>
      </c>
      <c r="J131" s="17" t="n">
        <v>4.82514</v>
      </c>
      <c r="K131" s="17" t="n">
        <v>4.564724</v>
      </c>
      <c r="L131" s="17" t="n">
        <v>5.126338</v>
      </c>
      <c r="M131" s="18" t="n">
        <f aca="false">AVERAGE(J131:L131)</f>
        <v>4.838734</v>
      </c>
      <c r="N131" s="17" t="n">
        <f aca="false">STDEV(J131:L131)</f>
        <v>0.281053676147457</v>
      </c>
      <c r="O131" s="17" t="n">
        <f aca="false">_xlfn.CONFIDENCE.NORM(0.001,N131,3)</f>
        <v>0.533941978090909</v>
      </c>
      <c r="P131" s="35" t="n">
        <f aca="false">M131-G131</f>
        <v>-0.798883</v>
      </c>
      <c r="Q131" s="41" t="n">
        <f aca="false">-POWER(2,-P131)</f>
        <v>-1.73975360877491</v>
      </c>
      <c r="S131" s="0"/>
      <c r="T131" s="0"/>
      <c r="U131" s="0"/>
      <c r="V131" s="0"/>
      <c r="W131" s="0"/>
    </row>
    <row r="132" customFormat="false" ht="12.75" hidden="false" customHeight="false" outlineLevel="0" collapsed="false">
      <c r="A132" s="44" t="n">
        <v>7931888</v>
      </c>
      <c r="B132" s="44" t="s">
        <v>509</v>
      </c>
      <c r="C132" s="44" t="s">
        <v>510</v>
      </c>
      <c r="D132" s="15" t="n">
        <v>6.692621</v>
      </c>
      <c r="E132" s="15" t="n">
        <v>6.74895</v>
      </c>
      <c r="F132" s="15" t="n">
        <v>6.802003</v>
      </c>
      <c r="G132" s="16" t="n">
        <f aca="false">AVERAGE(D132:F132)</f>
        <v>6.747858</v>
      </c>
      <c r="H132" s="15" t="n">
        <f aca="false">STDEV(D132:F132)</f>
        <v>0.0546991757616146</v>
      </c>
      <c r="I132" s="15" t="n">
        <f aca="false">_xlfn.CONFIDENCE.NORM(0.001,H132,3)</f>
        <v>0.103916755355925</v>
      </c>
      <c r="J132" s="17" t="n">
        <v>5.881746</v>
      </c>
      <c r="K132" s="17" t="n">
        <v>5.888752</v>
      </c>
      <c r="L132" s="17" t="n">
        <v>6.078361</v>
      </c>
      <c r="M132" s="18" t="n">
        <f aca="false">AVERAGE(J132:L132)</f>
        <v>5.94961966666667</v>
      </c>
      <c r="N132" s="17" t="n">
        <f aca="false">STDEV(J132:L132)</f>
        <v>0.111548281879791</v>
      </c>
      <c r="O132" s="17" t="n">
        <f aca="false">_xlfn.CONFIDENCE.NORM(0.001,N132,3)</f>
        <v>0.211917919366723</v>
      </c>
      <c r="P132" s="35" t="n">
        <f aca="false">M132-G132</f>
        <v>-0.798238333333333</v>
      </c>
      <c r="Q132" s="41" t="n">
        <f aca="false">-POWER(2,-P132)</f>
        <v>-1.73897637548502</v>
      </c>
      <c r="S132" s="0"/>
      <c r="T132" s="0"/>
      <c r="U132" s="0"/>
      <c r="V132" s="0"/>
      <c r="W132" s="0"/>
    </row>
    <row r="133" customFormat="false" ht="12.75" hidden="false" customHeight="false" outlineLevel="0" collapsed="false">
      <c r="A133" s="44" t="n">
        <v>7903920</v>
      </c>
      <c r="B133" s="49" t="s">
        <v>1330</v>
      </c>
      <c r="C133" s="49" t="s">
        <v>1331</v>
      </c>
      <c r="D133" s="15" t="n">
        <v>5.644869</v>
      </c>
      <c r="E133" s="15" t="n">
        <v>5.542151</v>
      </c>
      <c r="F133" s="15" t="n">
        <v>5.177433</v>
      </c>
      <c r="G133" s="16" t="n">
        <f aca="false">AVERAGE(D133:F133)</f>
        <v>5.45481766666667</v>
      </c>
      <c r="H133" s="15" t="n">
        <f aca="false">STDEV(D133:F133)</f>
        <v>0.24565104692904</v>
      </c>
      <c r="I133" s="15" t="n">
        <f aca="false">_xlfn.CONFIDENCE.NORM(0.001,H133,3)</f>
        <v>0.4666845412425</v>
      </c>
      <c r="J133" s="17" t="n">
        <v>4.648901</v>
      </c>
      <c r="K133" s="17" t="n">
        <v>4.479248</v>
      </c>
      <c r="L133" s="17" t="n">
        <v>4.845644</v>
      </c>
      <c r="M133" s="18" t="n">
        <f aca="false">AVERAGE(J133:L133)</f>
        <v>4.657931</v>
      </c>
      <c r="N133" s="17" t="n">
        <f aca="false">STDEV(J133:L133)</f>
        <v>0.183364835448349</v>
      </c>
      <c r="O133" s="17" t="n">
        <f aca="false">_xlfn.CONFIDENCE.NORM(0.001,N133,3)</f>
        <v>0.348354037896441</v>
      </c>
      <c r="P133" s="35" t="n">
        <f aca="false">M133-G133</f>
        <v>-0.796886666666666</v>
      </c>
      <c r="Q133" s="41" t="n">
        <f aca="false">-POWER(2,-P133)</f>
        <v>-1.73734788465776</v>
      </c>
      <c r="S133" s="0"/>
      <c r="T133" s="0"/>
      <c r="U133" s="0"/>
      <c r="V133" s="0"/>
      <c r="W133" s="0"/>
    </row>
    <row r="134" customFormat="false" ht="12.75" hidden="false" customHeight="false" outlineLevel="0" collapsed="false">
      <c r="A134" s="44" t="n">
        <v>7905789</v>
      </c>
      <c r="B134" s="49" t="s">
        <v>1332</v>
      </c>
      <c r="C134" s="49" t="s">
        <v>1333</v>
      </c>
      <c r="D134" s="15" t="n">
        <v>7.646678</v>
      </c>
      <c r="E134" s="15" t="n">
        <v>7.543727</v>
      </c>
      <c r="F134" s="15" t="n">
        <v>7.673393</v>
      </c>
      <c r="G134" s="16" t="n">
        <f aca="false">AVERAGE(D134:F134)</f>
        <v>7.621266</v>
      </c>
      <c r="H134" s="15" t="n">
        <f aca="false">STDEV(D134:F134)</f>
        <v>0.0684663800488971</v>
      </c>
      <c r="I134" s="15" t="n">
        <f aca="false">_xlfn.CONFIDENCE.NORM(0.001,H134,3)</f>
        <v>0.130071504123832</v>
      </c>
      <c r="J134" s="17" t="n">
        <v>6.863653</v>
      </c>
      <c r="K134" s="17" t="n">
        <v>6.687958</v>
      </c>
      <c r="L134" s="17" t="n">
        <v>6.923854</v>
      </c>
      <c r="M134" s="18" t="n">
        <f aca="false">AVERAGE(J134:L134)</f>
        <v>6.825155</v>
      </c>
      <c r="N134" s="17" t="n">
        <f aca="false">STDEV(J134:L134)</f>
        <v>0.12256958312322</v>
      </c>
      <c r="O134" s="17" t="n">
        <f aca="false">_xlfn.CONFIDENCE.NORM(0.001,N134,3)</f>
        <v>0.232856038617528</v>
      </c>
      <c r="P134" s="35" t="n">
        <f aca="false">M134-G134</f>
        <v>-0.796111</v>
      </c>
      <c r="Q134" s="41" t="n">
        <f aca="false">-POWER(2,-P134)</f>
        <v>-1.73641404860846</v>
      </c>
      <c r="S134" s="0"/>
      <c r="T134" s="0"/>
      <c r="U134" s="0"/>
      <c r="V134" s="0"/>
      <c r="W134" s="0"/>
    </row>
    <row r="135" customFormat="false" ht="12.75" hidden="false" customHeight="false" outlineLevel="0" collapsed="false">
      <c r="A135" s="44" t="n">
        <v>8150225</v>
      </c>
      <c r="B135" s="49" t="s">
        <v>1334</v>
      </c>
      <c r="C135" s="49" t="s">
        <v>1335</v>
      </c>
      <c r="D135" s="15" t="n">
        <v>6.887662</v>
      </c>
      <c r="E135" s="15" t="n">
        <v>6.886285</v>
      </c>
      <c r="F135" s="15" t="n">
        <v>6.925002</v>
      </c>
      <c r="G135" s="16" t="n">
        <f aca="false">AVERAGE(D135:F135)</f>
        <v>6.89964966666667</v>
      </c>
      <c r="H135" s="15" t="n">
        <f aca="false">STDEV(D135:F135)</f>
        <v>0.0219665572253218</v>
      </c>
      <c r="I135" s="15" t="n">
        <f aca="false">_xlfn.CONFIDENCE.NORM(0.001,H135,3)</f>
        <v>0.0417317687407933</v>
      </c>
      <c r="J135" s="17" t="n">
        <v>6.11289</v>
      </c>
      <c r="K135" s="17" t="n">
        <v>6.161361</v>
      </c>
      <c r="L135" s="17" t="n">
        <v>6.05996</v>
      </c>
      <c r="M135" s="18" t="n">
        <f aca="false">AVERAGE(J135:L135)</f>
        <v>6.11140366666667</v>
      </c>
      <c r="N135" s="17" t="n">
        <f aca="false">STDEV(J135:L135)</f>
        <v>0.0507168373455339</v>
      </c>
      <c r="O135" s="17" t="n">
        <f aca="false">_xlfn.CONFIDENCE.NORM(0.001,N135,3)</f>
        <v>0.0963511626177113</v>
      </c>
      <c r="P135" s="35" t="n">
        <f aca="false">M135-G135</f>
        <v>-0.788245999999999</v>
      </c>
      <c r="Q135" s="41" t="n">
        <f aca="false">-POWER(2,-P135)</f>
        <v>-1.72697356557133</v>
      </c>
      <c r="S135" s="0"/>
      <c r="T135" s="0"/>
      <c r="U135" s="0"/>
      <c r="V135" s="0"/>
      <c r="W135" s="0"/>
    </row>
    <row r="136" customFormat="false" ht="12.75" hidden="false" customHeight="false" outlineLevel="0" collapsed="false">
      <c r="A136" s="44" t="n">
        <v>7983630</v>
      </c>
      <c r="B136" s="49" t="s">
        <v>1336</v>
      </c>
      <c r="C136" s="49" t="s">
        <v>1337</v>
      </c>
      <c r="D136" s="15" t="n">
        <v>9.859739</v>
      </c>
      <c r="E136" s="15" t="n">
        <v>10.21389</v>
      </c>
      <c r="F136" s="15" t="n">
        <v>10.29459</v>
      </c>
      <c r="G136" s="16" t="n">
        <f aca="false">AVERAGE(D136:F136)</f>
        <v>10.1227396666667</v>
      </c>
      <c r="H136" s="15" t="n">
        <f aca="false">STDEV(D136:F136)</f>
        <v>0.231311771210056</v>
      </c>
      <c r="I136" s="15" t="n">
        <f aca="false">_xlfn.CONFIDENCE.NORM(0.001,H136,3)</f>
        <v>0.439442978894929</v>
      </c>
      <c r="J136" s="17" t="n">
        <v>9.09346</v>
      </c>
      <c r="K136" s="17" t="n">
        <v>9.390095</v>
      </c>
      <c r="L136" s="17" t="n">
        <v>9.535195</v>
      </c>
      <c r="M136" s="18" t="n">
        <f aca="false">AVERAGE(J136:L136)</f>
        <v>9.33958333333333</v>
      </c>
      <c r="N136" s="17" t="n">
        <f aca="false">STDEV(J136:L136)</f>
        <v>0.225157775589326</v>
      </c>
      <c r="O136" s="17" t="n">
        <f aca="false">_xlfn.CONFIDENCE.NORM(0.001,N136,3)</f>
        <v>0.427751701129284</v>
      </c>
      <c r="P136" s="35" t="n">
        <f aca="false">M136-G136</f>
        <v>-0.783156333333333</v>
      </c>
      <c r="Q136" s="41" t="n">
        <f aca="false">-POWER(2,-P136)</f>
        <v>-1.72089173040518</v>
      </c>
      <c r="S136" s="0"/>
      <c r="T136" s="0"/>
      <c r="U136" s="0"/>
      <c r="V136" s="0"/>
      <c r="W136" s="0"/>
    </row>
    <row r="137" customFormat="false" ht="12.75" hidden="false" customHeight="false" outlineLevel="0" collapsed="false">
      <c r="A137" s="44" t="n">
        <v>7945371</v>
      </c>
      <c r="B137" s="49" t="s">
        <v>1338</v>
      </c>
      <c r="C137" s="49" t="s">
        <v>1339</v>
      </c>
      <c r="D137" s="15" t="n">
        <v>10.3071</v>
      </c>
      <c r="E137" s="15" t="n">
        <v>10.43852</v>
      </c>
      <c r="F137" s="15" t="n">
        <v>10.27433</v>
      </c>
      <c r="G137" s="16" t="n">
        <f aca="false">AVERAGE(D137:F137)</f>
        <v>10.3399833333333</v>
      </c>
      <c r="H137" s="15" t="n">
        <f aca="false">STDEV(D137:F137)</f>
        <v>0.0868940402636068</v>
      </c>
      <c r="I137" s="15" t="n">
        <f aca="false">_xlfn.CONFIDENCE.NORM(0.001,H137,3)</f>
        <v>0.16508012411949</v>
      </c>
      <c r="J137" s="17" t="n">
        <v>9.436073</v>
      </c>
      <c r="K137" s="17" t="n">
        <v>9.705127</v>
      </c>
      <c r="L137" s="17" t="n">
        <v>9.529551</v>
      </c>
      <c r="M137" s="18" t="n">
        <f aca="false">AVERAGE(J137:L137)</f>
        <v>9.556917</v>
      </c>
      <c r="N137" s="17" t="n">
        <f aca="false">STDEV(J137:L137)</f>
        <v>0.13659863541046</v>
      </c>
      <c r="O137" s="17" t="n">
        <f aca="false">_xlfn.CONFIDENCE.NORM(0.001,N137,3)</f>
        <v>0.259508242679287</v>
      </c>
      <c r="P137" s="35" t="n">
        <f aca="false">M137-G137</f>
        <v>-0.783066333333334</v>
      </c>
      <c r="Q137" s="41" t="n">
        <f aca="false">-POWER(2,-P137)</f>
        <v>-1.72078437894109</v>
      </c>
      <c r="S137" s="0"/>
      <c r="T137" s="0"/>
      <c r="U137" s="0"/>
      <c r="V137" s="0"/>
      <c r="W137" s="0"/>
    </row>
    <row r="138" customFormat="false" ht="12.75" hidden="false" customHeight="false" outlineLevel="0" collapsed="false">
      <c r="A138" s="44" t="n">
        <v>7939024</v>
      </c>
      <c r="B138" s="44" t="s">
        <v>430</v>
      </c>
      <c r="C138" s="44" t="s">
        <v>431</v>
      </c>
      <c r="D138" s="15" t="n">
        <v>7.354405</v>
      </c>
      <c r="E138" s="15" t="n">
        <v>7.260427</v>
      </c>
      <c r="F138" s="15" t="n">
        <v>7.620282</v>
      </c>
      <c r="G138" s="16" t="n">
        <f aca="false">AVERAGE(D138:F138)</f>
        <v>7.41170466666667</v>
      </c>
      <c r="H138" s="15" t="n">
        <f aca="false">STDEV(D138:F138)</f>
        <v>0.186644968071292</v>
      </c>
      <c r="I138" s="15" t="n">
        <f aca="false">_xlfn.CONFIDENCE.NORM(0.001,H138,3)</f>
        <v>0.354585589552701</v>
      </c>
      <c r="J138" s="17" t="n">
        <v>6.708529</v>
      </c>
      <c r="K138" s="17" t="n">
        <v>6.775038</v>
      </c>
      <c r="L138" s="17" t="n">
        <v>6.404446</v>
      </c>
      <c r="M138" s="18" t="n">
        <f aca="false">AVERAGE(J138:L138)</f>
        <v>6.62933766666667</v>
      </c>
      <c r="N138" s="17" t="n">
        <f aca="false">STDEV(J138:L138)</f>
        <v>0.197580510355484</v>
      </c>
      <c r="O138" s="17" t="n">
        <f aca="false">_xlfn.CONFIDENCE.NORM(0.001,N138,3)</f>
        <v>0.37536078509099</v>
      </c>
      <c r="P138" s="35" t="n">
        <f aca="false">M138-G138</f>
        <v>-0.782366999999999</v>
      </c>
      <c r="Q138" s="41" t="n">
        <f aca="false">-POWER(2,-P138)</f>
        <v>-1.71995044646082</v>
      </c>
      <c r="S138" s="0"/>
      <c r="T138" s="0"/>
      <c r="U138" s="0"/>
      <c r="V138" s="0"/>
      <c r="W138" s="0"/>
    </row>
    <row r="139" customFormat="false" ht="12.75" hidden="false" customHeight="false" outlineLevel="0" collapsed="false">
      <c r="A139" s="44" t="n">
        <v>7961075</v>
      </c>
      <c r="B139" s="44" t="s">
        <v>608</v>
      </c>
      <c r="C139" s="44" t="s">
        <v>609</v>
      </c>
      <c r="D139" s="15" t="n">
        <v>4.37536</v>
      </c>
      <c r="E139" s="15" t="n">
        <v>4.393024</v>
      </c>
      <c r="F139" s="15" t="n">
        <v>4.875469</v>
      </c>
      <c r="G139" s="16" t="n">
        <f aca="false">AVERAGE(D139:F139)</f>
        <v>4.547951</v>
      </c>
      <c r="H139" s="15" t="n">
        <f aca="false">STDEV(D139:F139)</f>
        <v>0.28377638109434</v>
      </c>
      <c r="I139" s="15" t="n">
        <f aca="false">_xlfn.CONFIDENCE.NORM(0.001,H139,3)</f>
        <v>0.539114536176695</v>
      </c>
      <c r="J139" s="17" t="n">
        <v>3.689509</v>
      </c>
      <c r="K139" s="17" t="n">
        <v>3.710812</v>
      </c>
      <c r="L139" s="17" t="n">
        <v>3.915072</v>
      </c>
      <c r="M139" s="18" t="n">
        <f aca="false">AVERAGE(J139:L139)</f>
        <v>3.77179766666667</v>
      </c>
      <c r="N139" s="17" t="n">
        <f aca="false">STDEV(J139:L139)</f>
        <v>0.124535558762681</v>
      </c>
      <c r="O139" s="17" t="n">
        <f aca="false">_xlfn.CONFIDENCE.NORM(0.001,N139,3)</f>
        <v>0.236590972585307</v>
      </c>
      <c r="P139" s="35" t="n">
        <f aca="false">M139-G139</f>
        <v>-0.776153333333334</v>
      </c>
      <c r="Q139" s="41" t="n">
        <f aca="false">-POWER(2,-P139)</f>
        <v>-1.71255857454335</v>
      </c>
      <c r="S139" s="0"/>
      <c r="T139" s="0"/>
      <c r="U139" s="0"/>
      <c r="V139" s="0"/>
      <c r="W139" s="0"/>
    </row>
    <row r="140" customFormat="false" ht="12.75" hidden="false" customHeight="false" outlineLevel="0" collapsed="false">
      <c r="A140" s="44" t="n">
        <v>8151816</v>
      </c>
      <c r="B140" s="49" t="s">
        <v>720</v>
      </c>
      <c r="C140" s="49" t="s">
        <v>721</v>
      </c>
      <c r="D140" s="15" t="n">
        <v>8.98506</v>
      </c>
      <c r="E140" s="15" t="n">
        <v>8.984268</v>
      </c>
      <c r="F140" s="15" t="n">
        <v>9.102006</v>
      </c>
      <c r="G140" s="16" t="n">
        <f aca="false">AVERAGE(D140:F140)</f>
        <v>9.023778</v>
      </c>
      <c r="H140" s="15" t="n">
        <f aca="false">STDEV(D140:F140)</f>
        <v>0.0677485926348283</v>
      </c>
      <c r="I140" s="15" t="n">
        <f aca="false">_xlfn.CONFIDENCE.NORM(0.001,H140,3)</f>
        <v>0.128707861288875</v>
      </c>
      <c r="J140" s="17" t="n">
        <v>8.027311</v>
      </c>
      <c r="K140" s="17" t="n">
        <v>8.111378</v>
      </c>
      <c r="L140" s="17" t="n">
        <v>8.60966</v>
      </c>
      <c r="M140" s="18" t="n">
        <f aca="false">AVERAGE(J140:L140)</f>
        <v>8.24944966666667</v>
      </c>
      <c r="N140" s="17" t="n">
        <f aca="false">STDEV(J140:L140)</f>
        <v>0.314770437465677</v>
      </c>
      <c r="O140" s="17" t="n">
        <f aca="false">_xlfn.CONFIDENCE.NORM(0.001,N140,3)</f>
        <v>0.597996625871512</v>
      </c>
      <c r="P140" s="35" t="n">
        <f aca="false">M140-G140</f>
        <v>-0.774328333333335</v>
      </c>
      <c r="Q140" s="41" t="n">
        <f aca="false">-POWER(2,-P140)</f>
        <v>-1.71039356854726</v>
      </c>
      <c r="S140" s="0"/>
      <c r="T140" s="0"/>
      <c r="U140" s="0"/>
      <c r="V140" s="0"/>
      <c r="W140" s="0"/>
    </row>
    <row r="141" customFormat="false" ht="12.75" hidden="false" customHeight="false" outlineLevel="0" collapsed="false">
      <c r="A141" s="44" t="n">
        <v>8139820</v>
      </c>
      <c r="B141" s="44" t="s">
        <v>1340</v>
      </c>
      <c r="C141" s="44" t="s">
        <v>1341</v>
      </c>
      <c r="D141" s="15" t="n">
        <v>5.670856</v>
      </c>
      <c r="E141" s="15" t="n">
        <v>5.642524</v>
      </c>
      <c r="F141" s="15" t="n">
        <v>6.303071</v>
      </c>
      <c r="G141" s="16" t="n">
        <f aca="false">AVERAGE(D141:F141)</f>
        <v>5.87215033333333</v>
      </c>
      <c r="H141" s="15" t="n">
        <f aca="false">STDEV(D141:F141)</f>
        <v>0.373457013960554</v>
      </c>
      <c r="I141" s="15" t="n">
        <f aca="false">_xlfn.CONFIDENCE.NORM(0.001,H141,3)</f>
        <v>0.709488591287464</v>
      </c>
      <c r="J141" s="17" t="n">
        <v>4.800368</v>
      </c>
      <c r="K141" s="17" t="n">
        <v>5.012145</v>
      </c>
      <c r="L141" s="17" t="n">
        <v>5.48471</v>
      </c>
      <c r="M141" s="18" t="n">
        <f aca="false">AVERAGE(J141:L141)</f>
        <v>5.09907433333333</v>
      </c>
      <c r="N141" s="17" t="n">
        <f aca="false">STDEV(J141:L141)</f>
        <v>0.350354855805273</v>
      </c>
      <c r="O141" s="17" t="n">
        <f aca="false">_xlfn.CONFIDENCE.NORM(0.001,N141,3)</f>
        <v>0.665599423237129</v>
      </c>
      <c r="P141" s="35" t="n">
        <f aca="false">M141-G141</f>
        <v>-0.773076</v>
      </c>
      <c r="Q141" s="41" t="n">
        <f aca="false">-POWER(2,-P141)</f>
        <v>-1.70890950336942</v>
      </c>
      <c r="S141" s="0"/>
      <c r="T141" s="0"/>
      <c r="U141" s="0"/>
      <c r="V141" s="0"/>
      <c r="W141" s="0"/>
    </row>
    <row r="142" customFormat="false" ht="12.75" hidden="false" customHeight="false" outlineLevel="0" collapsed="false">
      <c r="A142" s="44" t="n">
        <v>7962185</v>
      </c>
      <c r="B142" s="44" t="s">
        <v>1342</v>
      </c>
      <c r="C142" s="44" t="s">
        <v>1343</v>
      </c>
      <c r="D142" s="15" t="n">
        <v>6.695299</v>
      </c>
      <c r="E142" s="15" t="n">
        <v>6.445192</v>
      </c>
      <c r="F142" s="15" t="n">
        <v>6.853885</v>
      </c>
      <c r="G142" s="16" t="n">
        <f aca="false">AVERAGE(D142:F142)</f>
        <v>6.664792</v>
      </c>
      <c r="H142" s="15" t="n">
        <f aca="false">STDEV(D142:F142)</f>
        <v>0.206047324294687</v>
      </c>
      <c r="I142" s="15" t="n">
        <f aca="false">_xlfn.CONFIDENCE.NORM(0.001,H142,3)</f>
        <v>0.391445923861615</v>
      </c>
      <c r="J142" s="17" t="n">
        <v>5.566455</v>
      </c>
      <c r="K142" s="17" t="n">
        <v>5.976586</v>
      </c>
      <c r="L142" s="17" t="n">
        <v>6.133506</v>
      </c>
      <c r="M142" s="18" t="n">
        <f aca="false">AVERAGE(J142:L142)</f>
        <v>5.89218233333333</v>
      </c>
      <c r="N142" s="17" t="n">
        <f aca="false">STDEV(J142:L142)</f>
        <v>0.29279633426724</v>
      </c>
      <c r="O142" s="17" t="n">
        <f aca="false">_xlfn.CONFIDENCE.NORM(0.001,N142,3)</f>
        <v>0.556250521392909</v>
      </c>
      <c r="P142" s="35" t="n">
        <f aca="false">M142-G142</f>
        <v>-0.772609666666666</v>
      </c>
      <c r="Q142" s="41" t="n">
        <f aca="false">-POWER(2,-P142)</f>
        <v>-1.70835720876879</v>
      </c>
      <c r="S142" s="0"/>
      <c r="T142" s="0"/>
      <c r="U142" s="0"/>
      <c r="V142" s="0"/>
      <c r="W142" s="0"/>
    </row>
    <row r="143" customFormat="false" ht="12.75" hidden="false" customHeight="false" outlineLevel="0" collapsed="false">
      <c r="A143" s="44" t="n">
        <v>8048749</v>
      </c>
      <c r="B143" s="49" t="s">
        <v>588</v>
      </c>
      <c r="C143" s="49" t="s">
        <v>589</v>
      </c>
      <c r="D143" s="15" t="n">
        <v>7.318097</v>
      </c>
      <c r="E143" s="15" t="n">
        <v>7.352486</v>
      </c>
      <c r="F143" s="15" t="n">
        <v>7.364703</v>
      </c>
      <c r="G143" s="16" t="n">
        <f aca="false">AVERAGE(D143:F143)</f>
        <v>7.34509533333333</v>
      </c>
      <c r="H143" s="15" t="n">
        <f aca="false">STDEV(D143:F143)</f>
        <v>0.0241660148624746</v>
      </c>
      <c r="I143" s="15" t="n">
        <f aca="false">_xlfn.CONFIDENCE.NORM(0.001,H143,3)</f>
        <v>0.0459102686544267</v>
      </c>
      <c r="J143" s="17" t="n">
        <v>6.343236</v>
      </c>
      <c r="K143" s="17" t="n">
        <v>6.731964</v>
      </c>
      <c r="L143" s="17" t="n">
        <v>6.646273</v>
      </c>
      <c r="M143" s="18" t="n">
        <f aca="false">AVERAGE(J143:L143)</f>
        <v>6.57382433333333</v>
      </c>
      <c r="N143" s="17" t="n">
        <f aca="false">STDEV(J143:L143)</f>
        <v>0.204239984998857</v>
      </c>
      <c r="O143" s="17" t="n">
        <f aca="false">_xlfn.CONFIDENCE.NORM(0.001,N143,3)</f>
        <v>0.388012365076954</v>
      </c>
      <c r="P143" s="35" t="n">
        <f aca="false">M143-G143</f>
        <v>-0.771271</v>
      </c>
      <c r="Q143" s="41" t="n">
        <f aca="false">-POWER(2,-P143)</f>
        <v>-1.7067727712373</v>
      </c>
      <c r="S143" s="0"/>
      <c r="T143" s="0"/>
      <c r="U143" s="0"/>
      <c r="V143" s="0"/>
      <c r="W143" s="0"/>
    </row>
    <row r="144" customFormat="false" ht="12.75" hidden="false" customHeight="false" outlineLevel="0" collapsed="false">
      <c r="A144" s="44" t="n">
        <v>7918426</v>
      </c>
      <c r="B144" s="44" t="s">
        <v>490</v>
      </c>
      <c r="C144" s="44" t="s">
        <v>491</v>
      </c>
      <c r="D144" s="15" t="n">
        <v>8.030313</v>
      </c>
      <c r="E144" s="15" t="n">
        <v>7.924874</v>
      </c>
      <c r="F144" s="15" t="n">
        <v>8.198833</v>
      </c>
      <c r="G144" s="16" t="n">
        <f aca="false">AVERAGE(D144:F144)</f>
        <v>8.05134</v>
      </c>
      <c r="H144" s="15" t="n">
        <f aca="false">STDEV(D144:F144)</f>
        <v>0.138184602857916</v>
      </c>
      <c r="I144" s="15" t="n">
        <f aca="false">_xlfn.CONFIDENCE.NORM(0.001,H144,3)</f>
        <v>0.262521242216209</v>
      </c>
      <c r="J144" s="17" t="n">
        <v>7.137578</v>
      </c>
      <c r="K144" s="17" t="n">
        <v>7.172532</v>
      </c>
      <c r="L144" s="17" t="n">
        <v>7.530965</v>
      </c>
      <c r="M144" s="18" t="n">
        <f aca="false">AVERAGE(J144:L144)</f>
        <v>7.28035833333333</v>
      </c>
      <c r="N144" s="17" t="n">
        <f aca="false">STDEV(J144:L144)</f>
        <v>0.217734291195331</v>
      </c>
      <c r="O144" s="17" t="n">
        <f aca="false">_xlfn.CONFIDENCE.NORM(0.001,N144,3)</f>
        <v>0.413648665737649</v>
      </c>
      <c r="P144" s="35" t="n">
        <f aca="false">M144-G144</f>
        <v>-0.770981666666667</v>
      </c>
      <c r="Q144" s="41" t="n">
        <f aca="false">-POWER(2,-P144)</f>
        <v>-1.70643051128223</v>
      </c>
      <c r="S144" s="0"/>
      <c r="T144" s="0"/>
      <c r="U144" s="0"/>
      <c r="V144" s="0"/>
      <c r="W144" s="0"/>
    </row>
    <row r="145" customFormat="false" ht="12.75" hidden="false" customHeight="false" outlineLevel="0" collapsed="false">
      <c r="A145" s="44" t="n">
        <v>7955663</v>
      </c>
      <c r="B145" s="49" t="s">
        <v>1344</v>
      </c>
      <c r="C145" s="49" t="s">
        <v>1345</v>
      </c>
      <c r="D145" s="15" t="n">
        <v>8.158024</v>
      </c>
      <c r="E145" s="15" t="n">
        <v>8.257761</v>
      </c>
      <c r="F145" s="15" t="n">
        <v>8.174498</v>
      </c>
      <c r="G145" s="16" t="n">
        <f aca="false">AVERAGE(D145:F145)</f>
        <v>8.196761</v>
      </c>
      <c r="H145" s="15" t="n">
        <f aca="false">STDEV(D145:F145)</f>
        <v>0.0534658598453261</v>
      </c>
      <c r="I145" s="15" t="n">
        <f aca="false">_xlfn.CONFIDENCE.NORM(0.001,H145,3)</f>
        <v>0.101573718435076</v>
      </c>
      <c r="J145" s="17" t="n">
        <v>7.167566</v>
      </c>
      <c r="K145" s="17" t="n">
        <v>7.636528</v>
      </c>
      <c r="L145" s="17" t="n">
        <v>7.482297</v>
      </c>
      <c r="M145" s="18" t="n">
        <f aca="false">AVERAGE(J145:L145)</f>
        <v>7.428797</v>
      </c>
      <c r="N145" s="17" t="n">
        <f aca="false">STDEV(J145:L145)</f>
        <v>0.239014700093948</v>
      </c>
      <c r="O145" s="17" t="n">
        <f aca="false">_xlfn.CONFIDENCE.NORM(0.001,N145,3)</f>
        <v>0.45407689915435</v>
      </c>
      <c r="P145" s="35" t="n">
        <f aca="false">M145-G145</f>
        <v>-0.767964</v>
      </c>
      <c r="Q145" s="41" t="n">
        <f aca="false">-POWER(2,-P145)</f>
        <v>-1.702864922871</v>
      </c>
      <c r="S145" s="0"/>
      <c r="T145" s="0"/>
      <c r="U145" s="0"/>
      <c r="V145" s="0"/>
      <c r="W145" s="0"/>
    </row>
    <row r="146" customFormat="false" ht="12.75" hidden="false" customHeight="false" outlineLevel="0" collapsed="false">
      <c r="A146" s="44" t="n">
        <v>8045499</v>
      </c>
      <c r="B146" s="44" t="s">
        <v>1346</v>
      </c>
      <c r="C146" s="44" t="s">
        <v>1347</v>
      </c>
      <c r="D146" s="15" t="n">
        <v>7.287314</v>
      </c>
      <c r="E146" s="15" t="n">
        <v>7.359111</v>
      </c>
      <c r="F146" s="15" t="n">
        <v>7.500772</v>
      </c>
      <c r="G146" s="16" t="n">
        <f aca="false">AVERAGE(D146:F146)</f>
        <v>7.382399</v>
      </c>
      <c r="H146" s="15" t="n">
        <f aca="false">STDEV(D146:F146)</f>
        <v>0.108617805395801</v>
      </c>
      <c r="I146" s="15" t="n">
        <f aca="false">_xlfn.CONFIDENCE.NORM(0.001,H146,3)</f>
        <v>0.20635063972086</v>
      </c>
      <c r="J146" s="17" t="n">
        <v>6.457501</v>
      </c>
      <c r="K146" s="17" t="n">
        <v>6.685962</v>
      </c>
      <c r="L146" s="17" t="n">
        <v>6.701484</v>
      </c>
      <c r="M146" s="18" t="n">
        <f aca="false">AVERAGE(J146:L146)</f>
        <v>6.61498233333333</v>
      </c>
      <c r="N146" s="17" t="n">
        <f aca="false">STDEV(J146:L146)</f>
        <v>0.136603480491287</v>
      </c>
      <c r="O146" s="17" t="n">
        <f aca="false">_xlfn.CONFIDENCE.NORM(0.001,N146,3)</f>
        <v>0.259517447298404</v>
      </c>
      <c r="P146" s="35" t="n">
        <f aca="false">M146-G146</f>
        <v>-0.767416666666668</v>
      </c>
      <c r="Q146" s="41" t="n">
        <f aca="false">-POWER(2,-P146)</f>
        <v>-1.70221900815477</v>
      </c>
      <c r="S146" s="0"/>
      <c r="T146" s="0"/>
      <c r="U146" s="0"/>
      <c r="V146" s="0"/>
      <c r="W146" s="0"/>
    </row>
    <row r="147" customFormat="false" ht="12.75" hidden="false" customHeight="false" outlineLevel="0" collapsed="false">
      <c r="A147" s="44" t="n">
        <v>7971661</v>
      </c>
      <c r="B147" s="44" t="s">
        <v>24</v>
      </c>
      <c r="C147" s="44" t="s">
        <v>548</v>
      </c>
      <c r="D147" s="15" t="n">
        <v>5.618481</v>
      </c>
      <c r="E147" s="15" t="n">
        <v>5.693048</v>
      </c>
      <c r="F147" s="15" t="n">
        <v>6.309619</v>
      </c>
      <c r="G147" s="16" t="n">
        <f aca="false">AVERAGE(D147:F147)</f>
        <v>5.873716</v>
      </c>
      <c r="H147" s="15" t="n">
        <f aca="false">STDEV(D147:F147)</f>
        <v>0.379339726932205</v>
      </c>
      <c r="I147" s="15" t="n">
        <f aca="false">_xlfn.CONFIDENCE.NORM(0.001,H147,3)</f>
        <v>0.720664489940276</v>
      </c>
      <c r="J147" s="17" t="n">
        <v>5.18064</v>
      </c>
      <c r="K147" s="17" t="n">
        <v>4.805754</v>
      </c>
      <c r="L147" s="17" t="n">
        <v>5.354946</v>
      </c>
      <c r="M147" s="18" t="n">
        <f aca="false">AVERAGE(J147:L147)</f>
        <v>5.11378</v>
      </c>
      <c r="N147" s="17" t="n">
        <f aca="false">STDEV(J147:L147)</f>
        <v>0.28063438477136</v>
      </c>
      <c r="O147" s="17" t="n">
        <f aca="false">_xlfn.CONFIDENCE.NORM(0.001,N147,3)</f>
        <v>0.533145413997465</v>
      </c>
      <c r="P147" s="35" t="n">
        <f aca="false">M147-G147</f>
        <v>-0.759935999999999</v>
      </c>
      <c r="Q147" s="41" t="n">
        <f aca="false">-POWER(2,-P147)</f>
        <v>-1.69341550074325</v>
      </c>
      <c r="S147" s="0"/>
      <c r="T147" s="0"/>
      <c r="U147" s="0"/>
      <c r="V147" s="0"/>
      <c r="W147" s="0"/>
    </row>
    <row r="148" customFormat="false" ht="12.75" hidden="false" customHeight="false" outlineLevel="0" collapsed="false">
      <c r="A148" s="44" t="n">
        <v>7910111</v>
      </c>
      <c r="B148" s="44" t="s">
        <v>1348</v>
      </c>
      <c r="C148" s="44" t="s">
        <v>1349</v>
      </c>
      <c r="D148" s="15" t="n">
        <v>8.191715</v>
      </c>
      <c r="E148" s="15" t="n">
        <v>8.219921</v>
      </c>
      <c r="F148" s="15" t="n">
        <v>7.895842</v>
      </c>
      <c r="G148" s="16" t="n">
        <f aca="false">AVERAGE(D148:F148)</f>
        <v>8.10249266666667</v>
      </c>
      <c r="H148" s="15" t="n">
        <f aca="false">STDEV(D148:F148)</f>
        <v>0.179519548056286</v>
      </c>
      <c r="I148" s="15" t="n">
        <f aca="false">_xlfn.CONFIDENCE.NORM(0.001,H148,3)</f>
        <v>0.341048812842673</v>
      </c>
      <c r="J148" s="17" t="n">
        <v>7.168169</v>
      </c>
      <c r="K148" s="17" t="n">
        <v>7.436009</v>
      </c>
      <c r="L148" s="17" t="n">
        <v>7.423954</v>
      </c>
      <c r="M148" s="18" t="n">
        <f aca="false">AVERAGE(J148:L148)</f>
        <v>7.34271066666667</v>
      </c>
      <c r="N148" s="17" t="n">
        <f aca="false">STDEV(J148:L148)</f>
        <v>0.151277644773884</v>
      </c>
      <c r="O148" s="17" t="n">
        <f aca="false">_xlfn.CONFIDENCE.NORM(0.001,N148,3)</f>
        <v>0.287395226416192</v>
      </c>
      <c r="P148" s="35" t="n">
        <f aca="false">M148-G148</f>
        <v>-0.759782</v>
      </c>
      <c r="Q148" s="41" t="n">
        <f aca="false">-POWER(2,-P148)</f>
        <v>-1.69323474731896</v>
      </c>
      <c r="S148" s="0"/>
      <c r="T148" s="0"/>
      <c r="U148" s="0"/>
      <c r="V148" s="0"/>
      <c r="W148" s="0"/>
    </row>
    <row r="149" customFormat="false" ht="12.75" hidden="false" customHeight="false" outlineLevel="0" collapsed="false">
      <c r="A149" s="44" t="n">
        <v>8162236</v>
      </c>
      <c r="B149" s="44" t="s">
        <v>629</v>
      </c>
      <c r="C149" s="44" t="s">
        <v>630</v>
      </c>
      <c r="D149" s="15" t="n">
        <v>6.870898</v>
      </c>
      <c r="E149" s="15" t="n">
        <v>6.879491</v>
      </c>
      <c r="F149" s="15" t="n">
        <v>6.834404</v>
      </c>
      <c r="G149" s="16" t="n">
        <f aca="false">AVERAGE(D149:F149)</f>
        <v>6.86159766666667</v>
      </c>
      <c r="H149" s="15" t="n">
        <f aca="false">STDEV(D149:F149)</f>
        <v>0.0239391215865021</v>
      </c>
      <c r="I149" s="15" t="n">
        <f aca="false">_xlfn.CONFIDENCE.NORM(0.001,H149,3)</f>
        <v>0.0454792198731087</v>
      </c>
      <c r="J149" s="17" t="n">
        <v>5.859329</v>
      </c>
      <c r="K149" s="17" t="n">
        <v>6.203373</v>
      </c>
      <c r="L149" s="17" t="n">
        <v>6.250298</v>
      </c>
      <c r="M149" s="18" t="n">
        <f aca="false">AVERAGE(J149:L149)</f>
        <v>6.10433333333333</v>
      </c>
      <c r="N149" s="17" t="n">
        <f aca="false">STDEV(J149:L149)</f>
        <v>0.213473256920705</v>
      </c>
      <c r="O149" s="17" t="n">
        <f aca="false">_xlfn.CONFIDENCE.NORM(0.001,N149,3)</f>
        <v>0.405553610371381</v>
      </c>
      <c r="P149" s="35" t="n">
        <f aca="false">M149-G149</f>
        <v>-0.757264333333334</v>
      </c>
      <c r="Q149" s="41" t="n">
        <f aca="false">-POWER(2,-P149)</f>
        <v>-1.69028243722282</v>
      </c>
      <c r="S149" s="0"/>
      <c r="T149" s="0"/>
      <c r="U149" s="0"/>
      <c r="V149" s="0"/>
      <c r="W149" s="0"/>
    </row>
    <row r="150" customFormat="false" ht="12.75" hidden="false" customHeight="false" outlineLevel="0" collapsed="false">
      <c r="A150" s="44" t="n">
        <v>7951662</v>
      </c>
      <c r="B150" s="49" t="s">
        <v>1350</v>
      </c>
      <c r="C150" s="49" t="s">
        <v>1351</v>
      </c>
      <c r="D150" s="15" t="n">
        <v>7.91074</v>
      </c>
      <c r="E150" s="15" t="n">
        <v>8.155867</v>
      </c>
      <c r="F150" s="15" t="n">
        <v>8.123362</v>
      </c>
      <c r="G150" s="16" t="n">
        <f aca="false">AVERAGE(D150:F150)</f>
        <v>8.063323</v>
      </c>
      <c r="H150" s="15" t="n">
        <f aca="false">STDEV(D150:F150)</f>
        <v>0.133136481375317</v>
      </c>
      <c r="I150" s="15" t="n">
        <f aca="false">_xlfn.CONFIDENCE.NORM(0.001,H150,3)</f>
        <v>0.252930889202473</v>
      </c>
      <c r="J150" s="17" t="n">
        <v>7.18994</v>
      </c>
      <c r="K150" s="17" t="n">
        <v>7.332513</v>
      </c>
      <c r="L150" s="17" t="n">
        <v>7.415593</v>
      </c>
      <c r="M150" s="18" t="n">
        <f aca="false">AVERAGE(J150:L150)</f>
        <v>7.312682</v>
      </c>
      <c r="N150" s="17" t="n">
        <f aca="false">STDEV(J150:L150)</f>
        <v>0.114126116743715</v>
      </c>
      <c r="O150" s="17" t="n">
        <f aca="false">_xlfn.CONFIDENCE.NORM(0.001,N150,3)</f>
        <v>0.21681525522549</v>
      </c>
      <c r="P150" s="35" t="n">
        <f aca="false">M150-G150</f>
        <v>-0.750641000000001</v>
      </c>
      <c r="Q150" s="41" t="n">
        <f aca="false">-POWER(2,-P150)</f>
        <v>-1.68254022943611</v>
      </c>
      <c r="S150" s="0"/>
      <c r="T150" s="0"/>
      <c r="U150" s="0"/>
      <c r="V150" s="0"/>
      <c r="W150" s="0"/>
    </row>
    <row r="151" customFormat="false" ht="12.75" hidden="false" customHeight="false" outlineLevel="0" collapsed="false">
      <c r="A151" s="44" t="n">
        <v>7965541</v>
      </c>
      <c r="B151" s="49" t="s">
        <v>1352</v>
      </c>
      <c r="C151" s="49" t="s">
        <v>1353</v>
      </c>
      <c r="D151" s="15" t="n">
        <v>7.660153</v>
      </c>
      <c r="E151" s="15" t="n">
        <v>7.676275</v>
      </c>
      <c r="F151" s="15" t="n">
        <v>7.729795</v>
      </c>
      <c r="G151" s="16" t="n">
        <f aca="false">AVERAGE(D151:F151)</f>
        <v>7.688741</v>
      </c>
      <c r="H151" s="15" t="n">
        <f aca="false">STDEV(D151:F151)</f>
        <v>0.0364561779126666</v>
      </c>
      <c r="I151" s="15" t="n">
        <f aca="false">_xlfn.CONFIDENCE.NORM(0.001,H151,3)</f>
        <v>0.0692589544287282</v>
      </c>
      <c r="J151" s="17" t="n">
        <v>6.711358</v>
      </c>
      <c r="K151" s="17" t="n">
        <v>7.046</v>
      </c>
      <c r="L151" s="17" t="n">
        <v>7.066408</v>
      </c>
      <c r="M151" s="18" t="n">
        <f aca="false">AVERAGE(J151:L151)</f>
        <v>6.94125533333333</v>
      </c>
      <c r="N151" s="17" t="n">
        <f aca="false">STDEV(J151:L151)</f>
        <v>0.199358244176993</v>
      </c>
      <c r="O151" s="17" t="n">
        <f aca="false">_xlfn.CONFIDENCE.NORM(0.001,N151,3)</f>
        <v>0.378738099795379</v>
      </c>
      <c r="P151" s="35" t="n">
        <f aca="false">M151-G151</f>
        <v>-0.747485666666667</v>
      </c>
      <c r="Q151" s="41" t="n">
        <f aca="false">-POWER(2,-P151)</f>
        <v>-1.6788643494386</v>
      </c>
      <c r="S151" s="0"/>
      <c r="T151" s="0"/>
      <c r="U151" s="0"/>
      <c r="V151" s="0"/>
      <c r="W151" s="0"/>
    </row>
    <row r="152" customFormat="false" ht="12.75" hidden="false" customHeight="false" outlineLevel="0" collapsed="false">
      <c r="A152" s="44" t="n">
        <v>8060997</v>
      </c>
      <c r="B152" s="44" t="s">
        <v>446</v>
      </c>
      <c r="C152" s="44" t="s">
        <v>447</v>
      </c>
      <c r="D152" s="15" t="n">
        <v>7.264768</v>
      </c>
      <c r="E152" s="15" t="n">
        <v>7.127241</v>
      </c>
      <c r="F152" s="15" t="n">
        <v>7.536954</v>
      </c>
      <c r="G152" s="16" t="n">
        <f aca="false">AVERAGE(D152:F152)</f>
        <v>7.30965433333333</v>
      </c>
      <c r="H152" s="15" t="n">
        <f aca="false">STDEV(D152:F152)</f>
        <v>0.208512044693666</v>
      </c>
      <c r="I152" s="15" t="n">
        <f aca="false">_xlfn.CONFIDENCE.NORM(0.001,H152,3)</f>
        <v>0.396128366387579</v>
      </c>
      <c r="J152" s="17" t="n">
        <v>6.391078</v>
      </c>
      <c r="K152" s="17" t="n">
        <v>6.52669</v>
      </c>
      <c r="L152" s="17" t="n">
        <v>6.770165</v>
      </c>
      <c r="M152" s="18" t="n">
        <f aca="false">AVERAGE(J152:L152)</f>
        <v>6.56264433333333</v>
      </c>
      <c r="N152" s="17" t="n">
        <f aca="false">STDEV(J152:L152)</f>
        <v>0.192084028373869</v>
      </c>
      <c r="O152" s="17" t="n">
        <f aca="false">_xlfn.CONFIDENCE.NORM(0.001,N152,3)</f>
        <v>0.364918642856691</v>
      </c>
      <c r="P152" s="35" t="n">
        <f aca="false">M152-G152</f>
        <v>-0.74701</v>
      </c>
      <c r="Q152" s="41" t="n">
        <f aca="false">-POWER(2,-P152)</f>
        <v>-1.6783109073375</v>
      </c>
      <c r="S152" s="0"/>
      <c r="T152" s="0"/>
      <c r="U152" s="0"/>
      <c r="V152" s="0"/>
      <c r="W152" s="0"/>
    </row>
    <row r="153" customFormat="false" ht="12.75" hidden="false" customHeight="false" outlineLevel="0" collapsed="false">
      <c r="A153" s="44" t="n">
        <v>8120067</v>
      </c>
      <c r="B153" s="44" t="s">
        <v>640</v>
      </c>
      <c r="C153" s="44" t="s">
        <v>641</v>
      </c>
      <c r="D153" s="15" t="n">
        <v>7.416146</v>
      </c>
      <c r="E153" s="15" t="n">
        <v>7.568398</v>
      </c>
      <c r="F153" s="15" t="n">
        <v>7.782587</v>
      </c>
      <c r="G153" s="16" t="n">
        <f aca="false">AVERAGE(D153:F153)</f>
        <v>7.58904366666667</v>
      </c>
      <c r="H153" s="15" t="n">
        <f aca="false">STDEV(D153:F153)</f>
        <v>0.184090831613998</v>
      </c>
      <c r="I153" s="15" t="n">
        <f aca="false">_xlfn.CONFIDENCE.NORM(0.001,H153,3)</f>
        <v>0.349733275606784</v>
      </c>
      <c r="J153" s="17" t="n">
        <v>6.636993</v>
      </c>
      <c r="K153" s="17" t="n">
        <v>6.823478</v>
      </c>
      <c r="L153" s="17" t="n">
        <v>7.066206</v>
      </c>
      <c r="M153" s="18" t="n">
        <f aca="false">AVERAGE(J153:L153)</f>
        <v>6.84222566666667</v>
      </c>
      <c r="N153" s="17" t="n">
        <f aca="false">STDEV(J153:L153)</f>
        <v>0.21521978555963</v>
      </c>
      <c r="O153" s="17" t="n">
        <f aca="false">_xlfn.CONFIDENCE.NORM(0.001,N153,3)</f>
        <v>0.408871641891349</v>
      </c>
      <c r="P153" s="35" t="n">
        <f aca="false">M153-G153</f>
        <v>-0.746817999999999</v>
      </c>
      <c r="Q153" s="41" t="n">
        <f aca="false">-POWER(2,-P153)</f>
        <v>-1.67808756543656</v>
      </c>
      <c r="S153" s="0"/>
      <c r="T153" s="0"/>
      <c r="U153" s="0"/>
      <c r="V153" s="0"/>
      <c r="W153" s="0"/>
    </row>
    <row r="154" customFormat="false" ht="12.75" hidden="false" customHeight="false" outlineLevel="0" collapsed="false">
      <c r="A154" s="44" t="n">
        <v>7903507</v>
      </c>
      <c r="B154" s="44" t="s">
        <v>1354</v>
      </c>
      <c r="C154" s="44" t="s">
        <v>1355</v>
      </c>
      <c r="D154" s="15" t="n">
        <v>8.55433</v>
      </c>
      <c r="E154" s="15" t="n">
        <v>8.765604</v>
      </c>
      <c r="F154" s="15" t="n">
        <v>8.877129</v>
      </c>
      <c r="G154" s="16" t="n">
        <f aca="false">AVERAGE(D154:F154)</f>
        <v>8.73235433333333</v>
      </c>
      <c r="H154" s="15" t="n">
        <f aca="false">STDEV(D154:F154)</f>
        <v>0.163948021794511</v>
      </c>
      <c r="I154" s="15" t="n">
        <f aca="false">_xlfn.CONFIDENCE.NORM(0.001,H154,3)</f>
        <v>0.311466237556432</v>
      </c>
      <c r="J154" s="17" t="n">
        <v>7.917394</v>
      </c>
      <c r="K154" s="17" t="n">
        <v>7.876173</v>
      </c>
      <c r="L154" s="17" t="n">
        <v>8.164201</v>
      </c>
      <c r="M154" s="18" t="n">
        <f aca="false">AVERAGE(J154:L154)</f>
        <v>7.98592266666667</v>
      </c>
      <c r="N154" s="17" t="n">
        <f aca="false">STDEV(J154:L154)</f>
        <v>0.15576317219527</v>
      </c>
      <c r="O154" s="17" t="n">
        <f aca="false">_xlfn.CONFIDENCE.NORM(0.001,N154,3)</f>
        <v>0.295916770830716</v>
      </c>
      <c r="P154" s="35" t="n">
        <f aca="false">M154-G154</f>
        <v>-0.746431666666666</v>
      </c>
      <c r="Q154" s="41" t="n">
        <f aca="false">-POWER(2,-P154)</f>
        <v>-1.67763825747527</v>
      </c>
      <c r="S154" s="0"/>
      <c r="T154" s="0"/>
      <c r="U154" s="0"/>
      <c r="V154" s="0"/>
      <c r="W154" s="0"/>
    </row>
    <row r="155" customFormat="false" ht="12.75" hidden="false" customHeight="false" outlineLevel="0" collapsed="false">
      <c r="A155" s="44" t="n">
        <v>8175683</v>
      </c>
      <c r="B155" s="44" t="s">
        <v>24</v>
      </c>
      <c r="C155" s="44" t="s">
        <v>458</v>
      </c>
      <c r="D155" s="15" t="n">
        <v>4.659672</v>
      </c>
      <c r="E155" s="15" t="n">
        <v>3.934197</v>
      </c>
      <c r="F155" s="15" t="n">
        <v>4.289587</v>
      </c>
      <c r="G155" s="16" t="n">
        <f aca="false">AVERAGE(D155:F155)</f>
        <v>4.29448533333333</v>
      </c>
      <c r="H155" s="15" t="n">
        <f aca="false">STDEV(D155:F155)</f>
        <v>0.3627623039379</v>
      </c>
      <c r="I155" s="15" t="n">
        <f aca="false">_xlfn.CONFIDENCE.NORM(0.001,H155,3)</f>
        <v>0.689170925627013</v>
      </c>
      <c r="J155" s="17" t="n">
        <v>3.542599</v>
      </c>
      <c r="K155" s="17" t="n">
        <v>3.803699</v>
      </c>
      <c r="L155" s="17" t="n">
        <v>3.298128</v>
      </c>
      <c r="M155" s="18" t="n">
        <f aca="false">AVERAGE(J155:L155)</f>
        <v>3.548142</v>
      </c>
      <c r="N155" s="17" t="n">
        <f aca="false">STDEV(J155:L155)</f>
        <v>0.252831075319075</v>
      </c>
      <c r="O155" s="17" t="n">
        <f aca="false">_xlfn.CONFIDENCE.NORM(0.001,N155,3)</f>
        <v>0.48032506220588</v>
      </c>
      <c r="P155" s="35" t="n">
        <f aca="false">M155-G155</f>
        <v>-0.746343333333333</v>
      </c>
      <c r="Q155" s="41" t="n">
        <f aca="false">-POWER(2,-P155)</f>
        <v>-1.67753554218301</v>
      </c>
      <c r="S155" s="0"/>
      <c r="T155" s="0"/>
      <c r="U155" s="0"/>
      <c r="V155" s="0"/>
      <c r="W155" s="0"/>
    </row>
    <row r="156" customFormat="false" ht="12.75" hidden="false" customHeight="false" outlineLevel="0" collapsed="false">
      <c r="A156" s="44" t="n">
        <v>8020551</v>
      </c>
      <c r="B156" s="44" t="s">
        <v>1356</v>
      </c>
      <c r="C156" s="44" t="s">
        <v>1357</v>
      </c>
      <c r="D156" s="15" t="n">
        <v>6.650754</v>
      </c>
      <c r="E156" s="15" t="n">
        <v>6.67863</v>
      </c>
      <c r="F156" s="15" t="n">
        <v>6.745995</v>
      </c>
      <c r="G156" s="16" t="n">
        <f aca="false">AVERAGE(D156:F156)</f>
        <v>6.691793</v>
      </c>
      <c r="H156" s="15" t="n">
        <f aca="false">STDEV(D156:F156)</f>
        <v>0.0489659110708663</v>
      </c>
      <c r="I156" s="15" t="n">
        <f aca="false">_xlfn.CONFIDENCE.NORM(0.001,H156,3)</f>
        <v>0.0930247765287535</v>
      </c>
      <c r="J156" s="17" t="n">
        <v>5.939316</v>
      </c>
      <c r="K156" s="17" t="n">
        <v>5.891353</v>
      </c>
      <c r="L156" s="17" t="n">
        <v>6.008338</v>
      </c>
      <c r="M156" s="18" t="n">
        <f aca="false">AVERAGE(J156:L156)</f>
        <v>5.94633566666667</v>
      </c>
      <c r="N156" s="17" t="n">
        <f aca="false">STDEV(J156:L156)</f>
        <v>0.0588075619825662</v>
      </c>
      <c r="O156" s="17" t="n">
        <f aca="false">_xlfn.CONFIDENCE.NORM(0.001,N156,3)</f>
        <v>0.111721812011457</v>
      </c>
      <c r="P156" s="35" t="n">
        <f aca="false">M156-G156</f>
        <v>-0.745457333333333</v>
      </c>
      <c r="Q156" s="41" t="n">
        <f aca="false">-POWER(2,-P156)</f>
        <v>-1.67650563624084</v>
      </c>
      <c r="S156" s="0"/>
      <c r="T156" s="0"/>
      <c r="U156" s="0"/>
      <c r="V156" s="0"/>
      <c r="W156" s="0"/>
    </row>
    <row r="157" customFormat="false" ht="12.75" hidden="false" customHeight="false" outlineLevel="0" collapsed="false">
      <c r="A157" s="44" t="n">
        <v>8111019</v>
      </c>
      <c r="B157" s="49" t="s">
        <v>1358</v>
      </c>
      <c r="C157" s="49" t="s">
        <v>1359</v>
      </c>
      <c r="D157" s="15" t="n">
        <v>7.103971</v>
      </c>
      <c r="E157" s="15" t="n">
        <v>7.089823</v>
      </c>
      <c r="F157" s="15" t="n">
        <v>7.483548</v>
      </c>
      <c r="G157" s="16" t="n">
        <f aca="false">AVERAGE(D157:F157)</f>
        <v>7.22578066666667</v>
      </c>
      <c r="H157" s="15" t="n">
        <f aca="false">STDEV(D157:F157)</f>
        <v>0.22334511428803</v>
      </c>
      <c r="I157" s="15" t="n">
        <f aca="false">_xlfn.CONFIDENCE.NORM(0.001,H157,3)</f>
        <v>0.424308031670519</v>
      </c>
      <c r="J157" s="17" t="n">
        <v>6.287552</v>
      </c>
      <c r="K157" s="17" t="n">
        <v>6.319511</v>
      </c>
      <c r="L157" s="17" t="n">
        <v>6.848104</v>
      </c>
      <c r="M157" s="18" t="n">
        <f aca="false">AVERAGE(J157:L157)</f>
        <v>6.48505566666667</v>
      </c>
      <c r="N157" s="17" t="n">
        <f aca="false">STDEV(J157:L157)</f>
        <v>0.314814887945811</v>
      </c>
      <c r="O157" s="17" t="n">
        <f aca="false">_xlfn.CONFIDENCE.NORM(0.001,N157,3)</f>
        <v>0.598081072293332</v>
      </c>
      <c r="P157" s="35" t="n">
        <f aca="false">M157-G157</f>
        <v>-0.740724999999999</v>
      </c>
      <c r="Q157" s="41" t="n">
        <f aca="false">-POWER(2,-P157)</f>
        <v>-1.67101536609706</v>
      </c>
      <c r="S157" s="0"/>
      <c r="T157" s="0"/>
      <c r="U157" s="0"/>
      <c r="V157" s="0"/>
      <c r="W157" s="0"/>
    </row>
    <row r="158" customFormat="false" ht="12.75" hidden="false" customHeight="false" outlineLevel="0" collapsed="false">
      <c r="A158" s="44" t="n">
        <v>8073890</v>
      </c>
      <c r="B158" s="44" t="s">
        <v>613</v>
      </c>
      <c r="C158" s="44" t="s">
        <v>614</v>
      </c>
      <c r="D158" s="15" t="n">
        <v>8.358721</v>
      </c>
      <c r="E158" s="15" t="n">
        <v>8.155189</v>
      </c>
      <c r="F158" s="15" t="n">
        <v>8.000641</v>
      </c>
      <c r="G158" s="16" t="n">
        <f aca="false">AVERAGE(D158:F158)</f>
        <v>8.171517</v>
      </c>
      <c r="H158" s="15" t="n">
        <f aca="false">STDEV(D158:F158)</f>
        <v>0.179597534192427</v>
      </c>
      <c r="I158" s="15" t="n">
        <f aca="false">_xlfn.CONFIDENCE.NORM(0.001,H158,3)</f>
        <v>0.341196969850848</v>
      </c>
      <c r="J158" s="17" t="n">
        <v>7.280176</v>
      </c>
      <c r="K158" s="17" t="n">
        <v>7.349273</v>
      </c>
      <c r="L158" s="17" t="n">
        <v>7.67532</v>
      </c>
      <c r="M158" s="18" t="n">
        <f aca="false">AVERAGE(J158:L158)</f>
        <v>7.434923</v>
      </c>
      <c r="N158" s="17" t="n">
        <f aca="false">STDEV(J158:L158)</f>
        <v>0.211037051389087</v>
      </c>
      <c r="O158" s="17" t="n">
        <f aca="false">_xlfn.CONFIDENCE.NORM(0.001,N158,3)</f>
        <v>0.400925340005311</v>
      </c>
      <c r="P158" s="35" t="n">
        <f aca="false">M158-G158</f>
        <v>-0.736593999999999</v>
      </c>
      <c r="Q158" s="41" t="n">
        <f aca="false">-POWER(2,-P158)</f>
        <v>-1.66623743953257</v>
      </c>
      <c r="S158" s="0"/>
      <c r="T158" s="0"/>
      <c r="U158" s="0"/>
      <c r="V158" s="0"/>
      <c r="W158" s="0"/>
    </row>
    <row r="159" customFormat="false" ht="12.75" hidden="false" customHeight="false" outlineLevel="0" collapsed="false">
      <c r="A159" s="44" t="n">
        <v>8096919</v>
      </c>
      <c r="B159" s="44" t="s">
        <v>1360</v>
      </c>
      <c r="C159" s="44" t="s">
        <v>1361</v>
      </c>
      <c r="D159" s="15" t="n">
        <v>7.678685</v>
      </c>
      <c r="E159" s="15" t="n">
        <v>7.735229</v>
      </c>
      <c r="F159" s="15" t="n">
        <v>7.703157</v>
      </c>
      <c r="G159" s="16" t="n">
        <f aca="false">AVERAGE(D159:F159)</f>
        <v>7.70569033333333</v>
      </c>
      <c r="H159" s="15" t="n">
        <f aca="false">STDEV(D159:F159)</f>
        <v>0.02835699767841</v>
      </c>
      <c r="I159" s="15" t="n">
        <f aca="false">_xlfn.CONFIDENCE.NORM(0.001,H159,3)</f>
        <v>0.0538722412055756</v>
      </c>
      <c r="J159" s="17" t="n">
        <v>6.848251</v>
      </c>
      <c r="K159" s="17" t="n">
        <v>6.977902</v>
      </c>
      <c r="L159" s="17" t="n">
        <v>7.08393</v>
      </c>
      <c r="M159" s="18" t="n">
        <f aca="false">AVERAGE(J159:L159)</f>
        <v>6.97002766666667</v>
      </c>
      <c r="N159" s="17" t="n">
        <f aca="false">STDEV(J159:L159)</f>
        <v>0.118036653647641</v>
      </c>
      <c r="O159" s="17" t="n">
        <f aca="false">_xlfn.CONFIDENCE.NORM(0.001,N159,3)</f>
        <v>0.22424444042065</v>
      </c>
      <c r="P159" s="35" t="n">
        <f aca="false">M159-G159</f>
        <v>-0.735662666666666</v>
      </c>
      <c r="Q159" s="41" t="n">
        <f aca="false">-POWER(2,-P159)</f>
        <v>-1.6651621452797</v>
      </c>
      <c r="S159" s="0"/>
      <c r="T159" s="0"/>
      <c r="U159" s="0"/>
      <c r="V159" s="0"/>
      <c r="W159" s="0"/>
    </row>
    <row r="160" customFormat="false" ht="12.75" hidden="false" customHeight="false" outlineLevel="0" collapsed="false">
      <c r="A160" s="44" t="n">
        <v>8043993</v>
      </c>
      <c r="B160" s="44" t="s">
        <v>604</v>
      </c>
      <c r="C160" s="44" t="s">
        <v>605</v>
      </c>
      <c r="D160" s="15" t="n">
        <v>4.982961</v>
      </c>
      <c r="E160" s="15" t="n">
        <v>4.629699</v>
      </c>
      <c r="F160" s="15" t="n">
        <v>5.217545</v>
      </c>
      <c r="G160" s="16" t="n">
        <f aca="false">AVERAGE(D160:F160)</f>
        <v>4.94340166666667</v>
      </c>
      <c r="H160" s="15" t="n">
        <f aca="false">STDEV(D160:F160)</f>
        <v>0.295912885101906</v>
      </c>
      <c r="I160" s="15" t="n">
        <f aca="false">_xlfn.CONFIDENCE.NORM(0.001,H160,3)</f>
        <v>0.562171302577103</v>
      </c>
      <c r="J160" s="17" t="n">
        <v>3.99658</v>
      </c>
      <c r="K160" s="17" t="n">
        <v>4.400881</v>
      </c>
      <c r="L160" s="17" t="n">
        <v>4.231261</v>
      </c>
      <c r="M160" s="18" t="n">
        <f aca="false">AVERAGE(J160:L160)</f>
        <v>4.209574</v>
      </c>
      <c r="N160" s="17" t="n">
        <f aca="false">STDEV(J160:L160)</f>
        <v>0.203021105127029</v>
      </c>
      <c r="O160" s="17" t="n">
        <f aca="false">_xlfn.CONFIDENCE.NORM(0.001,N160,3)</f>
        <v>0.3856967535584</v>
      </c>
      <c r="P160" s="35" t="n">
        <f aca="false">M160-G160</f>
        <v>-0.733827666666667</v>
      </c>
      <c r="Q160" s="41" t="n">
        <f aca="false">-POWER(2,-P160)</f>
        <v>-1.66304553016424</v>
      </c>
      <c r="S160" s="0"/>
      <c r="T160" s="0"/>
      <c r="U160" s="0"/>
      <c r="V160" s="0"/>
      <c r="W160" s="0"/>
    </row>
    <row r="161" customFormat="false" ht="12.75" hidden="false" customHeight="false" outlineLevel="0" collapsed="false">
      <c r="A161" s="44" t="n">
        <v>8104663</v>
      </c>
      <c r="B161" s="49" t="s">
        <v>1362</v>
      </c>
      <c r="C161" s="49" t="s">
        <v>1363</v>
      </c>
      <c r="D161" s="15" t="n">
        <v>9.084397</v>
      </c>
      <c r="E161" s="15" t="n">
        <v>9.204035</v>
      </c>
      <c r="F161" s="15" t="n">
        <v>9.448634</v>
      </c>
      <c r="G161" s="16" t="n">
        <f aca="false">AVERAGE(D161:F161)</f>
        <v>9.24568866666667</v>
      </c>
      <c r="H161" s="15" t="n">
        <f aca="false">STDEV(D161:F161)</f>
        <v>0.185656723558113</v>
      </c>
      <c r="I161" s="15" t="n">
        <f aca="false">_xlfn.CONFIDENCE.NORM(0.001,H161,3)</f>
        <v>0.352708135973594</v>
      </c>
      <c r="J161" s="17" t="n">
        <v>8.347882</v>
      </c>
      <c r="K161" s="17" t="n">
        <v>8.609009</v>
      </c>
      <c r="L161" s="17" t="n">
        <v>8.595193</v>
      </c>
      <c r="M161" s="18" t="n">
        <f aca="false">AVERAGE(J161:L161)</f>
        <v>8.51736133333333</v>
      </c>
      <c r="N161" s="17" t="n">
        <f aca="false">STDEV(J161:L161)</f>
        <v>0.146935883242771</v>
      </c>
      <c r="O161" s="17" t="n">
        <f aca="false">_xlfn.CONFIDENCE.NORM(0.001,N161,3)</f>
        <v>0.279146806498336</v>
      </c>
      <c r="P161" s="35" t="n">
        <f aca="false">M161-G161</f>
        <v>-0.728327333333333</v>
      </c>
      <c r="Q161" s="41" t="n">
        <f aca="false">-POWER(2,-P161)</f>
        <v>-1.65671717288188</v>
      </c>
      <c r="S161" s="0"/>
      <c r="T161" s="0"/>
      <c r="U161" s="0"/>
      <c r="V161" s="0"/>
      <c r="W161" s="0"/>
    </row>
    <row r="162" customFormat="false" ht="12.75" hidden="false" customHeight="false" outlineLevel="0" collapsed="false">
      <c r="A162" s="44" t="n">
        <v>8134403</v>
      </c>
      <c r="B162" s="44" t="s">
        <v>24</v>
      </c>
      <c r="C162" s="44" t="s">
        <v>1364</v>
      </c>
      <c r="D162" s="15" t="n">
        <v>3.152188</v>
      </c>
      <c r="E162" s="15" t="n">
        <v>3.459417</v>
      </c>
      <c r="F162" s="15" t="n">
        <v>3.651333</v>
      </c>
      <c r="G162" s="16" t="n">
        <f aca="false">AVERAGE(D162:F162)</f>
        <v>3.42097933333333</v>
      </c>
      <c r="H162" s="15" t="n">
        <f aca="false">STDEV(D162:F162)</f>
        <v>0.251782690867211</v>
      </c>
      <c r="I162" s="15" t="n">
        <f aca="false">_xlfn.CONFIDENCE.NORM(0.001,H162,3)</f>
        <v>0.478333355583496</v>
      </c>
      <c r="J162" s="17" t="n">
        <v>2.657784</v>
      </c>
      <c r="K162" s="17" t="n">
        <v>2.803437</v>
      </c>
      <c r="L162" s="17" t="n">
        <v>2.633224</v>
      </c>
      <c r="M162" s="18" t="n">
        <f aca="false">AVERAGE(J162:L162)</f>
        <v>2.69814833333333</v>
      </c>
      <c r="N162" s="17" t="n">
        <f aca="false">STDEV(J162:L162)</f>
        <v>0.0920058470768753</v>
      </c>
      <c r="O162" s="17" t="n">
        <f aca="false">_xlfn.CONFIDENCE.NORM(0.001,N162,3)</f>
        <v>0.17479146566431</v>
      </c>
      <c r="P162" s="35" t="n">
        <f aca="false">M162-G162</f>
        <v>-0.722831</v>
      </c>
      <c r="Q162" s="41" t="n">
        <f aca="false">-POWER(2,-P162)</f>
        <v>-1.65041747270634</v>
      </c>
      <c r="S162" s="0"/>
      <c r="T162" s="0"/>
      <c r="U162" s="0"/>
      <c r="V162" s="0"/>
      <c r="W162" s="0"/>
    </row>
    <row r="163" customFormat="false" ht="12.75" hidden="false" customHeight="false" outlineLevel="0" collapsed="false">
      <c r="A163" s="44" t="n">
        <v>8097282</v>
      </c>
      <c r="B163" s="44" t="s">
        <v>631</v>
      </c>
      <c r="C163" s="44" t="s">
        <v>632</v>
      </c>
      <c r="D163" s="15" t="n">
        <v>8.756113</v>
      </c>
      <c r="E163" s="15" t="n">
        <v>8.716176</v>
      </c>
      <c r="F163" s="15" t="n">
        <v>8.89906</v>
      </c>
      <c r="G163" s="16" t="n">
        <f aca="false">AVERAGE(D163:F163)</f>
        <v>8.79044966666667</v>
      </c>
      <c r="H163" s="15" t="n">
        <f aca="false">STDEV(D163:F163)</f>
        <v>0.0961555737975358</v>
      </c>
      <c r="I163" s="15" t="n">
        <f aca="false">_xlfn.CONFIDENCE.NORM(0.001,H163,3)</f>
        <v>0.182675060442852</v>
      </c>
      <c r="J163" s="17" t="n">
        <v>8.023324</v>
      </c>
      <c r="K163" s="17" t="n">
        <v>8.036227</v>
      </c>
      <c r="L163" s="17" t="n">
        <v>8.145006</v>
      </c>
      <c r="M163" s="18" t="n">
        <f aca="false">AVERAGE(J163:L163)</f>
        <v>8.06818566666667</v>
      </c>
      <c r="N163" s="17" t="n">
        <f aca="false">STDEV(J163:L163)</f>
        <v>0.0668404410692609</v>
      </c>
      <c r="O163" s="17" t="n">
        <f aca="false">_xlfn.CONFIDENCE.NORM(0.001,N163,3)</f>
        <v>0.126982567209921</v>
      </c>
      <c r="P163" s="35" t="n">
        <f aca="false">M163-G163</f>
        <v>-0.722264000000001</v>
      </c>
      <c r="Q163" s="41" t="n">
        <f aca="false">-POWER(2,-P163)</f>
        <v>-1.64976896223411</v>
      </c>
      <c r="S163" s="0"/>
      <c r="T163" s="0"/>
      <c r="U163" s="0"/>
      <c r="V163" s="0"/>
      <c r="W163" s="0"/>
    </row>
    <row r="164" customFormat="false" ht="12.75" hidden="false" customHeight="false" outlineLevel="0" collapsed="false">
      <c r="A164" s="44" t="n">
        <v>7950743</v>
      </c>
      <c r="B164" s="49" t="s">
        <v>1365</v>
      </c>
      <c r="C164" s="49" t="s">
        <v>1366</v>
      </c>
      <c r="D164" s="15" t="n">
        <v>7.299617</v>
      </c>
      <c r="E164" s="15" t="n">
        <v>7.360217</v>
      </c>
      <c r="F164" s="15" t="n">
        <v>7.735394</v>
      </c>
      <c r="G164" s="16" t="n">
        <f aca="false">AVERAGE(D164:F164)</f>
        <v>7.465076</v>
      </c>
      <c r="H164" s="15" t="n">
        <f aca="false">STDEV(D164:F164)</f>
        <v>0.236054984787444</v>
      </c>
      <c r="I164" s="15" t="n">
        <f aca="false">_xlfn.CONFIDENCE.NORM(0.001,H164,3)</f>
        <v>0.448454071988367</v>
      </c>
      <c r="J164" s="17" t="n">
        <v>6.621243</v>
      </c>
      <c r="K164" s="17" t="n">
        <v>6.945387</v>
      </c>
      <c r="L164" s="17" t="n">
        <v>6.663327</v>
      </c>
      <c r="M164" s="18" t="n">
        <f aca="false">AVERAGE(J164:L164)</f>
        <v>6.743319</v>
      </c>
      <c r="N164" s="17" t="n">
        <f aca="false">STDEV(J164:L164)</f>
        <v>0.176256555146185</v>
      </c>
      <c r="O164" s="17" t="n">
        <f aca="false">_xlfn.CONFIDENCE.NORM(0.001,N164,3)</f>
        <v>0.334849822981384</v>
      </c>
      <c r="P164" s="35" t="n">
        <f aca="false">M164-G164</f>
        <v>-0.721757</v>
      </c>
      <c r="Q164" s="41" t="n">
        <f aca="false">-POWER(2,-P164)</f>
        <v>-1.64918929301407</v>
      </c>
      <c r="S164" s="0"/>
      <c r="T164" s="0"/>
      <c r="U164" s="0"/>
      <c r="V164" s="0"/>
      <c r="W164" s="0"/>
    </row>
    <row r="165" customFormat="false" ht="12.75" hidden="false" customHeight="false" outlineLevel="0" collapsed="false">
      <c r="A165" s="44" t="n">
        <v>7933084</v>
      </c>
      <c r="B165" s="44" t="s">
        <v>1367</v>
      </c>
      <c r="C165" s="44" t="s">
        <v>1368</v>
      </c>
      <c r="D165" s="15" t="n">
        <v>10.27129</v>
      </c>
      <c r="E165" s="15" t="n">
        <v>10.43304</v>
      </c>
      <c r="F165" s="15" t="n">
        <v>10.40691</v>
      </c>
      <c r="G165" s="16" t="n">
        <f aca="false">AVERAGE(D165:F165)</f>
        <v>10.3704133333333</v>
      </c>
      <c r="H165" s="15" t="n">
        <f aca="false">STDEV(D165:F165)</f>
        <v>0.0868318526425256</v>
      </c>
      <c r="I165" s="15" t="n">
        <f aca="false">_xlfn.CONFIDENCE.NORM(0.001,H165,3)</f>
        <v>0.164961980916854</v>
      </c>
      <c r="J165" s="17" t="n">
        <v>9.580254</v>
      </c>
      <c r="K165" s="17" t="n">
        <v>9.726617</v>
      </c>
      <c r="L165" s="17" t="n">
        <v>9.662595</v>
      </c>
      <c r="M165" s="18" t="n">
        <f aca="false">AVERAGE(J165:L165)</f>
        <v>9.65648866666667</v>
      </c>
      <c r="N165" s="17" t="n">
        <f aca="false">STDEV(J165:L165)</f>
        <v>0.0733723205461928</v>
      </c>
      <c r="O165" s="17" t="n">
        <f aca="false">_xlfn.CONFIDENCE.NORM(0.001,N165,3)</f>
        <v>0.139391743621955</v>
      </c>
      <c r="P165" s="35" t="n">
        <f aca="false">M165-G165</f>
        <v>-0.713924666666667</v>
      </c>
      <c r="Q165" s="41" t="n">
        <f aca="false">-POWER(2,-P165)</f>
        <v>-1.64026017054821</v>
      </c>
      <c r="S165" s="0"/>
      <c r="T165" s="0"/>
      <c r="U165" s="0"/>
      <c r="V165" s="0"/>
      <c r="W165" s="0"/>
    </row>
    <row r="166" customFormat="false" ht="12.75" hidden="false" customHeight="false" outlineLevel="0" collapsed="false">
      <c r="A166" s="44" t="n">
        <v>8166469</v>
      </c>
      <c r="B166" s="44" t="s">
        <v>1369</v>
      </c>
      <c r="C166" s="44" t="s">
        <v>1370</v>
      </c>
      <c r="D166" s="15" t="n">
        <v>9.33624</v>
      </c>
      <c r="E166" s="15" t="n">
        <v>9.600295</v>
      </c>
      <c r="F166" s="15" t="n">
        <v>9.582254</v>
      </c>
      <c r="G166" s="16" t="n">
        <f aca="false">AVERAGE(D166:F166)</f>
        <v>9.506263</v>
      </c>
      <c r="H166" s="15" t="n">
        <f aca="false">STDEV(D166:F166)</f>
        <v>0.147520286120248</v>
      </c>
      <c r="I166" s="15" t="n">
        <f aca="false">_xlfn.CONFIDENCE.NORM(0.001,H166,3)</f>
        <v>0.28025704719214</v>
      </c>
      <c r="J166" s="17" t="n">
        <v>8.540742</v>
      </c>
      <c r="K166" s="17" t="n">
        <v>8.778751</v>
      </c>
      <c r="L166" s="17" t="n">
        <v>9.058088</v>
      </c>
      <c r="M166" s="18" t="n">
        <f aca="false">AVERAGE(J166:L166)</f>
        <v>8.792527</v>
      </c>
      <c r="N166" s="17" t="n">
        <f aca="false">STDEV(J166:L166)</f>
        <v>0.258947976553206</v>
      </c>
      <c r="O166" s="17" t="n">
        <f aca="false">_xlfn.CONFIDENCE.NORM(0.001,N166,3)</f>
        <v>0.491945868556853</v>
      </c>
      <c r="P166" s="35" t="n">
        <f aca="false">M166-G166</f>
        <v>-0.713735999999999</v>
      </c>
      <c r="Q166" s="41" t="n">
        <f aca="false">-POWER(2,-P166)</f>
        <v>-1.64004568157017</v>
      </c>
      <c r="S166" s="0"/>
      <c r="T166" s="0"/>
      <c r="U166" s="0"/>
      <c r="V166" s="0"/>
      <c r="W166" s="0"/>
    </row>
    <row r="167" customFormat="false" ht="12.75" hidden="false" customHeight="false" outlineLevel="0" collapsed="false">
      <c r="A167" s="44" t="n">
        <v>8117020</v>
      </c>
      <c r="B167" s="44" t="s">
        <v>544</v>
      </c>
      <c r="C167" s="44" t="s">
        <v>545</v>
      </c>
      <c r="D167" s="15" t="n">
        <v>8.003901</v>
      </c>
      <c r="E167" s="15" t="n">
        <v>7.840899</v>
      </c>
      <c r="F167" s="15" t="n">
        <v>8.071135</v>
      </c>
      <c r="G167" s="16" t="n">
        <f aca="false">AVERAGE(D167:F167)</f>
        <v>7.97197833333333</v>
      </c>
      <c r="H167" s="15" t="n">
        <f aca="false">STDEV(D167:F167)</f>
        <v>0.118391074027282</v>
      </c>
      <c r="I167" s="15" t="n">
        <f aca="false">_xlfn.CONFIDENCE.NORM(0.001,H167,3)</f>
        <v>0.224917763471161</v>
      </c>
      <c r="J167" s="17" t="n">
        <v>7.317636</v>
      </c>
      <c r="K167" s="17" t="n">
        <v>7.185285</v>
      </c>
      <c r="L167" s="17" t="n">
        <v>7.276029</v>
      </c>
      <c r="M167" s="18" t="n">
        <f aca="false">AVERAGE(J167:L167)</f>
        <v>7.25965</v>
      </c>
      <c r="N167" s="17" t="n">
        <f aca="false">STDEV(J167:L167)</f>
        <v>0.0676786563918049</v>
      </c>
      <c r="O167" s="17" t="n">
        <f aca="false">_xlfn.CONFIDENCE.NORM(0.001,N167,3)</f>
        <v>0.128574997358924</v>
      </c>
      <c r="P167" s="35" t="n">
        <f aca="false">M167-G167</f>
        <v>-0.712328333333333</v>
      </c>
      <c r="Q167" s="41" t="n">
        <f aca="false">-POWER(2,-P167)</f>
        <v>-1.63844623633302</v>
      </c>
      <c r="S167" s="0"/>
      <c r="T167" s="0"/>
      <c r="U167" s="0"/>
      <c r="V167" s="0"/>
      <c r="W167" s="0"/>
    </row>
    <row r="168" customFormat="false" ht="12.75" hidden="false" customHeight="false" outlineLevel="0" collapsed="false">
      <c r="A168" s="44" t="n">
        <v>7965436</v>
      </c>
      <c r="B168" s="44" t="s">
        <v>1371</v>
      </c>
      <c r="C168" s="44" t="s">
        <v>1372</v>
      </c>
      <c r="D168" s="15" t="n">
        <v>9.136507</v>
      </c>
      <c r="E168" s="15" t="n">
        <v>9.376761</v>
      </c>
      <c r="F168" s="15" t="n">
        <v>9.574598</v>
      </c>
      <c r="G168" s="16" t="n">
        <f aca="false">AVERAGE(D168:F168)</f>
        <v>9.362622</v>
      </c>
      <c r="H168" s="15" t="n">
        <f aca="false">STDEV(D168:F168)</f>
        <v>0.219387475852657</v>
      </c>
      <c r="I168" s="15" t="n">
        <f aca="false">_xlfn.CONFIDENCE.NORM(0.001,H168,3)</f>
        <v>0.416789363622059</v>
      </c>
      <c r="J168" s="17" t="n">
        <v>8.425707</v>
      </c>
      <c r="K168" s="17" t="n">
        <v>8.781716</v>
      </c>
      <c r="L168" s="17" t="n">
        <v>8.745374</v>
      </c>
      <c r="M168" s="18" t="n">
        <f aca="false">AVERAGE(J168:L168)</f>
        <v>8.65093233333333</v>
      </c>
      <c r="N168" s="17" t="n">
        <f aca="false">STDEV(J168:L168)</f>
        <v>0.195895439769111</v>
      </c>
      <c r="O168" s="17" t="n">
        <f aca="false">_xlfn.CONFIDENCE.NORM(0.001,N168,3)</f>
        <v>0.372159510749221</v>
      </c>
      <c r="P168" s="35" t="n">
        <f aca="false">M168-G168</f>
        <v>-0.711689666666668</v>
      </c>
      <c r="Q168" s="41" t="n">
        <f aca="false">-POWER(2,-P168)</f>
        <v>-1.63772107309288</v>
      </c>
      <c r="S168" s="0"/>
      <c r="T168" s="0"/>
      <c r="U168" s="0"/>
      <c r="V168" s="0"/>
      <c r="W168" s="0"/>
    </row>
    <row r="169" customFormat="false" ht="12.75" hidden="false" customHeight="false" outlineLevel="0" collapsed="false">
      <c r="A169" s="44" t="n">
        <v>8086572</v>
      </c>
      <c r="B169" s="49" t="s">
        <v>1373</v>
      </c>
      <c r="C169" s="49" t="s">
        <v>1374</v>
      </c>
      <c r="D169" s="15" t="n">
        <v>8.436138</v>
      </c>
      <c r="E169" s="15" t="n">
        <v>8.534404</v>
      </c>
      <c r="F169" s="15" t="n">
        <v>8.377975</v>
      </c>
      <c r="G169" s="16" t="n">
        <f aca="false">AVERAGE(D169:F169)</f>
        <v>8.44950566666667</v>
      </c>
      <c r="H169" s="15" t="n">
        <f aca="false">STDEV(D169:F169)</f>
        <v>0.079066610489722</v>
      </c>
      <c r="I169" s="15" t="n">
        <f aca="false">_xlfn.CONFIDENCE.NORM(0.001,H169,3)</f>
        <v>0.150209678750745</v>
      </c>
      <c r="J169" s="17" t="n">
        <v>7.480012</v>
      </c>
      <c r="K169" s="17" t="n">
        <v>7.975421</v>
      </c>
      <c r="L169" s="17" t="n">
        <v>7.766732</v>
      </c>
      <c r="M169" s="18" t="n">
        <f aca="false">AVERAGE(J169:L169)</f>
        <v>7.74072166666667</v>
      </c>
      <c r="N169" s="17" t="n">
        <f aca="false">STDEV(J169:L169)</f>
        <v>0.248726601714278</v>
      </c>
      <c r="O169" s="17" t="n">
        <f aca="false">_xlfn.CONFIDENCE.NORM(0.001,N169,3)</f>
        <v>0.472527438685676</v>
      </c>
      <c r="P169" s="35" t="n">
        <f aca="false">M169-G169</f>
        <v>-0.708784000000001</v>
      </c>
      <c r="Q169" s="41" t="n">
        <f aca="false">-POWER(2,-P169)</f>
        <v>-1.63442593274794</v>
      </c>
      <c r="S169" s="0"/>
      <c r="T169" s="0"/>
      <c r="U169" s="0"/>
      <c r="V169" s="0"/>
      <c r="W169" s="0"/>
    </row>
    <row r="170" customFormat="false" ht="12.75" hidden="false" customHeight="false" outlineLevel="0" collapsed="false">
      <c r="A170" s="44" t="n">
        <v>8166593</v>
      </c>
      <c r="B170" s="44" t="s">
        <v>577</v>
      </c>
      <c r="C170" s="44" t="s">
        <v>578</v>
      </c>
      <c r="D170" s="15" t="n">
        <v>6.742012</v>
      </c>
      <c r="E170" s="15" t="n">
        <v>6.917824</v>
      </c>
      <c r="F170" s="15" t="n">
        <v>7.227363</v>
      </c>
      <c r="G170" s="16" t="n">
        <f aca="false">AVERAGE(D170:F170)</f>
        <v>6.96239966666667</v>
      </c>
      <c r="H170" s="15" t="n">
        <f aca="false">STDEV(D170:F170)</f>
        <v>0.245726760537662</v>
      </c>
      <c r="I170" s="15" t="n">
        <f aca="false">_xlfn.CONFIDENCE.NORM(0.001,H170,3)</f>
        <v>0.466828380933588</v>
      </c>
      <c r="J170" s="17" t="n">
        <v>6.091018</v>
      </c>
      <c r="K170" s="17" t="n">
        <v>6.201666</v>
      </c>
      <c r="L170" s="17" t="n">
        <v>6.47105</v>
      </c>
      <c r="M170" s="18" t="n">
        <f aca="false">AVERAGE(J170:L170)</f>
        <v>6.254578</v>
      </c>
      <c r="N170" s="17" t="n">
        <f aca="false">STDEV(J170:L170)</f>
        <v>0.195463142469367</v>
      </c>
      <c r="O170" s="17" t="n">
        <f aca="false">_xlfn.CONFIDENCE.NORM(0.001,N170,3)</f>
        <v>0.371338238177687</v>
      </c>
      <c r="P170" s="35" t="n">
        <f aca="false">M170-G170</f>
        <v>-0.707821666666668</v>
      </c>
      <c r="Q170" s="41" t="n">
        <f aca="false">-POWER(2,-P170)</f>
        <v>-1.63333607103222</v>
      </c>
      <c r="S170" s="0"/>
      <c r="T170" s="0"/>
      <c r="U170" s="0"/>
      <c r="V170" s="0"/>
      <c r="W170" s="0"/>
    </row>
    <row r="171" customFormat="false" ht="12.75" hidden="false" customHeight="false" outlineLevel="0" collapsed="false">
      <c r="A171" s="44" t="n">
        <v>8135705</v>
      </c>
      <c r="B171" s="49" t="s">
        <v>1375</v>
      </c>
      <c r="C171" s="49" t="s">
        <v>1376</v>
      </c>
      <c r="D171" s="15" t="n">
        <v>6.056385</v>
      </c>
      <c r="E171" s="15" t="n">
        <v>5.98922</v>
      </c>
      <c r="F171" s="15" t="n">
        <v>6.414417</v>
      </c>
      <c r="G171" s="16" t="n">
        <f aca="false">AVERAGE(D171:F171)</f>
        <v>6.15334066666667</v>
      </c>
      <c r="H171" s="15" t="n">
        <f aca="false">STDEV(D171:F171)</f>
        <v>0.228579139853866</v>
      </c>
      <c r="I171" s="15" t="n">
        <f aca="false">_xlfn.CONFIDENCE.NORM(0.001,H171,3)</f>
        <v>0.434251562750805</v>
      </c>
      <c r="J171" s="17" t="n">
        <v>5.540668</v>
      </c>
      <c r="K171" s="17" t="n">
        <v>5.220924</v>
      </c>
      <c r="L171" s="17" t="n">
        <v>5.577972</v>
      </c>
      <c r="M171" s="18" t="n">
        <f aca="false">AVERAGE(J171:L171)</f>
        <v>5.44652133333333</v>
      </c>
      <c r="N171" s="17" t="n">
        <f aca="false">STDEV(J171:L171)</f>
        <v>0.196261342880694</v>
      </c>
      <c r="O171" s="17" t="n">
        <f aca="false">_xlfn.CONFIDENCE.NORM(0.001,N171,3)</f>
        <v>0.372854648538793</v>
      </c>
      <c r="P171" s="35" t="n">
        <f aca="false">M171-G171</f>
        <v>-0.706819333333335</v>
      </c>
      <c r="Q171" s="41" t="n">
        <f aca="false">-POWER(2,-P171)</f>
        <v>-1.63220168118687</v>
      </c>
      <c r="S171" s="0"/>
      <c r="T171" s="0"/>
      <c r="U171" s="0"/>
      <c r="V171" s="0"/>
      <c r="W171" s="0"/>
    </row>
    <row r="172" customFormat="false" ht="12.75" hidden="false" customHeight="false" outlineLevel="0" collapsed="false">
      <c r="A172" s="44" t="n">
        <v>7954645</v>
      </c>
      <c r="B172" s="44" t="s">
        <v>1377</v>
      </c>
      <c r="C172" s="44" t="s">
        <v>1378</v>
      </c>
      <c r="D172" s="15" t="n">
        <v>8.069027</v>
      </c>
      <c r="E172" s="15" t="n">
        <v>8.008525</v>
      </c>
      <c r="F172" s="15" t="n">
        <v>7.924499</v>
      </c>
      <c r="G172" s="16" t="n">
        <f aca="false">AVERAGE(D172:F172)</f>
        <v>8.00068366666667</v>
      </c>
      <c r="H172" s="15" t="n">
        <f aca="false">STDEV(D172:F172)</f>
        <v>0.0725823709817567</v>
      </c>
      <c r="I172" s="15" t="n">
        <f aca="false">_xlfn.CONFIDENCE.NORM(0.001,H172,3)</f>
        <v>0.137891008108338</v>
      </c>
      <c r="J172" s="17" t="n">
        <v>7.093616</v>
      </c>
      <c r="K172" s="17" t="n">
        <v>7.441308</v>
      </c>
      <c r="L172" s="17" t="n">
        <v>7.349541</v>
      </c>
      <c r="M172" s="18" t="n">
        <f aca="false">AVERAGE(J172:L172)</f>
        <v>7.29482166666667</v>
      </c>
      <c r="N172" s="17" t="n">
        <f aca="false">STDEV(J172:L172)</f>
        <v>0.18018902795768</v>
      </c>
      <c r="O172" s="17" t="n">
        <f aca="false">_xlfn.CONFIDENCE.NORM(0.001,N172,3)</f>
        <v>0.34232068171748</v>
      </c>
      <c r="P172" s="35" t="n">
        <f aca="false">M172-G172</f>
        <v>-0.705862000000001</v>
      </c>
      <c r="Q172" s="41" t="n">
        <f aca="false">-POWER(2,-P172)</f>
        <v>-1.63111895565589</v>
      </c>
      <c r="S172" s="0"/>
      <c r="T172" s="0"/>
      <c r="U172" s="0"/>
      <c r="V172" s="0"/>
      <c r="W172" s="0"/>
    </row>
    <row r="173" customFormat="false" ht="12.75" hidden="false" customHeight="false" outlineLevel="0" collapsed="false">
      <c r="A173" s="44" t="n">
        <v>7925918</v>
      </c>
      <c r="B173" s="44" t="s">
        <v>679</v>
      </c>
      <c r="C173" s="44" t="s">
        <v>680</v>
      </c>
      <c r="D173" s="15" t="n">
        <v>7.174621</v>
      </c>
      <c r="E173" s="15" t="n">
        <v>7.234544</v>
      </c>
      <c r="F173" s="15" t="n">
        <v>7.546183</v>
      </c>
      <c r="G173" s="16" t="n">
        <f aca="false">AVERAGE(D173:F173)</f>
        <v>7.31844933333333</v>
      </c>
      <c r="H173" s="15" t="n">
        <f aca="false">STDEV(D173:F173)</f>
        <v>0.199485986180316</v>
      </c>
      <c r="I173" s="15" t="n">
        <f aca="false">_xlfn.CONFIDENCE.NORM(0.001,H173,3)</f>
        <v>0.378980782328036</v>
      </c>
      <c r="J173" s="17" t="n">
        <v>6.602929</v>
      </c>
      <c r="K173" s="17" t="n">
        <v>6.434127</v>
      </c>
      <c r="L173" s="17" t="n">
        <v>6.806967</v>
      </c>
      <c r="M173" s="18" t="n">
        <f aca="false">AVERAGE(J173:L173)</f>
        <v>6.61467433333333</v>
      </c>
      <c r="N173" s="17" t="n">
        <f aca="false">STDEV(J173:L173)</f>
        <v>0.186697297895104</v>
      </c>
      <c r="O173" s="17" t="n">
        <f aca="false">_xlfn.CONFIDENCE.NORM(0.001,N173,3)</f>
        <v>0.354685005045224</v>
      </c>
      <c r="P173" s="35" t="n">
        <f aca="false">M173-G173</f>
        <v>-0.703775</v>
      </c>
      <c r="Q173" s="41" t="n">
        <f aca="false">-POWER(2,-P173)</f>
        <v>-1.62876108782122</v>
      </c>
      <c r="S173" s="0"/>
      <c r="T173" s="0"/>
      <c r="U173" s="0"/>
      <c r="V173" s="0"/>
      <c r="W173" s="0"/>
    </row>
    <row r="174" customFormat="false" ht="12.75" hidden="false" customHeight="false" outlineLevel="0" collapsed="false">
      <c r="A174" s="44" t="n">
        <v>7943530</v>
      </c>
      <c r="B174" s="44" t="s">
        <v>1379</v>
      </c>
      <c r="C174" s="44" t="s">
        <v>1380</v>
      </c>
      <c r="D174" s="15" t="n">
        <v>8.064956</v>
      </c>
      <c r="E174" s="15" t="n">
        <v>8.027423</v>
      </c>
      <c r="F174" s="15" t="n">
        <v>8.119936</v>
      </c>
      <c r="G174" s="16" t="n">
        <f aca="false">AVERAGE(D174:F174)</f>
        <v>8.07077166666667</v>
      </c>
      <c r="H174" s="15" t="n">
        <f aca="false">STDEV(D174:F174)</f>
        <v>0.0465298858405355</v>
      </c>
      <c r="I174" s="15" t="n">
        <f aca="false">_xlfn.CONFIDENCE.NORM(0.001,H174,3)</f>
        <v>0.0883968486966344</v>
      </c>
      <c r="J174" s="17" t="n">
        <v>7.240434</v>
      </c>
      <c r="K174" s="17" t="n">
        <v>7.196328</v>
      </c>
      <c r="L174" s="17" t="n">
        <v>7.665895</v>
      </c>
      <c r="M174" s="18" t="n">
        <f aca="false">AVERAGE(J174:L174)</f>
        <v>7.36755233333333</v>
      </c>
      <c r="N174" s="17" t="n">
        <f aca="false">STDEV(J174:L174)</f>
        <v>0.259311771569154</v>
      </c>
      <c r="O174" s="17" t="n">
        <f aca="false">_xlfn.CONFIDENCE.NORM(0.001,N174,3)</f>
        <v>0.492637001414809</v>
      </c>
      <c r="P174" s="35" t="n">
        <f aca="false">M174-G174</f>
        <v>-0.703219333333334</v>
      </c>
      <c r="Q174" s="41" t="n">
        <f aca="false">-POWER(2,-P174)</f>
        <v>-1.62813387697793</v>
      </c>
      <c r="S174" s="0"/>
      <c r="T174" s="0"/>
      <c r="U174" s="0"/>
      <c r="V174" s="0"/>
      <c r="W174" s="0"/>
    </row>
    <row r="175" customFormat="false" ht="12.75" hidden="false" customHeight="false" outlineLevel="0" collapsed="false">
      <c r="A175" s="44" t="n">
        <v>7916808</v>
      </c>
      <c r="B175" s="44" t="s">
        <v>1381</v>
      </c>
      <c r="C175" s="44" t="s">
        <v>1382</v>
      </c>
      <c r="D175" s="15" t="n">
        <v>9.198655</v>
      </c>
      <c r="E175" s="15" t="n">
        <v>9.193353</v>
      </c>
      <c r="F175" s="15" t="n">
        <v>9.546437</v>
      </c>
      <c r="G175" s="16" t="n">
        <f aca="false">AVERAGE(D175:F175)</f>
        <v>9.312815</v>
      </c>
      <c r="H175" s="15" t="n">
        <f aca="false">STDEV(D175:F175)</f>
        <v>0.202339953948793</v>
      </c>
      <c r="I175" s="15" t="n">
        <f aca="false">_xlfn.CONFIDENCE.NORM(0.001,H175,3)</f>
        <v>0.384402711749478</v>
      </c>
      <c r="J175" s="17" t="n">
        <v>8.591339</v>
      </c>
      <c r="K175" s="17" t="n">
        <v>8.606947</v>
      </c>
      <c r="L175" s="17" t="n">
        <v>8.64402</v>
      </c>
      <c r="M175" s="18" t="n">
        <f aca="false">AVERAGE(J175:L175)</f>
        <v>8.614102</v>
      </c>
      <c r="N175" s="17" t="n">
        <f aca="false">STDEV(J175:L175)</f>
        <v>0.0270595169764723</v>
      </c>
      <c r="O175" s="17" t="n">
        <f aca="false">_xlfn.CONFIDENCE.NORM(0.001,N175,3)</f>
        <v>0.0514073048915459</v>
      </c>
      <c r="P175" s="35" t="n">
        <f aca="false">M175-G175</f>
        <v>-0.698713</v>
      </c>
      <c r="Q175" s="41" t="n">
        <f aca="false">-POWER(2,-P175)</f>
        <v>-1.62305624999681</v>
      </c>
      <c r="S175" s="0"/>
      <c r="T175" s="0"/>
      <c r="U175" s="0"/>
      <c r="V175" s="0"/>
      <c r="W175" s="0"/>
    </row>
    <row r="176" customFormat="false" ht="12.75" hidden="false" customHeight="false" outlineLevel="0" collapsed="false">
      <c r="A176" s="44" t="n">
        <v>7932985</v>
      </c>
      <c r="B176" s="49" t="s">
        <v>1383</v>
      </c>
      <c r="C176" s="49" t="s">
        <v>1384</v>
      </c>
      <c r="D176" s="15" t="n">
        <v>9.667179</v>
      </c>
      <c r="E176" s="15" t="n">
        <v>9.732241</v>
      </c>
      <c r="F176" s="15" t="n">
        <v>9.717623</v>
      </c>
      <c r="G176" s="16" t="n">
        <f aca="false">AVERAGE(D176:F176)</f>
        <v>9.705681</v>
      </c>
      <c r="H176" s="15" t="n">
        <f aca="false">STDEV(D176:F176)</f>
        <v>0.0341353846323718</v>
      </c>
      <c r="I176" s="15" t="n">
        <f aca="false">_xlfn.CONFIDENCE.NORM(0.001,H176,3)</f>
        <v>0.0648499426989884</v>
      </c>
      <c r="J176" s="17" t="n">
        <v>8.922164</v>
      </c>
      <c r="K176" s="17" t="n">
        <v>8.931089</v>
      </c>
      <c r="L176" s="17" t="n">
        <v>9.174944</v>
      </c>
      <c r="M176" s="18" t="n">
        <f aca="false">AVERAGE(J176:L176)</f>
        <v>9.009399</v>
      </c>
      <c r="N176" s="17" t="n">
        <f aca="false">STDEV(J176:L176)</f>
        <v>0.143435609856827</v>
      </c>
      <c r="O176" s="17" t="n">
        <f aca="false">_xlfn.CONFIDENCE.NORM(0.001,N176,3)</f>
        <v>0.272497034393703</v>
      </c>
      <c r="P176" s="35" t="n">
        <f aca="false">M176-G176</f>
        <v>-0.696282</v>
      </c>
      <c r="Q176" s="41" t="n">
        <f aca="false">-POWER(2,-P176)</f>
        <v>-1.62032363693028</v>
      </c>
      <c r="S176" s="0"/>
      <c r="T176" s="0"/>
      <c r="U176" s="0"/>
      <c r="V176" s="0"/>
      <c r="W176" s="0"/>
    </row>
    <row r="177" customFormat="false" ht="12.75" hidden="false" customHeight="false" outlineLevel="0" collapsed="false">
      <c r="A177" s="44" t="n">
        <v>8016463</v>
      </c>
      <c r="B177" s="44" t="s">
        <v>1385</v>
      </c>
      <c r="C177" s="44" t="s">
        <v>1386</v>
      </c>
      <c r="D177" s="15" t="n">
        <v>7.127702</v>
      </c>
      <c r="E177" s="15" t="n">
        <v>7.264163</v>
      </c>
      <c r="F177" s="15" t="n">
        <v>7.141618</v>
      </c>
      <c r="G177" s="16" t="n">
        <f aca="false">AVERAGE(D177:F177)</f>
        <v>7.17782766666667</v>
      </c>
      <c r="H177" s="15" t="n">
        <f aca="false">STDEV(D177:F177)</f>
        <v>0.0750916513357731</v>
      </c>
      <c r="I177" s="15" t="n">
        <f aca="false">_xlfn.CONFIDENCE.NORM(0.001,H177,3)</f>
        <v>0.142658105035066</v>
      </c>
      <c r="J177" s="17" t="n">
        <v>6.47291</v>
      </c>
      <c r="K177" s="17" t="n">
        <v>6.551353</v>
      </c>
      <c r="L177" s="17" t="n">
        <v>6.423146</v>
      </c>
      <c r="M177" s="18" t="n">
        <f aca="false">AVERAGE(J177:L177)</f>
        <v>6.48246966666667</v>
      </c>
      <c r="N177" s="17" t="n">
        <f aca="false">STDEV(J177:L177)</f>
        <v>0.0646358966235738</v>
      </c>
      <c r="O177" s="17" t="n">
        <f aca="false">_xlfn.CONFIDENCE.NORM(0.001,N177,3)</f>
        <v>0.122794403446136</v>
      </c>
      <c r="P177" s="35" t="n">
        <f aca="false">M177-G177</f>
        <v>-0.695358</v>
      </c>
      <c r="Q177" s="41" t="n">
        <f aca="false">-POWER(2,-P177)</f>
        <v>-1.61928620375639</v>
      </c>
      <c r="S177" s="0"/>
      <c r="T177" s="0"/>
      <c r="U177" s="0"/>
      <c r="V177" s="0"/>
      <c r="W177" s="0"/>
    </row>
    <row r="178" customFormat="false" ht="12.75" hidden="false" customHeight="false" outlineLevel="0" collapsed="false">
      <c r="A178" s="44" t="n">
        <v>8155487</v>
      </c>
      <c r="B178" s="44" t="s">
        <v>1387</v>
      </c>
      <c r="C178" s="44" t="s">
        <v>1388</v>
      </c>
      <c r="D178" s="15" t="n">
        <v>10.35662</v>
      </c>
      <c r="E178" s="15" t="n">
        <v>10.32614</v>
      </c>
      <c r="F178" s="15" t="n">
        <v>10.40574</v>
      </c>
      <c r="G178" s="16" t="n">
        <f aca="false">AVERAGE(D178:F178)</f>
        <v>10.3628333333333</v>
      </c>
      <c r="H178" s="15" t="n">
        <f aca="false">STDEV(D178:F178)</f>
        <v>0.0401620982187598</v>
      </c>
      <c r="I178" s="15" t="n">
        <f aca="false">_xlfn.CONFIDENCE.NORM(0.001,H178,3)</f>
        <v>0.076299411774835</v>
      </c>
      <c r="J178" s="17" t="n">
        <v>9.594687</v>
      </c>
      <c r="K178" s="17" t="n">
        <v>9.606193</v>
      </c>
      <c r="L178" s="17" t="n">
        <v>9.810242</v>
      </c>
      <c r="M178" s="18" t="n">
        <f aca="false">AVERAGE(J178:L178)</f>
        <v>9.670374</v>
      </c>
      <c r="N178" s="17" t="n">
        <f aca="false">STDEV(J178:L178)</f>
        <v>0.121265782795478</v>
      </c>
      <c r="O178" s="17" t="n">
        <f aca="false">_xlfn.CONFIDENCE.NORM(0.001,N178,3)</f>
        <v>0.230379096363746</v>
      </c>
      <c r="P178" s="35" t="n">
        <f aca="false">M178-G178</f>
        <v>-0.692459333333332</v>
      </c>
      <c r="Q178" s="41" t="n">
        <f aca="false">-POWER(2,-P178)</f>
        <v>-1.61603599591777</v>
      </c>
      <c r="S178" s="0"/>
      <c r="T178" s="0"/>
      <c r="U178" s="0"/>
      <c r="V178" s="0"/>
      <c r="W178" s="0"/>
    </row>
    <row r="179" customFormat="false" ht="12.75" hidden="false" customHeight="false" outlineLevel="0" collapsed="false">
      <c r="A179" s="44" t="n">
        <v>8161423</v>
      </c>
      <c r="B179" s="44" t="s">
        <v>1389</v>
      </c>
      <c r="C179" s="44" t="s">
        <v>1390</v>
      </c>
      <c r="D179" s="15" t="n">
        <v>10.35662</v>
      </c>
      <c r="E179" s="15" t="n">
        <v>10.32614</v>
      </c>
      <c r="F179" s="15" t="n">
        <v>10.40574</v>
      </c>
      <c r="G179" s="16" t="n">
        <f aca="false">AVERAGE(D179:F179)</f>
        <v>10.3628333333333</v>
      </c>
      <c r="H179" s="15" t="n">
        <f aca="false">STDEV(D179:F179)</f>
        <v>0.0401620982187598</v>
      </c>
      <c r="I179" s="15" t="n">
        <f aca="false">_xlfn.CONFIDENCE.NORM(0.001,H179,3)</f>
        <v>0.076299411774835</v>
      </c>
      <c r="J179" s="17" t="n">
        <v>9.594687</v>
      </c>
      <c r="K179" s="17" t="n">
        <v>9.606193</v>
      </c>
      <c r="L179" s="17" t="n">
        <v>9.810242</v>
      </c>
      <c r="M179" s="18" t="n">
        <f aca="false">AVERAGE(J179:L179)</f>
        <v>9.670374</v>
      </c>
      <c r="N179" s="17" t="n">
        <f aca="false">STDEV(J179:L179)</f>
        <v>0.121265782795478</v>
      </c>
      <c r="O179" s="17" t="n">
        <f aca="false">_xlfn.CONFIDENCE.NORM(0.001,N179,3)</f>
        <v>0.230379096363746</v>
      </c>
      <c r="P179" s="35" t="n">
        <f aca="false">M179-G179</f>
        <v>-0.692459333333332</v>
      </c>
      <c r="Q179" s="41" t="n">
        <f aca="false">-POWER(2,-P179)</f>
        <v>-1.61603599591777</v>
      </c>
      <c r="S179" s="0"/>
      <c r="T179" s="0"/>
      <c r="U179" s="0"/>
      <c r="V179" s="0"/>
      <c r="W179" s="0"/>
    </row>
    <row r="180" customFormat="false" ht="12.75" hidden="false" customHeight="false" outlineLevel="0" collapsed="false">
      <c r="A180" s="44" t="n">
        <v>8161455</v>
      </c>
      <c r="B180" s="44" t="s">
        <v>1389</v>
      </c>
      <c r="C180" s="44" t="s">
        <v>1390</v>
      </c>
      <c r="D180" s="15" t="n">
        <v>10.35662</v>
      </c>
      <c r="E180" s="15" t="n">
        <v>10.32614</v>
      </c>
      <c r="F180" s="15" t="n">
        <v>10.40574</v>
      </c>
      <c r="G180" s="16" t="n">
        <f aca="false">AVERAGE(D180:F180)</f>
        <v>10.3628333333333</v>
      </c>
      <c r="H180" s="15" t="n">
        <f aca="false">STDEV(D180:F180)</f>
        <v>0.0401620982187598</v>
      </c>
      <c r="I180" s="15" t="n">
        <f aca="false">_xlfn.CONFIDENCE.NORM(0.001,H180,3)</f>
        <v>0.076299411774835</v>
      </c>
      <c r="J180" s="17" t="n">
        <v>9.594687</v>
      </c>
      <c r="K180" s="17" t="n">
        <v>9.606193</v>
      </c>
      <c r="L180" s="17" t="n">
        <v>9.810242</v>
      </c>
      <c r="M180" s="18" t="n">
        <f aca="false">AVERAGE(J180:L180)</f>
        <v>9.670374</v>
      </c>
      <c r="N180" s="17" t="n">
        <f aca="false">STDEV(J180:L180)</f>
        <v>0.121265782795478</v>
      </c>
      <c r="O180" s="17" t="n">
        <f aca="false">_xlfn.CONFIDENCE.NORM(0.001,N180,3)</f>
        <v>0.230379096363746</v>
      </c>
      <c r="P180" s="35" t="n">
        <f aca="false">M180-G180</f>
        <v>-0.692459333333332</v>
      </c>
      <c r="Q180" s="41" t="n">
        <f aca="false">-POWER(2,-P180)</f>
        <v>-1.61603599591777</v>
      </c>
      <c r="S180" s="0"/>
      <c r="T180" s="0"/>
      <c r="U180" s="0"/>
      <c r="V180" s="0"/>
      <c r="W180" s="0"/>
    </row>
    <row r="181" customFormat="false" ht="12.75" hidden="false" customHeight="false" outlineLevel="0" collapsed="false">
      <c r="A181" s="44" t="n">
        <v>8106923</v>
      </c>
      <c r="B181" s="49" t="s">
        <v>1391</v>
      </c>
      <c r="C181" s="49" t="s">
        <v>1392</v>
      </c>
      <c r="D181" s="15" t="n">
        <v>10.04718</v>
      </c>
      <c r="E181" s="15" t="n">
        <v>10.17879</v>
      </c>
      <c r="F181" s="15" t="n">
        <v>9.989566</v>
      </c>
      <c r="G181" s="16" t="n">
        <f aca="false">AVERAGE(D181:F181)</f>
        <v>10.0718453333333</v>
      </c>
      <c r="H181" s="15" t="n">
        <f aca="false">STDEV(D181:F181)</f>
        <v>0.0969933737186889</v>
      </c>
      <c r="I181" s="15" t="n">
        <f aca="false">_xlfn.CONFIDENCE.NORM(0.001,H181,3)</f>
        <v>0.184266701417903</v>
      </c>
      <c r="J181" s="17" t="n">
        <v>9.293283</v>
      </c>
      <c r="K181" s="17" t="n">
        <v>9.264166</v>
      </c>
      <c r="L181" s="17" t="n">
        <v>9.581161</v>
      </c>
      <c r="M181" s="18" t="n">
        <f aca="false">AVERAGE(J181:L181)</f>
        <v>9.37953666666667</v>
      </c>
      <c r="N181" s="17" t="n">
        <f aca="false">STDEV(J181:L181)</f>
        <v>0.175217661114208</v>
      </c>
      <c r="O181" s="17" t="n">
        <f aca="false">_xlfn.CONFIDENCE.NORM(0.001,N181,3)</f>
        <v>0.332876146130526</v>
      </c>
      <c r="P181" s="35" t="n">
        <f aca="false">M181-G181</f>
        <v>-0.692308666666667</v>
      </c>
      <c r="Q181" s="41" t="n">
        <f aca="false">-POWER(2,-P181)</f>
        <v>-1.61586723534378</v>
      </c>
      <c r="S181" s="0"/>
      <c r="T181" s="0"/>
      <c r="U181" s="0"/>
      <c r="V181" s="0"/>
      <c r="W181" s="0"/>
    </row>
    <row r="182" customFormat="false" ht="12.75" hidden="false" customHeight="false" outlineLevel="0" collapsed="false">
      <c r="A182" s="44" t="n">
        <v>8122365</v>
      </c>
      <c r="B182" s="44" t="s">
        <v>480</v>
      </c>
      <c r="C182" s="44" t="s">
        <v>481</v>
      </c>
      <c r="D182" s="15" t="n">
        <v>9.139948</v>
      </c>
      <c r="E182" s="15" t="n">
        <v>9.312608</v>
      </c>
      <c r="F182" s="15" t="n">
        <v>9.479199</v>
      </c>
      <c r="G182" s="16" t="n">
        <f aca="false">AVERAGE(D182:F182)</f>
        <v>9.310585</v>
      </c>
      <c r="H182" s="15" t="n">
        <f aca="false">STDEV(D182:F182)</f>
        <v>0.169634547327482</v>
      </c>
      <c r="I182" s="15" t="n">
        <f aca="false">_xlfn.CONFIDENCE.NORM(0.001,H182,3)</f>
        <v>0.32226942196291</v>
      </c>
      <c r="J182" s="17" t="n">
        <v>8.585835</v>
      </c>
      <c r="K182" s="17" t="n">
        <v>8.715377</v>
      </c>
      <c r="L182" s="17" t="n">
        <v>8.557448</v>
      </c>
      <c r="M182" s="18" t="n">
        <f aca="false">AVERAGE(J182:L182)</f>
        <v>8.61955333333333</v>
      </c>
      <c r="N182" s="17" t="n">
        <f aca="false">STDEV(J182:L182)</f>
        <v>0.084190775993177</v>
      </c>
      <c r="O182" s="17" t="n">
        <f aca="false">_xlfn.CONFIDENCE.NORM(0.001,N182,3)</f>
        <v>0.159944499168268</v>
      </c>
      <c r="P182" s="35" t="n">
        <f aca="false">M182-G182</f>
        <v>-0.691031666666667</v>
      </c>
      <c r="Q182" s="41" t="n">
        <f aca="false">-POWER(2,-P182)</f>
        <v>-1.61443758497787</v>
      </c>
      <c r="S182" s="0"/>
      <c r="T182" s="0"/>
      <c r="U182" s="0"/>
      <c r="V182" s="0"/>
      <c r="W182" s="0"/>
    </row>
    <row r="183" customFormat="false" ht="12.75" hidden="false" customHeight="false" outlineLevel="0" collapsed="false">
      <c r="A183" s="44" t="n">
        <v>8082465</v>
      </c>
      <c r="B183" s="44" t="s">
        <v>1393</v>
      </c>
      <c r="C183" s="44" t="s">
        <v>1394</v>
      </c>
      <c r="D183" s="15" t="n">
        <v>8.500813</v>
      </c>
      <c r="E183" s="15" t="n">
        <v>8.24653</v>
      </c>
      <c r="F183" s="15" t="n">
        <v>8.220864</v>
      </c>
      <c r="G183" s="16" t="n">
        <f aca="false">AVERAGE(D183:F183)</f>
        <v>8.32273566666667</v>
      </c>
      <c r="H183" s="15" t="n">
        <f aca="false">STDEV(D183:F183)</f>
        <v>0.154752506843454</v>
      </c>
      <c r="I183" s="15" t="n">
        <f aca="false">_xlfn.CONFIDENCE.NORM(0.001,H183,3)</f>
        <v>0.293996722445178</v>
      </c>
      <c r="J183" s="17" t="n">
        <v>7.501503</v>
      </c>
      <c r="K183" s="17" t="n">
        <v>7.539279</v>
      </c>
      <c r="L183" s="17" t="n">
        <v>7.85614</v>
      </c>
      <c r="M183" s="18" t="n">
        <f aca="false">AVERAGE(J183:L183)</f>
        <v>7.63230733333333</v>
      </c>
      <c r="N183" s="17" t="n">
        <f aca="false">STDEV(J183:L183)</f>
        <v>0.194762813556216</v>
      </c>
      <c r="O183" s="17" t="n">
        <f aca="false">_xlfn.CONFIDENCE.NORM(0.001,N183,3)</f>
        <v>0.370007762766983</v>
      </c>
      <c r="P183" s="35" t="n">
        <f aca="false">M183-G183</f>
        <v>-0.690428333333333</v>
      </c>
      <c r="Q183" s="41" t="n">
        <f aca="false">-POWER(2,-P183)</f>
        <v>-1.61376257027387</v>
      </c>
      <c r="S183" s="0"/>
      <c r="T183" s="0"/>
      <c r="U183" s="0"/>
      <c r="V183" s="0"/>
      <c r="W183" s="0"/>
    </row>
    <row r="184" customFormat="false" ht="12.75" hidden="false" customHeight="false" outlineLevel="0" collapsed="false">
      <c r="A184" s="44" t="n">
        <v>8063394</v>
      </c>
      <c r="B184" s="44" t="s">
        <v>1395</v>
      </c>
      <c r="C184" s="44" t="s">
        <v>1396</v>
      </c>
      <c r="D184" s="15" t="n">
        <v>9.379314</v>
      </c>
      <c r="E184" s="15" t="n">
        <v>9.440256</v>
      </c>
      <c r="F184" s="15" t="n">
        <v>9.556872</v>
      </c>
      <c r="G184" s="16" t="n">
        <f aca="false">AVERAGE(D184:F184)</f>
        <v>9.458814</v>
      </c>
      <c r="H184" s="15" t="n">
        <f aca="false">STDEV(D184:F184)</f>
        <v>0.090222005985236</v>
      </c>
      <c r="I184" s="15" t="n">
        <f aca="false">_xlfn.CONFIDENCE.NORM(0.001,H184,3)</f>
        <v>0.171402548450611</v>
      </c>
      <c r="J184" s="17" t="n">
        <v>8.725489</v>
      </c>
      <c r="K184" s="17" t="n">
        <v>8.785675</v>
      </c>
      <c r="L184" s="17" t="n">
        <v>8.796774</v>
      </c>
      <c r="M184" s="18" t="n">
        <f aca="false">AVERAGE(J184:L184)</f>
        <v>8.76931266666667</v>
      </c>
      <c r="N184" s="17" t="n">
        <f aca="false">STDEV(J184:L184)</f>
        <v>0.0383559939296757</v>
      </c>
      <c r="O184" s="17" t="n">
        <f aca="false">_xlfn.CONFIDENCE.NORM(0.001,N184,3)</f>
        <v>0.0728681992393119</v>
      </c>
      <c r="P184" s="35" t="n">
        <f aca="false">M184-G184</f>
        <v>-0.689501333333334</v>
      </c>
      <c r="Q184" s="41" t="n">
        <f aca="false">-POWER(2,-P184)</f>
        <v>-1.6127259843349</v>
      </c>
      <c r="S184" s="0"/>
      <c r="T184" s="0"/>
      <c r="U184" s="0"/>
      <c r="V184" s="0"/>
      <c r="W184" s="0"/>
    </row>
    <row r="185" customFormat="false" ht="12.75" hidden="false" customHeight="false" outlineLevel="0" collapsed="false">
      <c r="A185" s="44" t="n">
        <v>7937330</v>
      </c>
      <c r="B185" s="44" t="s">
        <v>1397</v>
      </c>
      <c r="C185" s="44" t="s">
        <v>1398</v>
      </c>
      <c r="D185" s="15" t="n">
        <v>9.336376</v>
      </c>
      <c r="E185" s="15" t="n">
        <v>9.374747</v>
      </c>
      <c r="F185" s="15" t="n">
        <v>9.614769</v>
      </c>
      <c r="G185" s="16" t="n">
        <f aca="false">AVERAGE(D185:F185)</f>
        <v>9.441964</v>
      </c>
      <c r="H185" s="15" t="n">
        <f aca="false">STDEV(D185:F185)</f>
        <v>0.150878293432158</v>
      </c>
      <c r="I185" s="15" t="n">
        <f aca="false">_xlfn.CONFIDENCE.NORM(0.001,H185,3)</f>
        <v>0.286636544130738</v>
      </c>
      <c r="J185" s="17" t="n">
        <v>8.615273</v>
      </c>
      <c r="K185" s="17" t="n">
        <v>8.875048</v>
      </c>
      <c r="L185" s="17" t="n">
        <v>8.782232</v>
      </c>
      <c r="M185" s="18" t="n">
        <f aca="false">AVERAGE(J185:L185)</f>
        <v>8.75751766666667</v>
      </c>
      <c r="N185" s="17" t="n">
        <f aca="false">STDEV(J185:L185)</f>
        <v>0.131639133088657</v>
      </c>
      <c r="O185" s="17" t="n">
        <f aca="false">_xlfn.CONFIDENCE.NORM(0.001,N185,3)</f>
        <v>0.25008624715036</v>
      </c>
      <c r="P185" s="35" t="n">
        <f aca="false">M185-G185</f>
        <v>-0.684446333333334</v>
      </c>
      <c r="Q185" s="41" t="n">
        <f aca="false">-POWER(2,-P185)</f>
        <v>-1.60708510807244</v>
      </c>
      <c r="S185" s="0"/>
      <c r="T185" s="0"/>
      <c r="U185" s="0"/>
      <c r="V185" s="0"/>
      <c r="W185" s="0"/>
    </row>
    <row r="186" customFormat="false" ht="12.75" hidden="false" customHeight="false" outlineLevel="0" collapsed="false">
      <c r="A186" s="44" t="n">
        <v>8140556</v>
      </c>
      <c r="B186" s="44" t="s">
        <v>1399</v>
      </c>
      <c r="C186" s="44" t="s">
        <v>1400</v>
      </c>
      <c r="D186" s="15" t="n">
        <v>10.93341</v>
      </c>
      <c r="E186" s="15" t="n">
        <v>11.01717</v>
      </c>
      <c r="F186" s="15" t="n">
        <v>11.1598</v>
      </c>
      <c r="G186" s="16" t="n">
        <f aca="false">AVERAGE(D186:F186)</f>
        <v>11.0367933333333</v>
      </c>
      <c r="H186" s="15" t="n">
        <f aca="false">STDEV(D186:F186)</f>
        <v>0.114463594357915</v>
      </c>
      <c r="I186" s="15" t="n">
        <f aca="false">_xlfn.CONFIDENCE.NORM(0.001,H186,3)</f>
        <v>0.217456390639044</v>
      </c>
      <c r="J186" s="17" t="n">
        <v>10.19052</v>
      </c>
      <c r="K186" s="17" t="n">
        <v>10.28785</v>
      </c>
      <c r="L186" s="17" t="n">
        <v>10.58909</v>
      </c>
      <c r="M186" s="18" t="n">
        <f aca="false">AVERAGE(J186:L186)</f>
        <v>10.35582</v>
      </c>
      <c r="N186" s="17" t="n">
        <f aca="false">STDEV(J186:L186)</f>
        <v>0.207796659982783</v>
      </c>
      <c r="O186" s="17" t="n">
        <f aca="false">_xlfn.CONFIDENCE.NORM(0.001,N186,3)</f>
        <v>0.394769288175684</v>
      </c>
      <c r="P186" s="35" t="n">
        <f aca="false">M186-G186</f>
        <v>-0.680973333333334</v>
      </c>
      <c r="Q186" s="41" t="n">
        <f aca="false">-POWER(2,-P186)</f>
        <v>-1.60322102470803</v>
      </c>
      <c r="S186" s="0"/>
      <c r="T186" s="0"/>
      <c r="U186" s="0"/>
      <c r="V186" s="0"/>
      <c r="W186" s="0"/>
    </row>
    <row r="187" customFormat="false" ht="12.75" hidden="false" customHeight="false" outlineLevel="0" collapsed="false">
      <c r="A187" s="44" t="n">
        <v>7966668</v>
      </c>
      <c r="B187" s="44" t="s">
        <v>1401</v>
      </c>
      <c r="C187" s="44" t="s">
        <v>1402</v>
      </c>
      <c r="D187" s="15" t="n">
        <v>8.604235</v>
      </c>
      <c r="E187" s="15" t="n">
        <v>8.613134</v>
      </c>
      <c r="F187" s="15" t="n">
        <v>8.763938</v>
      </c>
      <c r="G187" s="16" t="n">
        <f aca="false">AVERAGE(D187:F187)</f>
        <v>8.66043566666667</v>
      </c>
      <c r="H187" s="15" t="n">
        <f aca="false">STDEV(D187:F187)</f>
        <v>0.0897460183202203</v>
      </c>
      <c r="I187" s="15" t="n">
        <f aca="false">_xlfn.CONFIDENCE.NORM(0.001,H187,3)</f>
        <v>0.170498273513207</v>
      </c>
      <c r="J187" s="17" t="n">
        <v>7.80177</v>
      </c>
      <c r="K187" s="17" t="n">
        <v>7.90133</v>
      </c>
      <c r="L187" s="17" t="n">
        <v>8.23887</v>
      </c>
      <c r="M187" s="18" t="n">
        <f aca="false">AVERAGE(J187:L187)</f>
        <v>7.98065666666667</v>
      </c>
      <c r="N187" s="17" t="n">
        <f aca="false">STDEV(J187:L187)</f>
        <v>0.229093087048329</v>
      </c>
      <c r="O187" s="17" t="n">
        <f aca="false">_xlfn.CONFIDENCE.NORM(0.001,N187,3)</f>
        <v>0.435227952689579</v>
      </c>
      <c r="P187" s="35" t="n">
        <f aca="false">M187-G187</f>
        <v>-0.679778999999999</v>
      </c>
      <c r="Q187" s="41" t="n">
        <f aca="false">-POWER(2,-P187)</f>
        <v>-1.60189434935346</v>
      </c>
      <c r="S187" s="0"/>
      <c r="T187" s="0"/>
      <c r="U187" s="0"/>
      <c r="V187" s="0"/>
      <c r="W187" s="0"/>
    </row>
    <row r="188" customFormat="false" ht="12.75" hidden="false" customHeight="false" outlineLevel="0" collapsed="false">
      <c r="A188" s="44" t="n">
        <v>8153021</v>
      </c>
      <c r="B188" s="44" t="s">
        <v>1403</v>
      </c>
      <c r="C188" s="44" t="s">
        <v>1404</v>
      </c>
      <c r="D188" s="15" t="n">
        <v>9.90956</v>
      </c>
      <c r="E188" s="15" t="n">
        <v>9.931869</v>
      </c>
      <c r="F188" s="15" t="n">
        <v>9.805505</v>
      </c>
      <c r="G188" s="16" t="n">
        <f aca="false">AVERAGE(D188:F188)</f>
        <v>9.88231133333333</v>
      </c>
      <c r="H188" s="15" t="n">
        <f aca="false">STDEV(D188:F188)</f>
        <v>0.0674450331776431</v>
      </c>
      <c r="I188" s="15" t="n">
        <f aca="false">_xlfn.CONFIDENCE.NORM(0.001,H188,3)</f>
        <v>0.128131163131927</v>
      </c>
      <c r="J188" s="17" t="n">
        <v>8.90239</v>
      </c>
      <c r="K188" s="17" t="n">
        <v>9.257307</v>
      </c>
      <c r="L188" s="17" t="n">
        <v>9.452468</v>
      </c>
      <c r="M188" s="18" t="n">
        <f aca="false">AVERAGE(J188:L188)</f>
        <v>9.204055</v>
      </c>
      <c r="N188" s="17" t="n">
        <f aca="false">STDEV(J188:L188)</f>
        <v>0.278878617231583</v>
      </c>
      <c r="O188" s="17" t="n">
        <f aca="false">_xlfn.CONFIDENCE.NORM(0.001,N188,3)</f>
        <v>0.529809830538436</v>
      </c>
      <c r="P188" s="35" t="n">
        <f aca="false">M188-G188</f>
        <v>-0.678256333333334</v>
      </c>
      <c r="Q188" s="41" t="n">
        <f aca="false">-POWER(2,-P188)</f>
        <v>-1.60020455051608</v>
      </c>
      <c r="S188" s="0"/>
      <c r="T188" s="0"/>
      <c r="U188" s="0"/>
      <c r="V188" s="0"/>
      <c r="W188" s="0"/>
    </row>
    <row r="189" customFormat="false" ht="12.75" hidden="false" customHeight="false" outlineLevel="0" collapsed="false">
      <c r="A189" s="44" t="n">
        <v>8123598</v>
      </c>
      <c r="B189" s="44" t="s">
        <v>737</v>
      </c>
      <c r="C189" s="44" t="s">
        <v>738</v>
      </c>
      <c r="D189" s="15" t="n">
        <v>7.567614</v>
      </c>
      <c r="E189" s="15" t="n">
        <v>7.785713</v>
      </c>
      <c r="F189" s="15" t="n">
        <v>8.093911</v>
      </c>
      <c r="G189" s="16" t="n">
        <f aca="false">AVERAGE(D189:F189)</f>
        <v>7.815746</v>
      </c>
      <c r="H189" s="15" t="n">
        <f aca="false">STDEV(D189:F189)</f>
        <v>0.264430744939011</v>
      </c>
      <c r="I189" s="15" t="n">
        <f aca="false">_xlfn.CONFIDENCE.NORM(0.001,H189,3)</f>
        <v>0.502361957887045</v>
      </c>
      <c r="J189" s="17" t="n">
        <v>6.949893</v>
      </c>
      <c r="K189" s="17" t="n">
        <v>7.085097</v>
      </c>
      <c r="L189" s="17" t="n">
        <v>7.384805</v>
      </c>
      <c r="M189" s="18" t="n">
        <f aca="false">AVERAGE(J189:L189)</f>
        <v>7.13993166666667</v>
      </c>
      <c r="N189" s="17" t="n">
        <f aca="false">STDEV(J189:L189)</f>
        <v>0.222580867186138</v>
      </c>
      <c r="O189" s="17" t="n">
        <f aca="false">_xlfn.CONFIDENCE.NORM(0.001,N189,3)</f>
        <v>0.422856125348111</v>
      </c>
      <c r="P189" s="35" t="n">
        <f aca="false">M189-G189</f>
        <v>-0.675814333333333</v>
      </c>
      <c r="Q189" s="41" t="n">
        <f aca="false">-POWER(2,-P189)</f>
        <v>-1.59749823070974</v>
      </c>
      <c r="S189" s="0"/>
      <c r="T189" s="0"/>
      <c r="U189" s="0"/>
      <c r="V189" s="0"/>
      <c r="W189" s="0"/>
    </row>
    <row r="190" customFormat="false" ht="12.75" hidden="false" customHeight="false" outlineLevel="0" collapsed="false">
      <c r="A190" s="44" t="n">
        <v>8126839</v>
      </c>
      <c r="B190" s="44" t="s">
        <v>1405</v>
      </c>
      <c r="C190" s="44" t="s">
        <v>1406</v>
      </c>
      <c r="D190" s="15" t="n">
        <v>9.889414</v>
      </c>
      <c r="E190" s="15" t="n">
        <v>9.929976</v>
      </c>
      <c r="F190" s="15" t="n">
        <v>9.930953</v>
      </c>
      <c r="G190" s="16" t="n">
        <f aca="false">AVERAGE(D190:F190)</f>
        <v>9.916781</v>
      </c>
      <c r="H190" s="15" t="n">
        <f aca="false">STDEV(D190:F190)</f>
        <v>0.0237055510165867</v>
      </c>
      <c r="I190" s="15" t="n">
        <f aca="false">_xlfn.CONFIDENCE.NORM(0.001,H190,3)</f>
        <v>0.0450354856589404</v>
      </c>
      <c r="J190" s="17" t="n">
        <v>8.991436</v>
      </c>
      <c r="K190" s="17" t="n">
        <v>9.221105</v>
      </c>
      <c r="L190" s="17" t="n">
        <v>9.512029</v>
      </c>
      <c r="M190" s="18" t="n">
        <f aca="false">AVERAGE(J190:L190)</f>
        <v>9.24152333333333</v>
      </c>
      <c r="N190" s="17" t="n">
        <f aca="false">STDEV(J190:L190)</f>
        <v>0.260896433789987</v>
      </c>
      <c r="O190" s="17" t="n">
        <f aca="false">_xlfn.CONFIDENCE.NORM(0.001,N190,3)</f>
        <v>0.495647521299821</v>
      </c>
      <c r="P190" s="35" t="n">
        <f aca="false">M190-G190</f>
        <v>-0.675257666666667</v>
      </c>
      <c r="Q190" s="41" t="n">
        <f aca="false">-POWER(2,-P190)</f>
        <v>-1.59688195183727</v>
      </c>
      <c r="S190" s="0"/>
      <c r="T190" s="0"/>
      <c r="U190" s="0"/>
      <c r="V190" s="0"/>
      <c r="W190" s="0"/>
    </row>
    <row r="191" customFormat="false" ht="12.75" hidden="false" customHeight="false" outlineLevel="0" collapsed="false">
      <c r="A191" s="44" t="n">
        <v>8142120</v>
      </c>
      <c r="B191" s="44" t="s">
        <v>1367</v>
      </c>
      <c r="C191" s="44" t="s">
        <v>1407</v>
      </c>
      <c r="D191" s="15" t="n">
        <v>9.81127</v>
      </c>
      <c r="E191" s="15" t="n">
        <v>9.907386</v>
      </c>
      <c r="F191" s="15" t="n">
        <v>9.954556</v>
      </c>
      <c r="G191" s="16" t="n">
        <f aca="false">AVERAGE(D191:F191)</f>
        <v>9.89107066666667</v>
      </c>
      <c r="H191" s="15" t="n">
        <f aca="false">STDEV(D191:F191)</f>
        <v>0.0730230239399419</v>
      </c>
      <c r="I191" s="15" t="n">
        <f aca="false">_xlfn.CONFIDENCE.NORM(0.001,H191,3)</f>
        <v>0.138728154646929</v>
      </c>
      <c r="J191" s="17" t="n">
        <v>9.180843</v>
      </c>
      <c r="K191" s="17" t="n">
        <v>9.228094</v>
      </c>
      <c r="L191" s="17" t="n">
        <v>9.240971</v>
      </c>
      <c r="M191" s="18" t="n">
        <f aca="false">AVERAGE(J191:L191)</f>
        <v>9.216636</v>
      </c>
      <c r="N191" s="17" t="n">
        <f aca="false">STDEV(J191:L191)</f>
        <v>0.0316592548712067</v>
      </c>
      <c r="O191" s="17" t="n">
        <f aca="false">_xlfn.CONFIDENCE.NORM(0.001,N191,3)</f>
        <v>0.060145824820834</v>
      </c>
      <c r="P191" s="35" t="n">
        <f aca="false">M191-G191</f>
        <v>-0.674434666666667</v>
      </c>
      <c r="Q191" s="41" t="n">
        <f aca="false">-POWER(2,-P191)</f>
        <v>-1.59597125413513</v>
      </c>
      <c r="S191" s="0"/>
      <c r="T191" s="0"/>
      <c r="U191" s="0"/>
      <c r="V191" s="0"/>
      <c r="W191" s="0"/>
    </row>
    <row r="192" customFormat="false" ht="12.75" hidden="false" customHeight="false" outlineLevel="0" collapsed="false">
      <c r="A192" s="44" t="n">
        <v>8078155</v>
      </c>
      <c r="B192" s="44" t="s">
        <v>1408</v>
      </c>
      <c r="C192" s="44" t="s">
        <v>1409</v>
      </c>
      <c r="D192" s="15" t="n">
        <v>8.381124</v>
      </c>
      <c r="E192" s="15" t="n">
        <v>8.523543</v>
      </c>
      <c r="F192" s="15" t="n">
        <v>8.3553</v>
      </c>
      <c r="G192" s="16" t="n">
        <f aca="false">AVERAGE(D192:F192)</f>
        <v>8.419989</v>
      </c>
      <c r="H192" s="15" t="n">
        <f aca="false">STDEV(D192:F192)</f>
        <v>0.090605148479543</v>
      </c>
      <c r="I192" s="15" t="n">
        <f aca="false">_xlfn.CONFIDENCE.NORM(0.001,H192,3)</f>
        <v>0.17213043738665</v>
      </c>
      <c r="J192" s="17" t="n">
        <v>7.543088</v>
      </c>
      <c r="K192" s="17" t="n">
        <v>7.762084</v>
      </c>
      <c r="L192" s="17" t="n">
        <v>7.947106</v>
      </c>
      <c r="M192" s="18" t="n">
        <f aca="false">AVERAGE(J192:L192)</f>
        <v>7.75075933333333</v>
      </c>
      <c r="N192" s="17" t="n">
        <f aca="false">STDEV(J192:L192)</f>
        <v>0.202246933567195</v>
      </c>
      <c r="O192" s="17" t="n">
        <f aca="false">_xlfn.CONFIDENCE.NORM(0.001,N192,3)</f>
        <v>0.384225992884831</v>
      </c>
      <c r="P192" s="35" t="n">
        <f aca="false">M192-G192</f>
        <v>-0.669229666666666</v>
      </c>
      <c r="Q192" s="41" t="n">
        <f aca="false">-POWER(2,-P192)</f>
        <v>-1.59022363390585</v>
      </c>
      <c r="S192" s="0"/>
      <c r="T192" s="0"/>
      <c r="U192" s="0"/>
      <c r="V192" s="0"/>
      <c r="W192" s="0"/>
    </row>
    <row r="193" customFormat="false" ht="12.75" hidden="false" customHeight="false" outlineLevel="0" collapsed="false">
      <c r="A193" s="44" t="n">
        <v>7965322</v>
      </c>
      <c r="B193" s="44" t="s">
        <v>1410</v>
      </c>
      <c r="C193" s="44" t="s">
        <v>1411</v>
      </c>
      <c r="D193" s="15" t="n">
        <v>8.423223</v>
      </c>
      <c r="E193" s="15" t="n">
        <v>8.576652</v>
      </c>
      <c r="F193" s="15" t="n">
        <v>8.728203</v>
      </c>
      <c r="G193" s="16" t="n">
        <f aca="false">AVERAGE(D193:F193)</f>
        <v>8.576026</v>
      </c>
      <c r="H193" s="15" t="n">
        <f aca="false">STDEV(D193:F193)</f>
        <v>0.152490963689656</v>
      </c>
      <c r="I193" s="15" t="n">
        <f aca="false">_xlfn.CONFIDENCE.NORM(0.001,H193,3)</f>
        <v>0.289700273305536</v>
      </c>
      <c r="J193" s="17" t="n">
        <v>7.582671</v>
      </c>
      <c r="K193" s="17" t="n">
        <v>7.939592</v>
      </c>
      <c r="L193" s="17" t="n">
        <v>8.202865</v>
      </c>
      <c r="M193" s="18" t="n">
        <f aca="false">AVERAGE(J193:L193)</f>
        <v>7.908376</v>
      </c>
      <c r="N193" s="17" t="n">
        <f aca="false">STDEV(J193:L193)</f>
        <v>0.311273157212439</v>
      </c>
      <c r="O193" s="17" t="n">
        <f aca="false">_xlfn.CONFIDENCE.NORM(0.001,N193,3)</f>
        <v>0.59135254007997</v>
      </c>
      <c r="P193" s="35" t="n">
        <f aca="false">M193-G193</f>
        <v>-0.667650000000001</v>
      </c>
      <c r="Q193" s="41" t="n">
        <f aca="false">-POWER(2,-P193)</f>
        <v>-1.58848338497006</v>
      </c>
      <c r="S193" s="0"/>
      <c r="T193" s="0"/>
      <c r="U193" s="0"/>
      <c r="V193" s="0"/>
      <c r="W193" s="0"/>
    </row>
    <row r="194" customFormat="false" ht="12.75" hidden="false" customHeight="false" outlineLevel="0" collapsed="false">
      <c r="A194" s="44" t="n">
        <v>8099633</v>
      </c>
      <c r="B194" s="44" t="s">
        <v>476</v>
      </c>
      <c r="C194" s="44" t="s">
        <v>477</v>
      </c>
      <c r="D194" s="15" t="n">
        <v>6.083</v>
      </c>
      <c r="E194" s="15" t="n">
        <v>5.868966</v>
      </c>
      <c r="F194" s="15" t="n">
        <v>6.240554</v>
      </c>
      <c r="G194" s="16" t="n">
        <f aca="false">AVERAGE(D194:F194)</f>
        <v>6.06417333333333</v>
      </c>
      <c r="H194" s="15" t="n">
        <f aca="false">STDEV(D194:F194)</f>
        <v>0.186508023873863</v>
      </c>
      <c r="I194" s="15" t="n">
        <f aca="false">_xlfn.CONFIDENCE.NORM(0.001,H194,3)</f>
        <v>0.354325424815966</v>
      </c>
      <c r="J194" s="17" t="n">
        <v>5.112813</v>
      </c>
      <c r="K194" s="17" t="n">
        <v>5.494234</v>
      </c>
      <c r="L194" s="17" t="n">
        <v>5.582606</v>
      </c>
      <c r="M194" s="18" t="n">
        <f aca="false">AVERAGE(J194:L194)</f>
        <v>5.396551</v>
      </c>
      <c r="N194" s="17" t="n">
        <f aca="false">STDEV(J194:L194)</f>
        <v>0.249665460324411</v>
      </c>
      <c r="O194" s="17" t="n">
        <f aca="false">_xlfn.CONFIDENCE.NORM(0.001,N194,3)</f>
        <v>0.474311069593172</v>
      </c>
      <c r="P194" s="35" t="n">
        <f aca="false">M194-G194</f>
        <v>-0.667622333333334</v>
      </c>
      <c r="Q194" s="41" t="n">
        <f aca="false">-POWER(2,-P194)</f>
        <v>-1.58845292280191</v>
      </c>
      <c r="S194" s="0"/>
      <c r="T194" s="0"/>
      <c r="U194" s="0"/>
      <c r="V194" s="0"/>
      <c r="W194" s="0"/>
    </row>
    <row r="195" customFormat="false" ht="12.75" hidden="false" customHeight="false" outlineLevel="0" collapsed="false">
      <c r="A195" s="44" t="n">
        <v>8087119</v>
      </c>
      <c r="B195" s="44" t="s">
        <v>1412</v>
      </c>
      <c r="C195" s="44" t="s">
        <v>1413</v>
      </c>
      <c r="D195" s="15" t="n">
        <v>8.209214</v>
      </c>
      <c r="E195" s="15" t="n">
        <v>7.998951</v>
      </c>
      <c r="F195" s="15" t="n">
        <v>7.86608</v>
      </c>
      <c r="G195" s="16" t="n">
        <f aca="false">AVERAGE(D195:F195)</f>
        <v>8.02474833333333</v>
      </c>
      <c r="H195" s="15" t="n">
        <f aca="false">STDEV(D195:F195)</f>
        <v>0.173015497266381</v>
      </c>
      <c r="I195" s="15" t="n">
        <f aca="false">_xlfn.CONFIDENCE.NORM(0.001,H195,3)</f>
        <v>0.328692504994405</v>
      </c>
      <c r="J195" s="17" t="n">
        <v>7.083295</v>
      </c>
      <c r="K195" s="17" t="n">
        <v>7.426203</v>
      </c>
      <c r="L195" s="17" t="n">
        <v>7.56337</v>
      </c>
      <c r="M195" s="18" t="n">
        <f aca="false">AVERAGE(J195:L195)</f>
        <v>7.35762266666667</v>
      </c>
      <c r="N195" s="17" t="n">
        <f aca="false">STDEV(J195:L195)</f>
        <v>0.2472760562536</v>
      </c>
      <c r="O195" s="17" t="n">
        <f aca="false">_xlfn.CONFIDENCE.NORM(0.001,N195,3)</f>
        <v>0.469771712010252</v>
      </c>
      <c r="P195" s="35" t="n">
        <f aca="false">M195-G195</f>
        <v>-0.667125666666666</v>
      </c>
      <c r="Q195" s="41" t="n">
        <f aca="false">-POWER(2,-P195)</f>
        <v>-1.58790617119362</v>
      </c>
      <c r="S195" s="0"/>
      <c r="T195" s="0"/>
      <c r="U195" s="0"/>
      <c r="V195" s="0"/>
      <c r="W195" s="0"/>
    </row>
    <row r="196" customFormat="false" ht="12.75" hidden="false" customHeight="false" outlineLevel="0" collapsed="false">
      <c r="A196" s="44" t="n">
        <v>7909446</v>
      </c>
      <c r="B196" s="49" t="s">
        <v>1414</v>
      </c>
      <c r="C196" s="49" t="s">
        <v>1415</v>
      </c>
      <c r="D196" s="15" t="n">
        <v>6.058446</v>
      </c>
      <c r="E196" s="15" t="n">
        <v>6.360308</v>
      </c>
      <c r="F196" s="15" t="n">
        <v>6.111674</v>
      </c>
      <c r="G196" s="16" t="n">
        <f aca="false">AVERAGE(D196:F196)</f>
        <v>6.17680933333333</v>
      </c>
      <c r="H196" s="15" t="n">
        <f aca="false">STDEV(D196:F196)</f>
        <v>0.161127668317187</v>
      </c>
      <c r="I196" s="15" t="n">
        <f aca="false">_xlfn.CONFIDENCE.NORM(0.001,H196,3)</f>
        <v>0.306108168111335</v>
      </c>
      <c r="J196" s="17" t="n">
        <v>5.161631</v>
      </c>
      <c r="K196" s="17" t="n">
        <v>5.568665</v>
      </c>
      <c r="L196" s="17" t="n">
        <v>5.804007</v>
      </c>
      <c r="M196" s="18" t="n">
        <f aca="false">AVERAGE(J196:L196)</f>
        <v>5.51143433333333</v>
      </c>
      <c r="N196" s="17" t="n">
        <f aca="false">STDEV(J196:L196)</f>
        <v>0.324989604832729</v>
      </c>
      <c r="O196" s="17" t="n">
        <f aca="false">_xlfn.CONFIDENCE.NORM(0.001,N196,3)</f>
        <v>0.617410862017434</v>
      </c>
      <c r="P196" s="35" t="n">
        <f aca="false">M196-G196</f>
        <v>-0.665375</v>
      </c>
      <c r="Q196" s="41" t="n">
        <f aca="false">-POWER(2,-P196)</f>
        <v>-1.58598046385546</v>
      </c>
      <c r="S196" s="0"/>
      <c r="T196" s="0"/>
      <c r="U196" s="0"/>
      <c r="V196" s="0"/>
      <c r="W196" s="0"/>
    </row>
    <row r="197" customFormat="false" ht="12.75" hidden="false" customHeight="false" outlineLevel="0" collapsed="false">
      <c r="A197" s="44" t="n">
        <v>7971653</v>
      </c>
      <c r="B197" s="44" t="s">
        <v>440</v>
      </c>
      <c r="C197" s="44" t="s">
        <v>441</v>
      </c>
      <c r="D197" s="15" t="n">
        <v>6.267501</v>
      </c>
      <c r="E197" s="15" t="n">
        <v>6.34305</v>
      </c>
      <c r="F197" s="15" t="n">
        <v>6.830338</v>
      </c>
      <c r="G197" s="16" t="n">
        <f aca="false">AVERAGE(D197:F197)</f>
        <v>6.48029633333333</v>
      </c>
      <c r="H197" s="15" t="n">
        <f aca="false">STDEV(D197:F197)</f>
        <v>0.305489425598225</v>
      </c>
      <c r="I197" s="15" t="n">
        <f aca="false">_xlfn.CONFIDENCE.NORM(0.001,H197,3)</f>
        <v>0.580364684873194</v>
      </c>
      <c r="J197" s="17" t="n">
        <v>5.881685</v>
      </c>
      <c r="K197" s="17" t="n">
        <v>6.005355</v>
      </c>
      <c r="L197" s="17" t="n">
        <v>5.565098</v>
      </c>
      <c r="M197" s="18" t="n">
        <f aca="false">AVERAGE(J197:L197)</f>
        <v>5.81737933333333</v>
      </c>
      <c r="N197" s="17" t="n">
        <f aca="false">STDEV(J197:L197)</f>
        <v>0.227063802897629</v>
      </c>
      <c r="O197" s="17" t="n">
        <f aca="false">_xlfn.CONFIDENCE.NORM(0.001,N197,3)</f>
        <v>0.431372746067179</v>
      </c>
      <c r="P197" s="35" t="n">
        <f aca="false">M197-G197</f>
        <v>-0.662917</v>
      </c>
      <c r="Q197" s="41" t="n">
        <f aca="false">-POWER(2,-P197)</f>
        <v>-1.58328064106176</v>
      </c>
      <c r="S197" s="0"/>
      <c r="T197" s="0"/>
      <c r="U197" s="0"/>
      <c r="V197" s="0"/>
      <c r="W197" s="0"/>
    </row>
    <row r="198" customFormat="false" ht="12.75" hidden="false" customHeight="false" outlineLevel="0" collapsed="false">
      <c r="A198" s="44" t="n">
        <v>8129037</v>
      </c>
      <c r="B198" s="44" t="s">
        <v>24</v>
      </c>
      <c r="C198" s="44" t="s">
        <v>568</v>
      </c>
      <c r="D198" s="15" t="n">
        <v>8.220466</v>
      </c>
      <c r="E198" s="15" t="n">
        <v>8.12678</v>
      </c>
      <c r="F198" s="15" t="n">
        <v>8.581714</v>
      </c>
      <c r="G198" s="16" t="n">
        <f aca="false">AVERAGE(D198:F198)</f>
        <v>8.30965333333333</v>
      </c>
      <c r="H198" s="15" t="n">
        <f aca="false">STDEV(D198:F198)</f>
        <v>0.240222857799447</v>
      </c>
      <c r="I198" s="15" t="n">
        <f aca="false">_xlfn.CONFIDENCE.NORM(0.001,H198,3)</f>
        <v>0.456372140846122</v>
      </c>
      <c r="J198" s="17" t="n">
        <v>7.440555</v>
      </c>
      <c r="K198" s="17" t="n">
        <v>7.670765</v>
      </c>
      <c r="L198" s="17" t="n">
        <v>7.841435</v>
      </c>
      <c r="M198" s="18" t="n">
        <f aca="false">AVERAGE(J198:L198)</f>
        <v>7.65091833333333</v>
      </c>
      <c r="N198" s="17" t="n">
        <f aca="false">STDEV(J198:L198)</f>
        <v>0.20117557315274</v>
      </c>
      <c r="O198" s="17" t="n">
        <f aca="false">_xlfn.CONFIDENCE.NORM(0.001,N198,3)</f>
        <v>0.382190636839027</v>
      </c>
      <c r="P198" s="35" t="n">
        <f aca="false">M198-G198</f>
        <v>-0.658735</v>
      </c>
      <c r="Q198" s="41" t="n">
        <f aca="false">-POWER(2,-P198)</f>
        <v>-1.57869776524219</v>
      </c>
      <c r="S198" s="0"/>
      <c r="T198" s="0"/>
      <c r="U198" s="0"/>
      <c r="V198" s="0"/>
      <c r="W198" s="0"/>
    </row>
    <row r="199" customFormat="false" ht="12.75" hidden="false" customHeight="false" outlineLevel="0" collapsed="false">
      <c r="A199" s="44" t="n">
        <v>8045816</v>
      </c>
      <c r="B199" s="44" t="s">
        <v>1416</v>
      </c>
      <c r="C199" s="44" t="s">
        <v>1417</v>
      </c>
      <c r="D199" s="15" t="n">
        <v>8.519675</v>
      </c>
      <c r="E199" s="15" t="n">
        <v>8.507914</v>
      </c>
      <c r="F199" s="15" t="n">
        <v>8.769585</v>
      </c>
      <c r="G199" s="16" t="n">
        <f aca="false">AVERAGE(D199:F199)</f>
        <v>8.599058</v>
      </c>
      <c r="H199" s="15" t="n">
        <f aca="false">STDEV(D199:F199)</f>
        <v>0.147797745507163</v>
      </c>
      <c r="I199" s="15" t="n">
        <f aca="false">_xlfn.CONFIDENCE.NORM(0.001,H199,3)</f>
        <v>0.280784160788089</v>
      </c>
      <c r="J199" s="17" t="n">
        <v>7.655723</v>
      </c>
      <c r="K199" s="17" t="n">
        <v>7.907463</v>
      </c>
      <c r="L199" s="17" t="n">
        <v>8.258145</v>
      </c>
      <c r="M199" s="18" t="n">
        <f aca="false">AVERAGE(J199:L199)</f>
        <v>7.94044366666667</v>
      </c>
      <c r="N199" s="17" t="n">
        <f aca="false">STDEV(J199:L199)</f>
        <v>0.30256215857462</v>
      </c>
      <c r="O199" s="17" t="n">
        <f aca="false">_xlfn.CONFIDENCE.NORM(0.001,N199,3)</f>
        <v>0.574803502516825</v>
      </c>
      <c r="P199" s="35" t="n">
        <f aca="false">M199-G199</f>
        <v>-0.658614333333333</v>
      </c>
      <c r="Q199" s="41" t="n">
        <f aca="false">-POWER(2,-P199)</f>
        <v>-1.57856572886215</v>
      </c>
      <c r="S199" s="0"/>
      <c r="T199" s="0"/>
      <c r="U199" s="0"/>
      <c r="V199" s="0"/>
      <c r="W199" s="0"/>
    </row>
    <row r="200" customFormat="false" ht="12.75" hidden="false" customHeight="false" outlineLevel="0" collapsed="false">
      <c r="A200" s="44" t="n">
        <v>8152750</v>
      </c>
      <c r="B200" s="49" t="s">
        <v>1418</v>
      </c>
      <c r="C200" s="49" t="s">
        <v>1419</v>
      </c>
      <c r="D200" s="15" t="n">
        <v>7.657233</v>
      </c>
      <c r="E200" s="15" t="n">
        <v>7.643666</v>
      </c>
      <c r="F200" s="15" t="n">
        <v>7.757099</v>
      </c>
      <c r="G200" s="16" t="n">
        <f aca="false">AVERAGE(D200:F200)</f>
        <v>7.68599933333333</v>
      </c>
      <c r="H200" s="15" t="n">
        <f aca="false">STDEV(D200:F200)</f>
        <v>0.0619466530357643</v>
      </c>
      <c r="I200" s="15" t="n">
        <f aca="false">_xlfn.CONFIDENCE.NORM(0.001,H200,3)</f>
        <v>0.117685414798395</v>
      </c>
      <c r="J200" s="17" t="n">
        <v>6.975351</v>
      </c>
      <c r="K200" s="17" t="n">
        <v>7.008124</v>
      </c>
      <c r="L200" s="17" t="n">
        <v>7.098754</v>
      </c>
      <c r="M200" s="18" t="n">
        <f aca="false">AVERAGE(J200:L200)</f>
        <v>7.02740966666667</v>
      </c>
      <c r="N200" s="17" t="n">
        <f aca="false">STDEV(J200:L200)</f>
        <v>0.063922044760265</v>
      </c>
      <c r="O200" s="17" t="n">
        <f aca="false">_xlfn.CONFIDENCE.NORM(0.001,N200,3)</f>
        <v>0.121438237317361</v>
      </c>
      <c r="P200" s="35" t="n">
        <f aca="false">M200-G200</f>
        <v>-0.658589666666666</v>
      </c>
      <c r="Q200" s="41" t="n">
        <f aca="false">-POWER(2,-P200)</f>
        <v>-1.5785387393594</v>
      </c>
      <c r="S200" s="0"/>
      <c r="T200" s="0"/>
      <c r="U200" s="0"/>
      <c r="V200" s="0"/>
      <c r="W200" s="0"/>
    </row>
    <row r="201" customFormat="false" ht="12.75" hidden="false" customHeight="false" outlineLevel="0" collapsed="false">
      <c r="A201" s="44" t="n">
        <v>7927827</v>
      </c>
      <c r="B201" s="44" t="s">
        <v>1420</v>
      </c>
      <c r="C201" s="44" t="s">
        <v>1421</v>
      </c>
      <c r="D201" s="15" t="n">
        <v>4.949164</v>
      </c>
      <c r="E201" s="15" t="n">
        <v>5.119362</v>
      </c>
      <c r="F201" s="15" t="n">
        <v>5.308187</v>
      </c>
      <c r="G201" s="16" t="n">
        <f aca="false">AVERAGE(D201:F201)</f>
        <v>5.125571</v>
      </c>
      <c r="H201" s="15" t="n">
        <f aca="false">STDEV(D201:F201)</f>
        <v>0.17959201650686</v>
      </c>
      <c r="I201" s="15" t="n">
        <f aca="false">_xlfn.CONFIDENCE.NORM(0.001,H201,3)</f>
        <v>0.341186487426328</v>
      </c>
      <c r="J201" s="17" t="n">
        <v>4.487741</v>
      </c>
      <c r="K201" s="17" t="n">
        <v>4.277068</v>
      </c>
      <c r="L201" s="17" t="n">
        <v>4.637803</v>
      </c>
      <c r="M201" s="18" t="n">
        <f aca="false">AVERAGE(J201:L201)</f>
        <v>4.46753733333333</v>
      </c>
      <c r="N201" s="17" t="n">
        <f aca="false">STDEV(J201:L201)</f>
        <v>0.181214172090191</v>
      </c>
      <c r="O201" s="17" t="n">
        <f aca="false">_xlfn.CONFIDENCE.NORM(0.001,N201,3)</f>
        <v>0.344268236695037</v>
      </c>
      <c r="P201" s="35" t="n">
        <f aca="false">M201-G201</f>
        <v>-0.658033666666666</v>
      </c>
      <c r="Q201" s="41" t="n">
        <f aca="false">-POWER(2,-P201)</f>
        <v>-1.57793050379064</v>
      </c>
      <c r="S201" s="0"/>
      <c r="T201" s="0"/>
      <c r="U201" s="0"/>
      <c r="V201" s="0"/>
      <c r="W201" s="0"/>
    </row>
    <row r="202" customFormat="false" ht="12.75" hidden="false" customHeight="false" outlineLevel="0" collapsed="false">
      <c r="A202" s="44" t="n">
        <v>7932495</v>
      </c>
      <c r="B202" s="44" t="s">
        <v>1422</v>
      </c>
      <c r="C202" s="44" t="s">
        <v>1423</v>
      </c>
      <c r="D202" s="15" t="n">
        <v>6.805634</v>
      </c>
      <c r="E202" s="15" t="n">
        <v>6.863943</v>
      </c>
      <c r="F202" s="15" t="n">
        <v>6.663157</v>
      </c>
      <c r="G202" s="16" t="n">
        <f aca="false">AVERAGE(D202:F202)</f>
        <v>6.777578</v>
      </c>
      <c r="H202" s="15" t="n">
        <f aca="false">STDEV(D202:F202)</f>
        <v>0.103291378154229</v>
      </c>
      <c r="I202" s="15" t="n">
        <f aca="false">_xlfn.CONFIDENCE.NORM(0.001,H202,3)</f>
        <v>0.19623156518497</v>
      </c>
      <c r="J202" s="17" t="n">
        <v>6.288332</v>
      </c>
      <c r="K202" s="17" t="n">
        <v>6.130462</v>
      </c>
      <c r="L202" s="17" t="n">
        <v>5.944868</v>
      </c>
      <c r="M202" s="18" t="n">
        <f aca="false">AVERAGE(J202:L202)</f>
        <v>6.12122066666667</v>
      </c>
      <c r="N202" s="17" t="n">
        <f aca="false">STDEV(J202:L202)</f>
        <v>0.171918386175922</v>
      </c>
      <c r="O202" s="17" t="n">
        <f aca="false">_xlfn.CONFIDENCE.NORM(0.001,N202,3)</f>
        <v>0.32660822816211</v>
      </c>
      <c r="P202" s="35" t="n">
        <f aca="false">M202-G202</f>
        <v>-0.656357333333335</v>
      </c>
      <c r="Q202" s="41" t="n">
        <f aca="false">-POWER(2,-P202)</f>
        <v>-1.57609809897314</v>
      </c>
      <c r="S202" s="0"/>
      <c r="T202" s="0"/>
      <c r="U202" s="0"/>
      <c r="V202" s="0"/>
      <c r="W202" s="0"/>
    </row>
    <row r="203" customFormat="false" ht="12.75" hidden="false" customHeight="false" outlineLevel="0" collapsed="false">
      <c r="A203" s="44" t="n">
        <v>8101061</v>
      </c>
      <c r="B203" s="44" t="s">
        <v>24</v>
      </c>
      <c r="C203" s="44" t="s">
        <v>1424</v>
      </c>
      <c r="D203" s="15" t="n">
        <v>5.653441</v>
      </c>
      <c r="E203" s="15" t="n">
        <v>5.468628</v>
      </c>
      <c r="F203" s="15" t="n">
        <v>5.152066</v>
      </c>
      <c r="G203" s="16" t="n">
        <f aca="false">AVERAGE(D203:F203)</f>
        <v>5.42471166666667</v>
      </c>
      <c r="H203" s="15" t="n">
        <f aca="false">STDEV(D203:F203)</f>
        <v>0.25355611983609</v>
      </c>
      <c r="I203" s="15" t="n">
        <f aca="false">_xlfn.CONFIDENCE.NORM(0.001,H203,3)</f>
        <v>0.481702491986999</v>
      </c>
      <c r="J203" s="17" t="n">
        <v>4.650144</v>
      </c>
      <c r="K203" s="17" t="n">
        <v>4.622747</v>
      </c>
      <c r="L203" s="17" t="n">
        <v>5.034403</v>
      </c>
      <c r="M203" s="18" t="n">
        <f aca="false">AVERAGE(J203:L203)</f>
        <v>4.769098</v>
      </c>
      <c r="N203" s="17" t="n">
        <f aca="false">STDEV(J203:L203)</f>
        <v>0.230168864469111</v>
      </c>
      <c r="O203" s="17" t="n">
        <f aca="false">_xlfn.CONFIDENCE.NORM(0.001,N203,3)</f>
        <v>0.437271700104348</v>
      </c>
      <c r="P203" s="35" t="n">
        <f aca="false">M203-G203</f>
        <v>-0.655613666666667</v>
      </c>
      <c r="Q203" s="41" t="n">
        <f aca="false">-POWER(2,-P203)</f>
        <v>-1.57528587632802</v>
      </c>
      <c r="S203" s="0"/>
      <c r="T203" s="0"/>
      <c r="U203" s="0"/>
      <c r="V203" s="0"/>
      <c r="W203" s="0"/>
    </row>
    <row r="204" customFormat="false" ht="12.75" hidden="false" customHeight="false" outlineLevel="0" collapsed="false">
      <c r="A204" s="44" t="n">
        <v>8138741</v>
      </c>
      <c r="B204" s="44" t="s">
        <v>1425</v>
      </c>
      <c r="C204" s="44" t="s">
        <v>1426</v>
      </c>
      <c r="D204" s="15" t="n">
        <v>7.228641</v>
      </c>
      <c r="E204" s="15" t="n">
        <v>7.173596</v>
      </c>
      <c r="F204" s="15" t="n">
        <v>7.038369</v>
      </c>
      <c r="G204" s="16" t="n">
        <f aca="false">AVERAGE(D204:F204)</f>
        <v>7.14686866666667</v>
      </c>
      <c r="H204" s="15" t="n">
        <f aca="false">STDEV(D204:F204)</f>
        <v>0.0979112927926767</v>
      </c>
      <c r="I204" s="15" t="n">
        <f aca="false">_xlfn.CONFIDENCE.NORM(0.001,H204,3)</f>
        <v>0.186010551677436</v>
      </c>
      <c r="J204" s="17" t="n">
        <v>6.370953</v>
      </c>
      <c r="K204" s="17" t="n">
        <v>6.353659</v>
      </c>
      <c r="L204" s="17" t="n">
        <v>6.749363</v>
      </c>
      <c r="M204" s="18" t="n">
        <f aca="false">AVERAGE(J204:L204)</f>
        <v>6.491325</v>
      </c>
      <c r="N204" s="17" t="n">
        <f aca="false">STDEV(J204:L204)</f>
        <v>0.223634696977012</v>
      </c>
      <c r="O204" s="17" t="n">
        <f aca="false">_xlfn.CONFIDENCE.NORM(0.001,N204,3)</f>
        <v>0.424858176952001</v>
      </c>
      <c r="P204" s="35" t="n">
        <f aca="false">M204-G204</f>
        <v>-0.655543666666667</v>
      </c>
      <c r="Q204" s="41" t="n">
        <f aca="false">-POWER(2,-P204)</f>
        <v>-1.57520944483481</v>
      </c>
      <c r="S204" s="0"/>
      <c r="T204" s="0"/>
      <c r="U204" s="0"/>
      <c r="V204" s="0"/>
      <c r="W204" s="0"/>
    </row>
    <row r="205" customFormat="false" ht="12.75" hidden="false" customHeight="false" outlineLevel="0" collapsed="false">
      <c r="A205" s="44" t="n">
        <v>8015607</v>
      </c>
      <c r="B205" s="44" t="s">
        <v>1427</v>
      </c>
      <c r="C205" s="44" t="s">
        <v>1428</v>
      </c>
      <c r="D205" s="15" t="n">
        <v>11.01369</v>
      </c>
      <c r="E205" s="15" t="n">
        <v>11.15477</v>
      </c>
      <c r="F205" s="15" t="n">
        <v>11.21438</v>
      </c>
      <c r="G205" s="16" t="n">
        <f aca="false">AVERAGE(D205:F205)</f>
        <v>11.1276133333333</v>
      </c>
      <c r="H205" s="15" t="n">
        <f aca="false">STDEV(D205:F205)</f>
        <v>0.103064215095897</v>
      </c>
      <c r="I205" s="15" t="n">
        <f aca="false">_xlfn.CONFIDENCE.NORM(0.001,H205,3)</f>
        <v>0.195800003874769</v>
      </c>
      <c r="J205" s="17" t="n">
        <v>10.28288</v>
      </c>
      <c r="K205" s="17" t="n">
        <v>10.59835</v>
      </c>
      <c r="L205" s="17" t="n">
        <v>10.5375</v>
      </c>
      <c r="M205" s="18" t="n">
        <f aca="false">AVERAGE(J205:L205)</f>
        <v>10.47291</v>
      </c>
      <c r="N205" s="17" t="n">
        <f aca="false">STDEV(J205:L205)</f>
        <v>0.167359586818323</v>
      </c>
      <c r="O205" s="17" t="n">
        <f aca="false">_xlfn.CONFIDENCE.NORM(0.001,N205,3)</f>
        <v>0.317947482712765</v>
      </c>
      <c r="P205" s="35" t="n">
        <f aca="false">M205-G205</f>
        <v>-0.654703333333334</v>
      </c>
      <c r="Q205" s="41" t="n">
        <f aca="false">-POWER(2,-P205)</f>
        <v>-1.57429219238045</v>
      </c>
      <c r="S205" s="0"/>
      <c r="T205" s="0"/>
      <c r="U205" s="0"/>
      <c r="V205" s="0"/>
      <c r="W205" s="0"/>
    </row>
    <row r="206" customFormat="false" ht="12.75" hidden="false" customHeight="false" outlineLevel="0" collapsed="false">
      <c r="A206" s="44" t="n">
        <v>8030448</v>
      </c>
      <c r="B206" s="44" t="s">
        <v>1429</v>
      </c>
      <c r="C206" s="44" t="s">
        <v>1430</v>
      </c>
      <c r="D206" s="15" t="n">
        <v>7.835681</v>
      </c>
      <c r="E206" s="15" t="n">
        <v>7.631361</v>
      </c>
      <c r="F206" s="15" t="n">
        <v>7.451819</v>
      </c>
      <c r="G206" s="16" t="n">
        <f aca="false">AVERAGE(D206:F206)</f>
        <v>7.63962033333333</v>
      </c>
      <c r="H206" s="15" t="n">
        <f aca="false">STDEV(D206:F206)</f>
        <v>0.192064237174268</v>
      </c>
      <c r="I206" s="15" t="n">
        <f aca="false">_xlfn.CONFIDENCE.NORM(0.001,H206,3)</f>
        <v>0.364881043802984</v>
      </c>
      <c r="J206" s="17" t="n">
        <v>6.797731</v>
      </c>
      <c r="K206" s="17" t="n">
        <v>6.967148</v>
      </c>
      <c r="L206" s="17" t="n">
        <v>7.199693</v>
      </c>
      <c r="M206" s="18" t="n">
        <f aca="false">AVERAGE(J206:L206)</f>
        <v>6.98819066666667</v>
      </c>
      <c r="N206" s="17" t="n">
        <f aca="false">STDEV(J206:L206)</f>
        <v>0.201805494787266</v>
      </c>
      <c r="O206" s="17" t="n">
        <f aca="false">_xlfn.CONFIDENCE.NORM(0.001,N206,3)</f>
        <v>0.383387353452706</v>
      </c>
      <c r="P206" s="35" t="n">
        <f aca="false">M206-G206</f>
        <v>-0.651429666666666</v>
      </c>
      <c r="Q206" s="41" t="n">
        <f aca="false">-POWER(2,-P206)</f>
        <v>-1.57072396422117</v>
      </c>
      <c r="S206" s="0"/>
      <c r="T206" s="0"/>
      <c r="U206" s="0"/>
      <c r="V206" s="0"/>
      <c r="W206" s="0"/>
    </row>
    <row r="207" customFormat="false" ht="12.75" hidden="false" customHeight="false" outlineLevel="0" collapsed="false">
      <c r="A207" s="44" t="n">
        <v>7958216</v>
      </c>
      <c r="B207" s="44" t="s">
        <v>1431</v>
      </c>
      <c r="C207" s="44" t="s">
        <v>1432</v>
      </c>
      <c r="D207" s="15" t="n">
        <v>9.569315</v>
      </c>
      <c r="E207" s="15" t="n">
        <v>9.643602</v>
      </c>
      <c r="F207" s="15" t="n">
        <v>9.960546</v>
      </c>
      <c r="G207" s="16" t="n">
        <f aca="false">AVERAGE(D207:F207)</f>
        <v>9.72448766666667</v>
      </c>
      <c r="H207" s="15" t="n">
        <f aca="false">STDEV(D207:F207)</f>
        <v>0.207779431475624</v>
      </c>
      <c r="I207" s="15" t="n">
        <f aca="false">_xlfn.CONFIDENCE.NORM(0.001,H207,3)</f>
        <v>0.394736557690469</v>
      </c>
      <c r="J207" s="17" t="n">
        <v>8.942888</v>
      </c>
      <c r="K207" s="17" t="n">
        <v>9.040922</v>
      </c>
      <c r="L207" s="17" t="n">
        <v>9.235894</v>
      </c>
      <c r="M207" s="18" t="n">
        <f aca="false">AVERAGE(J207:L207)</f>
        <v>9.07323466666667</v>
      </c>
      <c r="N207" s="17" t="n">
        <f aca="false">STDEV(J207:L207)</f>
        <v>0.14915163535588</v>
      </c>
      <c r="O207" s="17" t="n">
        <f aca="false">_xlfn.CONFIDENCE.NORM(0.001,N207,3)</f>
        <v>0.28335626243732</v>
      </c>
      <c r="P207" s="35" t="n">
        <f aca="false">M207-G207</f>
        <v>-0.651253000000001</v>
      </c>
      <c r="Q207" s="41" t="n">
        <f aca="false">-POWER(2,-P207)</f>
        <v>-1.57053163142082</v>
      </c>
      <c r="S207" s="0"/>
      <c r="T207" s="0"/>
      <c r="U207" s="0"/>
      <c r="V207" s="0"/>
      <c r="W207" s="0"/>
    </row>
    <row r="208" customFormat="false" ht="12.75" hidden="false" customHeight="false" outlineLevel="0" collapsed="false">
      <c r="A208" s="44" t="n">
        <v>7903908</v>
      </c>
      <c r="B208" s="44" t="s">
        <v>1433</v>
      </c>
      <c r="C208" s="44" t="s">
        <v>1434</v>
      </c>
      <c r="D208" s="15" t="n">
        <v>9.231356</v>
      </c>
      <c r="E208" s="15" t="n">
        <v>9.367089</v>
      </c>
      <c r="F208" s="15" t="n">
        <v>9.561572</v>
      </c>
      <c r="G208" s="16" t="n">
        <f aca="false">AVERAGE(D208:F208)</f>
        <v>9.38667233333333</v>
      </c>
      <c r="H208" s="15" t="n">
        <f aca="false">STDEV(D208:F208)</f>
        <v>0.16597675099945</v>
      </c>
      <c r="I208" s="15" t="n">
        <f aca="false">_xlfn.CONFIDENCE.NORM(0.001,H208,3)</f>
        <v>0.31532038990037</v>
      </c>
      <c r="J208" s="17" t="n">
        <v>8.636429</v>
      </c>
      <c r="K208" s="17" t="n">
        <v>8.693861</v>
      </c>
      <c r="L208" s="17" t="n">
        <v>8.875981</v>
      </c>
      <c r="M208" s="18" t="n">
        <f aca="false">AVERAGE(J208:L208)</f>
        <v>8.73542366666667</v>
      </c>
      <c r="N208" s="17" t="n">
        <f aca="false">STDEV(J208:L208)</f>
        <v>0.125067508255875</v>
      </c>
      <c r="O208" s="17" t="n">
        <f aca="false">_xlfn.CONFIDENCE.NORM(0.001,N208,3)</f>
        <v>0.237601563048073</v>
      </c>
      <c r="P208" s="35" t="n">
        <f aca="false">M208-G208</f>
        <v>-0.651248666666666</v>
      </c>
      <c r="Q208" s="41" t="n">
        <f aca="false">-POWER(2,-P208)</f>
        <v>-1.57052691411976</v>
      </c>
      <c r="S208" s="0"/>
      <c r="T208" s="0"/>
      <c r="U208" s="0"/>
      <c r="V208" s="0"/>
      <c r="W208" s="0"/>
    </row>
    <row r="209" customFormat="false" ht="12.75" hidden="false" customHeight="false" outlineLevel="0" collapsed="false">
      <c r="A209" s="44" t="n">
        <v>8067839</v>
      </c>
      <c r="B209" s="44" t="s">
        <v>1435</v>
      </c>
      <c r="C209" s="44" t="s">
        <v>1436</v>
      </c>
      <c r="D209" s="15" t="n">
        <v>10.43077</v>
      </c>
      <c r="E209" s="15" t="n">
        <v>10.38184</v>
      </c>
      <c r="F209" s="15" t="n">
        <v>10.44886</v>
      </c>
      <c r="G209" s="16" t="n">
        <f aca="false">AVERAGE(D209:F209)</f>
        <v>10.42049</v>
      </c>
      <c r="H209" s="15" t="n">
        <f aca="false">STDEV(D209:F209)</f>
        <v>0.0346724516006582</v>
      </c>
      <c r="I209" s="15" t="n">
        <f aca="false">_xlfn.CONFIDENCE.NORM(0.001,H209,3)</f>
        <v>0.0658702552718211</v>
      </c>
      <c r="J209" s="17" t="n">
        <v>9.729384</v>
      </c>
      <c r="K209" s="17" t="n">
        <v>9.690236</v>
      </c>
      <c r="L209" s="17" t="n">
        <v>9.888456</v>
      </c>
      <c r="M209" s="18" t="n">
        <f aca="false">AVERAGE(J209:L209)</f>
        <v>9.76935866666667</v>
      </c>
      <c r="N209" s="17" t="n">
        <f aca="false">STDEV(J209:L209)</f>
        <v>0.104982248886815</v>
      </c>
      <c r="O209" s="17" t="n">
        <f aca="false">_xlfn.CONFIDENCE.NORM(0.001,N209,3)</f>
        <v>0.19944385856618</v>
      </c>
      <c r="P209" s="35" t="n">
        <f aca="false">M209-G209</f>
        <v>-0.651131333333334</v>
      </c>
      <c r="Q209" s="41" t="n">
        <f aca="false">-POWER(2,-P209)</f>
        <v>-1.57039918950754</v>
      </c>
      <c r="S209" s="0"/>
      <c r="T209" s="0"/>
      <c r="U209" s="0"/>
      <c r="V209" s="0"/>
      <c r="W209" s="0"/>
    </row>
    <row r="210" customFormat="false" ht="12.75" hidden="false" customHeight="false" outlineLevel="0" collapsed="false">
      <c r="A210" s="44" t="n">
        <v>8148070</v>
      </c>
      <c r="B210" s="49" t="s">
        <v>1437</v>
      </c>
      <c r="C210" s="49" t="s">
        <v>1438</v>
      </c>
      <c r="D210" s="15" t="n">
        <v>10.90504</v>
      </c>
      <c r="E210" s="15" t="n">
        <v>10.97349</v>
      </c>
      <c r="F210" s="15" t="n">
        <v>11.02166</v>
      </c>
      <c r="G210" s="16" t="n">
        <f aca="false">AVERAGE(D210:F210)</f>
        <v>10.96673</v>
      </c>
      <c r="H210" s="15" t="n">
        <f aca="false">STDEV(D210:F210)</f>
        <v>0.0586031509391778</v>
      </c>
      <c r="I210" s="15" t="n">
        <f aca="false">_xlfn.CONFIDENCE.NORM(0.001,H210,3)</f>
        <v>0.111333474671962</v>
      </c>
      <c r="J210" s="17" t="n">
        <v>10.1908</v>
      </c>
      <c r="K210" s="17" t="n">
        <v>10.40581</v>
      </c>
      <c r="L210" s="17" t="n">
        <v>10.35197</v>
      </c>
      <c r="M210" s="18" t="n">
        <f aca="false">AVERAGE(J210:L210)</f>
        <v>10.3161933333333</v>
      </c>
      <c r="N210" s="17" t="n">
        <f aca="false">STDEV(J210:L210)</f>
        <v>0.111880750950883</v>
      </c>
      <c r="O210" s="17" t="n">
        <f aca="false">_xlfn.CONFIDENCE.NORM(0.001,N210,3)</f>
        <v>0.212549539617723</v>
      </c>
      <c r="P210" s="35" t="n">
        <f aca="false">M210-G210</f>
        <v>-0.650536666666667</v>
      </c>
      <c r="Q210" s="41" t="n">
        <f aca="false">-POWER(2,-P210)</f>
        <v>-1.56975201766185</v>
      </c>
      <c r="S210" s="0"/>
      <c r="T210" s="0"/>
      <c r="U210" s="0"/>
      <c r="V210" s="0"/>
      <c r="W210" s="0"/>
    </row>
    <row r="211" customFormat="false" ht="12.75" hidden="false" customHeight="false" outlineLevel="0" collapsed="false">
      <c r="A211" s="44" t="n">
        <v>8143790</v>
      </c>
      <c r="B211" s="44" t="s">
        <v>1439</v>
      </c>
      <c r="C211" s="44" t="s">
        <v>1440</v>
      </c>
      <c r="D211" s="15" t="n">
        <v>8.423067</v>
      </c>
      <c r="E211" s="15" t="n">
        <v>8.478218</v>
      </c>
      <c r="F211" s="15" t="n">
        <v>8.411375</v>
      </c>
      <c r="G211" s="16" t="n">
        <f aca="false">AVERAGE(D211:F211)</f>
        <v>8.43755333333333</v>
      </c>
      <c r="H211" s="15" t="n">
        <f aca="false">STDEV(D211:F211)</f>
        <v>0.0356985581268117</v>
      </c>
      <c r="I211" s="15" t="n">
        <f aca="false">_xlfn.CONFIDENCE.NORM(0.001,H211,3)</f>
        <v>0.0678196385918205</v>
      </c>
      <c r="J211" s="17" t="n">
        <v>7.740469</v>
      </c>
      <c r="K211" s="17" t="n">
        <v>7.797153</v>
      </c>
      <c r="L211" s="17" t="n">
        <v>7.825301</v>
      </c>
      <c r="M211" s="18" t="n">
        <f aca="false">AVERAGE(J211:L211)</f>
        <v>7.787641</v>
      </c>
      <c r="N211" s="17" t="n">
        <f aca="false">STDEV(J211:L211)</f>
        <v>0.0432085137906869</v>
      </c>
      <c r="O211" s="17" t="n">
        <f aca="false">_xlfn.CONFIDENCE.NORM(0.001,N211,3)</f>
        <v>0.0820869509341105</v>
      </c>
      <c r="P211" s="35" t="n">
        <f aca="false">M211-G211</f>
        <v>-0.649912333333334</v>
      </c>
      <c r="Q211" s="41" t="n">
        <f aca="false">-POWER(2,-P211)</f>
        <v>-1.56907284676841</v>
      </c>
      <c r="S211" s="0"/>
      <c r="T211" s="0"/>
      <c r="U211" s="0"/>
      <c r="V211" s="0"/>
      <c r="W211" s="0"/>
    </row>
    <row r="212" customFormat="false" ht="12.75" hidden="false" customHeight="false" outlineLevel="0" collapsed="false">
      <c r="A212" s="44" t="n">
        <v>8047248</v>
      </c>
      <c r="B212" s="49" t="s">
        <v>1441</v>
      </c>
      <c r="C212" s="49" t="s">
        <v>1442</v>
      </c>
      <c r="D212" s="15" t="n">
        <v>5.313517</v>
      </c>
      <c r="E212" s="15" t="n">
        <v>5.55501</v>
      </c>
      <c r="F212" s="15" t="n">
        <v>5.682213</v>
      </c>
      <c r="G212" s="16" t="n">
        <f aca="false">AVERAGE(D212:F212)</f>
        <v>5.51691333333333</v>
      </c>
      <c r="H212" s="15" t="n">
        <f aca="false">STDEV(D212:F212)</f>
        <v>0.187277073109159</v>
      </c>
      <c r="I212" s="15" t="n">
        <f aca="false">_xlfn.CONFIDENCE.NORM(0.001,H212,3)</f>
        <v>0.355786454166559</v>
      </c>
      <c r="J212" s="17" t="n">
        <v>4.854482</v>
      </c>
      <c r="K212" s="17" t="n">
        <v>4.759091</v>
      </c>
      <c r="L212" s="17" t="n">
        <v>4.987826</v>
      </c>
      <c r="M212" s="18" t="n">
        <f aca="false">AVERAGE(J212:L212)</f>
        <v>4.867133</v>
      </c>
      <c r="N212" s="17" t="n">
        <f aca="false">STDEV(J212:L212)</f>
        <v>0.11489108280019</v>
      </c>
      <c r="O212" s="17" t="n">
        <f aca="false">_xlfn.CONFIDENCE.NORM(0.001,N212,3)</f>
        <v>0.218268527408104</v>
      </c>
      <c r="P212" s="35" t="n">
        <f aca="false">M212-G212</f>
        <v>-0.649780333333334</v>
      </c>
      <c r="Q212" s="41" t="n">
        <f aca="false">-POWER(2,-P212)</f>
        <v>-1.56892929034447</v>
      </c>
      <c r="S212" s="0"/>
      <c r="T212" s="0"/>
      <c r="U212" s="0"/>
      <c r="V212" s="0"/>
      <c r="W212" s="0"/>
    </row>
    <row r="213" customFormat="false" ht="12.75" hidden="false" customHeight="false" outlineLevel="0" collapsed="false">
      <c r="A213" s="44" t="n">
        <v>8065071</v>
      </c>
      <c r="B213" s="44" t="s">
        <v>1443</v>
      </c>
      <c r="C213" s="44" t="s">
        <v>1444</v>
      </c>
      <c r="D213" s="15" t="n">
        <v>7.434275</v>
      </c>
      <c r="E213" s="15" t="n">
        <v>7.561846</v>
      </c>
      <c r="F213" s="15" t="n">
        <v>7.810396</v>
      </c>
      <c r="G213" s="16" t="n">
        <f aca="false">AVERAGE(D213:F213)</f>
        <v>7.60217233333333</v>
      </c>
      <c r="H213" s="15" t="n">
        <f aca="false">STDEV(D213:F213)</f>
        <v>0.191275747365768</v>
      </c>
      <c r="I213" s="15" t="n">
        <f aca="false">_xlfn.CONFIDENCE.NORM(0.001,H213,3)</f>
        <v>0.363383081513981</v>
      </c>
      <c r="J213" s="17" t="n">
        <v>6.717627</v>
      </c>
      <c r="K213" s="17" t="n">
        <v>7.059886</v>
      </c>
      <c r="L213" s="17" t="n">
        <v>7.080214</v>
      </c>
      <c r="M213" s="18" t="n">
        <f aca="false">AVERAGE(J213:L213)</f>
        <v>6.95257566666667</v>
      </c>
      <c r="N213" s="17" t="n">
        <f aca="false">STDEV(J213:L213)</f>
        <v>0.203725216584333</v>
      </c>
      <c r="O213" s="17" t="n">
        <f aca="false">_xlfn.CONFIDENCE.NORM(0.001,N213,3)</f>
        <v>0.387034414995399</v>
      </c>
      <c r="P213" s="35" t="n">
        <f aca="false">M213-G213</f>
        <v>-0.649596666666666</v>
      </c>
      <c r="Q213" s="41" t="n">
        <f aca="false">-POWER(2,-P213)</f>
        <v>-1.56872956575745</v>
      </c>
      <c r="S213" s="0"/>
      <c r="T213" s="0"/>
      <c r="U213" s="0"/>
      <c r="V213" s="0"/>
      <c r="W213" s="0"/>
    </row>
    <row r="214" customFormat="false" ht="12.75" hidden="false" customHeight="false" outlineLevel="0" collapsed="false">
      <c r="A214" s="44" t="n">
        <v>7935521</v>
      </c>
      <c r="B214" s="44" t="s">
        <v>1445</v>
      </c>
      <c r="C214" s="44" t="s">
        <v>1446</v>
      </c>
      <c r="D214" s="15" t="n">
        <v>8.819162</v>
      </c>
      <c r="E214" s="15" t="n">
        <v>8.671904</v>
      </c>
      <c r="F214" s="15" t="n">
        <v>8.684908</v>
      </c>
      <c r="G214" s="16" t="n">
        <f aca="false">AVERAGE(D214:F214)</f>
        <v>8.72532466666667</v>
      </c>
      <c r="H214" s="15" t="n">
        <f aca="false">STDEV(D214:F214)</f>
        <v>0.0815252099005785</v>
      </c>
      <c r="I214" s="15" t="n">
        <f aca="false">_xlfn.CONFIDENCE.NORM(0.001,H214,3)</f>
        <v>0.154880492706145</v>
      </c>
      <c r="J214" s="17" t="n">
        <v>7.81223</v>
      </c>
      <c r="K214" s="17" t="n">
        <v>8.155257</v>
      </c>
      <c r="L214" s="17" t="n">
        <v>8.26138</v>
      </c>
      <c r="M214" s="18" t="n">
        <f aca="false">AVERAGE(J214:L214)</f>
        <v>8.076289</v>
      </c>
      <c r="N214" s="17" t="n">
        <f aca="false">STDEV(J214:L214)</f>
        <v>0.234757085927135</v>
      </c>
      <c r="O214" s="17" t="n">
        <f aca="false">_xlfn.CONFIDENCE.NORM(0.001,N214,3)</f>
        <v>0.445988341262713</v>
      </c>
      <c r="P214" s="35" t="n">
        <f aca="false">M214-G214</f>
        <v>-0.649035666666666</v>
      </c>
      <c r="Q214" s="41" t="n">
        <f aca="false">-POWER(2,-P214)</f>
        <v>-1.56811967511803</v>
      </c>
      <c r="S214" s="0"/>
      <c r="T214" s="0"/>
      <c r="U214" s="0"/>
      <c r="V214" s="0"/>
      <c r="W214" s="0"/>
    </row>
    <row r="215" customFormat="false" ht="12.75" hidden="false" customHeight="false" outlineLevel="0" collapsed="false">
      <c r="A215" s="44" t="n">
        <v>7974816</v>
      </c>
      <c r="B215" s="49" t="s">
        <v>1447</v>
      </c>
      <c r="C215" s="49" t="s">
        <v>1448</v>
      </c>
      <c r="D215" s="15" t="n">
        <v>8.857235</v>
      </c>
      <c r="E215" s="15" t="n">
        <v>8.902761</v>
      </c>
      <c r="F215" s="15" t="n">
        <v>9.235747</v>
      </c>
      <c r="G215" s="16" t="n">
        <f aca="false">AVERAGE(D215:F215)</f>
        <v>8.998581</v>
      </c>
      <c r="H215" s="15" t="n">
        <f aca="false">STDEV(D215:F215)</f>
        <v>0.206649311240082</v>
      </c>
      <c r="I215" s="15" t="n">
        <f aca="false">_xlfn.CONFIDENCE.NORM(0.001,H215,3)</f>
        <v>0.39258957053016</v>
      </c>
      <c r="J215" s="17" t="n">
        <v>8.16317</v>
      </c>
      <c r="K215" s="17" t="n">
        <v>8.285681</v>
      </c>
      <c r="L215" s="17" t="n">
        <v>8.600228</v>
      </c>
      <c r="M215" s="18" t="n">
        <f aca="false">AVERAGE(J215:L215)</f>
        <v>8.349693</v>
      </c>
      <c r="N215" s="17" t="n">
        <f aca="false">STDEV(J215:L215)</f>
        <v>0.225450828228685</v>
      </c>
      <c r="O215" s="17" t="n">
        <f aca="false">_xlfn.CONFIDENCE.NORM(0.001,N215,3)</f>
        <v>0.428308438575629</v>
      </c>
      <c r="P215" s="35" t="n">
        <f aca="false">M215-G215</f>
        <v>-0.648888</v>
      </c>
      <c r="Q215" s="41" t="n">
        <f aca="false">-POWER(2,-P215)</f>
        <v>-1.56795917886025</v>
      </c>
      <c r="S215" s="0"/>
      <c r="T215" s="0"/>
      <c r="U215" s="0"/>
      <c r="V215" s="0"/>
      <c r="W215" s="0"/>
    </row>
    <row r="216" customFormat="false" ht="12.75" hidden="false" customHeight="false" outlineLevel="0" collapsed="false">
      <c r="A216" s="44" t="n">
        <v>8079153</v>
      </c>
      <c r="B216" s="44" t="s">
        <v>470</v>
      </c>
      <c r="C216" s="44" t="s">
        <v>471</v>
      </c>
      <c r="D216" s="15" t="n">
        <v>8.826823</v>
      </c>
      <c r="E216" s="15" t="n">
        <v>8.77418</v>
      </c>
      <c r="F216" s="15" t="n">
        <v>8.830577</v>
      </c>
      <c r="G216" s="16" t="n">
        <f aca="false">AVERAGE(D216:F216)</f>
        <v>8.81052666666667</v>
      </c>
      <c r="H216" s="15" t="n">
        <f aca="false">STDEV(D216:F216)</f>
        <v>0.0315330503176166</v>
      </c>
      <c r="I216" s="15" t="n">
        <f aca="false">_xlfn.CONFIDENCE.NORM(0.001,H216,3)</f>
        <v>0.0599060631144166</v>
      </c>
      <c r="J216" s="17" t="n">
        <v>8.041711</v>
      </c>
      <c r="K216" s="17" t="n">
        <v>8.084906</v>
      </c>
      <c r="L216" s="17" t="n">
        <v>8.362947</v>
      </c>
      <c r="M216" s="18" t="n">
        <f aca="false">AVERAGE(J216:L216)</f>
        <v>8.163188</v>
      </c>
      <c r="N216" s="17" t="n">
        <f aca="false">STDEV(J216:L216)</f>
        <v>0.1743393115938</v>
      </c>
      <c r="O216" s="17" t="n">
        <f aca="false">_xlfn.CONFIDENCE.NORM(0.001,N216,3)</f>
        <v>0.331207469574467</v>
      </c>
      <c r="P216" s="35" t="n">
        <f aca="false">M216-G216</f>
        <v>-0.647338666666666</v>
      </c>
      <c r="Q216" s="41" t="n">
        <f aca="false">-POWER(2,-P216)</f>
        <v>-1.56627622619761</v>
      </c>
      <c r="S216" s="0"/>
      <c r="T216" s="0"/>
      <c r="U216" s="0"/>
      <c r="V216" s="0"/>
      <c r="W216" s="0"/>
    </row>
    <row r="217" customFormat="false" ht="12.75" hidden="false" customHeight="false" outlineLevel="0" collapsed="false">
      <c r="A217" s="44" t="n">
        <v>8113761</v>
      </c>
      <c r="B217" s="44" t="s">
        <v>1449</v>
      </c>
      <c r="C217" s="44" t="s">
        <v>1450</v>
      </c>
      <c r="D217" s="15" t="n">
        <v>8.318454</v>
      </c>
      <c r="E217" s="15" t="n">
        <v>8.337058</v>
      </c>
      <c r="F217" s="15" t="n">
        <v>8.424268</v>
      </c>
      <c r="G217" s="16" t="n">
        <f aca="false">AVERAGE(D217:F217)</f>
        <v>8.35992666666667</v>
      </c>
      <c r="H217" s="15" t="n">
        <f aca="false">STDEV(D217:F217)</f>
        <v>0.0564923232424843</v>
      </c>
      <c r="I217" s="15" t="n">
        <f aca="false">_xlfn.CONFIDENCE.NORM(0.001,H217,3)</f>
        <v>0.107323352722195</v>
      </c>
      <c r="J217" s="17" t="n">
        <v>7.439842</v>
      </c>
      <c r="K217" s="17" t="n">
        <v>7.831284</v>
      </c>
      <c r="L217" s="17" t="n">
        <v>7.870477</v>
      </c>
      <c r="M217" s="18" t="n">
        <f aca="false">AVERAGE(J217:L217)</f>
        <v>7.71386766666667</v>
      </c>
      <c r="N217" s="17" t="n">
        <f aca="false">STDEV(J217:L217)</f>
        <v>0.238120919505896</v>
      </c>
      <c r="O217" s="17" t="n">
        <f aca="false">_xlfn.CONFIDENCE.NORM(0.001,N217,3)</f>
        <v>0.452378906864388</v>
      </c>
      <c r="P217" s="35" t="n">
        <f aca="false">M217-G217</f>
        <v>-0.646059</v>
      </c>
      <c r="Q217" s="41" t="n">
        <f aca="false">-POWER(2,-P217)</f>
        <v>-1.56488755931102</v>
      </c>
      <c r="S217" s="0"/>
      <c r="T217" s="0"/>
      <c r="U217" s="0"/>
      <c r="V217" s="0"/>
      <c r="W217" s="0"/>
    </row>
    <row r="218" customFormat="false" ht="12.75" hidden="false" customHeight="false" outlineLevel="0" collapsed="false">
      <c r="A218" s="44" t="n">
        <v>8068057</v>
      </c>
      <c r="B218" s="44" t="s">
        <v>1451</v>
      </c>
      <c r="C218" s="44" t="s">
        <v>1452</v>
      </c>
      <c r="D218" s="15" t="n">
        <v>4.322418</v>
      </c>
      <c r="E218" s="15" t="n">
        <v>3.869615</v>
      </c>
      <c r="F218" s="15" t="n">
        <v>4.10832</v>
      </c>
      <c r="G218" s="16" t="n">
        <f aca="false">AVERAGE(D218:F218)</f>
        <v>4.10011766666667</v>
      </c>
      <c r="H218" s="15" t="n">
        <f aca="false">STDEV(D218:F218)</f>
        <v>0.226512908917645</v>
      </c>
      <c r="I218" s="15" t="n">
        <f aca="false">_xlfn.CONFIDENCE.NORM(0.001,H218,3)</f>
        <v>0.430326165124268</v>
      </c>
      <c r="J218" s="17" t="n">
        <v>3.212572</v>
      </c>
      <c r="K218" s="17" t="n">
        <v>3.427113</v>
      </c>
      <c r="L218" s="17" t="n">
        <v>3.72308</v>
      </c>
      <c r="M218" s="18" t="n">
        <f aca="false">AVERAGE(J218:L218)</f>
        <v>3.454255</v>
      </c>
      <c r="N218" s="17" t="n">
        <f aca="false">STDEV(J218:L218)</f>
        <v>0.256334002112478</v>
      </c>
      <c r="O218" s="17" t="n">
        <f aca="false">_xlfn.CONFIDENCE.NORM(0.001,N218,3)</f>
        <v>0.486979875218167</v>
      </c>
      <c r="P218" s="35" t="n">
        <f aca="false">M218-G218</f>
        <v>-0.645862666666667</v>
      </c>
      <c r="Q218" s="41" t="n">
        <f aca="false">-POWER(2,-P218)</f>
        <v>-1.56467461154502</v>
      </c>
      <c r="S218" s="0"/>
      <c r="T218" s="0"/>
      <c r="U218" s="0"/>
      <c r="V218" s="0"/>
      <c r="W218" s="0"/>
    </row>
    <row r="219" customFormat="false" ht="12.75" hidden="false" customHeight="false" outlineLevel="0" collapsed="false">
      <c r="A219" s="44" t="n">
        <v>8050160</v>
      </c>
      <c r="B219" s="44" t="s">
        <v>1453</v>
      </c>
      <c r="C219" s="44" t="s">
        <v>1454</v>
      </c>
      <c r="D219" s="15" t="n">
        <v>8.363681</v>
      </c>
      <c r="E219" s="15" t="n">
        <v>8.333325</v>
      </c>
      <c r="F219" s="15" t="n">
        <v>8.572312</v>
      </c>
      <c r="G219" s="16" t="n">
        <f aca="false">AVERAGE(D219:F219)</f>
        <v>8.423106</v>
      </c>
      <c r="H219" s="15" t="n">
        <f aca="false">STDEV(D219:F219)</f>
        <v>0.13010455223012</v>
      </c>
      <c r="I219" s="15" t="n">
        <f aca="false">_xlfn.CONFIDENCE.NORM(0.001,H219,3)</f>
        <v>0.247170871161049</v>
      </c>
      <c r="J219" s="17" t="n">
        <v>7.697535</v>
      </c>
      <c r="K219" s="17" t="n">
        <v>7.745112</v>
      </c>
      <c r="L219" s="17" t="n">
        <v>7.892973</v>
      </c>
      <c r="M219" s="18" t="n">
        <f aca="false">AVERAGE(J219:L219)</f>
        <v>7.77854</v>
      </c>
      <c r="N219" s="17" t="n">
        <f aca="false">STDEV(J219:L219)</f>
        <v>0.101917007162691</v>
      </c>
      <c r="O219" s="17" t="n">
        <f aca="false">_xlfn.CONFIDENCE.NORM(0.001,N219,3)</f>
        <v>0.193620553737221</v>
      </c>
      <c r="P219" s="35" t="n">
        <f aca="false">M219-G219</f>
        <v>-0.644565999999999</v>
      </c>
      <c r="Q219" s="41" t="n">
        <f aca="false">-POWER(2,-P219)</f>
        <v>-1.56326894376514</v>
      </c>
      <c r="S219" s="0"/>
      <c r="T219" s="0"/>
      <c r="U219" s="0"/>
      <c r="V219" s="0"/>
      <c r="W219" s="0"/>
    </row>
    <row r="220" customFormat="false" ht="12.75" hidden="false" customHeight="false" outlineLevel="0" collapsed="false">
      <c r="A220" s="44" t="n">
        <v>7922051</v>
      </c>
      <c r="B220" s="44" t="s">
        <v>1455</v>
      </c>
      <c r="C220" s="44" t="s">
        <v>1456</v>
      </c>
      <c r="D220" s="15" t="n">
        <v>9.049147</v>
      </c>
      <c r="E220" s="15" t="n">
        <v>9.244821</v>
      </c>
      <c r="F220" s="15" t="n">
        <v>9.323305</v>
      </c>
      <c r="G220" s="16" t="n">
        <f aca="false">AVERAGE(D220:F220)</f>
        <v>9.20575766666667</v>
      </c>
      <c r="H220" s="15" t="n">
        <f aca="false">STDEV(D220:F220)</f>
        <v>0.141191749933675</v>
      </c>
      <c r="I220" s="15" t="n">
        <f aca="false">_xlfn.CONFIDENCE.NORM(0.001,H220,3)</f>
        <v>0.268234179616815</v>
      </c>
      <c r="J220" s="17" t="n">
        <v>8.492785</v>
      </c>
      <c r="K220" s="17" t="n">
        <v>8.513608</v>
      </c>
      <c r="L220" s="17" t="n">
        <v>8.687311</v>
      </c>
      <c r="M220" s="18" t="n">
        <f aca="false">AVERAGE(J220:L220)</f>
        <v>8.564568</v>
      </c>
      <c r="N220" s="17" t="n">
        <f aca="false">STDEV(J220:L220)</f>
        <v>0.106807220584565</v>
      </c>
      <c r="O220" s="17" t="n">
        <f aca="false">_xlfn.CONFIDENCE.NORM(0.001,N220,3)</f>
        <v>0.202910915149867</v>
      </c>
      <c r="P220" s="35" t="n">
        <f aca="false">M220-G220</f>
        <v>-0.641189666666666</v>
      </c>
      <c r="Q220" s="41" t="n">
        <f aca="false">-POWER(2,-P220)</f>
        <v>-1.55961470948022</v>
      </c>
      <c r="S220" s="0"/>
      <c r="T220" s="0"/>
      <c r="U220" s="0"/>
      <c r="V220" s="0"/>
      <c r="W220" s="0"/>
    </row>
    <row r="221" customFormat="false" ht="12.75" hidden="false" customHeight="false" outlineLevel="0" collapsed="false">
      <c r="A221" s="44" t="n">
        <v>8076586</v>
      </c>
      <c r="B221" s="44" t="s">
        <v>698</v>
      </c>
      <c r="C221" s="44" t="s">
        <v>699</v>
      </c>
      <c r="D221" s="15" t="n">
        <v>6.472957</v>
      </c>
      <c r="E221" s="15" t="n">
        <v>6.436947</v>
      </c>
      <c r="F221" s="15" t="n">
        <v>6.409359</v>
      </c>
      <c r="G221" s="16" t="n">
        <f aca="false">AVERAGE(D221:F221)</f>
        <v>6.43975433333333</v>
      </c>
      <c r="H221" s="15" t="n">
        <f aca="false">STDEV(D221:F221)</f>
        <v>0.0318918052379185</v>
      </c>
      <c r="I221" s="15" t="n">
        <f aca="false">_xlfn.CONFIDENCE.NORM(0.001,H221,3)</f>
        <v>0.0605876208667349</v>
      </c>
      <c r="J221" s="17" t="n">
        <v>5.776896</v>
      </c>
      <c r="K221" s="17" t="n">
        <v>5.831591</v>
      </c>
      <c r="L221" s="17" t="n">
        <v>5.798782</v>
      </c>
      <c r="M221" s="18" t="n">
        <f aca="false">AVERAGE(J221:L221)</f>
        <v>5.802423</v>
      </c>
      <c r="N221" s="17" t="n">
        <f aca="false">STDEV(J221:L221)</f>
        <v>0.0275286835319093</v>
      </c>
      <c r="O221" s="17" t="n">
        <f aca="false">_xlfn.CONFIDENCE.NORM(0.001,N221,3)</f>
        <v>0.0522986211770968</v>
      </c>
      <c r="P221" s="35" t="n">
        <f aca="false">M221-G221</f>
        <v>-0.637331333333333</v>
      </c>
      <c r="Q221" s="41" t="n">
        <f aca="false">-POWER(2,-P221)</f>
        <v>-1.55544925952623</v>
      </c>
      <c r="S221" s="0"/>
      <c r="T221" s="0"/>
      <c r="U221" s="0"/>
      <c r="V221" s="0"/>
      <c r="W221" s="0"/>
    </row>
    <row r="222" customFormat="false" ht="12.75" hidden="false" customHeight="false" outlineLevel="0" collapsed="false">
      <c r="A222" s="44" t="n">
        <v>8100362</v>
      </c>
      <c r="B222" s="44" t="s">
        <v>1457</v>
      </c>
      <c r="C222" s="44" t="s">
        <v>1458</v>
      </c>
      <c r="D222" s="15" t="n">
        <v>6.447244</v>
      </c>
      <c r="E222" s="15" t="n">
        <v>6.438208</v>
      </c>
      <c r="F222" s="15" t="n">
        <v>6.461959</v>
      </c>
      <c r="G222" s="16" t="n">
        <f aca="false">AVERAGE(D222:F222)</f>
        <v>6.449137</v>
      </c>
      <c r="H222" s="15" t="n">
        <f aca="false">STDEV(D222:F222)</f>
        <v>0.0119881227471193</v>
      </c>
      <c r="I222" s="15" t="n">
        <f aca="false">_xlfn.CONFIDENCE.NORM(0.001,H222,3)</f>
        <v>0.0227748736858192</v>
      </c>
      <c r="J222" s="17" t="n">
        <v>5.698936</v>
      </c>
      <c r="K222" s="17" t="n">
        <v>5.644025</v>
      </c>
      <c r="L222" s="17" t="n">
        <v>6.100361</v>
      </c>
      <c r="M222" s="18" t="n">
        <f aca="false">AVERAGE(J222:L222)</f>
        <v>5.81444066666667</v>
      </c>
      <c r="N222" s="17" t="n">
        <f aca="false">STDEV(J222:L222)</f>
        <v>0.249131756788117</v>
      </c>
      <c r="O222" s="17" t="n">
        <f aca="false">_xlfn.CONFIDENCE.NORM(0.001,N222,3)</f>
        <v>0.473297146823012</v>
      </c>
      <c r="P222" s="35" t="n">
        <f aca="false">M222-G222</f>
        <v>-0.634696333333333</v>
      </c>
      <c r="Q222" s="41" t="n">
        <f aca="false">-POWER(2,-P222)</f>
        <v>-1.55261091322074</v>
      </c>
      <c r="S222" s="0"/>
      <c r="T222" s="0"/>
      <c r="U222" s="0"/>
      <c r="V222" s="0"/>
      <c r="W222" s="0"/>
    </row>
    <row r="223" customFormat="false" ht="12.75" hidden="false" customHeight="false" outlineLevel="0" collapsed="false">
      <c r="A223" s="44" t="n">
        <v>7909866</v>
      </c>
      <c r="B223" s="44" t="s">
        <v>1459</v>
      </c>
      <c r="C223" s="44" t="s">
        <v>1460</v>
      </c>
      <c r="D223" s="15" t="n">
        <v>7.088462</v>
      </c>
      <c r="E223" s="15" t="n">
        <v>7.256589</v>
      </c>
      <c r="F223" s="15" t="n">
        <v>7.389411</v>
      </c>
      <c r="G223" s="16" t="n">
        <f aca="false">AVERAGE(D223:F223)</f>
        <v>7.24482066666667</v>
      </c>
      <c r="H223" s="15" t="n">
        <f aca="false">STDEV(D223:F223)</f>
        <v>0.150819247453146</v>
      </c>
      <c r="I223" s="15" t="n">
        <f aca="false">_xlfn.CONFIDENCE.NORM(0.001,H223,3)</f>
        <v>0.286524369377275</v>
      </c>
      <c r="J223" s="17" t="n">
        <v>6.632886</v>
      </c>
      <c r="K223" s="17" t="n">
        <v>6.395894</v>
      </c>
      <c r="L223" s="17" t="n">
        <v>6.803365</v>
      </c>
      <c r="M223" s="18" t="n">
        <f aca="false">AVERAGE(J223:L223)</f>
        <v>6.610715</v>
      </c>
      <c r="N223" s="17" t="n">
        <f aca="false">STDEV(J223:L223)</f>
        <v>0.204638263506608</v>
      </c>
      <c r="O223" s="17" t="n">
        <f aca="false">_xlfn.CONFIDENCE.NORM(0.001,N223,3)</f>
        <v>0.388769009206911</v>
      </c>
      <c r="P223" s="35" t="n">
        <f aca="false">M223-G223</f>
        <v>-0.634105666666667</v>
      </c>
      <c r="Q223" s="41" t="n">
        <f aca="false">-POWER(2,-P223)</f>
        <v>-1.55197537502428</v>
      </c>
      <c r="S223" s="0"/>
      <c r="T223" s="0"/>
      <c r="U223" s="0"/>
      <c r="V223" s="0"/>
      <c r="W223" s="0"/>
    </row>
    <row r="224" customFormat="false" ht="12.75" hidden="false" customHeight="false" outlineLevel="0" collapsed="false">
      <c r="A224" s="44" t="n">
        <v>8046461</v>
      </c>
      <c r="B224" s="44" t="s">
        <v>1461</v>
      </c>
      <c r="C224" s="44" t="s">
        <v>1462</v>
      </c>
      <c r="D224" s="15" t="n">
        <v>9.031884</v>
      </c>
      <c r="E224" s="15" t="n">
        <v>9.122874</v>
      </c>
      <c r="F224" s="15" t="n">
        <v>9.392653</v>
      </c>
      <c r="G224" s="16" t="n">
        <f aca="false">AVERAGE(D224:F224)</f>
        <v>9.18247033333333</v>
      </c>
      <c r="H224" s="15" t="n">
        <f aca="false">STDEV(D224:F224)</f>
        <v>0.187622919842788</v>
      </c>
      <c r="I224" s="15" t="n">
        <f aca="false">_xlfn.CONFIDENCE.NORM(0.001,H224,3)</f>
        <v>0.356443489120171</v>
      </c>
      <c r="J224" s="17" t="n">
        <v>8.464376</v>
      </c>
      <c r="K224" s="17" t="n">
        <v>8.483273</v>
      </c>
      <c r="L224" s="17" t="n">
        <v>8.697466</v>
      </c>
      <c r="M224" s="18" t="n">
        <f aca="false">AVERAGE(J224:L224)</f>
        <v>8.54837166666667</v>
      </c>
      <c r="N224" s="17" t="n">
        <f aca="false">STDEV(J224:L224)</f>
        <v>0.129464722323625</v>
      </c>
      <c r="O224" s="17" t="n">
        <f aca="false">_xlfn.CONFIDENCE.NORM(0.001,N224,3)</f>
        <v>0.245955330946103</v>
      </c>
      <c r="P224" s="35" t="n">
        <f aca="false">M224-G224</f>
        <v>-0.634098666666667</v>
      </c>
      <c r="Q224" s="41" t="n">
        <f aca="false">-POWER(2,-P224)</f>
        <v>-1.55196784481106</v>
      </c>
      <c r="S224" s="0"/>
      <c r="T224" s="0"/>
      <c r="U224" s="0"/>
      <c r="V224" s="0"/>
      <c r="W224" s="0"/>
    </row>
    <row r="225" customFormat="false" ht="12.75" hidden="false" customHeight="false" outlineLevel="0" collapsed="false">
      <c r="A225" s="44" t="n">
        <v>7909877</v>
      </c>
      <c r="B225" s="44" t="s">
        <v>527</v>
      </c>
      <c r="C225" s="44" t="s">
        <v>528</v>
      </c>
      <c r="D225" s="15" t="n">
        <v>6.779169</v>
      </c>
      <c r="E225" s="15" t="n">
        <v>6.390928</v>
      </c>
      <c r="F225" s="15" t="n">
        <v>6.619909</v>
      </c>
      <c r="G225" s="16" t="n">
        <f aca="false">AVERAGE(D225:F225)</f>
        <v>6.59666866666667</v>
      </c>
      <c r="H225" s="15" t="n">
        <f aca="false">STDEV(D225:F225)</f>
        <v>0.195161095867833</v>
      </c>
      <c r="I225" s="15" t="n">
        <f aca="false">_xlfn.CONFIDENCE.NORM(0.001,H225,3)</f>
        <v>0.370764414123472</v>
      </c>
      <c r="J225" s="17" t="n">
        <v>5.958754</v>
      </c>
      <c r="K225" s="17" t="n">
        <v>5.810041</v>
      </c>
      <c r="L225" s="17" t="n">
        <v>6.120583</v>
      </c>
      <c r="M225" s="18" t="n">
        <f aca="false">AVERAGE(J225:L225)</f>
        <v>5.963126</v>
      </c>
      <c r="N225" s="17" t="n">
        <f aca="false">STDEV(J225:L225)</f>
        <v>0.155317156904831</v>
      </c>
      <c r="O225" s="17" t="n">
        <f aca="false">_xlfn.CONFIDENCE.NORM(0.001,N225,3)</f>
        <v>0.295069437005733</v>
      </c>
      <c r="P225" s="35" t="n">
        <f aca="false">M225-G225</f>
        <v>-0.633542666666666</v>
      </c>
      <c r="Q225" s="41" t="n">
        <f aca="false">-POWER(2,-P225)</f>
        <v>-1.55136984742193</v>
      </c>
      <c r="S225" s="0"/>
      <c r="T225" s="0"/>
      <c r="U225" s="0"/>
      <c r="V225" s="0"/>
      <c r="W225" s="0"/>
    </row>
    <row r="226" customFormat="false" ht="12.75" hidden="false" customHeight="false" outlineLevel="0" collapsed="false">
      <c r="A226" s="44" t="n">
        <v>7925257</v>
      </c>
      <c r="B226" s="44" t="s">
        <v>1463</v>
      </c>
      <c r="C226" s="44" t="s">
        <v>1464</v>
      </c>
      <c r="D226" s="15" t="n">
        <v>7.509515</v>
      </c>
      <c r="E226" s="15" t="n">
        <v>7.68871</v>
      </c>
      <c r="F226" s="15" t="n">
        <v>7.9024</v>
      </c>
      <c r="G226" s="16" t="n">
        <f aca="false">AVERAGE(D226:F226)</f>
        <v>7.70020833333333</v>
      </c>
      <c r="H226" s="15" t="n">
        <f aca="false">STDEV(D226:F226)</f>
        <v>0.196694724276818</v>
      </c>
      <c r="I226" s="15" t="n">
        <f aca="false">_xlfn.CONFIDENCE.NORM(0.001,H226,3)</f>
        <v>0.373677980661987</v>
      </c>
      <c r="J226" s="17" t="n">
        <v>6.878896</v>
      </c>
      <c r="K226" s="17" t="n">
        <v>6.994335</v>
      </c>
      <c r="L226" s="17" t="n">
        <v>7.329217</v>
      </c>
      <c r="M226" s="18" t="n">
        <f aca="false">AVERAGE(J226:L226)</f>
        <v>7.06748266666667</v>
      </c>
      <c r="N226" s="17" t="n">
        <f aca="false">STDEV(J226:L226)</f>
        <v>0.233902087665615</v>
      </c>
      <c r="O226" s="17" t="n">
        <f aca="false">_xlfn.CONFIDENCE.NORM(0.001,N226,3)</f>
        <v>0.444364027112911</v>
      </c>
      <c r="P226" s="35" t="n">
        <f aca="false">M226-G226</f>
        <v>-0.632725666666667</v>
      </c>
      <c r="Q226" s="41" t="n">
        <f aca="false">-POWER(2,-P226)</f>
        <v>-1.55049155345648</v>
      </c>
      <c r="S226" s="0"/>
      <c r="T226" s="0"/>
      <c r="U226" s="0"/>
      <c r="V226" s="0"/>
      <c r="W226" s="0"/>
    </row>
    <row r="227" customFormat="false" ht="12.75" hidden="false" customHeight="false" outlineLevel="0" collapsed="false">
      <c r="A227" s="44" t="n">
        <v>7926875</v>
      </c>
      <c r="B227" s="44" t="s">
        <v>687</v>
      </c>
      <c r="C227" s="44" t="s">
        <v>688</v>
      </c>
      <c r="D227" s="15" t="n">
        <v>10.25109</v>
      </c>
      <c r="E227" s="15" t="n">
        <v>10.29041</v>
      </c>
      <c r="F227" s="15" t="n">
        <v>10.33555</v>
      </c>
      <c r="G227" s="16" t="n">
        <f aca="false">AVERAGE(D227:F227)</f>
        <v>10.29235</v>
      </c>
      <c r="H227" s="15" t="n">
        <f aca="false">STDEV(D227:F227)</f>
        <v>0.0422634073401566</v>
      </c>
      <c r="I227" s="15" t="n">
        <f aca="false">_xlfn.CONFIDENCE.NORM(0.001,H227,3)</f>
        <v>0.0802914504638092</v>
      </c>
      <c r="J227" s="17" t="n">
        <v>9.623137</v>
      </c>
      <c r="K227" s="17" t="n">
        <v>9.66799</v>
      </c>
      <c r="L227" s="17" t="n">
        <v>9.692823</v>
      </c>
      <c r="M227" s="18" t="n">
        <f aca="false">AVERAGE(J227:L227)</f>
        <v>9.66131666666667</v>
      </c>
      <c r="N227" s="17" t="n">
        <f aca="false">STDEV(J227:L227)</f>
        <v>0.0353190413563754</v>
      </c>
      <c r="O227" s="17" t="n">
        <f aca="false">_xlfn.CONFIDENCE.NORM(0.001,N227,3)</f>
        <v>0.0670986377570224</v>
      </c>
      <c r="P227" s="35" t="n">
        <f aca="false">M227-G227</f>
        <v>-0.631033333333333</v>
      </c>
      <c r="Q227" s="41" t="n">
        <f aca="false">-POWER(2,-P227)</f>
        <v>-1.54867383725654</v>
      </c>
      <c r="S227" s="0"/>
      <c r="T227" s="0"/>
      <c r="U227" s="0"/>
      <c r="V227" s="0"/>
      <c r="W227" s="0"/>
    </row>
    <row r="228" customFormat="false" ht="12.75" hidden="false" customHeight="false" outlineLevel="0" collapsed="false">
      <c r="A228" s="49" t="n">
        <v>8140463</v>
      </c>
      <c r="B228" s="49" t="s">
        <v>1465</v>
      </c>
      <c r="C228" s="49" t="s">
        <v>1466</v>
      </c>
      <c r="D228" s="15" t="n">
        <v>9.772526</v>
      </c>
      <c r="E228" s="15" t="n">
        <v>10.17131</v>
      </c>
      <c r="F228" s="15" t="n">
        <v>10.01073</v>
      </c>
      <c r="G228" s="16" t="n">
        <f aca="false">AVERAGE(D228:F228)</f>
        <v>9.98485533333333</v>
      </c>
      <c r="H228" s="15" t="n">
        <f aca="false">STDEV(D228:F228)</f>
        <v>0.20064718648746</v>
      </c>
      <c r="I228" s="15" t="n">
        <f aca="false">_xlfn.CONFIDENCE.NORM(0.001,H228,3)</f>
        <v>0.381186814988611</v>
      </c>
      <c r="J228" s="17" t="n">
        <v>9.136205</v>
      </c>
      <c r="K228" s="17" t="n">
        <v>9.39551</v>
      </c>
      <c r="L228" s="17" t="n">
        <v>9.530202</v>
      </c>
      <c r="M228" s="18" t="n">
        <f aca="false">AVERAGE(J228:L228)</f>
        <v>9.35397233333333</v>
      </c>
      <c r="N228" s="17" t="n">
        <f aca="false">STDEV(J228:L228)</f>
        <v>0.200255942025032</v>
      </c>
      <c r="O228" s="17" t="n">
        <f aca="false">_xlfn.CONFIDENCE.NORM(0.001,N228,3)</f>
        <v>0.38044353404296</v>
      </c>
      <c r="P228" s="35" t="n">
        <f aca="false">M228-G228</f>
        <v>-0.630883000000001</v>
      </c>
      <c r="Q228" s="41" t="n">
        <f aca="false">-POWER(2,-P228)</f>
        <v>-1.548512469009</v>
      </c>
      <c r="S228" s="0"/>
      <c r="T228" s="0"/>
      <c r="U228" s="0"/>
      <c r="V228" s="0"/>
      <c r="W228" s="0"/>
    </row>
    <row r="229" customFormat="false" ht="12.75" hidden="false" customHeight="false" outlineLevel="0" collapsed="false">
      <c r="A229" s="44" t="n">
        <v>8081548</v>
      </c>
      <c r="B229" s="44" t="s">
        <v>1467</v>
      </c>
      <c r="C229" s="44" t="s">
        <v>1468</v>
      </c>
      <c r="D229" s="15" t="n">
        <v>8.875469</v>
      </c>
      <c r="E229" s="15" t="n">
        <v>9.098232</v>
      </c>
      <c r="F229" s="15" t="n">
        <v>9.253782</v>
      </c>
      <c r="G229" s="16" t="n">
        <f aca="false">AVERAGE(D229:F229)</f>
        <v>9.07582766666667</v>
      </c>
      <c r="H229" s="15" t="n">
        <f aca="false">STDEV(D229:F229)</f>
        <v>0.190149012898656</v>
      </c>
      <c r="I229" s="15" t="n">
        <f aca="false">_xlfn.CONFIDENCE.NORM(0.001,H229,3)</f>
        <v>0.361242526590807</v>
      </c>
      <c r="J229" s="17" t="n">
        <v>8.290083</v>
      </c>
      <c r="K229" s="17" t="n">
        <v>8.445462</v>
      </c>
      <c r="L229" s="17" t="n">
        <v>8.60025</v>
      </c>
      <c r="M229" s="18" t="n">
        <f aca="false">AVERAGE(J229:L229)</f>
        <v>8.445265</v>
      </c>
      <c r="N229" s="17" t="n">
        <f aca="false">STDEV(J229:L229)</f>
        <v>0.155083593842161</v>
      </c>
      <c r="O229" s="17" t="n">
        <f aca="false">_xlfn.CONFIDENCE.NORM(0.001,N229,3)</f>
        <v>0.294625717053726</v>
      </c>
      <c r="P229" s="35" t="n">
        <f aca="false">M229-G229</f>
        <v>-0.630562666666668</v>
      </c>
      <c r="Q229" s="41" t="n">
        <f aca="false">-POWER(2,-P229)</f>
        <v>-1.54816867833876</v>
      </c>
      <c r="S229" s="0"/>
      <c r="T229" s="0"/>
      <c r="U229" s="0"/>
      <c r="V229" s="0"/>
      <c r="W229" s="0"/>
    </row>
    <row r="230" customFormat="false" ht="12.75" hidden="false" customHeight="false" outlineLevel="0" collapsed="false">
      <c r="A230" s="44" t="n">
        <v>8143054</v>
      </c>
      <c r="B230" s="44" t="s">
        <v>1469</v>
      </c>
      <c r="C230" s="44" t="s">
        <v>1470</v>
      </c>
      <c r="D230" s="15" t="n">
        <v>9.700724</v>
      </c>
      <c r="E230" s="15" t="n">
        <v>9.833686</v>
      </c>
      <c r="F230" s="15" t="n">
        <v>9.466242</v>
      </c>
      <c r="G230" s="16" t="n">
        <f aca="false">AVERAGE(D230:F230)</f>
        <v>9.666884</v>
      </c>
      <c r="H230" s="15" t="n">
        <f aca="false">STDEV(D230:F230)</f>
        <v>0.186044705605938</v>
      </c>
      <c r="I230" s="15" t="n">
        <f aca="false">_xlfn.CONFIDENCE.NORM(0.001,H230,3)</f>
        <v>0.353445219028045</v>
      </c>
      <c r="J230" s="17" t="n">
        <v>8.907717</v>
      </c>
      <c r="K230" s="17" t="n">
        <v>9.087471</v>
      </c>
      <c r="L230" s="17" t="n">
        <v>9.122534</v>
      </c>
      <c r="M230" s="18" t="n">
        <f aca="false">AVERAGE(J230:L230)</f>
        <v>9.03924066666667</v>
      </c>
      <c r="N230" s="17" t="n">
        <f aca="false">STDEV(J230:L230)</f>
        <v>0.115244130706658</v>
      </c>
      <c r="O230" s="17" t="n">
        <f aca="false">_xlfn.CONFIDENCE.NORM(0.001,N230,3)</f>
        <v>0.21893924305262</v>
      </c>
      <c r="P230" s="35" t="n">
        <f aca="false">M230-G230</f>
        <v>-0.627643333333333</v>
      </c>
      <c r="Q230" s="41" t="n">
        <f aca="false">-POWER(2,-P230)</f>
        <v>-1.54503908366028</v>
      </c>
      <c r="S230" s="0"/>
      <c r="T230" s="0"/>
      <c r="U230" s="0"/>
      <c r="V230" s="0"/>
      <c r="W230" s="0"/>
    </row>
    <row r="231" customFormat="false" ht="12.75" hidden="false" customHeight="false" outlineLevel="0" collapsed="false">
      <c r="A231" s="44" t="n">
        <v>8044375</v>
      </c>
      <c r="B231" s="44" t="s">
        <v>579</v>
      </c>
      <c r="C231" s="44" t="s">
        <v>580</v>
      </c>
      <c r="D231" s="15" t="n">
        <v>6.266204</v>
      </c>
      <c r="E231" s="15" t="n">
        <v>6.098598</v>
      </c>
      <c r="F231" s="15" t="n">
        <v>6.366767</v>
      </c>
      <c r="G231" s="16" t="n">
        <f aca="false">AVERAGE(D231:F231)</f>
        <v>6.24385633333333</v>
      </c>
      <c r="H231" s="15" t="n">
        <f aca="false">STDEV(D231:F231)</f>
        <v>0.135474044725672</v>
      </c>
      <c r="I231" s="15" t="n">
        <f aca="false">_xlfn.CONFIDENCE.NORM(0.001,H231,3)</f>
        <v>0.25737176048482</v>
      </c>
      <c r="J231" s="17" t="n">
        <v>5.405852</v>
      </c>
      <c r="K231" s="17" t="n">
        <v>5.639318</v>
      </c>
      <c r="L231" s="17" t="n">
        <v>5.804521</v>
      </c>
      <c r="M231" s="18" t="n">
        <f aca="false">AVERAGE(J231:L231)</f>
        <v>5.61656366666667</v>
      </c>
      <c r="N231" s="17" t="n">
        <f aca="false">STDEV(J231:L231)</f>
        <v>0.200306172282167</v>
      </c>
      <c r="O231" s="17" t="n">
        <f aca="false">_xlfn.CONFIDENCE.NORM(0.001,N231,3)</f>
        <v>0.380538960807065</v>
      </c>
      <c r="P231" s="35" t="n">
        <f aca="false">M231-G231</f>
        <v>-0.627292666666667</v>
      </c>
      <c r="Q231" s="41" t="n">
        <f aca="false">-POWER(2,-P231)</f>
        <v>-1.54466358651768</v>
      </c>
      <c r="S231" s="0"/>
      <c r="T231" s="0"/>
      <c r="U231" s="0"/>
      <c r="V231" s="0"/>
      <c r="W231" s="0"/>
    </row>
    <row r="232" customFormat="false" ht="12.75" hidden="false" customHeight="false" outlineLevel="0" collapsed="false">
      <c r="A232" s="44" t="n">
        <v>8068361</v>
      </c>
      <c r="B232" s="44" t="s">
        <v>1471</v>
      </c>
      <c r="C232" s="44" t="s">
        <v>1472</v>
      </c>
      <c r="D232" s="15" t="n">
        <v>9.046346</v>
      </c>
      <c r="E232" s="15" t="n">
        <v>8.989141</v>
      </c>
      <c r="F232" s="15" t="n">
        <v>9.163428</v>
      </c>
      <c r="G232" s="16" t="n">
        <f aca="false">AVERAGE(D232:F232)</f>
        <v>9.066305</v>
      </c>
      <c r="H232" s="15" t="n">
        <f aca="false">STDEV(D232:F232)</f>
        <v>0.0888412114561703</v>
      </c>
      <c r="I232" s="15" t="n">
        <f aca="false">_xlfn.CONFIDENCE.NORM(0.001,H232,3)</f>
        <v>0.168779333653023</v>
      </c>
      <c r="J232" s="17" t="n">
        <v>8.258249</v>
      </c>
      <c r="K232" s="17" t="n">
        <v>8.414134</v>
      </c>
      <c r="L232" s="17" t="n">
        <v>8.649708</v>
      </c>
      <c r="M232" s="18" t="n">
        <f aca="false">AVERAGE(J232:L232)</f>
        <v>8.440697</v>
      </c>
      <c r="N232" s="17" t="n">
        <f aca="false">STDEV(J232:L232)</f>
        <v>0.197076715765714</v>
      </c>
      <c r="O232" s="17" t="n">
        <f aca="false">_xlfn.CONFIDENCE.NORM(0.001,N232,3)</f>
        <v>0.374403682933494</v>
      </c>
      <c r="P232" s="35" t="n">
        <f aca="false">M232-G232</f>
        <v>-0.625608</v>
      </c>
      <c r="Q232" s="41" t="n">
        <f aca="false">-POWER(2,-P232)</f>
        <v>-1.54286090166423</v>
      </c>
      <c r="S232" s="0"/>
      <c r="T232" s="0"/>
      <c r="U232" s="0"/>
      <c r="V232" s="0"/>
      <c r="W232" s="0"/>
    </row>
    <row r="233" customFormat="false" ht="12.75" hidden="false" customHeight="false" outlineLevel="0" collapsed="false">
      <c r="A233" s="44" t="n">
        <v>7897877</v>
      </c>
      <c r="B233" s="44" t="s">
        <v>1473</v>
      </c>
      <c r="C233" s="44" t="s">
        <v>1474</v>
      </c>
      <c r="D233" s="15" t="n">
        <v>7.695895</v>
      </c>
      <c r="E233" s="15" t="n">
        <v>7.74961</v>
      </c>
      <c r="F233" s="15" t="n">
        <v>7.585558</v>
      </c>
      <c r="G233" s="16" t="n">
        <f aca="false">AVERAGE(D233:F233)</f>
        <v>7.677021</v>
      </c>
      <c r="H233" s="15" t="n">
        <f aca="false">STDEV(D233:F233)</f>
        <v>0.083638720596384</v>
      </c>
      <c r="I233" s="15" t="n">
        <f aca="false">_xlfn.CONFIDENCE.NORM(0.001,H233,3)</f>
        <v>0.158895711781389</v>
      </c>
      <c r="J233" s="17" t="n">
        <v>6.920533</v>
      </c>
      <c r="K233" s="17" t="n">
        <v>7.126938</v>
      </c>
      <c r="L233" s="17" t="n">
        <v>7.112152</v>
      </c>
      <c r="M233" s="18" t="n">
        <f aca="false">AVERAGE(J233:L233)</f>
        <v>7.05320766666667</v>
      </c>
      <c r="N233" s="17" t="n">
        <f aca="false">STDEV(J233:L233)</f>
        <v>0.11513723042671</v>
      </c>
      <c r="O233" s="17" t="n">
        <f aca="false">_xlfn.CONFIDENCE.NORM(0.001,N233,3)</f>
        <v>0.218736155344548</v>
      </c>
      <c r="P233" s="35" t="n">
        <f aca="false">M233-G233</f>
        <v>-0.623813333333334</v>
      </c>
      <c r="Q233" s="41" t="n">
        <f aca="false">-POWER(2,-P233)</f>
        <v>-1.54094282511844</v>
      </c>
      <c r="S233" s="0"/>
      <c r="T233" s="0"/>
      <c r="U233" s="0"/>
      <c r="V233" s="0"/>
      <c r="W233" s="0"/>
    </row>
    <row r="234" customFormat="false" ht="12.75" hidden="false" customHeight="false" outlineLevel="0" collapsed="false">
      <c r="A234" s="44" t="n">
        <v>7909745</v>
      </c>
      <c r="B234" s="44" t="s">
        <v>1475</v>
      </c>
      <c r="C234" s="44" t="s">
        <v>1476</v>
      </c>
      <c r="D234" s="15" t="n">
        <v>9.435724</v>
      </c>
      <c r="E234" s="15" t="n">
        <v>9.615837</v>
      </c>
      <c r="F234" s="15" t="n">
        <v>9.702142</v>
      </c>
      <c r="G234" s="16" t="n">
        <f aca="false">AVERAGE(D234:F234)</f>
        <v>9.58456766666667</v>
      </c>
      <c r="H234" s="15" t="n">
        <f aca="false">STDEV(D234:F234)</f>
        <v>0.135933682677743</v>
      </c>
      <c r="I234" s="15" t="n">
        <f aca="false">_xlfn.CONFIDENCE.NORM(0.001,H234,3)</f>
        <v>0.258244974458388</v>
      </c>
      <c r="J234" s="17" t="n">
        <v>8.894214</v>
      </c>
      <c r="K234" s="17" t="n">
        <v>8.901533</v>
      </c>
      <c r="L234" s="17" t="n">
        <v>9.094391</v>
      </c>
      <c r="M234" s="18" t="n">
        <f aca="false">AVERAGE(J234:L234)</f>
        <v>8.96337933333333</v>
      </c>
      <c r="N234" s="17" t="n">
        <f aca="false">STDEV(J234:L234)</f>
        <v>0.11351843261045</v>
      </c>
      <c r="O234" s="17" t="n">
        <f aca="false">_xlfn.CONFIDENCE.NORM(0.001,N234,3)</f>
        <v>0.215660785116372</v>
      </c>
      <c r="P234" s="35" t="n">
        <f aca="false">M234-G234</f>
        <v>-0.621188333333333</v>
      </c>
      <c r="Q234" s="41" t="n">
        <f aca="false">-POWER(2,-P234)</f>
        <v>-1.53814161135296</v>
      </c>
      <c r="S234" s="0"/>
      <c r="T234" s="0"/>
      <c r="U234" s="0"/>
      <c r="V234" s="0"/>
      <c r="W234" s="0"/>
    </row>
    <row r="235" customFormat="false" ht="12.75" hidden="false" customHeight="false" outlineLevel="0" collapsed="false">
      <c r="A235" s="44" t="n">
        <v>7906900</v>
      </c>
      <c r="B235" s="44" t="s">
        <v>1477</v>
      </c>
      <c r="C235" s="44" t="s">
        <v>1478</v>
      </c>
      <c r="D235" s="15" t="n">
        <v>10.80192</v>
      </c>
      <c r="E235" s="15" t="n">
        <v>10.84258</v>
      </c>
      <c r="F235" s="15" t="n">
        <v>11.03264</v>
      </c>
      <c r="G235" s="16" t="n">
        <f aca="false">AVERAGE(D235:F235)</f>
        <v>10.89238</v>
      </c>
      <c r="H235" s="15" t="n">
        <f aca="false">STDEV(D235:F235)</f>
        <v>0.123158270530241</v>
      </c>
      <c r="I235" s="15" t="n">
        <f aca="false">_xlfn.CONFIDENCE.NORM(0.001,H235,3)</f>
        <v>0.233974419002692</v>
      </c>
      <c r="J235" s="17" t="n">
        <v>10.19375</v>
      </c>
      <c r="K235" s="17" t="n">
        <v>10.29313</v>
      </c>
      <c r="L235" s="17" t="n">
        <v>10.33607</v>
      </c>
      <c r="M235" s="18" t="n">
        <f aca="false">AVERAGE(J235:L235)</f>
        <v>10.2743166666667</v>
      </c>
      <c r="N235" s="17" t="n">
        <f aca="false">STDEV(J235:L235)</f>
        <v>0.0730013817220833</v>
      </c>
      <c r="O235" s="17" t="n">
        <f aca="false">_xlfn.CONFIDENCE.NORM(0.001,N235,3)</f>
        <v>0.138687039053737</v>
      </c>
      <c r="P235" s="35" t="n">
        <f aca="false">M235-G235</f>
        <v>-0.618063333333335</v>
      </c>
      <c r="Q235" s="41" t="n">
        <f aca="false">-POWER(2,-P235)</f>
        <v>-1.53481347179194</v>
      </c>
      <c r="S235" s="0"/>
      <c r="T235" s="0"/>
      <c r="U235" s="0"/>
      <c r="V235" s="0"/>
      <c r="W235" s="0"/>
    </row>
    <row r="236" customFormat="false" ht="12.75" hidden="false" customHeight="false" outlineLevel="0" collapsed="false">
      <c r="A236" s="49" t="n">
        <v>8152522</v>
      </c>
      <c r="B236" s="49" t="s">
        <v>1479</v>
      </c>
      <c r="C236" s="49" t="s">
        <v>1480</v>
      </c>
      <c r="D236" s="15" t="n">
        <v>7.06531</v>
      </c>
      <c r="E236" s="15" t="n">
        <v>7.25256</v>
      </c>
      <c r="F236" s="15" t="n">
        <v>7.256006</v>
      </c>
      <c r="G236" s="16" t="n">
        <f aca="false">AVERAGE(D236:F236)</f>
        <v>7.191292</v>
      </c>
      <c r="H236" s="15" t="n">
        <f aca="false">STDEV(D236:F236)</f>
        <v>0.109117216661717</v>
      </c>
      <c r="I236" s="15" t="n">
        <f aca="false">_xlfn.CONFIDENCE.NORM(0.001,H236,3)</f>
        <v>0.2072994144989</v>
      </c>
      <c r="J236" s="17" t="n">
        <v>6.652358</v>
      </c>
      <c r="K236" s="17" t="n">
        <v>6.390777</v>
      </c>
      <c r="L236" s="17" t="n">
        <v>6.680938</v>
      </c>
      <c r="M236" s="18" t="n">
        <f aca="false">AVERAGE(J236:L236)</f>
        <v>6.574691</v>
      </c>
      <c r="N236" s="17" t="n">
        <f aca="false">STDEV(J236:L236)</f>
        <v>0.159913957011263</v>
      </c>
      <c r="O236" s="17" t="n">
        <f aca="false">_xlfn.CONFIDENCE.NORM(0.001,N236,3)</f>
        <v>0.30380237576448</v>
      </c>
      <c r="P236" s="35" t="n">
        <f aca="false">M236-G236</f>
        <v>-0.616600999999999</v>
      </c>
      <c r="Q236" s="41" t="n">
        <f aca="false">-POWER(2,-P236)</f>
        <v>-1.53325855426555</v>
      </c>
      <c r="S236" s="0"/>
      <c r="T236" s="0"/>
      <c r="U236" s="0"/>
      <c r="V236" s="0"/>
      <c r="W236" s="0"/>
    </row>
    <row r="237" customFormat="false" ht="12.75" hidden="false" customHeight="false" outlineLevel="0" collapsed="false">
      <c r="A237" s="44" t="n">
        <v>8045889</v>
      </c>
      <c r="B237" s="44" t="s">
        <v>1481</v>
      </c>
      <c r="C237" s="44" t="s">
        <v>1482</v>
      </c>
      <c r="D237" s="15" t="n">
        <v>9.475542</v>
      </c>
      <c r="E237" s="15" t="n">
        <v>9.508328</v>
      </c>
      <c r="F237" s="15" t="n">
        <v>9.450707</v>
      </c>
      <c r="G237" s="16" t="n">
        <f aca="false">AVERAGE(D237:F237)</f>
        <v>9.47819233333333</v>
      </c>
      <c r="H237" s="15" t="n">
        <f aca="false">STDEV(D237:F237)</f>
        <v>0.0289017838607474</v>
      </c>
      <c r="I237" s="15" t="n">
        <f aca="false">_xlfn.CONFIDENCE.NORM(0.001,H237,3)</f>
        <v>0.0549072186370084</v>
      </c>
      <c r="J237" s="17" t="n">
        <v>8.687119</v>
      </c>
      <c r="K237" s="17" t="n">
        <v>8.953316</v>
      </c>
      <c r="L237" s="17" t="n">
        <v>8.948621</v>
      </c>
      <c r="M237" s="18" t="n">
        <f aca="false">AVERAGE(J237:L237)</f>
        <v>8.86301866666667</v>
      </c>
      <c r="N237" s="17" t="n">
        <f aca="false">STDEV(J237:L237)</f>
        <v>0.15235166656894</v>
      </c>
      <c r="O237" s="17" t="n">
        <f aca="false">_xlfn.CONFIDENCE.NORM(0.001,N237,3)</f>
        <v>0.289435638516917</v>
      </c>
      <c r="P237" s="35" t="n">
        <f aca="false">M237-G237</f>
        <v>-0.615173666666667</v>
      </c>
      <c r="Q237" s="41" t="n">
        <f aca="false">-POWER(2,-P237)</f>
        <v>-1.53174237187504</v>
      </c>
      <c r="S237" s="0"/>
      <c r="T237" s="0"/>
      <c r="U237" s="0"/>
      <c r="V237" s="0"/>
      <c r="W237" s="0"/>
    </row>
    <row r="238" customFormat="false" ht="12.75" hidden="false" customHeight="false" outlineLevel="0" collapsed="false">
      <c r="A238" s="44" t="n">
        <v>8016841</v>
      </c>
      <c r="B238" s="44" t="s">
        <v>1483</v>
      </c>
      <c r="C238" s="44" t="s">
        <v>1484</v>
      </c>
      <c r="D238" s="15" t="n">
        <v>4.049369</v>
      </c>
      <c r="E238" s="15" t="n">
        <v>4.371886</v>
      </c>
      <c r="F238" s="15" t="n">
        <v>4.684028</v>
      </c>
      <c r="G238" s="16" t="n">
        <f aca="false">AVERAGE(D238:F238)</f>
        <v>4.36842766666667</v>
      </c>
      <c r="H238" s="15" t="n">
        <f aca="false">STDEV(D238:F238)</f>
        <v>0.317343633341419</v>
      </c>
      <c r="I238" s="15" t="n">
        <f aca="false">_xlfn.CONFIDENCE.NORM(0.001,H238,3)</f>
        <v>0.602885148643185</v>
      </c>
      <c r="J238" s="17" t="n">
        <v>3.543652</v>
      </c>
      <c r="K238" s="17" t="n">
        <v>3.790314</v>
      </c>
      <c r="L238" s="17" t="n">
        <v>3.927045</v>
      </c>
      <c r="M238" s="18" t="n">
        <f aca="false">AVERAGE(J238:L238)</f>
        <v>3.75367033333333</v>
      </c>
      <c r="N238" s="17" t="n">
        <f aca="false">STDEV(J238:L238)</f>
        <v>0.194305473011785</v>
      </c>
      <c r="O238" s="17" t="n">
        <f aca="false">_xlfn.CONFIDENCE.NORM(0.001,N238,3)</f>
        <v>0.369138913377421</v>
      </c>
      <c r="P238" s="35" t="n">
        <f aca="false">M238-G238</f>
        <v>-0.614757333333333</v>
      </c>
      <c r="Q238" s="41" t="n">
        <f aca="false">-POWER(2,-P238)</f>
        <v>-1.53130040501286</v>
      </c>
      <c r="S238" s="0"/>
      <c r="T238" s="0"/>
      <c r="U238" s="0"/>
      <c r="V238" s="0"/>
      <c r="W238" s="0"/>
    </row>
    <row r="239" customFormat="false" ht="12.75" hidden="false" customHeight="false" outlineLevel="0" collapsed="false">
      <c r="A239" s="44" t="n">
        <v>7999319</v>
      </c>
      <c r="B239" s="44" t="s">
        <v>1485</v>
      </c>
      <c r="C239" s="44" t="s">
        <v>1486</v>
      </c>
      <c r="D239" s="15" t="n">
        <v>8.397565</v>
      </c>
      <c r="E239" s="15" t="n">
        <v>8.061052</v>
      </c>
      <c r="F239" s="15" t="n">
        <v>8.150138</v>
      </c>
      <c r="G239" s="16" t="n">
        <f aca="false">AVERAGE(D239:F239)</f>
        <v>8.20291833333334</v>
      </c>
      <c r="H239" s="15" t="n">
        <f aca="false">STDEV(D239:F239)</f>
        <v>0.174354731746326</v>
      </c>
      <c r="I239" s="15" t="n">
        <f aca="false">_xlfn.CONFIDENCE.NORM(0.001,H239,3)</f>
        <v>0.331236764571974</v>
      </c>
      <c r="J239" s="17" t="n">
        <v>7.40286</v>
      </c>
      <c r="K239" s="17" t="n">
        <v>7.700939</v>
      </c>
      <c r="L239" s="17" t="n">
        <v>7.663455</v>
      </c>
      <c r="M239" s="18" t="n">
        <f aca="false">AVERAGE(J239:L239)</f>
        <v>7.58908466666667</v>
      </c>
      <c r="N239" s="17" t="n">
        <f aca="false">STDEV(J239:L239)</f>
        <v>0.162360655395121</v>
      </c>
      <c r="O239" s="17" t="n">
        <f aca="false">_xlfn.CONFIDENCE.NORM(0.001,N239,3)</f>
        <v>0.308450580309521</v>
      </c>
      <c r="P239" s="35" t="n">
        <f aca="false">M239-G239</f>
        <v>-0.613833666666667</v>
      </c>
      <c r="Q239" s="41" t="n">
        <f aca="false">-POWER(2,-P239)</f>
        <v>-1.53032032369411</v>
      </c>
      <c r="S239" s="0"/>
      <c r="T239" s="0"/>
      <c r="U239" s="0"/>
      <c r="V239" s="0"/>
      <c r="W239" s="0"/>
    </row>
    <row r="240" customFormat="false" ht="12.75" hidden="false" customHeight="false" outlineLevel="0" collapsed="false">
      <c r="A240" s="44" t="n">
        <v>8023727</v>
      </c>
      <c r="B240" s="44" t="s">
        <v>540</v>
      </c>
      <c r="C240" s="44" t="s">
        <v>541</v>
      </c>
      <c r="D240" s="15" t="n">
        <v>10.10324</v>
      </c>
      <c r="E240" s="15" t="n">
        <v>10.02914</v>
      </c>
      <c r="F240" s="15" t="n">
        <v>10.4499</v>
      </c>
      <c r="G240" s="16" t="n">
        <f aca="false">AVERAGE(D240:F240)</f>
        <v>10.1940933333333</v>
      </c>
      <c r="H240" s="15" t="n">
        <f aca="false">STDEV(D240:F240)</f>
        <v>0.224611866412559</v>
      </c>
      <c r="I240" s="15" t="n">
        <f aca="false">_xlfn.CONFIDENCE.NORM(0.001,H240,3)</f>
        <v>0.426714590248201</v>
      </c>
      <c r="J240" s="17" t="n">
        <v>9.396133</v>
      </c>
      <c r="K240" s="17" t="n">
        <v>9.47508</v>
      </c>
      <c r="L240" s="17" t="n">
        <v>9.879502</v>
      </c>
      <c r="M240" s="18" t="n">
        <f aca="false">AVERAGE(J240:L240)</f>
        <v>9.58357166666667</v>
      </c>
      <c r="N240" s="17" t="n">
        <f aca="false">STDEV(J240:L240)</f>
        <v>0.259305281169384</v>
      </c>
      <c r="O240" s="17" t="n">
        <f aca="false">_xlfn.CONFIDENCE.NORM(0.001,N240,3)</f>
        <v>0.492624671040984</v>
      </c>
      <c r="P240" s="35" t="n">
        <f aca="false">M240-G240</f>
        <v>-0.610521666666667</v>
      </c>
      <c r="Q240" s="41" t="n">
        <f aca="false">-POWER(2,-P240)</f>
        <v>-1.5268111915336</v>
      </c>
      <c r="S240" s="0"/>
      <c r="T240" s="0"/>
      <c r="U240" s="0"/>
      <c r="V240" s="0"/>
      <c r="W240" s="0"/>
    </row>
    <row r="241" customFormat="false" ht="12.75" hidden="false" customHeight="false" outlineLevel="0" collapsed="false">
      <c r="A241" s="44" t="n">
        <v>8016832</v>
      </c>
      <c r="B241" s="44" t="s">
        <v>1487</v>
      </c>
      <c r="C241" s="44" t="s">
        <v>1488</v>
      </c>
      <c r="D241" s="15" t="n">
        <v>9.103235</v>
      </c>
      <c r="E241" s="15" t="n">
        <v>9.144526</v>
      </c>
      <c r="F241" s="15" t="n">
        <v>9.237996</v>
      </c>
      <c r="G241" s="16" t="n">
        <f aca="false">AVERAGE(D241:F241)</f>
        <v>9.161919</v>
      </c>
      <c r="H241" s="15" t="n">
        <f aca="false">STDEV(D241:F241)</f>
        <v>0.0690436030128792</v>
      </c>
      <c r="I241" s="15" t="n">
        <f aca="false">_xlfn.CONFIDENCE.NORM(0.001,H241,3)</f>
        <v>0.131168104514948</v>
      </c>
      <c r="J241" s="17" t="n">
        <v>8.439226</v>
      </c>
      <c r="K241" s="17" t="n">
        <v>8.513134</v>
      </c>
      <c r="L241" s="17" t="n">
        <v>8.705555</v>
      </c>
      <c r="M241" s="18" t="n">
        <f aca="false">AVERAGE(J241:L241)</f>
        <v>8.55263833333333</v>
      </c>
      <c r="N241" s="17" t="n">
        <f aca="false">STDEV(J241:L241)</f>
        <v>0.137489011649417</v>
      </c>
      <c r="O241" s="17" t="n">
        <f aca="false">_xlfn.CONFIDENCE.NORM(0.001,N241,3)</f>
        <v>0.261199767432815</v>
      </c>
      <c r="P241" s="35" t="n">
        <f aca="false">M241-G241</f>
        <v>-0.609280666666665</v>
      </c>
      <c r="Q241" s="41" t="n">
        <f aca="false">-POWER(2,-P241)</f>
        <v>-1.52549839989641</v>
      </c>
      <c r="S241" s="0"/>
      <c r="T241" s="0"/>
      <c r="U241" s="0"/>
      <c r="V241" s="0"/>
      <c r="W241" s="0"/>
    </row>
    <row r="242" customFormat="false" ht="12.75" hidden="false" customHeight="false" outlineLevel="0" collapsed="false">
      <c r="A242" s="44" t="n">
        <v>8095341</v>
      </c>
      <c r="B242" s="44" t="s">
        <v>24</v>
      </c>
      <c r="C242" s="44" t="s">
        <v>1489</v>
      </c>
      <c r="D242" s="15" t="n">
        <v>7.515438</v>
      </c>
      <c r="E242" s="15" t="n">
        <v>7.640357</v>
      </c>
      <c r="F242" s="15" t="n">
        <v>7.621829</v>
      </c>
      <c r="G242" s="16" t="n">
        <f aca="false">AVERAGE(D242:F242)</f>
        <v>7.59254133333333</v>
      </c>
      <c r="H242" s="15" t="n">
        <f aca="false">STDEV(D242:F242)</f>
        <v>0.0674130158376953</v>
      </c>
      <c r="I242" s="15" t="n">
        <f aca="false">_xlfn.CONFIDENCE.NORM(0.001,H242,3)</f>
        <v>0.128070337021914</v>
      </c>
      <c r="J242" s="17" t="n">
        <v>6.956895</v>
      </c>
      <c r="K242" s="17" t="n">
        <v>7.035117</v>
      </c>
      <c r="L242" s="17" t="n">
        <v>6.962791</v>
      </c>
      <c r="M242" s="18" t="n">
        <f aca="false">AVERAGE(J242:L242)</f>
        <v>6.98493433333333</v>
      </c>
      <c r="N242" s="17" t="n">
        <f aca="false">STDEV(J242:L242)</f>
        <v>0.0435593357310841</v>
      </c>
      <c r="O242" s="17" t="n">
        <f aca="false">_xlfn.CONFIDENCE.NORM(0.001,N242,3)</f>
        <v>0.082753437718347</v>
      </c>
      <c r="P242" s="35" t="n">
        <f aca="false">M242-G242</f>
        <v>-0.607607000000001</v>
      </c>
      <c r="Q242" s="41" t="n">
        <f aca="false">-POWER(2,-P242)</f>
        <v>-1.52372969940467</v>
      </c>
      <c r="S242" s="0"/>
      <c r="T242" s="0"/>
      <c r="U242" s="0"/>
      <c r="V242" s="0"/>
      <c r="W242" s="0"/>
    </row>
    <row r="243" customFormat="false" ht="12.75" hidden="false" customHeight="false" outlineLevel="0" collapsed="false">
      <c r="A243" s="44" t="n">
        <v>8064766</v>
      </c>
      <c r="B243" s="44" t="s">
        <v>1490</v>
      </c>
      <c r="C243" s="44" t="s">
        <v>1491</v>
      </c>
      <c r="D243" s="15" t="n">
        <v>8.849982</v>
      </c>
      <c r="E243" s="15" t="n">
        <v>8.925041</v>
      </c>
      <c r="F243" s="15" t="n">
        <v>8.888542</v>
      </c>
      <c r="G243" s="16" t="n">
        <f aca="false">AVERAGE(D243:F243)</f>
        <v>8.887855</v>
      </c>
      <c r="H243" s="15" t="n">
        <f aca="false">STDEV(D243:F243)</f>
        <v>0.0375342156838262</v>
      </c>
      <c r="I243" s="15" t="n">
        <f aca="false">_xlfn.CONFIDENCE.NORM(0.001,H243,3)</f>
        <v>0.0713069960266175</v>
      </c>
      <c r="J243" s="17" t="n">
        <v>8.251</v>
      </c>
      <c r="K243" s="17" t="n">
        <v>8.270568</v>
      </c>
      <c r="L243" s="17" t="n">
        <v>8.321548</v>
      </c>
      <c r="M243" s="18" t="n">
        <f aca="false">AVERAGE(J243:L243)</f>
        <v>8.28103866666667</v>
      </c>
      <c r="N243" s="17" t="n">
        <f aca="false">STDEV(J243:L243)</f>
        <v>0.0364208899030946</v>
      </c>
      <c r="O243" s="17" t="n">
        <f aca="false">_xlfn.CONFIDENCE.NORM(0.001,N243,3)</f>
        <v>0.0691919147447362</v>
      </c>
      <c r="P243" s="35" t="n">
        <f aca="false">M243-G243</f>
        <v>-0.606816333333333</v>
      </c>
      <c r="Q243" s="41" t="n">
        <f aca="false">-POWER(2,-P243)</f>
        <v>-1.52289485061508</v>
      </c>
      <c r="S243" s="0"/>
      <c r="T243" s="0"/>
      <c r="U243" s="0"/>
      <c r="V243" s="0"/>
      <c r="W243" s="0"/>
    </row>
    <row r="244" customFormat="false" ht="12.75" hidden="false" customHeight="false" outlineLevel="0" collapsed="false">
      <c r="A244" s="44" t="n">
        <v>8148059</v>
      </c>
      <c r="B244" s="44" t="s">
        <v>1492</v>
      </c>
      <c r="C244" s="44" t="s">
        <v>1493</v>
      </c>
      <c r="D244" s="15" t="n">
        <v>6.590703</v>
      </c>
      <c r="E244" s="15" t="n">
        <v>6.683806</v>
      </c>
      <c r="F244" s="15" t="n">
        <v>6.571656</v>
      </c>
      <c r="G244" s="16" t="n">
        <f aca="false">AVERAGE(D244:F244)</f>
        <v>6.61538833333333</v>
      </c>
      <c r="H244" s="15" t="n">
        <f aca="false">STDEV(D244:F244)</f>
        <v>0.060011914536476</v>
      </c>
      <c r="I244" s="15" t="n">
        <f aca="false">_xlfn.CONFIDENCE.NORM(0.001,H244,3)</f>
        <v>0.114009824727633</v>
      </c>
      <c r="J244" s="17" t="n">
        <v>5.924869</v>
      </c>
      <c r="K244" s="17" t="n">
        <v>6.077656</v>
      </c>
      <c r="L244" s="17" t="n">
        <v>6.025231</v>
      </c>
      <c r="M244" s="18" t="n">
        <f aca="false">AVERAGE(J244:L244)</f>
        <v>6.009252</v>
      </c>
      <c r="N244" s="17" t="n">
        <f aca="false">STDEV(J244:L244)</f>
        <v>0.077636738552054</v>
      </c>
      <c r="O244" s="17" t="n">
        <f aca="false">_xlfn.CONFIDENCE.NORM(0.001,N244,3)</f>
        <v>0.147493227355125</v>
      </c>
      <c r="P244" s="35" t="n">
        <f aca="false">M244-G244</f>
        <v>-0.606136333333333</v>
      </c>
      <c r="Q244" s="41" t="n">
        <f aca="false">-POWER(2,-P244)</f>
        <v>-1.52217721836783</v>
      </c>
      <c r="S244" s="0"/>
      <c r="T244" s="0"/>
      <c r="U244" s="0"/>
      <c r="V244" s="0"/>
      <c r="W244" s="0"/>
    </row>
    <row r="245" customFormat="false" ht="12.75" hidden="false" customHeight="false" outlineLevel="0" collapsed="false">
      <c r="A245" s="44" t="n">
        <v>8101284</v>
      </c>
      <c r="B245" s="44" t="s">
        <v>1494</v>
      </c>
      <c r="C245" s="44" t="s">
        <v>1495</v>
      </c>
      <c r="D245" s="15" t="n">
        <v>7.432673</v>
      </c>
      <c r="E245" s="15" t="n">
        <v>7.192204</v>
      </c>
      <c r="F245" s="15" t="n">
        <v>7.373885</v>
      </c>
      <c r="G245" s="16" t="n">
        <f aca="false">AVERAGE(D245:F245)</f>
        <v>7.33292066666667</v>
      </c>
      <c r="H245" s="15" t="n">
        <f aca="false">STDEV(D245:F245)</f>
        <v>0.125359054097952</v>
      </c>
      <c r="I245" s="15" t="n">
        <f aca="false">_xlfn.CONFIDENCE.NORM(0.001,H245,3)</f>
        <v>0.238155437901293</v>
      </c>
      <c r="J245" s="17" t="n">
        <v>6.43173</v>
      </c>
      <c r="K245" s="17" t="n">
        <v>6.729942</v>
      </c>
      <c r="L245" s="17" t="n">
        <v>7.0237</v>
      </c>
      <c r="M245" s="18" t="n">
        <f aca="false">AVERAGE(J245:L245)</f>
        <v>6.72845733333333</v>
      </c>
      <c r="N245" s="17" t="n">
        <f aca="false">STDEV(J245:L245)</f>
        <v>0.295987792655936</v>
      </c>
      <c r="O245" s="17" t="n">
        <f aca="false">_xlfn.CONFIDENCE.NORM(0.001,N245,3)</f>
        <v>0.562313610936564</v>
      </c>
      <c r="P245" s="35" t="n">
        <f aca="false">M245-G245</f>
        <v>-0.604463333333333</v>
      </c>
      <c r="Q245" s="41" t="n">
        <f aca="false">-POWER(2,-P245)</f>
        <v>-1.52041307111578</v>
      </c>
      <c r="S245" s="0"/>
      <c r="T245" s="0"/>
      <c r="U245" s="0"/>
      <c r="V245" s="0"/>
      <c r="W245" s="0"/>
    </row>
    <row r="246" customFormat="false" ht="12.75" hidden="false" customHeight="false" outlineLevel="0" collapsed="false">
      <c r="A246" s="44" t="n">
        <v>8150138</v>
      </c>
      <c r="B246" s="44" t="s">
        <v>1496</v>
      </c>
      <c r="C246" s="44" t="s">
        <v>1497</v>
      </c>
      <c r="D246" s="15" t="n">
        <v>4.386562</v>
      </c>
      <c r="E246" s="15" t="n">
        <v>3.879734</v>
      </c>
      <c r="F246" s="15" t="n">
        <v>4.250231</v>
      </c>
      <c r="G246" s="16" t="n">
        <f aca="false">AVERAGE(D246:F246)</f>
        <v>4.17217566666667</v>
      </c>
      <c r="H246" s="15" t="n">
        <f aca="false">STDEV(D246:F246)</f>
        <v>0.262274916246928</v>
      </c>
      <c r="I246" s="15" t="n">
        <f aca="false">_xlfn.CONFIDENCE.NORM(0.001,H246,3)</f>
        <v>0.498266343654012</v>
      </c>
      <c r="J246" s="17" t="n">
        <v>3.513124</v>
      </c>
      <c r="K246" s="17" t="n">
        <v>3.676252</v>
      </c>
      <c r="L246" s="17" t="n">
        <v>3.514021</v>
      </c>
      <c r="M246" s="18" t="n">
        <f aca="false">AVERAGE(J246:L246)</f>
        <v>3.567799</v>
      </c>
      <c r="N246" s="17" t="n">
        <f aca="false">STDEV(J246:L246)</f>
        <v>0.0939241239458745</v>
      </c>
      <c r="O246" s="17" t="n">
        <f aca="false">_xlfn.CONFIDENCE.NORM(0.001,N246,3)</f>
        <v>0.178435782152176</v>
      </c>
      <c r="P246" s="35" t="n">
        <f aca="false">M246-G246</f>
        <v>-0.604376666666668</v>
      </c>
      <c r="Q246" s="41" t="n">
        <f aca="false">-POWER(2,-P246)</f>
        <v>-1.5203217384562</v>
      </c>
      <c r="S246" s="0"/>
      <c r="T246" s="0"/>
      <c r="U246" s="0"/>
      <c r="V246" s="0"/>
      <c r="W246" s="0"/>
    </row>
    <row r="247" customFormat="false" ht="12.75" hidden="false" customHeight="false" outlineLevel="0" collapsed="false">
      <c r="A247" s="44" t="n">
        <v>8169580</v>
      </c>
      <c r="B247" s="44" t="s">
        <v>1498</v>
      </c>
      <c r="C247" s="44" t="s">
        <v>1499</v>
      </c>
      <c r="D247" s="15" t="n">
        <v>9.946336</v>
      </c>
      <c r="E247" s="15" t="n">
        <v>10.18573</v>
      </c>
      <c r="F247" s="15" t="n">
        <v>10.26325</v>
      </c>
      <c r="G247" s="16" t="n">
        <f aca="false">AVERAGE(D247:F247)</f>
        <v>10.131772</v>
      </c>
      <c r="H247" s="15" t="n">
        <f aca="false">STDEV(D247:F247)</f>
        <v>0.165203571910536</v>
      </c>
      <c r="I247" s="15" t="n">
        <f aca="false">_xlfn.CONFIDENCE.NORM(0.001,H247,3)</f>
        <v>0.313851514709652</v>
      </c>
      <c r="J247" s="17" t="n">
        <v>9.450516</v>
      </c>
      <c r="K247" s="17" t="n">
        <v>9.527865</v>
      </c>
      <c r="L247" s="17" t="n">
        <v>9.60602</v>
      </c>
      <c r="M247" s="18" t="n">
        <f aca="false">AVERAGE(J247:L247)</f>
        <v>9.52813366666667</v>
      </c>
      <c r="N247" s="17" t="n">
        <f aca="false">STDEV(J247:L247)</f>
        <v>0.0777523481338875</v>
      </c>
      <c r="O247" s="17" t="n">
        <f aca="false">_xlfn.CONFIDENCE.NORM(0.001,N247,3)</f>
        <v>0.147712860877292</v>
      </c>
      <c r="P247" s="35" t="n">
        <f aca="false">M247-G247</f>
        <v>-0.603638333333333</v>
      </c>
      <c r="Q247" s="41" t="n">
        <f aca="false">-POWER(2,-P247)</f>
        <v>-1.51954387688461</v>
      </c>
      <c r="S247" s="0"/>
      <c r="T247" s="0"/>
      <c r="U247" s="0"/>
      <c r="V247" s="0"/>
      <c r="W247" s="0"/>
    </row>
    <row r="248" customFormat="false" ht="12.75" hidden="false" customHeight="false" outlineLevel="0" collapsed="false">
      <c r="A248" s="44" t="n">
        <v>7981385</v>
      </c>
      <c r="B248" s="44" t="s">
        <v>24</v>
      </c>
      <c r="C248" s="44" t="s">
        <v>1500</v>
      </c>
      <c r="D248" s="15" t="n">
        <v>4.606159</v>
      </c>
      <c r="E248" s="15" t="n">
        <v>4.169667</v>
      </c>
      <c r="F248" s="15" t="n">
        <v>4.506992</v>
      </c>
      <c r="G248" s="16" t="n">
        <f aca="false">AVERAGE(D248:F248)</f>
        <v>4.427606</v>
      </c>
      <c r="H248" s="15" t="n">
        <f aca="false">STDEV(D248:F248)</f>
        <v>0.228818529107675</v>
      </c>
      <c r="I248" s="15" t="n">
        <f aca="false">_xlfn.CONFIDENCE.NORM(0.001,H248,3)</f>
        <v>0.434706351222049</v>
      </c>
      <c r="J248" s="17" t="n">
        <v>3.858407</v>
      </c>
      <c r="K248" s="17" t="n">
        <v>3.72343</v>
      </c>
      <c r="L248" s="17" t="n">
        <v>3.890911</v>
      </c>
      <c r="M248" s="18" t="n">
        <f aca="false">AVERAGE(J248:L248)</f>
        <v>3.82424933333333</v>
      </c>
      <c r="N248" s="17" t="n">
        <f aca="false">STDEV(J248:L248)</f>
        <v>0.0888117727800394</v>
      </c>
      <c r="O248" s="17" t="n">
        <f aca="false">_xlfn.CONFIDENCE.NORM(0.001,N248,3)</f>
        <v>0.168723406453702</v>
      </c>
      <c r="P248" s="35" t="n">
        <f aca="false">M248-G248</f>
        <v>-0.603356666666667</v>
      </c>
      <c r="Q248" s="41" t="n">
        <f aca="false">-POWER(2,-P248)</f>
        <v>-1.51924723548211</v>
      </c>
      <c r="S248" s="0"/>
      <c r="T248" s="0"/>
      <c r="U248" s="0"/>
      <c r="V248" s="0"/>
      <c r="W248" s="0"/>
    </row>
    <row r="249" customFormat="false" ht="12.75" hidden="false" customHeight="false" outlineLevel="0" collapsed="false">
      <c r="A249" s="44" t="n">
        <v>8175444</v>
      </c>
      <c r="B249" s="44" t="s">
        <v>649</v>
      </c>
      <c r="C249" s="44" t="s">
        <v>650</v>
      </c>
      <c r="D249" s="15" t="n">
        <v>6.819134</v>
      </c>
      <c r="E249" s="15" t="n">
        <v>6.907005</v>
      </c>
      <c r="F249" s="15" t="n">
        <v>7.266168</v>
      </c>
      <c r="G249" s="16" t="n">
        <f aca="false">AVERAGE(D249:F249)</f>
        <v>6.99743566666667</v>
      </c>
      <c r="H249" s="15" t="n">
        <f aca="false">STDEV(D249:F249)</f>
        <v>0.236839879231377</v>
      </c>
      <c r="I249" s="15" t="n">
        <f aca="false">_xlfn.CONFIDENCE.NORM(0.001,H249,3)</f>
        <v>0.449945203852327</v>
      </c>
      <c r="J249" s="17" t="n">
        <v>6.688192</v>
      </c>
      <c r="K249" s="17" t="n">
        <v>6.250267</v>
      </c>
      <c r="L249" s="17" t="n">
        <v>6.246948</v>
      </c>
      <c r="M249" s="18" t="n">
        <f aca="false">AVERAGE(J249:L249)</f>
        <v>6.39513566666667</v>
      </c>
      <c r="N249" s="17" t="n">
        <f aca="false">STDEV(J249:L249)</f>
        <v>0.253799654886159</v>
      </c>
      <c r="O249" s="17" t="n">
        <f aca="false">_xlfn.CONFIDENCE.NORM(0.001,N249,3)</f>
        <v>0.482165156585986</v>
      </c>
      <c r="P249" s="35" t="n">
        <f aca="false">M249-G249</f>
        <v>-0.602300000000001</v>
      </c>
      <c r="Q249" s="41" t="n">
        <f aca="false">-POWER(2,-P249)</f>
        <v>-1.51813490743291</v>
      </c>
      <c r="S249" s="0"/>
      <c r="T249" s="0"/>
      <c r="U249" s="0"/>
      <c r="V249" s="0"/>
      <c r="W249" s="0"/>
    </row>
    <row r="250" customFormat="false" ht="12.75" hidden="false" customHeight="false" outlineLevel="0" collapsed="false">
      <c r="A250" s="44" t="n">
        <v>8119408</v>
      </c>
      <c r="B250" s="44" t="s">
        <v>1501</v>
      </c>
      <c r="C250" s="44" t="s">
        <v>1502</v>
      </c>
      <c r="D250" s="15" t="n">
        <v>8.409507</v>
      </c>
      <c r="E250" s="15" t="n">
        <v>8.629681</v>
      </c>
      <c r="F250" s="15" t="n">
        <v>8.560082</v>
      </c>
      <c r="G250" s="16" t="n">
        <f aca="false">AVERAGE(D250:F250)</f>
        <v>8.53309</v>
      </c>
      <c r="H250" s="15" t="n">
        <f aca="false">STDEV(D250:F250)</f>
        <v>0.112541430668887</v>
      </c>
      <c r="I250" s="15" t="n">
        <f aca="false">_xlfn.CONFIDENCE.NORM(0.001,H250,3)</f>
        <v>0.213804690022982</v>
      </c>
      <c r="J250" s="17" t="n">
        <v>7.668132</v>
      </c>
      <c r="K250" s="17" t="n">
        <v>8.013447</v>
      </c>
      <c r="L250" s="17" t="n">
        <v>8.113763</v>
      </c>
      <c r="M250" s="18" t="n">
        <f aca="false">AVERAGE(J250:L250)</f>
        <v>7.93178066666667</v>
      </c>
      <c r="N250" s="17" t="n">
        <f aca="false">STDEV(J250:L250)</f>
        <v>0.233770805577457</v>
      </c>
      <c r="O250" s="17" t="n">
        <f aca="false">_xlfn.CONFIDENCE.NORM(0.001,N250,3)</f>
        <v>0.444114619174897</v>
      </c>
      <c r="P250" s="35" t="n">
        <f aca="false">M250-G250</f>
        <v>-0.601309333333334</v>
      </c>
      <c r="Q250" s="41" t="n">
        <f aca="false">-POWER(2,-P250)</f>
        <v>-1.51709279572257</v>
      </c>
      <c r="S250" s="0"/>
      <c r="T250" s="0"/>
      <c r="U250" s="0"/>
      <c r="V250" s="0"/>
      <c r="W250" s="0"/>
    </row>
    <row r="251" customFormat="false" ht="12.75" hidden="false" customHeight="false" outlineLevel="0" collapsed="false">
      <c r="A251" s="49" t="n">
        <v>8101893</v>
      </c>
      <c r="B251" s="49" t="s">
        <v>1503</v>
      </c>
      <c r="C251" s="49" t="s">
        <v>1504</v>
      </c>
      <c r="D251" s="15" t="n">
        <v>6.852191</v>
      </c>
      <c r="E251" s="15" t="n">
        <v>6.814118</v>
      </c>
      <c r="F251" s="15" t="n">
        <v>6.895154</v>
      </c>
      <c r="G251" s="16" t="n">
        <f aca="false">AVERAGE(D251:F251)</f>
        <v>6.853821</v>
      </c>
      <c r="H251" s="15" t="n">
        <f aca="false">STDEV(D251:F251)</f>
        <v>0.0405425825398433</v>
      </c>
      <c r="I251" s="15" t="n">
        <f aca="false">_xlfn.CONFIDENCE.NORM(0.001,H251,3)</f>
        <v>0.0770222507492853</v>
      </c>
      <c r="J251" s="17" t="n">
        <v>6.262194</v>
      </c>
      <c r="K251" s="17" t="n">
        <v>6.021534</v>
      </c>
      <c r="L251" s="17" t="n">
        <v>6.474367</v>
      </c>
      <c r="M251" s="18" t="n">
        <f aca="false">AVERAGE(J251:L251)</f>
        <v>6.25269833333333</v>
      </c>
      <c r="N251" s="17" t="n">
        <f aca="false">STDEV(J251:L251)</f>
        <v>0.226565790083881</v>
      </c>
      <c r="O251" s="17" t="n">
        <f aca="false">_xlfn.CONFIDENCE.NORM(0.001,N251,3)</f>
        <v>0.430426628049681</v>
      </c>
      <c r="P251" s="35" t="n">
        <f aca="false">M251-G251</f>
        <v>-0.601122666666666</v>
      </c>
      <c r="Q251" s="41" t="n">
        <f aca="false">-POWER(2,-P251)</f>
        <v>-1.51689651561672</v>
      </c>
      <c r="S251" s="0"/>
      <c r="T251" s="0"/>
      <c r="U251" s="0"/>
      <c r="V251" s="0"/>
      <c r="W251" s="0"/>
    </row>
    <row r="252" customFormat="false" ht="12.75" hidden="false" customHeight="false" outlineLevel="0" collapsed="false">
      <c r="A252" s="44" t="n">
        <v>8163328</v>
      </c>
      <c r="B252" s="44" t="s">
        <v>1505</v>
      </c>
      <c r="C252" s="44" t="s">
        <v>1506</v>
      </c>
      <c r="D252" s="15" t="n">
        <v>10.56216</v>
      </c>
      <c r="E252" s="15" t="n">
        <v>10.65688</v>
      </c>
      <c r="F252" s="15" t="n">
        <v>10.82124</v>
      </c>
      <c r="G252" s="16" t="n">
        <f aca="false">AVERAGE(D252:F252)</f>
        <v>10.6800933333333</v>
      </c>
      <c r="H252" s="15" t="n">
        <f aca="false">STDEV(D252:F252)</f>
        <v>0.131090639381053</v>
      </c>
      <c r="I252" s="15" t="n">
        <f aca="false">_xlfn.CONFIDENCE.NORM(0.001,H252,3)</f>
        <v>0.249044226212498</v>
      </c>
      <c r="J252" s="17" t="n">
        <v>9.896634</v>
      </c>
      <c r="K252" s="17" t="n">
        <v>10.07054</v>
      </c>
      <c r="L252" s="17" t="n">
        <v>10.2702</v>
      </c>
      <c r="M252" s="18" t="n">
        <f aca="false">AVERAGE(J252:L252)</f>
        <v>10.0791246666667</v>
      </c>
      <c r="N252" s="17" t="n">
        <f aca="false">STDEV(J252:L252)</f>
        <v>0.186930900242131</v>
      </c>
      <c r="O252" s="17" t="n">
        <f aca="false">_xlfn.CONFIDENCE.NORM(0.001,N252,3)</f>
        <v>0.355128799629119</v>
      </c>
      <c r="P252" s="35" t="n">
        <f aca="false">M252-G252</f>
        <v>-0.600968666666665</v>
      </c>
      <c r="Q252" s="41" t="n">
        <f aca="false">-POWER(2,-P252)</f>
        <v>-1.51673460364687</v>
      </c>
      <c r="S252" s="0"/>
      <c r="T252" s="0"/>
      <c r="U252" s="0"/>
      <c r="V252" s="0"/>
      <c r="W252" s="0"/>
    </row>
    <row r="253" customFormat="false" ht="12.75" hidden="false" customHeight="false" outlineLevel="0" collapsed="false">
      <c r="A253" s="44" t="n">
        <v>8112980</v>
      </c>
      <c r="B253" s="44" t="s">
        <v>1507</v>
      </c>
      <c r="C253" s="44" t="s">
        <v>1508</v>
      </c>
      <c r="D253" s="15" t="n">
        <v>11.5934</v>
      </c>
      <c r="E253" s="15" t="n">
        <v>11.71107</v>
      </c>
      <c r="F253" s="15" t="n">
        <v>11.82505</v>
      </c>
      <c r="G253" s="16" t="n">
        <f aca="false">AVERAGE(D253:F253)</f>
        <v>11.70984</v>
      </c>
      <c r="H253" s="15" t="n">
        <f aca="false">STDEV(D253:F253)</f>
        <v>0.115829898126519</v>
      </c>
      <c r="I253" s="15" t="n">
        <f aca="false">_xlfn.CONFIDENCE.NORM(0.001,H253,3)</f>
        <v>0.220052076085615</v>
      </c>
      <c r="J253" s="17" t="n">
        <v>11.04075</v>
      </c>
      <c r="K253" s="17" t="n">
        <v>11.066</v>
      </c>
      <c r="L253" s="17" t="n">
        <v>11.22018</v>
      </c>
      <c r="M253" s="18" t="n">
        <f aca="false">AVERAGE(J253:L253)</f>
        <v>11.1089766666667</v>
      </c>
      <c r="N253" s="17" t="n">
        <f aca="false">STDEV(J253:L253)</f>
        <v>0.097128917595808</v>
      </c>
      <c r="O253" s="17" t="n">
        <f aca="false">_xlfn.CONFIDENCE.NORM(0.001,N253,3)</f>
        <v>0.184524205845026</v>
      </c>
      <c r="P253" s="35" t="n">
        <f aca="false">M253-G253</f>
        <v>-0.600863333333335</v>
      </c>
      <c r="Q253" s="41" t="n">
        <f aca="false">-POWER(2,-P253)</f>
        <v>-1.5166238686163</v>
      </c>
      <c r="S253" s="0"/>
      <c r="T253" s="0"/>
      <c r="U253" s="0"/>
      <c r="V253" s="0"/>
      <c r="W253" s="0"/>
    </row>
    <row r="254" customFormat="false" ht="12.75" hidden="false" customHeight="false" outlineLevel="0" collapsed="false">
      <c r="A254" s="44" t="n">
        <v>8105077</v>
      </c>
      <c r="B254" s="44" t="s">
        <v>746</v>
      </c>
      <c r="C254" s="44" t="s">
        <v>747</v>
      </c>
      <c r="D254" s="15" t="n">
        <v>6.562105</v>
      </c>
      <c r="E254" s="15" t="n">
        <v>6.542995</v>
      </c>
      <c r="F254" s="15" t="n">
        <v>6.619113</v>
      </c>
      <c r="G254" s="16" t="n">
        <f aca="false">AVERAGE(D254:F254)</f>
        <v>6.57473766666667</v>
      </c>
      <c r="H254" s="15" t="n">
        <f aca="false">STDEV(D254:F254)</f>
        <v>0.0396001979961377</v>
      </c>
      <c r="I254" s="15" t="n">
        <f aca="false">_xlfn.CONFIDENCE.NORM(0.001,H254,3)</f>
        <v>0.0752319213208082</v>
      </c>
      <c r="J254" s="17" t="n">
        <v>5.860304</v>
      </c>
      <c r="K254" s="17" t="n">
        <v>5.791648</v>
      </c>
      <c r="L254" s="17" t="n">
        <v>6.270974</v>
      </c>
      <c r="M254" s="18" t="n">
        <f aca="false">AVERAGE(J254:L254)</f>
        <v>5.97430866666667</v>
      </c>
      <c r="N254" s="17" t="n">
        <f aca="false">STDEV(J254:L254)</f>
        <v>0.259202915850369</v>
      </c>
      <c r="O254" s="17" t="n">
        <f aca="false">_xlfn.CONFIDENCE.NORM(0.001,N254,3)</f>
        <v>0.492430198790443</v>
      </c>
      <c r="P254" s="35" t="n">
        <f aca="false">M254-G254</f>
        <v>-0.600429</v>
      </c>
      <c r="Q254" s="41" t="n">
        <f aca="false">-POWER(2,-P254)</f>
        <v>-1.5161673472203</v>
      </c>
      <c r="S254" s="0"/>
      <c r="T254" s="0"/>
      <c r="U254" s="0"/>
      <c r="V254" s="0"/>
      <c r="W254" s="0"/>
    </row>
    <row r="255" customFormat="false" ht="12.75" hidden="false" customHeight="false" outlineLevel="0" collapsed="false">
      <c r="A255" s="49" t="n">
        <v>7899029</v>
      </c>
      <c r="B255" s="49" t="s">
        <v>1509</v>
      </c>
      <c r="C255" s="49" t="s">
        <v>1510</v>
      </c>
      <c r="D255" s="15" t="n">
        <v>8.864404</v>
      </c>
      <c r="E255" s="15" t="n">
        <v>8.910508</v>
      </c>
      <c r="F255" s="15" t="n">
        <v>8.747639</v>
      </c>
      <c r="G255" s="16" t="n">
        <f aca="false">AVERAGE(D255:F255)</f>
        <v>8.84085033333333</v>
      </c>
      <c r="H255" s="15" t="n">
        <f aca="false">STDEV(D255:F255)</f>
        <v>0.083950337702319</v>
      </c>
      <c r="I255" s="15" t="n">
        <f aca="false">_xlfn.CONFIDENCE.NORM(0.001,H255,3)</f>
        <v>0.159487717750606</v>
      </c>
      <c r="J255" s="17" t="n">
        <v>8.133675</v>
      </c>
      <c r="K255" s="17" t="n">
        <v>8.241252</v>
      </c>
      <c r="L255" s="17" t="n">
        <v>8.351854</v>
      </c>
      <c r="M255" s="18" t="n">
        <f aca="false">AVERAGE(J255:L255)</f>
        <v>8.24226033333333</v>
      </c>
      <c r="N255" s="17" t="n">
        <f aca="false">STDEV(J255:L255)</f>
        <v>0.109092995019539</v>
      </c>
      <c r="O255" s="17" t="n">
        <f aca="false">_xlfn.CONFIDENCE.NORM(0.001,N255,3)</f>
        <v>0.207253398550224</v>
      </c>
      <c r="P255" s="35" t="n">
        <f aca="false">M255-G255</f>
        <v>-0.598590000000002</v>
      </c>
      <c r="Q255" s="41" t="n">
        <f aca="false">-POWER(2,-P255)</f>
        <v>-1.51423592349515</v>
      </c>
      <c r="S255" s="0"/>
      <c r="T255" s="0"/>
      <c r="U255" s="0"/>
      <c r="V255" s="0"/>
      <c r="W255" s="0"/>
    </row>
    <row r="256" customFormat="false" ht="12.75" hidden="false" customHeight="false" outlineLevel="0" collapsed="false">
      <c r="A256" s="44" t="n">
        <v>8161865</v>
      </c>
      <c r="B256" s="44" t="s">
        <v>1328</v>
      </c>
      <c r="C256" s="44" t="s">
        <v>1511</v>
      </c>
      <c r="D256" s="15" t="n">
        <v>6.35304</v>
      </c>
      <c r="E256" s="15" t="n">
        <v>6.404589</v>
      </c>
      <c r="F256" s="15" t="n">
        <v>6.47316</v>
      </c>
      <c r="G256" s="16" t="n">
        <f aca="false">AVERAGE(D256:F256)</f>
        <v>6.410263</v>
      </c>
      <c r="H256" s="15" t="n">
        <f aca="false">STDEV(D256:F256)</f>
        <v>0.060260677950053</v>
      </c>
      <c r="I256" s="15" t="n">
        <f aca="false">_xlfn.CONFIDENCE.NORM(0.001,H256,3)</f>
        <v>0.114482422100998</v>
      </c>
      <c r="J256" s="17" t="n">
        <v>5.614556</v>
      </c>
      <c r="K256" s="17" t="n">
        <v>5.738528</v>
      </c>
      <c r="L256" s="17" t="n">
        <v>6.084624</v>
      </c>
      <c r="M256" s="18" t="n">
        <f aca="false">AVERAGE(J256:L256)</f>
        <v>5.81256933333333</v>
      </c>
      <c r="N256" s="17" t="n">
        <f aca="false">STDEV(J256:L256)</f>
        <v>0.243623829781352</v>
      </c>
      <c r="O256" s="17" t="n">
        <f aca="false">_xlfn.CONFIDENCE.NORM(0.001,N256,3)</f>
        <v>0.462833261484507</v>
      </c>
      <c r="P256" s="35" t="n">
        <f aca="false">M256-G256</f>
        <v>-0.597693666666667</v>
      </c>
      <c r="Q256" s="41" t="n">
        <f aca="false">-POWER(2,-P256)</f>
        <v>-1.51329543464969</v>
      </c>
      <c r="S256" s="0"/>
      <c r="T256" s="0"/>
      <c r="U256" s="0"/>
      <c r="V256" s="0"/>
      <c r="W256" s="0"/>
    </row>
    <row r="257" customFormat="false" ht="12.75" hidden="false" customHeight="false" outlineLevel="0" collapsed="false">
      <c r="A257" s="44" t="n">
        <v>8071155</v>
      </c>
      <c r="B257" s="44" t="s">
        <v>1279</v>
      </c>
      <c r="C257" s="44" t="s">
        <v>1512</v>
      </c>
      <c r="D257" s="15" t="n">
        <v>7.82515</v>
      </c>
      <c r="E257" s="15" t="n">
        <v>7.652635</v>
      </c>
      <c r="F257" s="15" t="n">
        <v>7.539301</v>
      </c>
      <c r="G257" s="16" t="n">
        <f aca="false">AVERAGE(D257:F257)</f>
        <v>7.672362</v>
      </c>
      <c r="H257" s="15" t="n">
        <f aca="false">STDEV(D257:F257)</f>
        <v>0.143941927863288</v>
      </c>
      <c r="I257" s="15" t="n">
        <f aca="false">_xlfn.CONFIDENCE.NORM(0.001,H257,3)</f>
        <v>0.273458930504148</v>
      </c>
      <c r="J257" s="17" t="n">
        <v>7.236273</v>
      </c>
      <c r="K257" s="17" t="n">
        <v>7.097538</v>
      </c>
      <c r="L257" s="17" t="n">
        <v>6.892412</v>
      </c>
      <c r="M257" s="18" t="n">
        <f aca="false">AVERAGE(J257:L257)</f>
        <v>7.07540766666667</v>
      </c>
      <c r="N257" s="17" t="n">
        <f aca="false">STDEV(J257:L257)</f>
        <v>0.172995406211648</v>
      </c>
      <c r="O257" s="17" t="n">
        <f aca="false">_xlfn.CONFIDENCE.NORM(0.001,N257,3)</f>
        <v>0.328654336279969</v>
      </c>
      <c r="P257" s="35" t="n">
        <f aca="false">M257-G257</f>
        <v>-0.596954333333333</v>
      </c>
      <c r="Q257" s="41" t="n">
        <f aca="false">-POWER(2,-P257)</f>
        <v>-1.51252011963597</v>
      </c>
      <c r="T257" s="0"/>
      <c r="U257" s="0"/>
      <c r="V257" s="0"/>
      <c r="W257" s="0"/>
    </row>
    <row r="258" customFormat="false" ht="12.75" hidden="false" customHeight="false" outlineLevel="0" collapsed="false">
      <c r="A258" s="44" t="n">
        <v>7950409</v>
      </c>
      <c r="B258" s="44" t="s">
        <v>1513</v>
      </c>
      <c r="C258" s="44" t="s">
        <v>1514</v>
      </c>
      <c r="D258" s="15" t="n">
        <v>4.85874</v>
      </c>
      <c r="E258" s="15" t="n">
        <v>4.890569</v>
      </c>
      <c r="F258" s="15" t="n">
        <v>4.933529</v>
      </c>
      <c r="G258" s="16" t="n">
        <f aca="false">AVERAGE(D258:F258)</f>
        <v>4.89427933333333</v>
      </c>
      <c r="H258" s="15" t="n">
        <f aca="false">STDEV(D258:F258)</f>
        <v>0.0375323002270489</v>
      </c>
      <c r="I258" s="15" t="n">
        <f aca="false">_xlfn.CONFIDENCE.NORM(0.001,H258,3)</f>
        <v>0.0713033570677017</v>
      </c>
      <c r="J258" s="17" t="n">
        <v>4.191658</v>
      </c>
      <c r="K258" s="17" t="n">
        <v>4.463936</v>
      </c>
      <c r="L258" s="17" t="n">
        <v>4.236606</v>
      </c>
      <c r="M258" s="18" t="n">
        <f aca="false">AVERAGE(J258:L258)</f>
        <v>4.2974</v>
      </c>
      <c r="N258" s="17" t="n">
        <f aca="false">STDEV(J258:L258)</f>
        <v>0.145964927801167</v>
      </c>
      <c r="O258" s="17" t="n">
        <f aca="false">_xlfn.CONFIDENCE.NORM(0.001,N258,3)</f>
        <v>0.277302198463904</v>
      </c>
      <c r="P258" s="35" t="n">
        <f aca="false">M258-G258</f>
        <v>-0.596879333333333</v>
      </c>
      <c r="Q258" s="41" t="n">
        <f aca="false">-POWER(2,-P258)</f>
        <v>-1.51244149175053</v>
      </c>
      <c r="T258" s="0"/>
      <c r="U258" s="0"/>
      <c r="V258" s="0"/>
      <c r="W258" s="0"/>
    </row>
    <row r="259" customFormat="false" ht="12.75" hidden="false" customHeight="false" outlineLevel="0" collapsed="false">
      <c r="A259" s="44" t="n">
        <v>8173501</v>
      </c>
      <c r="B259" s="44" t="s">
        <v>24</v>
      </c>
      <c r="C259" s="44" t="s">
        <v>1515</v>
      </c>
      <c r="D259" s="15" t="n">
        <v>2.126268</v>
      </c>
      <c r="E259" s="15" t="n">
        <v>2.266129</v>
      </c>
      <c r="F259" s="15" t="n">
        <v>2.577912</v>
      </c>
      <c r="G259" s="16" t="n">
        <f aca="false">AVERAGE(D259:F259)</f>
        <v>2.32343633333333</v>
      </c>
      <c r="H259" s="15" t="n">
        <f aca="false">STDEV(D259:F259)</f>
        <v>0.23121131789844</v>
      </c>
      <c r="I259" s="15" t="n">
        <f aca="false">_xlfn.CONFIDENCE.NORM(0.001,H259,3)</f>
        <v>0.439252139050222</v>
      </c>
      <c r="J259" s="17" t="n">
        <v>1.513911</v>
      </c>
      <c r="K259" s="17" t="n">
        <v>1.889248</v>
      </c>
      <c r="L259" s="17" t="n">
        <v>1.781057</v>
      </c>
      <c r="M259" s="18" t="n">
        <f aca="false">AVERAGE(J259:L259)</f>
        <v>1.728072</v>
      </c>
      <c r="N259" s="17" t="n">
        <f aca="false">STDEV(J259:L259)</f>
        <v>0.193196851840293</v>
      </c>
      <c r="O259" s="17" t="n">
        <f aca="false">_xlfn.CONFIDENCE.NORM(0.001,N259,3)</f>
        <v>0.367032769848634</v>
      </c>
      <c r="P259" s="35" t="n">
        <f aca="false">M259-G259</f>
        <v>-0.595364333333333</v>
      </c>
      <c r="Q259" s="41" t="n">
        <f aca="false">-POWER(2,-P259)</f>
        <v>-1.51085408337745</v>
      </c>
      <c r="T259" s="0"/>
      <c r="U259" s="0"/>
      <c r="V259" s="0"/>
      <c r="W259" s="0"/>
    </row>
    <row r="260" customFormat="false" ht="12.75" hidden="false" customHeight="false" outlineLevel="0" collapsed="false">
      <c r="A260" s="44" t="n">
        <v>8064808</v>
      </c>
      <c r="B260" s="44" t="s">
        <v>557</v>
      </c>
      <c r="C260" s="44" t="s">
        <v>558</v>
      </c>
      <c r="D260" s="15" t="n">
        <v>8.491063</v>
      </c>
      <c r="E260" s="15" t="n">
        <v>8.430022</v>
      </c>
      <c r="F260" s="15" t="n">
        <v>8.445569</v>
      </c>
      <c r="G260" s="16" t="n">
        <f aca="false">AVERAGE(D260:F260)</f>
        <v>8.45555133333333</v>
      </c>
      <c r="H260" s="15" t="n">
        <f aca="false">STDEV(D260:F260)</f>
        <v>0.0317212256120939</v>
      </c>
      <c r="I260" s="15" t="n">
        <f aca="false">_xlfn.CONFIDENCE.NORM(0.001,H260,3)</f>
        <v>0.0602635559974071</v>
      </c>
      <c r="J260" s="17" t="n">
        <v>7.674925</v>
      </c>
      <c r="K260" s="17" t="n">
        <v>7.858549</v>
      </c>
      <c r="L260" s="17" t="n">
        <v>8.049165</v>
      </c>
      <c r="M260" s="18" t="n">
        <f aca="false">AVERAGE(J260:L260)</f>
        <v>7.86087966666667</v>
      </c>
      <c r="N260" s="17" t="n">
        <f aca="false">STDEV(J260:L260)</f>
        <v>0.18713088576003</v>
      </c>
      <c r="O260" s="17" t="n">
        <f aca="false">_xlfn.CONFIDENCE.NORM(0.001,N260,3)</f>
        <v>0.35550872941506</v>
      </c>
      <c r="P260" s="35" t="n">
        <f aca="false">M260-G260</f>
        <v>-0.594671666666668</v>
      </c>
      <c r="Q260" s="41" t="n">
        <f aca="false">-POWER(2,-P260)</f>
        <v>-1.51012886630443</v>
      </c>
      <c r="T260" s="0"/>
      <c r="U260" s="0"/>
      <c r="V260" s="0"/>
      <c r="W260" s="0"/>
    </row>
    <row r="261" customFormat="false" ht="12.75" hidden="false" customHeight="false" outlineLevel="0" collapsed="false">
      <c r="A261" s="44" t="n">
        <v>8096385</v>
      </c>
      <c r="B261" s="44" t="s">
        <v>1516</v>
      </c>
      <c r="C261" s="44" t="s">
        <v>1517</v>
      </c>
      <c r="D261" s="15" t="n">
        <v>8.21282</v>
      </c>
      <c r="E261" s="15" t="n">
        <v>8.351384</v>
      </c>
      <c r="F261" s="15" t="n">
        <v>8.364347</v>
      </c>
      <c r="G261" s="16" t="n">
        <f aca="false">AVERAGE(D261:F261)</f>
        <v>8.309517</v>
      </c>
      <c r="H261" s="15" t="n">
        <f aca="false">STDEV(D261:F261)</f>
        <v>0.0839925127556018</v>
      </c>
      <c r="I261" s="15" t="n">
        <f aca="false">_xlfn.CONFIDENCE.NORM(0.001,H261,3)</f>
        <v>0.159567841347225</v>
      </c>
      <c r="J261" s="17" t="n">
        <v>7.653866</v>
      </c>
      <c r="K261" s="17" t="n">
        <v>7.670483</v>
      </c>
      <c r="L261" s="17" t="n">
        <v>7.822113</v>
      </c>
      <c r="M261" s="18" t="n">
        <f aca="false">AVERAGE(J261:L261)</f>
        <v>7.71548733333333</v>
      </c>
      <c r="N261" s="17" t="n">
        <f aca="false">STDEV(J261:L261)</f>
        <v>0.0927135684047019</v>
      </c>
      <c r="O261" s="17" t="n">
        <f aca="false">_xlfn.CONFIDENCE.NORM(0.001,N261,3)</f>
        <v>0.176135985084574</v>
      </c>
      <c r="P261" s="35" t="n">
        <f aca="false">M261-G261</f>
        <v>-0.594029666666667</v>
      </c>
      <c r="Q261" s="41" t="n">
        <f aca="false">-POWER(2,-P261)</f>
        <v>-1.50945700771887</v>
      </c>
      <c r="T261" s="0"/>
      <c r="U261" s="0"/>
      <c r="V261" s="0"/>
      <c r="W261" s="0"/>
    </row>
    <row r="262" customFormat="false" ht="12.75" hidden="false" customHeight="false" outlineLevel="0" collapsed="false">
      <c r="A262" s="44" t="n">
        <v>8089013</v>
      </c>
      <c r="B262" s="44" t="s">
        <v>24</v>
      </c>
      <c r="C262" s="44" t="s">
        <v>1518</v>
      </c>
      <c r="D262" s="15" t="n">
        <v>4.777745</v>
      </c>
      <c r="E262" s="15" t="n">
        <v>5.126485</v>
      </c>
      <c r="F262" s="15" t="n">
        <v>4.873213</v>
      </c>
      <c r="G262" s="16" t="n">
        <f aca="false">AVERAGE(D262:F262)</f>
        <v>4.92581433333333</v>
      </c>
      <c r="H262" s="15" t="n">
        <f aca="false">STDEV(D262:F262)</f>
        <v>0.180222285251667</v>
      </c>
      <c r="I262" s="15" t="n">
        <f aca="false">_xlfn.CONFIDENCE.NORM(0.001,H262,3)</f>
        <v>0.342383863475432</v>
      </c>
      <c r="J262" s="17" t="n">
        <v>4.062738</v>
      </c>
      <c r="K262" s="17" t="n">
        <v>4.493473</v>
      </c>
      <c r="L262" s="17" t="n">
        <v>4.442849</v>
      </c>
      <c r="M262" s="18" t="n">
        <f aca="false">AVERAGE(J262:L262)</f>
        <v>4.33302</v>
      </c>
      <c r="N262" s="17" t="n">
        <f aca="false">STDEV(J262:L262)</f>
        <v>0.235435696076444</v>
      </c>
      <c r="O262" s="17" t="n">
        <f aca="false">_xlfn.CONFIDENCE.NORM(0.001,N262,3)</f>
        <v>0.447277555659199</v>
      </c>
      <c r="P262" s="35" t="n">
        <f aca="false">M262-G262</f>
        <v>-0.592794333333333</v>
      </c>
      <c r="Q262" s="41" t="n">
        <f aca="false">-POWER(2,-P262)</f>
        <v>-1.50816506146688</v>
      </c>
      <c r="T262" s="0"/>
      <c r="U262" s="0"/>
      <c r="V262" s="0"/>
      <c r="W262" s="0"/>
    </row>
    <row r="263" customFormat="false" ht="12.75" hidden="false" customHeight="false" outlineLevel="0" collapsed="false">
      <c r="A263" s="49" t="n">
        <v>8017964</v>
      </c>
      <c r="B263" s="49" t="s">
        <v>1519</v>
      </c>
      <c r="C263" s="49" t="s">
        <v>1520</v>
      </c>
      <c r="D263" s="15" t="n">
        <v>5.908703</v>
      </c>
      <c r="E263" s="15" t="n">
        <v>5.880741</v>
      </c>
      <c r="F263" s="15" t="n">
        <v>6.260573</v>
      </c>
      <c r="G263" s="16" t="n">
        <f aca="false">AVERAGE(D263:F263)</f>
        <v>6.01667233333333</v>
      </c>
      <c r="H263" s="15" t="n">
        <f aca="false">STDEV(D263:F263)</f>
        <v>0.21168637122246</v>
      </c>
      <c r="I263" s="15" t="n">
        <f aca="false">_xlfn.CONFIDENCE.NORM(0.001,H263,3)</f>
        <v>0.402158909055172</v>
      </c>
      <c r="J263" s="17" t="n">
        <v>5.471714</v>
      </c>
      <c r="K263" s="17" t="n">
        <v>5.171949</v>
      </c>
      <c r="L263" s="17" t="n">
        <v>5.630973</v>
      </c>
      <c r="M263" s="18" t="n">
        <f aca="false">AVERAGE(J263:L263)</f>
        <v>5.42487866666667</v>
      </c>
      <c r="N263" s="17" t="n">
        <f aca="false">STDEV(J263:L263)</f>
        <v>0.233068486673624</v>
      </c>
      <c r="O263" s="17" t="n">
        <f aca="false">_xlfn.CONFIDENCE.NORM(0.001,N263,3)</f>
        <v>0.442780363206772</v>
      </c>
      <c r="P263" s="35" t="n">
        <f aca="false">M263-G263</f>
        <v>-0.591793666666666</v>
      </c>
      <c r="Q263" s="41" t="n">
        <f aca="false">-POWER(2,-P263)</f>
        <v>-1.50711934688705</v>
      </c>
      <c r="T263" s="0"/>
      <c r="U263" s="0"/>
      <c r="V263" s="0"/>
      <c r="W263" s="0"/>
    </row>
    <row r="264" customFormat="false" ht="12.75" hidden="false" customHeight="false" outlineLevel="0" collapsed="false">
      <c r="A264" s="44" t="n">
        <v>8126760</v>
      </c>
      <c r="B264" s="44" t="s">
        <v>513</v>
      </c>
      <c r="C264" s="44" t="s">
        <v>514</v>
      </c>
      <c r="D264" s="15" t="n">
        <v>6.557377</v>
      </c>
      <c r="E264" s="15" t="n">
        <v>6.537246</v>
      </c>
      <c r="F264" s="15" t="n">
        <v>6.721828</v>
      </c>
      <c r="G264" s="16" t="n">
        <f aca="false">AVERAGE(D264:F264)</f>
        <v>6.60548366666667</v>
      </c>
      <c r="H264" s="15" t="n">
        <f aca="false">STDEV(D264:F264)</f>
        <v>0.101258664885201</v>
      </c>
      <c r="I264" s="15" t="n">
        <f aca="false">_xlfn.CONFIDENCE.NORM(0.001,H264,3)</f>
        <v>0.192369843969884</v>
      </c>
      <c r="J264" s="17" t="n">
        <v>6.140212</v>
      </c>
      <c r="K264" s="17" t="n">
        <v>5.851314</v>
      </c>
      <c r="L264" s="17" t="n">
        <v>6.051854</v>
      </c>
      <c r="M264" s="18" t="n">
        <f aca="false">AVERAGE(J264:L264)</f>
        <v>6.01446</v>
      </c>
      <c r="N264" s="17" t="n">
        <f aca="false">STDEV(J264:L264)</f>
        <v>0.148034614290037</v>
      </c>
      <c r="O264" s="17" t="n">
        <f aca="false">_xlfn.CONFIDENCE.NORM(0.001,N264,3)</f>
        <v>0.281234160902691</v>
      </c>
      <c r="P264" s="35" t="n">
        <f aca="false">M264-G264</f>
        <v>-0.591023666666668</v>
      </c>
      <c r="Q264" s="41" t="n">
        <f aca="false">-POWER(2,-P264)</f>
        <v>-1.50631517675326</v>
      </c>
      <c r="T264" s="0"/>
      <c r="U264" s="0"/>
      <c r="V264" s="0"/>
      <c r="W264" s="0"/>
    </row>
    <row r="265" customFormat="false" ht="12.75" hidden="false" customHeight="false" outlineLevel="0" collapsed="false">
      <c r="A265" s="44" t="n">
        <v>8150714</v>
      </c>
      <c r="B265" s="44" t="s">
        <v>1521</v>
      </c>
      <c r="C265" s="44" t="s">
        <v>1522</v>
      </c>
      <c r="D265" s="15" t="n">
        <v>10.38623</v>
      </c>
      <c r="E265" s="15" t="n">
        <v>10.27141</v>
      </c>
      <c r="F265" s="15" t="n">
        <v>10.52889</v>
      </c>
      <c r="G265" s="16" t="n">
        <f aca="false">AVERAGE(D265:F265)</f>
        <v>10.39551</v>
      </c>
      <c r="H265" s="15" t="n">
        <f aca="false">STDEV(D265:F265)</f>
        <v>0.128990605859497</v>
      </c>
      <c r="I265" s="15" t="n">
        <f aca="false">_xlfn.CONFIDENCE.NORM(0.001,H265,3)</f>
        <v>0.245054610890874</v>
      </c>
      <c r="J265" s="17" t="n">
        <v>9.590707</v>
      </c>
      <c r="K265" s="17" t="n">
        <v>9.711749</v>
      </c>
      <c r="L265" s="17" t="n">
        <v>10.1116</v>
      </c>
      <c r="M265" s="18" t="n">
        <f aca="false">AVERAGE(J265:L265)</f>
        <v>9.80468533333333</v>
      </c>
      <c r="N265" s="17" t="n">
        <f aca="false">STDEV(J265:L265)</f>
        <v>0.272599066216913</v>
      </c>
      <c r="O265" s="17" t="n">
        <f aca="false">_xlfn.CONFIDENCE.NORM(0.001,N265,3)</f>
        <v>0.517880024331111</v>
      </c>
      <c r="P265" s="35" t="n">
        <f aca="false">M265-G265</f>
        <v>-0.590824666666666</v>
      </c>
      <c r="Q265" s="41" t="n">
        <f aca="false">-POWER(2,-P265)</f>
        <v>-1.50610741555705</v>
      </c>
      <c r="T265" s="0"/>
      <c r="U265" s="0"/>
      <c r="V265" s="0"/>
      <c r="W265" s="0"/>
    </row>
    <row r="266" customFormat="false" ht="12.75" hidden="false" customHeight="false" outlineLevel="0" collapsed="false">
      <c r="A266" s="44" t="n">
        <v>8047788</v>
      </c>
      <c r="B266" s="44" t="s">
        <v>1523</v>
      </c>
      <c r="C266" s="44" t="s">
        <v>1524</v>
      </c>
      <c r="D266" s="15" t="n">
        <v>9.608211</v>
      </c>
      <c r="E266" s="15" t="n">
        <v>9.823146</v>
      </c>
      <c r="F266" s="15" t="n">
        <v>9.810528</v>
      </c>
      <c r="G266" s="16" t="n">
        <f aca="false">AVERAGE(D266:F266)</f>
        <v>9.747295</v>
      </c>
      <c r="H266" s="15" t="n">
        <f aca="false">STDEV(D266:F266)</f>
        <v>0.120615391940663</v>
      </c>
      <c r="I266" s="15" t="n">
        <f aca="false">_xlfn.CONFIDENCE.NORM(0.001,H266,3)</f>
        <v>0.229143492601816</v>
      </c>
      <c r="J266" s="17" t="n">
        <v>9.099123</v>
      </c>
      <c r="K266" s="17" t="n">
        <v>9.206381</v>
      </c>
      <c r="L266" s="17" t="n">
        <v>9.164555</v>
      </c>
      <c r="M266" s="18" t="n">
        <f aca="false">AVERAGE(J266:L266)</f>
        <v>9.15668633333333</v>
      </c>
      <c r="N266" s="17" t="n">
        <f aca="false">STDEV(J266:L266)</f>
        <v>0.0540602125165387</v>
      </c>
      <c r="O266" s="17" t="n">
        <f aca="false">_xlfn.CONFIDENCE.NORM(0.001,N266,3)</f>
        <v>0.102702861612638</v>
      </c>
      <c r="P266" s="35" t="n">
        <f aca="false">M266-G266</f>
        <v>-0.590608666666666</v>
      </c>
      <c r="Q266" s="41" t="n">
        <f aca="false">-POWER(2,-P266)</f>
        <v>-1.50588193834918</v>
      </c>
      <c r="T266" s="0"/>
      <c r="U266" s="0"/>
      <c r="V266" s="0"/>
      <c r="W266" s="0"/>
    </row>
    <row r="267" customFormat="false" ht="12.75" hidden="false" customHeight="false" outlineLevel="0" collapsed="false">
      <c r="A267" s="44" t="n">
        <v>8061564</v>
      </c>
      <c r="B267" s="44" t="s">
        <v>1525</v>
      </c>
      <c r="C267" s="44" t="s">
        <v>1526</v>
      </c>
      <c r="D267" s="15" t="n">
        <v>7.686157</v>
      </c>
      <c r="E267" s="15" t="n">
        <v>7.618579</v>
      </c>
      <c r="F267" s="15" t="n">
        <v>7.383001</v>
      </c>
      <c r="G267" s="16" t="n">
        <f aca="false">AVERAGE(D267:F267)</f>
        <v>7.562579</v>
      </c>
      <c r="H267" s="15" t="n">
        <f aca="false">STDEV(D267:F267)</f>
        <v>0.159147384785299</v>
      </c>
      <c r="I267" s="15" t="n">
        <f aca="false">_xlfn.CONFIDENCE.NORM(0.001,H267,3)</f>
        <v>0.302346052202763</v>
      </c>
      <c r="J267" s="17" t="n">
        <v>6.874881</v>
      </c>
      <c r="K267" s="17" t="n">
        <v>7.026396</v>
      </c>
      <c r="L267" s="17" t="n">
        <v>7.016177</v>
      </c>
      <c r="M267" s="18" t="n">
        <f aca="false">AVERAGE(J267:L267)</f>
        <v>6.97248466666667</v>
      </c>
      <c r="N267" s="17" t="n">
        <f aca="false">STDEV(J267:L267)</f>
        <v>0.0846815434456252</v>
      </c>
      <c r="O267" s="17" t="n">
        <f aca="false">_xlfn.CONFIDENCE.NORM(0.001,N267,3)</f>
        <v>0.160876852546223</v>
      </c>
      <c r="P267" s="35" t="n">
        <f aca="false">M267-G267</f>
        <v>-0.590094333333333</v>
      </c>
      <c r="Q267" s="41" t="n">
        <f aca="false">-POWER(2,-P267)</f>
        <v>-1.50534517402345</v>
      </c>
      <c r="T267" s="0"/>
      <c r="U267" s="0"/>
      <c r="V267" s="0"/>
      <c r="W267" s="0"/>
    </row>
    <row r="268" customFormat="false" ht="12.75" hidden="false" customHeight="false" outlineLevel="0" collapsed="false">
      <c r="A268" s="44" t="n">
        <v>8156199</v>
      </c>
      <c r="B268" s="44" t="s">
        <v>647</v>
      </c>
      <c r="C268" s="44" t="s">
        <v>648</v>
      </c>
      <c r="D268" s="15" t="n">
        <v>6.334736</v>
      </c>
      <c r="E268" s="15" t="n">
        <v>6.231264</v>
      </c>
      <c r="F268" s="15" t="n">
        <v>6.25348</v>
      </c>
      <c r="G268" s="16" t="n">
        <f aca="false">AVERAGE(D268:F268)</f>
        <v>6.27316</v>
      </c>
      <c r="H268" s="15" t="n">
        <f aca="false">STDEV(D268:F268)</f>
        <v>0.0544710060123734</v>
      </c>
      <c r="I268" s="15" t="n">
        <f aca="false">_xlfn.CONFIDENCE.NORM(0.001,H268,3)</f>
        <v>0.103483281547931</v>
      </c>
      <c r="J268" s="17" t="n">
        <v>5.743812</v>
      </c>
      <c r="K268" s="17" t="n">
        <v>5.796445</v>
      </c>
      <c r="L268" s="17" t="n">
        <v>5.510553</v>
      </c>
      <c r="M268" s="18" t="n">
        <f aca="false">AVERAGE(J268:L268)</f>
        <v>5.68360333333333</v>
      </c>
      <c r="N268" s="17" t="n">
        <f aca="false">STDEV(J268:L268)</f>
        <v>0.152159033817692</v>
      </c>
      <c r="O268" s="17" t="n">
        <f aca="false">_xlfn.CONFIDENCE.NORM(0.001,N268,3)</f>
        <v>0.289069677417755</v>
      </c>
      <c r="P268" s="35" t="n">
        <f aca="false">M268-G268</f>
        <v>-0.589556666666667</v>
      </c>
      <c r="Q268" s="41" t="n">
        <f aca="false">-POWER(2,-P268)</f>
        <v>-1.50478426329866</v>
      </c>
      <c r="T268" s="0"/>
      <c r="U268" s="0"/>
      <c r="V268" s="0"/>
      <c r="W268" s="0"/>
    </row>
    <row r="269" customFormat="false" ht="12.75" hidden="false" customHeight="false" outlineLevel="0" collapsed="false">
      <c r="A269" s="44" t="n">
        <v>8022531</v>
      </c>
      <c r="B269" s="44" t="s">
        <v>1527</v>
      </c>
      <c r="C269" s="44" t="s">
        <v>1528</v>
      </c>
      <c r="D269" s="15" t="n">
        <v>8.625975</v>
      </c>
      <c r="E269" s="15" t="n">
        <v>8.618398</v>
      </c>
      <c r="F269" s="15" t="n">
        <v>8.54553</v>
      </c>
      <c r="G269" s="16" t="n">
        <f aca="false">AVERAGE(D269:F269)</f>
        <v>8.59663433333333</v>
      </c>
      <c r="H269" s="15" t="n">
        <f aca="false">STDEV(D269:F269)</f>
        <v>0.0444195046835662</v>
      </c>
      <c r="I269" s="15" t="n">
        <f aca="false">_xlfn.CONFIDENCE.NORM(0.001,H269,3)</f>
        <v>0.0843875750770047</v>
      </c>
      <c r="J269" s="17" t="n">
        <v>7.888413</v>
      </c>
      <c r="K269" s="17" t="n">
        <v>8.092396</v>
      </c>
      <c r="L269" s="17" t="n">
        <v>8.040432</v>
      </c>
      <c r="M269" s="18" t="n">
        <f aca="false">AVERAGE(J269:L269)</f>
        <v>8.00708033333333</v>
      </c>
      <c r="N269" s="17" t="n">
        <f aca="false">STDEV(J269:L269)</f>
        <v>0.10600243546416</v>
      </c>
      <c r="O269" s="17" t="n">
        <f aca="false">_xlfn.CONFIDENCE.NORM(0.001,N269,3)</f>
        <v>0.201381995247386</v>
      </c>
      <c r="P269" s="35" t="n">
        <f aca="false">M269-G269</f>
        <v>-0.589554</v>
      </c>
      <c r="Q269" s="41" t="n">
        <f aca="false">-POWER(2,-P269)</f>
        <v>-1.50478148186931</v>
      </c>
      <c r="T269" s="0"/>
      <c r="U269" s="0"/>
      <c r="V269" s="0"/>
      <c r="W269" s="0"/>
    </row>
    <row r="270" customFormat="false" ht="12.75" hidden="false" customHeight="false" outlineLevel="0" collapsed="false">
      <c r="A270" s="44" t="n">
        <v>8047565</v>
      </c>
      <c r="B270" s="44" t="s">
        <v>1529</v>
      </c>
      <c r="C270" s="44" t="s">
        <v>1530</v>
      </c>
      <c r="D270" s="15" t="n">
        <v>8.238207</v>
      </c>
      <c r="E270" s="15" t="n">
        <v>8.226705</v>
      </c>
      <c r="F270" s="15" t="n">
        <v>8.410769</v>
      </c>
      <c r="G270" s="16" t="n">
        <f aca="false">AVERAGE(D270:F270)</f>
        <v>8.29189366666667</v>
      </c>
      <c r="H270" s="15" t="n">
        <f aca="false">STDEV(D270:F270)</f>
        <v>0.103109566274586</v>
      </c>
      <c r="I270" s="15" t="n">
        <f aca="false">_xlfn.CONFIDENCE.NORM(0.001,H270,3)</f>
        <v>0.195886161431539</v>
      </c>
      <c r="J270" s="17" t="n">
        <v>7.521764</v>
      </c>
      <c r="K270" s="17" t="n">
        <v>7.685151</v>
      </c>
      <c r="L270" s="17" t="n">
        <v>7.900966</v>
      </c>
      <c r="M270" s="18" t="n">
        <f aca="false">AVERAGE(J270:L270)</f>
        <v>7.702627</v>
      </c>
      <c r="N270" s="17" t="n">
        <f aca="false">STDEV(J270:L270)</f>
        <v>0.190204093365522</v>
      </c>
      <c r="O270" s="17" t="n">
        <f aca="false">_xlfn.CONFIDENCE.NORM(0.001,N270,3)</f>
        <v>0.361347167717854</v>
      </c>
      <c r="P270" s="35" t="n">
        <f aca="false">M270-G270</f>
        <v>-0.589266666666667</v>
      </c>
      <c r="Q270" s="41" t="n">
        <f aca="false">-POWER(2,-P270)</f>
        <v>-1.50448181297671</v>
      </c>
      <c r="T270" s="0"/>
      <c r="U270" s="0"/>
      <c r="V270" s="0"/>
      <c r="W270" s="0"/>
    </row>
    <row r="271" customFormat="false" ht="12.75" hidden="false" customHeight="false" outlineLevel="0" collapsed="false">
      <c r="A271" s="44" t="n">
        <v>8150592</v>
      </c>
      <c r="B271" s="44" t="s">
        <v>1531</v>
      </c>
      <c r="C271" s="44" t="s">
        <v>1532</v>
      </c>
      <c r="D271" s="15" t="n">
        <v>8.882844</v>
      </c>
      <c r="E271" s="15" t="n">
        <v>8.833714</v>
      </c>
      <c r="F271" s="15" t="n">
        <v>8.714656</v>
      </c>
      <c r="G271" s="16" t="n">
        <f aca="false">AVERAGE(D271:F271)</f>
        <v>8.81040466666667</v>
      </c>
      <c r="H271" s="15" t="n">
        <f aca="false">STDEV(D271:F271)</f>
        <v>0.0864829150834626</v>
      </c>
      <c r="I271" s="15" t="n">
        <f aca="false">_xlfn.CONFIDENCE.NORM(0.001,H271,3)</f>
        <v>0.164299074054826</v>
      </c>
      <c r="J271" s="17" t="n">
        <v>8.236021</v>
      </c>
      <c r="K271" s="17" t="n">
        <v>8.351324</v>
      </c>
      <c r="L271" s="17" t="n">
        <v>8.078271</v>
      </c>
      <c r="M271" s="18" t="n">
        <f aca="false">AVERAGE(J271:L271)</f>
        <v>8.221872</v>
      </c>
      <c r="N271" s="17" t="n">
        <f aca="false">STDEV(J271:L271)</f>
        <v>0.137075274404248</v>
      </c>
      <c r="O271" s="17" t="n">
        <f aca="false">_xlfn.CONFIDENCE.NORM(0.001,N271,3)</f>
        <v>0.260413755002295</v>
      </c>
      <c r="P271" s="35" t="n">
        <f aca="false">M271-G271</f>
        <v>-0.588532666666668</v>
      </c>
      <c r="Q271" s="41" t="n">
        <f aca="false">-POWER(2,-P271)</f>
        <v>-1.50371657240103</v>
      </c>
      <c r="T271" s="0"/>
      <c r="U271" s="0"/>
      <c r="V271" s="0"/>
      <c r="W271" s="0"/>
    </row>
    <row r="272" customFormat="false" ht="12.75" hidden="false" customHeight="false" outlineLevel="0" collapsed="false">
      <c r="A272" s="44" t="n">
        <v>8092134</v>
      </c>
      <c r="B272" s="44" t="s">
        <v>666</v>
      </c>
      <c r="C272" s="44" t="s">
        <v>667</v>
      </c>
      <c r="D272" s="15" t="n">
        <v>8.579956</v>
      </c>
      <c r="E272" s="15" t="n">
        <v>8.678186</v>
      </c>
      <c r="F272" s="15" t="n">
        <v>8.738419</v>
      </c>
      <c r="G272" s="16" t="n">
        <f aca="false">AVERAGE(D272:F272)</f>
        <v>8.66552033333333</v>
      </c>
      <c r="H272" s="15" t="n">
        <f aca="false">STDEV(D272:F272)</f>
        <v>0.0799871547583325</v>
      </c>
      <c r="I272" s="15" t="n">
        <f aca="false">_xlfn.CONFIDENCE.NORM(0.001,H272,3)</f>
        <v>0.151958516319567</v>
      </c>
      <c r="J272" s="17" t="n">
        <v>7.906521</v>
      </c>
      <c r="K272" s="17" t="n">
        <v>8.141068</v>
      </c>
      <c r="L272" s="17" t="n">
        <v>8.186398</v>
      </c>
      <c r="M272" s="18" t="n">
        <f aca="false">AVERAGE(J272:L272)</f>
        <v>8.07799566666667</v>
      </c>
      <c r="N272" s="17" t="n">
        <f aca="false">STDEV(J272:L272)</f>
        <v>0.150221081098272</v>
      </c>
      <c r="O272" s="17" t="n">
        <f aca="false">_xlfn.CONFIDENCE.NORM(0.001,N272,3)</f>
        <v>0.285387981014998</v>
      </c>
      <c r="P272" s="35" t="n">
        <f aca="false">M272-G272</f>
        <v>-0.587524666666667</v>
      </c>
      <c r="Q272" s="41" t="n">
        <f aca="false">-POWER(2,-P272)</f>
        <v>-1.50266630407325</v>
      </c>
      <c r="T272" s="0"/>
      <c r="U272" s="0"/>
      <c r="V272" s="0"/>
      <c r="W272" s="0"/>
    </row>
    <row r="273" customFormat="false" ht="12.75" hidden="false" customHeight="false" outlineLevel="0" collapsed="false">
      <c r="A273" s="49" t="n">
        <v>8083320</v>
      </c>
      <c r="B273" s="49" t="s">
        <v>24</v>
      </c>
      <c r="C273" s="49" t="s">
        <v>1533</v>
      </c>
      <c r="D273" s="15" t="n">
        <v>3.103812</v>
      </c>
      <c r="E273" s="15" t="n">
        <v>2.913741</v>
      </c>
      <c r="F273" s="15" t="n">
        <v>3.382007</v>
      </c>
      <c r="G273" s="16" t="n">
        <f aca="false">AVERAGE(D273:F273)</f>
        <v>3.13318666666667</v>
      </c>
      <c r="H273" s="15" t="n">
        <f aca="false">STDEV(D273:F273)</f>
        <v>0.235510965711436</v>
      </c>
      <c r="I273" s="15" t="n">
        <f aca="false">_xlfn.CONFIDENCE.NORM(0.001,H273,3)</f>
        <v>0.44742055189518</v>
      </c>
      <c r="J273" s="17" t="n">
        <v>2.41654</v>
      </c>
      <c r="K273" s="17" t="n">
        <v>2.804025</v>
      </c>
      <c r="L273" s="17" t="n">
        <v>2.417385</v>
      </c>
      <c r="M273" s="18" t="n">
        <f aca="false">AVERAGE(J273:L273)</f>
        <v>2.54598333333333</v>
      </c>
      <c r="N273" s="17" t="n">
        <f aca="false">STDEV(J273:L273)</f>
        <v>0.223471037963163</v>
      </c>
      <c r="O273" s="17" t="n">
        <f aca="false">_xlfn.CONFIDENCE.NORM(0.001,N273,3)</f>
        <v>0.424547259767836</v>
      </c>
      <c r="P273" s="35" t="n">
        <f aca="false">M273-G273</f>
        <v>-0.587203333333334</v>
      </c>
      <c r="Q273" s="41" t="n">
        <f aca="false">-POWER(2,-P273)</f>
        <v>-1.50233165053315</v>
      </c>
      <c r="T273" s="0"/>
      <c r="U273" s="0"/>
      <c r="V273" s="0"/>
      <c r="W273" s="0"/>
    </row>
    <row r="274" customFormat="false" ht="12.75" hidden="false" customHeight="false" outlineLevel="0" collapsed="false">
      <c r="A274" s="44" t="n">
        <v>8130674</v>
      </c>
      <c r="B274" s="44" t="s">
        <v>438</v>
      </c>
      <c r="C274" s="44" t="s">
        <v>439</v>
      </c>
      <c r="D274" s="15" t="n">
        <v>6.042005</v>
      </c>
      <c r="E274" s="15" t="n">
        <v>6.090495</v>
      </c>
      <c r="F274" s="15" t="n">
        <v>6.076661</v>
      </c>
      <c r="G274" s="16" t="n">
        <f aca="false">AVERAGE(D274:F274)</f>
        <v>6.06972033333333</v>
      </c>
      <c r="H274" s="15" t="n">
        <f aca="false">STDEV(D274:F274)</f>
        <v>0.0249789844736198</v>
      </c>
      <c r="I274" s="15" t="n">
        <f aca="false">_xlfn.CONFIDENCE.NORM(0.001,H274,3)</f>
        <v>0.0474547373418773</v>
      </c>
      <c r="J274" s="17" t="n">
        <v>5.510255</v>
      </c>
      <c r="K274" s="17" t="n">
        <v>5.423184</v>
      </c>
      <c r="L274" s="17" t="n">
        <v>5.517446</v>
      </c>
      <c r="M274" s="18" t="n">
        <f aca="false">AVERAGE(J274:L274)</f>
        <v>5.48362833333333</v>
      </c>
      <c r="N274" s="17" t="n">
        <f aca="false">STDEV(J274:L274)</f>
        <v>0.0524696645151588</v>
      </c>
      <c r="O274" s="17" t="n">
        <f aca="false">_xlfn.CONFIDENCE.NORM(0.001,N274,3)</f>
        <v>0.0996811600012361</v>
      </c>
      <c r="P274" s="35" t="n">
        <f aca="false">M274-G274</f>
        <v>-0.586092</v>
      </c>
      <c r="Q274" s="41" t="n">
        <f aca="false">-POWER(2,-P274)</f>
        <v>-1.50117482369102</v>
      </c>
      <c r="T274" s="0"/>
      <c r="U274" s="0"/>
      <c r="V274" s="0"/>
      <c r="W274" s="0"/>
    </row>
    <row r="275" customFormat="false" ht="12.75" hidden="false" customHeight="false" outlineLevel="0" collapsed="false">
      <c r="A275" s="44" t="n">
        <v>8159963</v>
      </c>
      <c r="B275" s="44" t="s">
        <v>24</v>
      </c>
      <c r="C275" s="44" t="s">
        <v>1534</v>
      </c>
      <c r="D275" s="15" t="n">
        <v>2.883362</v>
      </c>
      <c r="E275" s="15" t="n">
        <v>2.988813</v>
      </c>
      <c r="F275" s="15" t="n">
        <v>2.861597</v>
      </c>
      <c r="G275" s="16" t="n">
        <f aca="false">AVERAGE(D275:F275)</f>
        <v>2.91125733333333</v>
      </c>
      <c r="H275" s="15" t="n">
        <f aca="false">STDEV(D275:F275)</f>
        <v>0.0680410896468694</v>
      </c>
      <c r="I275" s="15" t="n">
        <f aca="false">_xlfn.CONFIDENCE.NORM(0.001,H275,3)</f>
        <v>0.129263543161946</v>
      </c>
      <c r="J275" s="17" t="n">
        <v>2.505014</v>
      </c>
      <c r="K275" s="17" t="n">
        <v>2.252868</v>
      </c>
      <c r="L275" s="17" t="n">
        <v>2.220239</v>
      </c>
      <c r="M275" s="18" t="n">
        <f aca="false">AVERAGE(J275:L275)</f>
        <v>2.32604033333333</v>
      </c>
      <c r="N275" s="17" t="n">
        <f aca="false">STDEV(J275:L275)</f>
        <v>0.155851990459966</v>
      </c>
      <c r="O275" s="17" t="n">
        <f aca="false">_xlfn.CONFIDENCE.NORM(0.001,N275,3)</f>
        <v>0.296085506570424</v>
      </c>
      <c r="P275" s="35" t="n">
        <f aca="false">M275-G275</f>
        <v>-0.585217</v>
      </c>
      <c r="Q275" s="41" t="n">
        <f aca="false">-POWER(2,-P275)</f>
        <v>-1.50026463152691</v>
      </c>
      <c r="T275" s="0"/>
      <c r="U275" s="0"/>
      <c r="V275" s="0"/>
      <c r="W275" s="0"/>
    </row>
    <row r="276" customFormat="false" ht="12.75" hidden="false" customHeight="false" outlineLevel="0" collapsed="false">
      <c r="A276" s="44" t="n">
        <v>7996081</v>
      </c>
      <c r="B276" s="44" t="s">
        <v>1535</v>
      </c>
      <c r="C276" s="44" t="s">
        <v>1536</v>
      </c>
      <c r="D276" s="15" t="n">
        <v>6.076122</v>
      </c>
      <c r="E276" s="15" t="n">
        <v>6.106616</v>
      </c>
      <c r="F276" s="15" t="n">
        <v>6.108428</v>
      </c>
      <c r="G276" s="16" t="n">
        <f aca="false">AVERAGE(D276:F276)</f>
        <v>6.09705533333333</v>
      </c>
      <c r="H276" s="15" t="n">
        <f aca="false">STDEV(D276:F276)</f>
        <v>0.0181514233418026</v>
      </c>
      <c r="I276" s="15" t="n">
        <f aca="false">_xlfn.CONFIDENCE.NORM(0.001,H276,3)</f>
        <v>0.034483828915309</v>
      </c>
      <c r="J276" s="17" t="n">
        <v>5.515635</v>
      </c>
      <c r="K276" s="17" t="n">
        <v>5.445469</v>
      </c>
      <c r="L276" s="17" t="n">
        <v>5.577524</v>
      </c>
      <c r="M276" s="18" t="n">
        <f aca="false">AVERAGE(J276:L276)</f>
        <v>5.512876</v>
      </c>
      <c r="N276" s="17" t="n">
        <f aca="false">STDEV(J276:L276)</f>
        <v>0.0660707183024372</v>
      </c>
      <c r="O276" s="17" t="n">
        <f aca="false">_xlfn.CONFIDENCE.NORM(0.001,N276,3)</f>
        <v>0.12552025829323</v>
      </c>
      <c r="P276" s="35" t="n">
        <f aca="false">M276-G276</f>
        <v>-0.584179333333334</v>
      </c>
      <c r="Q276" s="41" t="n">
        <f aca="false">-POWER(2,-P276)</f>
        <v>-1.49918594557466</v>
      </c>
      <c r="T276" s="0"/>
      <c r="U276" s="0"/>
      <c r="V276" s="0"/>
      <c r="W276" s="0"/>
    </row>
    <row r="277" customFormat="false" ht="12.75" hidden="false" customHeight="false" outlineLevel="0" collapsed="false">
      <c r="A277" s="44" t="n">
        <v>8018761</v>
      </c>
      <c r="B277" s="44" t="s">
        <v>1537</v>
      </c>
      <c r="C277" s="44" t="s">
        <v>1538</v>
      </c>
      <c r="D277" s="15" t="n">
        <v>5.800815</v>
      </c>
      <c r="E277" s="15" t="n">
        <v>5.924755</v>
      </c>
      <c r="F277" s="15" t="n">
        <v>5.620562</v>
      </c>
      <c r="G277" s="16" t="n">
        <f aca="false">AVERAGE(D277:F277)</f>
        <v>5.782044</v>
      </c>
      <c r="H277" s="15" t="n">
        <f aca="false">STDEV(D277:F277)</f>
        <v>0.152962767178814</v>
      </c>
      <c r="I277" s="15" t="n">
        <f aca="false">_xlfn.CONFIDENCE.NORM(0.001,H277,3)</f>
        <v>0.290596599202156</v>
      </c>
      <c r="J277" s="17" t="n">
        <v>5.120498</v>
      </c>
      <c r="K277" s="17" t="n">
        <v>5.239363</v>
      </c>
      <c r="L277" s="17" t="n">
        <v>5.235183</v>
      </c>
      <c r="M277" s="18" t="n">
        <f aca="false">AVERAGE(J277:L277)</f>
        <v>5.198348</v>
      </c>
      <c r="N277" s="17" t="n">
        <f aca="false">STDEV(J277:L277)</f>
        <v>0.0674524645583834</v>
      </c>
      <c r="O277" s="17" t="n">
        <f aca="false">_xlfn.CONFIDENCE.NORM(0.001,N277,3)</f>
        <v>0.128145281168691</v>
      </c>
      <c r="P277" s="35" t="n">
        <f aca="false">M277-G277</f>
        <v>-0.583696</v>
      </c>
      <c r="Q277" s="41" t="n">
        <f aca="false">-POWER(2,-P277)</f>
        <v>-1.49868377071848</v>
      </c>
      <c r="T277" s="0"/>
      <c r="U277" s="0"/>
      <c r="V277" s="0"/>
      <c r="W277" s="0"/>
    </row>
    <row r="278" customFormat="false" ht="12.75" hidden="false" customHeight="false" outlineLevel="0" collapsed="false">
      <c r="A278" s="49" t="n">
        <v>7908459</v>
      </c>
      <c r="B278" s="49" t="s">
        <v>1539</v>
      </c>
      <c r="C278" s="49" t="s">
        <v>1540</v>
      </c>
      <c r="D278" s="15" t="n">
        <v>9.495824</v>
      </c>
      <c r="E278" s="15" t="n">
        <v>9.596516</v>
      </c>
      <c r="F278" s="15" t="n">
        <v>9.740013</v>
      </c>
      <c r="G278" s="16" t="n">
        <f aca="false">AVERAGE(D278:F278)</f>
        <v>9.61078433333333</v>
      </c>
      <c r="H278" s="15" t="n">
        <f aca="false">STDEV(D278:F278)</f>
        <v>0.122718197233879</v>
      </c>
      <c r="I278" s="15" t="n">
        <f aca="false">_xlfn.CONFIDENCE.NORM(0.001,H278,3)</f>
        <v>0.233138373697804</v>
      </c>
      <c r="J278" s="17" t="n">
        <v>8.866051</v>
      </c>
      <c r="K278" s="17" t="n">
        <v>9.026379</v>
      </c>
      <c r="L278" s="17" t="n">
        <v>9.19164</v>
      </c>
      <c r="M278" s="18" t="n">
        <f aca="false">AVERAGE(J278:L278)</f>
        <v>9.02802333333333</v>
      </c>
      <c r="N278" s="17" t="n">
        <f aca="false">STDEV(J278:L278)</f>
        <v>0.162800728205783</v>
      </c>
      <c r="O278" s="17" t="n">
        <f aca="false">_xlfn.CONFIDENCE.NORM(0.001,N278,3)</f>
        <v>0.309286624691682</v>
      </c>
      <c r="P278" s="35" t="n">
        <f aca="false">M278-G278</f>
        <v>-0.582761</v>
      </c>
      <c r="Q278" s="41" t="n">
        <f aca="false">-POWER(2,-P278)</f>
        <v>-1.49771279950984</v>
      </c>
      <c r="T278" s="0"/>
      <c r="U278" s="0"/>
      <c r="V278" s="0"/>
      <c r="W278" s="0"/>
    </row>
    <row r="279" customFormat="false" ht="12.75" hidden="false" customHeight="false" outlineLevel="0" collapsed="false">
      <c r="A279" s="5" t="s">
        <v>333</v>
      </c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T279" s="0"/>
      <c r="U279" s="0"/>
      <c r="V279" s="0"/>
      <c r="W279" s="0"/>
    </row>
    <row r="280" customFormat="false" ht="153" hidden="false" customHeight="false" outlineLevel="0" collapsed="false">
      <c r="A280" s="6" t="s">
        <v>1</v>
      </c>
      <c r="B280" s="6" t="s">
        <v>2</v>
      </c>
      <c r="C280" s="6" t="s">
        <v>3</v>
      </c>
      <c r="D280" s="7" t="s">
        <v>334</v>
      </c>
      <c r="E280" s="7" t="s">
        <v>335</v>
      </c>
      <c r="F280" s="7" t="s">
        <v>336</v>
      </c>
      <c r="G280" s="8" t="s">
        <v>337</v>
      </c>
      <c r="H280" s="7" t="s">
        <v>338</v>
      </c>
      <c r="I280" s="7" t="s">
        <v>339</v>
      </c>
      <c r="J280" s="9" t="s">
        <v>789</v>
      </c>
      <c r="K280" s="9" t="s">
        <v>790</v>
      </c>
      <c r="L280" s="9" t="s">
        <v>791</v>
      </c>
      <c r="M280" s="10" t="s">
        <v>792</v>
      </c>
      <c r="N280" s="9" t="s">
        <v>1174</v>
      </c>
      <c r="O280" s="9" t="s">
        <v>794</v>
      </c>
      <c r="P280" s="32" t="s">
        <v>1175</v>
      </c>
      <c r="Q280" s="33" t="s">
        <v>341</v>
      </c>
      <c r="T280" s="0"/>
      <c r="U280" s="0"/>
      <c r="V280" s="0"/>
      <c r="W280" s="0"/>
    </row>
    <row r="281" customFormat="false" ht="12.75" hidden="false" customHeight="false" outlineLevel="0" collapsed="false">
      <c r="A281" s="44" t="n">
        <v>8077270</v>
      </c>
      <c r="B281" s="45" t="s">
        <v>377</v>
      </c>
      <c r="C281" s="45" t="s">
        <v>378</v>
      </c>
      <c r="D281" s="15" t="n">
        <v>7.946033</v>
      </c>
      <c r="E281" s="15" t="n">
        <v>7.728246</v>
      </c>
      <c r="F281" s="15" t="n">
        <v>7.821701</v>
      </c>
      <c r="G281" s="16" t="n">
        <f aca="false">AVERAGE(D281:F281)</f>
        <v>7.83199333333333</v>
      </c>
      <c r="H281" s="15" t="n">
        <f aca="false">STDEV(D281:F281)</f>
        <v>0.109257692801621</v>
      </c>
      <c r="I281" s="15" t="n">
        <f aca="false">_xlfn.CONFIDENCE.NORM(0.001,H281,3)</f>
        <v>0.207566289172247</v>
      </c>
      <c r="J281" s="68" t="n">
        <v>6.214891</v>
      </c>
      <c r="K281" s="68" t="n">
        <v>6.008822</v>
      </c>
      <c r="L281" s="68" t="n">
        <v>6.740353</v>
      </c>
      <c r="M281" s="18" t="n">
        <f aca="false">AVERAGE(J281:L281)</f>
        <v>6.32135533333333</v>
      </c>
      <c r="N281" s="17" t="n">
        <f aca="false">STDEV(J281:L281)</f>
        <v>0.377207359014022</v>
      </c>
      <c r="O281" s="17" t="n">
        <f aca="false">_xlfn.CONFIDENCE.NORM(0.001,N281,3)</f>
        <v>0.716613446168641</v>
      </c>
      <c r="P281" s="35" t="n">
        <f aca="false">M281-G281</f>
        <v>-1.510638</v>
      </c>
      <c r="Q281" s="36" t="n">
        <f aca="false">-POWER(2,-P281)</f>
        <v>-2.84936017918871</v>
      </c>
      <c r="T281" s="0"/>
      <c r="U281" s="0"/>
      <c r="V281" s="0"/>
      <c r="W281" s="0"/>
    </row>
    <row r="282" customFormat="false" ht="12.75" hidden="false" customHeight="false" outlineLevel="0" collapsed="false">
      <c r="A282" s="44" t="n">
        <v>8056376</v>
      </c>
      <c r="B282" s="45" t="s">
        <v>1253</v>
      </c>
      <c r="C282" s="45" t="s">
        <v>1254</v>
      </c>
      <c r="D282" s="15" t="n">
        <v>6.71701</v>
      </c>
      <c r="E282" s="15" t="n">
        <v>6.48421</v>
      </c>
      <c r="F282" s="15" t="n">
        <v>6.424018</v>
      </c>
      <c r="G282" s="16" t="n">
        <f aca="false">AVERAGE(D282:F282)</f>
        <v>6.541746</v>
      </c>
      <c r="H282" s="15" t="n">
        <f aca="false">STDEV(D282:F282)</f>
        <v>0.154738073815076</v>
      </c>
      <c r="I282" s="15" t="n">
        <f aca="false">_xlfn.CONFIDENCE.NORM(0.001,H282,3)</f>
        <v>0.293969302772795</v>
      </c>
      <c r="J282" s="68" t="n">
        <v>5.066713</v>
      </c>
      <c r="K282" s="68" t="n">
        <v>5.145224</v>
      </c>
      <c r="L282" s="68" t="n">
        <v>5.039352</v>
      </c>
      <c r="M282" s="18" t="n">
        <f aca="false">AVERAGE(J282:L282)</f>
        <v>5.083763</v>
      </c>
      <c r="N282" s="17" t="n">
        <f aca="false">STDEV(J282:L282)</f>
        <v>0.0549567736589402</v>
      </c>
      <c r="O282" s="17" t="n">
        <f aca="false">_xlfn.CONFIDENCE.NORM(0.001,N282,3)</f>
        <v>0.1044061363622</v>
      </c>
      <c r="P282" s="35" t="n">
        <f aca="false">M282-G282</f>
        <v>-1.457983</v>
      </c>
      <c r="Q282" s="36" t="n">
        <f aca="false">-POWER(2,-P282)</f>
        <v>-2.74724009455918</v>
      </c>
      <c r="T282" s="0"/>
      <c r="U282" s="0"/>
      <c r="V282" s="0"/>
      <c r="W282" s="0"/>
    </row>
    <row r="283" customFormat="false" ht="12.75" hidden="false" customHeight="false" outlineLevel="0" collapsed="false">
      <c r="A283" s="44" t="n">
        <v>8141342</v>
      </c>
      <c r="B283" s="46" t="s">
        <v>776</v>
      </c>
      <c r="C283" s="46" t="s">
        <v>777</v>
      </c>
      <c r="D283" s="15" t="n">
        <v>5.840215</v>
      </c>
      <c r="E283" s="15" t="n">
        <v>6.210474</v>
      </c>
      <c r="F283" s="15" t="n">
        <v>6.039385</v>
      </c>
      <c r="G283" s="16" t="n">
        <f aca="false">AVERAGE(D283:F283)</f>
        <v>6.03002466666667</v>
      </c>
      <c r="H283" s="15" t="n">
        <f aca="false">STDEV(D283:F283)</f>
        <v>0.185306890455626</v>
      </c>
      <c r="I283" s="15" t="n">
        <f aca="false">_xlfn.CONFIDENCE.NORM(0.001,H283,3)</f>
        <v>0.352043527770264</v>
      </c>
      <c r="J283" s="68" t="n">
        <v>4.274507</v>
      </c>
      <c r="K283" s="68" t="n">
        <v>4.832335</v>
      </c>
      <c r="L283" s="68" t="n">
        <v>4.733244</v>
      </c>
      <c r="M283" s="18" t="n">
        <f aca="false">AVERAGE(J283:L283)</f>
        <v>4.613362</v>
      </c>
      <c r="N283" s="17" t="n">
        <f aca="false">STDEV(J283:L283)</f>
        <v>0.297610130605462</v>
      </c>
      <c r="O283" s="17" t="n">
        <f aca="false">_xlfn.CONFIDENCE.NORM(0.001,N283,3)</f>
        <v>0.565395706662105</v>
      </c>
      <c r="P283" s="35" t="n">
        <f aca="false">M283-G283</f>
        <v>-1.41666266666667</v>
      </c>
      <c r="Q283" s="36" t="n">
        <f aca="false">-POWER(2,-P283)</f>
        <v>-2.66967230642648</v>
      </c>
      <c r="T283" s="0"/>
      <c r="U283" s="0"/>
      <c r="V283" s="0"/>
      <c r="W283" s="0"/>
    </row>
    <row r="284" customFormat="false" ht="12.75" hidden="false" customHeight="false" outlineLevel="0" collapsed="false">
      <c r="A284" s="44" t="n">
        <v>8156706</v>
      </c>
      <c r="B284" s="45" t="s">
        <v>454</v>
      </c>
      <c r="C284" s="45" t="s">
        <v>455</v>
      </c>
      <c r="D284" s="15" t="n">
        <v>9.307886</v>
      </c>
      <c r="E284" s="15" t="n">
        <v>9.304155</v>
      </c>
      <c r="F284" s="15" t="n">
        <v>9.373819</v>
      </c>
      <c r="G284" s="16" t="n">
        <f aca="false">AVERAGE(D284:F284)</f>
        <v>9.32862</v>
      </c>
      <c r="H284" s="15" t="n">
        <f aca="false">STDEV(D284:F284)</f>
        <v>0.0391879100106139</v>
      </c>
      <c r="I284" s="15" t="n">
        <f aca="false">_xlfn.CONFIDENCE.NORM(0.001,H284,3)</f>
        <v>0.0744486621741882</v>
      </c>
      <c r="J284" s="68" t="n">
        <v>7.560783</v>
      </c>
      <c r="K284" s="68" t="n">
        <v>7.94519</v>
      </c>
      <c r="L284" s="68" t="n">
        <v>8.314035</v>
      </c>
      <c r="M284" s="18" t="n">
        <f aca="false">AVERAGE(J284:L284)</f>
        <v>7.94000266666667</v>
      </c>
      <c r="N284" s="17" t="n">
        <f aca="false">STDEV(J284:L284)</f>
        <v>0.37665279130299</v>
      </c>
      <c r="O284" s="17" t="n">
        <f aca="false">_xlfn.CONFIDENCE.NORM(0.001,N284,3)</f>
        <v>0.715559885921102</v>
      </c>
      <c r="P284" s="35" t="n">
        <f aca="false">M284-G284</f>
        <v>-1.38861733333333</v>
      </c>
      <c r="Q284" s="36" t="n">
        <f aca="false">-POWER(2,-P284)</f>
        <v>-2.61827627114318</v>
      </c>
      <c r="T284" s="0"/>
      <c r="U284" s="0"/>
      <c r="V284" s="0"/>
      <c r="W284" s="0"/>
    </row>
    <row r="285" customFormat="false" ht="12.75" hidden="false" customHeight="false" outlineLevel="0" collapsed="false">
      <c r="A285" s="44" t="n">
        <v>8018864</v>
      </c>
      <c r="B285" s="45" t="s">
        <v>383</v>
      </c>
      <c r="C285" s="45" t="s">
        <v>384</v>
      </c>
      <c r="D285" s="15" t="n">
        <v>7.820549</v>
      </c>
      <c r="E285" s="15" t="n">
        <v>7.586156</v>
      </c>
      <c r="F285" s="15" t="n">
        <v>7.652637</v>
      </c>
      <c r="G285" s="16" t="n">
        <f aca="false">AVERAGE(D285:F285)</f>
        <v>7.68644733333333</v>
      </c>
      <c r="H285" s="15" t="n">
        <f aca="false">STDEV(D285:F285)</f>
        <v>0.120798897314228</v>
      </c>
      <c r="I285" s="15" t="n">
        <f aca="false">_xlfn.CONFIDENCE.NORM(0.001,H285,3)</f>
        <v>0.229492113632127</v>
      </c>
      <c r="J285" s="68" t="n">
        <v>6.278199</v>
      </c>
      <c r="K285" s="68" t="n">
        <v>6.468599</v>
      </c>
      <c r="L285" s="68" t="n">
        <v>6.306522</v>
      </c>
      <c r="M285" s="18" t="n">
        <f aca="false">AVERAGE(J285:L285)</f>
        <v>6.35110666666667</v>
      </c>
      <c r="N285" s="17" t="n">
        <f aca="false">STDEV(J285:L285)</f>
        <v>0.102732100028829</v>
      </c>
      <c r="O285" s="17" t="n">
        <f aca="false">_xlfn.CONFIDENCE.NORM(0.001,N285,3)</f>
        <v>0.195169056155832</v>
      </c>
      <c r="P285" s="35" t="n">
        <f aca="false">M285-G285</f>
        <v>-1.33534066666667</v>
      </c>
      <c r="Q285" s="36" t="n">
        <f aca="false">-POWER(2,-P285)</f>
        <v>-2.52335059149296</v>
      </c>
      <c r="T285" s="0"/>
      <c r="U285" s="0"/>
      <c r="V285" s="0"/>
      <c r="W285" s="0"/>
    </row>
    <row r="286" customFormat="false" ht="12.75" hidden="false" customHeight="false" outlineLevel="0" collapsed="false">
      <c r="A286" s="44" t="n">
        <v>7923547</v>
      </c>
      <c r="B286" s="45" t="s">
        <v>1245</v>
      </c>
      <c r="C286" s="45" t="s">
        <v>1246</v>
      </c>
      <c r="D286" s="15" t="n">
        <v>9.11571</v>
      </c>
      <c r="E286" s="15" t="n">
        <v>9.11036</v>
      </c>
      <c r="F286" s="15" t="n">
        <v>8.969834</v>
      </c>
      <c r="G286" s="16" t="n">
        <f aca="false">AVERAGE(D286:F286)</f>
        <v>9.06530133333333</v>
      </c>
      <c r="H286" s="15" t="n">
        <f aca="false">STDEV(D286:F286)</f>
        <v>0.0827203990883342</v>
      </c>
      <c r="I286" s="15" t="n">
        <f aca="false">_xlfn.CONFIDENCE.NORM(0.001,H286,3)</f>
        <v>0.15715109698306</v>
      </c>
      <c r="J286" s="68" t="n">
        <v>7.678667</v>
      </c>
      <c r="K286" s="68" t="n">
        <v>7.979981</v>
      </c>
      <c r="L286" s="68" t="n">
        <v>7.802374</v>
      </c>
      <c r="M286" s="18" t="n">
        <f aca="false">AVERAGE(J286:L286)</f>
        <v>7.82034066666667</v>
      </c>
      <c r="N286" s="17" t="n">
        <f aca="false">STDEV(J286:L286)</f>
        <v>0.151458352302979</v>
      </c>
      <c r="O286" s="17" t="n">
        <f aca="false">_xlfn.CONFIDENCE.NORM(0.001,N286,3)</f>
        <v>0.287738532139368</v>
      </c>
      <c r="P286" s="35" t="n">
        <f aca="false">M286-G286</f>
        <v>-1.24496066666667</v>
      </c>
      <c r="Q286" s="36" t="n">
        <f aca="false">-POWER(2,-P286)</f>
        <v>-2.3701209225253</v>
      </c>
      <c r="S286" s="0"/>
      <c r="T286" s="0"/>
      <c r="U286" s="0"/>
      <c r="V286" s="0"/>
      <c r="W286" s="0"/>
    </row>
    <row r="287" customFormat="false" ht="12.75" hidden="false" customHeight="false" outlineLevel="0" collapsed="false">
      <c r="A287" s="44" t="n">
        <v>7902702</v>
      </c>
      <c r="B287" s="46" t="s">
        <v>1541</v>
      </c>
      <c r="C287" s="46" t="s">
        <v>1542</v>
      </c>
      <c r="D287" s="15" t="n">
        <v>5.355686</v>
      </c>
      <c r="E287" s="15" t="n">
        <v>5.540324</v>
      </c>
      <c r="F287" s="15" t="n">
        <v>5.449825</v>
      </c>
      <c r="G287" s="16" t="n">
        <f aca="false">AVERAGE(D287:F287)</f>
        <v>5.44861166666667</v>
      </c>
      <c r="H287" s="15" t="n">
        <f aca="false">STDEV(D287:F287)</f>
        <v>0.0923249797960081</v>
      </c>
      <c r="I287" s="15" t="n">
        <f aca="false">_xlfn.CONFIDENCE.NORM(0.001,H287,3)</f>
        <v>0.175397749693977</v>
      </c>
      <c r="J287" s="68" t="n">
        <v>3.850226</v>
      </c>
      <c r="K287" s="68" t="n">
        <v>4.445529</v>
      </c>
      <c r="L287" s="68" t="n">
        <v>4.365069</v>
      </c>
      <c r="M287" s="18" t="n">
        <f aca="false">AVERAGE(J287:L287)</f>
        <v>4.22027466666667</v>
      </c>
      <c r="N287" s="17" t="n">
        <f aca="false">STDEV(J287:L287)</f>
        <v>0.322986787154418</v>
      </c>
      <c r="O287" s="17" t="n">
        <f aca="false">_xlfn.CONFIDENCE.NORM(0.001,N287,3)</f>
        <v>0.613605936041828</v>
      </c>
      <c r="P287" s="35" t="n">
        <f aca="false">M287-G287</f>
        <v>-1.228337</v>
      </c>
      <c r="Q287" s="36" t="n">
        <f aca="false">-POWER(2,-P287)</f>
        <v>-2.34296759372673</v>
      </c>
      <c r="S287" s="0"/>
      <c r="T287" s="0"/>
      <c r="U287" s="0"/>
      <c r="V287" s="0"/>
      <c r="W287" s="0"/>
    </row>
    <row r="288" customFormat="false" ht="12.75" hidden="false" customHeight="false" outlineLevel="0" collapsed="false">
      <c r="A288" s="44" t="n">
        <v>8057486</v>
      </c>
      <c r="B288" s="45" t="s">
        <v>1249</v>
      </c>
      <c r="C288" s="45" t="s">
        <v>1250</v>
      </c>
      <c r="D288" s="15" t="n">
        <v>7.14605</v>
      </c>
      <c r="E288" s="15" t="n">
        <v>7.261531</v>
      </c>
      <c r="F288" s="15" t="n">
        <v>7.339485</v>
      </c>
      <c r="G288" s="16" t="n">
        <f aca="false">AVERAGE(D288:F288)</f>
        <v>7.249022</v>
      </c>
      <c r="H288" s="15" t="n">
        <f aca="false">STDEV(D288:F288)</f>
        <v>0.0973223053415814</v>
      </c>
      <c r="I288" s="15" t="n">
        <f aca="false">_xlfn.CONFIDENCE.NORM(0.001,H288,3)</f>
        <v>0.18489160127259</v>
      </c>
      <c r="J288" s="68" t="n">
        <v>5.832934</v>
      </c>
      <c r="K288" s="68" t="n">
        <v>6.018332</v>
      </c>
      <c r="L288" s="68" t="n">
        <v>6.230067</v>
      </c>
      <c r="M288" s="18" t="n">
        <f aca="false">AVERAGE(J288:L288)</f>
        <v>6.027111</v>
      </c>
      <c r="N288" s="17" t="n">
        <f aca="false">STDEV(J288:L288)</f>
        <v>0.198711997758062</v>
      </c>
      <c r="O288" s="17" t="n">
        <f aca="false">_xlfn.CONFIDENCE.NORM(0.001,N288,3)</f>
        <v>0.377510369576768</v>
      </c>
      <c r="P288" s="35" t="n">
        <f aca="false">M288-G288</f>
        <v>-1.221911</v>
      </c>
      <c r="Q288" s="36" t="n">
        <f aca="false">-POWER(2,-P288)</f>
        <v>-2.33255483959924</v>
      </c>
      <c r="S288" s="0"/>
      <c r="T288" s="0"/>
      <c r="U288" s="0"/>
      <c r="V288" s="0"/>
      <c r="W288" s="0"/>
    </row>
    <row r="289" customFormat="false" ht="12.75" hidden="false" customHeight="false" outlineLevel="0" collapsed="false">
      <c r="A289" s="44" t="n">
        <v>7925929</v>
      </c>
      <c r="B289" s="45" t="s">
        <v>407</v>
      </c>
      <c r="C289" s="45" t="s">
        <v>408</v>
      </c>
      <c r="D289" s="15" t="n">
        <v>7.023099</v>
      </c>
      <c r="E289" s="15" t="n">
        <v>7.01605</v>
      </c>
      <c r="F289" s="15" t="n">
        <v>7.155373</v>
      </c>
      <c r="G289" s="16" t="n">
        <f aca="false">AVERAGE(D289:F289)</f>
        <v>7.06484066666667</v>
      </c>
      <c r="H289" s="15" t="n">
        <f aca="false">STDEV(D289:F289)</f>
        <v>0.0784824797922016</v>
      </c>
      <c r="I289" s="15" t="n">
        <f aca="false">_xlfn.CONFIDENCE.NORM(0.001,H289,3)</f>
        <v>0.149099955140747</v>
      </c>
      <c r="J289" s="68" t="n">
        <v>5.522564</v>
      </c>
      <c r="K289" s="68" t="n">
        <v>5.644337</v>
      </c>
      <c r="L289" s="68" t="n">
        <v>6.538916</v>
      </c>
      <c r="M289" s="18" t="n">
        <f aca="false">AVERAGE(J289:L289)</f>
        <v>5.901939</v>
      </c>
      <c r="N289" s="17" t="n">
        <f aca="false">STDEV(J289:L289)</f>
        <v>0.554988233910414</v>
      </c>
      <c r="O289" s="17" t="n">
        <f aca="false">_xlfn.CONFIDENCE.NORM(0.001,N289,3)</f>
        <v>1.05435915122431</v>
      </c>
      <c r="P289" s="35" t="n">
        <f aca="false">M289-G289</f>
        <v>-1.16290166666667</v>
      </c>
      <c r="Q289" s="36" t="n">
        <f aca="false">-POWER(2,-P289)</f>
        <v>-2.2390731580614</v>
      </c>
      <c r="S289" s="0"/>
      <c r="T289" s="0"/>
      <c r="U289" s="0"/>
      <c r="V289" s="0"/>
      <c r="W289" s="0"/>
    </row>
    <row r="290" customFormat="false" ht="12.75" hidden="false" customHeight="false" outlineLevel="0" collapsed="false">
      <c r="A290" s="44" t="n">
        <v>8118409</v>
      </c>
      <c r="B290" s="45" t="s">
        <v>1247</v>
      </c>
      <c r="C290" s="45" t="s">
        <v>1248</v>
      </c>
      <c r="D290" s="15" t="n">
        <v>7.682405</v>
      </c>
      <c r="E290" s="15" t="n">
        <v>7.601525</v>
      </c>
      <c r="F290" s="15" t="n">
        <v>7.516467</v>
      </c>
      <c r="G290" s="16" t="n">
        <f aca="false">AVERAGE(D290:F290)</f>
        <v>7.60013233333333</v>
      </c>
      <c r="H290" s="15" t="n">
        <f aca="false">STDEV(D290:F290)</f>
        <v>0.0829777657046355</v>
      </c>
      <c r="I290" s="15" t="n">
        <f aca="false">_xlfn.CONFIDENCE.NORM(0.001,H290,3)</f>
        <v>0.157640038604768</v>
      </c>
      <c r="J290" s="68" t="n">
        <v>6.332623</v>
      </c>
      <c r="K290" s="68" t="n">
        <v>6.510484</v>
      </c>
      <c r="L290" s="68" t="n">
        <v>6.552609</v>
      </c>
      <c r="M290" s="18" t="n">
        <f aca="false">AVERAGE(J290:L290)</f>
        <v>6.46523866666667</v>
      </c>
      <c r="N290" s="17" t="n">
        <f aca="false">STDEV(J290:L290)</f>
        <v>0.116763929320374</v>
      </c>
      <c r="O290" s="17" t="n">
        <f aca="false">_xlfn.CONFIDENCE.NORM(0.001,N290,3)</f>
        <v>0.221826535932865</v>
      </c>
      <c r="P290" s="35" t="n">
        <f aca="false">M290-G290</f>
        <v>-1.13489366666667</v>
      </c>
      <c r="Q290" s="36" t="n">
        <f aca="false">-POWER(2,-P290)</f>
        <v>-2.19602376444575</v>
      </c>
      <c r="S290" s="0"/>
      <c r="T290" s="0"/>
      <c r="U290" s="0"/>
      <c r="V290" s="0"/>
      <c r="W290" s="0"/>
    </row>
    <row r="291" customFormat="false" ht="12.75" hidden="false" customHeight="false" outlineLevel="0" collapsed="false">
      <c r="A291" s="44" t="n">
        <v>8118455</v>
      </c>
      <c r="B291" s="45" t="s">
        <v>1247</v>
      </c>
      <c r="C291" s="45" t="s">
        <v>1248</v>
      </c>
      <c r="D291" s="15" t="n">
        <v>7.682405</v>
      </c>
      <c r="E291" s="15" t="n">
        <v>7.601525</v>
      </c>
      <c r="F291" s="15" t="n">
        <v>7.516467</v>
      </c>
      <c r="G291" s="16" t="n">
        <f aca="false">AVERAGE(D291:F291)</f>
        <v>7.60013233333333</v>
      </c>
      <c r="H291" s="15" t="n">
        <f aca="false">STDEV(D291:F291)</f>
        <v>0.0829777657046355</v>
      </c>
      <c r="I291" s="15" t="n">
        <f aca="false">_xlfn.CONFIDENCE.NORM(0.001,H291,3)</f>
        <v>0.157640038604768</v>
      </c>
      <c r="J291" s="68" t="n">
        <v>6.332623</v>
      </c>
      <c r="K291" s="68" t="n">
        <v>6.510484</v>
      </c>
      <c r="L291" s="68" t="n">
        <v>6.552609</v>
      </c>
      <c r="M291" s="18" t="n">
        <f aca="false">AVERAGE(J291:L291)</f>
        <v>6.46523866666667</v>
      </c>
      <c r="N291" s="17" t="n">
        <f aca="false">STDEV(J291:L291)</f>
        <v>0.116763929320374</v>
      </c>
      <c r="O291" s="17" t="n">
        <f aca="false">_xlfn.CONFIDENCE.NORM(0.001,N291,3)</f>
        <v>0.221826535932865</v>
      </c>
      <c r="P291" s="35" t="n">
        <f aca="false">M291-G291</f>
        <v>-1.13489366666667</v>
      </c>
      <c r="Q291" s="36" t="n">
        <f aca="false">-POWER(2,-P291)</f>
        <v>-2.19602376444575</v>
      </c>
      <c r="S291" s="0"/>
      <c r="T291" s="0"/>
      <c r="U291" s="0"/>
      <c r="V291" s="0"/>
      <c r="W291" s="0"/>
    </row>
    <row r="292" customFormat="false" ht="12.75" hidden="false" customHeight="false" outlineLevel="0" collapsed="false">
      <c r="A292" s="44" t="n">
        <v>8179399</v>
      </c>
      <c r="B292" s="45" t="s">
        <v>1247</v>
      </c>
      <c r="C292" s="45" t="s">
        <v>1248</v>
      </c>
      <c r="D292" s="15" t="n">
        <v>7.682405</v>
      </c>
      <c r="E292" s="15" t="n">
        <v>7.601525</v>
      </c>
      <c r="F292" s="15" t="n">
        <v>7.516467</v>
      </c>
      <c r="G292" s="16" t="n">
        <f aca="false">AVERAGE(D292:F292)</f>
        <v>7.60013233333333</v>
      </c>
      <c r="H292" s="15" t="n">
        <f aca="false">STDEV(D292:F292)</f>
        <v>0.0829777657046355</v>
      </c>
      <c r="I292" s="15" t="n">
        <f aca="false">_xlfn.CONFIDENCE.NORM(0.001,H292,3)</f>
        <v>0.157640038604768</v>
      </c>
      <c r="J292" s="68" t="n">
        <v>6.332623</v>
      </c>
      <c r="K292" s="68" t="n">
        <v>6.510484</v>
      </c>
      <c r="L292" s="68" t="n">
        <v>6.552609</v>
      </c>
      <c r="M292" s="18" t="n">
        <f aca="false">AVERAGE(J292:L292)</f>
        <v>6.46523866666667</v>
      </c>
      <c r="N292" s="17" t="n">
        <f aca="false">STDEV(J292:L292)</f>
        <v>0.116763929320374</v>
      </c>
      <c r="O292" s="17" t="n">
        <f aca="false">_xlfn.CONFIDENCE.NORM(0.001,N292,3)</f>
        <v>0.221826535932865</v>
      </c>
      <c r="P292" s="35" t="n">
        <f aca="false">M292-G292</f>
        <v>-1.13489366666667</v>
      </c>
      <c r="Q292" s="36" t="n">
        <f aca="false">-POWER(2,-P292)</f>
        <v>-2.19602376444575</v>
      </c>
      <c r="S292" s="0"/>
      <c r="T292" s="0"/>
      <c r="U292" s="0"/>
      <c r="V292" s="0"/>
      <c r="W292" s="0"/>
    </row>
    <row r="293" customFormat="false" ht="12.75" hidden="false" customHeight="false" outlineLevel="0" collapsed="false">
      <c r="A293" s="44" t="n">
        <v>7933194</v>
      </c>
      <c r="B293" s="45" t="s">
        <v>1258</v>
      </c>
      <c r="C293" s="45" t="s">
        <v>1543</v>
      </c>
      <c r="D293" s="15" t="n">
        <v>8.692585</v>
      </c>
      <c r="E293" s="15" t="n">
        <v>8.837242</v>
      </c>
      <c r="F293" s="15" t="n">
        <v>8.909852</v>
      </c>
      <c r="G293" s="16" t="n">
        <f aca="false">AVERAGE(D293:F293)</f>
        <v>8.81322633333333</v>
      </c>
      <c r="H293" s="15" t="n">
        <f aca="false">STDEV(D293:F293)</f>
        <v>0.110606516563598</v>
      </c>
      <c r="I293" s="15" t="n">
        <f aca="false">_xlfn.CONFIDENCE.NORM(0.001,H293,3)</f>
        <v>0.210128766338311</v>
      </c>
      <c r="J293" s="68" t="n">
        <v>7.379537</v>
      </c>
      <c r="K293" s="68" t="n">
        <v>7.756431</v>
      </c>
      <c r="L293" s="68" t="n">
        <v>7.936472</v>
      </c>
      <c r="M293" s="18" t="n">
        <f aca="false">AVERAGE(J293:L293)</f>
        <v>7.69081333333333</v>
      </c>
      <c r="N293" s="17" t="n">
        <f aca="false">STDEV(J293:L293)</f>
        <v>0.284206627632667</v>
      </c>
      <c r="O293" s="17" t="n">
        <f aca="false">_xlfn.CONFIDENCE.NORM(0.001,N293,3)</f>
        <v>0.539931912739386</v>
      </c>
      <c r="P293" s="35" t="n">
        <f aca="false">M293-G293</f>
        <v>-1.122413</v>
      </c>
      <c r="Q293" s="36" t="n">
        <f aca="false">-POWER(2,-P293)</f>
        <v>-2.17710803439286</v>
      </c>
      <c r="S293" s="0"/>
      <c r="T293" s="0"/>
      <c r="U293" s="0"/>
      <c r="V293" s="0"/>
      <c r="W293" s="0"/>
    </row>
    <row r="294" customFormat="false" ht="12.75" hidden="false" customHeight="false" outlineLevel="0" collapsed="false">
      <c r="A294" s="44" t="n">
        <v>7968236</v>
      </c>
      <c r="B294" s="45" t="s">
        <v>426</v>
      </c>
      <c r="C294" s="45" t="s">
        <v>427</v>
      </c>
      <c r="D294" s="15" t="n">
        <v>8.265885</v>
      </c>
      <c r="E294" s="15" t="n">
        <v>8.185898</v>
      </c>
      <c r="F294" s="15" t="n">
        <v>8.146996</v>
      </c>
      <c r="G294" s="16" t="n">
        <f aca="false">AVERAGE(D294:F294)</f>
        <v>8.199593</v>
      </c>
      <c r="H294" s="15" t="n">
        <f aca="false">STDEV(D294:F294)</f>
        <v>0.0606161145983481</v>
      </c>
      <c r="I294" s="15" t="n">
        <f aca="false">_xlfn.CONFIDENCE.NORM(0.001,H294,3)</f>
        <v>0.115157675844974</v>
      </c>
      <c r="J294" s="68" t="n">
        <v>6.950845</v>
      </c>
      <c r="K294" s="68" t="n">
        <v>6.957626</v>
      </c>
      <c r="L294" s="68" t="n">
        <v>7.372354</v>
      </c>
      <c r="M294" s="18" t="n">
        <f aca="false">AVERAGE(J294:L294)</f>
        <v>7.09360833333333</v>
      </c>
      <c r="N294" s="17" t="n">
        <f aca="false">STDEV(J294:L294)</f>
        <v>0.241424637318425</v>
      </c>
      <c r="O294" s="17" t="n">
        <f aca="false">_xlfn.CONFIDENCE.NORM(0.001,N294,3)</f>
        <v>0.458655265345287</v>
      </c>
      <c r="P294" s="35" t="n">
        <f aca="false">M294-G294</f>
        <v>-1.10598466666667</v>
      </c>
      <c r="Q294" s="36" t="n">
        <f aca="false">-POWER(2,-P294)</f>
        <v>-2.15245737257638</v>
      </c>
      <c r="S294" s="0"/>
      <c r="T294" s="0"/>
      <c r="U294" s="0"/>
      <c r="V294" s="0"/>
      <c r="W294" s="0"/>
    </row>
    <row r="295" customFormat="false" ht="12.75" hidden="false" customHeight="false" outlineLevel="0" collapsed="false">
      <c r="A295" s="44" t="n">
        <v>7903920</v>
      </c>
      <c r="B295" s="45" t="s">
        <v>1330</v>
      </c>
      <c r="C295" s="45" t="s">
        <v>1331</v>
      </c>
      <c r="D295" s="15" t="n">
        <v>5.697658</v>
      </c>
      <c r="E295" s="15" t="n">
        <v>5.667519</v>
      </c>
      <c r="F295" s="15" t="n">
        <v>5.895156</v>
      </c>
      <c r="G295" s="16" t="n">
        <f aca="false">AVERAGE(D295:F295)</f>
        <v>5.75344433333333</v>
      </c>
      <c r="H295" s="15" t="n">
        <f aca="false">STDEV(D295:F295)</f>
        <v>0.12364763314489</v>
      </c>
      <c r="I295" s="15" t="n">
        <f aca="false">_xlfn.CONFIDENCE.NORM(0.001,H295,3)</f>
        <v>0.23490410348877</v>
      </c>
      <c r="J295" s="68" t="n">
        <v>4.648901</v>
      </c>
      <c r="K295" s="68" t="n">
        <v>4.479248</v>
      </c>
      <c r="L295" s="68" t="n">
        <v>4.845644</v>
      </c>
      <c r="M295" s="18" t="n">
        <f aca="false">AVERAGE(J295:L295)</f>
        <v>4.657931</v>
      </c>
      <c r="N295" s="17" t="n">
        <f aca="false">STDEV(J295:L295)</f>
        <v>0.183364835448349</v>
      </c>
      <c r="O295" s="17" t="n">
        <f aca="false">_xlfn.CONFIDENCE.NORM(0.001,N295,3)</f>
        <v>0.348354037896441</v>
      </c>
      <c r="P295" s="35" t="n">
        <f aca="false">M295-G295</f>
        <v>-1.09551333333333</v>
      </c>
      <c r="Q295" s="36" t="n">
        <f aca="false">-POWER(2,-P295)</f>
        <v>-2.13689101990079</v>
      </c>
      <c r="S295" s="0"/>
      <c r="T295" s="0"/>
      <c r="U295" s="0"/>
      <c r="V295" s="0"/>
      <c r="W295" s="0"/>
    </row>
    <row r="296" customFormat="false" ht="12.75" hidden="false" customHeight="false" outlineLevel="0" collapsed="false">
      <c r="A296" s="44" t="n">
        <v>8095585</v>
      </c>
      <c r="B296" s="45" t="s">
        <v>523</v>
      </c>
      <c r="C296" s="45" t="s">
        <v>524</v>
      </c>
      <c r="D296" s="15" t="n">
        <v>10.07826</v>
      </c>
      <c r="E296" s="15" t="n">
        <v>9.980189</v>
      </c>
      <c r="F296" s="15" t="n">
        <v>10.00747</v>
      </c>
      <c r="G296" s="16" t="n">
        <f aca="false">AVERAGE(D296:F296)</f>
        <v>10.021973</v>
      </c>
      <c r="H296" s="15" t="n">
        <f aca="false">STDEV(D296:F296)</f>
        <v>0.0506185046894912</v>
      </c>
      <c r="I296" s="15" t="n">
        <f aca="false">_xlfn.CONFIDENCE.NORM(0.001,H296,3)</f>
        <v>0.0961643515658225</v>
      </c>
      <c r="J296" s="68" t="n">
        <v>8.712089</v>
      </c>
      <c r="K296" s="68" t="n">
        <v>8.886945</v>
      </c>
      <c r="L296" s="68" t="n">
        <v>9.228659</v>
      </c>
      <c r="M296" s="18" t="n">
        <f aca="false">AVERAGE(J296:L296)</f>
        <v>8.94256433333334</v>
      </c>
      <c r="N296" s="17" t="n">
        <f aca="false">STDEV(J296:L296)</f>
        <v>0.262738032848945</v>
      </c>
      <c r="O296" s="17" t="n">
        <f aca="false">_xlfn.CONFIDENCE.NORM(0.001,N296,3)</f>
        <v>0.499146166319764</v>
      </c>
      <c r="P296" s="35" t="n">
        <f aca="false">M296-G296</f>
        <v>-1.07940866666667</v>
      </c>
      <c r="Q296" s="36" t="n">
        <f aca="false">-POWER(2,-P296)</f>
        <v>-2.11316975538789</v>
      </c>
      <c r="S296" s="0"/>
      <c r="T296" s="0"/>
      <c r="U296" s="0"/>
      <c r="V296" s="0"/>
      <c r="W296" s="0"/>
    </row>
    <row r="297" customFormat="false" ht="12.75" hidden="false" customHeight="false" outlineLevel="0" collapsed="false">
      <c r="A297" s="44" t="n">
        <v>7902527</v>
      </c>
      <c r="B297" s="45" t="s">
        <v>538</v>
      </c>
      <c r="C297" s="45" t="s">
        <v>539</v>
      </c>
      <c r="D297" s="15" t="n">
        <v>6.369399</v>
      </c>
      <c r="E297" s="15" t="n">
        <v>6.409392</v>
      </c>
      <c r="F297" s="15" t="n">
        <v>6.510048</v>
      </c>
      <c r="G297" s="16" t="n">
        <f aca="false">AVERAGE(D297:F297)</f>
        <v>6.429613</v>
      </c>
      <c r="H297" s="15" t="n">
        <f aca="false">STDEV(D297:F297)</f>
        <v>0.072472076905523</v>
      </c>
      <c r="I297" s="15" t="n">
        <f aca="false">_xlfn.CONFIDENCE.NORM(0.001,H297,3)</f>
        <v>0.137681472911919</v>
      </c>
      <c r="J297" s="68" t="n">
        <v>5.352119</v>
      </c>
      <c r="K297" s="68" t="n">
        <v>5.269488</v>
      </c>
      <c r="L297" s="68" t="n">
        <v>5.437932</v>
      </c>
      <c r="M297" s="18" t="n">
        <f aca="false">AVERAGE(J297:L297)</f>
        <v>5.35317966666667</v>
      </c>
      <c r="N297" s="17" t="n">
        <f aca="false">STDEV(J297:L297)</f>
        <v>0.0842270089955315</v>
      </c>
      <c r="O297" s="17" t="n">
        <f aca="false">_xlfn.CONFIDENCE.NORM(0.001,N297,3)</f>
        <v>0.160013334136785</v>
      </c>
      <c r="P297" s="35" t="n">
        <f aca="false">M297-G297</f>
        <v>-1.07643333333333</v>
      </c>
      <c r="Q297" s="36" t="n">
        <f aca="false">-POWER(2,-P297)</f>
        <v>-2.10881616345446</v>
      </c>
      <c r="S297" s="0"/>
      <c r="T297" s="0"/>
      <c r="U297" s="0"/>
      <c r="V297" s="0"/>
      <c r="W297" s="0"/>
    </row>
    <row r="298" customFormat="false" ht="12.75" hidden="false" customHeight="false" outlineLevel="0" collapsed="false">
      <c r="A298" s="44" t="n">
        <v>8113073</v>
      </c>
      <c r="B298" s="45" t="s">
        <v>1305</v>
      </c>
      <c r="C298" s="45" t="s">
        <v>1306</v>
      </c>
      <c r="D298" s="15" t="n">
        <v>9.658138</v>
      </c>
      <c r="E298" s="15" t="n">
        <v>9.779817</v>
      </c>
      <c r="F298" s="15" t="n">
        <v>9.878682</v>
      </c>
      <c r="G298" s="16" t="n">
        <f aca="false">AVERAGE(D298:F298)</f>
        <v>9.77221233333333</v>
      </c>
      <c r="H298" s="15" t="n">
        <f aca="false">STDEV(D298:F298)</f>
        <v>0.110468489626379</v>
      </c>
      <c r="I298" s="15" t="n">
        <f aca="false">_xlfn.CONFIDENCE.NORM(0.001,H298,3)</f>
        <v>0.209866544627146</v>
      </c>
      <c r="J298" s="68" t="n">
        <v>8.546677</v>
      </c>
      <c r="K298" s="68" t="n">
        <v>8.650532</v>
      </c>
      <c r="L298" s="68" t="n">
        <v>8.94826</v>
      </c>
      <c r="M298" s="18" t="n">
        <f aca="false">AVERAGE(J298:L298)</f>
        <v>8.71515633333333</v>
      </c>
      <c r="N298" s="17" t="n">
        <f aca="false">STDEV(J298:L298)</f>
        <v>0.208445328123067</v>
      </c>
      <c r="O298" s="17" t="n">
        <f aca="false">_xlfn.CONFIDENCE.NORM(0.001,N298,3)</f>
        <v>0.396001619147816</v>
      </c>
      <c r="P298" s="35" t="n">
        <f aca="false">M298-G298</f>
        <v>-1.057056</v>
      </c>
      <c r="Q298" s="36" t="n">
        <f aca="false">-POWER(2,-P298)</f>
        <v>-2.08068129570544</v>
      </c>
      <c r="S298" s="0"/>
      <c r="U298" s="0"/>
      <c r="V298" s="0"/>
      <c r="W298" s="0"/>
    </row>
    <row r="299" customFormat="false" ht="12.75" hidden="false" customHeight="false" outlineLevel="0" collapsed="false">
      <c r="A299" s="44" t="n">
        <v>8101881</v>
      </c>
      <c r="B299" s="45" t="s">
        <v>1300</v>
      </c>
      <c r="C299" s="45" t="s">
        <v>1301</v>
      </c>
      <c r="D299" s="15" t="n">
        <v>9.964654</v>
      </c>
      <c r="E299" s="15" t="n">
        <v>10.16622</v>
      </c>
      <c r="F299" s="15" t="n">
        <v>10.19081</v>
      </c>
      <c r="G299" s="16" t="n">
        <f aca="false">AVERAGE(D299:F299)</f>
        <v>10.107228</v>
      </c>
      <c r="H299" s="15" t="n">
        <f aca="false">STDEV(D299:F299)</f>
        <v>0.124083343491381</v>
      </c>
      <c r="I299" s="15" t="n">
        <f aca="false">_xlfn.CONFIDENCE.NORM(0.001,H299,3)</f>
        <v>0.235731860120419</v>
      </c>
      <c r="J299" s="68" t="n">
        <v>8.875875</v>
      </c>
      <c r="K299" s="68" t="n">
        <v>8.778733</v>
      </c>
      <c r="L299" s="68" t="n">
        <v>9.579322</v>
      </c>
      <c r="M299" s="18" t="n">
        <f aca="false">AVERAGE(J299:L299)</f>
        <v>9.07797666666667</v>
      </c>
      <c r="N299" s="17" t="n">
        <f aca="false">STDEV(J299:L299)</f>
        <v>0.436886140181092</v>
      </c>
      <c r="O299" s="17" t="n">
        <f aca="false">_xlfn.CONFIDENCE.NORM(0.001,N299,3)</f>
        <v>0.829990388620309</v>
      </c>
      <c r="P299" s="35" t="n">
        <f aca="false">M299-G299</f>
        <v>-1.02925133333333</v>
      </c>
      <c r="Q299" s="36" t="n">
        <f aca="false">-POWER(2,-P299)</f>
        <v>-2.04096484603681</v>
      </c>
      <c r="S299" s="0"/>
      <c r="U299" s="0"/>
      <c r="V299" s="0"/>
      <c r="W299" s="0"/>
    </row>
    <row r="300" customFormat="false" ht="12.75" hidden="false" customHeight="false" outlineLevel="0" collapsed="false">
      <c r="A300" s="44" t="n">
        <v>8129924</v>
      </c>
      <c r="B300" s="46" t="s">
        <v>1544</v>
      </c>
      <c r="C300" s="46" t="s">
        <v>1545</v>
      </c>
      <c r="D300" s="15" t="n">
        <v>6.095417</v>
      </c>
      <c r="E300" s="15" t="n">
        <v>6.045089</v>
      </c>
      <c r="F300" s="15" t="n">
        <v>6.111174</v>
      </c>
      <c r="G300" s="16" t="n">
        <f aca="false">AVERAGE(D300:F300)</f>
        <v>6.08389333333333</v>
      </c>
      <c r="H300" s="15" t="n">
        <f aca="false">STDEV(D300:F300)</f>
        <v>0.0345167057572611</v>
      </c>
      <c r="I300" s="15" t="n">
        <f aca="false">_xlfn.CONFIDENCE.NORM(0.001,H300,3)</f>
        <v>0.0655743714220071</v>
      </c>
      <c r="J300" s="68" t="n">
        <v>4.814061</v>
      </c>
      <c r="K300" s="68" t="n">
        <v>5.074938</v>
      </c>
      <c r="L300" s="68" t="n">
        <v>5.350865</v>
      </c>
      <c r="M300" s="18" t="n">
        <f aca="false">AVERAGE(J300:L300)</f>
        <v>5.07995466666667</v>
      </c>
      <c r="N300" s="17" t="n">
        <f aca="false">STDEV(J300:L300)</f>
        <v>0.268437159894701</v>
      </c>
      <c r="O300" s="17" t="n">
        <f aca="false">_xlfn.CONFIDENCE.NORM(0.001,N300,3)</f>
        <v>0.509973290910036</v>
      </c>
      <c r="P300" s="35" t="n">
        <f aca="false">M300-G300</f>
        <v>-1.00393866666667</v>
      </c>
      <c r="Q300" s="36" t="n">
        <f aca="false">-POWER(2,-P300)</f>
        <v>-2.00546761149097</v>
      </c>
      <c r="S300" s="0"/>
      <c r="V300" s="0"/>
      <c r="W300" s="0"/>
    </row>
    <row r="301" customFormat="false" ht="12.75" hidden="false" customHeight="false" outlineLevel="0" collapsed="false">
      <c r="A301" s="44" t="n">
        <v>8178712</v>
      </c>
      <c r="B301" s="45" t="s">
        <v>611</v>
      </c>
      <c r="C301" s="45" t="s">
        <v>612</v>
      </c>
      <c r="D301" s="15" t="n">
        <v>7.82518</v>
      </c>
      <c r="E301" s="15" t="n">
        <v>7.544858</v>
      </c>
      <c r="F301" s="15" t="n">
        <v>7.511253</v>
      </c>
      <c r="G301" s="16" t="n">
        <f aca="false">AVERAGE(D301:F301)</f>
        <v>7.627097</v>
      </c>
      <c r="H301" s="15" t="n">
        <f aca="false">STDEV(D301:F301)</f>
        <v>0.172365832382755</v>
      </c>
      <c r="I301" s="15" t="n">
        <f aca="false">_xlfn.CONFIDENCE.NORM(0.001,H301,3)</f>
        <v>0.327458280422734</v>
      </c>
      <c r="J301" s="68" t="n">
        <v>6.403633</v>
      </c>
      <c r="K301" s="68" t="n">
        <v>6.702708</v>
      </c>
      <c r="L301" s="68" t="n">
        <v>6.763253</v>
      </c>
      <c r="M301" s="18" t="n">
        <f aca="false">AVERAGE(J301:L301)</f>
        <v>6.623198</v>
      </c>
      <c r="N301" s="17" t="n">
        <f aca="false">STDEV(J301:L301)</f>
        <v>0.192543543581705</v>
      </c>
      <c r="O301" s="17" t="n">
        <f aca="false">_xlfn.CONFIDENCE.NORM(0.001,N301,3)</f>
        <v>0.365791623642418</v>
      </c>
      <c r="P301" s="35" t="n">
        <f aca="false">M301-G301</f>
        <v>-1.003899</v>
      </c>
      <c r="Q301" s="36" t="n">
        <f aca="false">-POWER(2,-P301)</f>
        <v>-2.00541247224158</v>
      </c>
      <c r="S301" s="0"/>
    </row>
    <row r="302" customFormat="false" ht="12.75" hidden="false" customHeight="false" outlineLevel="0" collapsed="false">
      <c r="A302" s="44" t="n">
        <v>8179935</v>
      </c>
      <c r="B302" s="45" t="s">
        <v>611</v>
      </c>
      <c r="C302" s="45" t="s">
        <v>612</v>
      </c>
      <c r="D302" s="15" t="n">
        <v>7.82518</v>
      </c>
      <c r="E302" s="15" t="n">
        <v>7.544858</v>
      </c>
      <c r="F302" s="15" t="n">
        <v>7.511253</v>
      </c>
      <c r="G302" s="16" t="n">
        <f aca="false">AVERAGE(D302:F302)</f>
        <v>7.627097</v>
      </c>
      <c r="H302" s="15" t="n">
        <f aca="false">STDEV(D302:F302)</f>
        <v>0.172365832382755</v>
      </c>
      <c r="I302" s="15" t="n">
        <f aca="false">_xlfn.CONFIDENCE.NORM(0.001,H302,3)</f>
        <v>0.327458280422734</v>
      </c>
      <c r="J302" s="68" t="n">
        <v>6.403633</v>
      </c>
      <c r="K302" s="68" t="n">
        <v>6.702708</v>
      </c>
      <c r="L302" s="68" t="n">
        <v>6.763253</v>
      </c>
      <c r="M302" s="18" t="n">
        <f aca="false">AVERAGE(J302:L302)</f>
        <v>6.623198</v>
      </c>
      <c r="N302" s="17" t="n">
        <f aca="false">STDEV(J302:L302)</f>
        <v>0.192543543581705</v>
      </c>
      <c r="O302" s="17" t="n">
        <f aca="false">_xlfn.CONFIDENCE.NORM(0.001,N302,3)</f>
        <v>0.365791623642418</v>
      </c>
      <c r="P302" s="35" t="n">
        <f aca="false">M302-G302</f>
        <v>-1.003899</v>
      </c>
      <c r="Q302" s="36" t="n">
        <f aca="false">-POWER(2,-P302)</f>
        <v>-2.00541247224158</v>
      </c>
      <c r="S302" s="0"/>
    </row>
    <row r="303" customFormat="false" ht="12.75" hidden="false" customHeight="false" outlineLevel="0" collapsed="false">
      <c r="A303" s="44" t="n">
        <v>8151942</v>
      </c>
      <c r="B303" s="45" t="s">
        <v>1268</v>
      </c>
      <c r="C303" s="45" t="s">
        <v>1269</v>
      </c>
      <c r="D303" s="15" t="n">
        <v>9.277809</v>
      </c>
      <c r="E303" s="15" t="n">
        <v>9.1494</v>
      </c>
      <c r="F303" s="15" t="n">
        <v>9.084741</v>
      </c>
      <c r="G303" s="16" t="n">
        <f aca="false">AVERAGE(D303:F303)</f>
        <v>9.17065</v>
      </c>
      <c r="H303" s="15" t="n">
        <f aca="false">STDEV(D303:F303)</f>
        <v>0.0982725039418454</v>
      </c>
      <c r="I303" s="15" t="n">
        <f aca="false">_xlfn.CONFIDENCE.NORM(0.001,H303,3)</f>
        <v>0.186696775740182</v>
      </c>
      <c r="J303" s="68" t="n">
        <v>7.940182</v>
      </c>
      <c r="K303" s="68" t="n">
        <v>8.19164</v>
      </c>
      <c r="L303" s="68" t="n">
        <v>8.374126</v>
      </c>
      <c r="M303" s="18" t="n">
        <f aca="false">AVERAGE(J303:L303)</f>
        <v>8.16864933333333</v>
      </c>
      <c r="N303" s="17" t="n">
        <f aca="false">STDEV(J303:L303)</f>
        <v>0.21788363143966</v>
      </c>
      <c r="O303" s="17" t="n">
        <f aca="false">_xlfn.CONFIDENCE.NORM(0.001,N303,3)</f>
        <v>0.413932380316865</v>
      </c>
      <c r="P303" s="35" t="n">
        <f aca="false">M303-G303</f>
        <v>-1.00200066666667</v>
      </c>
      <c r="Q303" s="36" t="n">
        <f aca="false">-POWER(2,-P303)</f>
        <v>-2.00277543690122</v>
      </c>
      <c r="S303" s="0"/>
    </row>
    <row r="304" customFormat="false" ht="12.75" hidden="false" customHeight="false" outlineLevel="0" collapsed="false">
      <c r="A304" s="47" t="n">
        <v>8135705</v>
      </c>
      <c r="B304" s="48" t="s">
        <v>1375</v>
      </c>
      <c r="C304" s="48" t="s">
        <v>1376</v>
      </c>
      <c r="D304" s="24" t="n">
        <v>6.493762</v>
      </c>
      <c r="E304" s="24" t="n">
        <v>6.406795</v>
      </c>
      <c r="F304" s="24" t="n">
        <v>6.425332</v>
      </c>
      <c r="G304" s="25" t="n">
        <f aca="false">AVERAGE(D304:F304)</f>
        <v>6.441963</v>
      </c>
      <c r="H304" s="24" t="n">
        <f aca="false">STDEV(D304:F304)</f>
        <v>0.0458067396023775</v>
      </c>
      <c r="I304" s="24" t="n">
        <f aca="false">_xlfn.CONFIDENCE.NORM(0.001,H304,3)</f>
        <v>0.0870230252400486</v>
      </c>
      <c r="J304" s="69" t="n">
        <v>5.540668</v>
      </c>
      <c r="K304" s="69" t="n">
        <v>5.220924</v>
      </c>
      <c r="L304" s="69" t="n">
        <v>5.577972</v>
      </c>
      <c r="M304" s="27" t="n">
        <f aca="false">AVERAGE(J304:L304)</f>
        <v>5.44652133333333</v>
      </c>
      <c r="N304" s="26" t="n">
        <f aca="false">STDEV(J304:L304)</f>
        <v>0.196261342880694</v>
      </c>
      <c r="O304" s="26" t="n">
        <f aca="false">_xlfn.CONFIDENCE.NORM(0.001,N304,3)</f>
        <v>0.372854648538793</v>
      </c>
      <c r="P304" s="39" t="n">
        <f aca="false">M304-G304</f>
        <v>-0.995441666666667</v>
      </c>
      <c r="Q304" s="41" t="n">
        <f aca="false">-POWER(2,-P304)</f>
        <v>-1.9936907807443</v>
      </c>
      <c r="S304" s="0"/>
    </row>
    <row r="305" customFormat="false" ht="12.75" hidden="false" customHeight="false" outlineLevel="0" collapsed="false">
      <c r="A305" s="44" t="n">
        <v>8092691</v>
      </c>
      <c r="B305" s="45" t="s">
        <v>564</v>
      </c>
      <c r="C305" s="45" t="s">
        <v>565</v>
      </c>
      <c r="D305" s="15" t="n">
        <v>8.792303</v>
      </c>
      <c r="E305" s="15" t="n">
        <v>8.79928</v>
      </c>
      <c r="F305" s="15" t="n">
        <v>8.782325</v>
      </c>
      <c r="G305" s="16" t="n">
        <f aca="false">AVERAGE(D305:F305)</f>
        <v>8.79130266666667</v>
      </c>
      <c r="H305" s="15" t="n">
        <f aca="false">STDEV(D305:F305)</f>
        <v>0.00852164927307671</v>
      </c>
      <c r="I305" s="15" t="n">
        <f aca="false">_xlfn.CONFIDENCE.NORM(0.001,H305,3)</f>
        <v>0.0161893141973219</v>
      </c>
      <c r="J305" s="68" t="n">
        <v>7.477578</v>
      </c>
      <c r="K305" s="68" t="n">
        <v>8.03299</v>
      </c>
      <c r="L305" s="68" t="n">
        <v>7.903684</v>
      </c>
      <c r="M305" s="18" t="n">
        <f aca="false">AVERAGE(J305:L305)</f>
        <v>7.80475066666667</v>
      </c>
      <c r="N305" s="17" t="n">
        <f aca="false">STDEV(J305:L305)</f>
        <v>0.290622565829519</v>
      </c>
      <c r="O305" s="17" t="n">
        <f aca="false">_xlfn.CONFIDENCE.NORM(0.001,N305,3)</f>
        <v>0.552120825473404</v>
      </c>
      <c r="P305" s="35" t="n">
        <f aca="false">M305-G305</f>
        <v>-0.986552</v>
      </c>
      <c r="Q305" s="41" t="n">
        <f aca="false">-POWER(2,-P305)</f>
        <v>-1.98144373338662</v>
      </c>
      <c r="S305" s="0"/>
    </row>
    <row r="306" customFormat="false" ht="12.75" hidden="false" customHeight="false" outlineLevel="0" collapsed="false">
      <c r="A306" s="44" t="n">
        <v>8125289</v>
      </c>
      <c r="B306" s="45" t="s">
        <v>732</v>
      </c>
      <c r="C306" s="45" t="s">
        <v>733</v>
      </c>
      <c r="D306" s="15" t="n">
        <v>8.494099</v>
      </c>
      <c r="E306" s="15" t="n">
        <v>8.22173</v>
      </c>
      <c r="F306" s="15" t="n">
        <v>8.212436</v>
      </c>
      <c r="G306" s="16" t="n">
        <f aca="false">AVERAGE(D306:F306)</f>
        <v>8.30942166666667</v>
      </c>
      <c r="H306" s="15" t="n">
        <f aca="false">STDEV(D306:F306)</f>
        <v>0.160002758396014</v>
      </c>
      <c r="I306" s="15" t="n">
        <f aca="false">_xlfn.CONFIDENCE.NORM(0.001,H306,3)</f>
        <v>0.303971079435897</v>
      </c>
      <c r="J306" s="68" t="n">
        <v>7.183466</v>
      </c>
      <c r="K306" s="68" t="n">
        <v>7.412937</v>
      </c>
      <c r="L306" s="68" t="n">
        <v>7.425314</v>
      </c>
      <c r="M306" s="18" t="n">
        <f aca="false">AVERAGE(J306:L306)</f>
        <v>7.34057233333333</v>
      </c>
      <c r="N306" s="17" t="n">
        <f aca="false">STDEV(J306:L306)</f>
        <v>0.136198742697329</v>
      </c>
      <c r="O306" s="17" t="n">
        <f aca="false">_xlfn.CONFIDENCE.NORM(0.001,N306,3)</f>
        <v>0.258748531903751</v>
      </c>
      <c r="P306" s="35" t="n">
        <f aca="false">M306-G306</f>
        <v>-0.968849333333333</v>
      </c>
      <c r="Q306" s="41" t="n">
        <f aca="false">-POWER(2,-P306)</f>
        <v>-1.95727888331515</v>
      </c>
      <c r="S306" s="0"/>
    </row>
    <row r="307" customFormat="false" ht="12.75" hidden="false" customHeight="false" outlineLevel="0" collapsed="false">
      <c r="A307" s="44" t="n">
        <v>8089011</v>
      </c>
      <c r="B307" s="45" t="s">
        <v>1255</v>
      </c>
      <c r="C307" s="45" t="s">
        <v>1256</v>
      </c>
      <c r="D307" s="15" t="n">
        <v>8.473482</v>
      </c>
      <c r="E307" s="15" t="n">
        <v>8.579986</v>
      </c>
      <c r="F307" s="15" t="n">
        <v>8.669659</v>
      </c>
      <c r="G307" s="16" t="n">
        <f aca="false">AVERAGE(D307:F307)</f>
        <v>8.57437566666667</v>
      </c>
      <c r="H307" s="15" t="n">
        <f aca="false">STDEV(D307:F307)</f>
        <v>0.0982087608736268</v>
      </c>
      <c r="I307" s="15" t="n">
        <f aca="false">_xlfn.CONFIDENCE.NORM(0.001,H307,3)</f>
        <v>0.186575677520081</v>
      </c>
      <c r="J307" s="68" t="n">
        <v>7.514853</v>
      </c>
      <c r="K307" s="68" t="n">
        <v>7.384438</v>
      </c>
      <c r="L307" s="68" t="n">
        <v>7.974883</v>
      </c>
      <c r="M307" s="18" t="n">
        <f aca="false">AVERAGE(J307:L307)</f>
        <v>7.62472466666667</v>
      </c>
      <c r="N307" s="17" t="n">
        <f aca="false">STDEV(J307:L307)</f>
        <v>0.310177629525943</v>
      </c>
      <c r="O307" s="17" t="n">
        <f aca="false">_xlfn.CONFIDENCE.NORM(0.001,N307,3)</f>
        <v>0.589271271377141</v>
      </c>
      <c r="P307" s="35" t="n">
        <f aca="false">M307-G307</f>
        <v>-0.949651</v>
      </c>
      <c r="Q307" s="41" t="n">
        <f aca="false">-POWER(2,-P307)</f>
        <v>-1.93140537821339</v>
      </c>
      <c r="S307" s="0"/>
    </row>
    <row r="308" customFormat="false" ht="12.75" hidden="false" customHeight="false" outlineLevel="0" collapsed="false">
      <c r="A308" s="44" t="n">
        <v>8047248</v>
      </c>
      <c r="B308" s="45" t="s">
        <v>1441</v>
      </c>
      <c r="C308" s="45" t="s">
        <v>1442</v>
      </c>
      <c r="D308" s="15" t="n">
        <v>5.81798</v>
      </c>
      <c r="E308" s="15" t="n">
        <v>6.112505</v>
      </c>
      <c r="F308" s="15" t="n">
        <v>5.51068</v>
      </c>
      <c r="G308" s="16" t="n">
        <f aca="false">AVERAGE(D308:F308)</f>
        <v>5.81372166666667</v>
      </c>
      <c r="H308" s="15" t="n">
        <f aca="false">STDEV(D308:F308)</f>
        <v>0.300935097169362</v>
      </c>
      <c r="I308" s="15" t="n">
        <f aca="false">_xlfn.CONFIDENCE.NORM(0.001,H308,3)</f>
        <v>0.571712433233878</v>
      </c>
      <c r="J308" s="68" t="n">
        <v>4.854482</v>
      </c>
      <c r="K308" s="68" t="n">
        <v>4.759091</v>
      </c>
      <c r="L308" s="68" t="n">
        <v>4.987826</v>
      </c>
      <c r="M308" s="18" t="n">
        <f aca="false">AVERAGE(J308:L308)</f>
        <v>4.867133</v>
      </c>
      <c r="N308" s="17" t="n">
        <f aca="false">STDEV(J308:L308)</f>
        <v>0.11489108280019</v>
      </c>
      <c r="O308" s="17" t="n">
        <f aca="false">_xlfn.CONFIDENCE.NORM(0.001,N308,3)</f>
        <v>0.218268527408104</v>
      </c>
      <c r="P308" s="35" t="n">
        <f aca="false">M308-G308</f>
        <v>-0.946588666666666</v>
      </c>
      <c r="Q308" s="41" t="n">
        <f aca="false">-POWER(2,-P308)</f>
        <v>-1.92731003302401</v>
      </c>
      <c r="S308" s="0"/>
    </row>
    <row r="309" customFormat="false" ht="12.75" hidden="false" customHeight="false" outlineLevel="0" collapsed="false">
      <c r="A309" s="44" t="n">
        <v>8005048</v>
      </c>
      <c r="B309" s="45" t="s">
        <v>365</v>
      </c>
      <c r="C309" s="45" t="s">
        <v>366</v>
      </c>
      <c r="D309" s="15" t="n">
        <v>6.657576</v>
      </c>
      <c r="E309" s="15" t="n">
        <v>6.578044</v>
      </c>
      <c r="F309" s="15" t="n">
        <v>6.433412</v>
      </c>
      <c r="G309" s="16" t="n">
        <f aca="false">AVERAGE(D309:F309)</f>
        <v>6.556344</v>
      </c>
      <c r="H309" s="15" t="n">
        <f aca="false">STDEV(D309:F309)</f>
        <v>0.113646567145691</v>
      </c>
      <c r="I309" s="15" t="n">
        <f aca="false">_xlfn.CONFIDENCE.NORM(0.001,H309,3)</f>
        <v>0.215904213375864</v>
      </c>
      <c r="J309" s="68" t="n">
        <v>5.124959</v>
      </c>
      <c r="K309" s="68" t="n">
        <v>5.618227</v>
      </c>
      <c r="L309" s="68" t="n">
        <v>6.088581</v>
      </c>
      <c r="M309" s="18" t="n">
        <f aca="false">AVERAGE(J309:L309)</f>
        <v>5.610589</v>
      </c>
      <c r="N309" s="17" t="n">
        <f aca="false">STDEV(J309:L309)</f>
        <v>0.481856403925485</v>
      </c>
      <c r="O309" s="17" t="n">
        <f aca="false">_xlfn.CONFIDENCE.NORM(0.001,N309,3)</f>
        <v>0.915424288322632</v>
      </c>
      <c r="P309" s="35" t="n">
        <f aca="false">M309-G309</f>
        <v>-0.945755</v>
      </c>
      <c r="Q309" s="41" t="n">
        <f aca="false">-POWER(2,-P309)</f>
        <v>-1.92619665150809</v>
      </c>
      <c r="S309" s="0"/>
    </row>
    <row r="310" customFormat="false" ht="12.75" hidden="false" customHeight="false" outlineLevel="0" collapsed="false">
      <c r="A310" s="44" t="n">
        <v>8135378</v>
      </c>
      <c r="B310" s="45" t="s">
        <v>592</v>
      </c>
      <c r="C310" s="45" t="s">
        <v>593</v>
      </c>
      <c r="D310" s="15" t="n">
        <v>9.701419</v>
      </c>
      <c r="E310" s="15" t="n">
        <v>9.611923</v>
      </c>
      <c r="F310" s="15" t="n">
        <v>9.683535</v>
      </c>
      <c r="G310" s="16" t="n">
        <f aca="false">AVERAGE(D310:F310)</f>
        <v>9.66562566666667</v>
      </c>
      <c r="H310" s="15" t="n">
        <f aca="false">STDEV(D310:F310)</f>
        <v>0.047359705122955</v>
      </c>
      <c r="I310" s="15" t="n">
        <f aca="false">_xlfn.CONFIDENCE.NORM(0.001,H310,3)</f>
        <v>0.089973328162004</v>
      </c>
      <c r="J310" s="68" t="n">
        <v>8.438362</v>
      </c>
      <c r="K310" s="68" t="n">
        <v>8.56163</v>
      </c>
      <c r="L310" s="68" t="n">
        <v>9.238826</v>
      </c>
      <c r="M310" s="18" t="n">
        <f aca="false">AVERAGE(J310:L310)</f>
        <v>8.74627266666667</v>
      </c>
      <c r="N310" s="17" t="n">
        <f aca="false">STDEV(J310:L310)</f>
        <v>0.430993433348274</v>
      </c>
      <c r="O310" s="17" t="n">
        <f aca="false">_xlfn.CONFIDENCE.NORM(0.001,N310,3)</f>
        <v>0.818795503765027</v>
      </c>
      <c r="P310" s="35" t="n">
        <f aca="false">M310-G310</f>
        <v>-0.919352999999999</v>
      </c>
      <c r="Q310" s="41" t="n">
        <f aca="false">-POWER(2,-P310)</f>
        <v>-1.89126693389124</v>
      </c>
      <c r="S310" s="0"/>
    </row>
    <row r="311" customFormat="false" ht="12.75" hidden="false" customHeight="false" outlineLevel="0" collapsed="false">
      <c r="A311" s="44" t="n">
        <v>8130993</v>
      </c>
      <c r="B311" s="45" t="s">
        <v>691</v>
      </c>
      <c r="C311" s="45" t="s">
        <v>692</v>
      </c>
      <c r="D311" s="15" t="n">
        <v>9.140889</v>
      </c>
      <c r="E311" s="15" t="n">
        <v>8.995421</v>
      </c>
      <c r="F311" s="15" t="n">
        <v>8.96036</v>
      </c>
      <c r="G311" s="16" t="n">
        <f aca="false">AVERAGE(D311:F311)</f>
        <v>9.03222333333333</v>
      </c>
      <c r="H311" s="15" t="n">
        <f aca="false">STDEV(D311:F311)</f>
        <v>0.095726113283332</v>
      </c>
      <c r="I311" s="15" t="n">
        <f aca="false">_xlfn.CONFIDENCE.NORM(0.001,H311,3)</f>
        <v>0.181859177158175</v>
      </c>
      <c r="J311" s="68" t="n">
        <v>8.002346</v>
      </c>
      <c r="K311" s="68" t="n">
        <v>8.296145</v>
      </c>
      <c r="L311" s="68" t="n">
        <v>8.043926</v>
      </c>
      <c r="M311" s="18" t="n">
        <f aca="false">AVERAGE(J311:L311)</f>
        <v>8.114139</v>
      </c>
      <c r="N311" s="17" t="n">
        <f aca="false">STDEV(J311:L311)</f>
        <v>0.158986987288268</v>
      </c>
      <c r="O311" s="17" t="n">
        <f aca="false">_xlfn.CONFIDENCE.NORM(0.001,N311,3)</f>
        <v>0.3020413312042</v>
      </c>
      <c r="P311" s="35" t="n">
        <f aca="false">M311-G311</f>
        <v>-0.918084333333333</v>
      </c>
      <c r="Q311" s="41" t="n">
        <f aca="false">-POWER(2,-P311)</f>
        <v>-1.88960453637817</v>
      </c>
      <c r="S311" s="0"/>
    </row>
    <row r="312" customFormat="false" ht="12.75" hidden="false" customHeight="false" outlineLevel="0" collapsed="false">
      <c r="A312" s="44" t="n">
        <v>7956269</v>
      </c>
      <c r="B312" s="46" t="s">
        <v>24</v>
      </c>
      <c r="C312" s="46" t="s">
        <v>1546</v>
      </c>
      <c r="D312" s="15" t="n">
        <v>4.646901</v>
      </c>
      <c r="E312" s="15" t="n">
        <v>4.650288</v>
      </c>
      <c r="F312" s="15" t="n">
        <v>5.036445</v>
      </c>
      <c r="G312" s="16" t="n">
        <f aca="false">AVERAGE(D312:F312)</f>
        <v>4.777878</v>
      </c>
      <c r="H312" s="15" t="n">
        <f aca="false">STDEV(D312:F312)</f>
        <v>0.223931994272815</v>
      </c>
      <c r="I312" s="15" t="n">
        <f aca="false">_xlfn.CONFIDENCE.NORM(0.001,H312,3)</f>
        <v>0.42542297833933</v>
      </c>
      <c r="J312" s="68" t="n">
        <v>3.492525</v>
      </c>
      <c r="K312" s="68" t="n">
        <v>3.913937</v>
      </c>
      <c r="L312" s="68" t="n">
        <v>4.173367</v>
      </c>
      <c r="M312" s="18" t="n">
        <f aca="false">AVERAGE(J312:L312)</f>
        <v>3.859943</v>
      </c>
      <c r="N312" s="17" t="n">
        <f aca="false">STDEV(J312:L312)</f>
        <v>0.343617478117746</v>
      </c>
      <c r="O312" s="17" t="n">
        <f aca="false">_xlfn.CONFIDENCE.NORM(0.001,N312,3)</f>
        <v>0.652799844100026</v>
      </c>
      <c r="P312" s="35" t="n">
        <f aca="false">M312-G312</f>
        <v>-0.917935</v>
      </c>
      <c r="Q312" s="41" t="n">
        <f aca="false">-POWER(2,-P312)</f>
        <v>-1.88940895357492</v>
      </c>
      <c r="S312" s="0"/>
    </row>
    <row r="313" customFormat="false" ht="12.75" hidden="false" customHeight="false" outlineLevel="0" collapsed="false">
      <c r="A313" s="44" t="n">
        <v>8043995</v>
      </c>
      <c r="B313" s="45" t="s">
        <v>1261</v>
      </c>
      <c r="C313" s="45" t="s">
        <v>1262</v>
      </c>
      <c r="D313" s="15" t="n">
        <v>10.82801</v>
      </c>
      <c r="E313" s="15" t="n">
        <v>10.79419</v>
      </c>
      <c r="F313" s="15" t="n">
        <v>10.87571</v>
      </c>
      <c r="G313" s="16" t="n">
        <f aca="false">AVERAGE(D313:F313)</f>
        <v>10.8326366666667</v>
      </c>
      <c r="H313" s="15" t="n">
        <f aca="false">STDEV(D313:F313)</f>
        <v>0.0409564663189258</v>
      </c>
      <c r="I313" s="15" t="n">
        <f aca="false">_xlfn.CONFIDENCE.NORM(0.001,H313,3)</f>
        <v>0.0778085415629558</v>
      </c>
      <c r="J313" s="68" t="n">
        <v>9.574831</v>
      </c>
      <c r="K313" s="68" t="n">
        <v>9.953592</v>
      </c>
      <c r="L313" s="68" t="n">
        <v>10.27322</v>
      </c>
      <c r="M313" s="18" t="n">
        <f aca="false">AVERAGE(J313:L313)</f>
        <v>9.933881</v>
      </c>
      <c r="N313" s="17" t="n">
        <f aca="false">STDEV(J313:L313)</f>
        <v>0.349611486468909</v>
      </c>
      <c r="O313" s="17" t="n">
        <f aca="false">_xlfn.CONFIDENCE.NORM(0.001,N313,3)</f>
        <v>0.664187180211702</v>
      </c>
      <c r="P313" s="35" t="n">
        <f aca="false">M313-G313</f>
        <v>-0.898755666666668</v>
      </c>
      <c r="Q313" s="41" t="n">
        <f aca="false">-POWER(2,-P313)</f>
        <v>-1.86445718360189</v>
      </c>
      <c r="S313" s="0"/>
    </row>
    <row r="314" customFormat="false" ht="12.75" hidden="false" customHeight="false" outlineLevel="0" collapsed="false">
      <c r="A314" s="44" t="n">
        <v>8105084</v>
      </c>
      <c r="B314" s="45" t="s">
        <v>1291</v>
      </c>
      <c r="C314" s="45" t="s">
        <v>1292</v>
      </c>
      <c r="D314" s="15" t="n">
        <v>6.929836</v>
      </c>
      <c r="E314" s="15" t="n">
        <v>7.187219</v>
      </c>
      <c r="F314" s="15" t="n">
        <v>7.08696</v>
      </c>
      <c r="G314" s="16" t="n">
        <f aca="false">AVERAGE(D314:F314)</f>
        <v>7.068005</v>
      </c>
      <c r="H314" s="15" t="n">
        <f aca="false">STDEV(D314:F314)</f>
        <v>0.129734232918687</v>
      </c>
      <c r="I314" s="15" t="n">
        <f aca="false">_xlfn.CONFIDENCE.NORM(0.001,H314,3)</f>
        <v>0.246467343534645</v>
      </c>
      <c r="J314" s="68" t="n">
        <v>6.050723</v>
      </c>
      <c r="K314" s="68" t="n">
        <v>6.012657</v>
      </c>
      <c r="L314" s="68" t="n">
        <v>6.505183</v>
      </c>
      <c r="M314" s="18" t="n">
        <f aca="false">AVERAGE(J314:L314)</f>
        <v>6.189521</v>
      </c>
      <c r="N314" s="17" t="n">
        <f aca="false">STDEV(J314:L314)</f>
        <v>0.274033079703893</v>
      </c>
      <c r="O314" s="17" t="n">
        <f aca="false">_xlfn.CONFIDENCE.NORM(0.001,N314,3)</f>
        <v>0.520604343786179</v>
      </c>
      <c r="P314" s="35" t="n">
        <f aca="false">M314-G314</f>
        <v>-0.878484</v>
      </c>
      <c r="Q314" s="41" t="n">
        <f aca="false">-POWER(2,-P314)</f>
        <v>-1.83844243012678</v>
      </c>
      <c r="S314" s="0"/>
    </row>
    <row r="315" customFormat="false" ht="12.75" hidden="false" customHeight="false" outlineLevel="0" collapsed="false">
      <c r="A315" s="44" t="n">
        <v>8082673</v>
      </c>
      <c r="B315" s="46" t="s">
        <v>1547</v>
      </c>
      <c r="C315" s="46" t="s">
        <v>1548</v>
      </c>
      <c r="D315" s="15" t="n">
        <v>6.49137</v>
      </c>
      <c r="E315" s="15" t="n">
        <v>6.438114</v>
      </c>
      <c r="F315" s="15" t="n">
        <v>6.454912</v>
      </c>
      <c r="G315" s="16" t="n">
        <f aca="false">AVERAGE(D315:F315)</f>
        <v>6.46146533333333</v>
      </c>
      <c r="H315" s="15" t="n">
        <f aca="false">STDEV(D315:F315)</f>
        <v>0.0272260907464391</v>
      </c>
      <c r="I315" s="15" t="n">
        <f aca="false">_xlfn.CONFIDENCE.NORM(0.001,H315,3)</f>
        <v>0.0517237594900172</v>
      </c>
      <c r="J315" s="68" t="n">
        <v>5.114686</v>
      </c>
      <c r="K315" s="68" t="n">
        <v>5.949629</v>
      </c>
      <c r="L315" s="68" t="n">
        <v>5.695714</v>
      </c>
      <c r="M315" s="18" t="n">
        <f aca="false">AVERAGE(J315:L315)</f>
        <v>5.58667633333333</v>
      </c>
      <c r="N315" s="17" t="n">
        <f aca="false">STDEV(J315:L315)</f>
        <v>0.428017946909161</v>
      </c>
      <c r="O315" s="17" t="n">
        <f aca="false">_xlfn.CONFIDENCE.NORM(0.001,N315,3)</f>
        <v>0.813142714814316</v>
      </c>
      <c r="P315" s="35" t="n">
        <f aca="false">M315-G315</f>
        <v>-0.874789</v>
      </c>
      <c r="Q315" s="41" t="n">
        <f aca="false">-POWER(2,-P315)</f>
        <v>-1.83373987490361</v>
      </c>
      <c r="S315" s="0"/>
    </row>
    <row r="316" customFormat="false" ht="12.75" hidden="false" customHeight="false" outlineLevel="0" collapsed="false">
      <c r="A316" s="44" t="n">
        <v>8149927</v>
      </c>
      <c r="B316" s="45" t="s">
        <v>1287</v>
      </c>
      <c r="C316" s="45" t="s">
        <v>1288</v>
      </c>
      <c r="D316" s="15" t="n">
        <v>11.1855</v>
      </c>
      <c r="E316" s="15" t="n">
        <v>11.13358</v>
      </c>
      <c r="F316" s="15" t="n">
        <v>11.11098</v>
      </c>
      <c r="G316" s="16" t="n">
        <f aca="false">AVERAGE(D316:F316)</f>
        <v>11.1433533333333</v>
      </c>
      <c r="H316" s="15" t="n">
        <f aca="false">STDEV(D316:F316)</f>
        <v>0.0382092414650345</v>
      </c>
      <c r="I316" s="15" t="n">
        <f aca="false">_xlfn.CONFIDENCE.NORM(0.001,H316,3)</f>
        <v>0.0725894008889956</v>
      </c>
      <c r="J316" s="68" t="n">
        <v>10.04519</v>
      </c>
      <c r="K316" s="68" t="n">
        <v>10.26063</v>
      </c>
      <c r="L316" s="68" t="n">
        <v>10.50593</v>
      </c>
      <c r="M316" s="18" t="n">
        <f aca="false">AVERAGE(J316:L316)</f>
        <v>10.2705833333333</v>
      </c>
      <c r="N316" s="17" t="n">
        <f aca="false">STDEV(J316:L316)</f>
        <v>0.230531209456189</v>
      </c>
      <c r="O316" s="17" t="n">
        <f aca="false">_xlfn.CONFIDENCE.NORM(0.001,N316,3)</f>
        <v>0.43796007821704</v>
      </c>
      <c r="P316" s="35" t="n">
        <f aca="false">M316-G316</f>
        <v>-0.872769999999999</v>
      </c>
      <c r="Q316" s="41" t="n">
        <f aca="false">-POWER(2,-P316)</f>
        <v>-1.83117541652674</v>
      </c>
      <c r="S316" s="0"/>
    </row>
    <row r="317" customFormat="false" ht="12.75" hidden="false" customHeight="false" outlineLevel="0" collapsed="false">
      <c r="A317" s="44" t="n">
        <v>7924987</v>
      </c>
      <c r="B317" s="45" t="s">
        <v>1318</v>
      </c>
      <c r="C317" s="45" t="s">
        <v>1319</v>
      </c>
      <c r="D317" s="15" t="n">
        <v>6.500637</v>
      </c>
      <c r="E317" s="15" t="n">
        <v>6.605647</v>
      </c>
      <c r="F317" s="15" t="n">
        <v>6.327715</v>
      </c>
      <c r="G317" s="16" t="n">
        <f aca="false">AVERAGE(D317:F317)</f>
        <v>6.47799966666667</v>
      </c>
      <c r="H317" s="15" t="n">
        <f aca="false">STDEV(D317:F317)</f>
        <v>0.140342031484988</v>
      </c>
      <c r="I317" s="15" t="n">
        <f aca="false">_xlfn.CONFIDENCE.NORM(0.001,H317,3)</f>
        <v>0.266619895984125</v>
      </c>
      <c r="J317" s="68" t="n">
        <v>5.7274</v>
      </c>
      <c r="K317" s="68" t="n">
        <v>5.678947</v>
      </c>
      <c r="L317" s="68" t="n">
        <v>5.432391</v>
      </c>
      <c r="M317" s="18" t="n">
        <f aca="false">AVERAGE(J317:L317)</f>
        <v>5.61291266666667</v>
      </c>
      <c r="N317" s="17" t="n">
        <f aca="false">STDEV(J317:L317)</f>
        <v>0.158202330590713</v>
      </c>
      <c r="O317" s="17" t="n">
        <f aca="false">_xlfn.CONFIDENCE.NORM(0.001,N317,3)</f>
        <v>0.3005506510076</v>
      </c>
      <c r="P317" s="35" t="n">
        <f aca="false">M317-G317</f>
        <v>-0.865087</v>
      </c>
      <c r="Q317" s="41" t="n">
        <f aca="false">-POWER(2,-P317)</f>
        <v>-1.82144950420732</v>
      </c>
      <c r="S317" s="0"/>
    </row>
    <row r="318" customFormat="false" ht="12.75" hidden="false" customHeight="false" outlineLevel="0" collapsed="false">
      <c r="A318" s="44" t="n">
        <v>7931832</v>
      </c>
      <c r="B318" s="45" t="s">
        <v>463</v>
      </c>
      <c r="C318" s="45" t="s">
        <v>464</v>
      </c>
      <c r="D318" s="15" t="n">
        <v>6.261031</v>
      </c>
      <c r="E318" s="15" t="n">
        <v>6.501624</v>
      </c>
      <c r="F318" s="15" t="n">
        <v>6.275647</v>
      </c>
      <c r="G318" s="16" t="n">
        <f aca="false">AVERAGE(D318:F318)</f>
        <v>6.34610066666667</v>
      </c>
      <c r="H318" s="15" t="n">
        <f aca="false">STDEV(D318:F318)</f>
        <v>0.134885274482922</v>
      </c>
      <c r="I318" s="15" t="n">
        <f aca="false">_xlfn.CONFIDENCE.NORM(0.001,H318,3)</f>
        <v>0.256253222729456</v>
      </c>
      <c r="J318" s="68" t="n">
        <v>5.14902</v>
      </c>
      <c r="K318" s="68" t="n">
        <v>5.701165</v>
      </c>
      <c r="L318" s="68" t="n">
        <v>5.605173</v>
      </c>
      <c r="M318" s="18" t="n">
        <f aca="false">AVERAGE(J318:L318)</f>
        <v>5.48511933333333</v>
      </c>
      <c r="N318" s="17" t="n">
        <f aca="false">STDEV(J318:L318)</f>
        <v>0.295001165110128</v>
      </c>
      <c r="O318" s="17" t="n">
        <f aca="false">_xlfn.CONFIDENCE.NORM(0.001,N318,3)</f>
        <v>0.56043922925023</v>
      </c>
      <c r="P318" s="35" t="n">
        <f aca="false">M318-G318</f>
        <v>-0.860981333333334</v>
      </c>
      <c r="Q318" s="41" t="n">
        <f aca="false">-POWER(2,-P318)</f>
        <v>-1.81627333498915</v>
      </c>
      <c r="S318" s="0"/>
    </row>
    <row r="319" customFormat="false" ht="12.75" hidden="false" customHeight="false" outlineLevel="0" collapsed="false">
      <c r="A319" s="44" t="n">
        <v>8125234</v>
      </c>
      <c r="B319" s="45" t="s">
        <v>611</v>
      </c>
      <c r="C319" s="45" t="s">
        <v>743</v>
      </c>
      <c r="D319" s="15" t="n">
        <v>7.217244</v>
      </c>
      <c r="E319" s="15" t="n">
        <v>7.036009</v>
      </c>
      <c r="F319" s="15" t="n">
        <v>6.96234</v>
      </c>
      <c r="G319" s="16" t="n">
        <f aca="false">AVERAGE(D319:F319)</f>
        <v>7.07186433333333</v>
      </c>
      <c r="H319" s="15" t="n">
        <f aca="false">STDEV(D319:F319)</f>
        <v>0.131180089953976</v>
      </c>
      <c r="I319" s="15" t="n">
        <f aca="false">_xlfn.CONFIDENCE.NORM(0.001,H319,3)</f>
        <v>0.249214163202836</v>
      </c>
      <c r="J319" s="68" t="n">
        <v>6.064941</v>
      </c>
      <c r="K319" s="68" t="n">
        <v>6.249144</v>
      </c>
      <c r="L319" s="68" t="n">
        <v>6.318637</v>
      </c>
      <c r="M319" s="18" t="n">
        <f aca="false">AVERAGE(J319:L319)</f>
        <v>6.21090733333333</v>
      </c>
      <c r="N319" s="17" t="n">
        <f aca="false">STDEV(J319:L319)</f>
        <v>0.131098997373486</v>
      </c>
      <c r="O319" s="17" t="n">
        <f aca="false">_xlfn.CONFIDENCE.NORM(0.001,N319,3)</f>
        <v>0.249060104613641</v>
      </c>
      <c r="P319" s="35" t="n">
        <f aca="false">M319-G319</f>
        <v>-0.860956999999999</v>
      </c>
      <c r="Q319" s="41" t="n">
        <f aca="false">-POWER(2,-P319)</f>
        <v>-1.81624270092546</v>
      </c>
      <c r="S319" s="0"/>
    </row>
    <row r="320" customFormat="false" ht="12.75" hidden="false" customHeight="false" outlineLevel="0" collapsed="false">
      <c r="A320" s="44" t="n">
        <v>8138718</v>
      </c>
      <c r="B320" s="45" t="s">
        <v>511</v>
      </c>
      <c r="C320" s="45" t="s">
        <v>512</v>
      </c>
      <c r="D320" s="15" t="n">
        <v>6.394892</v>
      </c>
      <c r="E320" s="15" t="n">
        <v>6.627828</v>
      </c>
      <c r="F320" s="15" t="n">
        <v>6.401666</v>
      </c>
      <c r="G320" s="16" t="n">
        <f aca="false">AVERAGE(D320:F320)</f>
        <v>6.47479533333333</v>
      </c>
      <c r="H320" s="15" t="n">
        <f aca="false">STDEV(D320:F320)</f>
        <v>0.132573449714992</v>
      </c>
      <c r="I320" s="15" t="n">
        <f aca="false">_xlfn.CONFIDENCE.NORM(0.001,H320,3)</f>
        <v>0.251861249258378</v>
      </c>
      <c r="J320" s="68" t="n">
        <v>5.309784</v>
      </c>
      <c r="K320" s="68" t="n">
        <v>5.73561</v>
      </c>
      <c r="L320" s="68" t="n">
        <v>5.808609</v>
      </c>
      <c r="M320" s="18" t="n">
        <f aca="false">AVERAGE(J320:L320)</f>
        <v>5.618001</v>
      </c>
      <c r="N320" s="17" t="n">
        <f aca="false">STDEV(J320:L320)</f>
        <v>0.269407688860211</v>
      </c>
      <c r="O320" s="17" t="n">
        <f aca="false">_xlfn.CONFIDENCE.NORM(0.001,N320,3)</f>
        <v>0.511817088730944</v>
      </c>
      <c r="P320" s="35" t="n">
        <f aca="false">M320-G320</f>
        <v>-0.856794333333333</v>
      </c>
      <c r="Q320" s="41" t="n">
        <f aca="false">-POWER(2,-P320)</f>
        <v>-1.81100977502286</v>
      </c>
      <c r="S320" s="0"/>
    </row>
    <row r="321" customFormat="false" ht="12.75" hidden="false" customHeight="false" outlineLevel="0" collapsed="false">
      <c r="A321" s="44" t="n">
        <v>7906400</v>
      </c>
      <c r="B321" s="45" t="s">
        <v>1322</v>
      </c>
      <c r="C321" s="45" t="s">
        <v>1323</v>
      </c>
      <c r="D321" s="15" t="n">
        <v>8.907461</v>
      </c>
      <c r="E321" s="15" t="n">
        <v>8.92396</v>
      </c>
      <c r="F321" s="15" t="n">
        <v>8.864828</v>
      </c>
      <c r="G321" s="16" t="n">
        <f aca="false">AVERAGE(D321:F321)</f>
        <v>8.89874966666667</v>
      </c>
      <c r="H321" s="15" t="n">
        <f aca="false">STDEV(D321:F321)</f>
        <v>0.0305133389246955</v>
      </c>
      <c r="I321" s="15" t="n">
        <f aca="false">_xlfn.CONFIDENCE.NORM(0.001,H321,3)</f>
        <v>0.0579688291821606</v>
      </c>
      <c r="J321" s="68" t="n">
        <v>7.846667</v>
      </c>
      <c r="K321" s="68" t="n">
        <v>8.100622</v>
      </c>
      <c r="L321" s="68" t="n">
        <v>8.185724</v>
      </c>
      <c r="M321" s="18" t="n">
        <f aca="false">AVERAGE(J321:L321)</f>
        <v>8.04433766666667</v>
      </c>
      <c r="N321" s="17" t="n">
        <f aca="false">STDEV(J321:L321)</f>
        <v>0.176396873402941</v>
      </c>
      <c r="O321" s="17" t="n">
        <f aca="false">_xlfn.CONFIDENCE.NORM(0.001,N321,3)</f>
        <v>0.33511639771046</v>
      </c>
      <c r="P321" s="35" t="n">
        <f aca="false">M321-G321</f>
        <v>-0.854412</v>
      </c>
      <c r="Q321" s="41" t="n">
        <f aca="false">-POWER(2,-P321)</f>
        <v>-1.80802170854514</v>
      </c>
      <c r="S321" s="0"/>
    </row>
    <row r="322" customFormat="false" ht="12.75" hidden="false" customHeight="false" outlineLevel="0" collapsed="false">
      <c r="A322" s="44" t="n">
        <v>8101874</v>
      </c>
      <c r="B322" s="46" t="s">
        <v>1549</v>
      </c>
      <c r="C322" s="46" t="s">
        <v>1550</v>
      </c>
      <c r="D322" s="15" t="n">
        <v>7.730695</v>
      </c>
      <c r="E322" s="15" t="n">
        <v>7.861073</v>
      </c>
      <c r="F322" s="15" t="n">
        <v>7.808533</v>
      </c>
      <c r="G322" s="16" t="n">
        <f aca="false">AVERAGE(D322:F322)</f>
        <v>7.80010033333333</v>
      </c>
      <c r="H322" s="15" t="n">
        <f aca="false">STDEV(D322:F322)</f>
        <v>0.0655967843825698</v>
      </c>
      <c r="I322" s="15" t="n">
        <f aca="false">_xlfn.CONFIDENCE.NORM(0.001,H322,3)</f>
        <v>0.124619885033121</v>
      </c>
      <c r="J322" s="68" t="n">
        <v>6.705741</v>
      </c>
      <c r="K322" s="68" t="n">
        <v>6.75194</v>
      </c>
      <c r="L322" s="68" t="n">
        <v>7.394505</v>
      </c>
      <c r="M322" s="18" t="n">
        <f aca="false">AVERAGE(J322:L322)</f>
        <v>6.95072866666667</v>
      </c>
      <c r="N322" s="17" t="n">
        <f aca="false">STDEV(J322:L322)</f>
        <v>0.385015145702521</v>
      </c>
      <c r="O322" s="17" t="n">
        <f aca="false">_xlfn.CONFIDENCE.NORM(0.001,N322,3)</f>
        <v>0.731446573869065</v>
      </c>
      <c r="P322" s="35" t="n">
        <f aca="false">M322-G322</f>
        <v>-0.849371666666666</v>
      </c>
      <c r="Q322" s="41" t="n">
        <f aca="false">-POWER(2,-P322)</f>
        <v>-1.80171605746693</v>
      </c>
      <c r="S322" s="0"/>
    </row>
    <row r="323" customFormat="false" ht="12.75" hidden="false" customHeight="false" outlineLevel="0" collapsed="false">
      <c r="A323" s="44" t="n">
        <v>7983704</v>
      </c>
      <c r="B323" s="45" t="s">
        <v>1273</v>
      </c>
      <c r="C323" s="45" t="s">
        <v>1274</v>
      </c>
      <c r="D323" s="15" t="n">
        <v>4.893574</v>
      </c>
      <c r="E323" s="15" t="n">
        <v>4.988048</v>
      </c>
      <c r="F323" s="15" t="n">
        <v>5.240896</v>
      </c>
      <c r="G323" s="16" t="n">
        <f aca="false">AVERAGE(D323:F323)</f>
        <v>5.04083933333333</v>
      </c>
      <c r="H323" s="15" t="n">
        <f aca="false">STDEV(D323:F323)</f>
        <v>0.179578218549281</v>
      </c>
      <c r="I323" s="15" t="n">
        <f aca="false">_xlfn.CONFIDENCE.NORM(0.001,H323,3)</f>
        <v>0.341160274252873</v>
      </c>
      <c r="J323" s="68" t="n">
        <v>4.00772</v>
      </c>
      <c r="K323" s="68" t="n">
        <v>4.098869</v>
      </c>
      <c r="L323" s="68" t="n">
        <v>4.485687</v>
      </c>
      <c r="M323" s="18" t="n">
        <f aca="false">AVERAGE(J323:L323)</f>
        <v>4.19742533333333</v>
      </c>
      <c r="N323" s="17" t="n">
        <f aca="false">STDEV(J323:L323)</f>
        <v>0.253767859277596</v>
      </c>
      <c r="O323" s="17" t="n">
        <f aca="false">_xlfn.CONFIDENCE.NORM(0.001,N323,3)</f>
        <v>0.482104751718262</v>
      </c>
      <c r="P323" s="35" t="n">
        <f aca="false">M323-G323</f>
        <v>-0.843414</v>
      </c>
      <c r="Q323" s="41" t="n">
        <f aca="false">-POWER(2,-P323)</f>
        <v>-1.79429114050109</v>
      </c>
      <c r="S323" s="0"/>
    </row>
    <row r="324" customFormat="false" ht="12.75" hidden="false" customHeight="false" outlineLevel="0" collapsed="false">
      <c r="A324" s="44" t="n">
        <v>8140463</v>
      </c>
      <c r="B324" s="45" t="s">
        <v>1465</v>
      </c>
      <c r="C324" s="45" t="s">
        <v>1466</v>
      </c>
      <c r="D324" s="15" t="n">
        <v>10.29873</v>
      </c>
      <c r="E324" s="15" t="n">
        <v>10.10182</v>
      </c>
      <c r="F324" s="15" t="n">
        <v>10.18843</v>
      </c>
      <c r="G324" s="16" t="n">
        <f aca="false">AVERAGE(D324:F324)</f>
        <v>10.1963266666667</v>
      </c>
      <c r="H324" s="15" t="n">
        <f aca="false">STDEV(D324:F324)</f>
        <v>0.0986922237733724</v>
      </c>
      <c r="I324" s="15" t="n">
        <f aca="false">_xlfn.CONFIDENCE.NORM(0.001,H324,3)</f>
        <v>0.187494153807466</v>
      </c>
      <c r="J324" s="68" t="n">
        <v>9.136205</v>
      </c>
      <c r="K324" s="68" t="n">
        <v>9.39551</v>
      </c>
      <c r="L324" s="68" t="n">
        <v>9.530202</v>
      </c>
      <c r="M324" s="18" t="n">
        <f aca="false">AVERAGE(J324:L324)</f>
        <v>9.35397233333333</v>
      </c>
      <c r="N324" s="17" t="n">
        <f aca="false">STDEV(J324:L324)</f>
        <v>0.200255942025032</v>
      </c>
      <c r="O324" s="17" t="n">
        <f aca="false">_xlfn.CONFIDENCE.NORM(0.001,N324,3)</f>
        <v>0.38044353404296</v>
      </c>
      <c r="P324" s="35" t="n">
        <f aca="false">M324-G324</f>
        <v>-0.842354333333333</v>
      </c>
      <c r="Q324" s="41" t="n">
        <f aca="false">-POWER(2,-P324)</f>
        <v>-1.79297370864387</v>
      </c>
      <c r="S324" s="0"/>
    </row>
    <row r="325" customFormat="false" ht="12.75" hidden="false" customHeight="false" outlineLevel="0" collapsed="false">
      <c r="A325" s="44" t="n">
        <v>8152522</v>
      </c>
      <c r="B325" s="45" t="s">
        <v>1479</v>
      </c>
      <c r="C325" s="45" t="s">
        <v>1480</v>
      </c>
      <c r="D325" s="15" t="n">
        <v>7.343811</v>
      </c>
      <c r="E325" s="15" t="n">
        <v>7.588534</v>
      </c>
      <c r="F325" s="15" t="n">
        <v>7.31813</v>
      </c>
      <c r="G325" s="16" t="n">
        <f aca="false">AVERAGE(D325:F325)</f>
        <v>7.416825</v>
      </c>
      <c r="H325" s="15" t="n">
        <f aca="false">STDEV(D325:F325)</f>
        <v>0.149257709854466</v>
      </c>
      <c r="I325" s="15" t="n">
        <f aca="false">_xlfn.CONFIDENCE.NORM(0.001,H325,3)</f>
        <v>0.283557781337114</v>
      </c>
      <c r="J325" s="68" t="n">
        <v>6.652358</v>
      </c>
      <c r="K325" s="68" t="n">
        <v>6.390777</v>
      </c>
      <c r="L325" s="68" t="n">
        <v>6.680938</v>
      </c>
      <c r="M325" s="18" t="n">
        <f aca="false">AVERAGE(J325:L325)</f>
        <v>6.574691</v>
      </c>
      <c r="N325" s="17" t="n">
        <f aca="false">STDEV(J325:L325)</f>
        <v>0.159913957011263</v>
      </c>
      <c r="O325" s="17" t="n">
        <f aca="false">_xlfn.CONFIDENCE.NORM(0.001,N325,3)</f>
        <v>0.30380237576448</v>
      </c>
      <c r="P325" s="35" t="n">
        <f aca="false">M325-G325</f>
        <v>-0.842134</v>
      </c>
      <c r="Q325" s="41" t="n">
        <f aca="false">-POWER(2,-P325)</f>
        <v>-1.79269990046036</v>
      </c>
      <c r="S325" s="0"/>
    </row>
    <row r="326" customFormat="false" ht="12.75" hidden="false" customHeight="false" outlineLevel="0" collapsed="false">
      <c r="A326" s="44" t="n">
        <v>8091260</v>
      </c>
      <c r="B326" s="45" t="s">
        <v>1281</v>
      </c>
      <c r="C326" s="45" t="s">
        <v>1282</v>
      </c>
      <c r="D326" s="15" t="n">
        <v>8.249161</v>
      </c>
      <c r="E326" s="15" t="n">
        <v>8.285205</v>
      </c>
      <c r="F326" s="15" t="n">
        <v>8.248396</v>
      </c>
      <c r="G326" s="16" t="n">
        <f aca="false">AVERAGE(D326:F326)</f>
        <v>8.26092066666667</v>
      </c>
      <c r="H326" s="15" t="n">
        <f aca="false">STDEV(D326:F326)</f>
        <v>0.0210343276653502</v>
      </c>
      <c r="I326" s="15" t="n">
        <f aca="false">_xlfn.CONFIDENCE.NORM(0.001,H326,3)</f>
        <v>0.0399607316132627</v>
      </c>
      <c r="J326" s="68" t="n">
        <v>7.254903</v>
      </c>
      <c r="K326" s="68" t="n">
        <v>7.315232</v>
      </c>
      <c r="L326" s="68" t="n">
        <v>7.694827</v>
      </c>
      <c r="M326" s="18" t="n">
        <f aca="false">AVERAGE(J326:L326)</f>
        <v>7.421654</v>
      </c>
      <c r="N326" s="17" t="n">
        <f aca="false">STDEV(J326:L326)</f>
        <v>0.238490068990304</v>
      </c>
      <c r="O326" s="17" t="n">
        <f aca="false">_xlfn.CONFIDENCE.NORM(0.001,N326,3)</f>
        <v>0.453080212069208</v>
      </c>
      <c r="P326" s="35" t="n">
        <f aca="false">M326-G326</f>
        <v>-0.839266666666665</v>
      </c>
      <c r="Q326" s="41" t="n">
        <f aca="false">-POWER(2,-P326)</f>
        <v>-1.7891404763841</v>
      </c>
      <c r="S326" s="0"/>
    </row>
    <row r="327" customFormat="false" ht="12.75" hidden="false" customHeight="false" outlineLevel="0" collapsed="false">
      <c r="A327" s="44" t="n">
        <v>8067985</v>
      </c>
      <c r="B327" s="46" t="s">
        <v>763</v>
      </c>
      <c r="C327" s="46" t="s">
        <v>764</v>
      </c>
      <c r="D327" s="15" t="n">
        <v>6.897586</v>
      </c>
      <c r="E327" s="15" t="n">
        <v>7.077358</v>
      </c>
      <c r="F327" s="15" t="n">
        <v>7.070872</v>
      </c>
      <c r="G327" s="16" t="n">
        <f aca="false">AVERAGE(D327:F327)</f>
        <v>7.015272</v>
      </c>
      <c r="H327" s="15" t="n">
        <f aca="false">STDEV(D327:F327)</f>
        <v>0.10197064771786</v>
      </c>
      <c r="I327" s="15" t="n">
        <f aca="false">_xlfn.CONFIDENCE.NORM(0.001,H327,3)</f>
        <v>0.193722459339474</v>
      </c>
      <c r="J327" s="68" t="n">
        <v>6.169321</v>
      </c>
      <c r="K327" s="68" t="n">
        <v>6.261534</v>
      </c>
      <c r="L327" s="68" t="n">
        <v>6.101306</v>
      </c>
      <c r="M327" s="18" t="n">
        <f aca="false">AVERAGE(J327:L327)</f>
        <v>6.177387</v>
      </c>
      <c r="N327" s="17" t="n">
        <f aca="false">STDEV(J327:L327)</f>
        <v>0.0804179598286353</v>
      </c>
      <c r="O327" s="17" t="n">
        <f aca="false">_xlfn.CONFIDENCE.NORM(0.001,N327,3)</f>
        <v>0.152776953973762</v>
      </c>
      <c r="P327" s="35" t="n">
        <f aca="false">M327-G327</f>
        <v>-0.837885</v>
      </c>
      <c r="Q327" s="41" t="n">
        <f aca="false">-POWER(2,-P327)</f>
        <v>-1.7874278397195</v>
      </c>
      <c r="S327" s="0"/>
    </row>
    <row r="328" customFormat="false" ht="12.75" hidden="false" customHeight="false" outlineLevel="0" collapsed="false">
      <c r="A328" s="44" t="n">
        <v>8140650</v>
      </c>
      <c r="B328" s="46" t="s">
        <v>1551</v>
      </c>
      <c r="C328" s="46" t="s">
        <v>1552</v>
      </c>
      <c r="D328" s="15" t="n">
        <v>5.236332</v>
      </c>
      <c r="E328" s="15" t="n">
        <v>5.549613</v>
      </c>
      <c r="F328" s="15" t="n">
        <v>5.444173</v>
      </c>
      <c r="G328" s="16" t="n">
        <f aca="false">AVERAGE(D328:F328)</f>
        <v>5.41003933333333</v>
      </c>
      <c r="H328" s="15" t="n">
        <f aca="false">STDEV(D328:F328)</f>
        <v>0.159405384602696</v>
      </c>
      <c r="I328" s="15" t="n">
        <f aca="false">_xlfn.CONFIDENCE.NORM(0.001,H328,3)</f>
        <v>0.30283619677136</v>
      </c>
      <c r="J328" s="68" t="n">
        <v>4.530337</v>
      </c>
      <c r="K328" s="68" t="n">
        <v>4.606395</v>
      </c>
      <c r="L328" s="68" t="n">
        <v>4.607677</v>
      </c>
      <c r="M328" s="18" t="n">
        <f aca="false">AVERAGE(J328:L328)</f>
        <v>4.58146966666667</v>
      </c>
      <c r="N328" s="17" t="n">
        <f aca="false">STDEV(J328:L328)</f>
        <v>0.0442868274019862</v>
      </c>
      <c r="O328" s="17" t="n">
        <f aca="false">_xlfn.CONFIDENCE.NORM(0.001,N328,3)</f>
        <v>0.0841355165693716</v>
      </c>
      <c r="P328" s="35" t="n">
        <f aca="false">M328-G328</f>
        <v>-0.828569666666667</v>
      </c>
      <c r="Q328" s="41" t="n">
        <f aca="false">-POWER(2,-P328)</f>
        <v>-1.77592378242436</v>
      </c>
      <c r="S328" s="0"/>
    </row>
    <row r="329" customFormat="false" ht="12.75" hidden="false" customHeight="false" outlineLevel="0" collapsed="false">
      <c r="A329" s="44" t="n">
        <v>8075057</v>
      </c>
      <c r="B329" s="46" t="s">
        <v>24</v>
      </c>
      <c r="C329" s="46" t="s">
        <v>24</v>
      </c>
      <c r="D329" s="15" t="n">
        <v>4.568374</v>
      </c>
      <c r="E329" s="15" t="n">
        <v>4.270959</v>
      </c>
      <c r="F329" s="15" t="n">
        <v>4.063083</v>
      </c>
      <c r="G329" s="16" t="n">
        <f aca="false">AVERAGE(D329:F329)</f>
        <v>4.30080533333333</v>
      </c>
      <c r="H329" s="15" t="n">
        <f aca="false">STDEV(D329:F329)</f>
        <v>0.25396427185794</v>
      </c>
      <c r="I329" s="15" t="n">
        <f aca="false">_xlfn.CONFIDENCE.NORM(0.001,H329,3)</f>
        <v>0.482477893685692</v>
      </c>
      <c r="J329" s="68" t="n">
        <v>3.32292</v>
      </c>
      <c r="K329" s="68" t="n">
        <v>3.865516</v>
      </c>
      <c r="L329" s="68" t="n">
        <v>3.2373</v>
      </c>
      <c r="M329" s="18" t="n">
        <f aca="false">AVERAGE(J329:L329)</f>
        <v>3.47524533333333</v>
      </c>
      <c r="N329" s="17" t="n">
        <f aca="false">STDEV(J329:L329)</f>
        <v>0.340684738497828</v>
      </c>
      <c r="O329" s="17" t="n">
        <f aca="false">_xlfn.CONFIDENCE.NORM(0.001,N329,3)</f>
        <v>0.647228264979092</v>
      </c>
      <c r="P329" s="35" t="n">
        <f aca="false">M329-G329</f>
        <v>-0.82556</v>
      </c>
      <c r="Q329" s="41" t="n">
        <f aca="false">-POWER(2,-P329)</f>
        <v>-1.77222281501016</v>
      </c>
      <c r="S329" s="0"/>
    </row>
    <row r="330" customFormat="false" ht="12.75" hidden="false" customHeight="false" outlineLevel="0" collapsed="false">
      <c r="A330" s="44" t="n">
        <v>8152314</v>
      </c>
      <c r="B330" s="45" t="s">
        <v>1302</v>
      </c>
      <c r="C330" s="45" t="s">
        <v>1303</v>
      </c>
      <c r="D330" s="15" t="n">
        <v>6.255931</v>
      </c>
      <c r="E330" s="15" t="n">
        <v>6.482624</v>
      </c>
      <c r="F330" s="15" t="n">
        <v>6.338186</v>
      </c>
      <c r="G330" s="16" t="n">
        <f aca="false">AVERAGE(D330:F330)</f>
        <v>6.35891366666667</v>
      </c>
      <c r="H330" s="15" t="n">
        <f aca="false">STDEV(D330:F330)</f>
        <v>0.114759122453657</v>
      </c>
      <c r="I330" s="15" t="n">
        <f aca="false">_xlfn.CONFIDENCE.NORM(0.001,H330,3)</f>
        <v>0.21801783092399</v>
      </c>
      <c r="J330" s="68" t="n">
        <v>5.386314</v>
      </c>
      <c r="K330" s="68" t="n">
        <v>5.404868</v>
      </c>
      <c r="L330" s="68" t="n">
        <v>5.829874</v>
      </c>
      <c r="M330" s="18" t="n">
        <f aca="false">AVERAGE(J330:L330)</f>
        <v>5.540352</v>
      </c>
      <c r="N330" s="17" t="n">
        <f aca="false">STDEV(J330:L330)</f>
        <v>0.250904970241724</v>
      </c>
      <c r="O330" s="17" t="n">
        <f aca="false">_xlfn.CONFIDENCE.NORM(0.001,N330,3)</f>
        <v>0.476665873793512</v>
      </c>
      <c r="P330" s="35" t="n">
        <f aca="false">M330-G330</f>
        <v>-0.818561666666668</v>
      </c>
      <c r="Q330" s="41" t="n">
        <f aca="false">-POWER(2,-P330)</f>
        <v>-1.76364680103222</v>
      </c>
      <c r="S330" s="0"/>
    </row>
    <row r="331" customFormat="false" ht="12.75" hidden="false" customHeight="false" outlineLevel="0" collapsed="false">
      <c r="A331" s="44" t="n">
        <v>7916493</v>
      </c>
      <c r="B331" s="45" t="s">
        <v>1271</v>
      </c>
      <c r="C331" s="45" t="s">
        <v>1272</v>
      </c>
      <c r="D331" s="15" t="n">
        <v>11.68811</v>
      </c>
      <c r="E331" s="15" t="n">
        <v>11.73193</v>
      </c>
      <c r="F331" s="15" t="n">
        <v>11.77645</v>
      </c>
      <c r="G331" s="16" t="n">
        <f aca="false">AVERAGE(D331:F331)</f>
        <v>11.7321633333333</v>
      </c>
      <c r="H331" s="15" t="n">
        <f aca="false">STDEV(D331:F331)</f>
        <v>0.0441704622268474</v>
      </c>
      <c r="I331" s="15" t="n">
        <f aca="false">_xlfn.CONFIDENCE.NORM(0.001,H331,3)</f>
        <v>0.0839144475812475</v>
      </c>
      <c r="J331" s="68" t="n">
        <v>10.67572</v>
      </c>
      <c r="K331" s="68" t="n">
        <v>10.90135</v>
      </c>
      <c r="L331" s="68" t="n">
        <v>11.16736</v>
      </c>
      <c r="M331" s="18" t="n">
        <f aca="false">AVERAGE(J331:L331)</f>
        <v>10.91481</v>
      </c>
      <c r="N331" s="17" t="n">
        <f aca="false">STDEV(J331:L331)</f>
        <v>0.246096223254239</v>
      </c>
      <c r="O331" s="17" t="n">
        <f aca="false">_xlfn.CONFIDENCE.NORM(0.001,N331,3)</f>
        <v>0.467530281212651</v>
      </c>
      <c r="P331" s="35" t="n">
        <f aca="false">M331-G331</f>
        <v>-0.817353333333331</v>
      </c>
      <c r="Q331" s="41" t="n">
        <f aca="false">-POWER(2,-P331)</f>
        <v>-1.76217027206148</v>
      </c>
      <c r="S331" s="0"/>
    </row>
    <row r="332" customFormat="false" ht="12.75" hidden="false" customHeight="false" outlineLevel="0" collapsed="false">
      <c r="A332" s="44" t="n">
        <v>7964834</v>
      </c>
      <c r="B332" s="45" t="s">
        <v>549</v>
      </c>
      <c r="C332" s="45" t="s">
        <v>550</v>
      </c>
      <c r="D332" s="15" t="n">
        <v>6.013012</v>
      </c>
      <c r="E332" s="15" t="n">
        <v>6.07143</v>
      </c>
      <c r="F332" s="15" t="n">
        <v>6.192853</v>
      </c>
      <c r="G332" s="16" t="n">
        <f aca="false">AVERAGE(D332:F332)</f>
        <v>6.09243166666667</v>
      </c>
      <c r="H332" s="15" t="n">
        <f aca="false">STDEV(D332:F332)</f>
        <v>0.0917414782000671</v>
      </c>
      <c r="I332" s="15" t="n">
        <f aca="false">_xlfn.CONFIDENCE.NORM(0.001,H332,3)</f>
        <v>0.174289221242663</v>
      </c>
      <c r="J332" s="68" t="n">
        <v>4.98751</v>
      </c>
      <c r="K332" s="68" t="n">
        <v>5.304427</v>
      </c>
      <c r="L332" s="68" t="n">
        <v>5.555743</v>
      </c>
      <c r="M332" s="18" t="n">
        <f aca="false">AVERAGE(J332:L332)</f>
        <v>5.28256</v>
      </c>
      <c r="N332" s="17" t="n">
        <f aca="false">STDEV(J332:L332)</f>
        <v>0.284746922439909</v>
      </c>
      <c r="O332" s="17" t="n">
        <f aca="false">_xlfn.CONFIDENCE.NORM(0.001,N332,3)</f>
        <v>0.540958357517073</v>
      </c>
      <c r="P332" s="35" t="n">
        <f aca="false">M332-G332</f>
        <v>-0.809871666666667</v>
      </c>
      <c r="Q332" s="41" t="n">
        <f aca="false">-POWER(2,-P332)</f>
        <v>-1.75305549459366</v>
      </c>
      <c r="S332" s="0"/>
      <c r="T332" s="0"/>
    </row>
    <row r="333" customFormat="false" ht="12.75" hidden="false" customHeight="false" outlineLevel="0" collapsed="false">
      <c r="A333" s="44" t="n">
        <v>7907051</v>
      </c>
      <c r="B333" s="46" t="s">
        <v>24</v>
      </c>
      <c r="C333" s="46" t="s">
        <v>778</v>
      </c>
      <c r="D333" s="15" t="n">
        <v>2.534088</v>
      </c>
      <c r="E333" s="15" t="n">
        <v>2.804656</v>
      </c>
      <c r="F333" s="15" t="n">
        <v>2.674304</v>
      </c>
      <c r="G333" s="16" t="n">
        <f aca="false">AVERAGE(D333:F333)</f>
        <v>2.671016</v>
      </c>
      <c r="H333" s="15" t="n">
        <f aca="false">STDEV(D333:F333)</f>
        <v>0.135313964039193</v>
      </c>
      <c r="I333" s="15" t="n">
        <f aca="false">_xlfn.CONFIDENCE.NORM(0.001,H333,3)</f>
        <v>0.257067641358665</v>
      </c>
      <c r="J333" s="68" t="n">
        <v>2.089626</v>
      </c>
      <c r="K333" s="68" t="n">
        <v>1.50933</v>
      </c>
      <c r="L333" s="68" t="n">
        <v>1.987098</v>
      </c>
      <c r="M333" s="18" t="n">
        <f aca="false">AVERAGE(J333:L333)</f>
        <v>1.862018</v>
      </c>
      <c r="N333" s="17" t="n">
        <f aca="false">STDEV(J333:L333)</f>
        <v>0.309708922545025</v>
      </c>
      <c r="O333" s="17" t="n">
        <f aca="false">_xlfn.CONFIDENCE.NORM(0.001,N333,3)</f>
        <v>0.588380828185053</v>
      </c>
      <c r="P333" s="35" t="n">
        <f aca="false">M333-G333</f>
        <v>-0.808998</v>
      </c>
      <c r="Q333" s="41" t="n">
        <f aca="false">-POWER(2,-P333)</f>
        <v>-1.75199420135289</v>
      </c>
      <c r="S333" s="0"/>
      <c r="T333" s="0"/>
    </row>
    <row r="334" customFormat="false" ht="12.75" hidden="false" customHeight="false" outlineLevel="0" collapsed="false">
      <c r="A334" s="44" t="n">
        <v>7965541</v>
      </c>
      <c r="B334" s="45" t="s">
        <v>1352</v>
      </c>
      <c r="C334" s="45" t="s">
        <v>1353</v>
      </c>
      <c r="D334" s="15" t="n">
        <v>7.77318</v>
      </c>
      <c r="E334" s="15" t="n">
        <v>7.810693</v>
      </c>
      <c r="F334" s="15" t="n">
        <v>7.650979</v>
      </c>
      <c r="G334" s="16" t="n">
        <f aca="false">AVERAGE(D334:F334)</f>
        <v>7.74495066666667</v>
      </c>
      <c r="H334" s="15" t="n">
        <f aca="false">STDEV(D334:F334)</f>
        <v>0.083515339275688</v>
      </c>
      <c r="I334" s="15" t="n">
        <f aca="false">_xlfn.CONFIDENCE.NORM(0.001,H334,3)</f>
        <v>0.158661313614694</v>
      </c>
      <c r="J334" s="68" t="n">
        <v>6.711358</v>
      </c>
      <c r="K334" s="68" t="n">
        <v>7.046</v>
      </c>
      <c r="L334" s="68" t="n">
        <v>7.066408</v>
      </c>
      <c r="M334" s="18" t="n">
        <f aca="false">AVERAGE(J334:L334)</f>
        <v>6.94125533333333</v>
      </c>
      <c r="N334" s="17" t="n">
        <f aca="false">STDEV(J334:L334)</f>
        <v>0.199358244176993</v>
      </c>
      <c r="O334" s="17" t="n">
        <f aca="false">_xlfn.CONFIDENCE.NORM(0.001,N334,3)</f>
        <v>0.378738099795379</v>
      </c>
      <c r="P334" s="35" t="n">
        <f aca="false">M334-G334</f>
        <v>-0.803695333333334</v>
      </c>
      <c r="Q334" s="41" t="n">
        <f aca="false">-POWER(2,-P334)</f>
        <v>-1.74556651662782</v>
      </c>
      <c r="S334" s="0"/>
      <c r="T334" s="0"/>
    </row>
    <row r="335" customFormat="false" ht="12.75" hidden="false" customHeight="false" outlineLevel="0" collapsed="false">
      <c r="A335" s="44" t="n">
        <v>8105040</v>
      </c>
      <c r="B335" s="45" t="s">
        <v>1283</v>
      </c>
      <c r="C335" s="45" t="s">
        <v>1284</v>
      </c>
      <c r="D335" s="15" t="n">
        <v>10.79686</v>
      </c>
      <c r="E335" s="15" t="n">
        <v>10.88838</v>
      </c>
      <c r="F335" s="15" t="n">
        <v>10.81313</v>
      </c>
      <c r="G335" s="16" t="n">
        <f aca="false">AVERAGE(D335:F335)</f>
        <v>10.83279</v>
      </c>
      <c r="H335" s="15" t="n">
        <f aca="false">STDEV(D335:F335)</f>
        <v>0.0488248328210141</v>
      </c>
      <c r="I335" s="15" t="n">
        <f aca="false">_xlfn.CONFIDENCE.NORM(0.001,H335,3)</f>
        <v>0.0927567579750587</v>
      </c>
      <c r="J335" s="68" t="n">
        <v>9.849419</v>
      </c>
      <c r="K335" s="68" t="n">
        <v>10.20635</v>
      </c>
      <c r="L335" s="68" t="n">
        <v>10.03251</v>
      </c>
      <c r="M335" s="18" t="n">
        <f aca="false">AVERAGE(J335:L335)</f>
        <v>10.0294263333333</v>
      </c>
      <c r="N335" s="17" t="n">
        <f aca="false">STDEV(J335:L335)</f>
        <v>0.178485479634433</v>
      </c>
      <c r="O335" s="17" t="n">
        <f aca="false">_xlfn.CONFIDENCE.NORM(0.001,N335,3)</f>
        <v>0.339084303620755</v>
      </c>
      <c r="P335" s="35" t="n">
        <f aca="false">M335-G335</f>
        <v>-0.803363666666668</v>
      </c>
      <c r="Q335" s="41" t="n">
        <f aca="false">-POWER(2,-P335)</f>
        <v>-1.74516526780625</v>
      </c>
      <c r="S335" s="0"/>
      <c r="T335" s="0"/>
    </row>
    <row r="336" customFormat="false" ht="12.75" hidden="false" customHeight="false" outlineLevel="0" collapsed="false">
      <c r="A336" s="44" t="n">
        <v>8101893</v>
      </c>
      <c r="B336" s="45" t="s">
        <v>1503</v>
      </c>
      <c r="C336" s="45" t="s">
        <v>1504</v>
      </c>
      <c r="D336" s="15" t="n">
        <v>6.974396</v>
      </c>
      <c r="E336" s="15" t="n">
        <v>7.138124</v>
      </c>
      <c r="F336" s="15" t="n">
        <v>7.045701</v>
      </c>
      <c r="G336" s="16" t="n">
        <f aca="false">AVERAGE(D336:F336)</f>
        <v>7.05274033333333</v>
      </c>
      <c r="H336" s="15" t="n">
        <f aca="false">STDEV(D336:F336)</f>
        <v>0.0820906733821413</v>
      </c>
      <c r="I336" s="15" t="n">
        <f aca="false">_xlfn.CONFIDENCE.NORM(0.001,H336,3)</f>
        <v>0.155954752591382</v>
      </c>
      <c r="J336" s="68" t="n">
        <v>6.262194</v>
      </c>
      <c r="K336" s="68" t="n">
        <v>6.021534</v>
      </c>
      <c r="L336" s="68" t="n">
        <v>6.474367</v>
      </c>
      <c r="M336" s="18" t="n">
        <f aca="false">AVERAGE(J336:L336)</f>
        <v>6.25269833333333</v>
      </c>
      <c r="N336" s="17" t="n">
        <f aca="false">STDEV(J336:L336)</f>
        <v>0.226565790083881</v>
      </c>
      <c r="O336" s="17" t="n">
        <f aca="false">_xlfn.CONFIDENCE.NORM(0.001,N336,3)</f>
        <v>0.430426628049681</v>
      </c>
      <c r="P336" s="35" t="n">
        <f aca="false">M336-G336</f>
        <v>-0.800042</v>
      </c>
      <c r="Q336" s="41" t="n">
        <f aca="false">-POWER(2,-P336)</f>
        <v>-1.74115181458222</v>
      </c>
      <c r="S336" s="0"/>
      <c r="T336" s="0"/>
    </row>
    <row r="337" customFormat="false" ht="12.75" hidden="false" customHeight="false" outlineLevel="0" collapsed="false">
      <c r="A337" s="44" t="n">
        <v>8004510</v>
      </c>
      <c r="B337" s="45" t="s">
        <v>1289</v>
      </c>
      <c r="C337" s="45" t="s">
        <v>1290</v>
      </c>
      <c r="D337" s="15" t="n">
        <v>8.255719</v>
      </c>
      <c r="E337" s="15" t="n">
        <v>8.124695</v>
      </c>
      <c r="F337" s="15" t="n">
        <v>8.131902</v>
      </c>
      <c r="G337" s="16" t="n">
        <f aca="false">AVERAGE(D337:F337)</f>
        <v>8.170772</v>
      </c>
      <c r="H337" s="15" t="n">
        <f aca="false">STDEV(D337:F337)</f>
        <v>0.0736544623155988</v>
      </c>
      <c r="I337" s="15" t="n">
        <f aca="false">_xlfn.CONFIDENCE.NORM(0.001,H337,3)</f>
        <v>0.139927752744923</v>
      </c>
      <c r="J337" s="68" t="n">
        <v>7.205306</v>
      </c>
      <c r="K337" s="68" t="n">
        <v>7.310707</v>
      </c>
      <c r="L337" s="68" t="n">
        <v>7.600457</v>
      </c>
      <c r="M337" s="18" t="n">
        <f aca="false">AVERAGE(J337:L337)</f>
        <v>7.37215666666667</v>
      </c>
      <c r="N337" s="17" t="n">
        <f aca="false">STDEV(J337:L337)</f>
        <v>0.204617018721154</v>
      </c>
      <c r="O337" s="17" t="n">
        <f aca="false">_xlfn.CONFIDENCE.NORM(0.001,N337,3)</f>
        <v>0.388728648650434</v>
      </c>
      <c r="P337" s="35" t="n">
        <f aca="false">M337-G337</f>
        <v>-0.798615333333333</v>
      </c>
      <c r="Q337" s="41" t="n">
        <f aca="false">-POWER(2,-P337)</f>
        <v>-1.73943085806187</v>
      </c>
      <c r="S337" s="0"/>
      <c r="T337" s="0"/>
    </row>
    <row r="338" customFormat="false" ht="12.75" hidden="false" customHeight="false" outlineLevel="0" collapsed="false">
      <c r="A338" s="44" t="n">
        <v>8069252</v>
      </c>
      <c r="B338" s="45" t="s">
        <v>494</v>
      </c>
      <c r="C338" s="45" t="s">
        <v>495</v>
      </c>
      <c r="D338" s="15" t="n">
        <v>7.098053</v>
      </c>
      <c r="E338" s="15" t="n">
        <v>6.711056</v>
      </c>
      <c r="F338" s="15" t="n">
        <v>6.80657</v>
      </c>
      <c r="G338" s="16" t="n">
        <f aca="false">AVERAGE(D338:F338)</f>
        <v>6.871893</v>
      </c>
      <c r="H338" s="15" t="n">
        <f aca="false">STDEV(D338:F338)</f>
        <v>0.201598586922131</v>
      </c>
      <c r="I338" s="15" t="n">
        <f aca="false">_xlfn.CONFIDENCE.NORM(0.001,H338,3)</f>
        <v>0.382994272684978</v>
      </c>
      <c r="J338" s="68" t="n">
        <v>5.858221</v>
      </c>
      <c r="K338" s="68" t="n">
        <v>6.251131</v>
      </c>
      <c r="L338" s="68" t="n">
        <v>6.133759</v>
      </c>
      <c r="M338" s="18" t="n">
        <f aca="false">AVERAGE(J338:L338)</f>
        <v>6.081037</v>
      </c>
      <c r="N338" s="17" t="n">
        <f aca="false">STDEV(J338:L338)</f>
        <v>0.201691035963426</v>
      </c>
      <c r="O338" s="17" t="n">
        <f aca="false">_xlfn.CONFIDENCE.NORM(0.001,N338,3)</f>
        <v>0.383169906125032</v>
      </c>
      <c r="P338" s="35" t="n">
        <f aca="false">M338-G338</f>
        <v>-0.790856000000001</v>
      </c>
      <c r="Q338" s="41" t="n">
        <f aca="false">-POWER(2,-P338)</f>
        <v>-1.7301006856761</v>
      </c>
      <c r="S338" s="0"/>
      <c r="T338" s="0"/>
    </row>
    <row r="339" customFormat="false" ht="12.75" hidden="false" customHeight="false" outlineLevel="0" collapsed="false">
      <c r="A339" s="44" t="n">
        <v>7908459</v>
      </c>
      <c r="B339" s="45" t="s">
        <v>1539</v>
      </c>
      <c r="C339" s="45" t="s">
        <v>1540</v>
      </c>
      <c r="D339" s="15" t="n">
        <v>9.787416</v>
      </c>
      <c r="E339" s="15" t="n">
        <v>9.766312</v>
      </c>
      <c r="F339" s="15" t="n">
        <v>9.900976</v>
      </c>
      <c r="G339" s="16" t="n">
        <f aca="false">AVERAGE(D339:F339)</f>
        <v>9.81823466666667</v>
      </c>
      <c r="H339" s="15" t="n">
        <f aca="false">STDEV(D339:F339)</f>
        <v>0.0724288677623319</v>
      </c>
      <c r="I339" s="15" t="n">
        <f aca="false">_xlfn.CONFIDENCE.NORM(0.001,H339,3)</f>
        <v>0.137599384765259</v>
      </c>
      <c r="J339" s="68" t="n">
        <v>8.866051</v>
      </c>
      <c r="K339" s="68" t="n">
        <v>9.026379</v>
      </c>
      <c r="L339" s="68" t="n">
        <v>9.19164</v>
      </c>
      <c r="M339" s="18" t="n">
        <f aca="false">AVERAGE(J339:L339)</f>
        <v>9.02802333333333</v>
      </c>
      <c r="N339" s="17" t="n">
        <f aca="false">STDEV(J339:L339)</f>
        <v>0.162800728205783</v>
      </c>
      <c r="O339" s="17" t="n">
        <f aca="false">_xlfn.CONFIDENCE.NORM(0.001,N339,3)</f>
        <v>0.309286624691682</v>
      </c>
      <c r="P339" s="35" t="n">
        <f aca="false">M339-G339</f>
        <v>-0.790211333333334</v>
      </c>
      <c r="Q339" s="41" t="n">
        <f aca="false">-POWER(2,-P339)</f>
        <v>-1.72932776482053</v>
      </c>
      <c r="S339" s="0"/>
      <c r="T339" s="0"/>
    </row>
    <row r="340" customFormat="false" ht="12.75" hidden="false" customHeight="false" outlineLevel="0" collapsed="false">
      <c r="A340" s="44" t="n">
        <v>8166632</v>
      </c>
      <c r="B340" s="45" t="s">
        <v>403</v>
      </c>
      <c r="C340" s="45" t="s">
        <v>404</v>
      </c>
      <c r="D340" s="15" t="n">
        <v>8.786796</v>
      </c>
      <c r="E340" s="15" t="n">
        <v>8.866894</v>
      </c>
      <c r="F340" s="15" t="n">
        <v>8.961418</v>
      </c>
      <c r="G340" s="16" t="n">
        <f aca="false">AVERAGE(D340:F340)</f>
        <v>8.87170266666667</v>
      </c>
      <c r="H340" s="15" t="n">
        <f aca="false">STDEV(D340:F340)</f>
        <v>0.0874102578495984</v>
      </c>
      <c r="I340" s="15" t="n">
        <f aca="false">_xlfn.CONFIDENCE.NORM(0.001,H340,3)</f>
        <v>0.166060827317427</v>
      </c>
      <c r="J340" s="68" t="n">
        <v>8.03105</v>
      </c>
      <c r="K340" s="68" t="n">
        <v>8.117956</v>
      </c>
      <c r="L340" s="68" t="n">
        <v>8.103965</v>
      </c>
      <c r="M340" s="18" t="n">
        <f aca="false">AVERAGE(J340:L340)</f>
        <v>8.08432366666667</v>
      </c>
      <c r="N340" s="17" t="n">
        <f aca="false">STDEV(J340:L340)</f>
        <v>0.0466636870632112</v>
      </c>
      <c r="O340" s="17" t="n">
        <f aca="false">_xlfn.CONFIDENCE.NORM(0.001,N340,3)</f>
        <v>0.0886510424523816</v>
      </c>
      <c r="P340" s="35" t="n">
        <f aca="false">M340-G340</f>
        <v>-0.787378999999998</v>
      </c>
      <c r="Q340" s="41" t="n">
        <f aca="false">-POWER(2,-P340)</f>
        <v>-1.72593603773241</v>
      </c>
      <c r="S340" s="0"/>
      <c r="T340" s="0"/>
    </row>
    <row r="341" customFormat="false" ht="12.75" hidden="false" customHeight="false" outlineLevel="0" collapsed="false">
      <c r="A341" s="44" t="n">
        <v>7903393</v>
      </c>
      <c r="B341" s="45" t="s">
        <v>600</v>
      </c>
      <c r="C341" s="45" t="s">
        <v>601</v>
      </c>
      <c r="D341" s="15" t="n">
        <v>6.851826</v>
      </c>
      <c r="E341" s="15" t="n">
        <v>6.956534</v>
      </c>
      <c r="F341" s="15" t="n">
        <v>6.945474</v>
      </c>
      <c r="G341" s="16" t="n">
        <f aca="false">AVERAGE(D341:F341)</f>
        <v>6.91794466666667</v>
      </c>
      <c r="H341" s="15" t="n">
        <f aca="false">STDEV(D341:F341)</f>
        <v>0.0575268586082479</v>
      </c>
      <c r="I341" s="15" t="n">
        <f aca="false">_xlfn.CONFIDENCE.NORM(0.001,H341,3)</f>
        <v>0.109288749037848</v>
      </c>
      <c r="J341" s="68" t="n">
        <v>5.865236</v>
      </c>
      <c r="K341" s="68" t="n">
        <v>6.137228</v>
      </c>
      <c r="L341" s="68" t="n">
        <v>6.391464</v>
      </c>
      <c r="M341" s="18" t="n">
        <f aca="false">AVERAGE(J341:L341)</f>
        <v>6.13130933333333</v>
      </c>
      <c r="N341" s="17" t="n">
        <f aca="false">STDEV(J341:L341)</f>
        <v>0.263163922218326</v>
      </c>
      <c r="O341" s="17" t="n">
        <f aca="false">_xlfn.CONFIDENCE.NORM(0.001,N341,3)</f>
        <v>0.499955265191739</v>
      </c>
      <c r="P341" s="35" t="n">
        <f aca="false">M341-G341</f>
        <v>-0.786635333333333</v>
      </c>
      <c r="Q341" s="41" t="n">
        <f aca="false">-POWER(2,-P341)</f>
        <v>-1.72504659796037</v>
      </c>
      <c r="S341" s="0"/>
      <c r="T341" s="0"/>
    </row>
    <row r="342" customFormat="false" ht="12.75" hidden="false" customHeight="false" outlineLevel="0" collapsed="false">
      <c r="A342" s="44" t="n">
        <v>7945232</v>
      </c>
      <c r="B342" s="46" t="s">
        <v>1553</v>
      </c>
      <c r="C342" s="46" t="s">
        <v>1554</v>
      </c>
      <c r="D342" s="15" t="n">
        <v>7.738675</v>
      </c>
      <c r="E342" s="15" t="n">
        <v>7.870537</v>
      </c>
      <c r="F342" s="15" t="n">
        <v>7.773433</v>
      </c>
      <c r="G342" s="16" t="n">
        <f aca="false">AVERAGE(D342:F342)</f>
        <v>7.794215</v>
      </c>
      <c r="H342" s="15" t="n">
        <f aca="false">STDEV(D342:F342)</f>
        <v>0.0683433640085121</v>
      </c>
      <c r="I342" s="15" t="n">
        <f aca="false">_xlfn.CONFIDENCE.NORM(0.001,H342,3)</f>
        <v>0.129837799911738</v>
      </c>
      <c r="J342" s="68" t="n">
        <v>6.938098</v>
      </c>
      <c r="K342" s="68" t="n">
        <v>7.045091</v>
      </c>
      <c r="L342" s="68" t="n">
        <v>7.040034</v>
      </c>
      <c r="M342" s="18" t="n">
        <f aca="false">AVERAGE(J342:L342)</f>
        <v>7.007741</v>
      </c>
      <c r="N342" s="17" t="n">
        <f aca="false">STDEV(J342:L342)</f>
        <v>0.060365585386046</v>
      </c>
      <c r="O342" s="17" t="n">
        <f aca="false">_xlfn.CONFIDENCE.NORM(0.001,N342,3)</f>
        <v>0.114681723831039</v>
      </c>
      <c r="P342" s="35" t="n">
        <f aca="false">M342-G342</f>
        <v>-0.786474</v>
      </c>
      <c r="Q342" s="41" t="n">
        <f aca="false">-POWER(2,-P342)</f>
        <v>-1.72485370067492</v>
      </c>
      <c r="S342" s="0"/>
      <c r="T342" s="0"/>
    </row>
    <row r="343" customFormat="false" ht="12.75" hidden="false" customHeight="false" outlineLevel="0" collapsed="false">
      <c r="A343" s="44" t="n">
        <v>8102328</v>
      </c>
      <c r="B343" s="46" t="s">
        <v>1555</v>
      </c>
      <c r="C343" s="46" t="s">
        <v>1556</v>
      </c>
      <c r="D343" s="15" t="n">
        <v>4.190416</v>
      </c>
      <c r="E343" s="15" t="n">
        <v>3.875086</v>
      </c>
      <c r="F343" s="15" t="n">
        <v>3.868781</v>
      </c>
      <c r="G343" s="16" t="n">
        <f aca="false">AVERAGE(D343:F343)</f>
        <v>3.97809433333333</v>
      </c>
      <c r="H343" s="15" t="n">
        <f aca="false">STDEV(D343:F343)</f>
        <v>0.183902979471061</v>
      </c>
      <c r="I343" s="15" t="n">
        <f aca="false">_xlfn.CONFIDENCE.NORM(0.001,H343,3)</f>
        <v>0.349376396642725</v>
      </c>
      <c r="J343" s="68" t="n">
        <v>3.213432</v>
      </c>
      <c r="K343" s="68" t="n">
        <v>2.999411</v>
      </c>
      <c r="L343" s="68" t="n">
        <v>3.375938</v>
      </c>
      <c r="M343" s="18" t="n">
        <f aca="false">AVERAGE(J343:L343)</f>
        <v>3.19626033333333</v>
      </c>
      <c r="N343" s="17" t="n">
        <f aca="false">STDEV(J343:L343)</f>
        <v>0.188849927281779</v>
      </c>
      <c r="O343" s="17" t="n">
        <f aca="false">_xlfn.CONFIDENCE.NORM(0.001,N343,3)</f>
        <v>0.358774541281053</v>
      </c>
      <c r="P343" s="35" t="n">
        <f aca="false">M343-G343</f>
        <v>-0.781834</v>
      </c>
      <c r="Q343" s="41" t="n">
        <f aca="false">-POWER(2,-P343)</f>
        <v>-1.71931513252378</v>
      </c>
      <c r="S343" s="0"/>
      <c r="T343" s="0"/>
    </row>
    <row r="344" customFormat="false" ht="12.75" hidden="false" customHeight="false" outlineLevel="0" collapsed="false">
      <c r="A344" s="44" t="n">
        <v>7957627</v>
      </c>
      <c r="B344" s="46" t="s">
        <v>24</v>
      </c>
      <c r="C344" s="46" t="s">
        <v>1557</v>
      </c>
      <c r="D344" s="15" t="n">
        <v>2.532613</v>
      </c>
      <c r="E344" s="15" t="n">
        <v>1.931415</v>
      </c>
      <c r="F344" s="15" t="n">
        <v>2.201843</v>
      </c>
      <c r="G344" s="16" t="n">
        <f aca="false">AVERAGE(D344:F344)</f>
        <v>2.221957</v>
      </c>
      <c r="H344" s="15" t="n">
        <f aca="false">STDEV(D344:F344)</f>
        <v>0.30110328551512</v>
      </c>
      <c r="I344" s="15" t="n">
        <f aca="false">_xlfn.CONFIDENCE.NORM(0.001,H344,3)</f>
        <v>0.572031955181631</v>
      </c>
      <c r="J344" s="68" t="n">
        <v>1.328366</v>
      </c>
      <c r="K344" s="68" t="n">
        <v>1.582394</v>
      </c>
      <c r="L344" s="68" t="n">
        <v>1.426636</v>
      </c>
      <c r="M344" s="18" t="n">
        <f aca="false">AVERAGE(J344:L344)</f>
        <v>1.44579866666667</v>
      </c>
      <c r="N344" s="17" t="n">
        <f aca="false">STDEV(J344:L344)</f>
        <v>0.128093567525201</v>
      </c>
      <c r="O344" s="17" t="n">
        <f aca="false">_xlfn.CONFIDENCE.NORM(0.001,N344,3)</f>
        <v>0.243350429578597</v>
      </c>
      <c r="P344" s="35" t="n">
        <f aca="false">M344-G344</f>
        <v>-0.776158333333334</v>
      </c>
      <c r="Q344" s="41" t="n">
        <f aca="false">-POWER(2,-P344)</f>
        <v>-1.71256450982938</v>
      </c>
      <c r="S344" s="0"/>
      <c r="T344" s="0"/>
    </row>
    <row r="345" customFormat="false" ht="12.75" hidden="false" customHeight="false" outlineLevel="0" collapsed="false">
      <c r="A345" s="44" t="n">
        <v>8174103</v>
      </c>
      <c r="B345" s="45" t="s">
        <v>403</v>
      </c>
      <c r="C345" s="45" t="s">
        <v>411</v>
      </c>
      <c r="D345" s="15" t="n">
        <v>10.29496</v>
      </c>
      <c r="E345" s="15" t="n">
        <v>10.40532</v>
      </c>
      <c r="F345" s="15" t="n">
        <v>10.45925</v>
      </c>
      <c r="G345" s="16" t="n">
        <f aca="false">AVERAGE(D345:F345)</f>
        <v>10.38651</v>
      </c>
      <c r="H345" s="15" t="n">
        <f aca="false">STDEV(D345:F345)</f>
        <v>0.0837446302756188</v>
      </c>
      <c r="I345" s="15" t="n">
        <f aca="false">_xlfn.CONFIDENCE.NORM(0.001,H345,3)</f>
        <v>0.159096917559604</v>
      </c>
      <c r="J345" s="68" t="n">
        <v>9.573089</v>
      </c>
      <c r="K345" s="68" t="n">
        <v>9.592975</v>
      </c>
      <c r="L345" s="68" t="n">
        <v>9.680868</v>
      </c>
      <c r="M345" s="18" t="n">
        <f aca="false">AVERAGE(J345:L345)</f>
        <v>9.615644</v>
      </c>
      <c r="N345" s="17" t="n">
        <f aca="false">STDEV(J345:L345)</f>
        <v>0.0573540833855799</v>
      </c>
      <c r="O345" s="17" t="n">
        <f aca="false">_xlfn.CONFIDENCE.NORM(0.001,N345,3)</f>
        <v>0.10896051300329</v>
      </c>
      <c r="P345" s="35" t="n">
        <f aca="false">M345-G345</f>
        <v>-0.770866</v>
      </c>
      <c r="Q345" s="41" t="n">
        <f aca="false">-POWER(2,-P345)</f>
        <v>-1.70629370536587</v>
      </c>
      <c r="S345" s="0"/>
      <c r="T345" s="0"/>
    </row>
    <row r="346" customFormat="false" ht="12.75" hidden="false" customHeight="false" outlineLevel="0" collapsed="false">
      <c r="A346" s="44" t="n">
        <v>8089015</v>
      </c>
      <c r="B346" s="45" t="s">
        <v>1255</v>
      </c>
      <c r="C346" s="45" t="s">
        <v>1256</v>
      </c>
      <c r="D346" s="15" t="n">
        <v>9.479817</v>
      </c>
      <c r="E346" s="15" t="n">
        <v>9.486644</v>
      </c>
      <c r="F346" s="15" t="n">
        <v>9.582585</v>
      </c>
      <c r="G346" s="16" t="n">
        <f aca="false">AVERAGE(D346:F346)</f>
        <v>9.51634866666667</v>
      </c>
      <c r="H346" s="15" t="n">
        <f aca="false">STDEV(D346:F346)</f>
        <v>0.0574638222913626</v>
      </c>
      <c r="I346" s="15" t="n">
        <f aca="false">_xlfn.CONFIDENCE.NORM(0.001,H346,3)</f>
        <v>0.109168993494385</v>
      </c>
      <c r="J346" s="68" t="n">
        <v>8.691654</v>
      </c>
      <c r="K346" s="68" t="n">
        <v>8.699706</v>
      </c>
      <c r="L346" s="68" t="n">
        <v>8.868622</v>
      </c>
      <c r="M346" s="18" t="n">
        <f aca="false">AVERAGE(J346:L346)</f>
        <v>8.75332733333333</v>
      </c>
      <c r="N346" s="17" t="n">
        <f aca="false">STDEV(J346:L346)</f>
        <v>0.0999292439545768</v>
      </c>
      <c r="O346" s="17" t="n">
        <f aca="false">_xlfn.CONFIDENCE.NORM(0.001,N346,3)</f>
        <v>0.189844228040774</v>
      </c>
      <c r="P346" s="35" t="n">
        <f aca="false">M346-G346</f>
        <v>-0.763021333333334</v>
      </c>
      <c r="Q346" s="41" t="n">
        <f aca="false">-POWER(2,-P346)</f>
        <v>-1.69704089760735</v>
      </c>
      <c r="S346" s="0"/>
      <c r="T346" s="0"/>
    </row>
    <row r="347" customFormat="false" ht="12.75" hidden="false" customHeight="false" outlineLevel="0" collapsed="false">
      <c r="A347" s="44" t="n">
        <v>8104663</v>
      </c>
      <c r="B347" s="45" t="s">
        <v>1362</v>
      </c>
      <c r="C347" s="45" t="s">
        <v>1363</v>
      </c>
      <c r="D347" s="15" t="n">
        <v>9.376066</v>
      </c>
      <c r="E347" s="15" t="n">
        <v>9.198645</v>
      </c>
      <c r="F347" s="15" t="n">
        <v>9.262471</v>
      </c>
      <c r="G347" s="16" t="n">
        <f aca="false">AVERAGE(D347:F347)</f>
        <v>9.27906066666667</v>
      </c>
      <c r="H347" s="15" t="n">
        <f aca="false">STDEV(D347:F347)</f>
        <v>0.0898663763057866</v>
      </c>
      <c r="I347" s="15" t="n">
        <f aca="false">_xlfn.CONFIDENCE.NORM(0.001,H347,3)</f>
        <v>0.170726927988655</v>
      </c>
      <c r="J347" s="68" t="n">
        <v>8.347882</v>
      </c>
      <c r="K347" s="68" t="n">
        <v>8.609009</v>
      </c>
      <c r="L347" s="68" t="n">
        <v>8.595193</v>
      </c>
      <c r="M347" s="18" t="n">
        <f aca="false">AVERAGE(J347:L347)</f>
        <v>8.51736133333333</v>
      </c>
      <c r="N347" s="17" t="n">
        <f aca="false">STDEV(J347:L347)</f>
        <v>0.146935883242771</v>
      </c>
      <c r="O347" s="17" t="n">
        <f aca="false">_xlfn.CONFIDENCE.NORM(0.001,N347,3)</f>
        <v>0.279146806498336</v>
      </c>
      <c r="P347" s="35" t="n">
        <f aca="false">M347-G347</f>
        <v>-0.761699333333333</v>
      </c>
      <c r="Q347" s="41" t="n">
        <f aca="false">-POWER(2,-P347)</f>
        <v>-1.69548654244745</v>
      </c>
      <c r="S347" s="0"/>
      <c r="T347" s="0"/>
    </row>
    <row r="348" customFormat="false" ht="12.75" hidden="false" customHeight="false" outlineLevel="0" collapsed="false">
      <c r="A348" s="44" t="n">
        <v>7945371</v>
      </c>
      <c r="B348" s="45" t="s">
        <v>1338</v>
      </c>
      <c r="C348" s="45" t="s">
        <v>1339</v>
      </c>
      <c r="D348" s="15" t="n">
        <v>10.37051</v>
      </c>
      <c r="E348" s="15" t="n">
        <v>10.3448</v>
      </c>
      <c r="F348" s="15" t="n">
        <v>10.23627</v>
      </c>
      <c r="G348" s="16" t="n">
        <f aca="false">AVERAGE(D348:F348)</f>
        <v>10.3171933333333</v>
      </c>
      <c r="H348" s="15" t="n">
        <f aca="false">STDEV(D348:F348)</f>
        <v>0.0712508977721217</v>
      </c>
      <c r="I348" s="15" t="n">
        <f aca="false">_xlfn.CONFIDENCE.NORM(0.001,H348,3)</f>
        <v>0.135361493287281</v>
      </c>
      <c r="J348" s="68" t="n">
        <v>9.436073</v>
      </c>
      <c r="K348" s="68" t="n">
        <v>9.705127</v>
      </c>
      <c r="L348" s="68" t="n">
        <v>9.529551</v>
      </c>
      <c r="M348" s="18" t="n">
        <f aca="false">AVERAGE(J348:L348)</f>
        <v>9.556917</v>
      </c>
      <c r="N348" s="17" t="n">
        <f aca="false">STDEV(J348:L348)</f>
        <v>0.13659863541046</v>
      </c>
      <c r="O348" s="17" t="n">
        <f aca="false">_xlfn.CONFIDENCE.NORM(0.001,N348,3)</f>
        <v>0.259508242679287</v>
      </c>
      <c r="P348" s="35" t="n">
        <f aca="false">M348-G348</f>
        <v>-0.760276333333334</v>
      </c>
      <c r="Q348" s="41" t="n">
        <f aca="false">-POWER(2,-P348)</f>
        <v>-1.69381502642888</v>
      </c>
      <c r="S348" s="0"/>
      <c r="T348" s="0"/>
    </row>
    <row r="349" customFormat="false" ht="12.75" hidden="false" customHeight="false" outlineLevel="0" collapsed="false">
      <c r="A349" s="44" t="n">
        <v>7909446</v>
      </c>
      <c r="B349" s="45" t="s">
        <v>1414</v>
      </c>
      <c r="C349" s="45" t="s">
        <v>1415</v>
      </c>
      <c r="D349" s="15" t="n">
        <v>6.199995</v>
      </c>
      <c r="E349" s="15" t="n">
        <v>6.342411</v>
      </c>
      <c r="F349" s="15" t="n">
        <v>6.262726</v>
      </c>
      <c r="G349" s="16" t="n">
        <f aca="false">AVERAGE(D349:F349)</f>
        <v>6.26837733333333</v>
      </c>
      <c r="H349" s="15" t="n">
        <f aca="false">STDEV(D349:F349)</f>
        <v>0.0713759934455089</v>
      </c>
      <c r="I349" s="15" t="n">
        <f aca="false">_xlfn.CONFIDENCE.NORM(0.001,H349,3)</f>
        <v>0.135599148358066</v>
      </c>
      <c r="J349" s="68" t="n">
        <v>5.161631</v>
      </c>
      <c r="K349" s="68" t="n">
        <v>5.568665</v>
      </c>
      <c r="L349" s="68" t="n">
        <v>5.804007</v>
      </c>
      <c r="M349" s="18" t="n">
        <f aca="false">AVERAGE(J349:L349)</f>
        <v>5.51143433333333</v>
      </c>
      <c r="N349" s="17" t="n">
        <f aca="false">STDEV(J349:L349)</f>
        <v>0.324989604832729</v>
      </c>
      <c r="O349" s="17" t="n">
        <f aca="false">_xlfn.CONFIDENCE.NORM(0.001,N349,3)</f>
        <v>0.617410862017434</v>
      </c>
      <c r="P349" s="35" t="n">
        <f aca="false">M349-G349</f>
        <v>-0.756943</v>
      </c>
      <c r="Q349" s="41" t="n">
        <f aca="false">-POWER(2,-P349)</f>
        <v>-1.68990600035201</v>
      </c>
      <c r="S349" s="0"/>
      <c r="T349" s="0"/>
    </row>
    <row r="350" customFormat="false" ht="12.75" hidden="false" customHeight="false" outlineLevel="0" collapsed="false">
      <c r="A350" s="44" t="n">
        <v>8130556</v>
      </c>
      <c r="B350" s="46" t="s">
        <v>1558</v>
      </c>
      <c r="C350" s="46" t="s">
        <v>1559</v>
      </c>
      <c r="D350" s="15" t="n">
        <v>9.946345</v>
      </c>
      <c r="E350" s="15" t="n">
        <v>10.01366</v>
      </c>
      <c r="F350" s="15" t="n">
        <v>9.94657</v>
      </c>
      <c r="G350" s="16" t="n">
        <f aca="false">AVERAGE(D350:F350)</f>
        <v>9.96885833333333</v>
      </c>
      <c r="H350" s="15" t="n">
        <f aca="false">STDEV(D350:F350)</f>
        <v>0.038799544563478</v>
      </c>
      <c r="I350" s="15" t="n">
        <f aca="false">_xlfn.CONFIDENCE.NORM(0.001,H350,3)</f>
        <v>0.0737108507429044</v>
      </c>
      <c r="J350" s="68" t="n">
        <v>9.156536</v>
      </c>
      <c r="K350" s="68" t="n">
        <v>9.163136</v>
      </c>
      <c r="L350" s="68" t="n">
        <v>9.319057</v>
      </c>
      <c r="M350" s="18" t="n">
        <f aca="false">AVERAGE(J350:L350)</f>
        <v>9.21290966666667</v>
      </c>
      <c r="N350" s="17" t="n">
        <f aca="false">STDEV(J350:L350)</f>
        <v>0.0919855003809485</v>
      </c>
      <c r="O350" s="17" t="n">
        <f aca="false">_xlfn.CONFIDENCE.NORM(0.001,N350,3)</f>
        <v>0.174752811286187</v>
      </c>
      <c r="P350" s="35" t="n">
        <f aca="false">M350-G350</f>
        <v>-0.755948666666667</v>
      </c>
      <c r="Q350" s="41" t="n">
        <f aca="false">-POWER(2,-P350)</f>
        <v>-1.68874168572291</v>
      </c>
      <c r="S350" s="0"/>
      <c r="T350" s="0"/>
    </row>
    <row r="351" customFormat="false" ht="12.75" hidden="false" customHeight="false" outlineLevel="0" collapsed="false">
      <c r="A351" s="44" t="n">
        <v>8091715</v>
      </c>
      <c r="B351" s="46" t="s">
        <v>1560</v>
      </c>
      <c r="C351" s="46" t="s">
        <v>1561</v>
      </c>
      <c r="D351" s="15" t="n">
        <v>8.783569</v>
      </c>
      <c r="E351" s="15" t="n">
        <v>8.867971</v>
      </c>
      <c r="F351" s="15" t="n">
        <v>8.920547</v>
      </c>
      <c r="G351" s="16" t="n">
        <f aca="false">AVERAGE(D351:F351)</f>
        <v>8.85736233333333</v>
      </c>
      <c r="H351" s="15" t="n">
        <f aca="false">STDEV(D351:F351)</f>
        <v>0.0691024672304346</v>
      </c>
      <c r="I351" s="15" t="n">
        <f aca="false">_xlfn.CONFIDENCE.NORM(0.001,H351,3)</f>
        <v>0.131279933960452</v>
      </c>
      <c r="J351" s="68" t="n">
        <v>7.742658</v>
      </c>
      <c r="K351" s="68" t="n">
        <v>8.048915</v>
      </c>
      <c r="L351" s="68" t="n">
        <v>8.521158</v>
      </c>
      <c r="M351" s="18" t="n">
        <f aca="false">AVERAGE(J351:L351)</f>
        <v>8.10424366666667</v>
      </c>
      <c r="N351" s="17" t="n">
        <f aca="false">STDEV(J351:L351)</f>
        <v>0.392188103486495</v>
      </c>
      <c r="O351" s="17" t="n">
        <f aca="false">_xlfn.CONFIDENCE.NORM(0.001,N351,3)</f>
        <v>0.745073662190544</v>
      </c>
      <c r="P351" s="35" t="n">
        <f aca="false">M351-G351</f>
        <v>-0.753118666666666</v>
      </c>
      <c r="Q351" s="41" t="n">
        <f aca="false">-POWER(2,-P351)</f>
        <v>-1.68543228595121</v>
      </c>
      <c r="S351" s="0"/>
      <c r="T351" s="0"/>
    </row>
    <row r="352" customFormat="false" ht="12.75" hidden="false" customHeight="false" outlineLevel="0" collapsed="false">
      <c r="A352" s="44" t="n">
        <v>8077851</v>
      </c>
      <c r="B352" s="46" t="s">
        <v>1562</v>
      </c>
      <c r="C352" s="46" t="s">
        <v>1563</v>
      </c>
      <c r="D352" s="15" t="n">
        <v>7.789796</v>
      </c>
      <c r="E352" s="15" t="n">
        <v>7.868283</v>
      </c>
      <c r="F352" s="15" t="n">
        <v>7.704271</v>
      </c>
      <c r="G352" s="16" t="n">
        <f aca="false">AVERAGE(D352:F352)</f>
        <v>7.78745</v>
      </c>
      <c r="H352" s="15" t="n">
        <f aca="false">STDEV(D352:F352)</f>
        <v>0.0820311637306211</v>
      </c>
      <c r="I352" s="15" t="n">
        <f aca="false">_xlfn.CONFIDENCE.NORM(0.001,H352,3)</f>
        <v>0.15584169695915</v>
      </c>
      <c r="J352" s="68" t="n">
        <v>6.915892</v>
      </c>
      <c r="K352" s="68" t="n">
        <v>7.197742</v>
      </c>
      <c r="L352" s="68" t="n">
        <v>6.993018</v>
      </c>
      <c r="M352" s="18" t="n">
        <f aca="false">AVERAGE(J352:L352)</f>
        <v>7.03555066666667</v>
      </c>
      <c r="N352" s="17" t="n">
        <f aca="false">STDEV(J352:L352)</f>
        <v>0.145659281974522</v>
      </c>
      <c r="O352" s="17" t="n">
        <f aca="false">_xlfn.CONFIDENCE.NORM(0.001,N352,3)</f>
        <v>0.276721536650434</v>
      </c>
      <c r="P352" s="35" t="n">
        <f aca="false">M352-G352</f>
        <v>-0.751899333333333</v>
      </c>
      <c r="Q352" s="41" t="n">
        <f aca="false">-POWER(2,-P352)</f>
        <v>-1.68400839837273</v>
      </c>
      <c r="S352" s="0"/>
      <c r="T352" s="0"/>
    </row>
    <row r="353" customFormat="false" ht="12.75" hidden="false" customHeight="false" outlineLevel="0" collapsed="false">
      <c r="A353" s="44" t="n">
        <v>7932985</v>
      </c>
      <c r="B353" s="45" t="s">
        <v>1383</v>
      </c>
      <c r="C353" s="45" t="s">
        <v>1384</v>
      </c>
      <c r="D353" s="15" t="n">
        <v>9.659085</v>
      </c>
      <c r="E353" s="15" t="n">
        <v>9.81814</v>
      </c>
      <c r="F353" s="15" t="n">
        <v>9.806424</v>
      </c>
      <c r="G353" s="16" t="n">
        <f aca="false">AVERAGE(D353:F353)</f>
        <v>9.76121633333333</v>
      </c>
      <c r="H353" s="15" t="n">
        <f aca="false">STDEV(D353:F353)</f>
        <v>0.0886421068134856</v>
      </c>
      <c r="I353" s="15" t="n">
        <f aca="false">_xlfn.CONFIDENCE.NORM(0.001,H353,3)</f>
        <v>0.168401077341917</v>
      </c>
      <c r="J353" s="68" t="n">
        <v>8.922164</v>
      </c>
      <c r="K353" s="68" t="n">
        <v>8.931089</v>
      </c>
      <c r="L353" s="68" t="n">
        <v>9.174944</v>
      </c>
      <c r="M353" s="18" t="n">
        <f aca="false">AVERAGE(J353:L353)</f>
        <v>9.009399</v>
      </c>
      <c r="N353" s="17" t="n">
        <f aca="false">STDEV(J353:L353)</f>
        <v>0.143435609856827</v>
      </c>
      <c r="O353" s="17" t="n">
        <f aca="false">_xlfn.CONFIDENCE.NORM(0.001,N353,3)</f>
        <v>0.272497034393703</v>
      </c>
      <c r="P353" s="35" t="n">
        <f aca="false">M353-G353</f>
        <v>-0.751817333333332</v>
      </c>
      <c r="Q353" s="41" t="n">
        <f aca="false">-POWER(2,-P353)</f>
        <v>-1.68391268530761</v>
      </c>
      <c r="S353" s="0"/>
      <c r="T353" s="0"/>
    </row>
    <row r="354" customFormat="false" ht="12.75" hidden="false" customHeight="false" outlineLevel="0" collapsed="false">
      <c r="A354" s="44" t="n">
        <v>8128565</v>
      </c>
      <c r="B354" s="45" t="s">
        <v>1316</v>
      </c>
      <c r="C354" s="45" t="s">
        <v>1317</v>
      </c>
      <c r="D354" s="15" t="n">
        <v>6.922562</v>
      </c>
      <c r="E354" s="15" t="n">
        <v>6.943623</v>
      </c>
      <c r="F354" s="15" t="n">
        <v>6.998116</v>
      </c>
      <c r="G354" s="16" t="n">
        <f aca="false">AVERAGE(D354:F354)</f>
        <v>6.954767</v>
      </c>
      <c r="H354" s="15" t="n">
        <f aca="false">STDEV(D354:F354)</f>
        <v>0.0389902972673969</v>
      </c>
      <c r="I354" s="15" t="n">
        <f aca="false">_xlfn.CONFIDENCE.NORM(0.001,H354,3)</f>
        <v>0.0740732401535423</v>
      </c>
      <c r="J354" s="68" t="n">
        <v>6.129848</v>
      </c>
      <c r="K354" s="68" t="n">
        <v>5.994249</v>
      </c>
      <c r="L354" s="68" t="n">
        <v>6.520211</v>
      </c>
      <c r="M354" s="18" t="n">
        <f aca="false">AVERAGE(J354:L354)</f>
        <v>6.21476933333333</v>
      </c>
      <c r="N354" s="17" t="n">
        <f aca="false">STDEV(J354:L354)</f>
        <v>0.273070926688165</v>
      </c>
      <c r="O354" s="17" t="n">
        <f aca="false">_xlfn.CONFIDENCE.NORM(0.001,N354,3)</f>
        <v>0.518776458481543</v>
      </c>
      <c r="P354" s="35" t="n">
        <f aca="false">M354-G354</f>
        <v>-0.739997666666667</v>
      </c>
      <c r="Q354" s="41" t="n">
        <f aca="false">-POWER(2,-P354)</f>
        <v>-1.67017313761102</v>
      </c>
      <c r="S354" s="0"/>
      <c r="T354" s="0"/>
    </row>
    <row r="355" customFormat="false" ht="12.75" hidden="false" customHeight="false" outlineLevel="0" collapsed="false">
      <c r="A355" s="44" t="n">
        <v>8088247</v>
      </c>
      <c r="B355" s="46" t="s">
        <v>1564</v>
      </c>
      <c r="C355" s="46" t="s">
        <v>1565</v>
      </c>
      <c r="D355" s="15" t="n">
        <v>6.94203</v>
      </c>
      <c r="E355" s="15" t="n">
        <v>6.885872</v>
      </c>
      <c r="F355" s="15" t="n">
        <v>6.8309</v>
      </c>
      <c r="G355" s="16" t="n">
        <f aca="false">AVERAGE(D355:F355)</f>
        <v>6.88626733333333</v>
      </c>
      <c r="H355" s="15" t="n">
        <f aca="false">STDEV(D355:F355)</f>
        <v>0.0555660547576787</v>
      </c>
      <c r="I355" s="15" t="n">
        <f aca="false">_xlfn.CONFIDENCE.NORM(0.001,H355,3)</f>
        <v>0.105563640364756</v>
      </c>
      <c r="J355" s="68" t="n">
        <v>5.977184</v>
      </c>
      <c r="K355" s="68" t="n">
        <v>6.161764</v>
      </c>
      <c r="L355" s="68" t="n">
        <v>6.317955</v>
      </c>
      <c r="M355" s="18" t="n">
        <f aca="false">AVERAGE(J355:L355)</f>
        <v>6.152301</v>
      </c>
      <c r="N355" s="17" t="n">
        <f aca="false">STDEV(J355:L355)</f>
        <v>0.170582472390923</v>
      </c>
      <c r="O355" s="17" t="n">
        <f aca="false">_xlfn.CONFIDENCE.NORM(0.001,N355,3)</f>
        <v>0.32407027719595</v>
      </c>
      <c r="P355" s="35" t="n">
        <f aca="false">M355-G355</f>
        <v>-0.733966333333333</v>
      </c>
      <c r="Q355" s="41" t="n">
        <f aca="false">-POWER(2,-P355)</f>
        <v>-1.66320538381082</v>
      </c>
      <c r="S355" s="0"/>
      <c r="T355" s="0"/>
    </row>
    <row r="356" customFormat="false" ht="12.75" hidden="false" customHeight="false" outlineLevel="0" collapsed="false">
      <c r="A356" s="44" t="n">
        <v>7951662</v>
      </c>
      <c r="B356" s="45" t="s">
        <v>1350</v>
      </c>
      <c r="C356" s="45" t="s">
        <v>1351</v>
      </c>
      <c r="D356" s="15" t="n">
        <v>8.122805</v>
      </c>
      <c r="E356" s="15" t="n">
        <v>8.111109</v>
      </c>
      <c r="F356" s="15" t="n">
        <v>7.903959</v>
      </c>
      <c r="G356" s="16" t="n">
        <f aca="false">AVERAGE(D356:F356)</f>
        <v>8.04595766666667</v>
      </c>
      <c r="H356" s="15" t="n">
        <f aca="false">STDEV(D356:F356)</f>
        <v>0.123113423741415</v>
      </c>
      <c r="I356" s="15" t="n">
        <f aca="false">_xlfn.CONFIDENCE.NORM(0.001,H356,3)</f>
        <v>0.233889219678973</v>
      </c>
      <c r="J356" s="68" t="n">
        <v>7.18994</v>
      </c>
      <c r="K356" s="68" t="n">
        <v>7.332513</v>
      </c>
      <c r="L356" s="68" t="n">
        <v>7.415593</v>
      </c>
      <c r="M356" s="18" t="n">
        <f aca="false">AVERAGE(J356:L356)</f>
        <v>7.312682</v>
      </c>
      <c r="N356" s="17" t="n">
        <f aca="false">STDEV(J356:L356)</f>
        <v>0.114126116743715</v>
      </c>
      <c r="O356" s="17" t="n">
        <f aca="false">_xlfn.CONFIDENCE.NORM(0.001,N356,3)</f>
        <v>0.21681525522549</v>
      </c>
      <c r="P356" s="35" t="n">
        <f aca="false">M356-G356</f>
        <v>-0.733275666666667</v>
      </c>
      <c r="Q356" s="41" t="n">
        <f aca="false">-POWER(2,-P356)</f>
        <v>-1.66240934198344</v>
      </c>
      <c r="S356" s="0"/>
      <c r="T356" s="0"/>
    </row>
    <row r="357" customFormat="false" ht="12.75" hidden="false" customHeight="false" outlineLevel="0" collapsed="false">
      <c r="A357" s="44" t="n">
        <v>7956658</v>
      </c>
      <c r="B357" s="45" t="s">
        <v>693</v>
      </c>
      <c r="C357" s="45" t="s">
        <v>694</v>
      </c>
      <c r="D357" s="15" t="n">
        <v>7.976753</v>
      </c>
      <c r="E357" s="15" t="n">
        <v>7.963517</v>
      </c>
      <c r="F357" s="15" t="n">
        <v>8.010033</v>
      </c>
      <c r="G357" s="16" t="n">
        <f aca="false">AVERAGE(D357:F357)</f>
        <v>7.98343433333333</v>
      </c>
      <c r="H357" s="15" t="n">
        <f aca="false">STDEV(D357:F357)</f>
        <v>0.023966950689091</v>
      </c>
      <c r="I357" s="15" t="n">
        <f aca="false">_xlfn.CONFIDENCE.NORM(0.001,H357,3)</f>
        <v>0.045532089226353</v>
      </c>
      <c r="J357" s="68" t="n">
        <v>7.151505</v>
      </c>
      <c r="K357" s="68" t="n">
        <v>7.292509</v>
      </c>
      <c r="L357" s="68" t="n">
        <v>7.312482</v>
      </c>
      <c r="M357" s="18" t="n">
        <f aca="false">AVERAGE(J357:L357)</f>
        <v>7.25216533333333</v>
      </c>
      <c r="N357" s="17" t="n">
        <f aca="false">STDEV(J357:L357)</f>
        <v>0.0877445565965964</v>
      </c>
      <c r="O357" s="17" t="n">
        <f aca="false">_xlfn.CONFIDENCE.NORM(0.001,N357,3)</f>
        <v>0.166695923562003</v>
      </c>
      <c r="P357" s="35" t="n">
        <f aca="false">M357-G357</f>
        <v>-0.731269000000001</v>
      </c>
      <c r="Q357" s="41" t="n">
        <f aca="false">-POWER(2,-P357)</f>
        <v>-1.66009867866551</v>
      </c>
      <c r="S357" s="0"/>
      <c r="T357" s="0"/>
    </row>
    <row r="358" customFormat="false" ht="12.75" hidden="false" customHeight="false" outlineLevel="0" collapsed="false">
      <c r="A358" s="44" t="n">
        <v>8157214</v>
      </c>
      <c r="B358" s="45" t="s">
        <v>24</v>
      </c>
      <c r="C358" s="45" t="s">
        <v>529</v>
      </c>
      <c r="D358" s="15" t="n">
        <v>4.86685</v>
      </c>
      <c r="E358" s="15" t="n">
        <v>4.897891</v>
      </c>
      <c r="F358" s="15" t="n">
        <v>5.106119</v>
      </c>
      <c r="G358" s="16" t="n">
        <f aca="false">AVERAGE(D358:F358)</f>
        <v>4.95695333333333</v>
      </c>
      <c r="H358" s="15" t="n">
        <f aca="false">STDEV(D358:F358)</f>
        <v>0.13011027247813</v>
      </c>
      <c r="I358" s="15" t="n">
        <f aca="false">_xlfn.CONFIDENCE.NORM(0.001,H358,3)</f>
        <v>0.247181738410961</v>
      </c>
      <c r="J358" s="68" t="n">
        <v>4.025078</v>
      </c>
      <c r="K358" s="68" t="n">
        <v>4.236127</v>
      </c>
      <c r="L358" s="68" t="n">
        <v>4.429326</v>
      </c>
      <c r="M358" s="18" t="n">
        <f aca="false">AVERAGE(J358:L358)</f>
        <v>4.230177</v>
      </c>
      <c r="N358" s="17" t="n">
        <f aca="false">STDEV(J358:L358)</f>
        <v>0.202189671474583</v>
      </c>
      <c r="O358" s="17" t="n">
        <f aca="false">_xlfn.CONFIDENCE.NORM(0.001,N358,3)</f>
        <v>0.384117207134659</v>
      </c>
      <c r="P358" s="35" t="n">
        <f aca="false">M358-G358</f>
        <v>-0.726776333333334</v>
      </c>
      <c r="Q358" s="41" t="n">
        <f aca="false">-POWER(2,-P358)</f>
        <v>-1.65493704089097</v>
      </c>
      <c r="S358" s="0"/>
      <c r="T358" s="0"/>
    </row>
    <row r="359" customFormat="false" ht="12.75" hidden="false" customHeight="false" outlineLevel="0" collapsed="false">
      <c r="A359" s="44" t="n">
        <v>8081219</v>
      </c>
      <c r="B359" s="46" t="s">
        <v>1566</v>
      </c>
      <c r="C359" s="46" t="s">
        <v>1567</v>
      </c>
      <c r="D359" s="15" t="n">
        <v>4.909592</v>
      </c>
      <c r="E359" s="15" t="n">
        <v>4.830492</v>
      </c>
      <c r="F359" s="15" t="n">
        <v>5.017196</v>
      </c>
      <c r="G359" s="16" t="n">
        <f aca="false">AVERAGE(D359:F359)</f>
        <v>4.91909333333333</v>
      </c>
      <c r="H359" s="15" t="n">
        <f aca="false">STDEV(D359:F359)</f>
        <v>0.0937139392264214</v>
      </c>
      <c r="I359" s="15" t="n">
        <f aca="false">_xlfn.CONFIDENCE.NORM(0.001,H359,3)</f>
        <v>0.178036476060871</v>
      </c>
      <c r="J359" s="68" t="n">
        <v>3.908251</v>
      </c>
      <c r="K359" s="68" t="n">
        <v>4.230489</v>
      </c>
      <c r="L359" s="68" t="n">
        <v>4.450716</v>
      </c>
      <c r="M359" s="18" t="n">
        <f aca="false">AVERAGE(J359:L359)</f>
        <v>4.19648533333333</v>
      </c>
      <c r="N359" s="17" t="n">
        <f aca="false">STDEV(J359:L359)</f>
        <v>0.272826421129504</v>
      </c>
      <c r="O359" s="17" t="n">
        <f aca="false">_xlfn.CONFIDENCE.NORM(0.001,N359,3)</f>
        <v>0.518311950123441</v>
      </c>
      <c r="P359" s="35" t="n">
        <f aca="false">M359-G359</f>
        <v>-0.722608</v>
      </c>
      <c r="Q359" s="41" t="n">
        <f aca="false">-POWER(2,-P359)</f>
        <v>-1.65016238438698</v>
      </c>
      <c r="S359" s="0"/>
      <c r="T359" s="0"/>
    </row>
    <row r="360" customFormat="false" ht="12.75" hidden="false" customHeight="false" outlineLevel="0" collapsed="false">
      <c r="A360" s="44" t="n">
        <v>7960757</v>
      </c>
      <c r="B360" s="45" t="s">
        <v>619</v>
      </c>
      <c r="C360" s="45" t="s">
        <v>620</v>
      </c>
      <c r="D360" s="15" t="n">
        <v>8.474006</v>
      </c>
      <c r="E360" s="15" t="n">
        <v>8.489221</v>
      </c>
      <c r="F360" s="15" t="n">
        <v>8.416491</v>
      </c>
      <c r="G360" s="16" t="n">
        <f aca="false">AVERAGE(D360:F360)</f>
        <v>8.459906</v>
      </c>
      <c r="H360" s="15" t="n">
        <f aca="false">STDEV(D360:F360)</f>
        <v>0.038360405693892</v>
      </c>
      <c r="I360" s="15" t="n">
        <f aca="false">_xlfn.CONFIDENCE.NORM(0.001,H360,3)</f>
        <v>0.0728765806493855</v>
      </c>
      <c r="J360" s="68" t="n">
        <v>7.594602</v>
      </c>
      <c r="K360" s="68" t="n">
        <v>7.645092</v>
      </c>
      <c r="L360" s="68" t="n">
        <v>7.978857</v>
      </c>
      <c r="M360" s="18" t="n">
        <f aca="false">AVERAGE(J360:L360)</f>
        <v>7.739517</v>
      </c>
      <c r="N360" s="17" t="n">
        <f aca="false">STDEV(J360:L360)</f>
        <v>0.208806218118618</v>
      </c>
      <c r="O360" s="17" t="n">
        <f aca="false">_xlfn.CONFIDENCE.NORM(0.001,N360,3)</f>
        <v>0.396687233087257</v>
      </c>
      <c r="P360" s="35" t="n">
        <f aca="false">M360-G360</f>
        <v>-0.720389000000001</v>
      </c>
      <c r="Q360" s="41" t="n">
        <f aca="false">-POWER(2,-P360)</f>
        <v>-1.64762623111559</v>
      </c>
      <c r="S360" s="0"/>
      <c r="T360" s="0"/>
    </row>
    <row r="361" customFormat="false" ht="12.75" hidden="false" customHeight="false" outlineLevel="0" collapsed="false">
      <c r="A361" s="44" t="n">
        <v>8151816</v>
      </c>
      <c r="B361" s="45" t="s">
        <v>720</v>
      </c>
      <c r="C361" s="45" t="s">
        <v>721</v>
      </c>
      <c r="D361" s="15" t="n">
        <v>8.927231</v>
      </c>
      <c r="E361" s="15" t="n">
        <v>8.927962</v>
      </c>
      <c r="F361" s="15" t="n">
        <v>9.04583</v>
      </c>
      <c r="G361" s="16" t="n">
        <f aca="false">AVERAGE(D361:F361)</f>
        <v>8.96700766666667</v>
      </c>
      <c r="H361" s="15" t="n">
        <f aca="false">STDEV(D361:F361)</f>
        <v>0.0682631215542719</v>
      </c>
      <c r="I361" s="15" t="n">
        <f aca="false">_xlfn.CONFIDENCE.NORM(0.001,H361,3)</f>
        <v>0.129685356380911</v>
      </c>
      <c r="J361" s="68" t="n">
        <v>8.027311</v>
      </c>
      <c r="K361" s="68" t="n">
        <v>8.111378</v>
      </c>
      <c r="L361" s="68" t="n">
        <v>8.60966</v>
      </c>
      <c r="M361" s="18" t="n">
        <f aca="false">AVERAGE(J361:L361)</f>
        <v>8.24944966666667</v>
      </c>
      <c r="N361" s="17" t="n">
        <f aca="false">STDEV(J361:L361)</f>
        <v>0.314770437465677</v>
      </c>
      <c r="O361" s="17" t="n">
        <f aca="false">_xlfn.CONFIDENCE.NORM(0.001,N361,3)</f>
        <v>0.597996625871512</v>
      </c>
      <c r="P361" s="35" t="n">
        <f aca="false">M361-G361</f>
        <v>-0.717558000000002</v>
      </c>
      <c r="Q361" s="41" t="n">
        <f aca="false">-POWER(2,-P361)</f>
        <v>-1.64439626482635</v>
      </c>
      <c r="S361" s="0"/>
      <c r="T361" s="0"/>
    </row>
    <row r="362" customFormat="false" ht="12.75" hidden="false" customHeight="false" outlineLevel="0" collapsed="false">
      <c r="A362" s="44" t="n">
        <v>7899029</v>
      </c>
      <c r="B362" s="45" t="s">
        <v>1509</v>
      </c>
      <c r="C362" s="45" t="s">
        <v>1510</v>
      </c>
      <c r="D362" s="15" t="n">
        <v>8.964794</v>
      </c>
      <c r="E362" s="15" t="n">
        <v>8.966526</v>
      </c>
      <c r="F362" s="15" t="n">
        <v>8.935172</v>
      </c>
      <c r="G362" s="16" t="n">
        <f aca="false">AVERAGE(D362:F362)</f>
        <v>8.95549733333333</v>
      </c>
      <c r="H362" s="15" t="n">
        <f aca="false">STDEV(D362:F362)</f>
        <v>0.017623544970673</v>
      </c>
      <c r="I362" s="15" t="n">
        <f aca="false">_xlfn.CONFIDENCE.NORM(0.001,H362,3)</f>
        <v>0.0334809727152555</v>
      </c>
      <c r="J362" s="68" t="n">
        <v>8.133675</v>
      </c>
      <c r="K362" s="68" t="n">
        <v>8.241252</v>
      </c>
      <c r="L362" s="68" t="n">
        <v>8.351854</v>
      </c>
      <c r="M362" s="18" t="n">
        <f aca="false">AVERAGE(J362:L362)</f>
        <v>8.24226033333333</v>
      </c>
      <c r="N362" s="17" t="n">
        <f aca="false">STDEV(J362:L362)</f>
        <v>0.109092995019539</v>
      </c>
      <c r="O362" s="17" t="n">
        <f aca="false">_xlfn.CONFIDENCE.NORM(0.001,N362,3)</f>
        <v>0.207253398550224</v>
      </c>
      <c r="P362" s="35" t="n">
        <f aca="false">M362-G362</f>
        <v>-0.713237000000001</v>
      </c>
      <c r="Q362" s="41" t="n">
        <f aca="false">-POWER(2,-P362)</f>
        <v>-1.63947851993384</v>
      </c>
      <c r="S362" s="0"/>
      <c r="T362" s="0"/>
    </row>
    <row r="363" customFormat="false" ht="12.75" hidden="false" customHeight="false" outlineLevel="0" collapsed="false">
      <c r="A363" s="44" t="n">
        <v>8097991</v>
      </c>
      <c r="B363" s="45" t="s">
        <v>660</v>
      </c>
      <c r="C363" s="45" t="s">
        <v>661</v>
      </c>
      <c r="D363" s="15" t="n">
        <v>4.454393</v>
      </c>
      <c r="E363" s="15" t="n">
        <v>4.668642</v>
      </c>
      <c r="F363" s="15" t="n">
        <v>4.638299</v>
      </c>
      <c r="G363" s="16" t="n">
        <f aca="false">AVERAGE(D363:F363)</f>
        <v>4.58711133333333</v>
      </c>
      <c r="H363" s="15" t="n">
        <f aca="false">STDEV(D363:F363)</f>
        <v>0.115934427217861</v>
      </c>
      <c r="I363" s="15" t="n">
        <f aca="false">_xlfn.CONFIDENCE.NORM(0.001,H363,3)</f>
        <v>0.220250659041597</v>
      </c>
      <c r="J363" s="68" t="n">
        <v>3.682693</v>
      </c>
      <c r="K363" s="68" t="n">
        <v>4.011683</v>
      </c>
      <c r="L363" s="68" t="n">
        <v>3.94437</v>
      </c>
      <c r="M363" s="18" t="n">
        <f aca="false">AVERAGE(J363:L363)</f>
        <v>3.879582</v>
      </c>
      <c r="N363" s="17" t="n">
        <f aca="false">STDEV(J363:L363)</f>
        <v>0.173800801876746</v>
      </c>
      <c r="O363" s="17" t="n">
        <f aca="false">_xlfn.CONFIDENCE.NORM(0.001,N363,3)</f>
        <v>0.330184416087011</v>
      </c>
      <c r="P363" s="35" t="n">
        <f aca="false">M363-G363</f>
        <v>-0.707529333333334</v>
      </c>
      <c r="Q363" s="41" t="n">
        <f aca="false">-POWER(2,-P363)</f>
        <v>-1.63300514163128</v>
      </c>
      <c r="S363" s="0"/>
      <c r="T363" s="0"/>
    </row>
    <row r="364" customFormat="false" ht="12.75" hidden="false" customHeight="false" outlineLevel="0" collapsed="false">
      <c r="A364" s="44" t="n">
        <v>8152703</v>
      </c>
      <c r="B364" s="46" t="s">
        <v>1568</v>
      </c>
      <c r="C364" s="46" t="s">
        <v>1569</v>
      </c>
      <c r="D364" s="15" t="n">
        <v>7.937985</v>
      </c>
      <c r="E364" s="15" t="n">
        <v>7.861856</v>
      </c>
      <c r="F364" s="15" t="n">
        <v>7.884834</v>
      </c>
      <c r="G364" s="16" t="n">
        <f aca="false">AVERAGE(D364:F364)</f>
        <v>7.89489166666667</v>
      </c>
      <c r="H364" s="15" t="n">
        <f aca="false">STDEV(D364:F364)</f>
        <v>0.0390483502126957</v>
      </c>
      <c r="I364" s="15" t="n">
        <f aca="false">_xlfn.CONFIDENCE.NORM(0.001,H364,3)</f>
        <v>0.0741835283549696</v>
      </c>
      <c r="J364" s="68" t="n">
        <v>6.932451</v>
      </c>
      <c r="K364" s="68" t="n">
        <v>7.063155</v>
      </c>
      <c r="L364" s="68" t="n">
        <v>7.574562</v>
      </c>
      <c r="M364" s="18" t="n">
        <f aca="false">AVERAGE(J364:L364)</f>
        <v>7.190056</v>
      </c>
      <c r="N364" s="17" t="n">
        <f aca="false">STDEV(J364:L364)</f>
        <v>0.339344267567613</v>
      </c>
      <c r="O364" s="17" t="n">
        <f aca="false">_xlfn.CONFIDENCE.NORM(0.001,N364,3)</f>
        <v>0.644681656409999</v>
      </c>
      <c r="P364" s="35" t="n">
        <f aca="false">M364-G364</f>
        <v>-0.704835666666665</v>
      </c>
      <c r="Q364" s="41" t="n">
        <f aca="false">-POWER(2,-P364)</f>
        <v>-1.62995899018765</v>
      </c>
      <c r="S364" s="0"/>
      <c r="T364" s="0"/>
    </row>
    <row r="365" customFormat="false" ht="12.75" hidden="false" customHeight="false" outlineLevel="0" collapsed="false">
      <c r="A365" s="44" t="n">
        <v>8083320</v>
      </c>
      <c r="B365" s="45" t="s">
        <v>24</v>
      </c>
      <c r="C365" s="45" t="s">
        <v>1533</v>
      </c>
      <c r="D365" s="15" t="n">
        <v>3.02249</v>
      </c>
      <c r="E365" s="15" t="n">
        <v>3.34898</v>
      </c>
      <c r="F365" s="15" t="n">
        <v>3.37441</v>
      </c>
      <c r="G365" s="16" t="n">
        <f aca="false">AVERAGE(D365:F365)</f>
        <v>3.24862666666667</v>
      </c>
      <c r="H365" s="15" t="n">
        <f aca="false">STDEV(D365:F365)</f>
        <v>0.196252427331061</v>
      </c>
      <c r="I365" s="15" t="n">
        <f aca="false">_xlfn.CONFIDENCE.NORM(0.001,H365,3)</f>
        <v>0.372837710898012</v>
      </c>
      <c r="J365" s="68" t="n">
        <v>2.41654</v>
      </c>
      <c r="K365" s="68" t="n">
        <v>2.804025</v>
      </c>
      <c r="L365" s="68" t="n">
        <v>2.417385</v>
      </c>
      <c r="M365" s="18" t="n">
        <f aca="false">AVERAGE(J365:L365)</f>
        <v>2.54598333333333</v>
      </c>
      <c r="N365" s="17" t="n">
        <f aca="false">STDEV(J365:L365)</f>
        <v>0.223471037963163</v>
      </c>
      <c r="O365" s="17" t="n">
        <f aca="false">_xlfn.CONFIDENCE.NORM(0.001,N365,3)</f>
        <v>0.424547259767836</v>
      </c>
      <c r="P365" s="35" t="n">
        <f aca="false">M365-G365</f>
        <v>-0.702643333333333</v>
      </c>
      <c r="Q365" s="41" t="n">
        <f aca="false">-POWER(2,-P365)</f>
        <v>-1.62748396975511</v>
      </c>
      <c r="S365" s="0"/>
      <c r="T365" s="0"/>
    </row>
    <row r="366" customFormat="false" ht="12.75" hidden="false" customHeight="false" outlineLevel="0" collapsed="false">
      <c r="A366" s="44" t="n">
        <v>8129666</v>
      </c>
      <c r="B366" s="45" t="s">
        <v>1266</v>
      </c>
      <c r="C366" s="45" t="s">
        <v>1267</v>
      </c>
      <c r="D366" s="15" t="n">
        <v>6.673004</v>
      </c>
      <c r="E366" s="15" t="n">
        <v>6.689299</v>
      </c>
      <c r="F366" s="15" t="n">
        <v>6.680521</v>
      </c>
      <c r="G366" s="16" t="n">
        <f aca="false">AVERAGE(D366:F366)</f>
        <v>6.68094133333333</v>
      </c>
      <c r="H366" s="15" t="n">
        <f aca="false">STDEV(D366:F366)</f>
        <v>0.00815562789326099</v>
      </c>
      <c r="I366" s="15" t="n">
        <f aca="false">_xlfn.CONFIDENCE.NORM(0.001,H366,3)</f>
        <v>0.0154939517233586</v>
      </c>
      <c r="J366" s="68" t="n">
        <v>5.793428</v>
      </c>
      <c r="K366" s="68" t="n">
        <v>5.748735</v>
      </c>
      <c r="L366" s="68" t="n">
        <v>6.404723</v>
      </c>
      <c r="M366" s="18" t="n">
        <f aca="false">AVERAGE(J366:L366)</f>
        <v>5.98229533333333</v>
      </c>
      <c r="N366" s="17" t="n">
        <f aca="false">STDEV(J366:L366)</f>
        <v>0.36651496045364</v>
      </c>
      <c r="O366" s="17" t="n">
        <f aca="false">_xlfn.CONFIDENCE.NORM(0.001,N366,3)</f>
        <v>0.696300171792997</v>
      </c>
      <c r="P366" s="35" t="n">
        <f aca="false">M366-G366</f>
        <v>-0.698646</v>
      </c>
      <c r="Q366" s="41" t="n">
        <f aca="false">-POWER(2,-P366)</f>
        <v>-1.62298087561719</v>
      </c>
      <c r="S366" s="0"/>
      <c r="T366" s="0"/>
    </row>
    <row r="367" customFormat="false" ht="12.75" hidden="false" customHeight="false" outlineLevel="0" collapsed="false">
      <c r="A367" s="44" t="n">
        <v>8049752</v>
      </c>
      <c r="B367" s="45" t="s">
        <v>1298</v>
      </c>
      <c r="C367" s="45" t="s">
        <v>1299</v>
      </c>
      <c r="D367" s="15" t="n">
        <v>7.954459</v>
      </c>
      <c r="E367" s="15" t="n">
        <v>7.81033</v>
      </c>
      <c r="F367" s="15" t="n">
        <v>7.880351</v>
      </c>
      <c r="G367" s="16" t="n">
        <f aca="false">AVERAGE(D367:F367)</f>
        <v>7.88171333333333</v>
      </c>
      <c r="H367" s="15" t="n">
        <f aca="false">STDEV(D367:F367)</f>
        <v>0.0720741571184381</v>
      </c>
      <c r="I367" s="15" t="n">
        <f aca="false">_xlfn.CONFIDENCE.NORM(0.001,H367,3)</f>
        <v>0.136925510274639</v>
      </c>
      <c r="J367" s="68" t="n">
        <v>6.874492</v>
      </c>
      <c r="K367" s="68" t="n">
        <v>7.307476</v>
      </c>
      <c r="L367" s="68" t="n">
        <v>7.368268</v>
      </c>
      <c r="M367" s="18" t="n">
        <f aca="false">AVERAGE(J367:L367)</f>
        <v>7.183412</v>
      </c>
      <c r="N367" s="17" t="n">
        <f aca="false">STDEV(J367:L367)</f>
        <v>0.26925376806277</v>
      </c>
      <c r="O367" s="17" t="n">
        <f aca="false">_xlfn.CONFIDENCE.NORM(0.001,N367,3)</f>
        <v>0.511524672078789</v>
      </c>
      <c r="P367" s="35" t="n">
        <f aca="false">M367-G367</f>
        <v>-0.698301333333334</v>
      </c>
      <c r="Q367" s="41" t="n">
        <f aca="false">-POWER(2,-P367)</f>
        <v>-1.62259318412469</v>
      </c>
      <c r="S367" s="0"/>
      <c r="T367" s="0"/>
    </row>
    <row r="368" customFormat="false" ht="12.75" hidden="false" customHeight="false" outlineLevel="0" collapsed="false">
      <c r="A368" s="44" t="n">
        <v>8131844</v>
      </c>
      <c r="B368" s="46" t="s">
        <v>1570</v>
      </c>
      <c r="C368" s="46" t="s">
        <v>1571</v>
      </c>
      <c r="D368" s="15" t="n">
        <v>9.233826</v>
      </c>
      <c r="E368" s="15" t="n">
        <v>9.29104</v>
      </c>
      <c r="F368" s="15" t="n">
        <v>9.254266</v>
      </c>
      <c r="G368" s="16" t="n">
        <f aca="false">AVERAGE(D368:F368)</f>
        <v>9.25971066666667</v>
      </c>
      <c r="H368" s="15" t="n">
        <f aca="false">STDEV(D368:F368)</f>
        <v>0.0289929947631034</v>
      </c>
      <c r="I368" s="15" t="n">
        <f aca="false">_xlfn.CONFIDENCE.NORM(0.001,H368,3)</f>
        <v>0.0550804998774284</v>
      </c>
      <c r="J368" s="68" t="n">
        <v>8.270841</v>
      </c>
      <c r="K368" s="68" t="n">
        <v>8.550969</v>
      </c>
      <c r="L368" s="68" t="n">
        <v>8.898185</v>
      </c>
      <c r="M368" s="18" t="n">
        <f aca="false">AVERAGE(J368:L368)</f>
        <v>8.57333166666667</v>
      </c>
      <c r="N368" s="17" t="n">
        <f aca="false">STDEV(J368:L368)</f>
        <v>0.314269295715208</v>
      </c>
      <c r="O368" s="17" t="n">
        <f aca="false">_xlfn.CONFIDENCE.NORM(0.001,N368,3)</f>
        <v>0.597044563542291</v>
      </c>
      <c r="P368" s="35" t="n">
        <f aca="false">M368-G368</f>
        <v>-0.686379000000001</v>
      </c>
      <c r="Q368" s="41" t="n">
        <f aca="false">-POWER(2,-P368)</f>
        <v>-1.60923943803604</v>
      </c>
      <c r="S368" s="0"/>
      <c r="T368" s="0"/>
    </row>
    <row r="369" customFormat="false" ht="12.75" hidden="false" customHeight="false" outlineLevel="0" collapsed="false">
      <c r="A369" s="44" t="n">
        <v>8097973</v>
      </c>
      <c r="B369" s="46" t="s">
        <v>1572</v>
      </c>
      <c r="C369" s="46" t="s">
        <v>1573</v>
      </c>
      <c r="D369" s="15" t="n">
        <v>9.872251</v>
      </c>
      <c r="E369" s="15" t="n">
        <v>10.01256</v>
      </c>
      <c r="F369" s="15" t="n">
        <v>9.978431</v>
      </c>
      <c r="G369" s="16" t="n">
        <f aca="false">AVERAGE(D369:F369)</f>
        <v>9.954414</v>
      </c>
      <c r="H369" s="15" t="n">
        <f aca="false">STDEV(D369:F369)</f>
        <v>0.073172850750808</v>
      </c>
      <c r="I369" s="15" t="n">
        <f aca="false">_xlfn.CONFIDENCE.NORM(0.001,H369,3)</f>
        <v>0.139012793598682</v>
      </c>
      <c r="J369" s="68" t="n">
        <v>9.179142</v>
      </c>
      <c r="K369" s="68" t="n">
        <v>9.321817</v>
      </c>
      <c r="L369" s="68" t="n">
        <v>9.316353</v>
      </c>
      <c r="M369" s="18" t="n">
        <f aca="false">AVERAGE(J369:L369)</f>
        <v>9.27243733333333</v>
      </c>
      <c r="N369" s="17" t="n">
        <f aca="false">STDEV(J369:L369)</f>
        <v>0.0808423047688104</v>
      </c>
      <c r="O369" s="17" t="n">
        <f aca="false">_xlfn.CONFIDENCE.NORM(0.001,N369,3)</f>
        <v>0.15358311875999</v>
      </c>
      <c r="P369" s="35" t="n">
        <f aca="false">M369-G369</f>
        <v>-0.681976666666666</v>
      </c>
      <c r="Q369" s="41" t="n">
        <f aca="false">-POWER(2,-P369)</f>
        <v>-1.60433638486616</v>
      </c>
      <c r="S369" s="0"/>
      <c r="T369" s="0"/>
    </row>
    <row r="370" customFormat="false" ht="12.75" hidden="false" customHeight="false" outlineLevel="0" collapsed="false">
      <c r="A370" s="44" t="n">
        <v>7974816</v>
      </c>
      <c r="B370" s="45" t="s">
        <v>1447</v>
      </c>
      <c r="C370" s="45" t="s">
        <v>1448</v>
      </c>
      <c r="D370" s="15" t="n">
        <v>9.030042</v>
      </c>
      <c r="E370" s="15" t="n">
        <v>8.983232</v>
      </c>
      <c r="F370" s="15" t="n">
        <v>9.069867</v>
      </c>
      <c r="G370" s="16" t="n">
        <f aca="false">AVERAGE(D370:F370)</f>
        <v>9.02771366666667</v>
      </c>
      <c r="H370" s="15" t="n">
        <f aca="false">STDEV(D370:F370)</f>
        <v>0.0433644054304147</v>
      </c>
      <c r="I370" s="15" t="n">
        <f aca="false">_xlfn.CONFIDENCE.NORM(0.001,H370,3)</f>
        <v>0.0823831117658244</v>
      </c>
      <c r="J370" s="68" t="n">
        <v>8.16317</v>
      </c>
      <c r="K370" s="68" t="n">
        <v>8.285681</v>
      </c>
      <c r="L370" s="68" t="n">
        <v>8.600228</v>
      </c>
      <c r="M370" s="18" t="n">
        <f aca="false">AVERAGE(J370:L370)</f>
        <v>8.349693</v>
      </c>
      <c r="N370" s="17" t="n">
        <f aca="false">STDEV(J370:L370)</f>
        <v>0.225450828228685</v>
      </c>
      <c r="O370" s="17" t="n">
        <f aca="false">_xlfn.CONFIDENCE.NORM(0.001,N370,3)</f>
        <v>0.428308438575629</v>
      </c>
      <c r="P370" s="35" t="n">
        <f aca="false">M370-G370</f>
        <v>-0.678020666666665</v>
      </c>
      <c r="Q370" s="41" t="n">
        <f aca="false">-POWER(2,-P370)</f>
        <v>-1.59994317575411</v>
      </c>
      <c r="S370" s="0"/>
      <c r="T370" s="0"/>
    </row>
    <row r="371" customFormat="false" ht="12.75" hidden="false" customHeight="false" outlineLevel="0" collapsed="false">
      <c r="A371" s="44" t="n">
        <v>8084943</v>
      </c>
      <c r="B371" s="46" t="s">
        <v>24</v>
      </c>
      <c r="C371" s="46" t="s">
        <v>1574</v>
      </c>
      <c r="D371" s="15" t="n">
        <v>4.607919</v>
      </c>
      <c r="E371" s="15" t="n">
        <v>4.296021</v>
      </c>
      <c r="F371" s="15" t="n">
        <v>4.036673</v>
      </c>
      <c r="G371" s="16" t="n">
        <f aca="false">AVERAGE(D371:F371)</f>
        <v>4.31353766666667</v>
      </c>
      <c r="H371" s="15" t="n">
        <f aca="false">STDEV(D371:F371)</f>
        <v>0.286025564132532</v>
      </c>
      <c r="I371" s="15" t="n">
        <f aca="false">_xlfn.CONFIDENCE.NORM(0.001,H371,3)</f>
        <v>0.543387503735642</v>
      </c>
      <c r="J371" s="68" t="n">
        <v>3.822649</v>
      </c>
      <c r="K371" s="68" t="n">
        <v>3.485708</v>
      </c>
      <c r="L371" s="68" t="n">
        <v>3.599513</v>
      </c>
      <c r="M371" s="18" t="n">
        <f aca="false">AVERAGE(J371:L371)</f>
        <v>3.63595666666667</v>
      </c>
      <c r="N371" s="17" t="n">
        <f aca="false">STDEV(J371:L371)</f>
        <v>0.171401327300384</v>
      </c>
      <c r="O371" s="17" t="n">
        <f aca="false">_xlfn.CONFIDENCE.NORM(0.001,N371,3)</f>
        <v>0.325625926693656</v>
      </c>
      <c r="P371" s="35" t="n">
        <f aca="false">M371-G371</f>
        <v>-0.677581</v>
      </c>
      <c r="Q371" s="41" t="n">
        <f aca="false">-POWER(2,-P371)</f>
        <v>-1.59945566142456</v>
      </c>
      <c r="S371" s="0"/>
      <c r="T371" s="0"/>
    </row>
    <row r="372" customFormat="false" ht="12.75" hidden="false" customHeight="false" outlineLevel="0" collapsed="false">
      <c r="A372" s="44" t="n">
        <v>7913655</v>
      </c>
      <c r="B372" s="45" t="s">
        <v>515</v>
      </c>
      <c r="C372" s="45" t="s">
        <v>516</v>
      </c>
      <c r="D372" s="15" t="n">
        <v>8.522352</v>
      </c>
      <c r="E372" s="15" t="n">
        <v>8.44941</v>
      </c>
      <c r="F372" s="15" t="n">
        <v>8.394117</v>
      </c>
      <c r="G372" s="16" t="n">
        <f aca="false">AVERAGE(D372:F372)</f>
        <v>8.455293</v>
      </c>
      <c r="H372" s="15" t="n">
        <f aca="false">STDEV(D372:F372)</f>
        <v>0.064319601001561</v>
      </c>
      <c r="I372" s="15" t="n">
        <f aca="false">_xlfn.CONFIDENCE.NORM(0.001,H372,3)</f>
        <v>0.122193509295261</v>
      </c>
      <c r="J372" s="68" t="n">
        <v>7.788431</v>
      </c>
      <c r="K372" s="68" t="n">
        <v>7.816904</v>
      </c>
      <c r="L372" s="68" t="n">
        <v>7.752686</v>
      </c>
      <c r="M372" s="18" t="n">
        <f aca="false">AVERAGE(J372:L372)</f>
        <v>7.786007</v>
      </c>
      <c r="N372" s="17" t="n">
        <f aca="false">STDEV(J372:L372)</f>
        <v>0.0321775498290347</v>
      </c>
      <c r="O372" s="17" t="n">
        <f aca="false">_xlfn.CONFIDENCE.NORM(0.001,N372,3)</f>
        <v>0.0611304745817288</v>
      </c>
      <c r="P372" s="35" t="n">
        <f aca="false">M372-G372</f>
        <v>-0.669285999999999</v>
      </c>
      <c r="Q372" s="41" t="n">
        <f aca="false">-POWER(2,-P372)</f>
        <v>-1.59028572904343</v>
      </c>
      <c r="S372" s="0"/>
      <c r="T372" s="0"/>
    </row>
    <row r="373" customFormat="false" ht="12.75" hidden="false" customHeight="false" outlineLevel="0" collapsed="false">
      <c r="A373" s="44" t="n">
        <v>8112971</v>
      </c>
      <c r="B373" s="45" t="s">
        <v>450</v>
      </c>
      <c r="C373" s="45" t="s">
        <v>451</v>
      </c>
      <c r="D373" s="15" t="n">
        <v>3.838238</v>
      </c>
      <c r="E373" s="15" t="n">
        <v>4.144461</v>
      </c>
      <c r="F373" s="15" t="n">
        <v>4.062124</v>
      </c>
      <c r="G373" s="16" t="n">
        <f aca="false">AVERAGE(D373:F373)</f>
        <v>4.014941</v>
      </c>
      <c r="H373" s="15" t="n">
        <f aca="false">STDEV(D373:F373)</f>
        <v>0.158470211866458</v>
      </c>
      <c r="I373" s="15" t="n">
        <f aca="false">_xlfn.CONFIDENCE.NORM(0.001,H373,3)</f>
        <v>0.301059568237308</v>
      </c>
      <c r="J373" s="68" t="n">
        <v>3.63196</v>
      </c>
      <c r="K373" s="68" t="n">
        <v>3.39765</v>
      </c>
      <c r="L373" s="68" t="n">
        <v>3.014071</v>
      </c>
      <c r="M373" s="18" t="n">
        <f aca="false">AVERAGE(J373:L373)</f>
        <v>3.34789366666667</v>
      </c>
      <c r="N373" s="17" t="n">
        <f aca="false">STDEV(J373:L373)</f>
        <v>0.31193504710169</v>
      </c>
      <c r="O373" s="17" t="n">
        <f aca="false">_xlfn.CONFIDENCE.NORM(0.001,N373,3)</f>
        <v>0.592609989552218</v>
      </c>
      <c r="P373" s="35" t="n">
        <f aca="false">M373-G373</f>
        <v>-0.667047333333333</v>
      </c>
      <c r="Q373" s="41" t="n">
        <f aca="false">-POWER(2,-P373)</f>
        <v>-1.58781995574054</v>
      </c>
      <c r="S373" s="0"/>
      <c r="T373" s="0"/>
    </row>
    <row r="374" customFormat="false" ht="12.75" hidden="false" customHeight="false" outlineLevel="0" collapsed="false">
      <c r="A374" s="44" t="n">
        <v>7971015</v>
      </c>
      <c r="B374" s="45" t="s">
        <v>488</v>
      </c>
      <c r="C374" s="45" t="s">
        <v>489</v>
      </c>
      <c r="D374" s="15" t="n">
        <v>8.327029</v>
      </c>
      <c r="E374" s="15" t="n">
        <v>8.363961</v>
      </c>
      <c r="F374" s="15" t="n">
        <v>8.170947</v>
      </c>
      <c r="G374" s="16" t="n">
        <f aca="false">AVERAGE(D374:F374)</f>
        <v>8.28731233333333</v>
      </c>
      <c r="H374" s="15" t="n">
        <f aca="false">STDEV(D374:F374)</f>
        <v>0.102453214968264</v>
      </c>
      <c r="I374" s="15" t="n">
        <f aca="false">_xlfn.CONFIDENCE.NORM(0.001,H374,3)</f>
        <v>0.194639234084336</v>
      </c>
      <c r="J374" s="68" t="n">
        <v>7.369189</v>
      </c>
      <c r="K374" s="68" t="n">
        <v>7.743062</v>
      </c>
      <c r="L374" s="68" t="n">
        <v>7.760739</v>
      </c>
      <c r="M374" s="18" t="n">
        <f aca="false">AVERAGE(J374:L374)</f>
        <v>7.62433</v>
      </c>
      <c r="N374" s="17" t="n">
        <f aca="false">STDEV(J374:L374)</f>
        <v>0.221135290021742</v>
      </c>
      <c r="O374" s="17" t="n">
        <f aca="false">_xlfn.CONFIDENCE.NORM(0.001,N374,3)</f>
        <v>0.420109837374863</v>
      </c>
      <c r="P374" s="35" t="n">
        <f aca="false">M374-G374</f>
        <v>-0.662982333333332</v>
      </c>
      <c r="Q374" s="41" t="n">
        <f aca="false">-POWER(2,-P374)</f>
        <v>-1.58335234252408</v>
      </c>
      <c r="S374" s="0"/>
      <c r="T374" s="0"/>
    </row>
    <row r="375" customFormat="false" ht="12.75" hidden="false" customHeight="false" outlineLevel="0" collapsed="false">
      <c r="A375" s="44" t="n">
        <v>8048749</v>
      </c>
      <c r="B375" s="45" t="s">
        <v>588</v>
      </c>
      <c r="C375" s="45" t="s">
        <v>589</v>
      </c>
      <c r="D375" s="15" t="n">
        <v>7.281579</v>
      </c>
      <c r="E375" s="15" t="n">
        <v>7.236902</v>
      </c>
      <c r="F375" s="15" t="n">
        <v>7.181326</v>
      </c>
      <c r="G375" s="16" t="n">
        <f aca="false">AVERAGE(D375:F375)</f>
        <v>7.233269</v>
      </c>
      <c r="H375" s="15" t="n">
        <f aca="false">STDEV(D375:F375)</f>
        <v>0.050225143294967</v>
      </c>
      <c r="I375" s="15" t="n">
        <f aca="false">_xlfn.CONFIDENCE.NORM(0.001,H375,3)</f>
        <v>0.0954170489011648</v>
      </c>
      <c r="J375" s="68" t="n">
        <v>6.343236</v>
      </c>
      <c r="K375" s="68" t="n">
        <v>6.731964</v>
      </c>
      <c r="L375" s="68" t="n">
        <v>6.646273</v>
      </c>
      <c r="M375" s="18" t="n">
        <f aca="false">AVERAGE(J375:L375)</f>
        <v>6.57382433333333</v>
      </c>
      <c r="N375" s="17" t="n">
        <f aca="false">STDEV(J375:L375)</f>
        <v>0.204239984998857</v>
      </c>
      <c r="O375" s="17" t="n">
        <f aca="false">_xlfn.CONFIDENCE.NORM(0.001,N375,3)</f>
        <v>0.388012365076954</v>
      </c>
      <c r="P375" s="35" t="n">
        <f aca="false">M375-G375</f>
        <v>-0.659444666666667</v>
      </c>
      <c r="Q375" s="41" t="n">
        <f aca="false">-POWER(2,-P375)</f>
        <v>-1.57947452314734</v>
      </c>
      <c r="S375" s="0"/>
      <c r="T375" s="0"/>
    </row>
    <row r="376" customFormat="false" ht="12.75" hidden="false" customHeight="false" outlineLevel="0" collapsed="false">
      <c r="A376" s="44" t="n">
        <v>8133938</v>
      </c>
      <c r="B376" s="45" t="s">
        <v>1311</v>
      </c>
      <c r="C376" s="45" t="s">
        <v>1312</v>
      </c>
      <c r="D376" s="15" t="n">
        <v>9.245837</v>
      </c>
      <c r="E376" s="15" t="n">
        <v>9.219201</v>
      </c>
      <c r="F376" s="15" t="n">
        <v>9.254563</v>
      </c>
      <c r="G376" s="16" t="n">
        <f aca="false">AVERAGE(D376:F376)</f>
        <v>9.239867</v>
      </c>
      <c r="H376" s="15" t="n">
        <f aca="false">STDEV(D376:F376)</f>
        <v>0.0184214124322753</v>
      </c>
      <c r="I376" s="15" t="n">
        <f aca="false">_xlfn.CONFIDENCE.NORM(0.001,H376,3)</f>
        <v>0.0349967505429711</v>
      </c>
      <c r="J376" s="68" t="n">
        <v>8.436195</v>
      </c>
      <c r="K376" s="68" t="n">
        <v>8.508668</v>
      </c>
      <c r="L376" s="68" t="n">
        <v>8.813701</v>
      </c>
      <c r="M376" s="18" t="n">
        <f aca="false">AVERAGE(J376:L376)</f>
        <v>8.586188</v>
      </c>
      <c r="N376" s="17" t="n">
        <f aca="false">STDEV(J376:L376)</f>
        <v>0.200336486464648</v>
      </c>
      <c r="O376" s="17" t="n">
        <f aca="false">_xlfn.CONFIDENCE.NORM(0.001,N376,3)</f>
        <v>0.380596551281525</v>
      </c>
      <c r="P376" s="35" t="n">
        <f aca="false">M376-G376</f>
        <v>-0.653678999999999</v>
      </c>
      <c r="Q376" s="41" t="n">
        <f aca="false">-POWER(2,-P376)</f>
        <v>-1.57317481998035</v>
      </c>
      <c r="S376" s="0"/>
      <c r="T376" s="0"/>
    </row>
    <row r="377" customFormat="false" ht="12.75" hidden="false" customHeight="false" outlineLevel="0" collapsed="false">
      <c r="A377" s="44" t="n">
        <v>8074606</v>
      </c>
      <c r="B377" s="45" t="s">
        <v>1279</v>
      </c>
      <c r="C377" s="45" t="s">
        <v>1280</v>
      </c>
      <c r="D377" s="15" t="n">
        <v>8.245938</v>
      </c>
      <c r="E377" s="15" t="n">
        <v>8.233154</v>
      </c>
      <c r="F377" s="15" t="n">
        <v>8.276691</v>
      </c>
      <c r="G377" s="16" t="n">
        <f aca="false">AVERAGE(D377:F377)</f>
        <v>8.25192766666667</v>
      </c>
      <c r="H377" s="15" t="n">
        <f aca="false">STDEV(D377:F377)</f>
        <v>0.0223779952706516</v>
      </c>
      <c r="I377" s="15" t="n">
        <f aca="false">_xlfn.CONFIDENCE.NORM(0.001,H377,3)</f>
        <v>0.0425134131825118</v>
      </c>
      <c r="J377" s="68" t="n">
        <v>7.588175</v>
      </c>
      <c r="K377" s="68" t="n">
        <v>7.501003</v>
      </c>
      <c r="L377" s="68" t="n">
        <v>7.705632</v>
      </c>
      <c r="M377" s="18" t="n">
        <f aca="false">AVERAGE(J377:L377)</f>
        <v>7.59827</v>
      </c>
      <c r="N377" s="17" t="n">
        <f aca="false">STDEV(J377:L377)</f>
        <v>0.102687334559818</v>
      </c>
      <c r="O377" s="17" t="n">
        <f aca="false">_xlfn.CONFIDENCE.NORM(0.001,N377,3)</f>
        <v>0.195084011322398</v>
      </c>
      <c r="P377" s="35" t="n">
        <f aca="false">M377-G377</f>
        <v>-0.653657666666668</v>
      </c>
      <c r="Q377" s="41" t="n">
        <f aca="false">-POWER(2,-P377)</f>
        <v>-1.57315155739628</v>
      </c>
      <c r="S377" s="0"/>
      <c r="T377" s="0"/>
    </row>
    <row r="378" customFormat="false" ht="12.75" hidden="false" customHeight="false" outlineLevel="0" collapsed="false">
      <c r="A378" s="44" t="n">
        <v>7942542</v>
      </c>
      <c r="B378" s="46" t="s">
        <v>24</v>
      </c>
      <c r="C378" s="46" t="s">
        <v>24</v>
      </c>
      <c r="D378" s="15" t="n">
        <v>3.646713</v>
      </c>
      <c r="E378" s="15" t="n">
        <v>4.154604</v>
      </c>
      <c r="F378" s="15" t="n">
        <v>3.757028</v>
      </c>
      <c r="G378" s="16" t="n">
        <f aca="false">AVERAGE(D378:F378)</f>
        <v>3.85278166666667</v>
      </c>
      <c r="H378" s="15" t="n">
        <f aca="false">STDEV(D378:F378)</f>
        <v>0.267142079201936</v>
      </c>
      <c r="I378" s="15" t="n">
        <f aca="false">_xlfn.CONFIDENCE.NORM(0.001,H378,3)</f>
        <v>0.507512914101018</v>
      </c>
      <c r="J378" s="68" t="n">
        <v>3.310667</v>
      </c>
      <c r="K378" s="68" t="n">
        <v>3.333777</v>
      </c>
      <c r="L378" s="68" t="n">
        <v>2.956485</v>
      </c>
      <c r="M378" s="18" t="n">
        <f aca="false">AVERAGE(J378:L378)</f>
        <v>3.20030966666667</v>
      </c>
      <c r="N378" s="17" t="n">
        <f aca="false">STDEV(J378:L378)</f>
        <v>0.211474275223568</v>
      </c>
      <c r="O378" s="17" t="n">
        <f aca="false">_xlfn.CONFIDENCE.NORM(0.001,N378,3)</f>
        <v>0.401755971941002</v>
      </c>
      <c r="P378" s="35" t="n">
        <f aca="false">M378-G378</f>
        <v>-0.652472</v>
      </c>
      <c r="Q378" s="41" t="n">
        <f aca="false">-POWER(2,-P378)</f>
        <v>-1.5718592072757</v>
      </c>
      <c r="S378" s="0"/>
      <c r="T378" s="0"/>
    </row>
    <row r="379" customFormat="false" ht="12.75" hidden="false" customHeight="false" outlineLevel="0" collapsed="false">
      <c r="A379" s="44" t="n">
        <v>7927082</v>
      </c>
      <c r="B379" s="46" t="s">
        <v>1575</v>
      </c>
      <c r="C379" s="46" t="s">
        <v>1576</v>
      </c>
      <c r="D379" s="15" t="n">
        <v>5.949472</v>
      </c>
      <c r="E379" s="15" t="n">
        <v>6.267989</v>
      </c>
      <c r="F379" s="15" t="n">
        <v>6.141594</v>
      </c>
      <c r="G379" s="16" t="n">
        <f aca="false">AVERAGE(D379:F379)</f>
        <v>6.119685</v>
      </c>
      <c r="H379" s="15" t="n">
        <f aca="false">STDEV(D379:F379)</f>
        <v>0.16038476558888</v>
      </c>
      <c r="I379" s="15" t="n">
        <f aca="false">_xlfn.CONFIDENCE.NORM(0.001,H379,3)</f>
        <v>0.304696811541592</v>
      </c>
      <c r="J379" s="68" t="n">
        <v>5.401209</v>
      </c>
      <c r="K379" s="68" t="n">
        <v>5.801931</v>
      </c>
      <c r="L379" s="68" t="n">
        <v>5.200793</v>
      </c>
      <c r="M379" s="18" t="n">
        <f aca="false">AVERAGE(J379:L379)</f>
        <v>5.46797766666667</v>
      </c>
      <c r="N379" s="17" t="n">
        <f aca="false">STDEV(J379:L379)</f>
        <v>0.306080487612872</v>
      </c>
      <c r="O379" s="17" t="n">
        <f aca="false">_xlfn.CONFIDENCE.NORM(0.001,N379,3)</f>
        <v>0.581487576505856</v>
      </c>
      <c r="P379" s="35" t="n">
        <f aca="false">M379-G379</f>
        <v>-0.651707333333334</v>
      </c>
      <c r="Q379" s="41" t="n">
        <f aca="false">-POWER(2,-P379)</f>
        <v>-1.57102630092304</v>
      </c>
      <c r="S379" s="0"/>
      <c r="T379" s="0"/>
    </row>
    <row r="380" customFormat="false" ht="12.75" hidden="false" customHeight="false" outlineLevel="0" collapsed="false">
      <c r="A380" s="44" t="n">
        <v>7960730</v>
      </c>
      <c r="B380" s="45" t="s">
        <v>1296</v>
      </c>
      <c r="C380" s="45" t="s">
        <v>1297</v>
      </c>
      <c r="D380" s="15" t="n">
        <v>9.888636</v>
      </c>
      <c r="E380" s="15" t="n">
        <v>9.978635</v>
      </c>
      <c r="F380" s="15" t="n">
        <v>10.04535</v>
      </c>
      <c r="G380" s="16" t="n">
        <f aca="false">AVERAGE(D380:F380)</f>
        <v>9.97087366666667</v>
      </c>
      <c r="H380" s="15" t="n">
        <f aca="false">STDEV(D380:F380)</f>
        <v>0.0786447593316508</v>
      </c>
      <c r="I380" s="15" t="n">
        <f aca="false">_xlfn.CONFIDENCE.NORM(0.001,H380,3)</f>
        <v>0.149408251618078</v>
      </c>
      <c r="J380" s="68" t="n">
        <v>9.177766</v>
      </c>
      <c r="K380" s="68" t="n">
        <v>9.196464</v>
      </c>
      <c r="L380" s="68" t="n">
        <v>9.586533</v>
      </c>
      <c r="M380" s="18" t="n">
        <f aca="false">AVERAGE(J380:L380)</f>
        <v>9.32025433333333</v>
      </c>
      <c r="N380" s="17" t="n">
        <f aca="false">STDEV(J380:L380)</f>
        <v>0.230793522531143</v>
      </c>
      <c r="O380" s="17" t="n">
        <f aca="false">_xlfn.CONFIDENCE.NORM(0.001,N380,3)</f>
        <v>0.43845841705409</v>
      </c>
      <c r="P380" s="35" t="n">
        <f aca="false">M380-G380</f>
        <v>-0.650619333333335</v>
      </c>
      <c r="Q380" s="41" t="n">
        <f aca="false">-POWER(2,-P380)</f>
        <v>-1.56984196729154</v>
      </c>
      <c r="S380" s="0"/>
      <c r="T380" s="0"/>
    </row>
    <row r="381" customFormat="false" ht="12.75" hidden="false" customHeight="false" outlineLevel="0" collapsed="false">
      <c r="A381" s="44" t="n">
        <v>8086572</v>
      </c>
      <c r="B381" s="45" t="s">
        <v>1373</v>
      </c>
      <c r="C381" s="45" t="s">
        <v>1374</v>
      </c>
      <c r="D381" s="15" t="n">
        <v>8.581341</v>
      </c>
      <c r="E381" s="15" t="n">
        <v>8.336666</v>
      </c>
      <c r="F381" s="15" t="n">
        <v>8.230342</v>
      </c>
      <c r="G381" s="16" t="n">
        <f aca="false">AVERAGE(D381:F381)</f>
        <v>8.382783</v>
      </c>
      <c r="H381" s="15" t="n">
        <f aca="false">STDEV(D381:F381)</f>
        <v>0.179986548850185</v>
      </c>
      <c r="I381" s="15" t="n">
        <f aca="false">_xlfn.CONFIDENCE.NORM(0.001,H381,3)</f>
        <v>0.341936014643704</v>
      </c>
      <c r="J381" s="68" t="n">
        <v>7.480012</v>
      </c>
      <c r="K381" s="68" t="n">
        <v>7.975421</v>
      </c>
      <c r="L381" s="68" t="n">
        <v>7.766732</v>
      </c>
      <c r="M381" s="18" t="n">
        <f aca="false">AVERAGE(J381:L381)</f>
        <v>7.74072166666667</v>
      </c>
      <c r="N381" s="17" t="n">
        <f aca="false">STDEV(J381:L381)</f>
        <v>0.248726601714278</v>
      </c>
      <c r="O381" s="17" t="n">
        <f aca="false">_xlfn.CONFIDENCE.NORM(0.001,N381,3)</f>
        <v>0.472527438685676</v>
      </c>
      <c r="P381" s="35" t="n">
        <f aca="false">M381-G381</f>
        <v>-0.642061333333333</v>
      </c>
      <c r="Q381" s="41" t="n">
        <f aca="false">-POWER(2,-P381)</f>
        <v>-1.56055730295206</v>
      </c>
      <c r="S381" s="0"/>
      <c r="T381" s="0"/>
    </row>
    <row r="382" customFormat="false" ht="12.75" hidden="false" customHeight="false" outlineLevel="0" collapsed="false">
      <c r="A382" s="44" t="n">
        <v>8168373</v>
      </c>
      <c r="B382" s="46" t="s">
        <v>24</v>
      </c>
      <c r="C382" s="46" t="s">
        <v>1577</v>
      </c>
      <c r="D382" s="15" t="n">
        <v>5.890336</v>
      </c>
      <c r="E382" s="15" t="n">
        <v>5.908567</v>
      </c>
      <c r="F382" s="15" t="n">
        <v>5.627172</v>
      </c>
      <c r="G382" s="16" t="n">
        <f aca="false">AVERAGE(D382:F382)</f>
        <v>5.80869166666667</v>
      </c>
      <c r="H382" s="15" t="n">
        <f aca="false">STDEV(D382:F382)</f>
        <v>0.157464708364552</v>
      </c>
      <c r="I382" s="15" t="n">
        <f aca="false">_xlfn.CONFIDENCE.NORM(0.001,H382,3)</f>
        <v>0.299149326264514</v>
      </c>
      <c r="J382" s="68" t="n">
        <v>5.378026</v>
      </c>
      <c r="K382" s="68" t="n">
        <v>4.933352</v>
      </c>
      <c r="L382" s="68" t="n">
        <v>5.20125</v>
      </c>
      <c r="M382" s="18" t="n">
        <f aca="false">AVERAGE(J382:L382)</f>
        <v>5.170876</v>
      </c>
      <c r="N382" s="17" t="n">
        <f aca="false">STDEV(J382:L382)</f>
        <v>0.223887642526335</v>
      </c>
      <c r="O382" s="17" t="n">
        <f aca="false">_xlfn.CONFIDENCE.NORM(0.001,N382,3)</f>
        <v>0.425338719490374</v>
      </c>
      <c r="P382" s="35" t="n">
        <f aca="false">M382-G382</f>
        <v>-0.637815666666666</v>
      </c>
      <c r="Q382" s="41" t="n">
        <f aca="false">-POWER(2,-P382)</f>
        <v>-1.55597153372394</v>
      </c>
      <c r="S382" s="0"/>
      <c r="T382" s="0"/>
    </row>
    <row r="383" customFormat="false" ht="12.75" hidden="false" customHeight="false" outlineLevel="0" collapsed="false">
      <c r="A383" s="44" t="n">
        <v>8142554</v>
      </c>
      <c r="B383" s="45" t="s">
        <v>503</v>
      </c>
      <c r="C383" s="45" t="s">
        <v>504</v>
      </c>
      <c r="D383" s="15" t="n">
        <v>8.455661</v>
      </c>
      <c r="E383" s="15" t="n">
        <v>8.421477</v>
      </c>
      <c r="F383" s="15" t="n">
        <v>8.525018</v>
      </c>
      <c r="G383" s="16" t="n">
        <f aca="false">AVERAGE(D383:F383)</f>
        <v>8.46738533333333</v>
      </c>
      <c r="H383" s="15" t="n">
        <f aca="false">STDEV(D383:F383)</f>
        <v>0.0527567973282432</v>
      </c>
      <c r="I383" s="15" t="n">
        <f aca="false">_xlfn.CONFIDENCE.NORM(0.001,H383,3)</f>
        <v>0.100226651041576</v>
      </c>
      <c r="J383" s="68" t="n">
        <v>7.871788</v>
      </c>
      <c r="K383" s="68" t="n">
        <v>7.909741</v>
      </c>
      <c r="L383" s="68" t="n">
        <v>7.708555</v>
      </c>
      <c r="M383" s="18" t="n">
        <f aca="false">AVERAGE(J383:L383)</f>
        <v>7.830028</v>
      </c>
      <c r="N383" s="17" t="n">
        <f aca="false">STDEV(J383:L383)</f>
        <v>0.106896561446101</v>
      </c>
      <c r="O383" s="17" t="n">
        <f aca="false">_xlfn.CONFIDENCE.NORM(0.001,N383,3)</f>
        <v>0.203080643711993</v>
      </c>
      <c r="P383" s="35" t="n">
        <f aca="false">M383-G383</f>
        <v>-0.637357333333333</v>
      </c>
      <c r="Q383" s="41" t="n">
        <f aca="false">-POWER(2,-P383)</f>
        <v>-1.55547729181581</v>
      </c>
      <c r="S383" s="0"/>
      <c r="T383" s="0"/>
    </row>
    <row r="384" customFormat="false" ht="12.75" hidden="false" customHeight="false" outlineLevel="0" collapsed="false">
      <c r="A384" s="44" t="n">
        <v>7979505</v>
      </c>
      <c r="B384" s="46" t="s">
        <v>1578</v>
      </c>
      <c r="C384" s="46" t="s">
        <v>1579</v>
      </c>
      <c r="D384" s="15" t="n">
        <v>7.690608</v>
      </c>
      <c r="E384" s="15" t="n">
        <v>7.525748</v>
      </c>
      <c r="F384" s="15" t="n">
        <v>7.532845</v>
      </c>
      <c r="G384" s="16" t="n">
        <f aca="false">AVERAGE(D384:F384)</f>
        <v>7.583067</v>
      </c>
      <c r="H384" s="15" t="n">
        <f aca="false">STDEV(D384:F384)</f>
        <v>0.0932008147121043</v>
      </c>
      <c r="I384" s="15" t="n">
        <f aca="false">_xlfn.CONFIDENCE.NORM(0.001,H384,3)</f>
        <v>0.177061649038728</v>
      </c>
      <c r="J384" s="68" t="n">
        <v>6.884361</v>
      </c>
      <c r="K384" s="68" t="n">
        <v>6.765301</v>
      </c>
      <c r="L384" s="68" t="n">
        <v>7.211249</v>
      </c>
      <c r="M384" s="18" t="n">
        <f aca="false">AVERAGE(J384:L384)</f>
        <v>6.953637</v>
      </c>
      <c r="N384" s="17" t="n">
        <f aca="false">STDEV(J384:L384)</f>
        <v>0.230904261130019</v>
      </c>
      <c r="O384" s="17" t="n">
        <f aca="false">_xlfn.CONFIDENCE.NORM(0.001,N384,3)</f>
        <v>0.438668796748622</v>
      </c>
      <c r="P384" s="35" t="n">
        <f aca="false">M384-G384</f>
        <v>-0.629429999999999</v>
      </c>
      <c r="Q384" s="41" t="n">
        <f aca="false">-POWER(2,-P384)</f>
        <v>-1.54695368083546</v>
      </c>
      <c r="S384" s="0"/>
      <c r="T384" s="0"/>
    </row>
    <row r="385" customFormat="false" ht="12.75" hidden="false" customHeight="false" outlineLevel="0" collapsed="false">
      <c r="A385" s="44" t="n">
        <v>8103535</v>
      </c>
      <c r="B385" s="45" t="s">
        <v>1285</v>
      </c>
      <c r="C385" s="45" t="s">
        <v>1286</v>
      </c>
      <c r="D385" s="15" t="n">
        <v>9.378244</v>
      </c>
      <c r="E385" s="15" t="n">
        <v>9.384213</v>
      </c>
      <c r="F385" s="15" t="n">
        <v>9.477987</v>
      </c>
      <c r="G385" s="16" t="n">
        <f aca="false">AVERAGE(D385:F385)</f>
        <v>9.41348133333334</v>
      </c>
      <c r="H385" s="15" t="n">
        <f aca="false">STDEV(D385:F385)</f>
        <v>0.0559432124062726</v>
      </c>
      <c r="I385" s="15" t="n">
        <f aca="false">_xlfn.CONFIDENCE.NORM(0.001,H385,3)</f>
        <v>0.10628015937174</v>
      </c>
      <c r="J385" s="68" t="n">
        <v>8.62516</v>
      </c>
      <c r="K385" s="68" t="n">
        <v>9.1273</v>
      </c>
      <c r="L385" s="68" t="n">
        <v>8.610912</v>
      </c>
      <c r="M385" s="18" t="n">
        <f aca="false">AVERAGE(J385:L385)</f>
        <v>8.78779066666667</v>
      </c>
      <c r="N385" s="17" t="n">
        <f aca="false">STDEV(J385:L385)</f>
        <v>0.29410999973026</v>
      </c>
      <c r="O385" s="17" t="n">
        <f aca="false">_xlfn.CONFIDENCE.NORM(0.001,N385,3)</f>
        <v>0.558746205297455</v>
      </c>
      <c r="P385" s="35" t="n">
        <f aca="false">M385-G385</f>
        <v>-0.625690666666669</v>
      </c>
      <c r="Q385" s="41" t="n">
        <f aca="false">-POWER(2,-P385)</f>
        <v>-1.54294931038434</v>
      </c>
      <c r="S385" s="0"/>
      <c r="T385" s="0"/>
    </row>
    <row r="386" customFormat="false" ht="12.75" hidden="false" customHeight="false" outlineLevel="0" collapsed="false">
      <c r="A386" s="44" t="n">
        <v>8047300</v>
      </c>
      <c r="B386" s="46" t="s">
        <v>1580</v>
      </c>
      <c r="C386" s="46" t="s">
        <v>1581</v>
      </c>
      <c r="D386" s="15" t="n">
        <v>5.352243</v>
      </c>
      <c r="E386" s="15" t="n">
        <v>5.499563</v>
      </c>
      <c r="F386" s="15" t="n">
        <v>5.525328</v>
      </c>
      <c r="G386" s="16" t="n">
        <f aca="false">AVERAGE(D386:F386)</f>
        <v>5.45904466666667</v>
      </c>
      <c r="H386" s="15" t="n">
        <f aca="false">STDEV(D386:F386)</f>
        <v>0.0933857901842319</v>
      </c>
      <c r="I386" s="15" t="n">
        <f aca="false">_xlfn.CONFIDENCE.NORM(0.001,H386,3)</f>
        <v>0.177413062942434</v>
      </c>
      <c r="J386" s="68" t="n">
        <v>4.959801</v>
      </c>
      <c r="K386" s="68" t="n">
        <v>4.755545</v>
      </c>
      <c r="L386" s="68" t="n">
        <v>4.81269</v>
      </c>
      <c r="M386" s="18" t="n">
        <f aca="false">AVERAGE(J386:L386)</f>
        <v>4.84267866666667</v>
      </c>
      <c r="N386" s="17" t="n">
        <f aca="false">STDEV(J386:L386)</f>
        <v>0.105378453586743</v>
      </c>
      <c r="O386" s="17" t="n">
        <f aca="false">_xlfn.CONFIDENCE.NORM(0.001,N386,3)</f>
        <v>0.200196562904042</v>
      </c>
      <c r="P386" s="35" t="n">
        <f aca="false">M386-G386</f>
        <v>-0.616365999999999</v>
      </c>
      <c r="Q386" s="41" t="n">
        <f aca="false">-POWER(2,-P386)</f>
        <v>-1.5330088227521</v>
      </c>
      <c r="S386" s="0"/>
      <c r="T386" s="0"/>
    </row>
    <row r="387" customFormat="false" ht="12.75" hidden="false" customHeight="false" outlineLevel="0" collapsed="false">
      <c r="A387" s="44" t="n">
        <v>7905789</v>
      </c>
      <c r="B387" s="45" t="s">
        <v>1332</v>
      </c>
      <c r="C387" s="45" t="s">
        <v>1333</v>
      </c>
      <c r="D387" s="15" t="n">
        <v>7.577935</v>
      </c>
      <c r="E387" s="15" t="n">
        <v>7.326494</v>
      </c>
      <c r="F387" s="15" t="n">
        <v>7.418529</v>
      </c>
      <c r="G387" s="16" t="n">
        <f aca="false">AVERAGE(D387:F387)</f>
        <v>7.440986</v>
      </c>
      <c r="H387" s="15" t="n">
        <f aca="false">STDEV(D387:F387)</f>
        <v>0.127215886417538</v>
      </c>
      <c r="I387" s="15" t="n">
        <f aca="false">_xlfn.CONFIDENCE.NORM(0.001,H387,3)</f>
        <v>0.241683022864041</v>
      </c>
      <c r="J387" s="68" t="n">
        <v>6.863653</v>
      </c>
      <c r="K387" s="68" t="n">
        <v>6.687958</v>
      </c>
      <c r="L387" s="68" t="n">
        <v>6.923854</v>
      </c>
      <c r="M387" s="18" t="n">
        <f aca="false">AVERAGE(J387:L387)</f>
        <v>6.825155</v>
      </c>
      <c r="N387" s="17" t="n">
        <f aca="false">STDEV(J387:L387)</f>
        <v>0.12256958312322</v>
      </c>
      <c r="O387" s="17" t="n">
        <f aca="false">_xlfn.CONFIDENCE.NORM(0.001,N387,3)</f>
        <v>0.232856038617528</v>
      </c>
      <c r="P387" s="35" t="n">
        <f aca="false">M387-G387</f>
        <v>-0.615831</v>
      </c>
      <c r="Q387" s="41" t="n">
        <f aca="false">-POWER(2,-P387)</f>
        <v>-1.53244043674932</v>
      </c>
      <c r="S387" s="0"/>
      <c r="T387" s="0"/>
    </row>
    <row r="388" customFormat="false" ht="12.75" hidden="false" customHeight="false" outlineLevel="0" collapsed="false">
      <c r="A388" s="44" t="n">
        <v>7955663</v>
      </c>
      <c r="B388" s="45" t="s">
        <v>1344</v>
      </c>
      <c r="C388" s="45" t="s">
        <v>1345</v>
      </c>
      <c r="D388" s="15" t="n">
        <v>8.082567</v>
      </c>
      <c r="E388" s="15" t="n">
        <v>8.01302</v>
      </c>
      <c r="F388" s="15" t="n">
        <v>8.021456</v>
      </c>
      <c r="G388" s="16" t="n">
        <f aca="false">AVERAGE(D388:F388)</f>
        <v>8.03901433333333</v>
      </c>
      <c r="H388" s="15" t="n">
        <f aca="false">STDEV(D388:F388)</f>
        <v>0.0379528339433738</v>
      </c>
      <c r="I388" s="15" t="n">
        <f aca="false">_xlfn.CONFIDENCE.NORM(0.001,H388,3)</f>
        <v>0.0721022813423327</v>
      </c>
      <c r="J388" s="68" t="n">
        <v>7.167566</v>
      </c>
      <c r="K388" s="68" t="n">
        <v>7.636528</v>
      </c>
      <c r="L388" s="68" t="n">
        <v>7.482297</v>
      </c>
      <c r="M388" s="18" t="n">
        <f aca="false">AVERAGE(J388:L388)</f>
        <v>7.428797</v>
      </c>
      <c r="N388" s="17" t="n">
        <f aca="false">STDEV(J388:L388)</f>
        <v>0.239014700093948</v>
      </c>
      <c r="O388" s="17" t="n">
        <f aca="false">_xlfn.CONFIDENCE.NORM(0.001,N388,3)</f>
        <v>0.45407689915435</v>
      </c>
      <c r="P388" s="35" t="n">
        <f aca="false">M388-G388</f>
        <v>-0.610217333333332</v>
      </c>
      <c r="Q388" s="41" t="n">
        <f aca="false">-POWER(2,-P388)</f>
        <v>-1.5264891480524</v>
      </c>
      <c r="S388" s="0"/>
      <c r="T388" s="0"/>
    </row>
    <row r="389" customFormat="false" ht="12.75" hidden="false" customHeight="false" outlineLevel="0" collapsed="false">
      <c r="A389" s="44" t="n">
        <v>8106923</v>
      </c>
      <c r="B389" s="45" t="s">
        <v>1391</v>
      </c>
      <c r="C389" s="45" t="s">
        <v>1392</v>
      </c>
      <c r="D389" s="15" t="n">
        <v>9.999353</v>
      </c>
      <c r="E389" s="15" t="n">
        <v>10.01095</v>
      </c>
      <c r="F389" s="15" t="n">
        <v>9.958765</v>
      </c>
      <c r="G389" s="16" t="n">
        <f aca="false">AVERAGE(D389:F389)</f>
        <v>9.98968933333333</v>
      </c>
      <c r="H389" s="15" t="n">
        <f aca="false">STDEV(D389:F389)</f>
        <v>0.0274017954946993</v>
      </c>
      <c r="I389" s="15" t="n">
        <f aca="false">_xlfn.CONFIDENCE.NORM(0.001,H389,3)</f>
        <v>0.0520575609977293</v>
      </c>
      <c r="J389" s="68" t="n">
        <v>9.293283</v>
      </c>
      <c r="K389" s="68" t="n">
        <v>9.264166</v>
      </c>
      <c r="L389" s="68" t="n">
        <v>9.581161</v>
      </c>
      <c r="M389" s="18" t="n">
        <f aca="false">AVERAGE(J389:L389)</f>
        <v>9.37953666666667</v>
      </c>
      <c r="N389" s="17" t="n">
        <f aca="false">STDEV(J389:L389)</f>
        <v>0.175217661114208</v>
      </c>
      <c r="O389" s="17" t="n">
        <f aca="false">_xlfn.CONFIDENCE.NORM(0.001,N389,3)</f>
        <v>0.332876146130526</v>
      </c>
      <c r="P389" s="35" t="n">
        <f aca="false">M389-G389</f>
        <v>-0.610152666666666</v>
      </c>
      <c r="Q389" s="41" t="n">
        <f aca="false">-POWER(2,-P389)</f>
        <v>-1.52642072697253</v>
      </c>
      <c r="S389" s="0"/>
      <c r="T389" s="0"/>
    </row>
    <row r="390" customFormat="false" ht="12.75" hidden="false" customHeight="false" outlineLevel="0" collapsed="false">
      <c r="A390" s="44" t="n">
        <v>8151447</v>
      </c>
      <c r="B390" s="45" t="s">
        <v>652</v>
      </c>
      <c r="C390" s="45" t="s">
        <v>653</v>
      </c>
      <c r="D390" s="15" t="n">
        <v>5.217362</v>
      </c>
      <c r="E390" s="15" t="n">
        <v>5.280161</v>
      </c>
      <c r="F390" s="15" t="n">
        <v>5.366183</v>
      </c>
      <c r="G390" s="16" t="n">
        <f aca="false">AVERAGE(D390:F390)</f>
        <v>5.287902</v>
      </c>
      <c r="H390" s="15" t="n">
        <f aca="false">STDEV(D390:F390)</f>
        <v>0.0747118787141647</v>
      </c>
      <c r="I390" s="15" t="n">
        <f aca="false">_xlfn.CONFIDENCE.NORM(0.001,H390,3)</f>
        <v>0.141936618137667</v>
      </c>
      <c r="J390" s="68" t="n">
        <v>4.757636</v>
      </c>
      <c r="K390" s="68" t="n">
        <v>4.572481</v>
      </c>
      <c r="L390" s="68" t="n">
        <v>4.711508</v>
      </c>
      <c r="M390" s="18" t="n">
        <f aca="false">AVERAGE(J390:L390)</f>
        <v>4.68054166666667</v>
      </c>
      <c r="N390" s="17" t="n">
        <f aca="false">STDEV(J390:L390)</f>
        <v>0.0963834988799086</v>
      </c>
      <c r="O390" s="17" t="n">
        <f aca="false">_xlfn.CONFIDENCE.NORM(0.001,N390,3)</f>
        <v>0.183108069436034</v>
      </c>
      <c r="P390" s="35" t="n">
        <f aca="false">M390-G390</f>
        <v>-0.607360333333333</v>
      </c>
      <c r="Q390" s="41" t="n">
        <f aca="false">-POWER(2,-P390)</f>
        <v>-1.5234692000018</v>
      </c>
      <c r="S390" s="0"/>
      <c r="T390" s="0"/>
    </row>
    <row r="391" customFormat="false" ht="12.75" hidden="false" customHeight="false" outlineLevel="0" collapsed="false">
      <c r="A391" s="44" t="n">
        <v>8019954</v>
      </c>
      <c r="B391" s="46" t="s">
        <v>712</v>
      </c>
      <c r="C391" s="46" t="s">
        <v>713</v>
      </c>
      <c r="D391" s="15" t="n">
        <v>6.815036</v>
      </c>
      <c r="E391" s="15" t="n">
        <v>6.945127</v>
      </c>
      <c r="F391" s="15" t="n">
        <v>7.170104</v>
      </c>
      <c r="G391" s="16" t="n">
        <f aca="false">AVERAGE(D391:F391)</f>
        <v>6.97675566666667</v>
      </c>
      <c r="H391" s="15" t="n">
        <f aca="false">STDEV(D391:F391)</f>
        <v>0.179634630771278</v>
      </c>
      <c r="I391" s="15" t="n">
        <f aca="false">_xlfn.CONFIDENCE.NORM(0.001,H391,3)</f>
        <v>0.341267445430331</v>
      </c>
      <c r="J391" s="68" t="n">
        <v>6.046879</v>
      </c>
      <c r="K391" s="68" t="n">
        <v>6.425273</v>
      </c>
      <c r="L391" s="68" t="n">
        <v>6.640066</v>
      </c>
      <c r="M391" s="18" t="n">
        <f aca="false">AVERAGE(J391:L391)</f>
        <v>6.37073933333333</v>
      </c>
      <c r="N391" s="17" t="n">
        <f aca="false">STDEV(J391:L391)</f>
        <v>0.300330059838061</v>
      </c>
      <c r="O391" s="17" t="n">
        <f aca="false">_xlfn.CONFIDENCE.NORM(0.001,N391,3)</f>
        <v>0.570562991483384</v>
      </c>
      <c r="P391" s="35" t="n">
        <f aca="false">M391-G391</f>
        <v>-0.606016333333334</v>
      </c>
      <c r="Q391" s="41" t="n">
        <f aca="false">-POWER(2,-P391)</f>
        <v>-1.52205061249163</v>
      </c>
      <c r="S391" s="0"/>
      <c r="T391" s="0"/>
    </row>
    <row r="392" customFormat="false" ht="12.75" hidden="false" customHeight="false" outlineLevel="0" collapsed="false">
      <c r="A392" s="44" t="n">
        <v>7988644</v>
      </c>
      <c r="B392" s="45" t="s">
        <v>498</v>
      </c>
      <c r="C392" s="45" t="s">
        <v>499</v>
      </c>
      <c r="D392" s="15" t="n">
        <v>7.806513</v>
      </c>
      <c r="E392" s="15" t="n">
        <v>7.922778</v>
      </c>
      <c r="F392" s="15" t="n">
        <v>7.869438</v>
      </c>
      <c r="G392" s="16" t="n">
        <f aca="false">AVERAGE(D392:F392)</f>
        <v>7.866243</v>
      </c>
      <c r="H392" s="15" t="n">
        <f aca="false">STDEV(D392:F392)</f>
        <v>0.058198312475535</v>
      </c>
      <c r="I392" s="15" t="n">
        <f aca="false">_xlfn.CONFIDENCE.NORM(0.001,H392,3)</f>
        <v>0.1105643680264</v>
      </c>
      <c r="J392" s="68" t="n">
        <v>7.147213</v>
      </c>
      <c r="K392" s="68" t="n">
        <v>7.173901</v>
      </c>
      <c r="L392" s="68" t="n">
        <v>7.465033</v>
      </c>
      <c r="M392" s="18" t="n">
        <f aca="false">AVERAGE(J392:L392)</f>
        <v>7.262049</v>
      </c>
      <c r="N392" s="17" t="n">
        <f aca="false">STDEV(J392:L392)</f>
        <v>0.176295038296601</v>
      </c>
      <c r="O392" s="17" t="n">
        <f aca="false">_xlfn.CONFIDENCE.NORM(0.001,N392,3)</f>
        <v>0.334922932750799</v>
      </c>
      <c r="P392" s="35" t="n">
        <f aca="false">M392-G392</f>
        <v>-0.604194</v>
      </c>
      <c r="Q392" s="41" t="n">
        <f aca="false">-POWER(2,-P392)</f>
        <v>-1.52012925528002</v>
      </c>
      <c r="S392" s="0"/>
      <c r="T392" s="0"/>
    </row>
    <row r="393" customFormat="false" ht="12.75" hidden="false" customHeight="false" outlineLevel="0" collapsed="false">
      <c r="A393" s="44" t="n">
        <v>8121784</v>
      </c>
      <c r="B393" s="46" t="s">
        <v>1582</v>
      </c>
      <c r="C393" s="46" t="s">
        <v>1583</v>
      </c>
      <c r="D393" s="15" t="n">
        <v>5.336184</v>
      </c>
      <c r="E393" s="15" t="n">
        <v>5.838712</v>
      </c>
      <c r="F393" s="15" t="n">
        <v>5.707705</v>
      </c>
      <c r="G393" s="16" t="n">
        <f aca="false">AVERAGE(D393:F393)</f>
        <v>5.62753366666667</v>
      </c>
      <c r="H393" s="15" t="n">
        <f aca="false">STDEV(D393:F393)</f>
        <v>0.26068022501205</v>
      </c>
      <c r="I393" s="15" t="n">
        <f aca="false">_xlfn.CONFIDENCE.NORM(0.001,H393,3)</f>
        <v>0.495236770783568</v>
      </c>
      <c r="J393" s="68" t="n">
        <v>4.689123</v>
      </c>
      <c r="K393" s="68" t="n">
        <v>5.131717</v>
      </c>
      <c r="L393" s="68" t="n">
        <v>5.249259</v>
      </c>
      <c r="M393" s="18" t="n">
        <f aca="false">AVERAGE(J393:L393)</f>
        <v>5.02336633333333</v>
      </c>
      <c r="N393" s="17" t="n">
        <f aca="false">STDEV(J393:L393)</f>
        <v>0.295369234771215</v>
      </c>
      <c r="O393" s="17" t="n">
        <f aca="false">_xlfn.CONFIDENCE.NORM(0.001,N393,3)</f>
        <v>0.561138483021289</v>
      </c>
      <c r="P393" s="35" t="n">
        <f aca="false">M393-G393</f>
        <v>-0.604167333333334</v>
      </c>
      <c r="Q393" s="41" t="n">
        <f aca="false">-POWER(2,-P393)</f>
        <v>-1.52010115758484</v>
      </c>
      <c r="S393" s="0"/>
      <c r="T393" s="0"/>
    </row>
    <row r="394" customFormat="false" ht="12.75" hidden="false" customHeight="false" outlineLevel="0" collapsed="false">
      <c r="A394" s="44" t="n">
        <v>8111019</v>
      </c>
      <c r="B394" s="45" t="s">
        <v>1358</v>
      </c>
      <c r="C394" s="45" t="s">
        <v>1359</v>
      </c>
      <c r="D394" s="15" t="n">
        <v>7.177384</v>
      </c>
      <c r="E394" s="15" t="n">
        <v>6.996922</v>
      </c>
      <c r="F394" s="15" t="n">
        <v>7.088654</v>
      </c>
      <c r="G394" s="16" t="n">
        <f aca="false">AVERAGE(D394:F394)</f>
        <v>7.08765333333333</v>
      </c>
      <c r="H394" s="15" t="n">
        <f aca="false">STDEV(D394:F394)</f>
        <v>0.0902351614468183</v>
      </c>
      <c r="I394" s="15" t="n">
        <f aca="false">_xlfn.CONFIDENCE.NORM(0.001,H394,3)</f>
        <v>0.17142754101885</v>
      </c>
      <c r="J394" s="68" t="n">
        <v>6.287552</v>
      </c>
      <c r="K394" s="68" t="n">
        <v>6.319511</v>
      </c>
      <c r="L394" s="68" t="n">
        <v>6.848104</v>
      </c>
      <c r="M394" s="18" t="n">
        <f aca="false">AVERAGE(J394:L394)</f>
        <v>6.48505566666667</v>
      </c>
      <c r="N394" s="17" t="n">
        <f aca="false">STDEV(J394:L394)</f>
        <v>0.314814887945811</v>
      </c>
      <c r="O394" s="17" t="n">
        <f aca="false">_xlfn.CONFIDENCE.NORM(0.001,N394,3)</f>
        <v>0.598081072293332</v>
      </c>
      <c r="P394" s="35" t="n">
        <f aca="false">M394-G394</f>
        <v>-0.602597666666666</v>
      </c>
      <c r="Q394" s="41" t="n">
        <f aca="false">-POWER(2,-P394)</f>
        <v>-1.51844817168293</v>
      </c>
      <c r="S394" s="0"/>
      <c r="T394" s="0"/>
    </row>
    <row r="395" customFormat="false" ht="12.75" hidden="false" customHeight="false" outlineLevel="0" collapsed="false">
      <c r="A395" s="44" t="n">
        <v>8038213</v>
      </c>
      <c r="B395" s="45" t="s">
        <v>1326</v>
      </c>
      <c r="C395" s="45" t="s">
        <v>1327</v>
      </c>
      <c r="D395" s="15" t="n">
        <v>5.990214</v>
      </c>
      <c r="E395" s="15" t="n">
        <v>6.012347</v>
      </c>
      <c r="F395" s="15" t="n">
        <v>5.832263</v>
      </c>
      <c r="G395" s="16" t="n">
        <f aca="false">AVERAGE(D395:F395)</f>
        <v>5.94494133333333</v>
      </c>
      <c r="H395" s="15" t="n">
        <f aca="false">STDEV(D395:F395)</f>
        <v>0.0982078027670578</v>
      </c>
      <c r="I395" s="15" t="n">
        <f aca="false">_xlfn.CONFIDENCE.NORM(0.001,H395,3)</f>
        <v>0.186573857322161</v>
      </c>
      <c r="J395" s="68" t="n">
        <v>5.153034</v>
      </c>
      <c r="K395" s="68" t="n">
        <v>5.494447</v>
      </c>
      <c r="L395" s="68" t="n">
        <v>5.381702</v>
      </c>
      <c r="M395" s="18" t="n">
        <f aca="false">AVERAGE(J395:L395)</f>
        <v>5.343061</v>
      </c>
      <c r="N395" s="17" t="n">
        <f aca="false">STDEV(J395:L395)</f>
        <v>0.173955610150981</v>
      </c>
      <c r="O395" s="17" t="n">
        <f aca="false">_xlfn.CONFIDENCE.NORM(0.001,N395,3)</f>
        <v>0.330478518755593</v>
      </c>
      <c r="P395" s="35" t="n">
        <f aca="false">M395-G395</f>
        <v>-0.601880333333334</v>
      </c>
      <c r="Q395" s="41" t="n">
        <f aca="false">-POWER(2,-P395)</f>
        <v>-1.51769336022973</v>
      </c>
      <c r="S395" s="0"/>
      <c r="T395" s="0"/>
    </row>
    <row r="396" customFormat="false" ht="12.75" hidden="false" customHeight="false" outlineLevel="0" collapsed="false">
      <c r="A396" s="44" t="n">
        <v>8161884</v>
      </c>
      <c r="B396" s="45" t="s">
        <v>1328</v>
      </c>
      <c r="C396" s="45" t="s">
        <v>1329</v>
      </c>
      <c r="D396" s="15" t="n">
        <v>5.663822</v>
      </c>
      <c r="E396" s="15" t="n">
        <v>5.298467</v>
      </c>
      <c r="F396" s="15" t="n">
        <v>5.358002</v>
      </c>
      <c r="G396" s="16" t="n">
        <f aca="false">AVERAGE(D396:F396)</f>
        <v>5.440097</v>
      </c>
      <c r="H396" s="15" t="n">
        <f aca="false">STDEV(D396:F396)</f>
        <v>0.196024898354775</v>
      </c>
      <c r="I396" s="15" t="n">
        <f aca="false">_xlfn.CONFIDENCE.NORM(0.001,H396,3)</f>
        <v>0.372405454421825</v>
      </c>
      <c r="J396" s="68" t="n">
        <v>4.82514</v>
      </c>
      <c r="K396" s="68" t="n">
        <v>4.564724</v>
      </c>
      <c r="L396" s="68" t="n">
        <v>5.126338</v>
      </c>
      <c r="M396" s="18" t="n">
        <f aca="false">AVERAGE(J396:L396)</f>
        <v>4.838734</v>
      </c>
      <c r="N396" s="17" t="n">
        <f aca="false">STDEV(J396:L396)</f>
        <v>0.281053676147457</v>
      </c>
      <c r="O396" s="17" t="n">
        <f aca="false">_xlfn.CONFIDENCE.NORM(0.001,N396,3)</f>
        <v>0.533941978090909</v>
      </c>
      <c r="P396" s="35" t="n">
        <f aca="false">M396-G396</f>
        <v>-0.601362999999999</v>
      </c>
      <c r="Q396" s="41" t="n">
        <f aca="false">-POWER(2,-P396)</f>
        <v>-1.51714923095344</v>
      </c>
      <c r="S396" s="0"/>
      <c r="T396" s="0"/>
    </row>
    <row r="397" customFormat="false" ht="12.75" hidden="false" customHeight="false" outlineLevel="0" collapsed="false">
      <c r="A397" s="44" t="n">
        <v>8168968</v>
      </c>
      <c r="B397" s="46" t="s">
        <v>1584</v>
      </c>
      <c r="C397" s="46" t="s">
        <v>1585</v>
      </c>
      <c r="D397" s="15" t="n">
        <v>5.930612</v>
      </c>
      <c r="E397" s="15" t="n">
        <v>6.092371</v>
      </c>
      <c r="F397" s="15" t="n">
        <v>6.045996</v>
      </c>
      <c r="G397" s="16" t="n">
        <f aca="false">AVERAGE(D397:F397)</f>
        <v>6.022993</v>
      </c>
      <c r="H397" s="15" t="n">
        <f aca="false">STDEV(D397:F397)</f>
        <v>0.0832967407945833</v>
      </c>
      <c r="I397" s="15" t="n">
        <f aca="false">_xlfn.CONFIDENCE.NORM(0.001,H397,3)</f>
        <v>0.158246023172638</v>
      </c>
      <c r="J397" s="68" t="n">
        <v>5.230642</v>
      </c>
      <c r="K397" s="68" t="n">
        <v>5.401311</v>
      </c>
      <c r="L397" s="68" t="n">
        <v>5.638504</v>
      </c>
      <c r="M397" s="18" t="n">
        <f aca="false">AVERAGE(J397:L397)</f>
        <v>5.42348566666667</v>
      </c>
      <c r="N397" s="17" t="n">
        <f aca="false">STDEV(J397:L397)</f>
        <v>0.204833199560846</v>
      </c>
      <c r="O397" s="17" t="n">
        <f aca="false">_xlfn.CONFIDENCE.NORM(0.001,N397,3)</f>
        <v>0.389139346089986</v>
      </c>
      <c r="P397" s="35" t="n">
        <f aca="false">M397-G397</f>
        <v>-0.599507333333333</v>
      </c>
      <c r="Q397" s="41" t="n">
        <f aca="false">-POWER(2,-P397)</f>
        <v>-1.5151990520538</v>
      </c>
      <c r="S397" s="0"/>
      <c r="T397" s="0"/>
    </row>
    <row r="398" customFormat="false" ht="12.75" hidden="false" customHeight="false" outlineLevel="0" collapsed="false">
      <c r="A398" s="44" t="n">
        <v>7984008</v>
      </c>
      <c r="B398" s="46" t="s">
        <v>24</v>
      </c>
      <c r="C398" s="46" t="s">
        <v>1586</v>
      </c>
      <c r="D398" s="15" t="n">
        <v>5.856734</v>
      </c>
      <c r="E398" s="15" t="n">
        <v>5.367458</v>
      </c>
      <c r="F398" s="15" t="n">
        <v>5.337221</v>
      </c>
      <c r="G398" s="16" t="n">
        <f aca="false">AVERAGE(D398:F398)</f>
        <v>5.520471</v>
      </c>
      <c r="H398" s="15" t="n">
        <f aca="false">STDEV(D398:F398)</f>
        <v>0.291604480279368</v>
      </c>
      <c r="I398" s="15" t="n">
        <f aca="false">_xlfn.CONFIDENCE.NORM(0.001,H398,3)</f>
        <v>0.553986253283688</v>
      </c>
      <c r="J398" s="68" t="n">
        <v>4.712865</v>
      </c>
      <c r="K398" s="68" t="n">
        <v>4.948706</v>
      </c>
      <c r="L398" s="68" t="n">
        <v>5.102036</v>
      </c>
      <c r="M398" s="18" t="n">
        <f aca="false">AVERAGE(J398:L398)</f>
        <v>4.92120233333333</v>
      </c>
      <c r="N398" s="17" t="n">
        <f aca="false">STDEV(J398:L398)</f>
        <v>0.196037893200099</v>
      </c>
      <c r="O398" s="17" t="n">
        <f aca="false">_xlfn.CONFIDENCE.NORM(0.001,N398,3)</f>
        <v>0.372430141853464</v>
      </c>
      <c r="P398" s="35" t="n">
        <f aca="false">M398-G398</f>
        <v>-0.599268666666667</v>
      </c>
      <c r="Q398" s="41" t="n">
        <f aca="false">-POWER(2,-P398)</f>
        <v>-1.51494841169928</v>
      </c>
      <c r="S398" s="0"/>
      <c r="T398" s="0"/>
    </row>
    <row r="399" customFormat="false" ht="12.75" hidden="false" customHeight="false" outlineLevel="0" collapsed="false">
      <c r="A399" s="44" t="n">
        <v>8150225</v>
      </c>
      <c r="B399" s="45" t="s">
        <v>1334</v>
      </c>
      <c r="C399" s="45" t="s">
        <v>1335</v>
      </c>
      <c r="D399" s="15" t="n">
        <v>6.74681</v>
      </c>
      <c r="E399" s="15" t="n">
        <v>6.697752</v>
      </c>
      <c r="F399" s="15" t="n">
        <v>6.671946</v>
      </c>
      <c r="G399" s="16" t="n">
        <f aca="false">AVERAGE(D399:F399)</f>
        <v>6.70550266666667</v>
      </c>
      <c r="H399" s="15" t="n">
        <f aca="false">STDEV(D399:F399)</f>
        <v>0.0380290579601089</v>
      </c>
      <c r="I399" s="15" t="n">
        <f aca="false">_xlfn.CONFIDENCE.NORM(0.001,H399,3)</f>
        <v>0.0722470906998599</v>
      </c>
      <c r="J399" s="68" t="n">
        <v>6.11289</v>
      </c>
      <c r="K399" s="68" t="n">
        <v>6.161361</v>
      </c>
      <c r="L399" s="68" t="n">
        <v>6.05996</v>
      </c>
      <c r="M399" s="18" t="n">
        <f aca="false">AVERAGE(J399:L399)</f>
        <v>6.11140366666667</v>
      </c>
      <c r="N399" s="17" t="n">
        <f aca="false">STDEV(J399:L399)</f>
        <v>0.0507168373455339</v>
      </c>
      <c r="O399" s="17" t="n">
        <f aca="false">_xlfn.CONFIDENCE.NORM(0.001,N399,3)</f>
        <v>0.0963511626177113</v>
      </c>
      <c r="P399" s="35" t="n">
        <f aca="false">M399-G399</f>
        <v>-0.594099</v>
      </c>
      <c r="Q399" s="41" t="n">
        <f aca="false">-POWER(2,-P399)</f>
        <v>-1.5095295512556</v>
      </c>
      <c r="S399" s="0"/>
      <c r="T399" s="0"/>
    </row>
    <row r="400" customFormat="false" ht="12.75" hidden="false" customHeight="false" outlineLevel="0" collapsed="false">
      <c r="A400" s="44" t="n">
        <v>8119161</v>
      </c>
      <c r="B400" s="46" t="s">
        <v>1587</v>
      </c>
      <c r="C400" s="46" t="s">
        <v>1588</v>
      </c>
      <c r="D400" s="15" t="n">
        <v>8.612545</v>
      </c>
      <c r="E400" s="15" t="n">
        <v>8.690244</v>
      </c>
      <c r="F400" s="15" t="n">
        <v>8.759382</v>
      </c>
      <c r="G400" s="16" t="n">
        <f aca="false">AVERAGE(D400:F400)</f>
        <v>8.68739033333333</v>
      </c>
      <c r="H400" s="15" t="n">
        <f aca="false">STDEV(D400:F400)</f>
        <v>0.073460082373581</v>
      </c>
      <c r="I400" s="15" t="n">
        <f aca="false">_xlfn.CONFIDENCE.NORM(0.001,H400,3)</f>
        <v>0.139558472356334</v>
      </c>
      <c r="J400" s="68" t="n">
        <v>7.972052</v>
      </c>
      <c r="K400" s="68" t="n">
        <v>8.133323</v>
      </c>
      <c r="L400" s="68" t="n">
        <v>8.176922</v>
      </c>
      <c r="M400" s="18" t="n">
        <f aca="false">AVERAGE(J400:L400)</f>
        <v>8.094099</v>
      </c>
      <c r="N400" s="17" t="n">
        <f aca="false">STDEV(J400:L400)</f>
        <v>0.107920437624205</v>
      </c>
      <c r="O400" s="17" t="n">
        <f aca="false">_xlfn.CONFIDENCE.NORM(0.001,N400,3)</f>
        <v>0.205025789846891</v>
      </c>
      <c r="P400" s="35" t="n">
        <f aca="false">M400-G400</f>
        <v>-0.593291333333333</v>
      </c>
      <c r="Q400" s="41" t="n">
        <f aca="false">-POWER(2,-P400)</f>
        <v>-1.50868470500782</v>
      </c>
      <c r="S400" s="0"/>
      <c r="T400" s="0"/>
    </row>
    <row r="401" customFormat="false" ht="12.75" hidden="false" customHeight="false" outlineLevel="0" collapsed="false">
      <c r="A401" s="44" t="n">
        <v>8162276</v>
      </c>
      <c r="B401" s="46" t="s">
        <v>1589</v>
      </c>
      <c r="C401" s="46" t="s">
        <v>1590</v>
      </c>
      <c r="D401" s="15" t="n">
        <v>8.305733</v>
      </c>
      <c r="E401" s="15" t="n">
        <v>8.369567</v>
      </c>
      <c r="F401" s="15" t="n">
        <v>8.080091</v>
      </c>
      <c r="G401" s="16" t="n">
        <f aca="false">AVERAGE(D401:F401)</f>
        <v>8.251797</v>
      </c>
      <c r="H401" s="15" t="n">
        <f aca="false">STDEV(D401:F401)</f>
        <v>0.152088486467583</v>
      </c>
      <c r="I401" s="15" t="n">
        <f aca="false">_xlfn.CONFIDENCE.NORM(0.001,H401,3)</f>
        <v>0.288935652514817</v>
      </c>
      <c r="J401" s="68" t="n">
        <v>7.61326</v>
      </c>
      <c r="K401" s="68" t="n">
        <v>7.74029</v>
      </c>
      <c r="L401" s="68" t="n">
        <v>7.623306</v>
      </c>
      <c r="M401" s="18" t="n">
        <f aca="false">AVERAGE(J401:L401)</f>
        <v>7.658952</v>
      </c>
      <c r="N401" s="17" t="n">
        <f aca="false">STDEV(J401:L401)</f>
        <v>0.0706196375804915</v>
      </c>
      <c r="O401" s="17" t="n">
        <f aca="false">_xlfn.CONFIDENCE.NORM(0.001,N401,3)</f>
        <v>0.134162233700895</v>
      </c>
      <c r="P401" s="35" t="n">
        <f aca="false">M401-G401</f>
        <v>-0.592845</v>
      </c>
      <c r="Q401" s="41" t="n">
        <f aca="false">-POWER(2,-P401)</f>
        <v>-1.5082180283352</v>
      </c>
      <c r="S401" s="0"/>
      <c r="T401" s="0"/>
    </row>
    <row r="402" customFormat="false" ht="12.75" hidden="false" customHeight="false" outlineLevel="0" collapsed="false">
      <c r="A402" s="44" t="n">
        <v>7918474</v>
      </c>
      <c r="B402" s="45" t="s">
        <v>1324</v>
      </c>
      <c r="C402" s="45" t="s">
        <v>1325</v>
      </c>
      <c r="D402" s="15" t="n">
        <v>9.192436</v>
      </c>
      <c r="E402" s="15" t="n">
        <v>9.165012</v>
      </c>
      <c r="F402" s="15" t="n">
        <v>9.177868</v>
      </c>
      <c r="G402" s="16" t="n">
        <f aca="false">AVERAGE(D402:F402)</f>
        <v>9.17843866666667</v>
      </c>
      <c r="H402" s="15" t="n">
        <f aca="false">STDEV(D402:F402)</f>
        <v>0.01372090337162</v>
      </c>
      <c r="I402" s="15" t="n">
        <f aca="false">_xlfn.CONFIDENCE.NORM(0.001,H402,3)</f>
        <v>0.0260667869136615</v>
      </c>
      <c r="J402" s="68" t="n">
        <v>8.400742</v>
      </c>
      <c r="K402" s="68" t="n">
        <v>8.610046</v>
      </c>
      <c r="L402" s="68" t="n">
        <v>8.760764</v>
      </c>
      <c r="M402" s="18" t="n">
        <f aca="false">AVERAGE(J402:L402)</f>
        <v>8.59051733333333</v>
      </c>
      <c r="N402" s="17" t="n">
        <f aca="false">STDEV(J402:L402)</f>
        <v>0.180803724345859</v>
      </c>
      <c r="O402" s="17" t="n">
        <f aca="false">_xlfn.CONFIDENCE.NORM(0.001,N402,3)</f>
        <v>0.343488473613779</v>
      </c>
      <c r="P402" s="35" t="n">
        <f aca="false">M402-G402</f>
        <v>-0.587921333333334</v>
      </c>
      <c r="Q402" s="41" t="n">
        <f aca="false">-POWER(2,-P402)</f>
        <v>-1.50307951654512</v>
      </c>
      <c r="S402" s="0"/>
      <c r="T402" s="0"/>
    </row>
    <row r="403" customFormat="false" ht="12.75" hidden="false" customHeight="false" outlineLevel="0" collapsed="false">
      <c r="A403" s="44" t="n">
        <v>8069676</v>
      </c>
      <c r="B403" s="45" t="s">
        <v>702</v>
      </c>
      <c r="C403" s="45" t="s">
        <v>703</v>
      </c>
      <c r="D403" s="15" t="n">
        <v>11.65873</v>
      </c>
      <c r="E403" s="15" t="n">
        <v>11.5587</v>
      </c>
      <c r="F403" s="15" t="n">
        <v>11.58007</v>
      </c>
      <c r="G403" s="16" t="n">
        <f aca="false">AVERAGE(D403:F403)</f>
        <v>11.5991666666667</v>
      </c>
      <c r="H403" s="15" t="n">
        <f aca="false">STDEV(D403:F403)</f>
        <v>0.0526783848777975</v>
      </c>
      <c r="I403" s="15" t="n">
        <f aca="false">_xlfn.CONFIDENCE.NORM(0.001,H403,3)</f>
        <v>0.100077684127242</v>
      </c>
      <c r="J403" s="68" t="n">
        <v>10.89978</v>
      </c>
      <c r="K403" s="68" t="n">
        <v>10.96906</v>
      </c>
      <c r="L403" s="68" t="n">
        <v>11.17299</v>
      </c>
      <c r="M403" s="18" t="n">
        <f aca="false">AVERAGE(J403:L403)</f>
        <v>11.0139433333333</v>
      </c>
      <c r="N403" s="17" t="n">
        <f aca="false">STDEV(J403:L403)</f>
        <v>0.142027501679546</v>
      </c>
      <c r="O403" s="17" t="n">
        <f aca="false">_xlfn.CONFIDENCE.NORM(0.001,N403,3)</f>
        <v>0.269821929496127</v>
      </c>
      <c r="P403" s="35" t="n">
        <f aca="false">M403-G403</f>
        <v>-0.585223333333332</v>
      </c>
      <c r="Q403" s="41" t="n">
        <f aca="false">-POWER(2,-P403)</f>
        <v>-1.5002712176013</v>
      </c>
      <c r="S403" s="0"/>
      <c r="T403" s="0"/>
    </row>
    <row r="404" customFormat="false" ht="12.75" hidden="false" customHeight="false" outlineLevel="0" collapsed="false">
      <c r="A404" s="44" t="n">
        <v>7950743</v>
      </c>
      <c r="B404" s="45" t="s">
        <v>1365</v>
      </c>
      <c r="C404" s="45" t="s">
        <v>1366</v>
      </c>
      <c r="D404" s="15" t="n">
        <v>7.466454</v>
      </c>
      <c r="E404" s="15" t="n">
        <v>7.350673</v>
      </c>
      <c r="F404" s="15" t="n">
        <v>7.16761</v>
      </c>
      <c r="G404" s="16" t="n">
        <f aca="false">AVERAGE(D404:F404)</f>
        <v>7.32824566666667</v>
      </c>
      <c r="H404" s="15" t="n">
        <f aca="false">STDEV(D404:F404)</f>
        <v>0.150679039830805</v>
      </c>
      <c r="I404" s="15" t="n">
        <f aca="false">_xlfn.CONFIDENCE.NORM(0.001,H404,3)</f>
        <v>0.286258004829967</v>
      </c>
      <c r="J404" s="68" t="n">
        <v>6.621243</v>
      </c>
      <c r="K404" s="68" t="n">
        <v>6.945387</v>
      </c>
      <c r="L404" s="68" t="n">
        <v>6.663327</v>
      </c>
      <c r="M404" s="18" t="n">
        <f aca="false">AVERAGE(J404:L404)</f>
        <v>6.743319</v>
      </c>
      <c r="N404" s="17" t="n">
        <f aca="false">STDEV(J404:L404)</f>
        <v>0.176256555146185</v>
      </c>
      <c r="O404" s="17" t="n">
        <f aca="false">_xlfn.CONFIDENCE.NORM(0.001,N404,3)</f>
        <v>0.334849822981384</v>
      </c>
      <c r="P404" s="35" t="n">
        <f aca="false">M404-G404</f>
        <v>-0.584926666666667</v>
      </c>
      <c r="Q404" s="41" t="n">
        <f aca="false">-POWER(2,-P404)</f>
        <v>-1.49996274305195</v>
      </c>
      <c r="S404" s="0"/>
      <c r="T404" s="0"/>
    </row>
    <row r="405" customFormat="false" ht="12.75" hidden="false" customHeight="false" outlineLevel="0" collapsed="false">
      <c r="A405" s="44" t="n">
        <v>8017964</v>
      </c>
      <c r="B405" s="45" t="s">
        <v>1519</v>
      </c>
      <c r="C405" s="45" t="s">
        <v>1520</v>
      </c>
      <c r="D405" s="15" t="n">
        <v>5.913133</v>
      </c>
      <c r="E405" s="15" t="n">
        <v>6.06055</v>
      </c>
      <c r="F405" s="15" t="n">
        <v>6.055726</v>
      </c>
      <c r="G405" s="16" t="n">
        <f aca="false">AVERAGE(D405:F405)</f>
        <v>6.009803</v>
      </c>
      <c r="H405" s="15" t="n">
        <f aca="false">STDEV(D405:F405)</f>
        <v>0.0837534143721913</v>
      </c>
      <c r="I405" s="15" t="n">
        <f aca="false">_xlfn.CONFIDENCE.NORM(0.001,H405,3)</f>
        <v>0.159113605467637</v>
      </c>
      <c r="J405" s="68" t="n">
        <v>5.471714</v>
      </c>
      <c r="K405" s="68" t="n">
        <v>5.171949</v>
      </c>
      <c r="L405" s="68" t="n">
        <v>5.630973</v>
      </c>
      <c r="M405" s="18" t="n">
        <f aca="false">AVERAGE(J405:L405)</f>
        <v>5.42487866666667</v>
      </c>
      <c r="N405" s="17" t="n">
        <f aca="false">STDEV(J405:L405)</f>
        <v>0.233068486673624</v>
      </c>
      <c r="O405" s="17" t="n">
        <f aca="false">_xlfn.CONFIDENCE.NORM(0.001,N405,3)</f>
        <v>0.442780363206772</v>
      </c>
      <c r="P405" s="35" t="n">
        <f aca="false">M405-G405</f>
        <v>-0.584924333333333</v>
      </c>
      <c r="Q405" s="41" t="n">
        <f aca="false">-POWER(2,-P405)</f>
        <v>-1.49996031709903</v>
      </c>
      <c r="S405" s="0"/>
      <c r="T405" s="0"/>
    </row>
    <row r="406" customFormat="false" ht="12.75" hidden="false" customHeight="false" outlineLevel="0" collapsed="false">
      <c r="A406" s="44" t="n">
        <v>7983630</v>
      </c>
      <c r="B406" s="45" t="s">
        <v>1336</v>
      </c>
      <c r="C406" s="45" t="s">
        <v>1337</v>
      </c>
      <c r="D406" s="15" t="n">
        <v>9.940348</v>
      </c>
      <c r="E406" s="15" t="n">
        <v>9.925558</v>
      </c>
      <c r="F406" s="15" t="n">
        <v>9.907537</v>
      </c>
      <c r="G406" s="16" t="n">
        <f aca="false">AVERAGE(D406:F406)</f>
        <v>9.924481</v>
      </c>
      <c r="H406" s="15" t="n">
        <f aca="false">STDEV(D406:F406)</f>
        <v>0.0164319924841758</v>
      </c>
      <c r="I406" s="15" t="n">
        <f aca="false">_xlfn.CONFIDENCE.NORM(0.001,H406,3)</f>
        <v>0.0312172773942746</v>
      </c>
      <c r="J406" s="68" t="n">
        <v>9.09346</v>
      </c>
      <c r="K406" s="68" t="n">
        <v>9.390095</v>
      </c>
      <c r="L406" s="68" t="n">
        <v>9.535195</v>
      </c>
      <c r="M406" s="18" t="n">
        <f aca="false">AVERAGE(J406:L406)</f>
        <v>9.33958333333333</v>
      </c>
      <c r="N406" s="17" t="n">
        <f aca="false">STDEV(J406:L406)</f>
        <v>0.225157775589326</v>
      </c>
      <c r="O406" s="17" t="n">
        <f aca="false">_xlfn.CONFIDENCE.NORM(0.001,N406,3)</f>
        <v>0.427751701129284</v>
      </c>
      <c r="P406" s="35" t="n">
        <f aca="false">M406-G406</f>
        <v>-0.584897666666667</v>
      </c>
      <c r="Q406" s="41" t="n">
        <f aca="false">-POWER(2,-P406)</f>
        <v>-1.49993259220154</v>
      </c>
      <c r="S406" s="0"/>
      <c r="T406" s="0"/>
    </row>
    <row r="407" customFormat="false" ht="12.75" hidden="false" customHeight="false" outlineLevel="0" collapsed="false">
      <c r="A407" s="44" t="n">
        <v>8148070</v>
      </c>
      <c r="B407" s="45" t="s">
        <v>1437</v>
      </c>
      <c r="C407" s="45" t="s">
        <v>1438</v>
      </c>
      <c r="D407" s="15" t="n">
        <v>10.87144</v>
      </c>
      <c r="E407" s="15" t="n">
        <v>10.9444</v>
      </c>
      <c r="F407" s="15" t="n">
        <v>10.88583</v>
      </c>
      <c r="G407" s="16" t="n">
        <f aca="false">AVERAGE(D407:F407)</f>
        <v>10.9005566666667</v>
      </c>
      <c r="H407" s="15" t="n">
        <f aca="false">STDEV(D407:F407)</f>
        <v>0.038645134665742</v>
      </c>
      <c r="I407" s="15" t="n">
        <f aca="false">_xlfn.CONFIDENCE.NORM(0.001,H407,3)</f>
        <v>0.0734175049046143</v>
      </c>
      <c r="J407" s="68" t="n">
        <v>10.1908</v>
      </c>
      <c r="K407" s="68" t="n">
        <v>10.40581</v>
      </c>
      <c r="L407" s="68" t="n">
        <v>10.35197</v>
      </c>
      <c r="M407" s="18" t="n">
        <f aca="false">AVERAGE(J407:L407)</f>
        <v>10.3161933333333</v>
      </c>
      <c r="N407" s="17" t="n">
        <f aca="false">STDEV(J407:L407)</f>
        <v>0.111880750950883</v>
      </c>
      <c r="O407" s="17" t="n">
        <f aca="false">_xlfn.CONFIDENCE.NORM(0.001,N407,3)</f>
        <v>0.212549539617723</v>
      </c>
      <c r="P407" s="35" t="n">
        <f aca="false">M407-G407</f>
        <v>-0.584363333333334</v>
      </c>
      <c r="Q407" s="41" t="n">
        <f aca="false">-POWER(2,-P407)</f>
        <v>-1.4993771625663</v>
      </c>
      <c r="S407" s="0"/>
      <c r="T407" s="0"/>
    </row>
    <row r="408" customFormat="false" ht="12.75" hidden="false" customHeight="false" outlineLevel="0" collapsed="false">
      <c r="A408" s="44" t="n">
        <v>8092661</v>
      </c>
      <c r="B408" s="45" t="s">
        <v>1294</v>
      </c>
      <c r="C408" s="45" t="s">
        <v>1295</v>
      </c>
      <c r="D408" s="15" t="n">
        <v>8.557378</v>
      </c>
      <c r="E408" s="15" t="n">
        <v>8.515805</v>
      </c>
      <c r="F408" s="15" t="n">
        <v>8.341144</v>
      </c>
      <c r="G408" s="16" t="n">
        <f aca="false">AVERAGE(D408:F408)</f>
        <v>8.47144233333333</v>
      </c>
      <c r="H408" s="15" t="n">
        <f aca="false">STDEV(D408:F408)</f>
        <v>0.114740229799026</v>
      </c>
      <c r="I408" s="15" t="n">
        <f aca="false">_xlfn.CONFIDENCE.NORM(0.001,H408,3)</f>
        <v>0.217981938913884</v>
      </c>
      <c r="J408" s="68" t="n">
        <v>7.678486</v>
      </c>
      <c r="K408" s="68" t="n">
        <v>7.929619</v>
      </c>
      <c r="L408" s="68" t="n">
        <v>8.053842</v>
      </c>
      <c r="M408" s="18" t="n">
        <f aca="false">AVERAGE(J408:L408)</f>
        <v>7.88731566666667</v>
      </c>
      <c r="N408" s="17" t="n">
        <f aca="false">STDEV(J408:L408)</f>
        <v>0.191220319768411</v>
      </c>
      <c r="O408" s="17" t="n">
        <f aca="false">_xlfn.CONFIDENCE.NORM(0.001,N408,3)</f>
        <v>0.363277780913114</v>
      </c>
      <c r="P408" s="35" t="n">
        <f aca="false">M408-G408</f>
        <v>-0.584126666666668</v>
      </c>
      <c r="Q408" s="41" t="n">
        <f aca="false">-POWER(2,-P408)</f>
        <v>-1.49913121766401</v>
      </c>
      <c r="S408" s="0"/>
      <c r="T408" s="0"/>
    </row>
    <row r="409" customFormat="false" ht="12.75" hidden="false" customHeight="false" outlineLevel="0" collapsed="false">
      <c r="A409" s="44" t="n">
        <v>7937335</v>
      </c>
      <c r="B409" s="45" t="s">
        <v>562</v>
      </c>
      <c r="C409" s="45" t="s">
        <v>563</v>
      </c>
      <c r="D409" s="15" t="n">
        <v>8.902315</v>
      </c>
      <c r="E409" s="15" t="n">
        <v>8.797907</v>
      </c>
      <c r="F409" s="15" t="n">
        <v>8.806997</v>
      </c>
      <c r="G409" s="16" t="n">
        <f aca="false">AVERAGE(D409:F409)</f>
        <v>8.83573966666667</v>
      </c>
      <c r="H409" s="15" t="n">
        <f aca="false">STDEV(D409:F409)</f>
        <v>0.0578347929998308</v>
      </c>
      <c r="I409" s="15" t="n">
        <f aca="false">_xlfn.CONFIDENCE.NORM(0.001,H409,3)</f>
        <v>0.109873758636077</v>
      </c>
      <c r="J409" s="68" t="n">
        <v>8.154945</v>
      </c>
      <c r="K409" s="68" t="n">
        <v>8.407132</v>
      </c>
      <c r="L409" s="68" t="n">
        <v>8.195391</v>
      </c>
      <c r="M409" s="18" t="n">
        <f aca="false">AVERAGE(J409:L409)</f>
        <v>8.25248933333334</v>
      </c>
      <c r="N409" s="17" t="n">
        <f aca="false">STDEV(J409:L409)</f>
        <v>0.135442738802541</v>
      </c>
      <c r="O409" s="17" t="n">
        <f aca="false">_xlfn.CONFIDENCE.NORM(0.001,N409,3)</f>
        <v>0.257312285914868</v>
      </c>
      <c r="P409" s="35" t="n">
        <f aca="false">M409-G409</f>
        <v>-0.583250333333332</v>
      </c>
      <c r="Q409" s="41" t="n">
        <f aca="false">-POWER(2,-P409)</f>
        <v>-1.49822087992816</v>
      </c>
      <c r="S409" s="0"/>
      <c r="T409" s="0"/>
    </row>
    <row r="410" customFormat="false" ht="12.75" hidden="false" customHeight="false" outlineLevel="0" collapsed="false">
      <c r="A410" s="44" t="n">
        <v>8152750</v>
      </c>
      <c r="B410" s="45" t="s">
        <v>1418</v>
      </c>
      <c r="C410" s="45" t="s">
        <v>1419</v>
      </c>
      <c r="D410" s="15" t="n">
        <v>7.605462</v>
      </c>
      <c r="E410" s="15" t="n">
        <v>7.599276</v>
      </c>
      <c r="F410" s="15" t="n">
        <v>7.627013</v>
      </c>
      <c r="G410" s="16" t="n">
        <f aca="false">AVERAGE(D410:F410)</f>
        <v>7.61058366666667</v>
      </c>
      <c r="H410" s="15" t="n">
        <f aca="false">STDEV(D410:F410)</f>
        <v>0.0145605252080182</v>
      </c>
      <c r="I410" s="15" t="n">
        <f aca="false">_xlfn.CONFIDENCE.NORM(0.001,H410,3)</f>
        <v>0.0276618891386883</v>
      </c>
      <c r="J410" s="68" t="n">
        <v>6.975351</v>
      </c>
      <c r="K410" s="68" t="n">
        <v>7.008124</v>
      </c>
      <c r="L410" s="68" t="n">
        <v>7.098754</v>
      </c>
      <c r="M410" s="18" t="n">
        <f aca="false">AVERAGE(J410:L410)</f>
        <v>7.02740966666667</v>
      </c>
      <c r="N410" s="17" t="n">
        <f aca="false">STDEV(J410:L410)</f>
        <v>0.063922044760265</v>
      </c>
      <c r="O410" s="17" t="n">
        <f aca="false">_xlfn.CONFIDENCE.NORM(0.001,N410,3)</f>
        <v>0.121438237317361</v>
      </c>
      <c r="P410" s="35" t="n">
        <f aca="false">M410-G410</f>
        <v>-0.583174000000001</v>
      </c>
      <c r="Q410" s="41" t="n">
        <f aca="false">-POWER(2,-P410)</f>
        <v>-1.49814161080674</v>
      </c>
      <c r="S410" s="0"/>
      <c r="T410" s="0"/>
    </row>
    <row r="411" customFormat="false" ht="12.75" hidden="false" customHeight="false" outlineLevel="0" collapsed="false">
      <c r="S411" s="0"/>
      <c r="T411" s="0"/>
    </row>
    <row r="412" customFormat="false" ht="12.75" hidden="false" customHeight="false" outlineLevel="0" collapsed="false">
      <c r="S412" s="0"/>
      <c r="T412" s="0"/>
    </row>
    <row r="413" customFormat="false" ht="12.75" hidden="false" customHeight="false" outlineLevel="0" collapsed="false">
      <c r="S413" s="0"/>
      <c r="T413" s="0"/>
    </row>
    <row r="414" customFormat="false" ht="12.75" hidden="false" customHeight="false" outlineLevel="0" collapsed="false">
      <c r="S414" s="0"/>
      <c r="T414" s="0"/>
    </row>
    <row r="415" customFormat="false" ht="12.75" hidden="false" customHeight="false" outlineLevel="0" collapsed="false">
      <c r="S415" s="0"/>
      <c r="T415" s="0"/>
    </row>
    <row r="416" customFormat="false" ht="12.75" hidden="false" customHeight="false" outlineLevel="0" collapsed="false">
      <c r="S416" s="0"/>
      <c r="T416" s="0"/>
    </row>
    <row r="417" customFormat="false" ht="12.75" hidden="false" customHeight="false" outlineLevel="0" collapsed="false">
      <c r="S417" s="0"/>
      <c r="T417" s="0"/>
    </row>
    <row r="418" customFormat="false" ht="12.75" hidden="false" customHeight="false" outlineLevel="0" collapsed="false">
      <c r="S418" s="0"/>
      <c r="T418" s="0"/>
    </row>
    <row r="419" customFormat="false" ht="12.75" hidden="false" customHeight="false" outlineLevel="0" collapsed="false">
      <c r="S419" s="0"/>
      <c r="T419" s="0"/>
    </row>
    <row r="420" customFormat="false" ht="12.75" hidden="false" customHeight="false" outlineLevel="0" collapsed="false">
      <c r="S420" s="0"/>
      <c r="T420" s="0"/>
    </row>
    <row r="421" customFormat="false" ht="12.75" hidden="false" customHeight="false" outlineLevel="0" collapsed="false">
      <c r="S421" s="0"/>
      <c r="T421" s="0"/>
    </row>
    <row r="422" customFormat="false" ht="12.75" hidden="false" customHeight="false" outlineLevel="0" collapsed="false">
      <c r="S422" s="0"/>
      <c r="T422" s="0"/>
    </row>
    <row r="423" customFormat="false" ht="12.75" hidden="false" customHeight="false" outlineLevel="0" collapsed="false">
      <c r="S423" s="0"/>
      <c r="T423" s="0"/>
    </row>
    <row r="424" customFormat="false" ht="12.75" hidden="false" customHeight="false" outlineLevel="0" collapsed="false">
      <c r="S424" s="0"/>
      <c r="T424" s="0"/>
    </row>
    <row r="425" customFormat="false" ht="12.75" hidden="false" customHeight="false" outlineLevel="0" collapsed="false">
      <c r="S425" s="0"/>
      <c r="T425" s="0"/>
    </row>
    <row r="426" customFormat="false" ht="12.75" hidden="false" customHeight="false" outlineLevel="0" collapsed="false">
      <c r="S426" s="0"/>
      <c r="T426" s="0"/>
    </row>
    <row r="427" customFormat="false" ht="12.75" hidden="false" customHeight="false" outlineLevel="0" collapsed="false">
      <c r="S427" s="0"/>
      <c r="T427" s="0"/>
    </row>
    <row r="428" customFormat="false" ht="12.75" hidden="false" customHeight="false" outlineLevel="0" collapsed="false">
      <c r="S428" s="0"/>
      <c r="T428" s="0"/>
    </row>
    <row r="429" customFormat="false" ht="12.75" hidden="false" customHeight="false" outlineLevel="0" collapsed="false">
      <c r="S429" s="0"/>
      <c r="T429" s="0"/>
    </row>
    <row r="430" customFormat="false" ht="12.75" hidden="false" customHeight="false" outlineLevel="0" collapsed="false">
      <c r="S430" s="0"/>
      <c r="T430" s="0"/>
    </row>
    <row r="431" customFormat="false" ht="12.75" hidden="false" customHeight="false" outlineLevel="0" collapsed="false">
      <c r="S431" s="0"/>
      <c r="T431" s="0"/>
    </row>
    <row r="432" customFormat="false" ht="12.75" hidden="false" customHeight="false" outlineLevel="0" collapsed="false">
      <c r="S432" s="0"/>
      <c r="T432" s="0"/>
    </row>
    <row r="433" customFormat="false" ht="12.75" hidden="false" customHeight="false" outlineLevel="0" collapsed="false">
      <c r="S433" s="0"/>
      <c r="T433" s="0"/>
    </row>
    <row r="434" customFormat="false" ht="12.75" hidden="false" customHeight="false" outlineLevel="0" collapsed="false">
      <c r="S434" s="0"/>
      <c r="T434" s="0"/>
    </row>
    <row r="435" customFormat="false" ht="12.75" hidden="false" customHeight="false" outlineLevel="0" collapsed="false">
      <c r="S435" s="0"/>
      <c r="T435" s="0"/>
    </row>
    <row r="436" customFormat="false" ht="12.75" hidden="false" customHeight="false" outlineLevel="0" collapsed="false">
      <c r="S436" s="0"/>
      <c r="T436" s="0"/>
    </row>
    <row r="437" customFormat="false" ht="12.75" hidden="false" customHeight="false" outlineLevel="0" collapsed="false">
      <c r="S437" s="0"/>
      <c r="T437" s="0"/>
    </row>
    <row r="438" customFormat="false" ht="12.75" hidden="false" customHeight="false" outlineLevel="0" collapsed="false">
      <c r="S438" s="0"/>
      <c r="T438" s="0"/>
    </row>
    <row r="439" customFormat="false" ht="12.75" hidden="false" customHeight="false" outlineLevel="0" collapsed="false">
      <c r="S439" s="0"/>
      <c r="T439" s="0"/>
    </row>
    <row r="440" customFormat="false" ht="12.75" hidden="false" customHeight="false" outlineLevel="0" collapsed="false">
      <c r="S440" s="0"/>
      <c r="T440" s="0"/>
    </row>
    <row r="441" customFormat="false" ht="12.75" hidden="false" customHeight="false" outlineLevel="0" collapsed="false">
      <c r="S441" s="0"/>
      <c r="T441" s="0"/>
    </row>
    <row r="442" customFormat="false" ht="12.75" hidden="false" customHeight="false" outlineLevel="0" collapsed="false">
      <c r="S442" s="0"/>
      <c r="T442" s="0"/>
    </row>
    <row r="443" customFormat="false" ht="12.75" hidden="false" customHeight="false" outlineLevel="0" collapsed="false">
      <c r="S443" s="0"/>
      <c r="T443" s="0"/>
    </row>
    <row r="444" customFormat="false" ht="12.75" hidden="false" customHeight="false" outlineLevel="0" collapsed="false">
      <c r="S444" s="0"/>
      <c r="T444" s="0"/>
    </row>
    <row r="445" customFormat="false" ht="12.75" hidden="false" customHeight="false" outlineLevel="0" collapsed="false">
      <c r="S445" s="0"/>
      <c r="T445" s="0"/>
    </row>
    <row r="446" customFormat="false" ht="12.75" hidden="false" customHeight="false" outlineLevel="0" collapsed="false">
      <c r="S446" s="0"/>
      <c r="T446" s="0"/>
    </row>
    <row r="447" customFormat="false" ht="12.75" hidden="false" customHeight="false" outlineLevel="0" collapsed="false">
      <c r="S447" s="0"/>
      <c r="T447" s="0"/>
    </row>
    <row r="448" customFormat="false" ht="12.75" hidden="false" customHeight="false" outlineLevel="0" collapsed="false">
      <c r="S448" s="0"/>
      <c r="T448" s="0"/>
    </row>
    <row r="449" customFormat="false" ht="12.75" hidden="false" customHeight="false" outlineLevel="0" collapsed="false">
      <c r="S449" s="0"/>
      <c r="T449" s="0"/>
    </row>
    <row r="450" customFormat="false" ht="12.75" hidden="false" customHeight="false" outlineLevel="0" collapsed="false">
      <c r="S450" s="0"/>
      <c r="T450" s="0"/>
    </row>
    <row r="451" customFormat="false" ht="12.75" hidden="false" customHeight="false" outlineLevel="0" collapsed="false">
      <c r="S451" s="0"/>
      <c r="T451" s="0"/>
    </row>
    <row r="452" customFormat="false" ht="12.75" hidden="false" customHeight="false" outlineLevel="0" collapsed="false">
      <c r="S452" s="0"/>
      <c r="T452" s="0"/>
    </row>
    <row r="453" customFormat="false" ht="12.75" hidden="false" customHeight="false" outlineLevel="0" collapsed="false">
      <c r="T453" s="0"/>
    </row>
    <row r="454" customFormat="false" ht="12.75" hidden="false" customHeight="false" outlineLevel="0" collapsed="false">
      <c r="T454" s="0"/>
    </row>
    <row r="455" customFormat="false" ht="12.75" hidden="false" customHeight="false" outlineLevel="0" collapsed="false">
      <c r="T455" s="0"/>
    </row>
    <row r="456" customFormat="false" ht="12.75" hidden="false" customHeight="false" outlineLevel="0" collapsed="false">
      <c r="T456" s="0"/>
    </row>
    <row r="457" customFormat="false" ht="12.75" hidden="false" customHeight="false" outlineLevel="0" collapsed="false">
      <c r="T457" s="0"/>
    </row>
    <row r="458" customFormat="false" ht="12.75" hidden="false" customHeight="false" outlineLevel="0" collapsed="false">
      <c r="T458" s="0"/>
    </row>
    <row r="459" customFormat="false" ht="12.75" hidden="false" customHeight="false" outlineLevel="0" collapsed="false">
      <c r="T459" s="0"/>
    </row>
    <row r="460" customFormat="false" ht="12.75" hidden="false" customHeight="false" outlineLevel="0" collapsed="false">
      <c r="T460" s="0"/>
    </row>
    <row r="461" customFormat="false" ht="12.75" hidden="false" customHeight="false" outlineLevel="0" collapsed="false">
      <c r="T461" s="0"/>
    </row>
    <row r="462" customFormat="false" ht="12.75" hidden="false" customHeight="false" outlineLevel="0" collapsed="false">
      <c r="T462" s="0"/>
    </row>
    <row r="463" customFormat="false" ht="12.75" hidden="false" customHeight="false" outlineLevel="0" collapsed="false">
      <c r="T463" s="0"/>
    </row>
    <row r="464" customFormat="false" ht="12.75" hidden="false" customHeight="false" outlineLevel="0" collapsed="false">
      <c r="T464" s="0"/>
    </row>
    <row r="465" customFormat="false" ht="12.75" hidden="false" customHeight="false" outlineLevel="0" collapsed="false">
      <c r="T465" s="0"/>
    </row>
    <row r="466" customFormat="false" ht="12.75" hidden="false" customHeight="false" outlineLevel="0" collapsed="false">
      <c r="T466" s="0"/>
    </row>
    <row r="467" customFormat="false" ht="12.75" hidden="false" customHeight="false" outlineLevel="0" collapsed="false">
      <c r="T467" s="0"/>
    </row>
    <row r="468" customFormat="false" ht="12.75" hidden="false" customHeight="false" outlineLevel="0" collapsed="false">
      <c r="T468" s="0"/>
    </row>
    <row r="469" customFormat="false" ht="12.75" hidden="false" customHeight="false" outlineLevel="0" collapsed="false">
      <c r="T469" s="0"/>
    </row>
    <row r="470" customFormat="false" ht="12.75" hidden="false" customHeight="false" outlineLevel="0" collapsed="false">
      <c r="T470" s="0"/>
    </row>
    <row r="471" customFormat="false" ht="12.75" hidden="false" customHeight="false" outlineLevel="0" collapsed="false">
      <c r="T471" s="0"/>
    </row>
    <row r="472" customFormat="false" ht="12.75" hidden="false" customHeight="false" outlineLevel="0" collapsed="false">
      <c r="T472" s="0"/>
    </row>
    <row r="473" customFormat="false" ht="12.75" hidden="false" customHeight="false" outlineLevel="0" collapsed="false">
      <c r="T473" s="0"/>
    </row>
    <row r="474" customFormat="false" ht="12.75" hidden="false" customHeight="false" outlineLevel="0" collapsed="false">
      <c r="T474" s="0"/>
    </row>
    <row r="475" customFormat="false" ht="12.75" hidden="false" customHeight="false" outlineLevel="0" collapsed="false">
      <c r="T475" s="0"/>
    </row>
    <row r="476" customFormat="false" ht="12.75" hidden="false" customHeight="false" outlineLevel="0" collapsed="false">
      <c r="T476" s="0"/>
    </row>
    <row r="477" customFormat="false" ht="12.75" hidden="false" customHeight="false" outlineLevel="0" collapsed="false">
      <c r="T477" s="0"/>
    </row>
    <row r="478" customFormat="false" ht="12.75" hidden="false" customHeight="false" outlineLevel="0" collapsed="false">
      <c r="T478" s="0"/>
    </row>
    <row r="479" customFormat="false" ht="12.75" hidden="false" customHeight="false" outlineLevel="0" collapsed="false">
      <c r="T479" s="0"/>
    </row>
    <row r="480" customFormat="false" ht="12.75" hidden="false" customHeight="false" outlineLevel="0" collapsed="false">
      <c r="T480" s="0"/>
    </row>
    <row r="481" customFormat="false" ht="12.75" hidden="false" customHeight="false" outlineLevel="0" collapsed="false">
      <c r="T481" s="0"/>
    </row>
    <row r="482" customFormat="false" ht="12.75" hidden="false" customHeight="false" outlineLevel="0" collapsed="false">
      <c r="T482" s="0"/>
    </row>
    <row r="483" customFormat="false" ht="12.75" hidden="false" customHeight="false" outlineLevel="0" collapsed="false">
      <c r="T483" s="0"/>
    </row>
    <row r="484" customFormat="false" ht="12.75" hidden="false" customHeight="false" outlineLevel="0" collapsed="false">
      <c r="T484" s="0"/>
    </row>
    <row r="485" customFormat="false" ht="12.75" hidden="false" customHeight="false" outlineLevel="0" collapsed="false">
      <c r="T485" s="0"/>
    </row>
    <row r="486" customFormat="false" ht="12.75" hidden="false" customHeight="false" outlineLevel="0" collapsed="false">
      <c r="T486" s="0"/>
    </row>
    <row r="487" customFormat="false" ht="12.75" hidden="false" customHeight="false" outlineLevel="0" collapsed="false">
      <c r="T487" s="0"/>
    </row>
    <row r="488" customFormat="false" ht="12.75" hidden="false" customHeight="false" outlineLevel="0" collapsed="false">
      <c r="T488" s="0"/>
    </row>
    <row r="489" customFormat="false" ht="12.75" hidden="false" customHeight="false" outlineLevel="0" collapsed="false">
      <c r="T489" s="0"/>
    </row>
    <row r="490" customFormat="false" ht="12.75" hidden="false" customHeight="false" outlineLevel="0" collapsed="false">
      <c r="T490" s="0"/>
    </row>
    <row r="491" customFormat="false" ht="12.75" hidden="false" customHeight="false" outlineLevel="0" collapsed="false">
      <c r="T491" s="0"/>
    </row>
    <row r="492" customFormat="false" ht="12.75" hidden="false" customHeight="false" outlineLevel="0" collapsed="false">
      <c r="T492" s="0"/>
    </row>
    <row r="493" customFormat="false" ht="12.75" hidden="false" customHeight="false" outlineLevel="0" collapsed="false">
      <c r="T493" s="0"/>
    </row>
    <row r="494" customFormat="false" ht="12.75" hidden="false" customHeight="false" outlineLevel="0" collapsed="false">
      <c r="T494" s="0"/>
    </row>
    <row r="495" customFormat="false" ht="12.75" hidden="false" customHeight="false" outlineLevel="0" collapsed="false">
      <c r="T495" s="0"/>
    </row>
    <row r="496" customFormat="false" ht="12.75" hidden="false" customHeight="false" outlineLevel="0" collapsed="false">
      <c r="T496" s="0"/>
    </row>
    <row r="497" customFormat="false" ht="12.75" hidden="false" customHeight="false" outlineLevel="0" collapsed="false">
      <c r="T497" s="0"/>
    </row>
    <row r="498" customFormat="false" ht="12.75" hidden="false" customHeight="false" outlineLevel="0" collapsed="false">
      <c r="T498" s="0"/>
    </row>
  </sheetData>
  <mergeCells count="2">
    <mergeCell ref="A1:Q1"/>
    <mergeCell ref="A279:Q279"/>
  </mergeCells>
  <conditionalFormatting sqref="A1">
    <cfRule type="expression" priority="2" aboveAverage="0" equalAverage="0" bottom="0" percent="0" rank="0" text="" dxfId="23">
      <formula>AND(COUNTIF($A$1:$A$1,A1)&gt;1,NOT(ISBLANK(A1)))</formula>
    </cfRule>
    <cfRule type="expression" priority="3" aboveAverage="0" equalAverage="0" bottom="0" percent="0" rank="0" text="" dxfId="24">
      <formula>AND(COUNTIF($A$1:$A$1,A1)&gt;1,NOT(ISBLANK(A1)))</formula>
    </cfRule>
  </conditionalFormatting>
  <conditionalFormatting sqref="AI3:AI137 AR3:AR137 AW3:AW137 AD3:AD137">
    <cfRule type="cellIs" priority="4" operator="greaterThanOrEqual" aboveAverage="0" equalAverage="0" bottom="0" percent="0" rank="0" text="" dxfId="25">
      <formula>1</formula>
    </cfRule>
    <cfRule type="cellIs" priority="5" operator="lessThanOrEqual" aboveAverage="0" equalAverage="0" bottom="0" percent="0" rank="0" text="" dxfId="26">
      <formula>-1</formula>
    </cfRule>
  </conditionalFormatting>
  <conditionalFormatting sqref="S3:S127">
    <cfRule type="expression" priority="6" aboveAverage="0" equalAverage="0" bottom="0" percent="0" rank="0" text="" dxfId="27">
      <formula>AND(COUNTIF($S$3:$S$127,S3)&gt;1,NOT(ISBLANK(S3)))</formula>
    </cfRule>
  </conditionalFormatting>
  <conditionalFormatting sqref="A1:A278 A281:A65536">
    <cfRule type="expression" priority="7" aboveAverage="0" equalAverage="0" bottom="0" percent="0" rank="0" text="" dxfId="28">
      <formula>AND(COUNTIF($A$1:$A$278,A1)+COUNTIF($A$281:$A$65536,A1)&gt;1,NOT(ISBLANK(A1)))</formula>
    </cfRule>
  </conditionalFormatting>
  <conditionalFormatting sqref="A280">
    <cfRule type="expression" priority="8" aboveAverage="0" equalAverage="0" bottom="0" percent="0" rank="0" text="" dxfId="29">
      <formula>AND(COUNTIF($A$280:$A$280,A280)&gt;1,NOT(ISBLANK(A280)))</formula>
    </cfRule>
  </conditionalFormatting>
  <conditionalFormatting sqref="A279">
    <cfRule type="expression" priority="9" aboveAverage="0" equalAverage="0" bottom="0" percent="0" rank="0" text="" dxfId="30">
      <formula>AND(COUNTIF($A$279:$A$279,A279)&gt;1,NOT(ISBLANK(A279)))</formula>
    </cfRule>
    <cfRule type="expression" priority="10" aboveAverage="0" equalAverage="0" bottom="0" percent="0" rank="0" text="" dxfId="31">
      <formula>AND(COUNTIF($A$279:$A$279,A279)&gt;1,NOT(ISBLANK(A27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6T08:34:27Z</dcterms:created>
  <dc:creator>LocalAdmin</dc:creator>
  <dc:description/>
  <dc:language>en-US</dc:language>
  <cp:lastModifiedBy>Michael Nevels</cp:lastModifiedBy>
  <cp:lastPrinted>2015-11-17T17:26:27Z</cp:lastPrinted>
  <dcterms:modified xsi:type="dcterms:W3CDTF">2015-11-20T18:01:42Z</dcterms:modified>
  <cp:revision>0</cp:revision>
  <dc:subject/>
  <dc:title/>
</cp:coreProperties>
</file>